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08"/>
  <workbookPr codeName="ThisWorkbook" defaultThemeVersion="166925"/>
  <mc:AlternateContent xmlns:mc="http://schemas.openxmlformats.org/markup-compatibility/2006">
    <mc:Choice Requires="x15">
      <x15ac:absPath xmlns:x15ac="http://schemas.microsoft.com/office/spreadsheetml/2010/11/ac" url="/Users/wangsm/Desktop/PPATHOGENS-D-24-01936/"/>
    </mc:Choice>
  </mc:AlternateContent>
  <xr:revisionPtr revIDLastSave="0" documentId="13_ncr:1_{FFF2B17B-FD6C-2C4C-9621-629B0BADCF99}" xr6:coauthVersionLast="47" xr6:coauthVersionMax="47" xr10:uidLastSave="{00000000-0000-0000-0000-000000000000}"/>
  <bookViews>
    <workbookView xWindow="1460" yWindow="500" windowWidth="25200" windowHeight="17500" xr2:uid="{357B8DDB-700F-3C49-B7D4-65E0AFE5C314}"/>
  </bookViews>
  <sheets>
    <sheet name="tenA-basic info" sheetId="5" r:id="rId1"/>
    <sheet name="tenA-original data" sheetId="1" r:id="rId2"/>
    <sheet name="tenA-simplified data" sheetId="3" r:id="rId3"/>
    <sheet name="comX-basic info" sheetId="6" r:id="rId4"/>
    <sheet name="comX-original data" sheetId="7" r:id="rId5"/>
    <sheet name="comX-simplified data" sheetId="8" r:id="rId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F25" i="8" l="1"/>
  <c r="F24" i="8"/>
  <c r="F23" i="8"/>
  <c r="F22" i="8"/>
  <c r="F21" i="8"/>
  <c r="F20" i="8"/>
  <c r="F19" i="8"/>
  <c r="F18" i="8"/>
  <c r="F17" i="8"/>
  <c r="F16" i="8"/>
  <c r="I25" i="8"/>
  <c r="I24" i="8"/>
  <c r="I23" i="8"/>
  <c r="I22" i="8"/>
  <c r="I21" i="8"/>
  <c r="I20" i="8"/>
  <c r="I19" i="8"/>
  <c r="I18" i="8"/>
  <c r="I17" i="8"/>
  <c r="I16" i="8"/>
  <c r="I14" i="8"/>
  <c r="I13" i="8"/>
  <c r="I12" i="8"/>
  <c r="I11" i="8"/>
  <c r="I10" i="8"/>
  <c r="I9" i="8"/>
  <c r="I8" i="8"/>
  <c r="I7" i="8"/>
  <c r="I6" i="8"/>
  <c r="I5" i="8"/>
  <c r="I4" i="8"/>
  <c r="F5" i="8"/>
  <c r="F6" i="8"/>
  <c r="F7" i="8"/>
  <c r="F8" i="8"/>
  <c r="F9" i="8"/>
  <c r="F10" i="8"/>
  <c r="F11" i="8"/>
  <c r="F12" i="8"/>
  <c r="F13" i="8"/>
  <c r="F14" i="8"/>
  <c r="F4" i="8"/>
  <c r="K6" i="3"/>
  <c r="K37" i="3"/>
  <c r="K36" i="3"/>
  <c r="K35" i="3"/>
  <c r="K34" i="3"/>
  <c r="K33" i="3"/>
  <c r="K32" i="3"/>
  <c r="K31" i="3"/>
  <c r="K30" i="3"/>
  <c r="K29" i="3"/>
  <c r="K28" i="3"/>
  <c r="K27" i="3"/>
  <c r="K4" i="3"/>
  <c r="K26" i="3"/>
  <c r="K25" i="3"/>
  <c r="K24" i="3"/>
  <c r="K23" i="3"/>
  <c r="K22" i="3"/>
  <c r="K21" i="3"/>
  <c r="K20" i="3"/>
  <c r="K19" i="3"/>
  <c r="K18" i="3"/>
  <c r="G37" i="3"/>
  <c r="G36" i="3"/>
  <c r="G35" i="3"/>
  <c r="G34" i="3"/>
  <c r="G33" i="3"/>
  <c r="G32" i="3"/>
  <c r="G31" i="3"/>
  <c r="G30" i="3"/>
  <c r="G29" i="3"/>
  <c r="K3" i="3"/>
  <c r="K16" i="3"/>
  <c r="K15" i="3"/>
  <c r="K14" i="3"/>
  <c r="K13" i="3"/>
  <c r="K12" i="3"/>
  <c r="K11" i="3"/>
  <c r="K10" i="3"/>
  <c r="K9" i="3"/>
  <c r="K8" i="3"/>
  <c r="K7" i="3"/>
  <c r="G28" i="3"/>
  <c r="G27" i="3"/>
  <c r="G4" i="3"/>
  <c r="G26" i="3"/>
  <c r="G25" i="3"/>
  <c r="G24" i="3"/>
  <c r="G23" i="3"/>
  <c r="G22" i="3"/>
  <c r="G21" i="3"/>
  <c r="G20" i="3"/>
  <c r="G19" i="3"/>
  <c r="G18" i="3"/>
  <c r="G7" i="3"/>
  <c r="G8" i="3"/>
  <c r="G9" i="3"/>
  <c r="G10" i="3"/>
  <c r="G11" i="3"/>
  <c r="G12" i="3"/>
  <c r="G13" i="3"/>
  <c r="G14" i="3"/>
  <c r="G15" i="3"/>
  <c r="G16" i="3"/>
  <c r="G6" i="3"/>
  <c r="G3" i="3"/>
</calcChain>
</file>

<file path=xl/sharedStrings.xml><?xml version="1.0" encoding="utf-8"?>
<sst xmlns="http://schemas.openxmlformats.org/spreadsheetml/2006/main" count="7723" uniqueCount="3327">
  <si>
    <t>PI-1 pilus minor pilin RrgC</t>
  </si>
  <si>
    <t>MYY_0535</t>
  </si>
  <si>
    <t>glycoside hydrolase family 2 protein</t>
  </si>
  <si>
    <t>MYY_0692</t>
  </si>
  <si>
    <t>hypothetical protein</t>
  </si>
  <si>
    <t>MYY_1816</t>
  </si>
  <si>
    <t>response regulator transcription factor</t>
  </si>
  <si>
    <t>MYY_1817</t>
  </si>
  <si>
    <t>ATP-dependent Clp protease ATP-binding subunit</t>
  </si>
  <si>
    <t>MYY_0421</t>
  </si>
  <si>
    <t>choline-binding protein A</t>
  </si>
  <si>
    <t>MYY_1815</t>
  </si>
  <si>
    <t>PI-1 pilus major pilin RrgB</t>
  </si>
  <si>
    <t>MYY_0533</t>
  </si>
  <si>
    <t>glycosyltransferase family 2 protein</t>
  </si>
  <si>
    <t>MYY_0173</t>
  </si>
  <si>
    <t>transposase</t>
  </si>
  <si>
    <t>NA</t>
  </si>
  <si>
    <t>N-acetyldiaminopimelate deacetylase</t>
  </si>
  <si>
    <t>MYY_2014</t>
  </si>
  <si>
    <t>2,3,4,5-tetrahydropyridine-2,6-dicarboxylate N-acetyltransferase</t>
  </si>
  <si>
    <t>MYY_2015</t>
  </si>
  <si>
    <t>beta-ketoacyl-ACP synthase II</t>
  </si>
  <si>
    <t>MYY_0492</t>
  </si>
  <si>
    <t>4-alpha-glucanotransferase</t>
  </si>
  <si>
    <t>MYY_2024</t>
  </si>
  <si>
    <t>PI-1 pilus tip adhesin RrgA</t>
  </si>
  <si>
    <t>MYY_0532</t>
  </si>
  <si>
    <t>5-formyltetrahydrofolate cyclo-ligase</t>
  </si>
  <si>
    <t>MYY_2013</t>
  </si>
  <si>
    <t>cholesterol-dependent cytolysin pneumolysin</t>
  </si>
  <si>
    <t>MYY_1824</t>
  </si>
  <si>
    <t>amino acid ABC transporter substrate-binding protein</t>
  </si>
  <si>
    <t>MYY_1429</t>
  </si>
  <si>
    <t>glycogen/starch/alpha-glucan family phosphorylase</t>
  </si>
  <si>
    <t>MYY_2023</t>
  </si>
  <si>
    <t>S8 family serine peptidase</t>
  </si>
  <si>
    <t>MYY_0688</t>
  </si>
  <si>
    <t>acetyl-CoA carboxylase carboxyltransferase subunit beta</t>
  </si>
  <si>
    <t>MYY_0496</t>
  </si>
  <si>
    <t>restriction endonuclease subunit S</t>
  </si>
  <si>
    <t>MYY_02555</t>
  </si>
  <si>
    <t>acetyl-CoA carboxylase biotin carboxylase subunit</t>
  </si>
  <si>
    <t>MYY_0495</t>
  </si>
  <si>
    <t>ATP-dependent zinc metalloprotease FtsH</t>
  </si>
  <si>
    <t>MYY_0042</t>
  </si>
  <si>
    <t>acetyl-CoA carboxylase biotin carboxyl carrier protein</t>
  </si>
  <si>
    <t>MYY_0493</t>
  </si>
  <si>
    <t>glutamine--fructose-6-phosphate transaminase (isomerizing)</t>
  </si>
  <si>
    <t>MYY_0347</t>
  </si>
  <si>
    <t>peptide ABC transporter substrate-binding protein</t>
  </si>
  <si>
    <t>MYY_0444</t>
  </si>
  <si>
    <t>tyrosine-type DNA invertase PsrA</t>
  </si>
  <si>
    <t>MYY_02560</t>
  </si>
  <si>
    <t>MYY_1826</t>
  </si>
  <si>
    <t>ACP S-malonyltransferase</t>
  </si>
  <si>
    <t>MYY_0490</t>
  </si>
  <si>
    <t>DEAD/DEAH box helicase family protein</t>
  </si>
  <si>
    <t>MYY_1306</t>
  </si>
  <si>
    <t>rhomboid family intramembrane serine protease</t>
  </si>
  <si>
    <t>MYY_2012</t>
  </si>
  <si>
    <t>bifunctional folylpolyglutamate synthase/dihydrofolate synthase</t>
  </si>
  <si>
    <t>MYY_0369</t>
  </si>
  <si>
    <t>pyridoxal 5'-phosphate synthase glutaminase subunit PdxT</t>
  </si>
  <si>
    <t>MYY_0825</t>
  </si>
  <si>
    <t>LLM class flavin-dependent oxidoreductase</t>
  </si>
  <si>
    <t>MYY_0348</t>
  </si>
  <si>
    <t>5-(carboxyamino)imidazole ribonucleotide synthase</t>
  </si>
  <si>
    <t>MYY_0129</t>
  </si>
  <si>
    <t>23S rRNA (uracil(1939)-C(5))-methyltransferase RlmD</t>
  </si>
  <si>
    <t>MYY_1087</t>
  </si>
  <si>
    <t>glucose-6-phosphate dehydrogenase</t>
  </si>
  <si>
    <t>MYY_0997</t>
  </si>
  <si>
    <t>zinc-dependent alcohol dehydrogenase family protein</t>
  </si>
  <si>
    <t>MYY_1974</t>
  </si>
  <si>
    <t>tyrosine--tRNA ligase</t>
  </si>
  <si>
    <t>MYY_2018</t>
  </si>
  <si>
    <t>OFA family MFS transporter</t>
  </si>
  <si>
    <t>MYY_1517</t>
  </si>
  <si>
    <t>acetyl-CoA carboxylase carboxyl transferase subunit alpha</t>
  </si>
  <si>
    <t>MYY_0497</t>
  </si>
  <si>
    <t>bifunctional diaminohydroxyphosphoribosylaminopyrimidine deaminase/5-amino-6-(5-phosphoribosylamino)uracil reductase RibD</t>
  </si>
  <si>
    <t>MYY_0251</t>
  </si>
  <si>
    <t>amino acid ABC transporter ATP-binding protein</t>
  </si>
  <si>
    <t>MYY_0832</t>
  </si>
  <si>
    <t>ABC-F family ATP-binding cassette domain-containing protein</t>
  </si>
  <si>
    <t>MYY_0958</t>
  </si>
  <si>
    <t>ornithine carbamoyltransferase</t>
  </si>
  <si>
    <t>MYY_2068</t>
  </si>
  <si>
    <t>molecular chaperone DnaJ</t>
  </si>
  <si>
    <t>MYY_0579</t>
  </si>
  <si>
    <t>MYY_1430</t>
  </si>
  <si>
    <t>adenylosuccinate synthase</t>
  </si>
  <si>
    <t>MYY_0047</t>
  </si>
  <si>
    <t>UTP--glucose-1-phosphate uridylyltransferase GalU</t>
  </si>
  <si>
    <t>MYY_2011</t>
  </si>
  <si>
    <t>metal ABC transporter ATP-binding protein</t>
  </si>
  <si>
    <t>MYY_1573</t>
  </si>
  <si>
    <t>galactokinase</t>
  </si>
  <si>
    <t>MYY_1748</t>
  </si>
  <si>
    <t>phosphoenolpyruvate carboxylase</t>
  </si>
  <si>
    <t>MYY_1115</t>
  </si>
  <si>
    <t>ATP-dependent nuclease subunit B</t>
  </si>
  <si>
    <t>MYY_1180</t>
  </si>
  <si>
    <t>thioredoxin</t>
  </si>
  <si>
    <t>MYY_1677</t>
  </si>
  <si>
    <t>arginine deiminase</t>
  </si>
  <si>
    <t>MYY_2067</t>
  </si>
  <si>
    <t>30S ribosomal protein S12</t>
  </si>
  <si>
    <t>MYY_0350</t>
  </si>
  <si>
    <t>phosphomevalonate kinase</t>
  </si>
  <si>
    <t>MYY_0462</t>
  </si>
  <si>
    <t>matrixin family metalloprotease</t>
  </si>
  <si>
    <t>MYY_0666</t>
  </si>
  <si>
    <t>YebC/PmpR family DNA-binding transcriptional regulator</t>
  </si>
  <si>
    <t>MYY_1823</t>
  </si>
  <si>
    <t>transketolase</t>
  </si>
  <si>
    <t>MYY_1950</t>
  </si>
  <si>
    <t>MYY_0925</t>
  </si>
  <si>
    <t>amino acid ABC transporter permease</t>
  </si>
  <si>
    <t>MYY_0831</t>
  </si>
  <si>
    <t>pyridoxal phosphate-dependent aminotransferase</t>
  </si>
  <si>
    <t>MYY_0109</t>
  </si>
  <si>
    <t>phosphate signaling complex protein PhoU</t>
  </si>
  <si>
    <t>MYY_0895</t>
  </si>
  <si>
    <t>MYY_03385</t>
  </si>
  <si>
    <t>PTS mannose/fructose/sorbose transporter subunit IIC</t>
  </si>
  <si>
    <t>MYY_0362</t>
  </si>
  <si>
    <t>metal ABC transporter substrate-binding lipoprotein/adhesin PsaA</t>
  </si>
  <si>
    <t>MYY_1575</t>
  </si>
  <si>
    <t>M1 family metallopeptidase</t>
  </si>
  <si>
    <t>MYY_1394</t>
  </si>
  <si>
    <t>DNA polymerase I</t>
  </si>
  <si>
    <t>MYY_0106</t>
  </si>
  <si>
    <t>pyridoxal 5'-phosphate synthase lyase subunit PdxS</t>
  </si>
  <si>
    <t>MYY_0824</t>
  </si>
  <si>
    <t>PTS mannose/fructose/sorbose transporter family subunit IID</t>
  </si>
  <si>
    <t>MYY_0361</t>
  </si>
  <si>
    <t>polysaccharide biosynthesis protein</t>
  </si>
  <si>
    <t>MYY_0174</t>
  </si>
  <si>
    <t>ABC transporter ATP-binding protein</t>
  </si>
  <si>
    <t>MYY_0855</t>
  </si>
  <si>
    <t>5'-methylthioadenosine/adenosylhomocysteine nucleosidase</t>
  </si>
  <si>
    <t>MYY_1214</t>
  </si>
  <si>
    <t>3-deoxy-7-phosphoheptulonate synthase</t>
  </si>
  <si>
    <t>MYY_1622</t>
  </si>
  <si>
    <t>MYY_1635</t>
  </si>
  <si>
    <t>3-hydroxyacyl-ACP dehydratase FabZ</t>
  </si>
  <si>
    <t>MYY_0494</t>
  </si>
  <si>
    <t>enoyl-[acyl-carrier-protein] reductase FabK</t>
  </si>
  <si>
    <t>MYY_0489</t>
  </si>
  <si>
    <t>NCS2 family permease</t>
  </si>
  <si>
    <t>MYY_0366</t>
  </si>
  <si>
    <t>dihydropteroate synthase</t>
  </si>
  <si>
    <t>MYY_0368</t>
  </si>
  <si>
    <t>metal ABC transporter permease</t>
  </si>
  <si>
    <t>MYY_1574</t>
  </si>
  <si>
    <t>membrane protein</t>
  </si>
  <si>
    <t>MYY_1636</t>
  </si>
  <si>
    <t>bifunctional UDP-N-acetylglucosamine diphosphorylase/glucosamine-1-phosphate N-acetyltransferase GlmU</t>
  </si>
  <si>
    <t>MYY_1217</t>
  </si>
  <si>
    <t>50S ribosomal protein L27</t>
  </si>
  <si>
    <t>MYY_1155</t>
  </si>
  <si>
    <t>amidophosphoribosyltransferase</t>
  </si>
  <si>
    <t>MYY_0121</t>
  </si>
  <si>
    <t>DNA repair protein RecO</t>
  </si>
  <si>
    <t>MYY_0110</t>
  </si>
  <si>
    <t>UPF0223 family protein</t>
  </si>
  <si>
    <t>MYY_02735</t>
  </si>
  <si>
    <t>N-acetylglucosamine-6-phosphate deacetylase</t>
  </si>
  <si>
    <t>MYY_1975</t>
  </si>
  <si>
    <t>phosphoribosylformylglycinamidine cyclo-ligase</t>
  </si>
  <si>
    <t>MYY_0122</t>
  </si>
  <si>
    <t>membrane protein insertase YidC</t>
  </si>
  <si>
    <t>MYY_1897</t>
  </si>
  <si>
    <t>DUF4649 family protein</t>
  </si>
  <si>
    <t>MYY_1676</t>
  </si>
  <si>
    <t>glucosamine-6-phosphate deaminase</t>
  </si>
  <si>
    <t>MYY_0875</t>
  </si>
  <si>
    <t>RNA-binding transcriptional accessory protein</t>
  </si>
  <si>
    <t>MYY_1291</t>
  </si>
  <si>
    <t>class 1b ribonucleoside-diphosphate reductase subunit beta</t>
  </si>
  <si>
    <t>MYY_1052</t>
  </si>
  <si>
    <t>DUF4231 domain-containing protein</t>
  </si>
  <si>
    <t>MYY_1827</t>
  </si>
  <si>
    <t>bifunctional 3,4-dihydroxy-2-butanone-4-phosphate synthase/GTP cyclohydrolase II</t>
  </si>
  <si>
    <t>MYY_0249</t>
  </si>
  <si>
    <t>glutamine-hydrolyzing GMP synthase</t>
  </si>
  <si>
    <t>MYY_0846</t>
  </si>
  <si>
    <t>helicase-exonuclease AddAB subunit AddA</t>
  </si>
  <si>
    <t>MYY_1181</t>
  </si>
  <si>
    <t>DUF1803 domain-containing protein</t>
  </si>
  <si>
    <t>MYY_1462</t>
  </si>
  <si>
    <t>MYY_0466</t>
  </si>
  <si>
    <t>DUF1033 family protein</t>
  </si>
  <si>
    <t>MYY_1973</t>
  </si>
  <si>
    <t>NADPH-dependent oxidoreductase</t>
  </si>
  <si>
    <t>MYY_1630</t>
  </si>
  <si>
    <t>diaminopimelate decarboxylase</t>
  </si>
  <si>
    <t>MYY_1899</t>
  </si>
  <si>
    <t>PTS transporter subunit EIIC</t>
  </si>
  <si>
    <t>MYY_1048</t>
  </si>
  <si>
    <t>IS3 family transposase</t>
  </si>
  <si>
    <t>acetylxylan esterase</t>
  </si>
  <si>
    <t>MYY_03150</t>
  </si>
  <si>
    <t>lactococcin 972 family bacteriocin</t>
  </si>
  <si>
    <t>MYY_0180</t>
  </si>
  <si>
    <t>PI-2 pilus tip adhesin PitA</t>
  </si>
  <si>
    <t>MYY_1065</t>
  </si>
  <si>
    <t>GTP cyclohydrolase I FolE</t>
  </si>
  <si>
    <t>MYY_0370</t>
  </si>
  <si>
    <t>methionine--tRNA ligase</t>
  </si>
  <si>
    <t>MYY_1404</t>
  </si>
  <si>
    <t>arginine repressor</t>
  </si>
  <si>
    <t>MYY_1304</t>
  </si>
  <si>
    <t>ABC transporter permease</t>
  </si>
  <si>
    <t>MYY_1351</t>
  </si>
  <si>
    <t>DegV family protein</t>
  </si>
  <si>
    <t>MYY_0777</t>
  </si>
  <si>
    <t>DUF1846 domain-containing protein</t>
  </si>
  <si>
    <t>MYY_0423</t>
  </si>
  <si>
    <t>Xaa-Pro dipeptidyl-peptidase</t>
  </si>
  <si>
    <t>MYY_1303</t>
  </si>
  <si>
    <t>O-antigen polysaccharide polymerase Wzy family protein</t>
  </si>
  <si>
    <t>MYY_0924</t>
  </si>
  <si>
    <t>phosphate acyltransferase PlsX</t>
  </si>
  <si>
    <t>MYY_0111</t>
  </si>
  <si>
    <t>NUDIX hydrolase</t>
  </si>
  <si>
    <t>MYY_1216</t>
  </si>
  <si>
    <t>asparagine--tRNA ligase</t>
  </si>
  <si>
    <t>MYY_1472</t>
  </si>
  <si>
    <t>MYY_02565</t>
  </si>
  <si>
    <t>purine permease</t>
  </si>
  <si>
    <t>MYY_1743</t>
  </si>
  <si>
    <t>PI-1 pilus transcriptional regulator RlrA</t>
  </si>
  <si>
    <t>MYY_0531</t>
  </si>
  <si>
    <t>methylated-DNA--[protein]-cysteine S-methyltransferase</t>
  </si>
  <si>
    <t>MYY_0829</t>
  </si>
  <si>
    <t>MYY_1947</t>
  </si>
  <si>
    <t>U32 family peptidase</t>
  </si>
  <si>
    <t>MYY_1390</t>
  </si>
  <si>
    <t>molecular chaperone DnaK</t>
  </si>
  <si>
    <t>MYY_0577</t>
  </si>
  <si>
    <t>nicotinate phosphoribosyltransferase</t>
  </si>
  <si>
    <t>MYY_0869</t>
  </si>
  <si>
    <t>sensor histidine kinase</t>
  </si>
  <si>
    <t>MYY_0465</t>
  </si>
  <si>
    <t>DEAD/DEAH box helicase</t>
  </si>
  <si>
    <t>MYY_1516</t>
  </si>
  <si>
    <t>phosphate ABC transporter ATP-binding protein</t>
  </si>
  <si>
    <t>MYY_0894</t>
  </si>
  <si>
    <t>carbohydrate ABC transporter permease</t>
  </si>
  <si>
    <t>MYY_1793</t>
  </si>
  <si>
    <t>DUF1002 domain-containing protein</t>
  </si>
  <si>
    <t>MYY_1086</t>
  </si>
  <si>
    <t>Stk1 family PASTA domain-containing Ser/Thr kinase</t>
  </si>
  <si>
    <t>MYY_1651</t>
  </si>
  <si>
    <t>MYY_1350</t>
  </si>
  <si>
    <t>3-oxoacyl-[acyl-carrier-protein] reductase</t>
  </si>
  <si>
    <t>MYY_0491</t>
  </si>
  <si>
    <t>MYY_0923</t>
  </si>
  <si>
    <t>phosphate ABC transporter permease PstA</t>
  </si>
  <si>
    <t>MYY_0892</t>
  </si>
  <si>
    <t>penicillin-binding protein</t>
  </si>
  <si>
    <t>MYY_1932</t>
  </si>
  <si>
    <t>HD domain-containing protein</t>
  </si>
  <si>
    <t>MYY_0950</t>
  </si>
  <si>
    <t>riboflavin synthase</t>
  </si>
  <si>
    <t>MYY_0250</t>
  </si>
  <si>
    <t>tRNA (guanosine(46)-N7)-methyltransferase TrmB</t>
  </si>
  <si>
    <t>MYY_0606</t>
  </si>
  <si>
    <t>BMP family protein</t>
  </si>
  <si>
    <t>MYY_1353</t>
  </si>
  <si>
    <t>TenA family protein</t>
  </si>
  <si>
    <t>MYY_0752</t>
  </si>
  <si>
    <t>2-amino-4-hydroxy-6-hydroxymethyldihydropteridine diphosphokinase</t>
  </si>
  <si>
    <t>MYY_0371</t>
  </si>
  <si>
    <t>ECF transporter S component</t>
  </si>
  <si>
    <t>MYY_1007</t>
  </si>
  <si>
    <t>preprotein translocase subunit SecA</t>
  </si>
  <si>
    <t>MYY_1624</t>
  </si>
  <si>
    <t>GNAT family N-acetyltransferase</t>
  </si>
  <si>
    <t>MYY_0560</t>
  </si>
  <si>
    <t>enoyl-CoA hydratase</t>
  </si>
  <si>
    <t>MYY_0485</t>
  </si>
  <si>
    <t>CsbD family protein</t>
  </si>
  <si>
    <t>MYY_1461</t>
  </si>
  <si>
    <t>LysM peptidoglycan-binding domain-containing protein</t>
  </si>
  <si>
    <t>MYY_1982</t>
  </si>
  <si>
    <t>phosphoribosylformylglycinamidine synthase</t>
  </si>
  <si>
    <t>MYY_0120</t>
  </si>
  <si>
    <t>ribosomal-processing cysteine protease Prp</t>
  </si>
  <si>
    <t>MYY_02885</t>
  </si>
  <si>
    <t>glycine--tRNA ligase subunit beta</t>
  </si>
  <si>
    <t>MYY_0818</t>
  </si>
  <si>
    <t>phosphopyruvate hydratase</t>
  </si>
  <si>
    <t>MYY_1175</t>
  </si>
  <si>
    <t>MYY_1458</t>
  </si>
  <si>
    <t>adenylosuccinate lyase</t>
  </si>
  <si>
    <t>MYY_0131</t>
  </si>
  <si>
    <t>pur operon repressor</t>
  </si>
  <si>
    <t>MYY_1900</t>
  </si>
  <si>
    <t>PrsW family intramembrane metalloprotease</t>
  </si>
  <si>
    <t>MYY_0101</t>
  </si>
  <si>
    <t>hydroxyethylthiazole kinase</t>
  </si>
  <si>
    <t>MYY_0753</t>
  </si>
  <si>
    <t>elongation factor 4</t>
  </si>
  <si>
    <t>MYY_1035</t>
  </si>
  <si>
    <t>discoidin domain-containing protein</t>
  </si>
  <si>
    <t>bis(5'-nucleosyl)-tetraphosphatase (symmetrical) YqeK</t>
  </si>
  <si>
    <t>MYY_1665</t>
  </si>
  <si>
    <t>ribosome assembly RNA-binding protein YhbY</t>
  </si>
  <si>
    <t>MYY_1667</t>
  </si>
  <si>
    <t>Rha family transcriptional regulator</t>
  </si>
  <si>
    <t>MYY_0022</t>
  </si>
  <si>
    <t>NADPH-dependent 7-cyano-7-deazaguanine reductase QueF</t>
  </si>
  <si>
    <t>MYY_1678</t>
  </si>
  <si>
    <t>excinuclease ABC subunit B</t>
  </si>
  <si>
    <t>MYY_1001</t>
  </si>
  <si>
    <t>UDP-N-acetylglucosamine 2-epimerase (non-hydrolyzing)</t>
  </si>
  <si>
    <t>MYY_0436</t>
  </si>
  <si>
    <t>MYY_0578</t>
  </si>
  <si>
    <t>thiamine phosphate synthase</t>
  </si>
  <si>
    <t>MYY_0754</t>
  </si>
  <si>
    <t>alanine--tRNA ligase</t>
  </si>
  <si>
    <t>MYY_0906</t>
  </si>
  <si>
    <t>sugar-phosphatase</t>
  </si>
  <si>
    <t>MYY_0949</t>
  </si>
  <si>
    <t>PTS mannose transporter subunit IIAB</t>
  </si>
  <si>
    <t>MYY_0363</t>
  </si>
  <si>
    <t>MYY_02175</t>
  </si>
  <si>
    <t>DAK2 domain-containing protein</t>
  </si>
  <si>
    <t>MYY_0513</t>
  </si>
  <si>
    <t>VanZ family protein</t>
  </si>
  <si>
    <t>MYY_02675</t>
  </si>
  <si>
    <t>chorismate synthase</t>
  </si>
  <si>
    <t>MYY_0914</t>
  </si>
  <si>
    <t>cation-translocating P-type ATPase</t>
  </si>
  <si>
    <t>MYY_1486</t>
  </si>
  <si>
    <t>MYY_03720</t>
  </si>
  <si>
    <t>quorum-sensing system pheromone BlpC</t>
  </si>
  <si>
    <t>MYY_02580</t>
  </si>
  <si>
    <t>50S ribosomal protein L21</t>
  </si>
  <si>
    <t>MYY_1153</t>
  </si>
  <si>
    <t>chromosomal replication initiator protein DnaA</t>
  </si>
  <si>
    <t>MYY_0001</t>
  </si>
  <si>
    <t>MarR family transcriptional regulator</t>
  </si>
  <si>
    <t>MYY_1759</t>
  </si>
  <si>
    <t>magnesium transporter CorA family protein</t>
  </si>
  <si>
    <t>MYY_0257</t>
  </si>
  <si>
    <t>MYY_1305</t>
  </si>
  <si>
    <t>6,7-dimethyl-8-ribityllumazine synthase</t>
  </si>
  <si>
    <t>MYY_0248</t>
  </si>
  <si>
    <t>type 2 isopentenyl-diphosphate Delta-isomerase</t>
  </si>
  <si>
    <t>MYY_0463</t>
  </si>
  <si>
    <t>heat-inducible transcriptional repressor HrcA</t>
  </si>
  <si>
    <t>MYY_0575</t>
  </si>
  <si>
    <t>signal recognition particle-docking protein FtsY</t>
  </si>
  <si>
    <t>MYY_0996</t>
  </si>
  <si>
    <t>hydroxymethylglutaryl-CoA reductase, degradative</t>
  </si>
  <si>
    <t>MYY_1645</t>
  </si>
  <si>
    <t>extracellular solute-binding protein</t>
  </si>
  <si>
    <t>MYY_1831</t>
  </si>
  <si>
    <t>MYY_1311</t>
  </si>
  <si>
    <t>carbonic anhydrase</t>
  </si>
  <si>
    <t>MYY_0100</t>
  </si>
  <si>
    <t>anaerobic ribonucleoside-triphosphate reductase</t>
  </si>
  <si>
    <t>MYY_0283</t>
  </si>
  <si>
    <t>acetyltransferase</t>
  </si>
  <si>
    <t>MYY_1976</t>
  </si>
  <si>
    <t>excinuclease ABC subunit UvrC</t>
  </si>
  <si>
    <t>MYY_0667</t>
  </si>
  <si>
    <t>MYY_0800</t>
  </si>
  <si>
    <t>alpha-galactosylglucosyldiacylglycerol synthase</t>
  </si>
  <si>
    <t>MYY_1122</t>
  </si>
  <si>
    <t>chromosome segregation protein RocS</t>
  </si>
  <si>
    <t>MYY_1213</t>
  </si>
  <si>
    <t>NAD-binding protein</t>
  </si>
  <si>
    <t>SPFH domain-containing protein</t>
  </si>
  <si>
    <t>MYY_2076</t>
  </si>
  <si>
    <t>MYY_0584</t>
  </si>
  <si>
    <t>PspC domain-containing protein</t>
  </si>
  <si>
    <t>MYY_1290</t>
  </si>
  <si>
    <t>cell wall-active antibiotics response protein</t>
  </si>
  <si>
    <t>MYY_0464</t>
  </si>
  <si>
    <t>ammonia-dependent NAD(+) synthetase</t>
  </si>
  <si>
    <t>MYY_0870</t>
  </si>
  <si>
    <t>MYY_1735</t>
  </si>
  <si>
    <t>MYY_1215</t>
  </si>
  <si>
    <t>diphosphomevalonate decarboxylase</t>
  </si>
  <si>
    <t>MYY_0461</t>
  </si>
  <si>
    <t>MYY_0828</t>
  </si>
  <si>
    <t>bacteriocin-associated integral membrane family protein</t>
  </si>
  <si>
    <t>MYY_1880</t>
  </si>
  <si>
    <t>zinc ABC transporter substrate-binding lipoprotein AdcA</t>
  </si>
  <si>
    <t>MYY_2089</t>
  </si>
  <si>
    <t>bacteriocin secretion accessory protein</t>
  </si>
  <si>
    <t>MYY_0590</t>
  </si>
  <si>
    <t>50S ribosomal protein L23</t>
  </si>
  <si>
    <t>MYY_0293</t>
  </si>
  <si>
    <t>nucleotide exchange factor GrpE</t>
  </si>
  <si>
    <t>MYY_0576</t>
  </si>
  <si>
    <t>MYY_0893</t>
  </si>
  <si>
    <t>SAP domain-containing protein</t>
  </si>
  <si>
    <t>MYY_0948</t>
  </si>
  <si>
    <t>lactonase family protein</t>
  </si>
  <si>
    <t>MYY_1434</t>
  </si>
  <si>
    <t>50S ribosomal protein L14</t>
  </si>
  <si>
    <t>MYY_0301</t>
  </si>
  <si>
    <t>30S ribosomal protein S21</t>
  </si>
  <si>
    <t>MYY_0876</t>
  </si>
  <si>
    <t>phosphate ABC transporter permease subunit PstC</t>
  </si>
  <si>
    <t>MYY_0891</t>
  </si>
  <si>
    <t>MYY_0157</t>
  </si>
  <si>
    <t>MYY_0811</t>
  </si>
  <si>
    <t>dTDP-glucose 4,6-dehydratase</t>
  </si>
  <si>
    <t>MYY_0439</t>
  </si>
  <si>
    <t>two-component system response regulator CiaR</t>
  </si>
  <si>
    <t>MYY_1393</t>
  </si>
  <si>
    <t>MYY_2025</t>
  </si>
  <si>
    <t>30S ribosomal protein S10</t>
  </si>
  <si>
    <t>MYY_0290</t>
  </si>
  <si>
    <t>50S ribosomal protein L4</t>
  </si>
  <si>
    <t>MYY_0292</t>
  </si>
  <si>
    <t>histidine--tRNA ligase</t>
  </si>
  <si>
    <t>MYY_2041</t>
  </si>
  <si>
    <t>nuclear transport factor 2 family protein</t>
  </si>
  <si>
    <t>MYY_1758</t>
  </si>
  <si>
    <t>beta-N-acetylhexosaminidase</t>
  </si>
  <si>
    <t>MYY_0132</t>
  </si>
  <si>
    <t>MYY_0522</t>
  </si>
  <si>
    <t>phenylalanine--tRNA ligase subunit alpha</t>
  </si>
  <si>
    <t>MYY_0633</t>
  </si>
  <si>
    <t>alpha-glycosidase</t>
  </si>
  <si>
    <t>MYY_02835</t>
  </si>
  <si>
    <t>pneumococcal surface protein A</t>
  </si>
  <si>
    <t>MYY_0199</t>
  </si>
  <si>
    <t>dTDP-4-dehydrorhamnose 3,5-epimerase family protein</t>
  </si>
  <si>
    <t>MYY_0438</t>
  </si>
  <si>
    <t>DUF948 domain-containing protein</t>
  </si>
  <si>
    <t>MYY_0879</t>
  </si>
  <si>
    <t>MYY_1431</t>
  </si>
  <si>
    <t>cysteine hydrolase</t>
  </si>
  <si>
    <t>MYY_1664</t>
  </si>
  <si>
    <t>bifunctional riboflavin kinase/FAD synthetase</t>
  </si>
  <si>
    <t>MYY_1158</t>
  </si>
  <si>
    <t>nicotinate-nucleotide adenylyltransferase</t>
  </si>
  <si>
    <t>MYY_1666</t>
  </si>
  <si>
    <t>lactoylglutathione lyase</t>
  </si>
  <si>
    <t>MYY_0767</t>
  </si>
  <si>
    <t>site-specific integrase</t>
  </si>
  <si>
    <t>MYY_0258</t>
  </si>
  <si>
    <t>DUF1129 domain-containing protein</t>
  </si>
  <si>
    <t>MYY_0256</t>
  </si>
  <si>
    <t>formate--tetrahydrofolate ligase</t>
  </si>
  <si>
    <t>MYY_1010</t>
  </si>
  <si>
    <t>PolC-type DNA polymerase III</t>
  </si>
  <si>
    <t>MYY_0353</t>
  </si>
  <si>
    <t>DNA replication/repair protein RecF</t>
  </si>
  <si>
    <t>MYY_2150</t>
  </si>
  <si>
    <t>tRNA (adenosine(37)-N6)-threonylcarbamoyltransferase complex transferase subunit TsaD</t>
  </si>
  <si>
    <t>MYY_0212</t>
  </si>
  <si>
    <t>TrkH family potassium uptake protein</t>
  </si>
  <si>
    <t>MYY_0549</t>
  </si>
  <si>
    <t>CTP synthase</t>
  </si>
  <si>
    <t>MYY_0562</t>
  </si>
  <si>
    <t>helix-turn-helix transcriptional regulator</t>
  </si>
  <si>
    <t>MYY_0024</t>
  </si>
  <si>
    <t>phosphoribosylglycinamide formyltransferase</t>
  </si>
  <si>
    <t>MYY_0123</t>
  </si>
  <si>
    <t>aspartate kinase</t>
  </si>
  <si>
    <t>MYY_0484</t>
  </si>
  <si>
    <t>peptidase T</t>
  </si>
  <si>
    <t>MYY_1063</t>
  </si>
  <si>
    <t>MYY_1473</t>
  </si>
  <si>
    <t>ribosome biogenesis GTPase Der</t>
  </si>
  <si>
    <t>MYY_1629</t>
  </si>
  <si>
    <t>bacteriocin</t>
  </si>
  <si>
    <t>MYY_0601</t>
  </si>
  <si>
    <t>DNA mismatch repair endonuclease MutL</t>
  </si>
  <si>
    <t>MYY_0247</t>
  </si>
  <si>
    <t>cell wall hydrolase Pmp23</t>
  </si>
  <si>
    <t>MYY_1085</t>
  </si>
  <si>
    <t>energy-coupling factor transporter ATPase</t>
  </si>
  <si>
    <t>MYY_2143</t>
  </si>
  <si>
    <t>MYY_0130</t>
  </si>
  <si>
    <t>prolipoprotein diacylglyceryl transferase</t>
  </si>
  <si>
    <t>MYY_0878</t>
  </si>
  <si>
    <t>MurR/RpiR family transcriptional regulator</t>
  </si>
  <si>
    <t>MYY_1598</t>
  </si>
  <si>
    <t>GntR family transcriptional regulator</t>
  </si>
  <si>
    <t>MYY_1634</t>
  </si>
  <si>
    <t>glycosyltransferase</t>
  </si>
  <si>
    <t>MYY_0922</t>
  </si>
  <si>
    <t>two-component system sensor histidine kinase CiaH</t>
  </si>
  <si>
    <t>MYY_1392</t>
  </si>
  <si>
    <t>type II toxin-antitoxin system death-on-curing family toxin</t>
  </si>
  <si>
    <t>MYY_1309</t>
  </si>
  <si>
    <t>endo-beta-N-acetylglucosaminidase</t>
  </si>
  <si>
    <t>MYY_1239</t>
  </si>
  <si>
    <t>ribosome silencing factor</t>
  </si>
  <si>
    <t>MYY_1663</t>
  </si>
  <si>
    <t>DNA alkylation repair protein</t>
  </si>
  <si>
    <t>MYY_1453</t>
  </si>
  <si>
    <t>UDP-glucose 4-epimerase GalE</t>
  </si>
  <si>
    <t>MYY_1762</t>
  </si>
  <si>
    <t>RsmF rRNA methyltransferase first C-terminal domain-containing protein</t>
  </si>
  <si>
    <t>MYY_0888</t>
  </si>
  <si>
    <t>sodium-coupled multidrug efflux MATE transporter PdrM</t>
  </si>
  <si>
    <t>MYY_1193</t>
  </si>
  <si>
    <t>hemolysin</t>
  </si>
  <si>
    <t>MYY_1362</t>
  </si>
  <si>
    <t>bifunctional hydroxymethylpyrimidine kinase/phosphomethylpyrimidine kinase</t>
  </si>
  <si>
    <t>MYY_1527</t>
  </si>
  <si>
    <t>glutathione-disulfide reductase</t>
  </si>
  <si>
    <t>MYY_1408</t>
  </si>
  <si>
    <t>5-(carboxyamino)imidazole ribonucleotide mutase</t>
  </si>
  <si>
    <t>MYY_0128</t>
  </si>
  <si>
    <t>phosphoribosylamine--glycine ligase</t>
  </si>
  <si>
    <t>MYY_0126</t>
  </si>
  <si>
    <t>pyruvate kinase</t>
  </si>
  <si>
    <t>MYY_1300</t>
  </si>
  <si>
    <t>MYY_0435</t>
  </si>
  <si>
    <t>carbamate kinase</t>
  </si>
  <si>
    <t>MYY_2069</t>
  </si>
  <si>
    <t>YhcH/YjgK/YiaL family protein</t>
  </si>
  <si>
    <t>MYY_1603</t>
  </si>
  <si>
    <t>MYY_0124</t>
  </si>
  <si>
    <t>energy-coupling factor transporter transmembrane protein EcfT</t>
  </si>
  <si>
    <t>MYY_2142</t>
  </si>
  <si>
    <t>ISL3 family transposase</t>
  </si>
  <si>
    <t>MYY_0530</t>
  </si>
  <si>
    <t>PI-1 pilus system sortase SrtC-3</t>
  </si>
  <si>
    <t>MYY_0538</t>
  </si>
  <si>
    <t>30S ribosomal protein S18</t>
  </si>
  <si>
    <t>MYY_1469</t>
  </si>
  <si>
    <t>MYY_0469</t>
  </si>
  <si>
    <t>type I pullulanase</t>
  </si>
  <si>
    <t>MYY_1166</t>
  </si>
  <si>
    <t>DegT/DnrJ/EryC1/StrS aminotransferase family protein</t>
  </si>
  <si>
    <t>MYY_1733</t>
  </si>
  <si>
    <t>50S ribosomal protein L22</t>
  </si>
  <si>
    <t>MYY_0296</t>
  </si>
  <si>
    <t>MYY_1901</t>
  </si>
  <si>
    <t>PFL family protein</t>
  </si>
  <si>
    <t>MYY_0319</t>
  </si>
  <si>
    <t>bifunctional DnaQ family exonuclease/ATP-dependent helicase</t>
  </si>
  <si>
    <t>MYY_1389</t>
  </si>
  <si>
    <t>LD-carboxypeptidase</t>
  </si>
  <si>
    <t>MYY_0255</t>
  </si>
  <si>
    <t>50S ribosomal protein L33</t>
  </si>
  <si>
    <t>MYY_2055</t>
  </si>
  <si>
    <t>phenylalanine--tRNA ligase subunit beta</t>
  </si>
  <si>
    <t>MYY_0635</t>
  </si>
  <si>
    <t>thiaminase II</t>
  </si>
  <si>
    <t>MYY_0758</t>
  </si>
  <si>
    <t>tRNA (adenosine(37)-N6)-threonylcarbamoyltransferase complex ATPase subunit type 1 TsaE</t>
  </si>
  <si>
    <t>MYY_1852</t>
  </si>
  <si>
    <t>thiamine-binding protein</t>
  </si>
  <si>
    <t>MYY_2123</t>
  </si>
  <si>
    <t>type I 3-dehydroquinate dehydratase</t>
  </si>
  <si>
    <t>MYY_0911</t>
  </si>
  <si>
    <t>DUF956 family protein</t>
  </si>
  <si>
    <t>MYY_0483</t>
  </si>
  <si>
    <t>glutaredoxin-like protein NrdH</t>
  </si>
  <si>
    <t>MYY_1054</t>
  </si>
  <si>
    <t>MYY_1459</t>
  </si>
  <si>
    <t>bifunctional phosphoribosylaminoimidazolecarboxamide formyltransferase/IMP cyclohydrolase</t>
  </si>
  <si>
    <t>MYY_0125</t>
  </si>
  <si>
    <t>50S ribosomal protein L24</t>
  </si>
  <si>
    <t>MYY_0302</t>
  </si>
  <si>
    <t>8-oxo-dGTP diphosphatase</t>
  </si>
  <si>
    <t>MYY_1004</t>
  </si>
  <si>
    <t>Rqc2 family fibronectin-binding protein PavA</t>
  </si>
  <si>
    <t>MYY_1238</t>
  </si>
  <si>
    <t>D-tyrosyl-tRNA(Tyr) deacylase</t>
  </si>
  <si>
    <t>MYY_1569</t>
  </si>
  <si>
    <t>ABC transporter substrate-binding protein</t>
  </si>
  <si>
    <t>MYY_1699</t>
  </si>
  <si>
    <t>superoxide dismutase</t>
  </si>
  <si>
    <t>MYY_0798</t>
  </si>
  <si>
    <t>iron ABC transporter permease</t>
  </si>
  <si>
    <t>MYY_1833</t>
  </si>
  <si>
    <t>SDR family oxidoreductase</t>
  </si>
  <si>
    <t>MYY_0720</t>
  </si>
  <si>
    <t>orotate phosphoribosyltransferase</t>
  </si>
  <si>
    <t>MYY_0735</t>
  </si>
  <si>
    <t>MYY_02505</t>
  </si>
  <si>
    <t>G5 domain-containing protein</t>
  </si>
  <si>
    <t>MYY_1183</t>
  </si>
  <si>
    <t>MYY_1675</t>
  </si>
  <si>
    <t>DNA gyrase subunit A</t>
  </si>
  <si>
    <t>MYY_1020</t>
  </si>
  <si>
    <t>phosphopantothenoylcysteine decarboxylase</t>
  </si>
  <si>
    <t>MYY_1008</t>
  </si>
  <si>
    <t>MYY_0559</t>
  </si>
  <si>
    <t>purine-nucleoside phosphorylase</t>
  </si>
  <si>
    <t>MYY_1365</t>
  </si>
  <si>
    <t>FAD-binding oxidoreductase</t>
  </si>
  <si>
    <t>MYY_1539</t>
  </si>
  <si>
    <t>endopeptidase PepO</t>
  </si>
  <si>
    <t>MYY_1572</t>
  </si>
  <si>
    <t>UDP-N-acetylmuramoylalanyl-D-glutamate--2, 6-diaminopimelate ligase</t>
  </si>
  <si>
    <t>MYY_1463</t>
  </si>
  <si>
    <t>elongation factor Tu</t>
  </si>
  <si>
    <t>MYY_1418</t>
  </si>
  <si>
    <t>MYY_1623</t>
  </si>
  <si>
    <t>UDP-galactopuranose mutase</t>
  </si>
  <si>
    <t>arsenate reductase family protein</t>
  </si>
  <si>
    <t>MYY_0830</t>
  </si>
  <si>
    <t>bifunctional (p)ppGpp synthetase/guanosine-3',5'-bis(diphosphate) 3'-pyrophosphohydrolase</t>
  </si>
  <si>
    <t>MYY_1570</t>
  </si>
  <si>
    <t>30S ribosomal protein S17</t>
  </si>
  <si>
    <t>MYY_0300</t>
  </si>
  <si>
    <t>MYY_0557</t>
  </si>
  <si>
    <t>glycine--tRNA ligase subunit alpha</t>
  </si>
  <si>
    <t>MYY_0817</t>
  </si>
  <si>
    <t>shikimate dehydrogenase</t>
  </si>
  <si>
    <t>MYY_0912</t>
  </si>
  <si>
    <t>D-alanine--D-alanine ligase</t>
  </si>
  <si>
    <t>MYY_1595</t>
  </si>
  <si>
    <t>choline-binding protein PcpA</t>
  </si>
  <si>
    <t>MYY_2056</t>
  </si>
  <si>
    <t>glucose-1-phosphate thymidylyltransferase RfbA</t>
  </si>
  <si>
    <t>MYY_0437</t>
  </si>
  <si>
    <t>NAD(P)H-dependent glycerol-3-phosphate dehydrogenase</t>
  </si>
  <si>
    <t>MYY_2010</t>
  </si>
  <si>
    <t>pyrimidine-nucleoside phosphorylase</t>
  </si>
  <si>
    <t>MYY_1356</t>
  </si>
  <si>
    <t>class 1b ribonucleoside-diphosphate reductase subunit alpha</t>
  </si>
  <si>
    <t>MYY_1053</t>
  </si>
  <si>
    <t>MYY_0028</t>
  </si>
  <si>
    <t>MYY_0023</t>
  </si>
  <si>
    <t>DUF951 family protein</t>
  </si>
  <si>
    <t>MYY_0003</t>
  </si>
  <si>
    <t>transcriptional regulator Spx</t>
  </si>
  <si>
    <t>MYY_0274</t>
  </si>
  <si>
    <t>DUF3278 domain-containing protein</t>
  </si>
  <si>
    <t>MYY_0412</t>
  </si>
  <si>
    <t>endonuclease/exonuclease/phosphatase family protein</t>
  </si>
  <si>
    <t>MYY_0793</t>
  </si>
  <si>
    <t>aldo/keto reductase</t>
  </si>
  <si>
    <t>MYY_0815</t>
  </si>
  <si>
    <t>RNA-binding virulence regulatory protein CvfB</t>
  </si>
  <si>
    <t>MYY_1259</t>
  </si>
  <si>
    <t>MYY_0158</t>
  </si>
  <si>
    <t>methionine adenosyltransferase</t>
  </si>
  <si>
    <t>MYY_0795</t>
  </si>
  <si>
    <t>glycerol-3-phosphate 1-O-acyltransferase PlsY</t>
  </si>
  <si>
    <t>MYY_1347</t>
  </si>
  <si>
    <t>single-stranded DNA-binding protein SsbA</t>
  </si>
  <si>
    <t>MYY_1470</t>
  </si>
  <si>
    <t>VOC family protein</t>
  </si>
  <si>
    <t>MYY_0141</t>
  </si>
  <si>
    <t>FAD-containing oxidoreductase</t>
  </si>
  <si>
    <t>MYY_1518</t>
  </si>
  <si>
    <t>ATP-dependent RecD-like DNA helicase</t>
  </si>
  <si>
    <t>MYY_0473</t>
  </si>
  <si>
    <t>fructose-bisphosphate aldolase</t>
  </si>
  <si>
    <t>MYY_0655</t>
  </si>
  <si>
    <t>ribonuclease Z</t>
  </si>
  <si>
    <t>MYY_0719</t>
  </si>
  <si>
    <t>NADP-dependent glyceraldehyde-3-phosphate dehydrogenase</t>
  </si>
  <si>
    <t>MYY_1167</t>
  </si>
  <si>
    <t>AbrB family transcriptional regulator</t>
  </si>
  <si>
    <t>MYY_1310</t>
  </si>
  <si>
    <t>MYY_0802</t>
  </si>
  <si>
    <t>penicillin-binding protein 2B</t>
  </si>
  <si>
    <t>MYY_1597</t>
  </si>
  <si>
    <t>sucrose phosphorylase</t>
  </si>
  <si>
    <t>MYY_1791</t>
  </si>
  <si>
    <t>putative DNA binding domain-containing protein</t>
  </si>
  <si>
    <t>MYY_0259</t>
  </si>
  <si>
    <t>PaaI family thioesterase</t>
  </si>
  <si>
    <t>MYY_1746</t>
  </si>
  <si>
    <t>Sapep family Mn(2+)-dependent dipeptidase</t>
  </si>
  <si>
    <t>MYY_2071</t>
  </si>
  <si>
    <t>2-C-methyl-D-erythritol 4-phosphate cytidylyltransferase</t>
  </si>
  <si>
    <t>MYY_0969</t>
  </si>
  <si>
    <t>LacI family DNA-binding transcriptional regulator</t>
  </si>
  <si>
    <t>MYY_1644</t>
  </si>
  <si>
    <t>MYY_0687</t>
  </si>
  <si>
    <t>TatD family hydrolase</t>
  </si>
  <si>
    <t>MYY_1913</t>
  </si>
  <si>
    <t>pneumococcal surface protein PspC, choline-binding form</t>
  </si>
  <si>
    <t>MYY_2112</t>
  </si>
  <si>
    <t>IS30 family transposase</t>
  </si>
  <si>
    <t>MYY_03035</t>
  </si>
  <si>
    <t>DNA repair protein RadA</t>
  </si>
  <si>
    <t>MYY_0099</t>
  </si>
  <si>
    <t>YtxH domain-containing protein</t>
  </si>
  <si>
    <t>MYY_0880</t>
  </si>
  <si>
    <t>zinc metalloprotease HtpX</t>
  </si>
  <si>
    <t>MYY_0957</t>
  </si>
  <si>
    <t>MYY_1253</t>
  </si>
  <si>
    <t>MYY_1545</t>
  </si>
  <si>
    <t>tRNA dihydrouridine synthase DusB</t>
  </si>
  <si>
    <t>MYY_2108</t>
  </si>
  <si>
    <t>phospho-N-acetylmuramoyl-pentapeptide-transferase</t>
  </si>
  <si>
    <t>MYY_0420</t>
  </si>
  <si>
    <t>30S ribosomal protein S6</t>
  </si>
  <si>
    <t>MYY_1471</t>
  </si>
  <si>
    <t>sugar ABC transporter permease</t>
  </si>
  <si>
    <t>MYY_1794</t>
  </si>
  <si>
    <t>phosphatase PAP2 family protein</t>
  </si>
  <si>
    <t>MYY_0558</t>
  </si>
  <si>
    <t>Holliday junction resolvase RecU</t>
  </si>
  <si>
    <t>MYY_0447</t>
  </si>
  <si>
    <t>cystathionine beta-lyase</t>
  </si>
  <si>
    <t>MYY_0718</t>
  </si>
  <si>
    <t>transcription elongation factor GreA</t>
  </si>
  <si>
    <t>MYY_1447</t>
  </si>
  <si>
    <t>dipeptidase PepV</t>
  </si>
  <si>
    <t>MYY_0671</t>
  </si>
  <si>
    <t>MYY_2090</t>
  </si>
  <si>
    <t>RidA family protein</t>
  </si>
  <si>
    <t>MYY_1500</t>
  </si>
  <si>
    <t>helix-turn-helix domain-containing protein</t>
  </si>
  <si>
    <t>MYY_02290</t>
  </si>
  <si>
    <t>DUF2785 domain-containing protein</t>
  </si>
  <si>
    <t>MYY_1682</t>
  </si>
  <si>
    <t>ribosome biogenesis GTPase YqeH</t>
  </si>
  <si>
    <t>MYY_1668</t>
  </si>
  <si>
    <t>alanine dehydrogenase</t>
  </si>
  <si>
    <t>MYY_1251</t>
  </si>
  <si>
    <t>excinuclease ABC subunit UvrA</t>
  </si>
  <si>
    <t>MYY_0272</t>
  </si>
  <si>
    <t>tyrosine-protein phosphatase CpsB</t>
  </si>
  <si>
    <t>MYY_0427</t>
  </si>
  <si>
    <t>ketoacyl-ACP synthase III</t>
  </si>
  <si>
    <t>MYY_0487</t>
  </si>
  <si>
    <t>metallophosphoesterase family protein</t>
  </si>
  <si>
    <t>MYY_0668</t>
  </si>
  <si>
    <t>CPBP family intramembrane metalloprotease</t>
  </si>
  <si>
    <t>MYY_0595</t>
  </si>
  <si>
    <t>tRNA pseudouridine(38-40) synthase TruA</t>
  </si>
  <si>
    <t>MYY_1528</t>
  </si>
  <si>
    <t>LCP family protein</t>
  </si>
  <si>
    <t>MYY_1850</t>
  </si>
  <si>
    <t>CHAP domain-containing protein</t>
  </si>
  <si>
    <t>MYY_2139</t>
  </si>
  <si>
    <t>MYY_0580</t>
  </si>
  <si>
    <t>6-phospho-beta-glucosidase</t>
  </si>
  <si>
    <t>MYY_0346</t>
  </si>
  <si>
    <t>formate C-acetyltransferase</t>
  </si>
  <si>
    <t>MYY_0529</t>
  </si>
  <si>
    <t>ATP-dependent Clp protease ATP-binding subunit ClpX</t>
  </si>
  <si>
    <t>MYY_1502</t>
  </si>
  <si>
    <t>MYY_1795</t>
  </si>
  <si>
    <t>PTS galactitol transporter subunit IIC</t>
  </si>
  <si>
    <t>MYY_0691</t>
  </si>
  <si>
    <t>PavB family fibronectin-binding SSURE repeat adhesin</t>
  </si>
  <si>
    <t>MYY_0153</t>
  </si>
  <si>
    <t>carboxymuconolactone decarboxylase family protein</t>
  </si>
  <si>
    <t>MYY_0480</t>
  </si>
  <si>
    <t>ABC-2 family transporter protein</t>
  </si>
  <si>
    <t>MYY_0685</t>
  </si>
  <si>
    <t>anaerobic ribonucleoside-triphosphate reductase activating protein</t>
  </si>
  <si>
    <t>MYY_0288</t>
  </si>
  <si>
    <t>MYY_0651</t>
  </si>
  <si>
    <t>single-stranded-DNA-specific exonuclease RecJ</t>
  </si>
  <si>
    <t>MYY_0661</t>
  </si>
  <si>
    <t>4-hydroxy-tetrahydrodipicolinate reductase</t>
  </si>
  <si>
    <t>MYY_1490</t>
  </si>
  <si>
    <t>MATE family efflux transporter</t>
  </si>
  <si>
    <t>MYY_1847</t>
  </si>
  <si>
    <t>MYY_1736</t>
  </si>
  <si>
    <t>SprT family protein</t>
  </si>
  <si>
    <t>MYY_02960</t>
  </si>
  <si>
    <t>30S ribosomal protein S3</t>
  </si>
  <si>
    <t>MYY_0297</t>
  </si>
  <si>
    <t>MYY_1352</t>
  </si>
  <si>
    <t>HAMP domain-containing histidine kinase</t>
  </si>
  <si>
    <t>MYY_1560</t>
  </si>
  <si>
    <t>protein jag</t>
  </si>
  <si>
    <t>MYY_1960</t>
  </si>
  <si>
    <t>MYY_0012</t>
  </si>
  <si>
    <t>serine protease</t>
  </si>
  <si>
    <t>MYY_0470</t>
  </si>
  <si>
    <t>MYY_0433</t>
  </si>
  <si>
    <t>iron-siderophore ABC transporter substrate-binding protein</t>
  </si>
  <si>
    <t>MYY_1089</t>
  </si>
  <si>
    <t>IS5 family transposase</t>
  </si>
  <si>
    <t>MYY_1784</t>
  </si>
  <si>
    <t>MYY_1452</t>
  </si>
  <si>
    <t>prephenate dehydrogenase</t>
  </si>
  <si>
    <t>MYY_0915</t>
  </si>
  <si>
    <t>GTPase HflX</t>
  </si>
  <si>
    <t>MYY_0717</t>
  </si>
  <si>
    <t>UDP-N-acetylglucosamine--N-acetylmuramyl-(pentapeptide) pyrophosphoryl-undecaprenol N-acetylglucosamine transferase</t>
  </si>
  <si>
    <t>MYY_0732</t>
  </si>
  <si>
    <t>YigZ family protein</t>
  </si>
  <si>
    <t>MYY_2132</t>
  </si>
  <si>
    <t>YSIRK-type signal peptide-containing protein</t>
  </si>
  <si>
    <t>MYY_0445</t>
  </si>
  <si>
    <t>isoleucine--tRNA ligase</t>
  </si>
  <si>
    <t>MYY_1583</t>
  </si>
  <si>
    <t>acyl carrier protein</t>
  </si>
  <si>
    <t>MYY_0112</t>
  </si>
  <si>
    <t>MYY_0168</t>
  </si>
  <si>
    <t>PI-1 pilus system sortase SrtC-2</t>
  </si>
  <si>
    <t>MYY_0537</t>
  </si>
  <si>
    <t>transporter substrate-binding domain-containing protein</t>
  </si>
  <si>
    <t>MYY_0896</t>
  </si>
  <si>
    <t>glutathione-dependent disulfide-bond oxidoreductase</t>
  </si>
  <si>
    <t>MYY_1485</t>
  </si>
  <si>
    <t>MYY_1454</t>
  </si>
  <si>
    <t>ROK family glucokinase</t>
  </si>
  <si>
    <t>MYY_0713</t>
  </si>
  <si>
    <t>MYY_1250</t>
  </si>
  <si>
    <t>50S ribosomal protein L32</t>
  </si>
  <si>
    <t>MYY_2054</t>
  </si>
  <si>
    <t>DUF4097 family beta strand repeat protein</t>
  </si>
  <si>
    <t>MYY_0169</t>
  </si>
  <si>
    <t>PI-1 pilus system sortase SrtC-1</t>
  </si>
  <si>
    <t>MYY_0536</t>
  </si>
  <si>
    <t>inositol monophosphatase family protein</t>
  </si>
  <si>
    <t>MYY_0887</t>
  </si>
  <si>
    <t>1-acyl-sn-glycerol-3-phosphate acyltransferase</t>
  </si>
  <si>
    <t>MYY_1553</t>
  </si>
  <si>
    <t>PI-2 pilus system signal peptidase SipA</t>
  </si>
  <si>
    <t>MYY_1066</t>
  </si>
  <si>
    <t>biofilm-regulating peptide BriC</t>
  </si>
  <si>
    <t>MYY_0498</t>
  </si>
  <si>
    <t>NADP-dependent phosphogluconate dehydrogenase</t>
  </si>
  <si>
    <t>MYY_0452</t>
  </si>
  <si>
    <t>tetratricopeptide repeat protein</t>
  </si>
  <si>
    <t>MYY_1432</t>
  </si>
  <si>
    <t>MYY_1909</t>
  </si>
  <si>
    <t>capsular polysaccharide biosynthesis protein Cps4A</t>
  </si>
  <si>
    <t>MYY_0426</t>
  </si>
  <si>
    <t>Cof-type HAD-IIB family hydrolase</t>
  </si>
  <si>
    <t>MYY_0365</t>
  </si>
  <si>
    <t>ROK family protein</t>
  </si>
  <si>
    <t>MYY_1641</t>
  </si>
  <si>
    <t>GMP reductase</t>
  </si>
  <si>
    <t>MYY_0991</t>
  </si>
  <si>
    <t>PI-2 pilus major pilin PitB</t>
  </si>
  <si>
    <t>MYY_1067</t>
  </si>
  <si>
    <t>hypoxanthine phosphoribosyltransferase</t>
  </si>
  <si>
    <t>MYY_0041</t>
  </si>
  <si>
    <t>cysteine--tRNA ligase</t>
  </si>
  <si>
    <t>MYY_0644</t>
  </si>
  <si>
    <t>L-serine ammonia-lyase, iron-sulfur-dependent, subunit alpha</t>
  </si>
  <si>
    <t>MYY_0176</t>
  </si>
  <si>
    <t>primase alpha helix C-terminal domain-containing protein</t>
  </si>
  <si>
    <t>MYY_0011</t>
  </si>
  <si>
    <t>DUF1831 domain-containing protein</t>
  </si>
  <si>
    <t>MYY_1141</t>
  </si>
  <si>
    <t>noncanonical pyrimidine nucleotidase, YjjG family</t>
  </si>
  <si>
    <t>MYY_1198</t>
  </si>
  <si>
    <t>TrkA family potassium uptake protein</t>
  </si>
  <si>
    <t>MYY_0149</t>
  </si>
  <si>
    <t>MYY_1526</t>
  </si>
  <si>
    <t>MYY_2157</t>
  </si>
  <si>
    <t>cysteine desulfurase</t>
  </si>
  <si>
    <t>MYY_1142</t>
  </si>
  <si>
    <t>ribonuclease J</t>
  </si>
  <si>
    <t>MYY_0662</t>
  </si>
  <si>
    <t>hemolysin III family protein</t>
  </si>
  <si>
    <t>MYY_0826</t>
  </si>
  <si>
    <t>YihA family ribosome biogenesis GTP-binding protein</t>
  </si>
  <si>
    <t>MYY_1501</t>
  </si>
  <si>
    <t>rod shape-determining protein MreC</t>
  </si>
  <si>
    <t>MYY_2141</t>
  </si>
  <si>
    <t>ATP-binding cassette domain-containing protein</t>
  </si>
  <si>
    <t>MYY_02585</t>
  </si>
  <si>
    <t>30S ribosomal protein S19</t>
  </si>
  <si>
    <t>MYY_0295</t>
  </si>
  <si>
    <t>trigger factor</t>
  </si>
  <si>
    <t>MYY_0472</t>
  </si>
  <si>
    <t>DUF1700 domain-containing protein</t>
  </si>
  <si>
    <t>MYY_0170</t>
  </si>
  <si>
    <t>NAD(P)/FAD-dependent oxidoreductase</t>
  </si>
  <si>
    <t>MYY_0776</t>
  </si>
  <si>
    <t>MYY_0287</t>
  </si>
  <si>
    <t>threonine ammonia-lyase IlvA</t>
  </si>
  <si>
    <t>MYY_0519</t>
  </si>
  <si>
    <t>adenylate kinase</t>
  </si>
  <si>
    <t>MYY_0312</t>
  </si>
  <si>
    <t>DNA starvation/stationary phase protection protein</t>
  </si>
  <si>
    <t>MYY_1505</t>
  </si>
  <si>
    <t>nicotinamide mononucleotide transporter</t>
  </si>
  <si>
    <t>MYY_1567</t>
  </si>
  <si>
    <t>MYY_1577</t>
  </si>
  <si>
    <t>16S rRNA (cytidine(1402)-2'-O)-methyltransferase</t>
  </si>
  <si>
    <t>MYY_1263</t>
  </si>
  <si>
    <t>3-dehydroquinate synthase</t>
  </si>
  <si>
    <t>MYY_0913</t>
  </si>
  <si>
    <t>MYY_0021</t>
  </si>
  <si>
    <t>MYY_1405</t>
  </si>
  <si>
    <t>aminopeptidase P family protein</t>
  </si>
  <si>
    <t>MYY_1521</t>
  </si>
  <si>
    <t>AAA family ATPase</t>
  </si>
  <si>
    <t>MYY_1689</t>
  </si>
  <si>
    <t>O-antigen ligase family protein</t>
  </si>
  <si>
    <t>MYY_1790</t>
  </si>
  <si>
    <t>ribulose-phosphate 3-epimerase</t>
  </si>
  <si>
    <t>MYY_1904</t>
  </si>
  <si>
    <t>MYY_1908</t>
  </si>
  <si>
    <t>elongation factor Ts</t>
  </si>
  <si>
    <t>MYY_2137</t>
  </si>
  <si>
    <t>MYY_0684</t>
  </si>
  <si>
    <t>IS5/IS1182 family transposase</t>
  </si>
  <si>
    <t>MYY_0113</t>
  </si>
  <si>
    <t>acyl-[acyl-carrier-protein] thioesterase</t>
  </si>
  <si>
    <t>MYY_0882</t>
  </si>
  <si>
    <t>rRNA maturation RNase YbeY</t>
  </si>
  <si>
    <t>MYY_1237</t>
  </si>
  <si>
    <t>UDP-N-acetylmuramoyl-tripeptide--D-alanyl-D-alanine ligase</t>
  </si>
  <si>
    <t>MYY_1594</t>
  </si>
  <si>
    <t>UDP-glucose--hexose-1-phosphate uridylyltransferase</t>
  </si>
  <si>
    <t>MYY_1747</t>
  </si>
  <si>
    <t>DNA-protecting protein DprA</t>
  </si>
  <si>
    <t>MYY_0974</t>
  </si>
  <si>
    <t>PD-(D/E)XK nuclease family transposase</t>
  </si>
  <si>
    <t>MYY_0813</t>
  </si>
  <si>
    <t>L-lactate dehydrogenase</t>
  </si>
  <si>
    <t>MYY_1019</t>
  </si>
  <si>
    <t>ferrochelatase</t>
  </si>
  <si>
    <t>MYY_1070</t>
  </si>
  <si>
    <t>tRNA uridine-5-carboxymethylaminomethyl(34) synthesis enzyme MnmG</t>
  </si>
  <si>
    <t>MYY_0203</t>
  </si>
  <si>
    <t>LPXTG-anchored hyaluronate lyase</t>
  </si>
  <si>
    <t>MYY_0397</t>
  </si>
  <si>
    <t>cell division protein DivIB</t>
  </si>
  <si>
    <t>MYY_0733</t>
  </si>
  <si>
    <t>MYY_1182</t>
  </si>
  <si>
    <t>MYY_02820</t>
  </si>
  <si>
    <t>50S ribosomal protein L5</t>
  </si>
  <si>
    <t>MYY_0303</t>
  </si>
  <si>
    <t>50S ribosomal protein L35</t>
  </si>
  <si>
    <t>MYY_1244</t>
  </si>
  <si>
    <t>UDP-N-acetylmuramate--L-alanine ligase</t>
  </si>
  <si>
    <t>MYY_1451</t>
  </si>
  <si>
    <t>peptide deformylase</t>
  </si>
  <si>
    <t>MYY_0836</t>
  </si>
  <si>
    <t>aminodeoxychorismate synthase component I</t>
  </si>
  <si>
    <t>MYY_0710</t>
  </si>
  <si>
    <t>thiamine diphosphokinase</t>
  </si>
  <si>
    <t>MYY_1903</t>
  </si>
  <si>
    <t>Asp23/Gls24 family envelope stress response protein</t>
  </si>
  <si>
    <t>MYY_1707</t>
  </si>
  <si>
    <t>ribosome-associated translation inhibitor RaiA</t>
  </si>
  <si>
    <t>MYY_2129</t>
  </si>
  <si>
    <t>phosphorylcholine transferase LicD</t>
  </si>
  <si>
    <t>MYY_0966</t>
  </si>
  <si>
    <t>HU family DNA-binding protein</t>
  </si>
  <si>
    <t>MYY_1161</t>
  </si>
  <si>
    <t>MYY_0669</t>
  </si>
  <si>
    <t>serine/threonine protein phosphatase</t>
  </si>
  <si>
    <t>MYY_1034</t>
  </si>
  <si>
    <t>galactose-6-phosphate isomerase subunit LacA</t>
  </si>
  <si>
    <t>MYY_1042</t>
  </si>
  <si>
    <t>MYY_0273</t>
  </si>
  <si>
    <t>MYY_1002</t>
  </si>
  <si>
    <t>YesL family protein</t>
  </si>
  <si>
    <t>MYY_1601</t>
  </si>
  <si>
    <t>MYY_0486</t>
  </si>
  <si>
    <t>cell division protein SepF</t>
  </si>
  <si>
    <t>MYY_03130</t>
  </si>
  <si>
    <t>low molecular weight phosphotyrosine protein phosphatase</t>
  </si>
  <si>
    <t>MYY_1948</t>
  </si>
  <si>
    <t>YfcC family protein</t>
  </si>
  <si>
    <t>MYY_2070</t>
  </si>
  <si>
    <t>methionyl aminopeptidase</t>
  </si>
  <si>
    <t>MYY_1133</t>
  </si>
  <si>
    <t>MYY_1195</t>
  </si>
  <si>
    <t>MYY_0865</t>
  </si>
  <si>
    <t>nitroreductase family protein</t>
  </si>
  <si>
    <t>MYY_0670</t>
  </si>
  <si>
    <t>50S ribosomal protein L15</t>
  </si>
  <si>
    <t>MYY_0310</t>
  </si>
  <si>
    <t>YitT family protein</t>
  </si>
  <si>
    <t>MYY_1159</t>
  </si>
  <si>
    <t>MYY_1160</t>
  </si>
  <si>
    <t>aquaporin family protein</t>
  </si>
  <si>
    <t>MYY_1420</t>
  </si>
  <si>
    <t>50S ribosomal protein L11</t>
  </si>
  <si>
    <t>MYY_0680</t>
  </si>
  <si>
    <t>tRNA (adenosine(37)-N6)-threonylcarbamoyltransferase complex dimerization subunit type 1 TsaB</t>
  </si>
  <si>
    <t>MYY_0210</t>
  </si>
  <si>
    <t>MYY_1757</t>
  </si>
  <si>
    <t>50S ribosomal protein L1</t>
  </si>
  <si>
    <t>MYY_0681</t>
  </si>
  <si>
    <t>phosphopantothenate--cysteine ligase</t>
  </si>
  <si>
    <t>MYY_1009</t>
  </si>
  <si>
    <t>MYY_1445</t>
  </si>
  <si>
    <t>mechanosensitive ion channel</t>
  </si>
  <si>
    <t>MYY_1671</t>
  </si>
  <si>
    <t>50S ribosomal protein L2</t>
  </si>
  <si>
    <t>MYY_0294</t>
  </si>
  <si>
    <t>acetolactate synthase large subunit</t>
  </si>
  <si>
    <t>MYY_0514</t>
  </si>
  <si>
    <t>primosomal protein DnaI</t>
  </si>
  <si>
    <t>MYY_1631</t>
  </si>
  <si>
    <t>DNA-binding transcriptional regulator GalR</t>
  </si>
  <si>
    <t>MYY_1749</t>
  </si>
  <si>
    <t>sugar transferase</t>
  </si>
  <si>
    <t>MYY_1734</t>
  </si>
  <si>
    <t>nucleoside deaminase</t>
  </si>
  <si>
    <t>MYY_0048</t>
  </si>
  <si>
    <t>Asp-tRNA(Asn)/Glu-tRNA(Gln) amidotransferase subunit GatB</t>
  </si>
  <si>
    <t>MYY_0505</t>
  </si>
  <si>
    <t>serine--tRNA ligase</t>
  </si>
  <si>
    <t>MYY_0482</t>
  </si>
  <si>
    <t>dihydrofolate reductase</t>
  </si>
  <si>
    <t>MYY_1504</t>
  </si>
  <si>
    <t>glycerate kinase</t>
  </si>
  <si>
    <t>MYY_1173</t>
  </si>
  <si>
    <t>tRNA pseudouridine(55) synthase TruB</t>
  </si>
  <si>
    <t>MYY_1026</t>
  </si>
  <si>
    <t>MYY_1786</t>
  </si>
  <si>
    <t>MYY_1206</t>
  </si>
  <si>
    <t>NAD-dependent DNA ligase LigA</t>
  </si>
  <si>
    <t>MYY_1165</t>
  </si>
  <si>
    <t>MYY_0014</t>
  </si>
  <si>
    <t>MYY_2017</t>
  </si>
  <si>
    <t>30S ribosomal protein S20</t>
  </si>
  <si>
    <t>MYY_1359</t>
  </si>
  <si>
    <t>bacteriocin immunity protein</t>
  </si>
  <si>
    <t>MYY_02795</t>
  </si>
  <si>
    <t>tryptophan synthase subunit alpha</t>
  </si>
  <si>
    <t>MYY_1713</t>
  </si>
  <si>
    <t>MYY_2153</t>
  </si>
  <si>
    <t>alpha-galactosidase</t>
  </si>
  <si>
    <t>MYY_1796</t>
  </si>
  <si>
    <t>branched-chain amino acid aminotransferase</t>
  </si>
  <si>
    <t>MYY_1343</t>
  </si>
  <si>
    <t>MYY_1832</t>
  </si>
  <si>
    <t>EamA family transporter</t>
  </si>
  <si>
    <t>MYY_2016</t>
  </si>
  <si>
    <t>preprotein translocase subunit SecY</t>
  </si>
  <si>
    <t>MYY_0311</t>
  </si>
  <si>
    <t>MYY_0587</t>
  </si>
  <si>
    <t>MYY_0995</t>
  </si>
  <si>
    <t>dihydroorotase</t>
  </si>
  <si>
    <t>MYY_1194</t>
  </si>
  <si>
    <t>MYY_1785</t>
  </si>
  <si>
    <t>sortase SrtA</t>
  </si>
  <si>
    <t>MYY_1021</t>
  </si>
  <si>
    <t>bifunctional methylenetetrahydrofolate dehydrogenase/methenyltetrahydrofolate cyclohydrolase</t>
  </si>
  <si>
    <t>MYY_1370</t>
  </si>
  <si>
    <t>30S ribosomal protein S9</t>
  </si>
  <si>
    <t>MYY_0374</t>
  </si>
  <si>
    <t>DNA repair protein RecN</t>
  </si>
  <si>
    <t>MYY_1033</t>
  </si>
  <si>
    <t>transposase family protein</t>
  </si>
  <si>
    <t>MYY_0016</t>
  </si>
  <si>
    <t>30S ribosomal protein S7</t>
  </si>
  <si>
    <t>MYY_0351</t>
  </si>
  <si>
    <t>ribonuclease HIII</t>
  </si>
  <si>
    <t>MYY_0475</t>
  </si>
  <si>
    <t>CvpA family protein</t>
  </si>
  <si>
    <t>MYY_0477</t>
  </si>
  <si>
    <t>MYY_0654</t>
  </si>
  <si>
    <t>MYY_1197</t>
  </si>
  <si>
    <t>F0F1 ATP synthase subunit B</t>
  </si>
  <si>
    <t>MYY_1440</t>
  </si>
  <si>
    <t>MYY_1449</t>
  </si>
  <si>
    <t>MYY_1491</t>
  </si>
  <si>
    <t>holo-ACP synthase</t>
  </si>
  <si>
    <t>MYY_1621</t>
  </si>
  <si>
    <t>MYY_1712</t>
  </si>
  <si>
    <t>UDP-galactopyranose mutase</t>
  </si>
  <si>
    <t>PTS ascorbate transporter subunit IIC</t>
  </si>
  <si>
    <t>MYY_03660</t>
  </si>
  <si>
    <t>MYY_2091</t>
  </si>
  <si>
    <t>acetolactate synthase small subunit</t>
  </si>
  <si>
    <t>MYY_0515</t>
  </si>
  <si>
    <t>MYY_2029</t>
  </si>
  <si>
    <t>rhodanese-related sulfurtransferase</t>
  </si>
  <si>
    <t>MYY_0162</t>
  </si>
  <si>
    <t>peptidoglycan bridge formation alanyltransferase MurM</t>
  </si>
  <si>
    <t>MYY_0664</t>
  </si>
  <si>
    <t>MYY_0932</t>
  </si>
  <si>
    <t>Fic family protein</t>
  </si>
  <si>
    <t>MYY_0027</t>
  </si>
  <si>
    <t>MYY_1961</t>
  </si>
  <si>
    <t>FtsW/RodA/SpoVE family cell cycle protein</t>
  </si>
  <si>
    <t>MYY_1114</t>
  </si>
  <si>
    <t>MFS transporter</t>
  </si>
  <si>
    <t>MYY_1164</t>
  </si>
  <si>
    <t>SAM-dependent DNA methyltransferase</t>
  </si>
  <si>
    <t>MYY_1312</t>
  </si>
  <si>
    <t>indole-3-glycerol phosphate synthase TrpC</t>
  </si>
  <si>
    <t>MYY_1716</t>
  </si>
  <si>
    <t>MYY_02610</t>
  </si>
  <si>
    <t>MYY_0787</t>
  </si>
  <si>
    <t>ComC/BlpC family leader-containing pheromone/bacteriocin</t>
  </si>
  <si>
    <t>MYY_02605</t>
  </si>
  <si>
    <t>MYY_0756</t>
  </si>
  <si>
    <t>MYY_1110</t>
  </si>
  <si>
    <t>MYY_2053</t>
  </si>
  <si>
    <t>CDP-diacylglycerol--glycerol-3-phosphate 3-phosphatidyltransferase</t>
  </si>
  <si>
    <t>MYY_2145</t>
  </si>
  <si>
    <t>ribose-phosphate diphosphokinase</t>
  </si>
  <si>
    <t>MYY_0102</t>
  </si>
  <si>
    <t>MYY_2144</t>
  </si>
  <si>
    <t>MYY_1006</t>
  </si>
  <si>
    <t>HAD-IC family P-type ATPase</t>
  </si>
  <si>
    <t>MYY_1552</t>
  </si>
  <si>
    <t>LysR family transcriptional regulator</t>
  </si>
  <si>
    <t>MYY_0721</t>
  </si>
  <si>
    <t>MYY_0020</t>
  </si>
  <si>
    <t>LemA family protein</t>
  </si>
  <si>
    <t>MYY_0956</t>
  </si>
  <si>
    <t>MYY_02780</t>
  </si>
  <si>
    <t>MYY_1741</t>
  </si>
  <si>
    <t>S-ribosylhomocysteinase</t>
  </si>
  <si>
    <t>MYY_02465</t>
  </si>
  <si>
    <t>xanthine phosphoribosyltransferase</t>
  </si>
  <si>
    <t>MYY_1742</t>
  </si>
  <si>
    <t>MptD family putative ECF transporter S component</t>
  </si>
  <si>
    <t>MYY_0236</t>
  </si>
  <si>
    <t>MYY_1117</t>
  </si>
  <si>
    <t>50S ribosomal protein L17</t>
  </si>
  <si>
    <t>MYY_0317</t>
  </si>
  <si>
    <t>MYY_0862</t>
  </si>
  <si>
    <t>PTS beta-glucoside transporter subunit IIBCA</t>
  </si>
  <si>
    <t>MYY_1642</t>
  </si>
  <si>
    <t>DNA recombination protein RmuC</t>
  </si>
  <si>
    <t>MYY_1902</t>
  </si>
  <si>
    <t>MYY_0410</t>
  </si>
  <si>
    <t>50S ribosomal protein L13</t>
  </si>
  <si>
    <t>MYY_0373</t>
  </si>
  <si>
    <t>endolytic transglycosylase MltG</t>
  </si>
  <si>
    <t>MYY_1448</t>
  </si>
  <si>
    <t>XRE family transcriptional regulator</t>
  </si>
  <si>
    <t>MYY_1711</t>
  </si>
  <si>
    <t>16S rRNA (cytosine(1402)-N(4))-methyltransferase RsmH</t>
  </si>
  <si>
    <t>MYY_0417</t>
  </si>
  <si>
    <t>translation initiation factor IF-2</t>
  </si>
  <si>
    <t>MYY_0611</t>
  </si>
  <si>
    <t>DUF2273 domain-containing protein</t>
  </si>
  <si>
    <t>MYY_1706</t>
  </si>
  <si>
    <t>uracil-DNA glycosylase family protein</t>
  </si>
  <si>
    <t>MYY_0672</t>
  </si>
  <si>
    <t>tyrosine recombinase XerS</t>
  </si>
  <si>
    <t>MYY_1187</t>
  </si>
  <si>
    <t>histidine phosphatase family protein</t>
  </si>
  <si>
    <t>MYY_0098</t>
  </si>
  <si>
    <t>glycosyltransferase family 4 protein</t>
  </si>
  <si>
    <t>MYY_1123</t>
  </si>
  <si>
    <t>translation initiation factor IF-3</t>
  </si>
  <si>
    <t>MYY_1245</t>
  </si>
  <si>
    <t>cobalt ABC transporter permease</t>
  </si>
  <si>
    <t>MYY_0757</t>
  </si>
  <si>
    <t>MYY_1428</t>
  </si>
  <si>
    <t>MYY_0909</t>
  </si>
  <si>
    <t>mevalonate kinase</t>
  </si>
  <si>
    <t>MYY_0460</t>
  </si>
  <si>
    <t>type 1 glycerol-3-phosphate oxidase</t>
  </si>
  <si>
    <t>MYY_2104</t>
  </si>
  <si>
    <t>LPXTG-anchored neuraminidase NanA</t>
  </si>
  <si>
    <t>MYY_1615</t>
  </si>
  <si>
    <t>DUF2130 domain-containing protein</t>
  </si>
  <si>
    <t>MYY_1025</t>
  </si>
  <si>
    <t>MYY_1140</t>
  </si>
  <si>
    <t>bifunctional Cof-type HAD-IIB family hydrolase/peptidylprolyl isomerase</t>
  </si>
  <si>
    <t>MYY_1468</t>
  </si>
  <si>
    <t>CadD family cadmium resistance transporter</t>
  </si>
  <si>
    <t>MYY_1554</t>
  </si>
  <si>
    <t>MYY_1561</t>
  </si>
  <si>
    <t>anthranilate phosphoribosyltransferase</t>
  </si>
  <si>
    <t>MYY_1717</t>
  </si>
  <si>
    <t>DNA primase family protein</t>
  </si>
  <si>
    <t>MYY_0010</t>
  </si>
  <si>
    <t>cardiolipin synthase</t>
  </si>
  <si>
    <t>MYY_0281</t>
  </si>
  <si>
    <t>GNAT family acetyltransferase</t>
  </si>
  <si>
    <t>MYY_02650</t>
  </si>
  <si>
    <t>cation:proton antiporter</t>
  </si>
  <si>
    <t>MYY_0701</t>
  </si>
  <si>
    <t>DUF2974 domain-containing protein</t>
  </si>
  <si>
    <t>MYY_1562</t>
  </si>
  <si>
    <t>PRD domain-containing protein</t>
  </si>
  <si>
    <t>MYY_1551</t>
  </si>
  <si>
    <t>MYY_1342</t>
  </si>
  <si>
    <t>acetate kinase</t>
  </si>
  <si>
    <t>MYY_1963</t>
  </si>
  <si>
    <t>50S ribosomal protein L29</t>
  </si>
  <si>
    <t>MYY_0299</t>
  </si>
  <si>
    <t>DUF1836 domain-containing protein</t>
  </si>
  <si>
    <t>MYY_0827</t>
  </si>
  <si>
    <t>type B 50S ribosomal protein L31</t>
  </si>
  <si>
    <t>MYY_0941</t>
  </si>
  <si>
    <t>isoprenyl transferase</t>
  </si>
  <si>
    <t>MYY_0342</t>
  </si>
  <si>
    <t>MYY_0148</t>
  </si>
  <si>
    <t>TIGR02206 family membrane protein</t>
  </si>
  <si>
    <t>MYY_1592</t>
  </si>
  <si>
    <t>ABC transporter permease/substrate-binding protein</t>
  </si>
  <si>
    <t>MYY_1756</t>
  </si>
  <si>
    <t>MYY_0583</t>
  </si>
  <si>
    <t>MYY_0320</t>
  </si>
  <si>
    <t>MYY_0652</t>
  </si>
  <si>
    <t>MYY_03100</t>
  </si>
  <si>
    <t>DUF3013 family protein</t>
  </si>
  <si>
    <t>MYY_1692</t>
  </si>
  <si>
    <t>MYY_2102</t>
  </si>
  <si>
    <t>tRNA lysidine(34) synthetase TilS</t>
  </si>
  <si>
    <t>MYY_0040</t>
  </si>
  <si>
    <t>capsular polysaccharide biosynthesis protein CpsC</t>
  </si>
  <si>
    <t>MYY_0428</t>
  </si>
  <si>
    <t>UMP kinase</t>
  </si>
  <si>
    <t>MYY_1261</t>
  </si>
  <si>
    <t>PTS sugar transporter subunit IIA</t>
  </si>
  <si>
    <t>MYY_1322</t>
  </si>
  <si>
    <t>DNA topoisomerase IV subunit A</t>
  </si>
  <si>
    <t>MYY_1344</t>
  </si>
  <si>
    <t>protein DpnD</t>
  </si>
  <si>
    <t>MYY_1744</t>
  </si>
  <si>
    <t>multidrug efflux ABC transporter subunit PatB</t>
  </si>
  <si>
    <t>MYY_1992</t>
  </si>
  <si>
    <t>TlyA family RNA methyltransferase</t>
  </si>
  <si>
    <t>MYY_1031</t>
  </si>
  <si>
    <t>MYY_1450</t>
  </si>
  <si>
    <t>MYY_03670</t>
  </si>
  <si>
    <t>dihydroorotate oxidase</t>
  </si>
  <si>
    <t>MYY_0796</t>
  </si>
  <si>
    <t>class B sortase</t>
  </si>
  <si>
    <t>MYY_1069</t>
  </si>
  <si>
    <t>insulinase family protein</t>
  </si>
  <si>
    <t>MYY_2147</t>
  </si>
  <si>
    <t>MBL fold metallo-hydrolase</t>
  </si>
  <si>
    <t>MYY_1014</t>
  </si>
  <si>
    <t>cell division protein FtsA</t>
  </si>
  <si>
    <t>MYY_1591</t>
  </si>
  <si>
    <t>DNA topoisomerase IV subunit B</t>
  </si>
  <si>
    <t>MYY_1346</t>
  </si>
  <si>
    <t>MYY_1568</t>
  </si>
  <si>
    <t>MYY_0571</t>
  </si>
  <si>
    <t>DNA polymerase IV</t>
  </si>
  <si>
    <t>MYY_0528</t>
  </si>
  <si>
    <t>30S ribosomal protein S11</t>
  </si>
  <si>
    <t>MYY_0315</t>
  </si>
  <si>
    <t>glycoside hydrolase family 1 protein</t>
  </si>
  <si>
    <t>MYY_0632</t>
  </si>
  <si>
    <t>endonuclease III</t>
  </si>
  <si>
    <t>MYY_0961</t>
  </si>
  <si>
    <t>MYY_0994</t>
  </si>
  <si>
    <t>QueT transporter family protein</t>
  </si>
  <si>
    <t>MYY_1073</t>
  </si>
  <si>
    <t>glycoside hydrolase family 32 protein</t>
  </si>
  <si>
    <t>MYY_1698</t>
  </si>
  <si>
    <t>rhamnulokinase</t>
  </si>
  <si>
    <t>MYY_2087</t>
  </si>
  <si>
    <t>DNA polymerase III subunit beta</t>
  </si>
  <si>
    <t>MYY_0002</t>
  </si>
  <si>
    <t>MYY_0407</t>
  </si>
  <si>
    <t>MYY_0634</t>
  </si>
  <si>
    <t>cell division protein FtsZ</t>
  </si>
  <si>
    <t>MYY_1590</t>
  </si>
  <si>
    <t>MYY_1288</t>
  </si>
  <si>
    <t>MYY_1643</t>
  </si>
  <si>
    <t>MYY_0154</t>
  </si>
  <si>
    <t>glutamine-hydrolyzing carbamoyl-phosphate synthase small subunit</t>
  </si>
  <si>
    <t>MYY_0964</t>
  </si>
  <si>
    <t>YggT family protein</t>
  </si>
  <si>
    <t>MYY_1587</t>
  </si>
  <si>
    <t>gamma-glutamyl-gamma-aminobutyrate hydrolase family protein</t>
  </si>
  <si>
    <t>MYY_1138</t>
  </si>
  <si>
    <t>cystathionine gamma-synthase</t>
  </si>
  <si>
    <t>MYY_1455</t>
  </si>
  <si>
    <t>DUF2207 domain-containing protein</t>
  </si>
  <si>
    <t>MYY_0524</t>
  </si>
  <si>
    <t>recombination protein RecR</t>
  </si>
  <si>
    <t>MYY_1596</t>
  </si>
  <si>
    <t>PucR family transcriptional regulator</t>
  </si>
  <si>
    <t>MYY_0646</t>
  </si>
  <si>
    <t>Type 1 glutamine amidotransferase-like domain-containing protein</t>
  </si>
  <si>
    <t>thiamine pyrophosphate-dependent dehydrogenase E1 component subunit alpha</t>
  </si>
  <si>
    <t>MYY_1192</t>
  </si>
  <si>
    <t>ribosome small subunit-dependent GTPase A</t>
  </si>
  <si>
    <t>MYY_1905</t>
  </si>
  <si>
    <t>methyltransferase domain-containing protein</t>
  </si>
  <si>
    <t>MYY_2021</t>
  </si>
  <si>
    <t>50S ribosomal protein L36</t>
  </si>
  <si>
    <t>MYY_02420</t>
  </si>
  <si>
    <t>MYY_0845</t>
  </si>
  <si>
    <t>glutamate 5-kinase</t>
  </si>
  <si>
    <t>MYY_1269</t>
  </si>
  <si>
    <t>LPXTG-anchored pullulanase SpuA</t>
  </si>
  <si>
    <t>MYY_0349</t>
  </si>
  <si>
    <t>DNA polymerase III subunit delta'</t>
  </si>
  <si>
    <t>MYY_1265</t>
  </si>
  <si>
    <t>zinc ribbon domain-containing protein</t>
  </si>
  <si>
    <t>MYY_0026</t>
  </si>
  <si>
    <t>YneF family protein</t>
  </si>
  <si>
    <t>MYY_1776</t>
  </si>
  <si>
    <t>MYY_0512</t>
  </si>
  <si>
    <t>peptide-methionine (R)-S-oxide reductase MsrB</t>
  </si>
  <si>
    <t>MYY_0930</t>
  </si>
  <si>
    <t>Mur ligase family protein</t>
  </si>
  <si>
    <t>MYY_1519</t>
  </si>
  <si>
    <t>MYY_1916</t>
  </si>
  <si>
    <t>siderophore ABC transporter substrate-binding protein</t>
  </si>
  <si>
    <t>MYY_1766</t>
  </si>
  <si>
    <t>oligosaccharide repeat unit polymerase</t>
  </si>
  <si>
    <t>MYY_0434</t>
  </si>
  <si>
    <t>L-lactate oxidase</t>
  </si>
  <si>
    <t>MYY_0751</t>
  </si>
  <si>
    <t>DNA-directed RNA polymerase subunit beta</t>
  </si>
  <si>
    <t>MYY_1885</t>
  </si>
  <si>
    <t>MYY_0009</t>
  </si>
  <si>
    <t>transcriptional regulator Rgg</t>
  </si>
  <si>
    <t>MYY_2043</t>
  </si>
  <si>
    <t>galactose-6-phosphate isomerase subunit LacB</t>
  </si>
  <si>
    <t>MYY_1043</t>
  </si>
  <si>
    <t>DNA-entry nuclease EndA</t>
  </si>
  <si>
    <t>MYY_1887</t>
  </si>
  <si>
    <t>oligoendopeptidase F</t>
  </si>
  <si>
    <t>MYY_1684</t>
  </si>
  <si>
    <t>MYY_1760</t>
  </si>
  <si>
    <t>DUF177 domain-containing protein</t>
  </si>
  <si>
    <t>MYY_0960</t>
  </si>
  <si>
    <t>Mini-ribonuclease 3</t>
  </si>
  <si>
    <t>MYY_0645</t>
  </si>
  <si>
    <t>tryptophan synthase subunit beta</t>
  </si>
  <si>
    <t>MYY_1714</t>
  </si>
  <si>
    <t>MYY_1918</t>
  </si>
  <si>
    <t>MYY_0453</t>
  </si>
  <si>
    <t>rhodanese-like domain-containing protein</t>
  </si>
  <si>
    <t>Holliday junction branch migration DNA helicase RuvB</t>
  </si>
  <si>
    <t>MYY_0340</t>
  </si>
  <si>
    <t>septation ring formation regulator EzrA</t>
  </si>
  <si>
    <t>MYY_1384</t>
  </si>
  <si>
    <t>branched-chain amino acid transport system II carrier protein</t>
  </si>
  <si>
    <t>MYY_0675</t>
  </si>
  <si>
    <t>site-2 protease family protein</t>
  </si>
  <si>
    <t>MYY_1691</t>
  </si>
  <si>
    <t>iron chelate uptake ABC transporter family permease subunit</t>
  </si>
  <si>
    <t>MYY_1764</t>
  </si>
  <si>
    <t>MYY_0415</t>
  </si>
  <si>
    <t>23S rRNA (guanosine(2251)-2'-O)-methyltransferase RlmB</t>
  </si>
  <si>
    <t>MYY_0835</t>
  </si>
  <si>
    <t>6-phosphofructokinase</t>
  </si>
  <si>
    <t>MYY_1301</t>
  </si>
  <si>
    <t>phosphopentomutase</t>
  </si>
  <si>
    <t>MYY_1367</t>
  </si>
  <si>
    <t>guanylate kinase</t>
  </si>
  <si>
    <t>MYY_1657</t>
  </si>
  <si>
    <t>glutamate--tRNA ligase</t>
  </si>
  <si>
    <t>MYY_1988</t>
  </si>
  <si>
    <t>BglG family transcription antiterminator</t>
  </si>
  <si>
    <t>MYY_2052</t>
  </si>
  <si>
    <t>MYY_0931</t>
  </si>
  <si>
    <t>peptide chain release factor 1</t>
  </si>
  <si>
    <t>MYY_1079</t>
  </si>
  <si>
    <t>bifunctional oligoribonuclease/PAP phosphatase NrnA</t>
  </si>
  <si>
    <t>MYY_0942</t>
  </si>
  <si>
    <t>exodeoxyribonuclease VII small subunit</t>
  </si>
  <si>
    <t>MYY_1029</t>
  </si>
  <si>
    <t>F0F1 ATP synthase subunit C</t>
  </si>
  <si>
    <t>MYY_1442</t>
  </si>
  <si>
    <t>MYY_1687</t>
  </si>
  <si>
    <t>tRNA guanosine(34) transglycosylase Tgt</t>
  </si>
  <si>
    <t>MYY_1977</t>
  </si>
  <si>
    <t>6-phospho-beta-galactosidase</t>
  </si>
  <si>
    <t>MYY_1049</t>
  </si>
  <si>
    <t>lipocalin/fatty acid-binding family protein</t>
  </si>
  <si>
    <t>MYY_0280</t>
  </si>
  <si>
    <t>AI-2E family transporter</t>
  </si>
  <si>
    <t>MYY_1433</t>
  </si>
  <si>
    <t>MYY_1709</t>
  </si>
  <si>
    <t>MYY_0755</t>
  </si>
  <si>
    <t>McrC family protein</t>
  </si>
  <si>
    <t>MYY_0990</t>
  </si>
  <si>
    <t>type-2 restriction enzyme DpnI</t>
  </si>
  <si>
    <t>MYY_1745</t>
  </si>
  <si>
    <t>MYY_0019</t>
  </si>
  <si>
    <t>MYY_1329</t>
  </si>
  <si>
    <t>MerR family transcriptional regulator</t>
  </si>
  <si>
    <t>MYY_1751</t>
  </si>
  <si>
    <t>Hsp33 family molecular chaperone HslO</t>
  </si>
  <si>
    <t>MYY_2107</t>
  </si>
  <si>
    <t>30S ribosomal protein S13</t>
  </si>
  <si>
    <t>MYY_0314</t>
  </si>
  <si>
    <t>3-isopropylmalate dehydratase small subunit</t>
  </si>
  <si>
    <t>MYY_0985</t>
  </si>
  <si>
    <t>50S ribosomal protein L3</t>
  </si>
  <si>
    <t>MYY_0291</t>
  </si>
  <si>
    <t>MYY_0260</t>
  </si>
  <si>
    <t>fructose-6-phosphate aldolase</t>
  </si>
  <si>
    <t>MYY_0334</t>
  </si>
  <si>
    <t>MYY_1242</t>
  </si>
  <si>
    <t>MYY_1474</t>
  </si>
  <si>
    <t>ABC transporter substrate-binding protein/permease</t>
  </si>
  <si>
    <t>MYY_0523</t>
  </si>
  <si>
    <t>sodium-dependent transporter</t>
  </si>
  <si>
    <t>MYY_0773</t>
  </si>
  <si>
    <t>MYY_02595</t>
  </si>
  <si>
    <t>esterase family protein</t>
  </si>
  <si>
    <t>MYY_0663</t>
  </si>
  <si>
    <t>YqeG family HAD IIIA-type phosphatase</t>
  </si>
  <si>
    <t>MYY_1669</t>
  </si>
  <si>
    <t>manganese-dependent inorganic pyrophosphatase</t>
  </si>
  <si>
    <t>MYY_1464</t>
  </si>
  <si>
    <t>MYY_0588</t>
  </si>
  <si>
    <t>preprotein translocase subunit SecG</t>
  </si>
  <si>
    <t>MYY_1231</t>
  </si>
  <si>
    <t>choline binding-anchored murein hydrolase LytC</t>
  </si>
  <si>
    <t>MYY_1506</t>
  </si>
  <si>
    <t>nucleotidyltransferase</t>
  </si>
  <si>
    <t>MYY_1661</t>
  </si>
  <si>
    <t>cysteine synthase A</t>
  </si>
  <si>
    <t>MYY_2133</t>
  </si>
  <si>
    <t>transcription antitermination factor NusB</t>
  </si>
  <si>
    <t>MYY_0500</t>
  </si>
  <si>
    <t>trypsin-like peptidase domain-containing protein</t>
  </si>
  <si>
    <t>MYY_2162</t>
  </si>
  <si>
    <t>ketol-acid reductoisomerase</t>
  </si>
  <si>
    <t>MYY_0516</t>
  </si>
  <si>
    <t>N-acetylmuramoyl-L-alanine amidase family protein</t>
  </si>
  <si>
    <t>MYY_0712</t>
  </si>
  <si>
    <t>ApaLI family restriction endonuclease</t>
  </si>
  <si>
    <t>DNA-directed RNA polymerase subunit alpha</t>
  </si>
  <si>
    <t>MYY_0316</t>
  </si>
  <si>
    <t>MYY_0517</t>
  </si>
  <si>
    <t>DUF1292 domain-containing protein</t>
  </si>
  <si>
    <t>MYY_0278</t>
  </si>
  <si>
    <t>co-chaperone GroES</t>
  </si>
  <si>
    <t>MYY_1808</t>
  </si>
  <si>
    <t>MYY_0049</t>
  </si>
  <si>
    <t>MYY_1205</t>
  </si>
  <si>
    <t>adenine phosphoribosyltransferase</t>
  </si>
  <si>
    <t>MYY_1510</t>
  </si>
  <si>
    <t>type 1 glutamine amidotransferase</t>
  </si>
  <si>
    <t>MYY_1520</t>
  </si>
  <si>
    <t>16S rRNA (adenine(1518)-N(6)/adenine(1519)-N(6))-dimethyltransferase RsmA</t>
  </si>
  <si>
    <t>MYY_1906</t>
  </si>
  <si>
    <t>MYY_02670</t>
  </si>
  <si>
    <t>CYTH domain-containing protein</t>
  </si>
  <si>
    <t>MYY_1144</t>
  </si>
  <si>
    <t>MYY_02925</t>
  </si>
  <si>
    <t>DNA translocase FtsK</t>
  </si>
  <si>
    <t>MYY_1321</t>
  </si>
  <si>
    <t>MYY_2103</t>
  </si>
  <si>
    <t>polyprenyl synthetase family protein</t>
  </si>
  <si>
    <t>MYY_1030</t>
  </si>
  <si>
    <t>IS630 family transposase</t>
  </si>
  <si>
    <t>HAD family hydrolase</t>
  </si>
  <si>
    <t>MYY_1386</t>
  </si>
  <si>
    <t>NAD(P)H-dependent oxidoreductase</t>
  </si>
  <si>
    <t>MYY_1477</t>
  </si>
  <si>
    <t>redox-regulated ATPase YchF</t>
  </si>
  <si>
    <t>MYY_0033</t>
  </si>
  <si>
    <t>MYY_0202</t>
  </si>
  <si>
    <t>MYY_0456</t>
  </si>
  <si>
    <t>ATP-binding protein</t>
  </si>
  <si>
    <t>MYY_0626</t>
  </si>
  <si>
    <t>type I DNA topoisomerase</t>
  </si>
  <si>
    <t>MYY_0977</t>
  </si>
  <si>
    <t>phosphorylcholine esterase CbpE</t>
  </si>
  <si>
    <t>MYY_1270</t>
  </si>
  <si>
    <t>epoxyqueuosine reductase QueH</t>
  </si>
  <si>
    <t>MYY_03370</t>
  </si>
  <si>
    <t>metal-sulfur cluster assembly factor</t>
  </si>
  <si>
    <t>MYY_2045</t>
  </si>
  <si>
    <t>transcription antiterminator</t>
  </si>
  <si>
    <t>MYY_1046</t>
  </si>
  <si>
    <t>DUF1542 domain-containing protein</t>
  </si>
  <si>
    <t>MYY_1914</t>
  </si>
  <si>
    <t>tyrosine-type recombinase/integrase</t>
  </si>
  <si>
    <t>MYY_1878</t>
  </si>
  <si>
    <t>PTS mannose/fructose/sorbose/N-acetylgalactosamine transporter subunit IIC</t>
  </si>
  <si>
    <t>MYY_0406</t>
  </si>
  <si>
    <t>choline-binding protein CbpC</t>
  </si>
  <si>
    <t>MYY_0454</t>
  </si>
  <si>
    <t>ribosome biogenesis GTPase YlqF</t>
  </si>
  <si>
    <t>MYY_1184</t>
  </si>
  <si>
    <t>tetracycline resistance ribosomal protection protein Tet(M)</t>
  </si>
  <si>
    <t>MYY_1867</t>
  </si>
  <si>
    <t>MYY_0903</t>
  </si>
  <si>
    <t>aminopeptidase</t>
  </si>
  <si>
    <t>MYY_0357</t>
  </si>
  <si>
    <t>RNA-binding protein</t>
  </si>
  <si>
    <t>MYY_1586</t>
  </si>
  <si>
    <t>50S ribosomal protein L28</t>
  </si>
  <si>
    <t>MYY_0511</t>
  </si>
  <si>
    <t>MYY_0908</t>
  </si>
  <si>
    <t>MYY_1571</t>
  </si>
  <si>
    <t>dihydroorotate dehydrogenase electron transfer subunit</t>
  </si>
  <si>
    <t>MYY_1241</t>
  </si>
  <si>
    <t>tRNA preQ1(34) S-adenosylmethionine ribosyltransferase-isomerase QueA</t>
  </si>
  <si>
    <t>MYY_0874</t>
  </si>
  <si>
    <t>MYY_2050</t>
  </si>
  <si>
    <t>A/G-specific adenine glycosylase</t>
  </si>
  <si>
    <t>MYY_1011</t>
  </si>
  <si>
    <t>MYY_02185</t>
  </si>
  <si>
    <t>multidrug DMT transporter</t>
  </si>
  <si>
    <t>MYY_0031</t>
  </si>
  <si>
    <t>alcohol dehydrogenase catalytic domain-containing protein</t>
  </si>
  <si>
    <t>MYY_0970</t>
  </si>
  <si>
    <t>S8 family peptidase</t>
  </si>
  <si>
    <t>MYY_1688</t>
  </si>
  <si>
    <t>tRNA 2-thiouridine(34) synthase MnmA</t>
  </si>
  <si>
    <t>MYY_0201</t>
  </si>
  <si>
    <t>divalent metal cation transporter</t>
  </si>
  <si>
    <t>MYY_0243</t>
  </si>
  <si>
    <t>MYY_02600</t>
  </si>
  <si>
    <t>LURP-one-related family protein</t>
  </si>
  <si>
    <t>MYY_0905</t>
  </si>
  <si>
    <t>FtsX-like permease family protein</t>
  </si>
  <si>
    <t>MYY_1935</t>
  </si>
  <si>
    <t>M42 family metallopeptidase</t>
  </si>
  <si>
    <t>MYY_0676</t>
  </si>
  <si>
    <t>chromosome segregation protein SMC</t>
  </si>
  <si>
    <t>MYY_0993</t>
  </si>
  <si>
    <t>cupin domain-containing protein</t>
  </si>
  <si>
    <t>MYY_2000</t>
  </si>
  <si>
    <t>ribosomal protein S18-alanine N-acetyltransferase</t>
  </si>
  <si>
    <t>MYY_0211</t>
  </si>
  <si>
    <t>MYY_1599</t>
  </si>
  <si>
    <t>MYY_1750</t>
  </si>
  <si>
    <t>glutamate racemase</t>
  </si>
  <si>
    <t>MYY_1775</t>
  </si>
  <si>
    <t>chaperonin GroEL</t>
  </si>
  <si>
    <t>MYY_1807</t>
  </si>
  <si>
    <t>MYY_2031</t>
  </si>
  <si>
    <t>MYY_1670</t>
  </si>
  <si>
    <t>MYY_2148</t>
  </si>
  <si>
    <t>aminoglycoside phosphotransferase</t>
  </si>
  <si>
    <t>MYY_1112</t>
  </si>
  <si>
    <t>MYY_0636</t>
  </si>
  <si>
    <t>30S ribosomal protein S14</t>
  </si>
  <si>
    <t>MYY_0304</t>
  </si>
  <si>
    <t>type I glyceraldehyde-3-phosphate dehydrogenase</t>
  </si>
  <si>
    <t>MYY_1934</t>
  </si>
  <si>
    <t>50S ribosomal protein L30</t>
  </si>
  <si>
    <t>MYY_0309</t>
  </si>
  <si>
    <t>TIGR01212 family radical SAM protein</t>
  </si>
  <si>
    <t>TIGR00341 family protein</t>
  </si>
  <si>
    <t>MYY_0976</t>
  </si>
  <si>
    <t>MYY_1361</t>
  </si>
  <si>
    <t>F0F1 ATP synthase subunit delta</t>
  </si>
  <si>
    <t>MYY_1439</t>
  </si>
  <si>
    <t>MYY_1483</t>
  </si>
  <si>
    <t>glycoside hydrolase family 95 protein</t>
  </si>
  <si>
    <t>MYY_1579</t>
  </si>
  <si>
    <t>D-alanyl-lipoteichoic acid biosynthesis protein DltB</t>
  </si>
  <si>
    <t>MYY_2095</t>
  </si>
  <si>
    <t>50S ribosomal protein L7/L12</t>
  </si>
  <si>
    <t>MYY_0935</t>
  </si>
  <si>
    <t>MYY_0650</t>
  </si>
  <si>
    <t>tRNA (cytidine(34)-2'-O)-methyltransferase</t>
  </si>
  <si>
    <t>MYY_0556</t>
  </si>
  <si>
    <t>MYY_1275</t>
  </si>
  <si>
    <t>MYY_2121</t>
  </si>
  <si>
    <t>alkaline shock response membrane anchor protein AmaP</t>
  </si>
  <si>
    <t>MYY_1705</t>
  </si>
  <si>
    <t>50S ribosomal protein L18</t>
  </si>
  <si>
    <t>MYY_0307</t>
  </si>
  <si>
    <t>DUF3397 domain-containing protein</t>
  </si>
  <si>
    <t>MYY_0696</t>
  </si>
  <si>
    <t>class I SAM-dependent methyltransferase</t>
  </si>
  <si>
    <t>MYY_0699</t>
  </si>
  <si>
    <t>Spx/MgsR family RNA polymerase-binding regulatory protein</t>
  </si>
  <si>
    <t>MYY_02730</t>
  </si>
  <si>
    <t>adaptor protein MecA</t>
  </si>
  <si>
    <t>MYY_0926</t>
  </si>
  <si>
    <t>4-hydroxy-tetrahydrodipicolinate synthase</t>
  </si>
  <si>
    <t>MYY_1075</t>
  </si>
  <si>
    <t>hydroxymethylglutaryl-CoA synthase</t>
  </si>
  <si>
    <t>MYY_1646</t>
  </si>
  <si>
    <t>MYY_1788</t>
  </si>
  <si>
    <t>MYY_1990</t>
  </si>
  <si>
    <t>MYY_1116</t>
  </si>
  <si>
    <t>RluA family pseudouridine synthase</t>
  </si>
  <si>
    <t>MYY_1147</t>
  </si>
  <si>
    <t>thiol-disulfide oxidoreductase-associated membrane protein CcdA2</t>
  </si>
  <si>
    <t>MYY_1204</t>
  </si>
  <si>
    <t>MYY_1371</t>
  </si>
  <si>
    <t>MYY_0541</t>
  </si>
  <si>
    <t>methylenetetrahydrofolate--tRNA-(uracil(54)-C(5))-methyltransferase (FADH(2)-oxidizing) TrmFO</t>
  </si>
  <si>
    <t>MYY_1262</t>
  </si>
  <si>
    <t>MYY_0821</t>
  </si>
  <si>
    <t>cytidine deaminase</t>
  </si>
  <si>
    <t>MYY_1354</t>
  </si>
  <si>
    <t>IS110 family transposase</t>
  </si>
  <si>
    <t>MYY_1283</t>
  </si>
  <si>
    <t>elongation factor G</t>
  </si>
  <si>
    <t>MYY_0352</t>
  </si>
  <si>
    <t>type IV teichoic acid flippase TacF</t>
  </si>
  <si>
    <t>MYY_0968</t>
  </si>
  <si>
    <t>DUF1827 family protein</t>
  </si>
  <si>
    <t>MYY_1377</t>
  </si>
  <si>
    <t>MYY_1578</t>
  </si>
  <si>
    <t>DUF1189 domain-containing protein</t>
  </si>
  <si>
    <t>MYY_2028</t>
  </si>
  <si>
    <t>ACT domain-containing protein</t>
  </si>
  <si>
    <t>MYY_0318</t>
  </si>
  <si>
    <t>DUF975 family protein</t>
  </si>
  <si>
    <t>MYY_1978</t>
  </si>
  <si>
    <t>MYY_0225</t>
  </si>
  <si>
    <t>YihY/virulence factor BrkB family protein</t>
  </si>
  <si>
    <t>MYY_0702</t>
  </si>
  <si>
    <t>MYY_0356</t>
  </si>
  <si>
    <t>signal recognition particle protein</t>
  </si>
  <si>
    <t>MYY_0953</t>
  </si>
  <si>
    <t>30S ribosomal protein S5</t>
  </si>
  <si>
    <t>MYY_0308</t>
  </si>
  <si>
    <t>leucine--tRNA ligase</t>
  </si>
  <si>
    <t>MYY_0336</t>
  </si>
  <si>
    <t>peptide chain release factor 3</t>
  </si>
  <si>
    <t>MYY_0508</t>
  </si>
  <si>
    <t>MYY_0622</t>
  </si>
  <si>
    <t>MYY_0686</t>
  </si>
  <si>
    <t>phosphoglycerate mutase</t>
  </si>
  <si>
    <t>MYY_1580</t>
  </si>
  <si>
    <t>MYY_1783</t>
  </si>
  <si>
    <t>MYY_1983</t>
  </si>
  <si>
    <t>MYY_1090</t>
  </si>
  <si>
    <t>IS66 family insertion sequence element accessory protein TnpB</t>
  </si>
  <si>
    <t>MYY_1381</t>
  </si>
  <si>
    <t>MYY_0709</t>
  </si>
  <si>
    <t>dephospho-CoA kinase</t>
  </si>
  <si>
    <t>MYY_1233</t>
  </si>
  <si>
    <t>HPr kinase/phosphorylase</t>
  </si>
  <si>
    <t>MYY_0877</t>
  </si>
  <si>
    <t>50S ribosomal protein L6</t>
  </si>
  <si>
    <t>MYY_0306</t>
  </si>
  <si>
    <t>glyoxalase</t>
  </si>
  <si>
    <t>MYY_1740</t>
  </si>
  <si>
    <t>GlsB/YeaQ/YmgE family stress response membrane protein</t>
  </si>
  <si>
    <t>MYY_03205</t>
  </si>
  <si>
    <t>tRNA uridine-5-carboxymethylaminomethyl(34) synthesis GTPase MnmE</t>
  </si>
  <si>
    <t>MYY_1076</t>
  </si>
  <si>
    <t>MYY_1536</t>
  </si>
  <si>
    <t>mid-cell-anchored protein MapZ</t>
  </si>
  <si>
    <t>MYY_0451</t>
  </si>
  <si>
    <t>transcriptional repressor GlnR</t>
  </si>
  <si>
    <t>MYY_0567</t>
  </si>
  <si>
    <t>bifunctional 4-hydroxy-2-oxoglutarate aldolase/2-dehydro-3-deoxy-phosphogluconate aldolase</t>
  </si>
  <si>
    <t>MYY_0399</t>
  </si>
  <si>
    <t>serine O-acetyltransferase</t>
  </si>
  <si>
    <t>MYY_0642</t>
  </si>
  <si>
    <t>MYY_03620</t>
  </si>
  <si>
    <t>tagatose-bisphosphate aldolase</t>
  </si>
  <si>
    <t>MYY_1045</t>
  </si>
  <si>
    <t>two-component sensor histidine kinase</t>
  </si>
  <si>
    <t>MYY_2002</t>
  </si>
  <si>
    <t>TIGR01457 family HAD-type hydrolase</t>
  </si>
  <si>
    <t>MYY_0883</t>
  </si>
  <si>
    <t>MYY_0594</t>
  </si>
  <si>
    <t>MYY_0724</t>
  </si>
  <si>
    <t>UDP-N-acetylmuramoyl-L-alanine--D-glutamate ligase</t>
  </si>
  <si>
    <t>MYY_0731</t>
  </si>
  <si>
    <t>type II toxin-antitoxin system HicB family antitoxin</t>
  </si>
  <si>
    <t>MYY_1693</t>
  </si>
  <si>
    <t>SIS domain-containing protein</t>
  </si>
  <si>
    <t>MYY_0139</t>
  </si>
  <si>
    <t>orotidine-5'-phosphate decarboxylase</t>
  </si>
  <si>
    <t>MYY_0734</t>
  </si>
  <si>
    <t>MYY_1614</t>
  </si>
  <si>
    <t>glycerol dehydrogenase</t>
  </si>
  <si>
    <t>MYY_0335</t>
  </si>
  <si>
    <t>L-fucose isomerase</t>
  </si>
  <si>
    <t>MYY_2078</t>
  </si>
  <si>
    <t>S-adenosyl-l-methionine hydroxide adenosyltransferase family protein</t>
  </si>
  <si>
    <t>MYY_0551</t>
  </si>
  <si>
    <t>recombinase family protein</t>
  </si>
  <si>
    <t>MYY_1101</t>
  </si>
  <si>
    <t>MYY_0572</t>
  </si>
  <si>
    <t>MYY_0653</t>
  </si>
  <si>
    <t>SDR family NAD(P)-dependent oxidoreductase</t>
  </si>
  <si>
    <t>MYY_1810</t>
  </si>
  <si>
    <t>catabolite control protein A</t>
  </si>
  <si>
    <t>MYY_1921</t>
  </si>
  <si>
    <t>MYY_2035</t>
  </si>
  <si>
    <t>tryptophan--tRNA ligase</t>
  </si>
  <si>
    <t>MYY_2152</t>
  </si>
  <si>
    <t>alpha-glucosidase</t>
  </si>
  <si>
    <t>MYY_0424</t>
  </si>
  <si>
    <t>oxygen-independent coproporphyrinogen III oxidase</t>
  </si>
  <si>
    <t>MYY_0881</t>
  </si>
  <si>
    <t>S1 RNA-binding domain-containing protein</t>
  </si>
  <si>
    <t>MYY_1467</t>
  </si>
  <si>
    <t>MYY_1530</t>
  </si>
  <si>
    <t>LicD family protein</t>
  </si>
  <si>
    <t>MYY_0432</t>
  </si>
  <si>
    <t>class I SAM-dependent RNA methyltransferase</t>
  </si>
  <si>
    <t>MYY_0450</t>
  </si>
  <si>
    <t>phosphoglycerate kinase</t>
  </si>
  <si>
    <t>MYY_0565</t>
  </si>
  <si>
    <t>DNA primase</t>
  </si>
  <si>
    <t>MYY_1119</t>
  </si>
  <si>
    <t>MYY_1124</t>
  </si>
  <si>
    <t>sugar ABC transporter substrate-binding protein</t>
  </si>
  <si>
    <t>MYY_1613</t>
  </si>
  <si>
    <t>30S ribosomal protein S8</t>
  </si>
  <si>
    <t>MYY_0305</t>
  </si>
  <si>
    <t>MYY_1121</t>
  </si>
  <si>
    <t>triose-phosphate isomerase</t>
  </si>
  <si>
    <t>MYY_1507</t>
  </si>
  <si>
    <t>ferric reductase-like transmembrane domain-containing protein</t>
  </si>
  <si>
    <t>MYY_0656</t>
  </si>
  <si>
    <t>MYY_1406</t>
  </si>
  <si>
    <t>MYY_0286</t>
  </si>
  <si>
    <t>cell division protein FtsL</t>
  </si>
  <si>
    <t>MYY_0418</t>
  </si>
  <si>
    <t>MYY_1374</t>
  </si>
  <si>
    <t>energy coupling factor transporter S component ThiW</t>
  </si>
  <si>
    <t>MYY_0759</t>
  </si>
  <si>
    <t>MYY_0844</t>
  </si>
  <si>
    <t>GTPase Era</t>
  </si>
  <si>
    <t>MYY_1235</t>
  </si>
  <si>
    <t>alanine racemase</t>
  </si>
  <si>
    <t>MYY_1620</t>
  </si>
  <si>
    <t>MYY_1647</t>
  </si>
  <si>
    <t>multidrug efflux ABC transporter subunit PatA</t>
  </si>
  <si>
    <t>MYY_1994</t>
  </si>
  <si>
    <t>30S ribosomal protein S2</t>
  </si>
  <si>
    <t>MYY_2138</t>
  </si>
  <si>
    <t>D-alanyl-lipoteichoic acid biosynthesis protein DltD</t>
  </si>
  <si>
    <t>MYY_2093</t>
  </si>
  <si>
    <t>nucleoid-associated protein</t>
  </si>
  <si>
    <t>MYY_1084</t>
  </si>
  <si>
    <t>C4-dicarboxylate ABC transporter</t>
  </si>
  <si>
    <t>MYY_1938</t>
  </si>
  <si>
    <t>teichoic acid D-Ala incorporation-associated protein DltX</t>
  </si>
  <si>
    <t>MYY_2097</t>
  </si>
  <si>
    <t>valine--tRNA ligase</t>
  </si>
  <si>
    <t>MYY_0624</t>
  </si>
  <si>
    <t>MYY_0816</t>
  </si>
  <si>
    <t>phospho-sugar mutase</t>
  </si>
  <si>
    <t>MYY_1427</t>
  </si>
  <si>
    <t>MYY_1888</t>
  </si>
  <si>
    <t>YlxR family protein</t>
  </si>
  <si>
    <t>MYY_0609</t>
  </si>
  <si>
    <t>MYY_0700</t>
  </si>
  <si>
    <t>cell wall metabolism sensor histidine kinase VicK</t>
  </si>
  <si>
    <t>MYY_1013</t>
  </si>
  <si>
    <t>1,4-alpha-glucan branching protein GlgB</t>
  </si>
  <si>
    <t>MYY_1168</t>
  </si>
  <si>
    <t>DNA polymerase III subunit gamma/tau</t>
  </si>
  <si>
    <t>MYY_1333</t>
  </si>
  <si>
    <t>protein rep</t>
  </si>
  <si>
    <t>MYY_0030</t>
  </si>
  <si>
    <t>metal-sensitive transcriptional regulator</t>
  </si>
  <si>
    <t>MYY_0142</t>
  </si>
  <si>
    <t>glutamate-5-semialdehyde dehydrogenase</t>
  </si>
  <si>
    <t>MYY_1268</t>
  </si>
  <si>
    <t>MYY_2098</t>
  </si>
  <si>
    <t>MYY_02180</t>
  </si>
  <si>
    <t>PBP1A family penicillin-binding protein</t>
  </si>
  <si>
    <t>MYY_0446</t>
  </si>
  <si>
    <t>translation initiation factor IF-1</t>
  </si>
  <si>
    <t>MYY_0313</t>
  </si>
  <si>
    <t>class I SAM-dependent rRNA methyltransferase</t>
  </si>
  <si>
    <t>MYY_0910</t>
  </si>
  <si>
    <t>GTPase ObgE</t>
  </si>
  <si>
    <t>MYY_1126</t>
  </si>
  <si>
    <t>DNA-formamidopyrimidine glycosylase</t>
  </si>
  <si>
    <t>MYY_1234</t>
  </si>
  <si>
    <t>GAF domain-containing protein</t>
  </si>
  <si>
    <t>MYY_1334</t>
  </si>
  <si>
    <t>F0F1 ATP synthase subunit A</t>
  </si>
  <si>
    <t>MYY_1441</t>
  </si>
  <si>
    <t>aspartate-semialdehyde dehydrogenase</t>
  </si>
  <si>
    <t>MYY_1074</t>
  </si>
  <si>
    <t>DUF4479 and tRNA-binding domain-containing protein</t>
  </si>
  <si>
    <t>MYY_1811</t>
  </si>
  <si>
    <t>MYY_1991</t>
  </si>
  <si>
    <t>YutD family protein</t>
  </si>
  <si>
    <t>MYY_0799</t>
  </si>
  <si>
    <t>MYY_1276</t>
  </si>
  <si>
    <t>16S rRNA (uracil(1498)-N(3))-methyltransferase</t>
  </si>
  <si>
    <t>MYY_1685</t>
  </si>
  <si>
    <t>transketolase family protein</t>
  </si>
  <si>
    <t>MYY_2048</t>
  </si>
  <si>
    <t>MYY_0231</t>
  </si>
  <si>
    <t>30S ribosome-binding factor RbfA</t>
  </si>
  <si>
    <t>MYY_0612</t>
  </si>
  <si>
    <t>peptidylprolyl isomerase</t>
  </si>
  <si>
    <t>MYY_0803</t>
  </si>
  <si>
    <t>Gfo/Idh/MocA family oxidoreductase</t>
  </si>
  <si>
    <t>MYY_0812</t>
  </si>
  <si>
    <t>thymidine kinase</t>
  </si>
  <si>
    <t>MYY_1078</t>
  </si>
  <si>
    <t>DNA topology modulation protein</t>
  </si>
  <si>
    <t>MYY_1360</t>
  </si>
  <si>
    <t>UDP-N-acetylmuramoyl-L-alanyl-D-glutamate--L-lysine ligase</t>
  </si>
  <si>
    <t>MYY_1460</t>
  </si>
  <si>
    <t>threonine/serine exporter family protein</t>
  </si>
  <si>
    <t>MYY_1649</t>
  </si>
  <si>
    <t>MYY_0151</t>
  </si>
  <si>
    <t>DNA-directed RNA polymerase subunit omega</t>
  </si>
  <si>
    <t>MYY_1656</t>
  </si>
  <si>
    <t>MYY_02845</t>
  </si>
  <si>
    <t>TVP38/TMEM64 family protein</t>
  </si>
  <si>
    <t>MYY_1640</t>
  </si>
  <si>
    <t>MYY_1708</t>
  </si>
  <si>
    <t>MYY_0237</t>
  </si>
  <si>
    <t>4-oxalocrotonate tautomerase</t>
  </si>
  <si>
    <t>MYY_1077</t>
  </si>
  <si>
    <t>peptidylprolyl isomerase PrsA</t>
  </si>
  <si>
    <t>MYY_1224</t>
  </si>
  <si>
    <t>MYY_1537</t>
  </si>
  <si>
    <t>threonine synthase</t>
  </si>
  <si>
    <t>MYY_1985</t>
  </si>
  <si>
    <t>CynX/NimT family MFS transporter</t>
  </si>
  <si>
    <t>MYY_0172</t>
  </si>
  <si>
    <t>dihydrodipicolinate synthase family protein</t>
  </si>
  <si>
    <t>MYY_1600</t>
  </si>
  <si>
    <t>MYY_1910</t>
  </si>
  <si>
    <t>MYY_2026</t>
  </si>
  <si>
    <t>competence/damage-inducible protein A</t>
  </si>
  <si>
    <t>MYY_1849</t>
  </si>
  <si>
    <t>MYY_0902</t>
  </si>
  <si>
    <t>MYY_0235</t>
  </si>
  <si>
    <t>cysteine ABC transporter substrate-binding protein</t>
  </si>
  <si>
    <t>D-alanine--poly(phosphoribitol) ligase subunit DltC</t>
  </si>
  <si>
    <t>MYY_2094</t>
  </si>
  <si>
    <t>MYY_0375</t>
  </si>
  <si>
    <t>MYY_02460</t>
  </si>
  <si>
    <t>PTS fructose transporter subunit IIC</t>
  </si>
  <si>
    <t>MYY_1547</t>
  </si>
  <si>
    <t>MYY_0761</t>
  </si>
  <si>
    <t>MYY_2020</t>
  </si>
  <si>
    <t>YeiH family putative sulfate export transporter</t>
  </si>
  <si>
    <t>MYY_0108</t>
  </si>
  <si>
    <t>transcription repressor NadR</t>
  </si>
  <si>
    <t>MYY_1005</t>
  </si>
  <si>
    <t>sodium:alanine symporter family protein</t>
  </si>
  <si>
    <t>MYY_0479</t>
  </si>
  <si>
    <t>MYY_0581</t>
  </si>
  <si>
    <t>pneumococcal histidine triad protein PhtE</t>
  </si>
  <si>
    <t>MYY_1058</t>
  </si>
  <si>
    <t>glucose-1-phosphate adenylyltransferase subunit GlgD</t>
  </si>
  <si>
    <t>MYY_1170</t>
  </si>
  <si>
    <t>redox-sensing transcriptional repressor Rex</t>
  </si>
  <si>
    <t>MYY_1139</t>
  </si>
  <si>
    <t>DUF4299 domain-containing protein</t>
  </si>
  <si>
    <t>MYY_0163</t>
  </si>
  <si>
    <t>phosphoribulokinase</t>
  </si>
  <si>
    <t>MYY_0289</t>
  </si>
  <si>
    <t>MYY_02480</t>
  </si>
  <si>
    <t>MYY_0518</t>
  </si>
  <si>
    <t>bacterial Ig-like domain-containing protein</t>
  </si>
  <si>
    <t>MYY_0564</t>
  </si>
  <si>
    <t>HIT family protein</t>
  </si>
  <si>
    <t>MYY_0582</t>
  </si>
  <si>
    <t>peptide chain release factor N(5)-glutamine methyltransferase</t>
  </si>
  <si>
    <t>MYY_1080</t>
  </si>
  <si>
    <t>MYY_1143</t>
  </si>
  <si>
    <t>threonine--tRNA ligase</t>
  </si>
  <si>
    <t>MYY_1559</t>
  </si>
  <si>
    <t>MYY_1854</t>
  </si>
  <si>
    <t>S4 domain-containing protein YaaA</t>
  </si>
  <si>
    <t>MYY_2149</t>
  </si>
  <si>
    <t>MYY_1221</t>
  </si>
  <si>
    <t>alpha/beta hydrolase</t>
  </si>
  <si>
    <t>MYY_0711</t>
  </si>
  <si>
    <t>bifunctional biotin--[acetyl-CoA-carboxylase] synthetase/biotin operon repressor</t>
  </si>
  <si>
    <t>MYY_1798</t>
  </si>
  <si>
    <t>ribosome maturation factor RimP</t>
  </si>
  <si>
    <t>MYY_0607</t>
  </si>
  <si>
    <t>MYY_0762</t>
  </si>
  <si>
    <t>diacylglycerol kinase family lipid kinase</t>
  </si>
  <si>
    <t>MYY_1106</t>
  </si>
  <si>
    <t>glycoside hydrolase family 92 protein</t>
  </si>
  <si>
    <t>MYY_2065</t>
  </si>
  <si>
    <t>N-acetylmuramoyl-L-alanine amidase LytA</t>
  </si>
  <si>
    <t>MYY_1846</t>
  </si>
  <si>
    <t>MYY_0214</t>
  </si>
  <si>
    <t>MYY_0554</t>
  </si>
  <si>
    <t>DeoR/GlpR transcriptional regulator</t>
  </si>
  <si>
    <t>MYY_1324</t>
  </si>
  <si>
    <t>MYY_1662</t>
  </si>
  <si>
    <t>MYY_1511</t>
  </si>
  <si>
    <t>SP_0115 family bacteriocin-like peptide</t>
  </si>
  <si>
    <t>MYY_0186</t>
  </si>
  <si>
    <t>O-methyltransferase</t>
  </si>
  <si>
    <t>MYY_1225</t>
  </si>
  <si>
    <t>lanthionine synthetase</t>
  </si>
  <si>
    <t>MYY_02495</t>
  </si>
  <si>
    <t>MYY_0604</t>
  </si>
  <si>
    <t>DNA polymerase III subunit delta</t>
  </si>
  <si>
    <t>MYY_0797</t>
  </si>
  <si>
    <t>DUF1697 domain-containing protein</t>
  </si>
  <si>
    <t>MYY_1366</t>
  </si>
  <si>
    <t>glycyl radical protein</t>
  </si>
  <si>
    <t>MYY_0333</t>
  </si>
  <si>
    <t>MYY_0383</t>
  </si>
  <si>
    <t>TIGR01440 family protein</t>
  </si>
  <si>
    <t>MYY_0708</t>
  </si>
  <si>
    <t>pyruvate oxidase</t>
  </si>
  <si>
    <t>MYY_0766</t>
  </si>
  <si>
    <t>MYY_0774</t>
  </si>
  <si>
    <t>NAD kinase</t>
  </si>
  <si>
    <t>MYY_1146</t>
  </si>
  <si>
    <t>50S ribosomal protein L20</t>
  </si>
  <si>
    <t>MYY_1243</t>
  </si>
  <si>
    <t>glucose-6-phosphate isomerase</t>
  </si>
  <si>
    <t>MYY_1989</t>
  </si>
  <si>
    <t>fluoride efflux transporter CrcB</t>
  </si>
  <si>
    <t>MYY_0946</t>
  </si>
  <si>
    <t>efflux RND transporter periplasmic adaptor subunit</t>
  </si>
  <si>
    <t>MYY_1407</t>
  </si>
  <si>
    <t>large conductance mechanosensitive channel protein MscL</t>
  </si>
  <si>
    <t>MYY_1071</t>
  </si>
  <si>
    <t>type II toxin-antitoxin system HicA family toxin</t>
  </si>
  <si>
    <t>MYY_1694</t>
  </si>
  <si>
    <t>MYY_0679</t>
  </si>
  <si>
    <t>MetQ/NlpA family ABC transporter substrate-binding protein</t>
  </si>
  <si>
    <t>MYY_0232</t>
  </si>
  <si>
    <t>MYY_1851</t>
  </si>
  <si>
    <t>cell division protein DivIVA</t>
  </si>
  <si>
    <t>MYY_1585</t>
  </si>
  <si>
    <t>lysine--tRNA ligase</t>
  </si>
  <si>
    <t>MYY_0749</t>
  </si>
  <si>
    <t>MYY_2027</t>
  </si>
  <si>
    <t>tagatose-6-phosphate kinase</t>
  </si>
  <si>
    <t>MYY_1044</t>
  </si>
  <si>
    <t>DNA topoisomerase (ATP-hydrolyzing) subunit B</t>
  </si>
  <si>
    <t>MYY_1385</t>
  </si>
  <si>
    <t>phosphate-binding protein</t>
  </si>
  <si>
    <t>MYY_2003</t>
  </si>
  <si>
    <t>proline--tRNA ligase</t>
  </si>
  <si>
    <t>MYY_0345</t>
  </si>
  <si>
    <t>MYY_0178</t>
  </si>
  <si>
    <t>MYY_1118</t>
  </si>
  <si>
    <t>DUF1304 domain-containing protein</t>
  </si>
  <si>
    <t>MYY_03535</t>
  </si>
  <si>
    <t>glycerol kinase GlpK</t>
  </si>
  <si>
    <t>MYY_2105</t>
  </si>
  <si>
    <t>MYY_2120</t>
  </si>
  <si>
    <t>16S rRNA (guanine(527)-N(7))-methyltransferase RsmG</t>
  </si>
  <si>
    <t>MYY_0955</t>
  </si>
  <si>
    <t>bacteriocin-like peptide BlpU</t>
  </si>
  <si>
    <t>MYY_0114</t>
  </si>
  <si>
    <t>TIGR00159 family protein</t>
  </si>
  <si>
    <t>MYY_1495</t>
  </si>
  <si>
    <t>PTS sugar transporter subunit IIC</t>
  </si>
  <si>
    <t>MYY_1942</t>
  </si>
  <si>
    <t>ROK family transcriptional regulator</t>
  </si>
  <si>
    <t>MYY_0543</t>
  </si>
  <si>
    <t>F0F1 ATP synthase subunit epsilon</t>
  </si>
  <si>
    <t>MYY_1435</t>
  </si>
  <si>
    <t>pyruvate formate lyase-activating protein</t>
  </si>
  <si>
    <t>MYY_1898</t>
  </si>
  <si>
    <t>DUF3270 domain-containing protein</t>
  </si>
  <si>
    <t>MYY_1391</t>
  </si>
  <si>
    <t>MYY_1372</t>
  </si>
  <si>
    <t>endonuclease MutS2</t>
  </si>
  <si>
    <t>MYY_0478</t>
  </si>
  <si>
    <t>Holliday junction branch migration protein RuvA</t>
  </si>
  <si>
    <t>MYY_0252</t>
  </si>
  <si>
    <t>MYY_1271</t>
  </si>
  <si>
    <t>MYY_0936</t>
  </si>
  <si>
    <t>cytidine/deoxycytidylate deaminase family protein</t>
  </si>
  <si>
    <t>MYY_0779</t>
  </si>
  <si>
    <t>rod shape-determining protein MreD</t>
  </si>
  <si>
    <t>MYY_2140</t>
  </si>
  <si>
    <t>DUF3169 family protein</t>
  </si>
  <si>
    <t>MYY_2036</t>
  </si>
  <si>
    <t>ribonuclease P protein component</t>
  </si>
  <si>
    <t>MYY_1962</t>
  </si>
  <si>
    <t>MYY_0553</t>
  </si>
  <si>
    <t>MutR family transcriptional regulator</t>
  </si>
  <si>
    <t>MYY_1163</t>
  </si>
  <si>
    <t>MYY_2122</t>
  </si>
  <si>
    <t>MYY_0705</t>
  </si>
  <si>
    <t>MYY_02285</t>
  </si>
  <si>
    <t>homoserine O-succinyltransferase</t>
  </si>
  <si>
    <t>MYY_1509</t>
  </si>
  <si>
    <t>YhfC family intramembrane metalloprotease</t>
  </si>
  <si>
    <t>MYY_0899</t>
  </si>
  <si>
    <t>Bax inhibitor-1/YccA family protein</t>
  </si>
  <si>
    <t>MYY_1894</t>
  </si>
  <si>
    <t>Nif3-like dinuclear metal center hexameric protein</t>
  </si>
  <si>
    <t>MYY_1540</t>
  </si>
  <si>
    <t>MYY_1325</t>
  </si>
  <si>
    <t>TDT family transporter</t>
  </si>
  <si>
    <t>MYY_0481</t>
  </si>
  <si>
    <t>MYY_1514</t>
  </si>
  <si>
    <t>GTP pyrophosphokinase family protein</t>
  </si>
  <si>
    <t>MYY_1145</t>
  </si>
  <si>
    <t>MYY_0999</t>
  </si>
  <si>
    <t>MYY_0840</t>
  </si>
  <si>
    <t>MYY_0850</t>
  </si>
  <si>
    <t>MYY_0570</t>
  </si>
  <si>
    <t>polyribonucleotide nucleotidyltransferase</t>
  </si>
  <si>
    <t>MYY_0641</t>
  </si>
  <si>
    <t>SAM-dependent methyltransferase TehB</t>
  </si>
  <si>
    <t>MYY_1228</t>
  </si>
  <si>
    <t>MYY_0008</t>
  </si>
  <si>
    <t>MYY_0743</t>
  </si>
  <si>
    <t>carbamoyl-phosphate synthase large subunit</t>
  </si>
  <si>
    <t>MYY_0965</t>
  </si>
  <si>
    <t>YozE family protein</t>
  </si>
  <si>
    <t>MYY_1258</t>
  </si>
  <si>
    <t>CCA tRNA nucleotidyltransferase</t>
  </si>
  <si>
    <t>MYY_1489</t>
  </si>
  <si>
    <t>PTS system trehalose-specific EIIBC component</t>
  </si>
  <si>
    <t>MYY_1778</t>
  </si>
  <si>
    <t>aspartate--ammonia ligase</t>
  </si>
  <si>
    <t>MYY_1893</t>
  </si>
  <si>
    <t>alpha-xylosidase</t>
  </si>
  <si>
    <t>MYY_0395</t>
  </si>
  <si>
    <t>DNA cytosine methyltransferase</t>
  </si>
  <si>
    <t>MYY_0625</t>
  </si>
  <si>
    <t>MYY_0740</t>
  </si>
  <si>
    <t>site-specific DNA-methyltransferase</t>
  </si>
  <si>
    <t>MYY_0859</t>
  </si>
  <si>
    <t>TIGR01906 family membrane protein</t>
  </si>
  <si>
    <t>MYY_0884</t>
  </si>
  <si>
    <t>prephenate dehydratase</t>
  </si>
  <si>
    <t>MYY_0919</t>
  </si>
  <si>
    <t>MYY_1226</t>
  </si>
  <si>
    <t>MYY_02930</t>
  </si>
  <si>
    <t>ATP-grasp domain-containing protein</t>
  </si>
  <si>
    <t>MYY_1314</t>
  </si>
  <si>
    <t>MYY_1411</t>
  </si>
  <si>
    <t>Stp1/IreP family PP2C-type Ser/Thr phosphatase</t>
  </si>
  <si>
    <t>MYY_1652</t>
  </si>
  <si>
    <t>MYY_1703</t>
  </si>
  <si>
    <t>MYY_0648</t>
  </si>
  <si>
    <t>diacylglycerol kinase</t>
  </si>
  <si>
    <t>MYY_1236</t>
  </si>
  <si>
    <t>MYY_1503</t>
  </si>
  <si>
    <t>winged helix-turn-helix transcriptional regulator</t>
  </si>
  <si>
    <t>MYY_1981</t>
  </si>
  <si>
    <t>redoxin family protein</t>
  </si>
  <si>
    <t>MYY_0704</t>
  </si>
  <si>
    <t>pyroglutamyl-peptidase I</t>
  </si>
  <si>
    <t>MYY_1339</t>
  </si>
  <si>
    <t>arginine--tRNA ligase</t>
  </si>
  <si>
    <t>MYY_1997</t>
  </si>
  <si>
    <t>ParB/RepB/Spo0J family partition protein</t>
  </si>
  <si>
    <t>MYY_2163</t>
  </si>
  <si>
    <t>peptidoglycan bridge formation alanyltransferase MurN</t>
  </si>
  <si>
    <t>MYY_0665</t>
  </si>
  <si>
    <t>MYY_1000</t>
  </si>
  <si>
    <t>MYY_1401</t>
  </si>
  <si>
    <t>acetolactate decarboxylase</t>
  </si>
  <si>
    <t>MYY_0898</t>
  </si>
  <si>
    <t>aminoacyl-tRNA hydrolase</t>
  </si>
  <si>
    <t>MYY_0034</t>
  </si>
  <si>
    <t>sugar kinase</t>
  </si>
  <si>
    <t>MYY_0400</t>
  </si>
  <si>
    <t>uracil phosphoribosyltransferase</t>
  </si>
  <si>
    <t>MYY_0780</t>
  </si>
  <si>
    <t>50S ribosomal protein L11 methyltransferase</t>
  </si>
  <si>
    <t>MYY_1686</t>
  </si>
  <si>
    <t>MYY_0945</t>
  </si>
  <si>
    <t>MYY_1546</t>
  </si>
  <si>
    <t>MYY_0025</t>
  </si>
  <si>
    <t>uracil-DNA glycosylase</t>
  </si>
  <si>
    <t>MYY_1196</t>
  </si>
  <si>
    <t>cell division regulator GpsB</t>
  </si>
  <si>
    <t>MYY_0449</t>
  </si>
  <si>
    <t>tRNA (guanosine(37)-N1)-methyltransferase TrmD</t>
  </si>
  <si>
    <t>MYY_1414</t>
  </si>
  <si>
    <t>segregation/condensation protein B</t>
  </si>
  <si>
    <t>MYY_1769</t>
  </si>
  <si>
    <t>two-component system sensor histidine kinase HK06</t>
  </si>
  <si>
    <t>MYY_2114</t>
  </si>
  <si>
    <t>MYY_0155</t>
  </si>
  <si>
    <t>pyrroline-5-carboxylate reductase</t>
  </si>
  <si>
    <t>MYY_1267</t>
  </si>
  <si>
    <t>ClC family H(+)/Cl(-) exchange transporter</t>
  </si>
  <si>
    <t>MYY_1186</t>
  </si>
  <si>
    <t>MYY_1763</t>
  </si>
  <si>
    <t>RpiB/LacA/LacB family sugar-phosphate isomerase</t>
  </si>
  <si>
    <t>MYY_0401</t>
  </si>
  <si>
    <t>DUF979 domain-containing protein</t>
  </si>
  <si>
    <t>MYY_1340</t>
  </si>
  <si>
    <t>MYY_2061</t>
  </si>
  <si>
    <t>branched-chain amino acid ABC transporter permease</t>
  </si>
  <si>
    <t>MYY_0784</t>
  </si>
  <si>
    <t>MmcQ/YjbR family DNA-binding protein</t>
  </si>
  <si>
    <t>MYY_0980</t>
  </si>
  <si>
    <t>aminodeoxychorismate/anthranilate synthase component II</t>
  </si>
  <si>
    <t>MYY_1718</t>
  </si>
  <si>
    <t>MYY_0585</t>
  </si>
  <si>
    <t>MYY_0736</t>
  </si>
  <si>
    <t>MYY_0866</t>
  </si>
  <si>
    <t>uracil transporter</t>
  </si>
  <si>
    <t>MYY_0954</t>
  </si>
  <si>
    <t>NTP transferase domain-containing protein</t>
  </si>
  <si>
    <t>MYY_0973</t>
  </si>
  <si>
    <t>translation factor (SUA5)</t>
  </si>
  <si>
    <t>MYY_1032</t>
  </si>
  <si>
    <t>DUF4651 domain-containing protein</t>
  </si>
  <si>
    <t>MYY_1813</t>
  </si>
  <si>
    <t>cation transporter</t>
  </si>
  <si>
    <t>MYY_1752</t>
  </si>
  <si>
    <t>MYY_0384</t>
  </si>
  <si>
    <t>30S ribosomal protein S16</t>
  </si>
  <si>
    <t>MYY_0806</t>
  </si>
  <si>
    <t>MYY_0181</t>
  </si>
  <si>
    <t>YqgQ family protein</t>
  </si>
  <si>
    <t>MYY_0722</t>
  </si>
  <si>
    <t>YlbG family protein</t>
  </si>
  <si>
    <t>MYY_0782</t>
  </si>
  <si>
    <t>MYY_0921</t>
  </si>
  <si>
    <t>phosphoribosylanthranilate isomerase</t>
  </si>
  <si>
    <t>MYY_1715</t>
  </si>
  <si>
    <t>NAD(P)H-hydrate dehydratase</t>
  </si>
  <si>
    <t>MYY_1369</t>
  </si>
  <si>
    <t>polysaccharide biosynthesis tyrosine autokinase CpsD</t>
  </si>
  <si>
    <t>MYY_0429</t>
  </si>
  <si>
    <t>MYY_0627</t>
  </si>
  <si>
    <t>MYY_1388</t>
  </si>
  <si>
    <t>MYY_2004</t>
  </si>
  <si>
    <t>50S ribosomal protein L10</t>
  </si>
  <si>
    <t>MYY_0934</t>
  </si>
  <si>
    <t>phosphate ABC transporter substrate-binding protein PstS</t>
  </si>
  <si>
    <t>MYY_0890</t>
  </si>
  <si>
    <t>rRNA pseudouridine synthase</t>
  </si>
  <si>
    <t>MYY_0359</t>
  </si>
  <si>
    <t>(d)CMP kinase</t>
  </si>
  <si>
    <t>MYY_1533</t>
  </si>
  <si>
    <t>MYY_0394</t>
  </si>
  <si>
    <t>elongation factor P</t>
  </si>
  <si>
    <t>MYY_0502</t>
  </si>
  <si>
    <t>beta-galactosidase</t>
  </si>
  <si>
    <t>MYY_0134</t>
  </si>
  <si>
    <t>glycosyl transferase family 8</t>
  </si>
  <si>
    <t>MYY_02515</t>
  </si>
  <si>
    <t>IMP dehydrogenase</t>
  </si>
  <si>
    <t>MYY_2151</t>
  </si>
  <si>
    <t>helicase</t>
  </si>
  <si>
    <t>MYY_0620</t>
  </si>
  <si>
    <t>prepilin peptidase</t>
  </si>
  <si>
    <t>MYY_1710</t>
  </si>
  <si>
    <t>MYY_1721</t>
  </si>
  <si>
    <t>FAD:protein FMN transferase</t>
  </si>
  <si>
    <t>MYY_0822</t>
  </si>
  <si>
    <t>dTDP-4-dehydrorhamnose reductase</t>
  </si>
  <si>
    <t>MYY_0440</t>
  </si>
  <si>
    <t>signal peptidase I</t>
  </si>
  <si>
    <t>MYY_0474</t>
  </si>
  <si>
    <t>flavin reductase</t>
  </si>
  <si>
    <t>MYY_0621</t>
  </si>
  <si>
    <t>MYY_1273</t>
  </si>
  <si>
    <t>aminotransferase class I/II-fold pyridoxal phosphate-dependent enzyme</t>
  </si>
  <si>
    <t>MYY_1285</t>
  </si>
  <si>
    <t>trehalose operon repressor</t>
  </si>
  <si>
    <t>MYY_1779</t>
  </si>
  <si>
    <t>HlyC/CorC family transporter</t>
  </si>
  <si>
    <t>MYY_1886</t>
  </si>
  <si>
    <t>UDP-N-acetylglucosamine 1-carboxyvinyltransferase</t>
  </si>
  <si>
    <t>MYY_1130</t>
  </si>
  <si>
    <t>transcription-repair coupling factor</t>
  </si>
  <si>
    <t>MYY_0035</t>
  </si>
  <si>
    <t>MYY_0501</t>
  </si>
  <si>
    <t>MYY_0794</t>
  </si>
  <si>
    <t>MYY_02615</t>
  </si>
  <si>
    <t>TRZ/ATZ family protein</t>
  </si>
  <si>
    <t>MYY_0933</t>
  </si>
  <si>
    <t>ribosome maturation factor RimM</t>
  </si>
  <si>
    <t>MYY_1415</t>
  </si>
  <si>
    <t>alcohol dehydrogenase AdhP</t>
  </si>
  <si>
    <t>MYY_0364</t>
  </si>
  <si>
    <t>MYY_02450</t>
  </si>
  <si>
    <t>peptide chain release factor 2</t>
  </si>
  <si>
    <t>MYY_0789</t>
  </si>
  <si>
    <t>FAD-dependent oxidoreductase</t>
  </si>
  <si>
    <t>MYY_0823</t>
  </si>
  <si>
    <t>DNA topoisomerase I</t>
  </si>
  <si>
    <t>MYY_02760</t>
  </si>
  <si>
    <t>DNA polymerase III subunit alpha</t>
  </si>
  <si>
    <t>MYY_1302</t>
  </si>
  <si>
    <t>Fe-S cluster assembly protein SufD</t>
  </si>
  <si>
    <t>MYY_1330</t>
  </si>
  <si>
    <t>DUF3290 family protein</t>
  </si>
  <si>
    <t>MYY_1768</t>
  </si>
  <si>
    <t>segregation/condensation protein A</t>
  </si>
  <si>
    <t>MYY_1770</t>
  </si>
  <si>
    <t>MYY_1881</t>
  </si>
  <si>
    <t>MYY_1933</t>
  </si>
  <si>
    <t>MYY_1996</t>
  </si>
  <si>
    <t>thioredoxin-disulfide reductase</t>
  </si>
  <si>
    <t>MYY_0834</t>
  </si>
  <si>
    <t>MYY_1104</t>
  </si>
  <si>
    <t>MYY_1637</t>
  </si>
  <si>
    <t>MYY_0136</t>
  </si>
  <si>
    <t>YlxQ-related RNA-binding protein</t>
  </si>
  <si>
    <t>MYY_0610</t>
  </si>
  <si>
    <t>heavy metal translocating P-type ATPase</t>
  </si>
  <si>
    <t>MYY_0765</t>
  </si>
  <si>
    <t>chorismate mutase</t>
  </si>
  <si>
    <t>MYY_0944</t>
  </si>
  <si>
    <t>dihydrolipoyl dehydrogenase</t>
  </si>
  <si>
    <t>MYY_1189</t>
  </si>
  <si>
    <t>agmatine deiminase</t>
  </si>
  <si>
    <t>MYY_1278</t>
  </si>
  <si>
    <t>DUF5590 domain-containing protein</t>
  </si>
  <si>
    <t>MYY_1475</t>
  </si>
  <si>
    <t>preprotein translocase subunit YajC</t>
  </si>
  <si>
    <t>MYY_1949</t>
  </si>
  <si>
    <t>DUF1275 domain-containing protein</t>
  </si>
  <si>
    <t>MYY_1152</t>
  </si>
  <si>
    <t>metallophosphoesterase</t>
  </si>
  <si>
    <t>MYY_1773</t>
  </si>
  <si>
    <t>MYY_0240</t>
  </si>
  <si>
    <t>sn-glycerol-3-phosphate ABC transporter ATP-binding protein UgpC</t>
  </si>
  <si>
    <t>MYY_1513</t>
  </si>
  <si>
    <t>Holliday junction resolvase RuvX</t>
  </si>
  <si>
    <t>MYY_0277</t>
  </si>
  <si>
    <t>MYY_0703</t>
  </si>
  <si>
    <t>CBS domain-containing protein</t>
  </si>
  <si>
    <t>MYY_1132</t>
  </si>
  <si>
    <t>carboxynorspermidine decarboxylase</t>
  </si>
  <si>
    <t>MYY_1279</t>
  </si>
  <si>
    <t>galactose-6-phosphate isomerase</t>
  </si>
  <si>
    <t>DUF969 domain-containing protein</t>
  </si>
  <si>
    <t>MYY_1341</t>
  </si>
  <si>
    <t>DUF421 domain-containing protein</t>
  </si>
  <si>
    <t>MYY_1737</t>
  </si>
  <si>
    <t>site-specific tyrosine recombinase XerD</t>
  </si>
  <si>
    <t>MYY_1771</t>
  </si>
  <si>
    <t>F0F1 ATP synthase subunit alpha</t>
  </si>
  <si>
    <t>MYY_1438</t>
  </si>
  <si>
    <t>PTS glucose transporter subunit IIABC</t>
  </si>
  <si>
    <t>MYY_0792</t>
  </si>
  <si>
    <t>MYY_1397</t>
  </si>
  <si>
    <t>peptide cleavage/export ABC transporter</t>
  </si>
  <si>
    <t>MYY_0116</t>
  </si>
  <si>
    <t>pneumococcal histidine triad protein PhtB</t>
  </si>
  <si>
    <t>MYY_1200</t>
  </si>
  <si>
    <t>Fe-S cluster assembly protein SufB</t>
  </si>
  <si>
    <t>MYY_1327</t>
  </si>
  <si>
    <t>N-carbamoylputrescine amidase</t>
  </si>
  <si>
    <t>MYY_1277</t>
  </si>
  <si>
    <t>ASCH domain-containing protein</t>
  </si>
  <si>
    <t>MYY_1395</t>
  </si>
  <si>
    <t>aquaporin</t>
  </si>
  <si>
    <t>MYY_1680</t>
  </si>
  <si>
    <t>ATP-dependent DNA helicase RecG</t>
  </si>
  <si>
    <t>MYY_1619</t>
  </si>
  <si>
    <t>MYY_2125</t>
  </si>
  <si>
    <t>YSIRK signal domain/LPXTG anchor domain surface protein</t>
  </si>
  <si>
    <t>MYY_1479</t>
  </si>
  <si>
    <t>MYY_03155</t>
  </si>
  <si>
    <t>MYY_02715</t>
  </si>
  <si>
    <t>DNA helicase PcrA</t>
  </si>
  <si>
    <t>MYY_1136</t>
  </si>
  <si>
    <t>class Ib ribonucleoside-diphosphate reductase assembly flavoprotein NrdI</t>
  </si>
  <si>
    <t>MYY_0241</t>
  </si>
  <si>
    <t>aspartate carbamoyltransferase catalytic subunit</t>
  </si>
  <si>
    <t>MYY_0963</t>
  </si>
  <si>
    <t>MYY_02900</t>
  </si>
  <si>
    <t>2-isopropylmalate synthase</t>
  </si>
  <si>
    <t>MYY_02755</t>
  </si>
  <si>
    <t>30S ribosomal protein S4</t>
  </si>
  <si>
    <t>MYY_0156</t>
  </si>
  <si>
    <t>mannose-6-phosphate isomerase, class I</t>
  </si>
  <si>
    <t>MYY_0772</t>
  </si>
  <si>
    <t>alpha-amylase</t>
  </si>
  <si>
    <t>MYY_0907</t>
  </si>
  <si>
    <t>DUF1934 domain-containing protein</t>
  </si>
  <si>
    <t>MYY_0951</t>
  </si>
  <si>
    <t>O-acetylhomoserine aminocarboxypropyltransferase/cysteine synthase</t>
  </si>
  <si>
    <t>MYY_02785</t>
  </si>
  <si>
    <t>multidrug efflux MFS transporter</t>
  </si>
  <si>
    <t>MYY_1232</t>
  </si>
  <si>
    <t>YbbR-like domain-containing protein</t>
  </si>
  <si>
    <t>MYY_03060</t>
  </si>
  <si>
    <t>AraC family transcriptional regulator</t>
  </si>
  <si>
    <t>MYY_1797</t>
  </si>
  <si>
    <t>MYY_03650</t>
  </si>
  <si>
    <t>two-component system response regulator RR06</t>
  </si>
  <si>
    <t>MYY_2115</t>
  </si>
  <si>
    <t>MYY_1626</t>
  </si>
  <si>
    <t>type I pantothenate kinase</t>
  </si>
  <si>
    <t>MYY_1358</t>
  </si>
  <si>
    <t>IreB family regulatory phosphoprotein</t>
  </si>
  <si>
    <t>MYY_0276</t>
  </si>
  <si>
    <t>PLP-dependent aminotransferase family protein</t>
  </si>
  <si>
    <t>MYY_0897</t>
  </si>
  <si>
    <t>MYY_1413</t>
  </si>
  <si>
    <t>phosphotransferase family protein</t>
  </si>
  <si>
    <t>MYY_0605</t>
  </si>
  <si>
    <t>pneumococcal-type histidine triad protein</t>
  </si>
  <si>
    <t>MYY_1057</t>
  </si>
  <si>
    <t>glycogen synthase GlgA</t>
  </si>
  <si>
    <t>MYY_1171</t>
  </si>
  <si>
    <t>MYY_1818</t>
  </si>
  <si>
    <t>MYY_2106</t>
  </si>
  <si>
    <t>phosphatidate cytidylyltransferase</t>
  </si>
  <si>
    <t>MYY_0343</t>
  </si>
  <si>
    <t>serine hydrolase</t>
  </si>
  <si>
    <t>MYY_0039</t>
  </si>
  <si>
    <t>thiol-disulfide oxidoreductase-associated lipoprotein SdbB</t>
  </si>
  <si>
    <t>MYY_1203</t>
  </si>
  <si>
    <t>MYY_1836</t>
  </si>
  <si>
    <t>MYY_2088</t>
  </si>
  <si>
    <t>50S ribosomal protein L16</t>
  </si>
  <si>
    <t>MYY_0298</t>
  </si>
  <si>
    <t>glycerophosphodiester phosphodiesterase</t>
  </si>
  <si>
    <t>MYY_1211</t>
  </si>
  <si>
    <t>nucleoside-triphosphate diphosphatase</t>
  </si>
  <si>
    <t>MYY_1774</t>
  </si>
  <si>
    <t>phosphoglucosamine mutase</t>
  </si>
  <si>
    <t>MYY_1493</t>
  </si>
  <si>
    <t>MYY_0739</t>
  </si>
  <si>
    <t>MYY_0998</t>
  </si>
  <si>
    <t>MYY_03515</t>
  </si>
  <si>
    <t>MYY_1964</t>
  </si>
  <si>
    <t>CapA family protein</t>
  </si>
  <si>
    <t>MYY_0838</t>
  </si>
  <si>
    <t>aromatic acid exporter family protein</t>
  </si>
  <si>
    <t>MYY_0566</t>
  </si>
  <si>
    <t>dTMP kinase</t>
  </si>
  <si>
    <t>MYY_1266</t>
  </si>
  <si>
    <t>MYY_1987</t>
  </si>
  <si>
    <t>MYY_0623</t>
  </si>
  <si>
    <t>RNA methyltransferase</t>
  </si>
  <si>
    <t>MYY_1895</t>
  </si>
  <si>
    <t>gluconate 5-dehydrogenase</t>
  </si>
  <si>
    <t>MYY_0402</t>
  </si>
  <si>
    <t>MYY_0707</t>
  </si>
  <si>
    <t>thymidylate synthase</t>
  </si>
  <si>
    <t>MYY_0714</t>
  </si>
  <si>
    <t>MYY_0786</t>
  </si>
  <si>
    <t>GIY-YIG nuclease family protein</t>
  </si>
  <si>
    <t>MYY_1465</t>
  </si>
  <si>
    <t>MYY_1772</t>
  </si>
  <si>
    <t>MYY_02485</t>
  </si>
  <si>
    <t>universal stress protein</t>
  </si>
  <si>
    <t>MYY_1917</t>
  </si>
  <si>
    <t>MYY_2092</t>
  </si>
  <si>
    <t>aldo/keto reductase family oxidoreductase</t>
  </si>
  <si>
    <t>MYY_1400</t>
  </si>
  <si>
    <t>MYY_0187</t>
  </si>
  <si>
    <t>DNA-directed RNA polymerase subunit delta</t>
  </si>
  <si>
    <t>MYY_0561</t>
  </si>
  <si>
    <t>MYY_02720</t>
  </si>
  <si>
    <t>PhoH family protein</t>
  </si>
  <si>
    <t>MYY_1257</t>
  </si>
  <si>
    <t>MYY_1396</t>
  </si>
  <si>
    <t>tRNA1(Val) (adenine(37)-N6)-methyltransferase</t>
  </si>
  <si>
    <t>MYY_1466</t>
  </si>
  <si>
    <t>Rrf2 family transcriptional regulator</t>
  </si>
  <si>
    <t>MYY_1563</t>
  </si>
  <si>
    <t>polyamine aminopropyltransferase</t>
  </si>
  <si>
    <t>MYY_1281</t>
  </si>
  <si>
    <t>PadR family transcriptional regulator</t>
  </si>
  <si>
    <t>MYY_0171</t>
  </si>
  <si>
    <t>cell division protein ZapA</t>
  </si>
  <si>
    <t>MYY_02510</t>
  </si>
  <si>
    <t>MYY_0152</t>
  </si>
  <si>
    <t>ribonuclease R</t>
  </si>
  <si>
    <t>MYY_1230</t>
  </si>
  <si>
    <t>ribonuclease M5</t>
  </si>
  <si>
    <t>MYY_1912</t>
  </si>
  <si>
    <t>MYY_0760</t>
  </si>
  <si>
    <t>KH domain-containing protein</t>
  </si>
  <si>
    <t>MYY_0807</t>
  </si>
  <si>
    <t>MYY_0871</t>
  </si>
  <si>
    <t>NADP-specific glutamate dehydrogenase</t>
  </si>
  <si>
    <t>MYY_0937</t>
  </si>
  <si>
    <t>zinc-binding lipoprotein AdcAII</t>
  </si>
  <si>
    <t>MYY_1201</t>
  </si>
  <si>
    <t>deoxyribose-phosphate aldolase</t>
  </si>
  <si>
    <t>MYY_1355</t>
  </si>
  <si>
    <t>3-oxoacyl-ACP reductase</t>
  </si>
  <si>
    <t>MYY_1398</t>
  </si>
  <si>
    <t>PTS lactose/cellobiose transporter subunit IIA</t>
  </si>
  <si>
    <t>MYY_1944</t>
  </si>
  <si>
    <t>dUTP diphosphatase</t>
  </si>
  <si>
    <t>MYY_0097</t>
  </si>
  <si>
    <t>MYY_0282</t>
  </si>
  <si>
    <t>PDZ domain-containing protein</t>
  </si>
  <si>
    <t>MYY_1890</t>
  </si>
  <si>
    <t>PTS sugar transporter subunit IIB</t>
  </si>
  <si>
    <t>MYY_1943</t>
  </si>
  <si>
    <t>MYY_1012</t>
  </si>
  <si>
    <t>MYY_0677</t>
  </si>
  <si>
    <t>MYY_0052</t>
  </si>
  <si>
    <t>transposase domain-containing protein</t>
  </si>
  <si>
    <t>MYY_02710</t>
  </si>
  <si>
    <t>choline kinase LicA</t>
  </si>
  <si>
    <t>MYY_0971</t>
  </si>
  <si>
    <t>MYY_1131</t>
  </si>
  <si>
    <t>DNA replication initiation control protein YabA</t>
  </si>
  <si>
    <t>MYY_1264</t>
  </si>
  <si>
    <t>MYY_1787</t>
  </si>
  <si>
    <t>DUF960 domain-containing protein</t>
  </si>
  <si>
    <t>MYY_0372</t>
  </si>
  <si>
    <t>MYY_1593</t>
  </si>
  <si>
    <t>MYY_0867</t>
  </si>
  <si>
    <t>pantetheine-phosphate adenylyltransferase</t>
  </si>
  <si>
    <t>MYY_1891</t>
  </si>
  <si>
    <t>asparaginase</t>
  </si>
  <si>
    <t>MYY_1919</t>
  </si>
  <si>
    <t>MYY_0337</t>
  </si>
  <si>
    <t>type II toxin-antitoxin system YafQ family toxin</t>
  </si>
  <si>
    <t>MYY_0355</t>
  </si>
  <si>
    <t>MYY_0521</t>
  </si>
  <si>
    <t>MYY_0820</t>
  </si>
  <si>
    <t>1-alkyl-2-acetylglycerophosphocholine esterase</t>
  </si>
  <si>
    <t>MYY_0841</t>
  </si>
  <si>
    <t>YlbF/YmcA family competence regulator</t>
  </si>
  <si>
    <t>MYY_0916</t>
  </si>
  <si>
    <t>phosphate acetyltransferase</t>
  </si>
  <si>
    <t>MYY_1148</t>
  </si>
  <si>
    <t>MYY_1979</t>
  </si>
  <si>
    <t>pneumococcal surface protein PspC, LPXTG-anchored form</t>
  </si>
  <si>
    <t>MYY_2109</t>
  </si>
  <si>
    <t>type II toxin-antitoxin system RelE/ParE family toxin</t>
  </si>
  <si>
    <t>MYY_1016</t>
  </si>
  <si>
    <t>RNA-binding S4 domain-containing protein</t>
  </si>
  <si>
    <t>MYY_0036</t>
  </si>
  <si>
    <t>ribonuclease III</t>
  </si>
  <si>
    <t>MYY_0992</t>
  </si>
  <si>
    <t>MYY_1015</t>
  </si>
  <si>
    <t>MYY_1091</t>
  </si>
  <si>
    <t>peroxide stress protein YaaA</t>
  </si>
  <si>
    <t>MYY_1481</t>
  </si>
  <si>
    <t>Pr6Pr family membrane protein</t>
  </si>
  <si>
    <t>MYY_1531</t>
  </si>
  <si>
    <t>primosomal protein N'</t>
  </si>
  <si>
    <t>MYY_1655</t>
  </si>
  <si>
    <t>MYY_1799</t>
  </si>
  <si>
    <t>MYY_1959</t>
  </si>
  <si>
    <t>replicative DNA helicase</t>
  </si>
  <si>
    <t>MYY_2126</t>
  </si>
  <si>
    <t>DUF438 domain-containing protein</t>
  </si>
  <si>
    <t>MYY_0618</t>
  </si>
  <si>
    <t>DUF402 domain-containing protein</t>
  </si>
  <si>
    <t>MYY_1801</t>
  </si>
  <si>
    <t>MYY_1607</t>
  </si>
  <si>
    <t>methionyl-tRNA formyltransferase</t>
  </si>
  <si>
    <t>MYY_1654</t>
  </si>
  <si>
    <t>50S ribosomal protein L34</t>
  </si>
  <si>
    <t>MYY_1915</t>
  </si>
  <si>
    <t>MYY_2101</t>
  </si>
  <si>
    <t>ECF-type riboflavin transporter substrate-binding protein</t>
  </si>
  <si>
    <t>MYY_0552</t>
  </si>
  <si>
    <t>MYY_0643</t>
  </si>
  <si>
    <t>MYY_0729</t>
  </si>
  <si>
    <t>MYY_0791</t>
  </si>
  <si>
    <t>UDP-N-acetylmuramate dehydrogenase</t>
  </si>
  <si>
    <t>MYY_0900</t>
  </si>
  <si>
    <t>MYY_2005</t>
  </si>
  <si>
    <t>MYY_1092</t>
  </si>
  <si>
    <t>3'-5' exonuclease</t>
  </si>
  <si>
    <t>MYY_1212</t>
  </si>
  <si>
    <t>septum formation initiator family protein</t>
  </si>
  <si>
    <t>MYY_0037</t>
  </si>
  <si>
    <t>MYY_0182</t>
  </si>
  <si>
    <t>YvcK family protein</t>
  </si>
  <si>
    <t>MYY_1498</t>
  </si>
  <si>
    <t>dihydroorotate dehydrogenase</t>
  </si>
  <si>
    <t>MYY_1240</t>
  </si>
  <si>
    <t>CppA family protein</t>
  </si>
  <si>
    <t>MYY_0842</t>
  </si>
  <si>
    <t>MYY_0872</t>
  </si>
  <si>
    <t>MYY_2019</t>
  </si>
  <si>
    <t>AzlC family ABC transporter permease</t>
  </si>
  <si>
    <t>MYY_0228</t>
  </si>
  <si>
    <t>MYY_1247</t>
  </si>
  <si>
    <t>RNase adapter RapZ</t>
  </si>
  <si>
    <t>MYY_1499</t>
  </si>
  <si>
    <t>thioredoxin family protein</t>
  </si>
  <si>
    <t>MYY_1812</t>
  </si>
  <si>
    <t>MYY_1695</t>
  </si>
  <si>
    <t>flavodoxin</t>
  </si>
  <si>
    <t>MYY_0943</t>
  </si>
  <si>
    <t>1-phosphofructokinase</t>
  </si>
  <si>
    <t>MYY_1323</t>
  </si>
  <si>
    <t>MYY_1051</t>
  </si>
  <si>
    <t>MYY_0105</t>
  </si>
  <si>
    <t>MYY_0133</t>
  </si>
  <si>
    <t>thiol peroxidase</t>
  </si>
  <si>
    <t>MYY_1576</t>
  </si>
  <si>
    <t>MYY_1922</t>
  </si>
  <si>
    <t>MYY_0254</t>
  </si>
  <si>
    <t>DUF1858 domain-containing protein</t>
  </si>
  <si>
    <t>MYY_0617</t>
  </si>
  <si>
    <t>MYY_0723</t>
  </si>
  <si>
    <t>cell division ATP-binding protein FtsE</t>
  </si>
  <si>
    <t>MYY_0790</t>
  </si>
  <si>
    <t>MYY_1416</t>
  </si>
  <si>
    <t>MYY_1605</t>
  </si>
  <si>
    <t>dihydrolipoamide acetyltransferase</t>
  </si>
  <si>
    <t>MYY_1190</t>
  </si>
  <si>
    <t>MYY_0175</t>
  </si>
  <si>
    <t>lipoate--protein ligase</t>
  </si>
  <si>
    <t>MYY_1188</t>
  </si>
  <si>
    <t>DJ-1/PfpI family protein</t>
  </si>
  <si>
    <t>MYY_1387</t>
  </si>
  <si>
    <t>alpha-L-fucosidase</t>
  </si>
  <si>
    <t>MYY_2066</t>
  </si>
  <si>
    <t>DNA-dependent RNA polymerase auxiliary subunit epsilon family protein</t>
  </si>
  <si>
    <t>MYY_0206</t>
  </si>
  <si>
    <t>methionine ABC transporter ATP-binding protein</t>
  </si>
  <si>
    <t>MYY_0234</t>
  </si>
  <si>
    <t>Asp-tRNA(Asn)/Glu-tRNA(Gln) amidotransferase subunit GatC</t>
  </si>
  <si>
    <t>MYY_0507</t>
  </si>
  <si>
    <t>MYY_1627</t>
  </si>
  <si>
    <t>replication-associated recombination protein A</t>
  </si>
  <si>
    <t>MYY_1697</t>
  </si>
  <si>
    <t>alpha,alpha-phosphotrehalase</t>
  </si>
  <si>
    <t>MYY_1777</t>
  </si>
  <si>
    <t>MYY_2006</t>
  </si>
  <si>
    <t>RIP metalloprotease RseP</t>
  </si>
  <si>
    <t>MYY_0344</t>
  </si>
  <si>
    <t>bifunctional pyr operon transcriptional regulator/uracil phosphoribosyltransferase PyrR</t>
  </si>
  <si>
    <t>MYY_0962</t>
  </si>
  <si>
    <t>MYY_1379</t>
  </si>
  <si>
    <t>MYY_0223</t>
  </si>
  <si>
    <t>MYY_1558</t>
  </si>
  <si>
    <t>DUF1912 family protein</t>
  </si>
  <si>
    <t>MYY_0619</t>
  </si>
  <si>
    <t>TIGR03943 family protein</t>
  </si>
  <si>
    <t>MYY_1294</t>
  </si>
  <si>
    <t>MYY_0338</t>
  </si>
  <si>
    <t>aminopeptidase C</t>
  </si>
  <si>
    <t>MYY_0360</t>
  </si>
  <si>
    <t>TfoX/Sxy family protein</t>
  </si>
  <si>
    <t>MYY_1254</t>
  </si>
  <si>
    <t>DUF3272 domain-containing protein</t>
  </si>
  <si>
    <t>MYY_1332</t>
  </si>
  <si>
    <t>30S ribosomal protein S1</t>
  </si>
  <si>
    <t>MYY_1337</t>
  </si>
  <si>
    <t>YkuJ family protein</t>
  </si>
  <si>
    <t>MYY_1373</t>
  </si>
  <si>
    <t>MYY_1564</t>
  </si>
  <si>
    <t>serine/threonine transporter SstT</t>
  </si>
  <si>
    <t>MYY_03190</t>
  </si>
  <si>
    <t>exodeoxyribonuclease III</t>
  </si>
  <si>
    <t>MYY_1739</t>
  </si>
  <si>
    <t>DUF1146 domain-containing protein</t>
  </si>
  <si>
    <t>MYY_2034</t>
  </si>
  <si>
    <t>MYY_2049</t>
  </si>
  <si>
    <t>50S ribosomal protein L9</t>
  </si>
  <si>
    <t>MYY_2127</t>
  </si>
  <si>
    <t>WecB/TagA/CpsF family glycosyltransferase</t>
  </si>
  <si>
    <t>MYY_0431</t>
  </si>
  <si>
    <t>DUF3502 domain-containing protein</t>
  </si>
  <si>
    <t>MYY_0161</t>
  </si>
  <si>
    <t>YbaB/EbfC family nucleoid-associated protein</t>
  </si>
  <si>
    <t>MYY_1151</t>
  </si>
  <si>
    <t>Asp-tRNA(Asn)/Glu-tRNA(Gln) amidotransferase subunit GatA</t>
  </si>
  <si>
    <t>MYY_0506</t>
  </si>
  <si>
    <t>DUF368 domain-containing protein</t>
  </si>
  <si>
    <t>MYY_1219</t>
  </si>
  <si>
    <t>MYY_1127</t>
  </si>
  <si>
    <t>transcription termination/antitermination protein NusG</t>
  </si>
  <si>
    <t>MYY_1930</t>
  </si>
  <si>
    <t>RNA polymerase sigma factor RpoD</t>
  </si>
  <si>
    <t>MYY_1120</t>
  </si>
  <si>
    <t>23S rRNA (pseudouridine(1915)-N(3))-methyltransferase RlmH</t>
  </si>
  <si>
    <t>MYY_2161</t>
  </si>
  <si>
    <t>nucleoside-diphosphate kinase</t>
  </si>
  <si>
    <t>MYY_1883</t>
  </si>
  <si>
    <t>MYY_1082</t>
  </si>
  <si>
    <t>saccharopine dehydrogenase family protein</t>
  </si>
  <si>
    <t>MYY_1280</t>
  </si>
  <si>
    <t>MYY_03090</t>
  </si>
  <si>
    <t>MYY_1702</t>
  </si>
  <si>
    <t>YggS family pyridoxal phosphate-dependent enzyme</t>
  </si>
  <si>
    <t>MYY_1589</t>
  </si>
  <si>
    <t>PASTA domain-containing protein</t>
  </si>
  <si>
    <t>MYY_0419</t>
  </si>
  <si>
    <t>MYY_1696</t>
  </si>
  <si>
    <t>nucleoside phosphorylase</t>
  </si>
  <si>
    <t>MYY_0146</t>
  </si>
  <si>
    <t>PI-2 pilus system class B sortase SrtG1</t>
  </si>
  <si>
    <t>MYY_1068</t>
  </si>
  <si>
    <t>MYY_1320</t>
  </si>
  <si>
    <t>MYY_03165</t>
  </si>
  <si>
    <t>nucleotidyltransferase family protein</t>
  </si>
  <si>
    <t>MYY_0341</t>
  </si>
  <si>
    <t>MYY_0416</t>
  </si>
  <si>
    <t>translational GTPase TypA</t>
  </si>
  <si>
    <t>MYY_0726</t>
  </si>
  <si>
    <t>MYY_02905</t>
  </si>
  <si>
    <t>dihydroxy-acid dehydratase</t>
  </si>
  <si>
    <t>MYY_2047</t>
  </si>
  <si>
    <t>MYY_1650</t>
  </si>
  <si>
    <t>undecaprenyl-diphosphate phosphatase</t>
  </si>
  <si>
    <t>MYY_0527</t>
  </si>
  <si>
    <t>M15 family metallopeptidase</t>
  </si>
  <si>
    <t>MYY_0678</t>
  </si>
  <si>
    <t>MYY_0783</t>
  </si>
  <si>
    <t>DUF896 family protein</t>
  </si>
  <si>
    <t>MYY_0819</t>
  </si>
  <si>
    <t>MYY_0901</t>
  </si>
  <si>
    <t>YbaN family protein</t>
  </si>
  <si>
    <t>MYY_0978</t>
  </si>
  <si>
    <t>MYY_1246</t>
  </si>
  <si>
    <t>MYY_1274</t>
  </si>
  <si>
    <t>MYY_1319</t>
  </si>
  <si>
    <t>MYY_1402</t>
  </si>
  <si>
    <t>MYY_1412</t>
  </si>
  <si>
    <t>MYY_1602</t>
  </si>
  <si>
    <t>exodeoxyribonuclease VII large subunit</t>
  </si>
  <si>
    <t>MYY_1028</t>
  </si>
  <si>
    <t>ATP-dependent Clp protease proteolytic subunit ClpP</t>
  </si>
  <si>
    <t>MYY_0781</t>
  </si>
  <si>
    <t>anthranilate synthase component I</t>
  </si>
  <si>
    <t>MYY_1719</t>
  </si>
  <si>
    <t>DNA mismatch repair protein MutS</t>
  </si>
  <si>
    <t>MYY_1995</t>
  </si>
  <si>
    <t>YfhO family protein</t>
  </si>
  <si>
    <t>MYY_2154</t>
  </si>
  <si>
    <t>MYY_0737</t>
  </si>
  <si>
    <t>MYY_1357</t>
  </si>
  <si>
    <t>carboxylating nicotinate-nucleotide diphosphorylase</t>
  </si>
  <si>
    <t>MYY_1937</t>
  </si>
  <si>
    <t>copper homeostasis protein CutC</t>
  </si>
  <si>
    <t>MYY_0979</t>
  </si>
  <si>
    <t>threonylcarbamoyl-AMP synthase</t>
  </si>
  <si>
    <t>MYY_1081</t>
  </si>
  <si>
    <t>permease</t>
  </si>
  <si>
    <t>MYY_1293</t>
  </si>
  <si>
    <t>isoprenylcysteine carboxyl methyltransferase family protein</t>
  </si>
  <si>
    <t>MYY_2113</t>
  </si>
  <si>
    <t>glucose-1-phosphate adenylyltransferase</t>
  </si>
  <si>
    <t>MYY_1169</t>
  </si>
  <si>
    <t>signal peptidase II</t>
  </si>
  <si>
    <t>MYY_1272</t>
  </si>
  <si>
    <t>M20/M25/M40 family metallo-hydrolase</t>
  </si>
  <si>
    <t>MYY_0233</t>
  </si>
  <si>
    <t>MYY_0555</t>
  </si>
  <si>
    <t>F0F1 ATP synthase subunit beta</t>
  </si>
  <si>
    <t>MYY_1436</t>
  </si>
  <si>
    <t>MYY_1984</t>
  </si>
  <si>
    <t>MYY_1911</t>
  </si>
  <si>
    <t>alpha-ketoacid dehydrogenase subunit beta</t>
  </si>
  <si>
    <t>MYY_1191</t>
  </si>
  <si>
    <t>YueI family protein</t>
  </si>
  <si>
    <t>MYY_1174</t>
  </si>
  <si>
    <t>MYY_0275</t>
  </si>
  <si>
    <t>metal-dependent transcriptional regulator</t>
  </si>
  <si>
    <t>MYY_1565</t>
  </si>
  <si>
    <t>MYY_0103</t>
  </si>
  <si>
    <t>MYY_0358</t>
  </si>
  <si>
    <t>serine hydroxymethyltransferase</t>
  </si>
  <si>
    <t>MYY_1083</t>
  </si>
  <si>
    <t>MYY_1940</t>
  </si>
  <si>
    <t>bifunctional acetaldehyde-CoA/alcohol dehydrogenase</t>
  </si>
  <si>
    <t>MYY_1945</t>
  </si>
  <si>
    <t>MYY_03105</t>
  </si>
  <si>
    <t>glutamyl-tRNA synthetase</t>
  </si>
  <si>
    <t>MYY_1986</t>
  </si>
  <si>
    <t>MYY_0904</t>
  </si>
  <si>
    <t>shikimate kinase</t>
  </si>
  <si>
    <t>MYY_0918</t>
  </si>
  <si>
    <t>DHH family phosphoesterase</t>
  </si>
  <si>
    <t>MYY_2128</t>
  </si>
  <si>
    <t>30S ribosomal protein S15</t>
  </si>
  <si>
    <t>MYY_1555</t>
  </si>
  <si>
    <t>MYY_0706</t>
  </si>
  <si>
    <t>Na/Pi cotransporter family protein</t>
  </si>
  <si>
    <t>MYY_0563</t>
  </si>
  <si>
    <t>polyisoprenyl-teichoic acid--peptidoglycan teichoic acid transferase Psr</t>
  </si>
  <si>
    <t>MYY_0920</t>
  </si>
  <si>
    <t>MYY_1889</t>
  </si>
  <si>
    <t>putative DNA-binding protein</t>
  </si>
  <si>
    <t>MYY_0952</t>
  </si>
  <si>
    <t>tRNA 4-thiouridine(8) synthase ThiI</t>
  </si>
  <si>
    <t>MYY_1318</t>
  </si>
  <si>
    <t>MYY_2038</t>
  </si>
  <si>
    <t>L-serine ammonia-lyase, iron-sulfur-dependent, subunit beta</t>
  </si>
  <si>
    <t>MYY_0177</t>
  </si>
  <si>
    <t>S-ribosylhomocysteine lyase</t>
  </si>
  <si>
    <t>MYY_0422</t>
  </si>
  <si>
    <t>ribose-5-phosphate isomerase RpiA</t>
  </si>
  <si>
    <t>MYY_1368</t>
  </si>
  <si>
    <t>MYY_1534</t>
  </si>
  <si>
    <t>MazG-like protein</t>
  </si>
  <si>
    <t>MYY_1557</t>
  </si>
  <si>
    <t>MYY_1628</t>
  </si>
  <si>
    <t>ribonuclease Y</t>
  </si>
  <si>
    <t>MYY_1658</t>
  </si>
  <si>
    <t>DNA-3-methyladenine glycosylase I</t>
  </si>
  <si>
    <t>MYY_0253</t>
  </si>
  <si>
    <t>uridine kinase</t>
  </si>
  <si>
    <t>MYY_1027</t>
  </si>
  <si>
    <t>MYY_1484</t>
  </si>
  <si>
    <t>transcriptional repressor NrdR</t>
  </si>
  <si>
    <t>MYY_1633</t>
  </si>
  <si>
    <t>MYY_1162</t>
  </si>
  <si>
    <t>MYY_0226</t>
  </si>
  <si>
    <t>MYY_0785</t>
  </si>
  <si>
    <t>DUF4059 family protein</t>
  </si>
  <si>
    <t>MYY_0833</t>
  </si>
  <si>
    <t>MYY_02740</t>
  </si>
  <si>
    <t>CoA-binding protein</t>
  </si>
  <si>
    <t>MYY_0107</t>
  </si>
  <si>
    <t>glycoside hydrolase family 25 protein</t>
  </si>
  <si>
    <t>MYY_1218</t>
  </si>
  <si>
    <t>MYY_1289</t>
  </si>
  <si>
    <t>DUF2969 domain-containing protein</t>
  </si>
  <si>
    <t>MYY_1338</t>
  </si>
  <si>
    <t>5-methyltetrahydropteroyltriglutamate--homocysteine S-methyltransferase</t>
  </si>
  <si>
    <t>MYY_0639</t>
  </si>
  <si>
    <t>MYY_1638</t>
  </si>
  <si>
    <t>glutamyl aminopeptidase</t>
  </si>
  <si>
    <t>MYY_1761</t>
  </si>
  <si>
    <t>MYY_1255</t>
  </si>
  <si>
    <t>type II toxin-antitoxin system RelB/DinJ family antitoxin</t>
  </si>
  <si>
    <t>MYY_0354</t>
  </si>
  <si>
    <t>MYY_0238</t>
  </si>
  <si>
    <t>MYY_0659</t>
  </si>
  <si>
    <t>DNA-binding protein WhiA</t>
  </si>
  <si>
    <t>MYY_1497</t>
  </si>
  <si>
    <t>MYY_1765</t>
  </si>
  <si>
    <t>DUF1149 family protein</t>
  </si>
  <si>
    <t>MYY_1492</t>
  </si>
  <si>
    <t>PTS system mannose/fructose/N-acetylgalactosamine-transporter subunit IIB</t>
  </si>
  <si>
    <t>MYY_0135</t>
  </si>
  <si>
    <t>Trk system potassium transporter TrkA</t>
  </si>
  <si>
    <t>MYY_0550</t>
  </si>
  <si>
    <t>MYY_02575</t>
  </si>
  <si>
    <t>homoserine kinase</t>
  </si>
  <si>
    <t>MYY_0928</t>
  </si>
  <si>
    <t>MYY_0967</t>
  </si>
  <si>
    <t>McrB family protein</t>
  </si>
  <si>
    <t>MYY_0989</t>
  </si>
  <si>
    <t>formate/nitrite transporter family protein</t>
  </si>
  <si>
    <t>MYY_1022</t>
  </si>
  <si>
    <t>CDF family manganese efflux transporter MntE</t>
  </si>
  <si>
    <t>MYY_1487</t>
  </si>
  <si>
    <t>MYY_02540</t>
  </si>
  <si>
    <t>N-acetylmannosamine-6-phosphate 2-epimerase</t>
  </si>
  <si>
    <t>MYY_1608</t>
  </si>
  <si>
    <t>aminoacyl-tRNA deacylase</t>
  </si>
  <si>
    <t>MYY_1220</t>
  </si>
  <si>
    <t>MYY_0205</t>
  </si>
  <si>
    <t>tRNA (adenosine(37)-N6)-dimethylallyltransferase MiaA</t>
  </si>
  <si>
    <t>MYY_0716</t>
  </si>
  <si>
    <t>MYY_0843</t>
  </si>
  <si>
    <t>GTP-sensing pleiotropic transcriptional regulator CodY</t>
  </si>
  <si>
    <t>MYY_1515</t>
  </si>
  <si>
    <t>MYY_0488</t>
  </si>
  <si>
    <t>MYY_2022</t>
  </si>
  <si>
    <t>aspartate--tRNA ligase</t>
  </si>
  <si>
    <t>MYY_2032</t>
  </si>
  <si>
    <t>MYY_1496</t>
  </si>
  <si>
    <t>MYY_1604</t>
  </si>
  <si>
    <t>MYY_2007</t>
  </si>
  <si>
    <t>DNA repair protein RadC</t>
  </si>
  <si>
    <t>MYY_1137</t>
  </si>
  <si>
    <t>ferredoxin</t>
  </si>
  <si>
    <t>MYY_0239</t>
  </si>
  <si>
    <t>MYY_2039</t>
  </si>
  <si>
    <t>D-alanine--poly(phosphoribitol) ligase subunit DltA</t>
  </si>
  <si>
    <t>MYY_2096</t>
  </si>
  <si>
    <t>MYY_03140</t>
  </si>
  <si>
    <t>biotin transporter BioY</t>
  </si>
  <si>
    <t>MYY_1409</t>
  </si>
  <si>
    <t>AzlD domain-containing protein</t>
  </si>
  <si>
    <t>MYY_02385</t>
  </si>
  <si>
    <t>MYY_02530</t>
  </si>
  <si>
    <t>DUF3042 family protein</t>
  </si>
  <si>
    <t>MYY_0715</t>
  </si>
  <si>
    <t>polysaccharide deacetylase family protein</t>
  </si>
  <si>
    <t>MYY_0814</t>
  </si>
  <si>
    <t>3-phosphoshikimate 1-carboxyvinyltransferase</t>
  </si>
  <si>
    <t>MYY_0917</t>
  </si>
  <si>
    <t>50S ribosomal protein L19</t>
  </si>
  <si>
    <t>MYY_0947</t>
  </si>
  <si>
    <t>phosphocarrier protein HPr</t>
  </si>
  <si>
    <t>MYY_1055</t>
  </si>
  <si>
    <t>phosphoenolpyruvate--protein phosphotransferase</t>
  </si>
  <si>
    <t>MYY_1056</t>
  </si>
  <si>
    <t>SsrA-binding protein SmpB</t>
  </si>
  <si>
    <t>MYY_1229</t>
  </si>
  <si>
    <t>MYY_1488</t>
  </si>
  <si>
    <t>DnaD domain-containing protein</t>
  </si>
  <si>
    <t>MYY_1508</t>
  </si>
  <si>
    <t>tRNA (adenine-N(1))-methyltransferase</t>
  </si>
  <si>
    <t>MYY_1541</t>
  </si>
  <si>
    <t>MYY_0050</t>
  </si>
  <si>
    <t>MYY_0279</t>
  </si>
  <si>
    <t>MYY_0339</t>
  </si>
  <si>
    <t>type I glutamate--ammonia ligase</t>
  </si>
  <si>
    <t>MYY_0568</t>
  </si>
  <si>
    <t>MYY_0593</t>
  </si>
  <si>
    <t>MYY_0730</t>
  </si>
  <si>
    <t>ADP-ribosylglycohydrolase family protein</t>
  </si>
  <si>
    <t>MYY_1105</t>
  </si>
  <si>
    <t>ribonuclease HII</t>
  </si>
  <si>
    <t>MYY_1185</t>
  </si>
  <si>
    <t>amino acid permease</t>
  </si>
  <si>
    <t>MYY_1202</t>
  </si>
  <si>
    <t>D-alanyl-D-alanine carboxypeptidase</t>
  </si>
  <si>
    <t>MYY_1326</t>
  </si>
  <si>
    <t>MYY_1674</t>
  </si>
  <si>
    <t>preprotein translocase subunit SecE</t>
  </si>
  <si>
    <t>MYY_1931</t>
  </si>
  <si>
    <t>CtsR family transcriptional regulator</t>
  </si>
  <si>
    <t>MYY_2119</t>
  </si>
  <si>
    <t>ion transporter</t>
  </si>
  <si>
    <t>MYY_1017</t>
  </si>
  <si>
    <t>MYY_0738</t>
  </si>
  <si>
    <t>MYY_0137</t>
  </si>
  <si>
    <t>MYY_2146</t>
  </si>
  <si>
    <t>MYY_0032</t>
  </si>
  <si>
    <t>MYY_0051</t>
  </si>
  <si>
    <t>peptide pheromone VP1</t>
  </si>
  <si>
    <t>MYY_0224</t>
  </si>
  <si>
    <t>MYY_0332</t>
  </si>
  <si>
    <t>glutathione peroxidase</t>
  </si>
  <si>
    <t>MYY_0396</t>
  </si>
  <si>
    <t>zinc metalloprotease</t>
  </si>
  <si>
    <t>MYY_1317</t>
  </si>
  <si>
    <t>SUF system NifU family Fe-S cluster assembly protein</t>
  </si>
  <si>
    <t>MYY_1328</t>
  </si>
  <si>
    <t>F0F1 ATP synthase subunit gamma</t>
  </si>
  <si>
    <t>MYY_1437</t>
  </si>
  <si>
    <t>membrane protein insertion efficiency factor YidD</t>
  </si>
  <si>
    <t>MYY_1767</t>
  </si>
  <si>
    <t>MYY_1920</t>
  </si>
  <si>
    <t>MYY_2001</t>
  </si>
  <si>
    <t>MYY_0788</t>
  </si>
  <si>
    <t>DMT family transporter</t>
  </si>
  <si>
    <t>MYY_0972</t>
  </si>
  <si>
    <t>DUF4044 domain-containing protein</t>
  </si>
  <si>
    <t>MYY_1125</t>
  </si>
  <si>
    <t>carbohydrate ABC transporter substrate-binding protein</t>
  </si>
  <si>
    <t>MYY_1606</t>
  </si>
  <si>
    <t>ribosome recycling factor</t>
  </si>
  <si>
    <t>MYY_1260</t>
  </si>
  <si>
    <t>MYY_1838</t>
  </si>
  <si>
    <t>recombinase RecA</t>
  </si>
  <si>
    <t>MYY_1848</t>
  </si>
  <si>
    <t>MYY_1923</t>
  </si>
  <si>
    <t>choline-binding protein CbpJ</t>
  </si>
  <si>
    <t>MYY_0455</t>
  </si>
  <si>
    <t>transcription termination/antitermination protein NusA</t>
  </si>
  <si>
    <t>MYY_0608</t>
  </si>
  <si>
    <t>DUF3165 family protein</t>
  </si>
  <si>
    <t>MYY_0727</t>
  </si>
  <si>
    <t>MYY_0728</t>
  </si>
  <si>
    <t>homoserine dehydrogenase</t>
  </si>
  <si>
    <t>MYY_0927</t>
  </si>
  <si>
    <t>3-isopropylmalate dehydrogenase</t>
  </si>
  <si>
    <t>MYY_0983</t>
  </si>
  <si>
    <t>MYY_03160</t>
  </si>
  <si>
    <t>replication initiation and membrane attachment family protein</t>
  </si>
  <si>
    <t>MYY_1632</t>
  </si>
  <si>
    <t>16S rRNA (guanine(966)-N(2))-methyltransferase RsmD</t>
  </si>
  <si>
    <t>MYY_1892</t>
  </si>
  <si>
    <t>MYY_0104</t>
  </si>
  <si>
    <t>Fe-S cluster assembly ATPase SufC</t>
  </si>
  <si>
    <t>MYY_1331</t>
  </si>
  <si>
    <t>YczI family protein</t>
  </si>
  <si>
    <t>MYY_1482</t>
  </si>
  <si>
    <t>MYY_0018</t>
  </si>
  <si>
    <t>MYY_1941</t>
  </si>
  <si>
    <t>DNA-directed RNA polymerase subunit beta'</t>
  </si>
  <si>
    <t>MYY_1884</t>
  </si>
  <si>
    <t>alpha-mannosidase</t>
  </si>
  <si>
    <t>MYY_2063</t>
  </si>
  <si>
    <t>DUF2829 domain-containing protein</t>
  </si>
  <si>
    <t>MYY_1399</t>
  </si>
  <si>
    <t>MYY_0839</t>
  </si>
  <si>
    <t>alkylphosphonate utilization protein</t>
  </si>
  <si>
    <t>MYY_1532</t>
  </si>
  <si>
    <t>16S rRNA (cytosine(967)-C(5))-methyltransferase RsmB</t>
  </si>
  <si>
    <t>MYY_1653</t>
  </si>
  <si>
    <t>MYY_2118</t>
  </si>
  <si>
    <t>DUF1492 domain-containing protein</t>
  </si>
  <si>
    <t>MYY_0004</t>
  </si>
  <si>
    <t>MYY_0006</t>
  </si>
  <si>
    <t>MYY_02170</t>
  </si>
  <si>
    <t>MYY_0007</t>
  </si>
  <si>
    <t>MYY_0046</t>
  </si>
  <si>
    <t>phage antirepressor KilAC domain-containing protein</t>
  </si>
  <si>
    <t>MYY_0054</t>
  </si>
  <si>
    <t>DUF4417 domain-containing protein</t>
  </si>
  <si>
    <t>MYY_0073</t>
  </si>
  <si>
    <t>phage tail protein</t>
  </si>
  <si>
    <t>MYY_0092</t>
  </si>
  <si>
    <t>phage holin family protein</t>
  </si>
  <si>
    <t>MYY_0094</t>
  </si>
  <si>
    <t>phage holin</t>
  </si>
  <si>
    <t>MYY_0095</t>
  </si>
  <si>
    <t>MYY_0096</t>
  </si>
  <si>
    <t>HlyD family secretion protein</t>
  </si>
  <si>
    <t>MYY_0117</t>
  </si>
  <si>
    <t>phosphoribosylaminoimidazolesuccinocarboxamide synthase</t>
  </si>
  <si>
    <t>MYY_0118</t>
  </si>
  <si>
    <t>MYY_0138</t>
  </si>
  <si>
    <t>galactose mutarotase</t>
  </si>
  <si>
    <t>MYY_0140</t>
  </si>
  <si>
    <t>lysyl-tRNA synthetase</t>
  </si>
  <si>
    <t>MYY_0144</t>
  </si>
  <si>
    <t>MYY_0159</t>
  </si>
  <si>
    <t>MYY_0160</t>
  </si>
  <si>
    <t>MYY_0164</t>
  </si>
  <si>
    <t>MYY_0167</t>
  </si>
  <si>
    <t>MYY_02315</t>
  </si>
  <si>
    <t>MYY_0183</t>
  </si>
  <si>
    <t>argininosuccinate synthase</t>
  </si>
  <si>
    <t>MYY_0184</t>
  </si>
  <si>
    <t>MYY_02320</t>
  </si>
  <si>
    <t>peptidase C39</t>
  </si>
  <si>
    <t>MYY_02325</t>
  </si>
  <si>
    <t>MYY_0191</t>
  </si>
  <si>
    <t>MYY_0192</t>
  </si>
  <si>
    <t>SPH_0224 family bacteriocin-like peptide</t>
  </si>
  <si>
    <t>MYY_0193</t>
  </si>
  <si>
    <t>MYY_0195</t>
  </si>
  <si>
    <t>MYY_0196</t>
  </si>
  <si>
    <t>MYY_02340</t>
  </si>
  <si>
    <t>MYY_0217</t>
  </si>
  <si>
    <t>MYY_0218</t>
  </si>
  <si>
    <t>IS1380 family transposase</t>
  </si>
  <si>
    <t>MYY_0242</t>
  </si>
  <si>
    <t>DUF3021 domain-containing protein</t>
  </si>
  <si>
    <t>MYY_0244</t>
  </si>
  <si>
    <t>MYY_0245</t>
  </si>
  <si>
    <t>MYY_0268</t>
  </si>
  <si>
    <t>MYY_0270</t>
  </si>
  <si>
    <t>MYY_02410</t>
  </si>
  <si>
    <t>MYY_0323</t>
  </si>
  <si>
    <t>MYY_0326</t>
  </si>
  <si>
    <t>glycyl-radical enzyme activating protein</t>
  </si>
  <si>
    <t>MYY_0327</t>
  </si>
  <si>
    <t>MYY_0328</t>
  </si>
  <si>
    <t>sugar-binding transcriptional regulator</t>
  </si>
  <si>
    <t>MYY_0329</t>
  </si>
  <si>
    <t>MYY_0330</t>
  </si>
  <si>
    <t>MYY_0331</t>
  </si>
  <si>
    <t>type I toxin-antitoxin system Fst family toxin</t>
  </si>
  <si>
    <t>MYY_02425</t>
  </si>
  <si>
    <t>MYY_0367</t>
  </si>
  <si>
    <t>MYY_0377</t>
  </si>
  <si>
    <t>MYY_02440</t>
  </si>
  <si>
    <t>MYY_0379</t>
  </si>
  <si>
    <t>MYY_02445</t>
  </si>
  <si>
    <t>otitis media-associated H10</t>
  </si>
  <si>
    <t>MYY_0380</t>
  </si>
  <si>
    <t>MYY_0381</t>
  </si>
  <si>
    <t>MYY_0387</t>
  </si>
  <si>
    <t>MYY_0390</t>
  </si>
  <si>
    <t>PTS cellobiose transporter subunit IIC</t>
  </si>
  <si>
    <t>MYY_0393</t>
  </si>
  <si>
    <t>MYY_0403</t>
  </si>
  <si>
    <t>glycoside hydrolase family 88 protein</t>
  </si>
  <si>
    <t>MYY_0404</t>
  </si>
  <si>
    <t>MYY_0405</t>
  </si>
  <si>
    <t>MYY_0408</t>
  </si>
  <si>
    <t>alginate lyase family protein</t>
  </si>
  <si>
    <t>MYY_0409</t>
  </si>
  <si>
    <t>DUF1273 domain-containing protein</t>
  </si>
  <si>
    <t>MYY_0448</t>
  </si>
  <si>
    <t>MYY_02500</t>
  </si>
  <si>
    <t>2,3-butanediol dehydrogenase</t>
  </si>
  <si>
    <t>MYY_0504</t>
  </si>
  <si>
    <t>MYY_0544</t>
  </si>
  <si>
    <t>DUF4838 domain-containing protein</t>
  </si>
  <si>
    <t>MYY_0545</t>
  </si>
  <si>
    <t>MYY_0546</t>
  </si>
  <si>
    <t>MYY_0547</t>
  </si>
  <si>
    <t>MYY_0548</t>
  </si>
  <si>
    <t>MYY_02550</t>
  </si>
  <si>
    <t>DUF2812 domain-containing protein</t>
  </si>
  <si>
    <t>MYY_0574</t>
  </si>
  <si>
    <t>MYY_0628</t>
  </si>
  <si>
    <t>MYY_0630</t>
  </si>
  <si>
    <t>PTS glucose transporter subunit IIA</t>
  </si>
  <si>
    <t>MYY_0631</t>
  </si>
  <si>
    <t>methylenetetrahydrofolate reductase [NAD(P)H]</t>
  </si>
  <si>
    <t>MYY_0640</t>
  </si>
  <si>
    <t>group II intron reverse transcriptase/maturase</t>
  </si>
  <si>
    <t>MYY_02635</t>
  </si>
  <si>
    <t>MYY_0657</t>
  </si>
  <si>
    <t>MYY_0658</t>
  </si>
  <si>
    <t>MYY_0660</t>
  </si>
  <si>
    <t>MYY_0682</t>
  </si>
  <si>
    <t>protein-export chaperone SecB</t>
  </si>
  <si>
    <t>MYY_02640</t>
  </si>
  <si>
    <t>MYY_0689</t>
  </si>
  <si>
    <t>MYY_0690</t>
  </si>
  <si>
    <t>16S rRNA pseudouridine(516) synthase</t>
  </si>
  <si>
    <t>MYY_0725</t>
  </si>
  <si>
    <t>MYY_0744</t>
  </si>
  <si>
    <t>MYY_0746</t>
  </si>
  <si>
    <t>MYY_0747</t>
  </si>
  <si>
    <t>CopY/TcrY family copper transport repressor</t>
  </si>
  <si>
    <t>MYY_0763</t>
  </si>
  <si>
    <t>cupredoxin domain-containing protein</t>
  </si>
  <si>
    <t>MYY_0764</t>
  </si>
  <si>
    <t>family 1 glycosylhydrolase</t>
  </si>
  <si>
    <t>MYY_0771</t>
  </si>
  <si>
    <t>TetR/AcrR family transcriptional regulator</t>
  </si>
  <si>
    <t>MYY_0778</t>
  </si>
  <si>
    <t>MYY_0804</t>
  </si>
  <si>
    <t>MYY_0851</t>
  </si>
  <si>
    <t>MYY_0852</t>
  </si>
  <si>
    <t>MYY_0853</t>
  </si>
  <si>
    <t>MYY_0854</t>
  </si>
  <si>
    <t>MYY_0864</t>
  </si>
  <si>
    <t>MYY_0940</t>
  </si>
  <si>
    <t>DUF1294 domain-containing protein</t>
  </si>
  <si>
    <t>MYY_02765</t>
  </si>
  <si>
    <t>aldose 1-epimerase</t>
  </si>
  <si>
    <t>MYY_1041</t>
  </si>
  <si>
    <t>MYY_1047</t>
  </si>
  <si>
    <t>DUF3884 family protein</t>
  </si>
  <si>
    <t>MYY_1050</t>
  </si>
  <si>
    <t>MYY_02805</t>
  </si>
  <si>
    <t>MYY_1062</t>
  </si>
  <si>
    <t>GtrA family protein</t>
  </si>
  <si>
    <t>MYY_1072</t>
  </si>
  <si>
    <t>MYY_02825</t>
  </si>
  <si>
    <t>MYY_1102</t>
  </si>
  <si>
    <t>MYY_1103</t>
  </si>
  <si>
    <t>HAD-IB family phosphatase</t>
  </si>
  <si>
    <t>MYY_1172</t>
  </si>
  <si>
    <t>MYY_02895</t>
  </si>
  <si>
    <t>competence protein CoiA</t>
  </si>
  <si>
    <t>MYY_1227</t>
  </si>
  <si>
    <t>DNA internalization-related competence protein ComEC/Rec2</t>
  </si>
  <si>
    <t>MYY_1248</t>
  </si>
  <si>
    <t>ComEA family DNA-binding protein</t>
  </si>
  <si>
    <t>MYY_1249</t>
  </si>
  <si>
    <t>SP_0924 family bacteriocin-like peptide</t>
  </si>
  <si>
    <t>MYY_02940</t>
  </si>
  <si>
    <t>MYY_1286</t>
  </si>
  <si>
    <t>VIT1/CCC1 transporter family protein</t>
  </si>
  <si>
    <t>MYY_02945</t>
  </si>
  <si>
    <t>MYY_02950</t>
  </si>
  <si>
    <t>MYY_1295</t>
  </si>
  <si>
    <t>MYY_1296</t>
  </si>
  <si>
    <t>MYY_1297</t>
  </si>
  <si>
    <t>DUF4300 family protein</t>
  </si>
  <si>
    <t>MYY_1298</t>
  </si>
  <si>
    <t>MYY_1307</t>
  </si>
  <si>
    <t>MYY_1308</t>
  </si>
  <si>
    <t>MYY_1348</t>
  </si>
  <si>
    <t>MYY_03010</t>
  </si>
  <si>
    <t>MucBP domain-containing protein</t>
  </si>
  <si>
    <t>MYY_1422</t>
  </si>
  <si>
    <t>MYY_1457</t>
  </si>
  <si>
    <t>MYY_1480</t>
  </si>
  <si>
    <t>MYY_1512</t>
  </si>
  <si>
    <t>serine/threonine protein kinase</t>
  </si>
  <si>
    <t>MYY_03080</t>
  </si>
  <si>
    <t>MYY_03085</t>
  </si>
  <si>
    <t>PTS fructose transporter subunit IIB</t>
  </si>
  <si>
    <t>MYY_1548</t>
  </si>
  <si>
    <t>MYY_1549</t>
  </si>
  <si>
    <t>MYY_1550</t>
  </si>
  <si>
    <t>NAD(P)-dependent oxidoreductase</t>
  </si>
  <si>
    <t>MYY_1556</t>
  </si>
  <si>
    <t>MYY_03095</t>
  </si>
  <si>
    <t>MYY_1609</t>
  </si>
  <si>
    <t>neuraminidase NanB</t>
  </si>
  <si>
    <t>MYY_1610</t>
  </si>
  <si>
    <t>IS1380-like element ISSpn5 family transposase</t>
  </si>
  <si>
    <t>MYY_1660</t>
  </si>
  <si>
    <t>MYY_1679</t>
  </si>
  <si>
    <t>7,8-dihydro-8-oxoguanine-triphosphatase</t>
  </si>
  <si>
    <t>MYY_1690</t>
  </si>
  <si>
    <t>MYY_1700</t>
  </si>
  <si>
    <t>MYY_1701</t>
  </si>
  <si>
    <t>MYY_03210</t>
  </si>
  <si>
    <t>MgtC/SapB family protein</t>
  </si>
  <si>
    <t>MYY_03225</t>
  </si>
  <si>
    <t>MYY_1723</t>
  </si>
  <si>
    <t>MYY_1724</t>
  </si>
  <si>
    <t>MYY_1725</t>
  </si>
  <si>
    <t>DUF1868 domain-containing protein</t>
  </si>
  <si>
    <t>MYY_1726</t>
  </si>
  <si>
    <t>MYY_1728</t>
  </si>
  <si>
    <t>protein phosphatase 2C domain-containing protein</t>
  </si>
  <si>
    <t>right-handed parallel beta-helix repeat-containing protein</t>
  </si>
  <si>
    <t>MYY_1731</t>
  </si>
  <si>
    <t>MYY_1753</t>
  </si>
  <si>
    <t>nicotinamide riboside transporter PnuC</t>
  </si>
  <si>
    <t>MYY_1754</t>
  </si>
  <si>
    <t>recombination regulator RecX</t>
  </si>
  <si>
    <t>MYY_1800</t>
  </si>
  <si>
    <t>Rgg/GadR/MutR family transcriptional regulator</t>
  </si>
  <si>
    <t>MYY_1803</t>
  </si>
  <si>
    <t>MYY_1804</t>
  </si>
  <si>
    <t>single-stranded DNA-binding protein</t>
  </si>
  <si>
    <t>MYY_1809</t>
  </si>
  <si>
    <t>DUF2200 family protein</t>
  </si>
  <si>
    <t>MYY_1819</t>
  </si>
  <si>
    <t>MYY_1829</t>
  </si>
  <si>
    <t>glycerophosphodiester phosphodiesterase family protein</t>
  </si>
  <si>
    <t>MYY_1830</t>
  </si>
  <si>
    <t>MYY_1834</t>
  </si>
  <si>
    <t>HAD family phosphatase</t>
  </si>
  <si>
    <t>MYY_1835</t>
  </si>
  <si>
    <t>MYY_1839</t>
  </si>
  <si>
    <t>MYY_1840</t>
  </si>
  <si>
    <t>MYY_1841</t>
  </si>
  <si>
    <t>MYY_1842</t>
  </si>
  <si>
    <t>MYY_03390</t>
  </si>
  <si>
    <t>MYY_1844</t>
  </si>
  <si>
    <t>MYY_03395</t>
  </si>
  <si>
    <t>MYY_1845</t>
  </si>
  <si>
    <t>MYY_1853</t>
  </si>
  <si>
    <t>MYY_1863</t>
  </si>
  <si>
    <t>MYY_1868</t>
  </si>
  <si>
    <t>MYY_1869</t>
  </si>
  <si>
    <t>MYY_1870</t>
  </si>
  <si>
    <t>MYY_1871</t>
  </si>
  <si>
    <t>ABC-F type ribosomal protection protein Msr(D)</t>
  </si>
  <si>
    <t>MYY_1872</t>
  </si>
  <si>
    <t>macrolide efflux MFS transporter Mef(A)</t>
  </si>
  <si>
    <t>MYY_1873</t>
  </si>
  <si>
    <t>acylphosphatase</t>
  </si>
  <si>
    <t>MYY_1896</t>
  </si>
  <si>
    <t>MYY_03435</t>
  </si>
  <si>
    <t>MYY_03440</t>
  </si>
  <si>
    <t>MYY_1925</t>
  </si>
  <si>
    <t>MYY_1926</t>
  </si>
  <si>
    <t>MYY_03530</t>
  </si>
  <si>
    <t>L-ascorbate 6-phosphate lactonase</t>
  </si>
  <si>
    <t>MYY_1951</t>
  </si>
  <si>
    <t>MYY_1952</t>
  </si>
  <si>
    <t>L-ribulose-5-phosphate 4-epimerase</t>
  </si>
  <si>
    <t>MYY_1953</t>
  </si>
  <si>
    <t>L-ribulose-5-phosphate 3-epimerase</t>
  </si>
  <si>
    <t>MYY_1954</t>
  </si>
  <si>
    <t>3-keto-L-gulonate-6-phosphate decarboxylase UlaD</t>
  </si>
  <si>
    <t>MYY_1955</t>
  </si>
  <si>
    <t>MYY_1958</t>
  </si>
  <si>
    <t>MYY_1965</t>
  </si>
  <si>
    <t>MYY_1966</t>
  </si>
  <si>
    <t>competence protein ComGF</t>
  </si>
  <si>
    <t>MYY_1967</t>
  </si>
  <si>
    <t>MYY_1968</t>
  </si>
  <si>
    <t>type II secretion system protein</t>
  </si>
  <si>
    <t>MYY_1969</t>
  </si>
  <si>
    <t>comG operon protein ComGC</t>
  </si>
  <si>
    <t>MYY_1970</t>
  </si>
  <si>
    <t>type II secretion system F family protein</t>
  </si>
  <si>
    <t>MYY_1971</t>
  </si>
  <si>
    <t>type II/IV secretion system protein</t>
  </si>
  <si>
    <t>MYY_1972</t>
  </si>
  <si>
    <t>MYY_03635</t>
  </si>
  <si>
    <t>MYY_2009</t>
  </si>
  <si>
    <t>MYY_2042</t>
  </si>
  <si>
    <t>MYY_2051</t>
  </si>
  <si>
    <t>MYY_2062</t>
  </si>
  <si>
    <t>glycoside hydrolase family 125 protein</t>
  </si>
  <si>
    <t>MYY_2064</t>
  </si>
  <si>
    <t>MYY_2073</t>
  </si>
  <si>
    <t>MYY_2074</t>
  </si>
  <si>
    <t>iron-containing alcohol dehydrogenase</t>
  </si>
  <si>
    <t>MYY_2077</t>
  </si>
  <si>
    <t>MYY_2080</t>
  </si>
  <si>
    <t>MYY_2081</t>
  </si>
  <si>
    <t>MYY_2082</t>
  </si>
  <si>
    <t>MYY_2083</t>
  </si>
  <si>
    <t>MYY_2084</t>
  </si>
  <si>
    <t>RbsD/FucU family protein</t>
  </si>
  <si>
    <t>MYY_03675</t>
  </si>
  <si>
    <t>L-fuculose-phosphate aldolase</t>
  </si>
  <si>
    <t>MYY_2086</t>
  </si>
  <si>
    <t>MYY_2099</t>
  </si>
  <si>
    <t>choline binding-anchored murein hydrolase CbpD</t>
  </si>
  <si>
    <t>MYY_2124</t>
  </si>
  <si>
    <t>ComF family protein</t>
  </si>
  <si>
    <t>MYY_03690</t>
  </si>
  <si>
    <t>MYY_2131</t>
  </si>
  <si>
    <t>MYY_03695</t>
  </si>
  <si>
    <t>MYY_2135</t>
  </si>
  <si>
    <t>MYY_2136</t>
  </si>
  <si>
    <t>MYY_2156</t>
  </si>
  <si>
    <t>competence-stimulating peptide ComC</t>
  </si>
  <si>
    <t>MYY_2159</t>
  </si>
  <si>
    <t>hypothetical protein, phage protein</t>
    <phoneticPr fontId="1" type="noConversion"/>
  </si>
  <si>
    <t>hypothetical protein, membrane protein</t>
    <phoneticPr fontId="1" type="noConversion"/>
  </si>
  <si>
    <t>PI-1 pilus minor pilin RrgC, cell surface protein</t>
    <phoneticPr fontId="1" type="noConversion"/>
  </si>
  <si>
    <t>﻿Multiple sugar ABC transporter, membranespanning permease protein MsmG (RafG)</t>
    <phoneticPr fontId="1" type="noConversion"/>
  </si>
  <si>
    <t>﻿Arginine deiminase ArcA</t>
    <phoneticPr fontId="1" type="noConversion"/>
  </si>
  <si>
    <t>﻿Ornithine carbamoyltransferase ArcB</t>
    <phoneticPr fontId="1" type="noConversion"/>
  </si>
  <si>
    <t>Product</t>
    <phoneticPr fontId="1" type="noConversion"/>
  </si>
  <si>
    <t>Up-regulated</t>
    <phoneticPr fontId="1" type="noConversion"/>
  </si>
  <si>
    <t>Down-regulated</t>
    <phoneticPr fontId="1" type="noConversion"/>
  </si>
  <si>
    <t xml:space="preserve">LytTR family DNA-binding domain-containing protein </t>
    <phoneticPr fontId="1" type="noConversion"/>
  </si>
  <si>
    <t>iron(III) transport system substrate-binding protein</t>
    <phoneticPr fontId="1" type="noConversion"/>
  </si>
  <si>
    <t>30S ribosomal protein S12</t>
    <phoneticPr fontId="1" type="noConversion"/>
  </si>
  <si>
    <t>NCS2 family permease</t>
    <phoneticPr fontId="1" type="noConversion"/>
  </si>
  <si>
    <t>ATP-dependent Clp protease ATP-binding subunit ClpL</t>
    <phoneticPr fontId="1" type="noConversion"/>
  </si>
  <si>
    <t>TCS12, LytTR family, sensor histidine kinase ComD</t>
    <phoneticPr fontId="1" type="noConversion"/>
  </si>
  <si>
    <t>Pneumococcal surface protein A pspA</t>
    <phoneticPr fontId="1" type="noConversion"/>
  </si>
  <si>
    <t>Galactokinase GalK</t>
    <phoneticPr fontId="1" type="noConversion"/>
  </si>
  <si>
    <t>Choline-binding protein A CbpA</t>
    <phoneticPr fontId="1" type="noConversion"/>
  </si>
  <si>
    <t>glycoside hydrolase family 2 protein, bgaA</t>
  </si>
  <si>
    <t>S8 family serine peptidase, serine protease PrtA</t>
    <phoneticPr fontId="1" type="noConversion"/>
  </si>
  <si>
    <t>VanZ family protein</t>
    <phoneticPr fontId="1" type="noConversion"/>
  </si>
  <si>
    <t>amidophosphoribosyltransferase</t>
    <phoneticPr fontId="1" type="noConversion"/>
  </si>
  <si>
    <t>5-(carboxyamino)imidazole ribonucleotide synthase</t>
    <phoneticPr fontId="1" type="noConversion"/>
  </si>
  <si>
    <t>phosphoribosylglycinamide formyltransferase</t>
    <phoneticPr fontId="1" type="noConversion"/>
  </si>
  <si>
    <t>phosphoribosylformylglycinamidine cyclo-ligase</t>
    <phoneticPr fontId="1" type="noConversion"/>
  </si>
  <si>
    <t>Experimental design</t>
  </si>
  <si>
    <t>Title</t>
  </si>
  <si>
    <t>Summary</t>
  </si>
  <si>
    <t>Overall design</t>
  </si>
  <si>
    <t>Shaomeng Wang</t>
    <phoneticPr fontId="1" type="noConversion"/>
  </si>
  <si>
    <t>SAMPLES</t>
  </si>
  <si>
    <t>Sample 1</t>
  </si>
  <si>
    <t>Sample 2</t>
  </si>
  <si>
    <t>Sample 3</t>
    <phoneticPr fontId="1" type="noConversion"/>
  </si>
  <si>
    <t>Sample 4</t>
    <phoneticPr fontId="1" type="noConversion"/>
  </si>
  <si>
    <t>Sample 5</t>
    <phoneticPr fontId="1" type="noConversion"/>
  </si>
  <si>
    <t>Sample 6</t>
    <phoneticPr fontId="1" type="noConversion"/>
  </si>
  <si>
    <t>Sample name</t>
  </si>
  <si>
    <t>Source name</t>
  </si>
  <si>
    <t>Organism</t>
  </si>
  <si>
    <t>Streptococcus pneumoniae</t>
  </si>
  <si>
    <t>Characteristics: strain background</t>
  </si>
  <si>
    <t>ST556</t>
  </si>
  <si>
    <t>Characteristics: genotype</t>
  </si>
  <si>
    <t>Original file</t>
  </si>
  <si>
    <t>RNA0128-Shaomeng Wang (1 &amp; 2)</t>
    <phoneticPr fontId="1" type="noConversion"/>
  </si>
  <si>
    <t>RNA0130-Shaomeng Wang (1 &amp; 2)</t>
    <phoneticPr fontId="1" type="noConversion"/>
  </si>
  <si>
    <t>RNA0143-Shaomeng Wang (1 &amp; 2)</t>
    <phoneticPr fontId="1" type="noConversion"/>
  </si>
  <si>
    <t>RNA0145-Shaomeng Wang (1 &amp; 2)</t>
    <phoneticPr fontId="1" type="noConversion"/>
  </si>
  <si>
    <t>RNA0144-Shaomeng Wang (1 &amp; 2)</t>
    <phoneticPr fontId="1" type="noConversion"/>
  </si>
  <si>
    <t>RNA0146-Shaomeng Wang (1 &amp; 2)</t>
    <phoneticPr fontId="1" type="noConversion"/>
  </si>
  <si>
    <t>PROTOCOLS</t>
  </si>
  <si>
    <t>Growth protocol</t>
  </si>
  <si>
    <t xml:space="preserve">Treatment protocol </t>
  </si>
  <si>
    <t>Extract protocol</t>
  </si>
  <si>
    <t>Total RNA was extracted with the RNAprep pure Cell / Bacteria Kit from TIANGEN BIOTECH (BEIJING) COMPANY followed the instruction and then purified by using a RNeasy Mini Kit from QIAGEN COMPANY</t>
    <phoneticPr fontId="1" type="noConversion"/>
  </si>
  <si>
    <t>Library construction protocol</t>
  </si>
  <si>
    <t>The ribosomal RNA was removed from total RNA (~2 µg) with RiboZeroTM Magnetic Kit (EpiCentre, Cleveland, OH).  The processed RNA samples were used to prepare double-stranded complementary DNA (cDNA) libraries with the M-MuLV Reverse Transcriptase and NEBNext® mRNA Second Strand Synthesis Module.  The cDNA molecules were fragmented by sonication, and further processed for end repair, adaptor attachment, and sequence amplification.</t>
  </si>
  <si>
    <t>Library strategy</t>
  </si>
  <si>
    <t>RNA-Seq</t>
  </si>
  <si>
    <t>DATA PROCESSING PIPELINE</t>
  </si>
  <si>
    <t xml:space="preserve">Base calliing: </t>
  </si>
  <si>
    <t>Illumina Casava software</t>
  </si>
  <si>
    <t xml:space="preserve">Quality control: </t>
  </si>
  <si>
    <t>FastQC v0.11.8</t>
    <phoneticPr fontId="1" type="noConversion"/>
  </si>
  <si>
    <t xml:space="preserve">Trimming: </t>
  </si>
  <si>
    <t>TrimGalore-0.6.6 with cutadapt-2.10</t>
    <phoneticPr fontId="1" type="noConversion"/>
  </si>
  <si>
    <t>Reads maping:</t>
  </si>
  <si>
    <r>
      <t xml:space="preserve">S. pneumoniae </t>
    </r>
    <r>
      <rPr>
        <sz val="12"/>
        <rFont val="Arial"/>
        <family val="2"/>
      </rPr>
      <t>reads were mapped with featureCounts in Rsubread-1.32.2</t>
    </r>
    <phoneticPr fontId="1" type="noConversion"/>
  </si>
  <si>
    <t>TPM calculation:</t>
    <phoneticPr fontId="1" type="noConversion"/>
  </si>
  <si>
    <t>Transcripts Per Kilobase Million (TPM) were calculated from featureCounts output</t>
    <phoneticPr fontId="1" type="noConversion"/>
  </si>
  <si>
    <t>Genome build:</t>
  </si>
  <si>
    <r>
      <t xml:space="preserve">Streptococcus pneumoniae </t>
    </r>
    <r>
      <rPr>
        <sz val="12"/>
        <rFont val="Arial"/>
        <family val="2"/>
      </rPr>
      <t>ST556 (accession  NC_017769.2, assembly GCF_000251085.2_ASM25108v2) was used directly in the analysis</t>
    </r>
  </si>
  <si>
    <t>Instrument model:</t>
  </si>
  <si>
    <t xml:space="preserve">Illumina Hiseq_X-TEN sequencer </t>
  </si>
  <si>
    <t>Read length:</t>
  </si>
  <si>
    <t>Single or paired-end:</t>
  </si>
  <si>
    <t>paired ends</t>
  </si>
  <si>
    <t>Contributor</t>
    <phoneticPr fontId="1" type="noConversion"/>
  </si>
  <si>
    <t>Gene tags</t>
  </si>
  <si>
    <r>
      <t>Log</t>
    </r>
    <r>
      <rPr>
        <b/>
        <vertAlign val="subscript"/>
        <sz val="12"/>
        <color theme="1"/>
        <rFont val="Arial"/>
        <family val="2"/>
      </rPr>
      <t>2</t>
    </r>
    <r>
      <rPr>
        <b/>
        <sz val="12"/>
        <color theme="1"/>
        <rFont val="Arial"/>
        <family val="2"/>
      </rPr>
      <t xml:space="preserve">(Fold change) </t>
    </r>
  </si>
  <si>
    <r>
      <rPr>
        <b/>
        <i/>
        <sz val="12"/>
        <color theme="1"/>
        <rFont val="Arial"/>
        <family val="2"/>
      </rPr>
      <t>P</t>
    </r>
    <r>
      <rPr>
        <b/>
        <sz val="12"/>
        <color theme="1"/>
        <rFont val="Arial"/>
        <family val="2"/>
      </rPr>
      <t xml:space="preserve"> value</t>
    </r>
  </si>
  <si>
    <t>acetyl-CoA carboxylase biotin carboxyl carrier protein</t>
    <phoneticPr fontId="1" type="noConversion"/>
  </si>
  <si>
    <t>Read count</t>
  </si>
  <si>
    <t>bifunctional UDP-N-acetylglucosamine diphosphorylase/glucosamine-1-phosphate N-acetyltransferase GlmU</t>
    <phoneticPr fontId="1" type="noConversion"/>
  </si>
  <si>
    <r>
      <t>The gene comX (</t>
    </r>
    <r>
      <rPr>
        <i/>
        <sz val="12"/>
        <rFont val="Arial Italic"/>
      </rPr>
      <t>MYY_0043 1929</t>
    </r>
    <r>
      <rPr>
        <sz val="12"/>
        <rFont val="Arial"/>
        <family val="2"/>
      </rPr>
      <t xml:space="preserve">) encodes the pneumococcal competence regulator ComX. The deletion of </t>
    </r>
    <r>
      <rPr>
        <i/>
        <sz val="12"/>
        <rFont val="Arial Italic"/>
      </rPr>
      <t>coX</t>
    </r>
    <r>
      <rPr>
        <sz val="12"/>
        <rFont val="Arial"/>
        <family val="2"/>
      </rPr>
      <t xml:space="preserve"> switches pneumococcal colony phase from opacity to transparency which is  dependent on PsrA-catalyzed </t>
    </r>
    <r>
      <rPr>
        <i/>
        <sz val="12"/>
        <rFont val="Arial Italic"/>
      </rPr>
      <t>hsdS</t>
    </r>
    <r>
      <rPr>
        <sz val="12"/>
        <rFont val="Arial"/>
        <family val="2"/>
      </rPr>
      <t xml:space="preserve"> inversion. Thus we want to seek the factor(s) that mediates colony phase switch in </t>
    </r>
    <r>
      <rPr>
        <i/>
        <sz val="12"/>
        <rFont val="Arial Italic"/>
      </rPr>
      <t>comX</t>
    </r>
    <r>
      <rPr>
        <sz val="12"/>
        <rFont val="Arial"/>
        <family val="2"/>
      </rPr>
      <t xml:space="preserve"> knockout mutant. </t>
    </r>
    <phoneticPr fontId="1" type="noConversion"/>
  </si>
  <si>
    <t>Contributor</t>
  </si>
  <si>
    <t>ST606</t>
  </si>
  <si>
    <r>
      <rPr>
        <i/>
        <sz val="12"/>
        <rFont val="Arial Italic"/>
      </rPr>
      <t>rpsl1</t>
    </r>
    <r>
      <rPr>
        <sz val="12"/>
        <rFont val="Arial"/>
        <family val="2"/>
      </rPr>
      <t xml:space="preserve"> (Streptomycin</t>
    </r>
    <r>
      <rPr>
        <vertAlign val="superscript"/>
        <sz val="12"/>
        <rFont val="Arial"/>
        <family val="2"/>
      </rPr>
      <t>R</t>
    </r>
    <r>
      <rPr>
        <sz val="12"/>
        <rFont val="Arial"/>
        <family val="2"/>
      </rPr>
      <t>)</t>
    </r>
  </si>
  <si>
    <t>No treatment</t>
  </si>
  <si>
    <t>Total RNA was extracted with the RNApure Bacteria Kit from CoWin Biosciences (Jiangsu) COMPANY followed the instruction and then purified by using a RNeasy Mini Kit from QIAGEN COMPANY</t>
  </si>
  <si>
    <t>FastQC v0.11.5</t>
  </si>
  <si>
    <t>Cutadapt v1.0</t>
  </si>
  <si>
    <r>
      <rPr>
        <i/>
        <sz val="12"/>
        <rFont val="Arial"/>
        <family val="2"/>
      </rPr>
      <t>S. pneumoniae</t>
    </r>
    <r>
      <rPr>
        <sz val="12"/>
        <rFont val="Arial"/>
        <family val="2"/>
      </rPr>
      <t xml:space="preserve"> reads were mapped with Bowtie2 v2.1.0</t>
    </r>
  </si>
  <si>
    <t>RPKM calculation:</t>
  </si>
  <si>
    <t xml:space="preserve">Reads Per Kilobase of exon per Megabase of library size (RPKM) were calculated internally by Cufflinks after aligning reads. </t>
  </si>
  <si>
    <r>
      <rPr>
        <i/>
        <sz val="12"/>
        <rFont val="Arial"/>
        <family val="2"/>
      </rPr>
      <t xml:space="preserve">Streptococcus pneumoniae </t>
    </r>
    <r>
      <rPr>
        <sz val="12"/>
        <rFont val="Arial"/>
        <family val="2"/>
      </rPr>
      <t>ST556 (accession  NC_017769.2, assembly GCF_000251085.2_ASM25108v2) was used directly in the analysis</t>
    </r>
  </si>
  <si>
    <t>WT-1</t>
    <phoneticPr fontId="1" type="noConversion"/>
  </si>
  <si>
    <t>WT-2</t>
    <phoneticPr fontId="1" type="noConversion"/>
  </si>
  <si>
    <t>Read count</t>
    <phoneticPr fontId="1" type="noConversion"/>
  </si>
  <si>
    <t>Riboflavin biosynthesis protein RibD</t>
    <phoneticPr fontId="1" type="noConversion"/>
  </si>
  <si>
    <r>
      <rPr>
        <sz val="12"/>
        <rFont val="Tahoma"/>
        <family val="2"/>
      </rPr>
      <t>﻿</t>
    </r>
    <r>
      <rPr>
        <sz val="12"/>
        <rFont val="Arial"/>
        <family val="2"/>
      </rPr>
      <t>Lactose-specific PTS IIBC components LacE-2</t>
    </r>
    <phoneticPr fontId="1" type="noConversion"/>
  </si>
  <si>
    <t>tenA</t>
    <phoneticPr fontId="1" type="noConversion"/>
  </si>
  <si>
    <t>UPF0223 family protein</t>
    <phoneticPr fontId="1" type="noConversion"/>
  </si>
  <si>
    <r>
      <rPr>
        <i/>
        <sz val="12"/>
        <rFont val="Arial"/>
        <family val="2"/>
      </rPr>
      <t>bgaA::tenA</t>
    </r>
    <r>
      <rPr>
        <sz val="12"/>
        <rFont val="Arial"/>
        <family val="2"/>
      </rPr>
      <t>-1</t>
    </r>
    <phoneticPr fontId="1" type="noConversion"/>
  </si>
  <si>
    <r>
      <rPr>
        <i/>
        <sz val="12"/>
        <rFont val="Arial"/>
        <family val="2"/>
      </rPr>
      <t>bgaA::tenA</t>
    </r>
    <r>
      <rPr>
        <sz val="12"/>
        <rFont val="Arial"/>
        <family val="2"/>
      </rPr>
      <t>-2</t>
    </r>
    <phoneticPr fontId="1" type="noConversion"/>
  </si>
  <si>
    <r>
      <rPr>
        <i/>
        <sz val="12"/>
        <rFont val="Arial"/>
        <family val="2"/>
      </rPr>
      <t>bgaA::tenA</t>
    </r>
    <r>
      <rPr>
        <sz val="12"/>
        <rFont val="Arial"/>
        <family val="2"/>
      </rPr>
      <t>-3</t>
    </r>
    <phoneticPr fontId="1" type="noConversion"/>
  </si>
  <si>
    <r>
      <rPr>
        <i/>
        <sz val="12"/>
        <rFont val="Arial"/>
        <family val="2"/>
      </rPr>
      <t>bgaA::</t>
    </r>
    <r>
      <rPr>
        <sz val="12"/>
        <rFont val="Arial"/>
        <family val="2"/>
      </rPr>
      <t>JC1-3</t>
    </r>
    <phoneticPr fontId="1" type="noConversion"/>
  </si>
  <si>
    <r>
      <rPr>
        <i/>
        <sz val="12"/>
        <rFont val="Arial"/>
        <family val="2"/>
      </rPr>
      <t>bgaA::</t>
    </r>
    <r>
      <rPr>
        <sz val="12"/>
        <rFont val="Arial"/>
        <family val="2"/>
      </rPr>
      <t>JC1-2</t>
    </r>
    <phoneticPr fontId="1" type="noConversion"/>
  </si>
  <si>
    <r>
      <rPr>
        <i/>
        <sz val="12"/>
        <rFont val="Arial"/>
        <family val="2"/>
      </rPr>
      <t>bgaA::</t>
    </r>
    <r>
      <rPr>
        <sz val="12"/>
        <rFont val="Arial"/>
        <family val="2"/>
      </rPr>
      <t>JC1-1</t>
    </r>
    <phoneticPr fontId="1" type="noConversion"/>
  </si>
  <si>
    <t>Sample 2</t>
    <phoneticPr fontId="1" type="noConversion"/>
  </si>
  <si>
    <t>∆comX1X2-1</t>
    <phoneticPr fontId="1" type="noConversion"/>
  </si>
  <si>
    <t>RNA0176</t>
    <phoneticPr fontId="1" type="noConversion"/>
  </si>
  <si>
    <t>RNA0177</t>
    <phoneticPr fontId="1" type="noConversion"/>
  </si>
  <si>
    <t>∆comX1X2-2</t>
    <phoneticPr fontId="1" type="noConversion"/>
  </si>
  <si>
    <t>RNA0175</t>
    <phoneticPr fontId="1" type="noConversion"/>
  </si>
  <si>
    <t>RNA0174</t>
    <phoneticPr fontId="1" type="noConversion"/>
  </si>
  <si>
    <r>
      <t>Log</t>
    </r>
    <r>
      <rPr>
        <b/>
        <vertAlign val="subscript"/>
        <sz val="12"/>
        <color theme="1"/>
        <rFont val="Arial"/>
        <family val="2"/>
      </rPr>
      <t>2</t>
    </r>
    <r>
      <rPr>
        <b/>
        <sz val="12"/>
        <color theme="1"/>
        <rFont val="Arial"/>
        <family val="2"/>
      </rPr>
      <t xml:space="preserve">(Fold change) </t>
    </r>
    <phoneticPr fontId="1" type="noConversion"/>
  </si>
  <si>
    <t>Average</t>
    <phoneticPr fontId="1" type="noConversion"/>
  </si>
  <si>
    <t>MYY_02565</t>
    <phoneticPr fontId="1" type="noConversion"/>
  </si>
  <si>
    <t>bgaA</t>
    <phoneticPr fontId="1" type="noConversion"/>
  </si>
  <si>
    <t>Riboflavin synthase RibB</t>
    <phoneticPr fontId="1" type="noConversion"/>
  </si>
  <si>
    <t>6,7-dimethyl-8-ribityllumazine synthase RibH</t>
    <phoneticPr fontId="1" type="noConversion"/>
  </si>
  <si>
    <t>Riboflavin synthase RibA</t>
    <phoneticPr fontId="1" type="noConversion"/>
  </si>
  <si>
    <r>
      <t>∆comX1-X2</t>
    </r>
    <r>
      <rPr>
        <sz val="12"/>
        <color theme="1"/>
        <rFont val="Arial"/>
        <family val="2"/>
      </rPr>
      <t>-1</t>
    </r>
    <phoneticPr fontId="1" type="noConversion"/>
  </si>
  <si>
    <r>
      <t>∆comX1-X2</t>
    </r>
    <r>
      <rPr>
        <sz val="12"/>
        <color theme="1"/>
        <rFont val="Arial"/>
        <family val="2"/>
      </rPr>
      <t>-2</t>
    </r>
    <phoneticPr fontId="1" type="noConversion"/>
  </si>
  <si>
    <r>
      <t>∆comX1-X2</t>
    </r>
    <r>
      <rPr>
        <b/>
        <sz val="12"/>
        <color theme="1"/>
        <rFont val="Arial"/>
        <family val="2"/>
      </rPr>
      <t>-1</t>
    </r>
    <phoneticPr fontId="1" type="noConversion"/>
  </si>
  <si>
    <r>
      <t>∆comX1-X2</t>
    </r>
    <r>
      <rPr>
        <b/>
        <sz val="12"/>
        <color theme="1"/>
        <rFont val="Arial"/>
        <family val="2"/>
      </rPr>
      <t>-2</t>
    </r>
    <phoneticPr fontId="1" type="noConversion"/>
  </si>
  <si>
    <t>ST606</t>
    <phoneticPr fontId="1" type="noConversion"/>
  </si>
  <si>
    <r>
      <t>S. pneumoniae</t>
    </r>
    <r>
      <rPr>
        <sz val="12"/>
        <rFont val="Arial"/>
        <family val="2"/>
      </rPr>
      <t xml:space="preserve"> strains wild-type and ∆comX1-X2</t>
    </r>
    <r>
      <rPr>
        <vertAlign val="superscript"/>
        <sz val="12"/>
        <rFont val="Arial"/>
        <family val="2"/>
      </rPr>
      <t xml:space="preserve"> </t>
    </r>
    <r>
      <rPr>
        <sz val="12"/>
        <rFont val="Arial"/>
        <family val="2"/>
      </rPr>
      <t>mutant were cultured on TSA plate with 6,000 units of catalase at 37ºC with 5% CO</t>
    </r>
    <r>
      <rPr>
        <vertAlign val="subscript"/>
        <sz val="12"/>
        <rFont val="Arial"/>
        <family val="2"/>
      </rPr>
      <t>2</t>
    </r>
    <r>
      <rPr>
        <sz val="12"/>
        <rFont val="Arial"/>
        <family val="2"/>
      </rPr>
      <t xml:space="preserve"> for about 17.5 hours. </t>
    </r>
    <phoneticPr fontId="1" type="noConversion"/>
  </si>
  <si>
    <r>
      <t xml:space="preserve">The transcriptomes of wild-type and </t>
    </r>
    <r>
      <rPr>
        <i/>
        <sz val="12"/>
        <rFont val="Arial Italic"/>
      </rPr>
      <t>∆comX1-X2</t>
    </r>
    <r>
      <rPr>
        <sz val="12"/>
        <rFont val="Arial"/>
        <family val="2"/>
      </rPr>
      <t xml:space="preserve"> mutant of </t>
    </r>
    <r>
      <rPr>
        <i/>
        <sz val="12"/>
        <rFont val="Arial"/>
        <family val="2"/>
      </rPr>
      <t>Streptococcus pneumoniae</t>
    </r>
    <r>
      <rPr>
        <sz val="12"/>
        <rFont val="Arial"/>
        <family val="2"/>
      </rPr>
      <t xml:space="preserve"> ST606 were detected by RNA-seq. Two replicates of each strain has been detected. Then transcriptomic comparison was analyzed to display the impact of ComX inactivation on transcriptome. It was performed with deep sequencing, using an Illumina Hiseq_X-TEN sequencer with 150 nt paired-end reads. </t>
    </r>
    <phoneticPr fontId="1" type="noConversion"/>
  </si>
  <si>
    <r>
      <t xml:space="preserve">Transcriptomic comparison of wild-type and </t>
    </r>
    <r>
      <rPr>
        <i/>
        <sz val="12"/>
        <rFont val="Arial"/>
        <family val="2"/>
      </rPr>
      <t>∆comX1-X2</t>
    </r>
    <r>
      <rPr>
        <vertAlign val="superscript"/>
        <sz val="12"/>
        <rFont val="Arial"/>
        <family val="2"/>
      </rPr>
      <t xml:space="preserve"> </t>
    </r>
    <r>
      <rPr>
        <sz val="12"/>
        <rFont val="Arial"/>
        <family val="2"/>
      </rPr>
      <t xml:space="preserve">mutant of </t>
    </r>
    <r>
      <rPr>
        <i/>
        <sz val="12"/>
        <rFont val="Arial"/>
        <family val="2"/>
      </rPr>
      <t>Streptococcus pneumoniae</t>
    </r>
    <r>
      <rPr>
        <sz val="12"/>
        <rFont val="Arial"/>
        <family val="2"/>
      </rPr>
      <t xml:space="preserve"> ST606</t>
    </r>
    <phoneticPr fontId="1" type="noConversion"/>
  </si>
  <si>
    <t>Shaomeng Wang &amp; Xiuyuan Li</t>
    <phoneticPr fontId="1" type="noConversion"/>
  </si>
  <si>
    <r>
      <t>rpsl1 (Streptomycin</t>
    </r>
    <r>
      <rPr>
        <vertAlign val="superscript"/>
        <sz val="12"/>
        <rFont val="Arial"/>
        <family val="2"/>
      </rPr>
      <t>R</t>
    </r>
    <r>
      <rPr>
        <sz val="12"/>
        <rFont val="Arial"/>
        <family val="2"/>
      </rPr>
      <t>); TH14122 P</t>
    </r>
    <r>
      <rPr>
        <i/>
        <vertAlign val="subscript"/>
        <sz val="12"/>
        <rFont val="Arial"/>
        <family val="2"/>
      </rPr>
      <t>spxA1</t>
    </r>
    <r>
      <rPr>
        <sz val="12"/>
        <rFont val="Arial"/>
        <family val="2"/>
      </rPr>
      <t>-tenA</t>
    </r>
  </si>
  <si>
    <r>
      <t>rpsl1 (Streptomycin</t>
    </r>
    <r>
      <rPr>
        <vertAlign val="superscript"/>
        <sz val="12"/>
        <rFont val="Arial"/>
        <family val="2"/>
      </rPr>
      <t>R</t>
    </r>
    <r>
      <rPr>
        <sz val="12"/>
        <rFont val="Arial"/>
        <family val="2"/>
      </rPr>
      <t>); TH14122 P</t>
    </r>
    <r>
      <rPr>
        <i/>
        <vertAlign val="subscript"/>
        <sz val="12"/>
        <rFont val="Arial"/>
        <family val="2"/>
      </rPr>
      <t>spxA1</t>
    </r>
    <r>
      <rPr>
        <sz val="12"/>
        <rFont val="Arial"/>
        <family val="2"/>
      </rPr>
      <t>-tenA</t>
    </r>
    <phoneticPr fontId="1" type="noConversion"/>
  </si>
  <si>
    <r>
      <t>S. pneumoniae</t>
    </r>
    <r>
      <rPr>
        <sz val="12"/>
        <rFont val="Arial"/>
        <family val="2"/>
      </rPr>
      <t xml:space="preserve"> strains of </t>
    </r>
    <r>
      <rPr>
        <i/>
        <sz val="12"/>
        <rFont val="Arial"/>
        <family val="2"/>
      </rPr>
      <t>bgaA::</t>
    </r>
    <r>
      <rPr>
        <sz val="12"/>
        <rFont val="Arial"/>
        <family val="2"/>
      </rPr>
      <t>JC and P</t>
    </r>
    <r>
      <rPr>
        <i/>
        <vertAlign val="subscript"/>
        <sz val="12"/>
        <rFont val="Arial"/>
        <family val="2"/>
      </rPr>
      <t>spxA1</t>
    </r>
    <r>
      <rPr>
        <sz val="12"/>
        <rFont val="Arial"/>
        <family val="2"/>
      </rPr>
      <t>-tenA were cultured on TSA plate with 6,000 units of catalase at 37ºC with 5% CO</t>
    </r>
    <r>
      <rPr>
        <vertAlign val="subscript"/>
        <sz val="12"/>
        <rFont val="Arial"/>
        <family val="2"/>
      </rPr>
      <t>2</t>
    </r>
    <r>
      <rPr>
        <sz val="12"/>
        <rFont val="Arial"/>
        <family val="2"/>
      </rPr>
      <t xml:space="preserve"> for about 17 hours. </t>
    </r>
    <phoneticPr fontId="1" type="noConversion"/>
  </si>
  <si>
    <r>
      <t>Fold change</t>
    </r>
    <r>
      <rPr>
        <vertAlign val="superscript"/>
        <sz val="12"/>
        <color theme="1"/>
        <rFont val="Arial"/>
        <family val="2"/>
      </rPr>
      <t>a</t>
    </r>
    <phoneticPr fontId="1" type="noConversion"/>
  </si>
  <si>
    <r>
      <rPr>
        <i/>
        <sz val="12"/>
        <color theme="1"/>
        <rFont val="Arial"/>
        <family val="2"/>
      </rPr>
      <t>P</t>
    </r>
    <r>
      <rPr>
        <sz val="12"/>
        <color theme="1"/>
        <rFont val="Arial"/>
        <family val="2"/>
      </rPr>
      <t xml:space="preserve"> value</t>
    </r>
    <r>
      <rPr>
        <vertAlign val="superscript"/>
        <sz val="12"/>
        <color theme="1"/>
        <rFont val="Arial"/>
        <family val="2"/>
      </rPr>
      <t>b</t>
    </r>
    <phoneticPr fontId="1" type="noConversion"/>
  </si>
  <si>
    <r>
      <t>a</t>
    </r>
    <r>
      <rPr>
        <sz val="10.5"/>
        <color theme="1"/>
        <rFont val="Times New Roman"/>
        <family val="1"/>
      </rPr>
      <t>Fold change in gene expression as assessed by RNA-seq.</t>
    </r>
  </si>
  <si>
    <r>
      <t>b</t>
    </r>
    <r>
      <rPr>
        <sz val="10.5"/>
        <color theme="1"/>
        <rFont val="Times New Roman"/>
        <family val="1"/>
      </rPr>
      <t xml:space="preserve">Adjusted </t>
    </r>
    <r>
      <rPr>
        <i/>
        <sz val="10.5"/>
        <color theme="1"/>
        <rFont val="Times New Roman"/>
        <family val="1"/>
      </rPr>
      <t>P</t>
    </r>
    <r>
      <rPr>
        <sz val="10.5"/>
        <color theme="1"/>
        <rFont val="Times New Roman"/>
        <family val="1"/>
      </rPr>
      <t xml:space="preserve"> values, </t>
    </r>
    <r>
      <rPr>
        <i/>
        <sz val="10.5"/>
        <color theme="1"/>
        <rFont val="Times New Roman"/>
        <family val="1"/>
      </rPr>
      <t>P</t>
    </r>
    <r>
      <rPr>
        <sz val="10.5"/>
        <color theme="1"/>
        <rFont val="Times New Roman"/>
        <family val="1"/>
      </rPr>
      <t xml:space="preserve"> values were adjusted using the Benjamini and Hochberg method. </t>
    </r>
  </si>
  <si>
    <r>
      <rPr>
        <i/>
        <sz val="12"/>
        <rFont val="Arial"/>
        <family val="2"/>
      </rPr>
      <t>P</t>
    </r>
    <r>
      <rPr>
        <i/>
        <vertAlign val="subscript"/>
        <sz val="12"/>
        <rFont val="Arial"/>
        <family val="2"/>
      </rPr>
      <t>spxA1</t>
    </r>
    <r>
      <rPr>
        <i/>
        <sz val="12"/>
        <rFont val="Arial"/>
        <family val="2"/>
      </rPr>
      <t>::tenA</t>
    </r>
    <r>
      <rPr>
        <sz val="12"/>
        <rFont val="Arial"/>
        <family val="2"/>
      </rPr>
      <t>-1</t>
    </r>
    <phoneticPr fontId="1" type="noConversion"/>
  </si>
  <si>
    <r>
      <rPr>
        <i/>
        <sz val="12"/>
        <rFont val="Arial"/>
        <family val="2"/>
      </rPr>
      <t>P</t>
    </r>
    <r>
      <rPr>
        <i/>
        <vertAlign val="subscript"/>
        <sz val="12"/>
        <rFont val="Arial"/>
        <family val="2"/>
      </rPr>
      <t>spxA1</t>
    </r>
    <r>
      <rPr>
        <i/>
        <sz val="12"/>
        <rFont val="Arial"/>
        <family val="2"/>
      </rPr>
      <t>::tenA</t>
    </r>
    <r>
      <rPr>
        <sz val="12"/>
        <rFont val="Arial"/>
        <family val="2"/>
      </rPr>
      <t>-2</t>
    </r>
    <phoneticPr fontId="1" type="noConversion"/>
  </si>
  <si>
    <r>
      <rPr>
        <i/>
        <sz val="12"/>
        <rFont val="Arial"/>
        <family val="2"/>
      </rPr>
      <t>P</t>
    </r>
    <r>
      <rPr>
        <i/>
        <vertAlign val="subscript"/>
        <sz val="12"/>
        <rFont val="Arial"/>
        <family val="2"/>
      </rPr>
      <t>spxA1</t>
    </r>
    <r>
      <rPr>
        <i/>
        <sz val="12"/>
        <rFont val="Arial"/>
        <family val="2"/>
      </rPr>
      <t>::tenA</t>
    </r>
    <r>
      <rPr>
        <sz val="12"/>
        <rFont val="Arial"/>
        <family val="2"/>
      </rPr>
      <t>-3</t>
    </r>
    <phoneticPr fontId="1" type="noConversion"/>
  </si>
  <si>
    <t>JC1-1</t>
    <phoneticPr fontId="1" type="noConversion"/>
  </si>
  <si>
    <t>JC1-2</t>
    <phoneticPr fontId="1" type="noConversion"/>
  </si>
  <si>
    <t>JC1-3</t>
    <phoneticPr fontId="1" type="noConversion"/>
  </si>
  <si>
    <r>
      <rPr>
        <b/>
        <i/>
        <sz val="12"/>
        <rFont val="Arial"/>
        <family val="2"/>
      </rPr>
      <t>P</t>
    </r>
    <r>
      <rPr>
        <b/>
        <i/>
        <vertAlign val="subscript"/>
        <sz val="12"/>
        <rFont val="Arial"/>
        <family val="2"/>
      </rPr>
      <t>spxA1</t>
    </r>
    <r>
      <rPr>
        <b/>
        <i/>
        <sz val="12"/>
        <rFont val="Arial"/>
        <family val="2"/>
      </rPr>
      <t>::tenA</t>
    </r>
    <r>
      <rPr>
        <b/>
        <sz val="12"/>
        <rFont val="Arial"/>
        <family val="2"/>
      </rPr>
      <t>-1</t>
    </r>
    <phoneticPr fontId="1" type="noConversion"/>
  </si>
  <si>
    <r>
      <rPr>
        <b/>
        <i/>
        <sz val="12"/>
        <rFont val="Arial"/>
        <family val="2"/>
      </rPr>
      <t>P</t>
    </r>
    <r>
      <rPr>
        <b/>
        <i/>
        <vertAlign val="subscript"/>
        <sz val="12"/>
        <rFont val="Arial"/>
        <family val="2"/>
      </rPr>
      <t>spxA1</t>
    </r>
    <r>
      <rPr>
        <b/>
        <i/>
        <sz val="12"/>
        <rFont val="Arial"/>
        <family val="2"/>
      </rPr>
      <t>::tenA</t>
    </r>
    <r>
      <rPr>
        <b/>
        <sz val="12"/>
        <rFont val="Arial"/>
        <family val="2"/>
      </rPr>
      <t>-2</t>
    </r>
    <phoneticPr fontId="1" type="noConversion"/>
  </si>
  <si>
    <r>
      <rPr>
        <b/>
        <i/>
        <sz val="12"/>
        <rFont val="Arial"/>
        <family val="2"/>
      </rPr>
      <t>P</t>
    </r>
    <r>
      <rPr>
        <b/>
        <i/>
        <vertAlign val="subscript"/>
        <sz val="12"/>
        <rFont val="Arial"/>
        <family val="2"/>
      </rPr>
      <t>spxA1</t>
    </r>
    <r>
      <rPr>
        <b/>
        <i/>
        <sz val="12"/>
        <rFont val="Arial"/>
        <family val="2"/>
      </rPr>
      <t>::tenA</t>
    </r>
    <r>
      <rPr>
        <b/>
        <sz val="12"/>
        <rFont val="Arial"/>
        <family val="2"/>
      </rPr>
      <t>-3</t>
    </r>
    <phoneticPr fontId="1" type="noConversion"/>
  </si>
  <si>
    <r>
      <t>rpsl1 (Streptomycin</t>
    </r>
    <r>
      <rPr>
        <vertAlign val="superscript"/>
        <sz val="12"/>
        <rFont val="Arial"/>
        <family val="2"/>
      </rPr>
      <t>R</t>
    </r>
    <r>
      <rPr>
        <sz val="12"/>
        <rFont val="Arial"/>
        <family val="2"/>
      </rPr>
      <t>) TH8198 JC1</t>
    </r>
    <phoneticPr fontId="1" type="noConversion"/>
  </si>
  <si>
    <r>
      <t xml:space="preserve">TH8198 bgaA::JC1 </t>
    </r>
    <r>
      <rPr>
        <i/>
        <sz val="12"/>
        <rFont val="Arial"/>
        <family val="2"/>
      </rPr>
      <t xml:space="preserve">S. pneumoniae </t>
    </r>
    <r>
      <rPr>
        <sz val="12"/>
        <rFont val="Arial"/>
        <family val="2"/>
      </rPr>
      <t>cells</t>
    </r>
    <phoneticPr fontId="1" type="noConversion"/>
  </si>
  <si>
    <r>
      <rPr>
        <sz val="12"/>
        <rFont val="Arial"/>
        <family val="2"/>
      </rPr>
      <t xml:space="preserve">TH14122 bgaA::PspxA1-tenA </t>
    </r>
    <r>
      <rPr>
        <i/>
        <sz val="12"/>
        <rFont val="Arial"/>
        <family val="2"/>
      </rPr>
      <t xml:space="preserve">S. pneumoniae </t>
    </r>
    <r>
      <rPr>
        <sz val="12"/>
        <rFont val="Arial"/>
        <family val="2"/>
      </rPr>
      <t>cells</t>
    </r>
    <phoneticPr fontId="1" type="noConversion"/>
  </si>
  <si>
    <t>ST606 TH17102 ∆comX1-X2 mutant</t>
    <phoneticPr fontId="1" type="noConversion"/>
  </si>
  <si>
    <r>
      <rPr>
        <i/>
        <sz val="12"/>
        <rFont val="Arial Italic"/>
      </rPr>
      <t>rpsl1</t>
    </r>
    <r>
      <rPr>
        <sz val="12"/>
        <rFont val="Arial"/>
        <family val="2"/>
      </rPr>
      <t xml:space="preserve"> (Streptomycin</t>
    </r>
    <r>
      <rPr>
        <vertAlign val="superscript"/>
        <sz val="12"/>
        <rFont val="Arial"/>
        <family val="2"/>
      </rPr>
      <t>R</t>
    </r>
    <r>
      <rPr>
        <sz val="12"/>
        <rFont val="Arial"/>
        <family val="2"/>
      </rPr>
      <t xml:space="preserve">); TH17102 </t>
    </r>
    <r>
      <rPr>
        <sz val="12"/>
        <rFont val="Arial Italic"/>
      </rPr>
      <t>∆comX1-X2</t>
    </r>
    <phoneticPr fontId="1" type="noConversion"/>
  </si>
  <si>
    <r>
      <t xml:space="preserve">Pairwise comparison of TH8198 bgaA::JC1 control and TH14122 bgaA::PspxA1-tenA of </t>
    </r>
    <r>
      <rPr>
        <i/>
        <sz val="12"/>
        <rFont val="Arial"/>
        <family val="2"/>
      </rPr>
      <t>Streptococcus pneumoniae</t>
    </r>
    <r>
      <rPr>
        <sz val="12"/>
        <rFont val="Arial"/>
        <family val="2"/>
      </rPr>
      <t xml:space="preserve"> ST556 (RNA-seq), analyzing the effect of overexpressed tenA on the transcriptome. It was performed with deep sequencing, using an Illumina Hiseq_X-TEN sequencer with 150 nt paired-end reads. </t>
    </r>
    <phoneticPr fontId="1" type="noConversion"/>
  </si>
  <si>
    <t>The opaque and transparent colonies frequency of bgaA::PspxA1-tenA has been changed compared with wild type. The molecular mechanism of the regulation of tenA on phase variation will help understand the penumococcal adaptation. But the regulon of tenA hasn't been identified until now.  The RNA sequcing will help identify the regulons of tenA in ST556.</t>
    <phoneticPr fontId="1" type="noConversion"/>
  </si>
  <si>
    <t>Transcriptomic comparison of 17h TH8198 ST556 bgaA::JC vs 17h TH14122 ST556 bgaA::PspxA1-tenA</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76" formatCode="0.00_);[Red]\(0.00\)"/>
    <numFmt numFmtId="177" formatCode="0.0_);[Red]\(0.0\)"/>
    <numFmt numFmtId="178" formatCode="0.00_ "/>
    <numFmt numFmtId="179" formatCode="0.0_ "/>
  </numFmts>
  <fonts count="29">
    <font>
      <sz val="12"/>
      <color theme="1"/>
      <name val="等线"/>
      <family val="2"/>
      <charset val="134"/>
      <scheme val="minor"/>
    </font>
    <font>
      <sz val="9"/>
      <name val="等线"/>
      <family val="2"/>
      <charset val="134"/>
      <scheme val="minor"/>
    </font>
    <font>
      <sz val="12"/>
      <color theme="1"/>
      <name val="Arial"/>
      <family val="2"/>
    </font>
    <font>
      <b/>
      <sz val="12"/>
      <color theme="1"/>
      <name val="Arial"/>
      <family val="2"/>
    </font>
    <font>
      <b/>
      <sz val="12"/>
      <color rgb="FFFF0000"/>
      <name val="Arial"/>
      <family val="2"/>
    </font>
    <font>
      <b/>
      <i/>
      <sz val="12"/>
      <color theme="1"/>
      <name val="Arial"/>
      <family val="2"/>
    </font>
    <font>
      <b/>
      <sz val="12"/>
      <color rgb="FFDD0806"/>
      <name val="Arial"/>
      <family val="2"/>
    </font>
    <font>
      <sz val="12"/>
      <name val="Arial"/>
      <family val="2"/>
    </font>
    <font>
      <i/>
      <sz val="12"/>
      <name val="Arial"/>
      <family val="2"/>
    </font>
    <font>
      <b/>
      <sz val="12"/>
      <name val="Arial"/>
      <family val="2"/>
    </font>
    <font>
      <vertAlign val="superscript"/>
      <sz val="12"/>
      <name val="Arial"/>
      <family val="2"/>
    </font>
    <font>
      <vertAlign val="subscript"/>
      <sz val="12"/>
      <name val="Arial"/>
      <family val="2"/>
    </font>
    <font>
      <b/>
      <sz val="12"/>
      <color rgb="FF0000D4"/>
      <name val="Arial"/>
      <family val="2"/>
    </font>
    <font>
      <b/>
      <sz val="12"/>
      <color rgb="FF0000FF"/>
      <name val="Arial"/>
      <family val="2"/>
    </font>
    <font>
      <b/>
      <vertAlign val="subscript"/>
      <sz val="12"/>
      <color theme="1"/>
      <name val="Arial"/>
      <family val="2"/>
    </font>
    <font>
      <sz val="12"/>
      <color rgb="FFFF0000"/>
      <name val="Arial"/>
      <family val="2"/>
    </font>
    <font>
      <sz val="12"/>
      <color theme="1"/>
      <name val="等线"/>
      <family val="4"/>
      <charset val="134"/>
      <scheme val="minor"/>
    </font>
    <font>
      <i/>
      <sz val="12"/>
      <name val="Arial Italic"/>
    </font>
    <font>
      <i/>
      <sz val="12"/>
      <name val="Arial Italic"/>
      <family val="2"/>
    </font>
    <font>
      <sz val="12"/>
      <name val="Arial Italic"/>
    </font>
    <font>
      <i/>
      <sz val="12"/>
      <color theme="1"/>
      <name val="Arial"/>
      <family val="2"/>
    </font>
    <font>
      <sz val="12"/>
      <name val="Tahoma"/>
      <family val="2"/>
    </font>
    <font>
      <i/>
      <vertAlign val="subscript"/>
      <sz val="12"/>
      <name val="Arial"/>
      <family val="2"/>
    </font>
    <font>
      <vertAlign val="superscript"/>
      <sz val="12"/>
      <color theme="1"/>
      <name val="Arial"/>
      <family val="2"/>
    </font>
    <font>
      <sz val="10.5"/>
      <color theme="1"/>
      <name val="Times New Roman"/>
      <family val="1"/>
    </font>
    <font>
      <vertAlign val="superscript"/>
      <sz val="10.5"/>
      <color theme="1"/>
      <name val="Times New Roman"/>
      <family val="1"/>
    </font>
    <font>
      <i/>
      <sz val="10.5"/>
      <color theme="1"/>
      <name val="Times New Roman"/>
      <family val="1"/>
    </font>
    <font>
      <b/>
      <i/>
      <sz val="12"/>
      <name val="Arial"/>
      <family val="2"/>
    </font>
    <font>
      <b/>
      <i/>
      <vertAlign val="subscript"/>
      <sz val="12"/>
      <name val="Arial"/>
      <family val="2"/>
    </font>
  </fonts>
  <fills count="2">
    <fill>
      <patternFill patternType="none"/>
    </fill>
    <fill>
      <patternFill patternType="gray125"/>
    </fill>
  </fills>
  <borders count="1">
    <border>
      <left/>
      <right/>
      <top/>
      <bottom/>
      <diagonal/>
    </border>
  </borders>
  <cellStyleXfs count="1">
    <xf numFmtId="0" fontId="0" fillId="0" borderId="0">
      <alignment vertical="center"/>
    </xf>
  </cellStyleXfs>
  <cellXfs count="54">
    <xf numFmtId="0" fontId="0" fillId="0" borderId="0" xfId="0">
      <alignment vertical="center"/>
    </xf>
    <xf numFmtId="0" fontId="2" fillId="0" borderId="0" xfId="0" applyFont="1" applyAlignment="1">
      <alignment horizontal="center" vertical="center"/>
    </xf>
    <xf numFmtId="178" fontId="3" fillId="0" borderId="0" xfId="0" applyNumberFormat="1" applyFont="1" applyAlignment="1">
      <alignment horizontal="center" vertical="center"/>
    </xf>
    <xf numFmtId="178" fontId="2" fillId="0" borderId="0" xfId="0" applyNumberFormat="1" applyFont="1" applyAlignment="1">
      <alignment horizontal="center" vertical="center"/>
    </xf>
    <xf numFmtId="0" fontId="6" fillId="0" borderId="0" xfId="0" applyFont="1" applyAlignment="1">
      <alignment horizontal="left" vertical="center" wrapText="1"/>
    </xf>
    <xf numFmtId="0" fontId="0" fillId="0" borderId="0" xfId="0" applyAlignment="1">
      <alignment horizontal="left" vertical="center" wrapText="1"/>
    </xf>
    <xf numFmtId="0" fontId="0" fillId="0" borderId="0" xfId="0" applyAlignment="1">
      <alignment wrapText="1"/>
    </xf>
    <xf numFmtId="0" fontId="3" fillId="0" borderId="0" xfId="0" applyFont="1" applyAlignment="1">
      <alignment horizontal="left" vertical="center" wrapText="1"/>
    </xf>
    <xf numFmtId="0" fontId="7" fillId="0" borderId="0" xfId="0" applyFont="1" applyAlignment="1">
      <alignment horizontal="left" vertical="center" wrapText="1"/>
    </xf>
    <xf numFmtId="0" fontId="9" fillId="0" borderId="0" xfId="0" applyFont="1" applyAlignment="1">
      <alignment horizontal="center" vertical="center" wrapText="1"/>
    </xf>
    <xf numFmtId="0" fontId="7" fillId="0" borderId="0" xfId="0" applyFont="1" applyAlignment="1">
      <alignment horizontal="center" vertical="center" wrapText="1"/>
    </xf>
    <xf numFmtId="0" fontId="8" fillId="0" borderId="0" xfId="0" applyFont="1" applyAlignment="1">
      <alignment horizontal="center" vertical="center" wrapText="1"/>
    </xf>
    <xf numFmtId="0" fontId="12" fillId="0" borderId="0" xfId="0" applyFont="1" applyAlignment="1">
      <alignment horizontal="left" vertical="center" wrapText="1"/>
    </xf>
    <xf numFmtId="0" fontId="4" fillId="0" borderId="0" xfId="0" applyFont="1" applyAlignment="1">
      <alignment horizontal="left" vertical="center" wrapText="1"/>
    </xf>
    <xf numFmtId="0" fontId="13" fillId="0" borderId="0" xfId="0" applyFont="1" applyAlignment="1">
      <alignment horizontal="left" vertical="center" wrapText="1"/>
    </xf>
    <xf numFmtId="0" fontId="0" fillId="0" borderId="0" xfId="0" applyAlignment="1">
      <alignment horizontal="center" vertical="center"/>
    </xf>
    <xf numFmtId="176" fontId="3" fillId="0" borderId="0" xfId="0" applyNumberFormat="1" applyFont="1" applyAlignment="1">
      <alignment horizontal="center" vertical="center"/>
    </xf>
    <xf numFmtId="176" fontId="2" fillId="0" borderId="0" xfId="0" applyNumberFormat="1" applyFont="1" applyAlignment="1">
      <alignment horizontal="center" vertical="center"/>
    </xf>
    <xf numFmtId="176" fontId="0" fillId="0" borderId="0" xfId="0" applyNumberFormat="1" applyAlignment="1">
      <alignment horizontal="center" vertical="center"/>
    </xf>
    <xf numFmtId="178" fontId="0" fillId="0" borderId="0" xfId="0" applyNumberFormat="1" applyAlignment="1">
      <alignment horizontal="center" vertical="center"/>
    </xf>
    <xf numFmtId="0" fontId="9" fillId="0" borderId="0" xfId="0" applyFont="1" applyAlignment="1">
      <alignment horizontal="center" vertical="center"/>
    </xf>
    <xf numFmtId="0" fontId="7" fillId="0" borderId="0" xfId="0" applyFont="1" applyAlignment="1">
      <alignment horizontal="center" vertical="center"/>
    </xf>
    <xf numFmtId="0" fontId="8" fillId="0" borderId="0" xfId="0" applyFont="1" applyAlignment="1">
      <alignment horizontal="center" vertical="center"/>
    </xf>
    <xf numFmtId="178" fontId="5" fillId="0" borderId="0" xfId="0" applyNumberFormat="1" applyFont="1" applyAlignment="1">
      <alignment horizontal="center" vertical="center"/>
    </xf>
    <xf numFmtId="178" fontId="20" fillId="0" borderId="0" xfId="0" applyNumberFormat="1" applyFont="1" applyAlignment="1">
      <alignment horizontal="center" vertical="center"/>
    </xf>
    <xf numFmtId="178" fontId="15" fillId="0" borderId="0" xfId="0" applyNumberFormat="1" applyFont="1" applyAlignment="1">
      <alignment horizontal="center" vertical="center"/>
    </xf>
    <xf numFmtId="0" fontId="15" fillId="0" borderId="0" xfId="0" applyFont="1" applyAlignment="1">
      <alignment horizontal="center" vertical="center"/>
    </xf>
    <xf numFmtId="177" fontId="7" fillId="0" borderId="0" xfId="0" applyNumberFormat="1" applyFont="1" applyAlignment="1">
      <alignment horizontal="center" vertical="center"/>
    </xf>
    <xf numFmtId="179" fontId="7" fillId="0" borderId="0" xfId="0" applyNumberFormat="1" applyFont="1" applyAlignment="1">
      <alignment horizontal="center" vertical="center"/>
    </xf>
    <xf numFmtId="179" fontId="7" fillId="0" borderId="0" xfId="0" applyNumberFormat="1" applyFont="1" applyAlignment="1">
      <alignment horizontal="center" vertical="center" wrapText="1"/>
    </xf>
    <xf numFmtId="0" fontId="6" fillId="0" borderId="0" xfId="0" applyFont="1" applyAlignment="1">
      <alignment horizontal="left" vertical="center"/>
    </xf>
    <xf numFmtId="0" fontId="16" fillId="0" borderId="0" xfId="0" applyFont="1" applyAlignment="1">
      <alignment horizontal="left" vertical="center"/>
    </xf>
    <xf numFmtId="0" fontId="16" fillId="0" borderId="0" xfId="0" applyFont="1" applyAlignment="1"/>
    <xf numFmtId="0" fontId="3" fillId="0" borderId="0" xfId="0" applyFont="1" applyAlignment="1">
      <alignment horizontal="left" vertical="center"/>
    </xf>
    <xf numFmtId="0" fontId="7" fillId="0" borderId="0" xfId="0" applyFont="1" applyAlignment="1">
      <alignment horizontal="left" vertical="center"/>
    </xf>
    <xf numFmtId="0" fontId="18" fillId="0" borderId="0" xfId="0" applyFont="1" applyAlignment="1">
      <alignment horizontal="center" vertical="center" wrapText="1"/>
    </xf>
    <xf numFmtId="0" fontId="12" fillId="0" borderId="0" xfId="0" applyFont="1" applyAlignment="1">
      <alignment horizontal="left" vertical="center"/>
    </xf>
    <xf numFmtId="0" fontId="4" fillId="0" borderId="0" xfId="0" applyFont="1" applyAlignment="1">
      <alignment horizontal="left" vertical="center"/>
    </xf>
    <xf numFmtId="0" fontId="13" fillId="0" borderId="0" xfId="0" applyFont="1" applyAlignment="1">
      <alignment horizontal="left" vertical="center"/>
    </xf>
    <xf numFmtId="177" fontId="2" fillId="0" borderId="0" xfId="0" applyNumberFormat="1" applyFont="1" applyAlignment="1">
      <alignment horizontal="center" vertical="center"/>
    </xf>
    <xf numFmtId="179" fontId="2" fillId="0" borderId="0" xfId="0" applyNumberFormat="1" applyFont="1" applyAlignment="1">
      <alignment horizontal="center" vertical="center"/>
    </xf>
    <xf numFmtId="0" fontId="25" fillId="0" borderId="0" xfId="0" applyFont="1">
      <alignment vertical="center"/>
    </xf>
    <xf numFmtId="0" fontId="7" fillId="0" borderId="0" xfId="0" applyFont="1" applyAlignment="1">
      <alignment horizontal="left" vertical="center" wrapText="1"/>
    </xf>
    <xf numFmtId="0" fontId="8" fillId="0" borderId="0" xfId="0" applyFont="1" applyAlignment="1">
      <alignment horizontal="left" vertical="center" wrapText="1"/>
    </xf>
    <xf numFmtId="0" fontId="3" fillId="0" borderId="0" xfId="0" applyFont="1" applyAlignment="1">
      <alignment horizontal="center" vertical="center"/>
    </xf>
    <xf numFmtId="178" fontId="3" fillId="0" borderId="0" xfId="0" applyNumberFormat="1" applyFont="1" applyAlignment="1">
      <alignment horizontal="center" vertical="center"/>
    </xf>
    <xf numFmtId="176" fontId="3" fillId="0" borderId="0" xfId="0" applyNumberFormat="1" applyFont="1" applyAlignment="1">
      <alignment horizontal="center" vertical="center"/>
    </xf>
    <xf numFmtId="0" fontId="15" fillId="0" borderId="0" xfId="0" applyFont="1" applyAlignment="1">
      <alignment horizontal="left" vertical="center"/>
    </xf>
    <xf numFmtId="0" fontId="7" fillId="0" borderId="0" xfId="0" applyFont="1" applyAlignment="1">
      <alignment horizontal="center" vertical="center"/>
    </xf>
    <xf numFmtId="178" fontId="2" fillId="0" borderId="0" xfId="0" applyNumberFormat="1" applyFont="1" applyAlignment="1">
      <alignment horizontal="center" vertical="center"/>
    </xf>
    <xf numFmtId="176" fontId="7" fillId="0" borderId="0" xfId="0" applyNumberFormat="1" applyFont="1" applyAlignment="1">
      <alignment horizontal="center" vertical="center"/>
    </xf>
    <xf numFmtId="0" fontId="7" fillId="0" borderId="0" xfId="0" applyFont="1" applyAlignment="1">
      <alignment horizontal="left" vertical="center"/>
    </xf>
    <xf numFmtId="0" fontId="8" fillId="0" borderId="0" xfId="0" applyFont="1" applyAlignment="1">
      <alignment horizontal="left" vertical="center"/>
    </xf>
    <xf numFmtId="177" fontId="9" fillId="0" borderId="0" xfId="0" applyNumberFormat="1" applyFont="1" applyAlignment="1">
      <alignment horizontal="center" vertical="center"/>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2AE48AA-FEA3-CA41-9B24-7966F53EF325}">
  <sheetPr codeName="Sheet1"/>
  <dimension ref="A1:G39"/>
  <sheetViews>
    <sheetView tabSelected="1" zoomScale="112" workbookViewId="0">
      <selection activeCell="C9" sqref="C9"/>
    </sheetView>
  </sheetViews>
  <sheetFormatPr baseColWidth="10" defaultRowHeight="16"/>
  <cols>
    <col min="1" max="1" width="37.1640625" style="5" customWidth="1"/>
    <col min="2" max="3" width="52.1640625" style="5" customWidth="1"/>
    <col min="4" max="7" width="52.1640625" style="6" customWidth="1"/>
    <col min="8" max="16384" width="10.83203125" style="6"/>
  </cols>
  <sheetData>
    <row r="1" spans="1:7" ht="17">
      <c r="A1" s="4" t="s">
        <v>3195</v>
      </c>
    </row>
    <row r="2" spans="1:7" ht="17">
      <c r="A2" s="7" t="s">
        <v>3196</v>
      </c>
      <c r="B2" s="42" t="s">
        <v>3326</v>
      </c>
      <c r="C2" s="42"/>
      <c r="D2" s="42"/>
      <c r="E2" s="42"/>
      <c r="F2" s="42"/>
      <c r="G2" s="42"/>
    </row>
    <row r="3" spans="1:7" ht="17">
      <c r="A3" s="7" t="s">
        <v>3197</v>
      </c>
      <c r="B3" s="42" t="s">
        <v>3325</v>
      </c>
      <c r="C3" s="42"/>
      <c r="D3" s="42"/>
      <c r="E3" s="42"/>
      <c r="F3" s="42"/>
      <c r="G3" s="42"/>
    </row>
    <row r="4" spans="1:7" ht="17">
      <c r="A4" s="7" t="s">
        <v>3198</v>
      </c>
      <c r="B4" s="42" t="s">
        <v>3324</v>
      </c>
      <c r="C4" s="42"/>
      <c r="D4" s="42"/>
      <c r="E4" s="42"/>
      <c r="F4" s="42"/>
      <c r="G4" s="42"/>
    </row>
    <row r="5" spans="1:7" ht="17">
      <c r="A5" s="7" t="s">
        <v>3248</v>
      </c>
      <c r="B5" s="42" t="s">
        <v>3199</v>
      </c>
      <c r="C5" s="42"/>
      <c r="D5" s="42"/>
      <c r="E5" s="42"/>
      <c r="F5" s="42"/>
      <c r="G5" s="42"/>
    </row>
    <row r="6" spans="1:7">
      <c r="B6" s="8"/>
      <c r="C6" s="8"/>
    </row>
    <row r="7" spans="1:7" ht="17">
      <c r="A7" s="4" t="s">
        <v>3200</v>
      </c>
      <c r="B7" s="8"/>
      <c r="C7" s="8"/>
    </row>
    <row r="8" spans="1:7" ht="17">
      <c r="B8" s="9" t="s">
        <v>3201</v>
      </c>
      <c r="C8" s="9" t="s">
        <v>3202</v>
      </c>
      <c r="D8" s="9" t="s">
        <v>3203</v>
      </c>
      <c r="E8" s="9" t="s">
        <v>3204</v>
      </c>
      <c r="F8" s="9" t="s">
        <v>3205</v>
      </c>
      <c r="G8" s="9" t="s">
        <v>3206</v>
      </c>
    </row>
    <row r="9" spans="1:7" ht="17">
      <c r="A9" s="7" t="s">
        <v>3207</v>
      </c>
      <c r="B9" s="10" t="s">
        <v>3279</v>
      </c>
      <c r="C9" s="10" t="s">
        <v>3274</v>
      </c>
      <c r="D9" s="10" t="s">
        <v>3278</v>
      </c>
      <c r="E9" s="10" t="s">
        <v>3275</v>
      </c>
      <c r="F9" s="10" t="s">
        <v>3277</v>
      </c>
      <c r="G9" s="10" t="s">
        <v>3276</v>
      </c>
    </row>
    <row r="10" spans="1:7" ht="17">
      <c r="A10" s="7" t="s">
        <v>3208</v>
      </c>
      <c r="B10" s="10" t="s">
        <v>3320</v>
      </c>
      <c r="C10" s="11" t="s">
        <v>3321</v>
      </c>
      <c r="D10" s="10" t="s">
        <v>3320</v>
      </c>
      <c r="E10" s="11" t="s">
        <v>3321</v>
      </c>
      <c r="F10" s="10" t="s">
        <v>3320</v>
      </c>
      <c r="G10" s="11" t="s">
        <v>3321</v>
      </c>
    </row>
    <row r="11" spans="1:7" ht="17">
      <c r="A11" s="7" t="s">
        <v>3209</v>
      </c>
      <c r="B11" s="11" t="s">
        <v>3210</v>
      </c>
      <c r="C11" s="11" t="s">
        <v>3210</v>
      </c>
      <c r="D11" s="11" t="s">
        <v>3210</v>
      </c>
      <c r="E11" s="11" t="s">
        <v>3210</v>
      </c>
      <c r="F11" s="11" t="s">
        <v>3210</v>
      </c>
      <c r="G11" s="11" t="s">
        <v>3210</v>
      </c>
    </row>
    <row r="12" spans="1:7" ht="17">
      <c r="A12" s="7" t="s">
        <v>3211</v>
      </c>
      <c r="B12" s="10" t="s">
        <v>3212</v>
      </c>
      <c r="C12" s="10" t="s">
        <v>3212</v>
      </c>
      <c r="D12" s="10" t="s">
        <v>3212</v>
      </c>
      <c r="E12" s="10" t="s">
        <v>3212</v>
      </c>
      <c r="F12" s="10" t="s">
        <v>3212</v>
      </c>
      <c r="G12" s="10" t="s">
        <v>3212</v>
      </c>
    </row>
    <row r="13" spans="1:7" ht="20">
      <c r="A13" s="7" t="s">
        <v>3213</v>
      </c>
      <c r="B13" s="10" t="s">
        <v>3319</v>
      </c>
      <c r="C13" s="10" t="s">
        <v>3304</v>
      </c>
      <c r="D13" s="10" t="s">
        <v>3319</v>
      </c>
      <c r="E13" s="10" t="s">
        <v>3303</v>
      </c>
      <c r="F13" s="10" t="s">
        <v>3319</v>
      </c>
      <c r="G13" s="10" t="s">
        <v>3303</v>
      </c>
    </row>
    <row r="14" spans="1:7" ht="17">
      <c r="A14" s="7" t="s">
        <v>3214</v>
      </c>
      <c r="B14" s="10" t="s">
        <v>3215</v>
      </c>
      <c r="C14" s="10" t="s">
        <v>3216</v>
      </c>
      <c r="D14" s="10" t="s">
        <v>3217</v>
      </c>
      <c r="E14" s="10" t="s">
        <v>3218</v>
      </c>
      <c r="F14" s="10" t="s">
        <v>3219</v>
      </c>
      <c r="G14" s="10" t="s">
        <v>3220</v>
      </c>
    </row>
    <row r="15" spans="1:7">
      <c r="B15" s="8"/>
      <c r="C15" s="8"/>
    </row>
    <row r="16" spans="1:7" ht="17">
      <c r="A16" s="4" t="s">
        <v>3221</v>
      </c>
      <c r="B16" s="8"/>
      <c r="C16" s="8"/>
    </row>
    <row r="17" spans="1:7" ht="17">
      <c r="A17" s="7" t="s">
        <v>3222</v>
      </c>
      <c r="B17" s="43" t="s">
        <v>3305</v>
      </c>
      <c r="C17" s="43"/>
      <c r="D17" s="43"/>
      <c r="E17" s="43"/>
      <c r="F17" s="43"/>
      <c r="G17" s="43"/>
    </row>
    <row r="18" spans="1:7" ht="17">
      <c r="A18" s="7" t="s">
        <v>3223</v>
      </c>
      <c r="B18" s="42"/>
      <c r="C18" s="42"/>
      <c r="D18" s="42"/>
      <c r="E18" s="42"/>
      <c r="F18" s="42"/>
      <c r="G18" s="42"/>
    </row>
    <row r="19" spans="1:7" ht="17">
      <c r="A19" s="7" t="s">
        <v>3224</v>
      </c>
      <c r="B19" s="42" t="s">
        <v>3225</v>
      </c>
      <c r="C19" s="42"/>
      <c r="D19" s="42"/>
      <c r="E19" s="42"/>
      <c r="F19" s="42"/>
      <c r="G19" s="42"/>
    </row>
    <row r="20" spans="1:7" ht="17">
      <c r="A20" s="7" t="s">
        <v>3226</v>
      </c>
      <c r="B20" s="42" t="s">
        <v>3227</v>
      </c>
      <c r="C20" s="42"/>
      <c r="D20" s="42"/>
      <c r="E20" s="42"/>
      <c r="F20" s="42"/>
      <c r="G20" s="42"/>
    </row>
    <row r="21" spans="1:7" ht="17">
      <c r="A21" s="7" t="s">
        <v>3228</v>
      </c>
      <c r="B21" s="42" t="s">
        <v>3229</v>
      </c>
      <c r="C21" s="42"/>
      <c r="D21" s="42"/>
      <c r="E21" s="42"/>
      <c r="F21" s="42"/>
      <c r="G21" s="42"/>
    </row>
    <row r="22" spans="1:7">
      <c r="A22" s="12"/>
      <c r="B22" s="8"/>
      <c r="C22" s="8"/>
    </row>
    <row r="23" spans="1:7" ht="17">
      <c r="A23" s="13" t="s">
        <v>3230</v>
      </c>
      <c r="B23" s="8"/>
      <c r="C23" s="8"/>
    </row>
    <row r="24" spans="1:7" ht="17">
      <c r="A24" s="7" t="s">
        <v>3231</v>
      </c>
      <c r="B24" s="42" t="s">
        <v>3232</v>
      </c>
      <c r="C24" s="42"/>
      <c r="D24" s="42"/>
      <c r="E24" s="42"/>
      <c r="F24" s="42"/>
      <c r="G24" s="42"/>
    </row>
    <row r="25" spans="1:7" ht="17">
      <c r="A25" s="7" t="s">
        <v>3233</v>
      </c>
      <c r="B25" s="42" t="s">
        <v>3234</v>
      </c>
      <c r="C25" s="42"/>
      <c r="D25" s="42"/>
      <c r="E25" s="42"/>
      <c r="F25" s="42"/>
      <c r="G25" s="42"/>
    </row>
    <row r="26" spans="1:7" ht="17">
      <c r="A26" s="7" t="s">
        <v>3235</v>
      </c>
      <c r="B26" s="42" t="s">
        <v>3236</v>
      </c>
      <c r="C26" s="42"/>
      <c r="D26" s="42"/>
      <c r="E26" s="42"/>
      <c r="F26" s="42"/>
      <c r="G26" s="42"/>
    </row>
    <row r="27" spans="1:7" ht="17">
      <c r="A27" s="7" t="s">
        <v>3237</v>
      </c>
      <c r="B27" s="43" t="s">
        <v>3238</v>
      </c>
      <c r="C27" s="43"/>
      <c r="D27" s="43"/>
      <c r="E27" s="43"/>
      <c r="F27" s="43"/>
      <c r="G27" s="43"/>
    </row>
    <row r="28" spans="1:7" ht="17">
      <c r="A28" s="7" t="s">
        <v>3239</v>
      </c>
      <c r="B28" s="42" t="s">
        <v>3240</v>
      </c>
      <c r="C28" s="42"/>
      <c r="D28" s="42"/>
      <c r="E28" s="42"/>
      <c r="F28" s="42"/>
      <c r="G28" s="42"/>
    </row>
    <row r="29" spans="1:7" ht="17">
      <c r="A29" s="7" t="s">
        <v>3241</v>
      </c>
      <c r="B29" s="43" t="s">
        <v>3242</v>
      </c>
      <c r="C29" s="43"/>
      <c r="D29" s="43"/>
      <c r="E29" s="43"/>
      <c r="F29" s="43"/>
      <c r="G29" s="43"/>
    </row>
    <row r="30" spans="1:7" ht="17">
      <c r="A30" s="7" t="s">
        <v>3243</v>
      </c>
      <c r="B30" s="42" t="s">
        <v>3244</v>
      </c>
      <c r="C30" s="42"/>
      <c r="D30" s="42"/>
      <c r="E30" s="42"/>
      <c r="F30" s="42"/>
      <c r="G30" s="42"/>
    </row>
    <row r="31" spans="1:7" ht="17">
      <c r="A31" s="7" t="s">
        <v>3245</v>
      </c>
      <c r="B31" s="42">
        <v>150</v>
      </c>
      <c r="C31" s="42"/>
      <c r="D31" s="42"/>
      <c r="E31" s="42"/>
      <c r="F31" s="42"/>
      <c r="G31" s="42"/>
    </row>
    <row r="32" spans="1:7" ht="17">
      <c r="A32" s="7" t="s">
        <v>3246</v>
      </c>
      <c r="B32" s="42" t="s">
        <v>3247</v>
      </c>
      <c r="C32" s="42"/>
      <c r="D32" s="42"/>
      <c r="E32" s="42"/>
      <c r="F32" s="42"/>
      <c r="G32" s="42"/>
    </row>
    <row r="33" spans="1:3">
      <c r="A33" s="14"/>
      <c r="B33" s="8"/>
      <c r="C33" s="8"/>
    </row>
    <row r="34" spans="1:3">
      <c r="A34" s="8"/>
      <c r="B34" s="8"/>
      <c r="C34" s="8"/>
    </row>
    <row r="35" spans="1:3">
      <c r="A35" s="8"/>
      <c r="B35" s="8"/>
      <c r="C35" s="8"/>
    </row>
    <row r="36" spans="1:3">
      <c r="A36" s="8"/>
      <c r="B36" s="8"/>
      <c r="C36" s="8"/>
    </row>
    <row r="37" spans="1:3">
      <c r="A37" s="8"/>
      <c r="B37" s="8"/>
      <c r="C37" s="8"/>
    </row>
    <row r="38" spans="1:3">
      <c r="A38" s="8"/>
      <c r="B38" s="8"/>
      <c r="C38" s="8"/>
    </row>
    <row r="39" spans="1:3">
      <c r="A39" s="8"/>
      <c r="B39" s="8"/>
      <c r="C39" s="8"/>
    </row>
  </sheetData>
  <mergeCells count="18">
    <mergeCell ref="B32:G32"/>
    <mergeCell ref="B19:G19"/>
    <mergeCell ref="B20:G20"/>
    <mergeCell ref="B21:G21"/>
    <mergeCell ref="B24:G24"/>
    <mergeCell ref="B25:G25"/>
    <mergeCell ref="B26:G26"/>
    <mergeCell ref="B27:G27"/>
    <mergeCell ref="B28:G28"/>
    <mergeCell ref="B29:G29"/>
    <mergeCell ref="B30:G30"/>
    <mergeCell ref="B31:G31"/>
    <mergeCell ref="B18:G18"/>
    <mergeCell ref="B2:G2"/>
    <mergeCell ref="B3:G3"/>
    <mergeCell ref="B4:G4"/>
    <mergeCell ref="B5:G5"/>
    <mergeCell ref="B17:G17"/>
  </mergeCells>
  <phoneticPr fontId="1" type="noConversion"/>
  <pageMargins left="0.7" right="0.7" top="0.75" bottom="0.75" header="0.3" footer="0.3"/>
  <pageSetup paperSize="9"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561C42B-8344-714E-ACF1-64DE14228A1D}">
  <sheetPr codeName="Sheet2"/>
  <dimension ref="A1:J1978"/>
  <sheetViews>
    <sheetView workbookViewId="0">
      <selection activeCell="E14" sqref="E14"/>
    </sheetView>
  </sheetViews>
  <sheetFormatPr baseColWidth="10" defaultRowHeight="16"/>
  <cols>
    <col min="1" max="1" width="16.6640625" style="15" customWidth="1"/>
    <col min="2" max="2" width="18.6640625" style="19" customWidth="1"/>
    <col min="3" max="3" width="9.83203125" style="18" customWidth="1"/>
    <col min="4" max="9" width="14.1640625" style="18" customWidth="1"/>
    <col min="10" max="10" width="60" style="15" customWidth="1"/>
    <col min="11" max="16384" width="10.83203125" style="15"/>
  </cols>
  <sheetData>
    <row r="1" spans="1:10">
      <c r="A1" s="44" t="s">
        <v>3249</v>
      </c>
      <c r="B1" s="45" t="s">
        <v>3250</v>
      </c>
      <c r="C1" s="44" t="s">
        <v>3251</v>
      </c>
      <c r="D1" s="46" t="s">
        <v>3253</v>
      </c>
      <c r="E1" s="46"/>
      <c r="F1" s="46"/>
      <c r="G1" s="46"/>
      <c r="H1" s="46"/>
      <c r="I1" s="46"/>
      <c r="J1" s="44" t="s">
        <v>3176</v>
      </c>
    </row>
    <row r="2" spans="1:10" ht="18">
      <c r="A2" s="44"/>
      <c r="B2" s="45"/>
      <c r="C2" s="44"/>
      <c r="D2" s="53" t="s">
        <v>3313</v>
      </c>
      <c r="E2" s="53" t="s">
        <v>3314</v>
      </c>
      <c r="F2" s="53" t="s">
        <v>3315</v>
      </c>
      <c r="G2" s="53" t="s">
        <v>3316</v>
      </c>
      <c r="H2" s="53" t="s">
        <v>3317</v>
      </c>
      <c r="I2" s="53" t="s">
        <v>3318</v>
      </c>
      <c r="J2" s="44"/>
    </row>
    <row r="3" spans="1:10">
      <c r="A3" s="1" t="s">
        <v>345</v>
      </c>
      <c r="B3" s="3">
        <v>-4.5029715217478197</v>
      </c>
      <c r="C3" s="17">
        <v>3.02302412720881E-2</v>
      </c>
      <c r="D3" s="17">
        <v>354.52413270712202</v>
      </c>
      <c r="E3" s="17">
        <v>349.84046949650201</v>
      </c>
      <c r="F3" s="17">
        <v>392.07743070722103</v>
      </c>
      <c r="G3" s="17">
        <v>331.84569545865901</v>
      </c>
      <c r="H3" s="17">
        <v>324.68886467622201</v>
      </c>
      <c r="I3" s="17">
        <v>294.818623982357</v>
      </c>
      <c r="J3" s="1" t="s">
        <v>344</v>
      </c>
    </row>
    <row r="4" spans="1:10">
      <c r="A4" s="1" t="s">
        <v>1249</v>
      </c>
      <c r="B4" s="3">
        <v>-10.903162089477947</v>
      </c>
      <c r="C4" s="17">
        <v>0.42401870213128201</v>
      </c>
      <c r="D4" s="17">
        <v>356.21101647890998</v>
      </c>
      <c r="E4" s="17">
        <v>351.79464407307103</v>
      </c>
      <c r="F4" s="17">
        <v>343.42369297744102</v>
      </c>
      <c r="G4" s="17">
        <v>355.817988875423</v>
      </c>
      <c r="H4" s="17">
        <v>346.45593689369201</v>
      </c>
      <c r="I4" s="17">
        <v>298.72251281857001</v>
      </c>
      <c r="J4" s="1" t="s">
        <v>1248</v>
      </c>
    </row>
    <row r="5" spans="1:10">
      <c r="A5" s="1" t="s">
        <v>634</v>
      </c>
      <c r="B5" s="3">
        <v>-2.2076072409701881</v>
      </c>
      <c r="C5" s="17">
        <v>0.12792137342583601</v>
      </c>
      <c r="D5" s="17">
        <v>101.53268920658</v>
      </c>
      <c r="E5" s="17">
        <v>108.282240507137</v>
      </c>
      <c r="F5" s="17">
        <v>177.880331407488</v>
      </c>
      <c r="G5" s="17">
        <v>83.888730355377106</v>
      </c>
      <c r="H5" s="17">
        <v>76.6536689337712</v>
      </c>
      <c r="I5" s="17">
        <v>122.817964096708</v>
      </c>
      <c r="J5" s="1" t="s">
        <v>633</v>
      </c>
    </row>
    <row r="6" spans="1:10">
      <c r="A6" s="1" t="s">
        <v>2864</v>
      </c>
      <c r="B6" s="3">
        <v>4.9563446221568679</v>
      </c>
      <c r="C6" s="17" t="s">
        <v>17</v>
      </c>
      <c r="D6" s="17">
        <v>24.714267622406201</v>
      </c>
      <c r="E6" s="17">
        <v>18.022717928074702</v>
      </c>
      <c r="F6" s="17">
        <v>24.776189017471498</v>
      </c>
      <c r="G6" s="17">
        <v>28.129356012021301</v>
      </c>
      <c r="H6" s="17">
        <v>25.606865885105599</v>
      </c>
      <c r="I6" s="17">
        <v>24.808545159608698</v>
      </c>
      <c r="J6" s="1" t="s">
        <v>2863</v>
      </c>
    </row>
    <row r="7" spans="1:10">
      <c r="A7" s="1" t="s">
        <v>2865</v>
      </c>
      <c r="B7" s="3">
        <v>-16.099079906801364</v>
      </c>
      <c r="C7" s="17" t="s">
        <v>17</v>
      </c>
      <c r="D7" s="17">
        <v>26.697511320500499</v>
      </c>
      <c r="E7" s="17">
        <v>25.2950427060698</v>
      </c>
      <c r="F7" s="17">
        <v>30.150917851949401</v>
      </c>
      <c r="G7" s="17">
        <v>28.8506215507911</v>
      </c>
      <c r="H7" s="17">
        <v>26.0408805611244</v>
      </c>
      <c r="I7" s="17">
        <v>24.685119561799699</v>
      </c>
      <c r="J7" s="1" t="s">
        <v>4</v>
      </c>
    </row>
    <row r="8" spans="1:10">
      <c r="A8" s="1" t="s">
        <v>2867</v>
      </c>
      <c r="B8" s="3">
        <v>3.3390061442399825</v>
      </c>
      <c r="C8" s="17" t="s">
        <v>17</v>
      </c>
      <c r="D8" s="17">
        <v>22.401821529081602</v>
      </c>
      <c r="E8" s="17">
        <v>20.219392689391299</v>
      </c>
      <c r="F8" s="17">
        <v>15.523927955809199</v>
      </c>
      <c r="G8" s="17">
        <v>25.623907298399999</v>
      </c>
      <c r="H8" s="17">
        <v>23.985021569456698</v>
      </c>
      <c r="I8" s="17">
        <v>22.2166076056197</v>
      </c>
      <c r="J8" s="1" t="s">
        <v>4</v>
      </c>
    </row>
    <row r="9" spans="1:10">
      <c r="A9" s="1" t="s">
        <v>1988</v>
      </c>
      <c r="B9" s="3">
        <v>8.1240094566336634</v>
      </c>
      <c r="C9" s="17">
        <v>0.73219484996420303</v>
      </c>
      <c r="D9" s="17">
        <v>82.014754776577504</v>
      </c>
      <c r="E9" s="17">
        <v>87.267897335940702</v>
      </c>
      <c r="F9" s="17">
        <v>53.485106450414598</v>
      </c>
      <c r="G9" s="17">
        <v>94.918544902102695</v>
      </c>
      <c r="H9" s="17">
        <v>76.733794720113096</v>
      </c>
      <c r="I9" s="17">
        <v>69.908258599016705</v>
      </c>
      <c r="J9" s="1" t="s">
        <v>4</v>
      </c>
    </row>
    <row r="10" spans="1:10">
      <c r="A10" s="1" t="s">
        <v>1305</v>
      </c>
      <c r="B10" s="3">
        <v>3.7006336396521995</v>
      </c>
      <c r="C10" s="17">
        <v>0.45732027847517598</v>
      </c>
      <c r="D10" s="17">
        <v>128.14805433840201</v>
      </c>
      <c r="E10" s="17">
        <v>103.623441994752</v>
      </c>
      <c r="F10" s="17">
        <v>79.250436251171394</v>
      </c>
      <c r="G10" s="17">
        <v>131.57631949679001</v>
      </c>
      <c r="H10" s="17">
        <v>141.778127499455</v>
      </c>
      <c r="I10" s="17">
        <v>104.46293778198</v>
      </c>
      <c r="J10" s="1" t="s">
        <v>4</v>
      </c>
    </row>
    <row r="11" spans="1:10">
      <c r="A11" s="1" t="s">
        <v>1167</v>
      </c>
      <c r="B11" s="3">
        <v>6.2414899990492518</v>
      </c>
      <c r="C11" s="17">
        <v>0.373602158461388</v>
      </c>
      <c r="D11" s="17">
        <v>114.804803319661</v>
      </c>
      <c r="E11" s="17">
        <v>101.995088437232</v>
      </c>
      <c r="F11" s="17">
        <v>52.333668440111602</v>
      </c>
      <c r="G11" s="17">
        <v>122.94231358783</v>
      </c>
      <c r="H11" s="17">
        <v>114.257719245511</v>
      </c>
      <c r="I11" s="17">
        <v>63.809761638408801</v>
      </c>
      <c r="J11" s="1" t="s">
        <v>1166</v>
      </c>
    </row>
    <row r="12" spans="1:10">
      <c r="A12" s="1" t="s">
        <v>846</v>
      </c>
      <c r="B12" s="3">
        <v>4.0397127338337855</v>
      </c>
      <c r="C12" s="17">
        <v>0.222995895973983</v>
      </c>
      <c r="D12" s="17">
        <v>88.408762226493593</v>
      </c>
      <c r="E12" s="17">
        <v>76.116485216130698</v>
      </c>
      <c r="F12" s="17">
        <v>47.000900575149203</v>
      </c>
      <c r="G12" s="17">
        <v>94.4681937364318</v>
      </c>
      <c r="H12" s="17">
        <v>103.10494986396399</v>
      </c>
      <c r="I12" s="17">
        <v>56.896190209513897</v>
      </c>
      <c r="J12" s="1" t="s">
        <v>845</v>
      </c>
    </row>
    <row r="13" spans="1:10">
      <c r="A13" s="1" t="s">
        <v>776</v>
      </c>
      <c r="B13" s="3">
        <v>1.824102579715029</v>
      </c>
      <c r="C13" s="17">
        <v>0.19127010473422401</v>
      </c>
      <c r="D13" s="17">
        <v>91.052564924654305</v>
      </c>
      <c r="E13" s="17">
        <v>51.838196071978501</v>
      </c>
      <c r="F13" s="17">
        <v>36.222498563554801</v>
      </c>
      <c r="G13" s="17">
        <v>90.790881415318395</v>
      </c>
      <c r="H13" s="17">
        <v>92.742083401899094</v>
      </c>
      <c r="I13" s="17">
        <v>72.756141866356899</v>
      </c>
      <c r="J13" s="1" t="s">
        <v>4</v>
      </c>
    </row>
    <row r="14" spans="1:10">
      <c r="A14" s="1" t="s">
        <v>1016</v>
      </c>
      <c r="B14" s="3">
        <v>3.157642970179062</v>
      </c>
      <c r="C14" s="17">
        <v>0.30840378806817997</v>
      </c>
      <c r="D14" s="17">
        <v>92.871342750864599</v>
      </c>
      <c r="E14" s="17">
        <v>97.734076523030794</v>
      </c>
      <c r="F14" s="17">
        <v>51.9650406358952</v>
      </c>
      <c r="G14" s="17">
        <v>119.13037550467099</v>
      </c>
      <c r="H14" s="17">
        <v>114.69691213439</v>
      </c>
      <c r="I14" s="17">
        <v>69.894945276106995</v>
      </c>
      <c r="J14" s="1" t="s">
        <v>4</v>
      </c>
    </row>
    <row r="15" spans="1:10">
      <c r="A15" s="1" t="s">
        <v>1048</v>
      </c>
      <c r="B15" s="3">
        <v>3.0773731258354244</v>
      </c>
      <c r="C15" s="17">
        <v>0.32657996200286399</v>
      </c>
      <c r="D15" s="17">
        <v>75.200654641697199</v>
      </c>
      <c r="E15" s="17">
        <v>61.628266473246299</v>
      </c>
      <c r="F15" s="17">
        <v>30.661152077509598</v>
      </c>
      <c r="G15" s="17">
        <v>78.000333114863295</v>
      </c>
      <c r="H15" s="17">
        <v>77.862752655817005</v>
      </c>
      <c r="I15" s="17">
        <v>49.665869297992202</v>
      </c>
      <c r="J15" s="1" t="s">
        <v>4</v>
      </c>
    </row>
    <row r="16" spans="1:10">
      <c r="A16" s="1" t="s">
        <v>2849</v>
      </c>
      <c r="B16" s="3">
        <v>397.18038579684696</v>
      </c>
      <c r="C16" s="17">
        <v>0.995580552696128</v>
      </c>
      <c r="D16" s="17">
        <v>134.68622037607599</v>
      </c>
      <c r="E16" s="17">
        <v>128.73369948624801</v>
      </c>
      <c r="F16" s="17">
        <v>78.654568309433301</v>
      </c>
      <c r="G16" s="17">
        <v>136.01007302515799</v>
      </c>
      <c r="H16" s="17">
        <v>116.56394155931901</v>
      </c>
      <c r="I16" s="17">
        <v>89.924364117984496</v>
      </c>
      <c r="J16" s="1" t="s">
        <v>4</v>
      </c>
    </row>
    <row r="17" spans="1:10">
      <c r="A17" s="1" t="s">
        <v>1371</v>
      </c>
      <c r="B17" s="3">
        <v>4.8392021955072675</v>
      </c>
      <c r="C17" s="17">
        <v>0.48107244752449002</v>
      </c>
      <c r="D17" s="17">
        <v>90.062094132933098</v>
      </c>
      <c r="E17" s="17">
        <v>88.223094752813296</v>
      </c>
      <c r="F17" s="17">
        <v>35.422057336556001</v>
      </c>
      <c r="G17" s="17">
        <v>105.920114085072</v>
      </c>
      <c r="H17" s="17">
        <v>100.27863563398</v>
      </c>
      <c r="I17" s="17">
        <v>42.776032359538199</v>
      </c>
      <c r="J17" s="1" t="s">
        <v>4</v>
      </c>
    </row>
    <row r="18" spans="1:10">
      <c r="A18" s="1" t="s">
        <v>1104</v>
      </c>
      <c r="B18" s="3">
        <v>6.1738380799457273</v>
      </c>
      <c r="C18" s="17">
        <v>0.34857823923619502</v>
      </c>
      <c r="D18" s="17">
        <v>631.90247484108704</v>
      </c>
      <c r="E18" s="17">
        <v>574.69900906764599</v>
      </c>
      <c r="F18" s="17">
        <v>513.56008653073104</v>
      </c>
      <c r="G18" s="17">
        <v>674.63199100449003</v>
      </c>
      <c r="H18" s="17">
        <v>739.62087202917598</v>
      </c>
      <c r="I18" s="17">
        <v>543.41311476734199</v>
      </c>
      <c r="J18" s="1" t="s">
        <v>4</v>
      </c>
    </row>
    <row r="19" spans="1:10">
      <c r="A19" s="1" t="s">
        <v>889</v>
      </c>
      <c r="B19" s="3">
        <v>3.6433241180503839</v>
      </c>
      <c r="C19" s="17">
        <v>0.24117122491266399</v>
      </c>
      <c r="D19" s="17">
        <v>181.414414274244</v>
      </c>
      <c r="E19" s="17">
        <v>178.39862197669399</v>
      </c>
      <c r="F19" s="17">
        <v>130.016949060895</v>
      </c>
      <c r="G19" s="17">
        <v>224.46131164365499</v>
      </c>
      <c r="H19" s="17">
        <v>202.05213351041101</v>
      </c>
      <c r="I19" s="17">
        <v>169.88120835783101</v>
      </c>
      <c r="J19" s="1" t="s">
        <v>4</v>
      </c>
    </row>
    <row r="20" spans="1:10">
      <c r="A20" s="1" t="s">
        <v>314</v>
      </c>
      <c r="B20" s="3">
        <v>3.4288382136727695</v>
      </c>
      <c r="C20" s="17">
        <v>2.28298947832343E-2</v>
      </c>
      <c r="D20" s="17">
        <v>229.33426556105201</v>
      </c>
      <c r="E20" s="17">
        <v>221.55076389957401</v>
      </c>
      <c r="F20" s="17">
        <v>121.83670506941399</v>
      </c>
      <c r="G20" s="17">
        <v>275.43774089455701</v>
      </c>
      <c r="H20" s="17">
        <v>275.83566389745403</v>
      </c>
      <c r="I20" s="17">
        <v>156.02950820052399</v>
      </c>
      <c r="J20" s="1" t="s">
        <v>313</v>
      </c>
    </row>
    <row r="21" spans="1:10">
      <c r="A21" s="1" t="s">
        <v>632</v>
      </c>
      <c r="B21" s="3">
        <v>3.8284964204140777</v>
      </c>
      <c r="C21" s="17">
        <v>0.127829869982128</v>
      </c>
      <c r="D21" s="17">
        <v>319.35308779570101</v>
      </c>
      <c r="E21" s="17">
        <v>274.02962931575598</v>
      </c>
      <c r="F21" s="17">
        <v>244.26613158318401</v>
      </c>
      <c r="G21" s="17">
        <v>360.632769384889</v>
      </c>
      <c r="H21" s="17">
        <v>335.15577759224902</v>
      </c>
      <c r="I21" s="17">
        <v>316.792367709762</v>
      </c>
      <c r="J21" s="1" t="s">
        <v>4</v>
      </c>
    </row>
    <row r="22" spans="1:10">
      <c r="A22" s="1" t="s">
        <v>467</v>
      </c>
      <c r="B22" s="3">
        <v>3.5357299789528556</v>
      </c>
      <c r="C22" s="17">
        <v>6.8556100779030002E-2</v>
      </c>
      <c r="D22" s="17">
        <v>529.61188082042804</v>
      </c>
      <c r="E22" s="17">
        <v>481.39628149988999</v>
      </c>
      <c r="F22" s="17">
        <v>482.61951523616301</v>
      </c>
      <c r="G22" s="17">
        <v>594.02978982117099</v>
      </c>
      <c r="H22" s="17">
        <v>610.468767737608</v>
      </c>
      <c r="I22" s="17">
        <v>633.40473975605403</v>
      </c>
      <c r="J22" s="1" t="s">
        <v>466</v>
      </c>
    </row>
    <row r="23" spans="1:10">
      <c r="A23" s="1" t="s">
        <v>2049</v>
      </c>
      <c r="B23" s="3">
        <v>14.128407934093293</v>
      </c>
      <c r="C23" s="17">
        <v>0.74636859083127705</v>
      </c>
      <c r="D23" s="17">
        <v>245.84051428517799</v>
      </c>
      <c r="E23" s="17">
        <v>205.03272586750501</v>
      </c>
      <c r="F23" s="17">
        <v>241.426741890378</v>
      </c>
      <c r="G23" s="17">
        <v>230.89550782960501</v>
      </c>
      <c r="H23" s="17">
        <v>230.08225711955799</v>
      </c>
      <c r="I23" s="17">
        <v>276.54563860551701</v>
      </c>
      <c r="J23" s="1" t="s">
        <v>717</v>
      </c>
    </row>
    <row r="24" spans="1:10">
      <c r="A24" s="1" t="s">
        <v>1288</v>
      </c>
      <c r="B24" s="3">
        <v>8.1116584350006722</v>
      </c>
      <c r="C24" s="17">
        <v>0.44964371728567898</v>
      </c>
      <c r="D24" s="17">
        <v>255.43412624851899</v>
      </c>
      <c r="E24" s="17">
        <v>234.333615921085</v>
      </c>
      <c r="F24" s="17">
        <v>260.23022645156902</v>
      </c>
      <c r="G24" s="17">
        <v>258.55590658859199</v>
      </c>
      <c r="H24" s="17">
        <v>265.66369182313002</v>
      </c>
      <c r="I24" s="17">
        <v>303.36130116193698</v>
      </c>
      <c r="J24" s="1" t="s">
        <v>1287</v>
      </c>
    </row>
    <row r="25" spans="1:10">
      <c r="A25" s="1" t="s">
        <v>1077</v>
      </c>
      <c r="B25" s="3">
        <v>7.8705530503685486</v>
      </c>
      <c r="C25" s="17">
        <v>0.33971883429662603</v>
      </c>
      <c r="D25" s="17">
        <v>263.47929557918098</v>
      </c>
      <c r="E25" s="17">
        <v>256.069770892164</v>
      </c>
      <c r="F25" s="17">
        <v>303.68423010951602</v>
      </c>
      <c r="G25" s="17">
        <v>278.93246665249097</v>
      </c>
      <c r="H25" s="17">
        <v>296.99838367919102</v>
      </c>
      <c r="I25" s="17">
        <v>333.34874012736998</v>
      </c>
      <c r="J25" s="1" t="s">
        <v>1076</v>
      </c>
    </row>
    <row r="26" spans="1:10">
      <c r="A26" s="1" t="s">
        <v>631</v>
      </c>
      <c r="B26" s="3">
        <v>4.4598759891409916</v>
      </c>
      <c r="C26" s="17">
        <v>0.12780616584752999</v>
      </c>
      <c r="D26" s="17">
        <v>242.057435972538</v>
      </c>
      <c r="E26" s="17">
        <v>249.10657253183399</v>
      </c>
      <c r="F26" s="17">
        <v>196.84205363190799</v>
      </c>
      <c r="G26" s="17">
        <v>295.341738587755</v>
      </c>
      <c r="H26" s="17">
        <v>317.71008963463299</v>
      </c>
      <c r="I26" s="17">
        <v>208.371450418721</v>
      </c>
      <c r="J26" s="1" t="s">
        <v>4</v>
      </c>
    </row>
    <row r="27" spans="1:10">
      <c r="A27" s="1" t="s">
        <v>1739</v>
      </c>
      <c r="B27" s="3">
        <v>-5.409579955706322</v>
      </c>
      <c r="C27" s="17">
        <v>0.63552289566270204</v>
      </c>
      <c r="D27" s="17">
        <v>82.919329277789799</v>
      </c>
      <c r="E27" s="17">
        <v>86.579723379966794</v>
      </c>
      <c r="F27" s="17">
        <v>118.75297568287</v>
      </c>
      <c r="G27" s="17">
        <v>75.237895416768893</v>
      </c>
      <c r="H27" s="17">
        <v>60.762054642623497</v>
      </c>
      <c r="I27" s="17">
        <v>126.039316350836</v>
      </c>
      <c r="J27" s="1" t="s">
        <v>1738</v>
      </c>
    </row>
    <row r="28" spans="1:10">
      <c r="A28" s="1" t="s">
        <v>1492</v>
      </c>
      <c r="B28" s="3">
        <v>-6.8965192510959712</v>
      </c>
      <c r="C28" s="17">
        <v>0.52596069771365395</v>
      </c>
      <c r="D28" s="17">
        <v>149.734491299149</v>
      </c>
      <c r="E28" s="17">
        <v>141.67591098540001</v>
      </c>
      <c r="F28" s="17">
        <v>146.03671720339699</v>
      </c>
      <c r="G28" s="17">
        <v>137.42615586292601</v>
      </c>
      <c r="H28" s="17">
        <v>119.24959387081699</v>
      </c>
      <c r="I28" s="17">
        <v>143.31890004409601</v>
      </c>
      <c r="J28" s="1" t="s">
        <v>1491</v>
      </c>
    </row>
    <row r="29" spans="1:10">
      <c r="A29" s="1" t="s">
        <v>2798</v>
      </c>
      <c r="B29" s="3">
        <v>-290.93500605852194</v>
      </c>
      <c r="C29" s="17">
        <v>0.99072695394981902</v>
      </c>
      <c r="D29" s="17">
        <v>131.27763407160199</v>
      </c>
      <c r="E29" s="17">
        <v>124.60572129950199</v>
      </c>
      <c r="F29" s="17">
        <v>111.814849036289</v>
      </c>
      <c r="G29" s="17">
        <v>131.21841177053199</v>
      </c>
      <c r="H29" s="17">
        <v>122.14891190368</v>
      </c>
      <c r="I29" s="17">
        <v>117.136920820375</v>
      </c>
      <c r="J29" s="1" t="s">
        <v>450</v>
      </c>
    </row>
    <row r="30" spans="1:10">
      <c r="A30" s="1" t="s">
        <v>1447</v>
      </c>
      <c r="B30" s="3">
        <v>9.1249118699308944</v>
      </c>
      <c r="C30" s="17">
        <v>0.51270605098926503</v>
      </c>
      <c r="D30" s="17">
        <v>248.37297628491399</v>
      </c>
      <c r="E30" s="17">
        <v>244.35725227043</v>
      </c>
      <c r="F30" s="17">
        <v>246.57784290984199</v>
      </c>
      <c r="G30" s="17">
        <v>251.085718469586</v>
      </c>
      <c r="H30" s="17">
        <v>254.48193853012799</v>
      </c>
      <c r="I30" s="17">
        <v>303.92558092741598</v>
      </c>
      <c r="J30" s="1" t="s">
        <v>1446</v>
      </c>
    </row>
    <row r="31" spans="1:10">
      <c r="A31" s="1" t="s">
        <v>2040</v>
      </c>
      <c r="B31" s="3">
        <v>-8.1006412227898092</v>
      </c>
      <c r="C31" s="17">
        <v>0.74209957694255302</v>
      </c>
      <c r="D31" s="17">
        <v>68.120807832519105</v>
      </c>
      <c r="E31" s="17">
        <v>54.5174736217662</v>
      </c>
      <c r="F31" s="17">
        <v>93.309156299717102</v>
      </c>
      <c r="G31" s="17">
        <v>48.097023032700399</v>
      </c>
      <c r="H31" s="17">
        <v>55.005649465953901</v>
      </c>
      <c r="I31" s="17">
        <v>103.677502159559</v>
      </c>
      <c r="J31" s="1" t="s">
        <v>2039</v>
      </c>
    </row>
    <row r="32" spans="1:10">
      <c r="A32" s="1" t="s">
        <v>2148</v>
      </c>
      <c r="B32" s="3">
        <v>18.651080044232852</v>
      </c>
      <c r="C32" s="17">
        <v>0.78470287874733602</v>
      </c>
      <c r="D32" s="17">
        <v>54.5998334082851</v>
      </c>
      <c r="E32" s="17">
        <v>56.921953474139698</v>
      </c>
      <c r="F32" s="17">
        <v>67.434527753156004</v>
      </c>
      <c r="G32" s="17">
        <v>58.5149785812199</v>
      </c>
      <c r="H32" s="17">
        <v>53.699114957669003</v>
      </c>
      <c r="I32" s="17">
        <v>76.606154373451602</v>
      </c>
      <c r="J32" s="1" t="s">
        <v>2147</v>
      </c>
    </row>
    <row r="33" spans="1:10">
      <c r="A33" s="1" t="s">
        <v>2408</v>
      </c>
      <c r="B33" s="3">
        <v>-23.13909190328615</v>
      </c>
      <c r="C33" s="17">
        <v>0.88279059121866699</v>
      </c>
      <c r="D33" s="17">
        <v>241.897450885973</v>
      </c>
      <c r="E33" s="17">
        <v>255.899146926714</v>
      </c>
      <c r="F33" s="17">
        <v>409.53401072574599</v>
      </c>
      <c r="G33" s="17">
        <v>239.39532601414899</v>
      </c>
      <c r="H33" s="17">
        <v>222.56662711792401</v>
      </c>
      <c r="I33" s="17">
        <v>441.50307099407598</v>
      </c>
      <c r="J33" s="1" t="s">
        <v>2407</v>
      </c>
    </row>
    <row r="34" spans="1:10">
      <c r="A34" s="1" t="s">
        <v>2445</v>
      </c>
      <c r="B34" s="3">
        <v>-29.332216436641239</v>
      </c>
      <c r="C34" s="17">
        <v>0.88909957273539197</v>
      </c>
      <c r="D34" s="17">
        <v>291.19822103726398</v>
      </c>
      <c r="E34" s="17">
        <v>282.87261172519499</v>
      </c>
      <c r="F34" s="17">
        <v>397.49333057840403</v>
      </c>
      <c r="G34" s="17">
        <v>282.81818646232801</v>
      </c>
      <c r="H34" s="17">
        <v>264.78423811744898</v>
      </c>
      <c r="I34" s="17">
        <v>417.23872820310203</v>
      </c>
      <c r="J34" s="1" t="s">
        <v>2444</v>
      </c>
    </row>
    <row r="35" spans="1:10">
      <c r="A35" s="1" t="s">
        <v>2287</v>
      </c>
      <c r="B35" s="3">
        <v>24.29321935234335</v>
      </c>
      <c r="C35" s="17">
        <v>0.83214769900831098</v>
      </c>
      <c r="D35" s="17">
        <v>161.01818175144399</v>
      </c>
      <c r="E35" s="17">
        <v>154.46121822642601</v>
      </c>
      <c r="F35" s="17">
        <v>198.49586683290801</v>
      </c>
      <c r="G35" s="17">
        <v>162.566090936904</v>
      </c>
      <c r="H35" s="17">
        <v>153.987996635679</v>
      </c>
      <c r="I35" s="17">
        <v>221.080631082558</v>
      </c>
      <c r="J35" s="1" t="s">
        <v>2286</v>
      </c>
    </row>
    <row r="36" spans="1:10">
      <c r="A36" s="1" t="s">
        <v>1202</v>
      </c>
      <c r="B36" s="3">
        <v>7.2132408389418519</v>
      </c>
      <c r="C36" s="17">
        <v>0.39710180308945398</v>
      </c>
      <c r="D36" s="17">
        <v>177.181230059434</v>
      </c>
      <c r="E36" s="17">
        <v>206.68009365998199</v>
      </c>
      <c r="F36" s="17">
        <v>274.64476610394797</v>
      </c>
      <c r="G36" s="17">
        <v>219.02091571656899</v>
      </c>
      <c r="H36" s="17">
        <v>196.83482489863999</v>
      </c>
      <c r="I36" s="17">
        <v>321.497606461918</v>
      </c>
      <c r="J36" s="1" t="s">
        <v>1201</v>
      </c>
    </row>
    <row r="37" spans="1:10">
      <c r="A37" s="1" t="s">
        <v>840</v>
      </c>
      <c r="B37" s="3">
        <v>5.8745681877876521</v>
      </c>
      <c r="C37" s="17">
        <v>0.21694091507548399</v>
      </c>
      <c r="D37" s="17">
        <v>898.09838081913495</v>
      </c>
      <c r="E37" s="17">
        <v>901.71237182452296</v>
      </c>
      <c r="F37" s="17">
        <v>1211.5845409034901</v>
      </c>
      <c r="G37" s="17">
        <v>1034.8765768978501</v>
      </c>
      <c r="H37" s="17">
        <v>917.13775294832897</v>
      </c>
      <c r="I37" s="17">
        <v>1513.6342511416201</v>
      </c>
      <c r="J37" s="1" t="s">
        <v>839</v>
      </c>
    </row>
    <row r="38" spans="1:10">
      <c r="A38" s="1" t="s">
        <v>45</v>
      </c>
      <c r="B38" s="3">
        <v>3.6642717658757364</v>
      </c>
      <c r="C38" s="17">
        <v>6.15947614736185E-6</v>
      </c>
      <c r="D38" s="17">
        <v>1381.6636700911499</v>
      </c>
      <c r="E38" s="17">
        <v>1401.4054077481101</v>
      </c>
      <c r="F38" s="17">
        <v>1179.49330667146</v>
      </c>
      <c r="G38" s="17">
        <v>1765.5542120161599</v>
      </c>
      <c r="H38" s="17">
        <v>1687.0077345647201</v>
      </c>
      <c r="I38" s="17">
        <v>1399.88443574399</v>
      </c>
      <c r="J38" s="1" t="s">
        <v>44</v>
      </c>
    </row>
    <row r="39" spans="1:10">
      <c r="A39" s="1" t="s">
        <v>2868</v>
      </c>
      <c r="B39" s="3">
        <v>-0.9800235724554377</v>
      </c>
      <c r="C39" s="17" t="s">
        <v>17</v>
      </c>
      <c r="D39" s="17">
        <v>12.9770181608509</v>
      </c>
      <c r="E39" s="17">
        <v>8.4049983675231807</v>
      </c>
      <c r="F39" s="17">
        <v>26.483690088999101</v>
      </c>
      <c r="G39" s="17">
        <v>7.0300565171231399</v>
      </c>
      <c r="H39" s="17">
        <v>6.1531194574808596</v>
      </c>
      <c r="I39" s="17">
        <v>9.1866141154039305</v>
      </c>
      <c r="J39" s="1" t="s">
        <v>4</v>
      </c>
    </row>
    <row r="40" spans="1:10">
      <c r="A40" s="1" t="s">
        <v>93</v>
      </c>
      <c r="B40" s="3">
        <v>2.3829281929140356</v>
      </c>
      <c r="C40" s="17">
        <v>1.73697390897978E-4</v>
      </c>
      <c r="D40" s="17">
        <v>226.723480752558</v>
      </c>
      <c r="E40" s="17">
        <v>245.94122379336901</v>
      </c>
      <c r="F40" s="17">
        <v>147.84858714388599</v>
      </c>
      <c r="G40" s="17">
        <v>301.63694711115602</v>
      </c>
      <c r="H40" s="17">
        <v>305.793184087236</v>
      </c>
      <c r="I40" s="17">
        <v>222.82204426832899</v>
      </c>
      <c r="J40" s="1" t="s">
        <v>92</v>
      </c>
    </row>
    <row r="41" spans="1:10">
      <c r="A41" s="1" t="s">
        <v>1001</v>
      </c>
      <c r="B41" s="3">
        <v>-4.9061971737927355</v>
      </c>
      <c r="C41" s="17">
        <v>0.29901909258520698</v>
      </c>
      <c r="D41" s="17">
        <v>273.13607735589</v>
      </c>
      <c r="E41" s="17">
        <v>296.66950327623698</v>
      </c>
      <c r="F41" s="17">
        <v>298.937779170917</v>
      </c>
      <c r="G41" s="17">
        <v>220.725748851725</v>
      </c>
      <c r="H41" s="17">
        <v>287.06175815136902</v>
      </c>
      <c r="I41" s="17">
        <v>256.20305822121702</v>
      </c>
      <c r="J41" s="1" t="s">
        <v>1000</v>
      </c>
    </row>
    <row r="42" spans="1:10">
      <c r="A42" s="1" t="s">
        <v>1424</v>
      </c>
      <c r="B42" s="3">
        <v>-3.2308126614900097</v>
      </c>
      <c r="C42" s="17">
        <v>0.49934715503228599</v>
      </c>
      <c r="D42" s="17">
        <v>16.312810066699502</v>
      </c>
      <c r="E42" s="17">
        <v>22.6559929749247</v>
      </c>
      <c r="F42" s="17">
        <v>19.942339366643701</v>
      </c>
      <c r="G42" s="17">
        <v>18.419720976981399</v>
      </c>
      <c r="H42" s="17">
        <v>12.1205148368488</v>
      </c>
      <c r="I42" s="17">
        <v>17.4156434073799</v>
      </c>
      <c r="J42" s="1" t="s">
        <v>450</v>
      </c>
    </row>
    <row r="43" spans="1:10">
      <c r="A43" s="1" t="s">
        <v>2773</v>
      </c>
      <c r="B43" s="3">
        <v>112.52122709239067</v>
      </c>
      <c r="C43" s="17">
        <v>0.98804204317407196</v>
      </c>
      <c r="D43" s="17">
        <v>102.956556477007</v>
      </c>
      <c r="E43" s="17">
        <v>115.773464693165</v>
      </c>
      <c r="F43" s="17">
        <v>152.46885549213201</v>
      </c>
      <c r="G43" s="17">
        <v>94.504279567014393</v>
      </c>
      <c r="H43" s="17">
        <v>124.120778287069</v>
      </c>
      <c r="I43" s="17">
        <v>160.83304822187901</v>
      </c>
      <c r="J43" s="1" t="s">
        <v>4</v>
      </c>
    </row>
    <row r="44" spans="1:10">
      <c r="A44" s="1" t="s">
        <v>2799</v>
      </c>
      <c r="B44" s="3">
        <v>137.72480848138395</v>
      </c>
      <c r="C44" s="17">
        <v>0.99072695394981902</v>
      </c>
      <c r="D44" s="17">
        <v>129.16108243593899</v>
      </c>
      <c r="E44" s="17">
        <v>121.25123731931301</v>
      </c>
      <c r="F44" s="17">
        <v>148.20012930081799</v>
      </c>
      <c r="G44" s="17">
        <v>112.551634271268</v>
      </c>
      <c r="H44" s="17">
        <v>114.559288792614</v>
      </c>
      <c r="I44" s="17">
        <v>185.63600189043501</v>
      </c>
      <c r="J44" s="1" t="s">
        <v>4</v>
      </c>
    </row>
    <row r="45" spans="1:10">
      <c r="A45" s="1" t="s">
        <v>2374</v>
      </c>
      <c r="B45" s="3">
        <v>14.545827537998886</v>
      </c>
      <c r="C45" s="17">
        <v>0.87143720234212596</v>
      </c>
      <c r="D45" s="17">
        <v>119.533059088762</v>
      </c>
      <c r="E45" s="17">
        <v>123.31333319209</v>
      </c>
      <c r="F45" s="17">
        <v>115.66848280799</v>
      </c>
      <c r="G45" s="17">
        <v>120.493772359186</v>
      </c>
      <c r="H45" s="17">
        <v>105.69533874809299</v>
      </c>
      <c r="I45" s="17">
        <v>157.25873226722999</v>
      </c>
      <c r="J45" s="1" t="s">
        <v>466</v>
      </c>
    </row>
    <row r="46" spans="1:10">
      <c r="A46" s="1" t="s">
        <v>2870</v>
      </c>
      <c r="B46" s="3">
        <v>-15.79114909108837</v>
      </c>
      <c r="C46" s="17" t="s">
        <v>17</v>
      </c>
      <c r="D46" s="17">
        <v>4.9499248456893596</v>
      </c>
      <c r="E46" s="17">
        <v>3.7046924134962702</v>
      </c>
      <c r="F46" s="17">
        <v>2.5993140600113098</v>
      </c>
      <c r="G46" s="17">
        <v>5.6339196590600604</v>
      </c>
      <c r="H46" s="17">
        <v>5.7371897087455697</v>
      </c>
      <c r="I46" s="17">
        <v>1.11241955106823</v>
      </c>
      <c r="J46" s="1" t="s">
        <v>2869</v>
      </c>
    </row>
    <row r="47" spans="1:10">
      <c r="A47" s="1" t="s">
        <v>2872</v>
      </c>
      <c r="B47" s="3">
        <v>-1.1716043733992796</v>
      </c>
      <c r="C47" s="17" t="s">
        <v>17</v>
      </c>
      <c r="D47" s="17">
        <v>1.57990751924058</v>
      </c>
      <c r="E47" s="17">
        <v>3.63832806046209</v>
      </c>
      <c r="F47" s="17">
        <v>1.35759939821762</v>
      </c>
      <c r="G47" s="17">
        <v>1.1065991827700701</v>
      </c>
      <c r="H47" s="17">
        <v>1.1652996780777101</v>
      </c>
      <c r="I47" s="17">
        <v>1.2782157800493501</v>
      </c>
      <c r="J47" s="1" t="s">
        <v>2871</v>
      </c>
    </row>
    <row r="48" spans="1:10">
      <c r="A48" s="1" t="s">
        <v>2874</v>
      </c>
      <c r="B48" s="3">
        <v>-3.0666470738752833</v>
      </c>
      <c r="C48" s="17" t="s">
        <v>17</v>
      </c>
      <c r="D48" s="17">
        <v>2.4039317552658401</v>
      </c>
      <c r="E48" s="17">
        <v>2.6828075597346701</v>
      </c>
      <c r="F48" s="17">
        <v>1.8273283546636001</v>
      </c>
      <c r="G48" s="17">
        <v>2.6227837773446399</v>
      </c>
      <c r="H48" s="17">
        <v>2.2796730457550001</v>
      </c>
      <c r="I48" s="17">
        <v>0.97244410394968395</v>
      </c>
      <c r="J48" s="1" t="s">
        <v>4</v>
      </c>
    </row>
    <row r="49" spans="1:10">
      <c r="A49" s="1" t="s">
        <v>2876</v>
      </c>
      <c r="B49" s="3">
        <v>-0.40502650862752043</v>
      </c>
      <c r="C49" s="17" t="s">
        <v>17</v>
      </c>
      <c r="D49" s="17">
        <v>11.5241056059714</v>
      </c>
      <c r="E49" s="17">
        <v>8.1208005809954198</v>
      </c>
      <c r="F49" s="17">
        <v>6.3376342810478601</v>
      </c>
      <c r="G49" s="17">
        <v>1.4529089989607</v>
      </c>
      <c r="H49" s="17">
        <v>1.7485483350395301</v>
      </c>
      <c r="I49" s="17">
        <v>1.4917626210008399</v>
      </c>
      <c r="J49" s="1" t="s">
        <v>2875</v>
      </c>
    </row>
    <row r="50" spans="1:10">
      <c r="A50" s="1" t="s">
        <v>2878</v>
      </c>
      <c r="B50" s="3">
        <v>-0.70359115597282262</v>
      </c>
      <c r="C50" s="17" t="s">
        <v>17</v>
      </c>
      <c r="D50" s="17">
        <v>10.967626272205599</v>
      </c>
      <c r="E50" s="17">
        <v>9.5710972401345096</v>
      </c>
      <c r="F50" s="17">
        <v>8.9283564026924207</v>
      </c>
      <c r="G50" s="17">
        <v>4.5485214156652596</v>
      </c>
      <c r="H50" s="17">
        <v>3.2844353860877602</v>
      </c>
      <c r="I50" s="17">
        <v>3.26911042845455</v>
      </c>
      <c r="J50" s="1" t="s">
        <v>2877</v>
      </c>
    </row>
    <row r="51" spans="1:10">
      <c r="A51" s="1" t="s">
        <v>2879</v>
      </c>
      <c r="B51" s="3">
        <v>-1.3524083102585343</v>
      </c>
      <c r="C51" s="17" t="s">
        <v>17</v>
      </c>
      <c r="D51" s="17">
        <v>9.2395148896026793</v>
      </c>
      <c r="E51" s="17">
        <v>4.3711261102573502</v>
      </c>
      <c r="F51" s="17">
        <v>7.7668304130004602</v>
      </c>
      <c r="G51" s="17">
        <v>5.8560430890712301</v>
      </c>
      <c r="H51" s="17">
        <v>4.7619165080425896</v>
      </c>
      <c r="I51" s="17">
        <v>2.7625666719631599</v>
      </c>
      <c r="J51" s="1" t="s">
        <v>1864</v>
      </c>
    </row>
    <row r="52" spans="1:10">
      <c r="A52" s="1" t="s">
        <v>2366</v>
      </c>
      <c r="B52" s="3">
        <v>10.604150422180862</v>
      </c>
      <c r="C52" s="17">
        <v>0.86617181612159699</v>
      </c>
      <c r="D52" s="17">
        <v>28.140620040527502</v>
      </c>
      <c r="E52" s="17">
        <v>30.0592272697974</v>
      </c>
      <c r="F52" s="17">
        <v>47.989915664471802</v>
      </c>
      <c r="G52" s="17">
        <v>32.067075980440102</v>
      </c>
      <c r="H52" s="17">
        <v>26.275483088702099</v>
      </c>
      <c r="I52" s="17">
        <v>58.143464048941702</v>
      </c>
      <c r="J52" s="1" t="s">
        <v>2365</v>
      </c>
    </row>
    <row r="53" spans="1:10">
      <c r="A53" s="1" t="s">
        <v>1141</v>
      </c>
      <c r="B53" s="3">
        <v>3.6576989599935605</v>
      </c>
      <c r="C53" s="17">
        <v>0.36062933053545299</v>
      </c>
      <c r="D53" s="17">
        <v>52.898324755968403</v>
      </c>
      <c r="E53" s="17">
        <v>51.3437894462594</v>
      </c>
      <c r="F53" s="17">
        <v>48.3359759901575</v>
      </c>
      <c r="G53" s="17">
        <v>57.5335069297752</v>
      </c>
      <c r="H53" s="17">
        <v>69.947016390927104</v>
      </c>
      <c r="I53" s="17">
        <v>59.373453271607701</v>
      </c>
      <c r="J53" s="1" t="s">
        <v>1140</v>
      </c>
    </row>
    <row r="54" spans="1:10">
      <c r="A54" s="1" t="s">
        <v>689</v>
      </c>
      <c r="B54" s="3">
        <v>4.0116150127917756</v>
      </c>
      <c r="C54" s="17">
        <v>0.155085900155191</v>
      </c>
      <c r="D54" s="17">
        <v>69.1547870328383</v>
      </c>
      <c r="E54" s="17">
        <v>68.008285249111097</v>
      </c>
      <c r="F54" s="17">
        <v>40.141549509461903</v>
      </c>
      <c r="G54" s="17">
        <v>75.621673227844497</v>
      </c>
      <c r="H54" s="17">
        <v>87.529479595321106</v>
      </c>
      <c r="I54" s="17">
        <v>49.783470199964299</v>
      </c>
      <c r="J54" s="1" t="s">
        <v>688</v>
      </c>
    </row>
    <row r="55" spans="1:10">
      <c r="A55" s="1" t="s">
        <v>365</v>
      </c>
      <c r="B55" s="3">
        <v>2.0428895424105113</v>
      </c>
      <c r="C55" s="17">
        <v>3.50860577881719E-2</v>
      </c>
      <c r="D55" s="17">
        <v>86.847325982350995</v>
      </c>
      <c r="E55" s="17">
        <v>71.199450026572904</v>
      </c>
      <c r="F55" s="17">
        <v>122.72007947074199</v>
      </c>
      <c r="G55" s="17">
        <v>97.935694240185398</v>
      </c>
      <c r="H55" s="17">
        <v>103.22228559771</v>
      </c>
      <c r="I55" s="17">
        <v>212.351510447289</v>
      </c>
      <c r="J55" s="1" t="s">
        <v>364</v>
      </c>
    </row>
    <row r="56" spans="1:10">
      <c r="A56" s="1" t="s">
        <v>303</v>
      </c>
      <c r="B56" s="3">
        <v>2.5069066081637308</v>
      </c>
      <c r="C56" s="17">
        <v>2.2513473057335202E-2</v>
      </c>
      <c r="D56" s="17">
        <v>82.212630448717704</v>
      </c>
      <c r="E56" s="17">
        <v>82.755243117881804</v>
      </c>
      <c r="F56" s="17">
        <v>112.140594082346</v>
      </c>
      <c r="G56" s="17">
        <v>104.318331967658</v>
      </c>
      <c r="H56" s="17">
        <v>99.185118607811901</v>
      </c>
      <c r="I56" s="17">
        <v>172.09703023911999</v>
      </c>
      <c r="J56" s="1" t="s">
        <v>302</v>
      </c>
    </row>
    <row r="57" spans="1:10">
      <c r="A57" s="1" t="s">
        <v>1097</v>
      </c>
      <c r="B57" s="3">
        <v>8.1140264236231374</v>
      </c>
      <c r="C57" s="17">
        <v>0.34440198146691298</v>
      </c>
      <c r="D57" s="17">
        <v>223.56479448820301</v>
      </c>
      <c r="E57" s="17">
        <v>225.71714191817199</v>
      </c>
      <c r="F57" s="17">
        <v>307.507705452484</v>
      </c>
      <c r="G57" s="17">
        <v>235.717616942841</v>
      </c>
      <c r="H57" s="17">
        <v>248.50363524119399</v>
      </c>
      <c r="I57" s="17">
        <v>352.76029372555701</v>
      </c>
      <c r="J57" s="1" t="s">
        <v>1096</v>
      </c>
    </row>
    <row r="58" spans="1:10">
      <c r="A58" s="1" t="s">
        <v>2634</v>
      </c>
      <c r="B58" s="3">
        <v>33.495564543918285</v>
      </c>
      <c r="C58" s="17">
        <v>0.94785422499124306</v>
      </c>
      <c r="D58" s="17">
        <v>243.152718488251</v>
      </c>
      <c r="E58" s="17">
        <v>236.65458224044099</v>
      </c>
      <c r="F58" s="17">
        <v>316.23170027997799</v>
      </c>
      <c r="G58" s="17">
        <v>266.68330946308203</v>
      </c>
      <c r="H58" s="17">
        <v>278.88225079563102</v>
      </c>
      <c r="I58" s="17">
        <v>272.48574285525001</v>
      </c>
      <c r="J58" s="1" t="s">
        <v>4</v>
      </c>
    </row>
    <row r="59" spans="1:10">
      <c r="A59" s="1" t="s">
        <v>2844</v>
      </c>
      <c r="B59" s="3">
        <v>336.87858381352504</v>
      </c>
      <c r="C59" s="17">
        <v>0.99364913315572301</v>
      </c>
      <c r="D59" s="17">
        <v>101.03981207451</v>
      </c>
      <c r="E59" s="17">
        <v>97.045404228094597</v>
      </c>
      <c r="F59" s="17">
        <v>119.292761935974</v>
      </c>
      <c r="G59" s="17">
        <v>115.864835907504</v>
      </c>
      <c r="H59" s="17">
        <v>113.73410227978199</v>
      </c>
      <c r="I59" s="17">
        <v>93.043912194475695</v>
      </c>
      <c r="J59" s="1" t="s">
        <v>4</v>
      </c>
    </row>
    <row r="60" spans="1:10">
      <c r="A60" s="1" t="s">
        <v>2468</v>
      </c>
      <c r="B60" s="3">
        <v>-18.894623901286575</v>
      </c>
      <c r="C60" s="17">
        <v>0.90594496341515696</v>
      </c>
      <c r="D60" s="17">
        <v>122.124000501982</v>
      </c>
      <c r="E60" s="17">
        <v>98.747955179464697</v>
      </c>
      <c r="F60" s="17">
        <v>109.17522985856399</v>
      </c>
      <c r="G60" s="17">
        <v>92.778174004146507</v>
      </c>
      <c r="H60" s="17">
        <v>113.73410227978199</v>
      </c>
      <c r="I60" s="17">
        <v>116.08335711882199</v>
      </c>
      <c r="J60" s="1" t="s">
        <v>915</v>
      </c>
    </row>
    <row r="61" spans="1:10">
      <c r="A61" s="1" t="s">
        <v>133</v>
      </c>
      <c r="B61" s="3">
        <v>4.5645008292167066</v>
      </c>
      <c r="C61" s="17">
        <v>1.0026893534114401E-3</v>
      </c>
      <c r="D61" s="17">
        <v>364.59435049809701</v>
      </c>
      <c r="E61" s="17">
        <v>351.962657151911</v>
      </c>
      <c r="F61" s="17">
        <v>299.05756877833801</v>
      </c>
      <c r="G61" s="17">
        <v>430.41808546517598</v>
      </c>
      <c r="H61" s="17">
        <v>434.26183699597101</v>
      </c>
      <c r="I61" s="17">
        <v>335.59391929096302</v>
      </c>
      <c r="J61" s="1" t="s">
        <v>132</v>
      </c>
    </row>
    <row r="62" spans="1:10">
      <c r="A62" s="1" t="s">
        <v>2688</v>
      </c>
      <c r="B62" s="3">
        <v>102.90037230218485</v>
      </c>
      <c r="C62" s="17">
        <v>0.96344807289883505</v>
      </c>
      <c r="D62" s="17">
        <v>1115.5902538637599</v>
      </c>
      <c r="E62" s="17">
        <v>1110.5996404560501</v>
      </c>
      <c r="F62" s="17">
        <v>653.15615492025302</v>
      </c>
      <c r="G62" s="17">
        <v>1116.28192561931</v>
      </c>
      <c r="H62" s="17">
        <v>1261.02072306267</v>
      </c>
      <c r="I62" s="17">
        <v>604.66707595112496</v>
      </c>
      <c r="J62" s="1" t="s">
        <v>2687</v>
      </c>
    </row>
    <row r="63" spans="1:10">
      <c r="A63" s="1" t="s">
        <v>1822</v>
      </c>
      <c r="B63" s="3">
        <v>12.589337649317471</v>
      </c>
      <c r="C63" s="17">
        <v>0.66159442037638605</v>
      </c>
      <c r="D63" s="17">
        <v>108.374467318827</v>
      </c>
      <c r="E63" s="17">
        <v>113.095862306738</v>
      </c>
      <c r="F63" s="17">
        <v>114.85434143938301</v>
      </c>
      <c r="G63" s="17">
        <v>116.108769965164</v>
      </c>
      <c r="H63" s="17">
        <v>120.44229228864199</v>
      </c>
      <c r="I63" s="17">
        <v>122.905525557103</v>
      </c>
      <c r="J63" s="1" t="s">
        <v>1821</v>
      </c>
    </row>
    <row r="64" spans="1:10">
      <c r="A64" s="1" t="s">
        <v>122</v>
      </c>
      <c r="B64" s="3">
        <v>3.5124449533674409</v>
      </c>
      <c r="C64" s="17">
        <v>7.6068132603401503E-4</v>
      </c>
      <c r="D64" s="17">
        <v>378.52963743035798</v>
      </c>
      <c r="E64" s="17">
        <v>366.55921982997802</v>
      </c>
      <c r="F64" s="17">
        <v>301.12598959696101</v>
      </c>
      <c r="G64" s="17">
        <v>443.65228229610699</v>
      </c>
      <c r="H64" s="17">
        <v>465.53081864656201</v>
      </c>
      <c r="I64" s="17">
        <v>379.22040212976998</v>
      </c>
      <c r="J64" s="1" t="s">
        <v>121</v>
      </c>
    </row>
    <row r="65" spans="1:10">
      <c r="A65" s="1" t="s">
        <v>166</v>
      </c>
      <c r="B65" s="3">
        <v>3.8639028001835629</v>
      </c>
      <c r="C65" s="17">
        <v>2.7131982802557999E-3</v>
      </c>
      <c r="D65" s="17">
        <v>527.80044948326395</v>
      </c>
      <c r="E65" s="17">
        <v>496.05842505288598</v>
      </c>
      <c r="F65" s="17">
        <v>341.48936700258997</v>
      </c>
      <c r="G65" s="17">
        <v>631.99138784266995</v>
      </c>
      <c r="H65" s="17">
        <v>622.04266834530199</v>
      </c>
      <c r="I65" s="17">
        <v>404.22123410069202</v>
      </c>
      <c r="J65" s="1" t="s">
        <v>165</v>
      </c>
    </row>
    <row r="66" spans="1:10">
      <c r="A66" s="1" t="s">
        <v>226</v>
      </c>
      <c r="B66" s="3">
        <v>5.0312366996077555</v>
      </c>
      <c r="C66" s="17">
        <v>1.0557052229107199E-2</v>
      </c>
      <c r="D66" s="17">
        <v>532.33708373203399</v>
      </c>
      <c r="E66" s="17">
        <v>534.80674506874004</v>
      </c>
      <c r="F66" s="17">
        <v>328.51945827127298</v>
      </c>
      <c r="G66" s="17">
        <v>623.70947178874098</v>
      </c>
      <c r="H66" s="17">
        <v>643.78406535250997</v>
      </c>
      <c r="I66" s="17">
        <v>364.75060805077402</v>
      </c>
      <c r="J66" s="1" t="s">
        <v>225</v>
      </c>
    </row>
    <row r="67" spans="1:10">
      <c r="A67" s="1" t="s">
        <v>798</v>
      </c>
      <c r="B67" s="3">
        <v>6.4953297652591804</v>
      </c>
      <c r="C67" s="17">
        <v>0.19831886228918599</v>
      </c>
      <c r="D67" s="17">
        <v>984.11134036798705</v>
      </c>
      <c r="E67" s="17">
        <v>1045.3662841412299</v>
      </c>
      <c r="F67" s="17">
        <v>628.22815457406296</v>
      </c>
      <c r="G67" s="17">
        <v>1168.35770286617</v>
      </c>
      <c r="H67" s="17">
        <v>1132.66701859455</v>
      </c>
      <c r="I67" s="17">
        <v>697.82934145856802</v>
      </c>
      <c r="J67" s="1" t="s">
        <v>797</v>
      </c>
    </row>
    <row r="68" spans="1:10">
      <c r="A68" s="1" t="s">
        <v>904</v>
      </c>
      <c r="B68" s="3">
        <v>6.143037861749991</v>
      </c>
      <c r="C68" s="17">
        <v>0.24369466944318199</v>
      </c>
      <c r="D68" s="17">
        <v>513.25277433473502</v>
      </c>
      <c r="E68" s="17">
        <v>551.04728987900705</v>
      </c>
      <c r="F68" s="17">
        <v>404.70613446637299</v>
      </c>
      <c r="G68" s="17">
        <v>637.09310682262401</v>
      </c>
      <c r="H68" s="17">
        <v>612.63184990191598</v>
      </c>
      <c r="I68" s="17">
        <v>425.39841092272502</v>
      </c>
      <c r="J68" s="1" t="s">
        <v>903</v>
      </c>
    </row>
    <row r="69" spans="1:10">
      <c r="A69" s="1" t="s">
        <v>1932</v>
      </c>
      <c r="B69" s="3">
        <v>9.8316235596482056</v>
      </c>
      <c r="C69" s="17">
        <v>0.70508693567315694</v>
      </c>
      <c r="D69" s="17">
        <v>221.34663931178599</v>
      </c>
      <c r="E69" s="17">
        <v>192.29981329955299</v>
      </c>
      <c r="F69" s="17">
        <v>456.19649619471301</v>
      </c>
      <c r="G69" s="17">
        <v>203.26574274421</v>
      </c>
      <c r="H69" s="17">
        <v>224.10939634422201</v>
      </c>
      <c r="I69" s="17">
        <v>536.56473520239103</v>
      </c>
      <c r="J69" s="1" t="s">
        <v>1931</v>
      </c>
    </row>
    <row r="70" spans="1:10">
      <c r="A70" s="1" t="s">
        <v>2222</v>
      </c>
      <c r="B70" s="3">
        <v>-9.2506757156157207</v>
      </c>
      <c r="C70" s="17">
        <v>0.80995128846008102</v>
      </c>
      <c r="D70" s="17">
        <v>15.3492098511178</v>
      </c>
      <c r="E70" s="17">
        <v>18.495678858895001</v>
      </c>
      <c r="F70" s="17">
        <v>7.3615417693508602</v>
      </c>
      <c r="G70" s="17">
        <v>18.353093862567999</v>
      </c>
      <c r="H70" s="17">
        <v>19.0410338364767</v>
      </c>
      <c r="I70" s="17">
        <v>4.6207243302310301</v>
      </c>
      <c r="J70" s="1" t="s">
        <v>2221</v>
      </c>
    </row>
    <row r="71" spans="1:10">
      <c r="A71" s="1" t="s">
        <v>2881</v>
      </c>
      <c r="B71" s="3">
        <v>-14.20029292023005</v>
      </c>
      <c r="C71" s="17" t="s">
        <v>17</v>
      </c>
      <c r="D71" s="17">
        <v>10.679004528200201</v>
      </c>
      <c r="E71" s="17">
        <v>12.0994620944034</v>
      </c>
      <c r="F71" s="17">
        <v>5.1387651295496397</v>
      </c>
      <c r="G71" s="17">
        <v>10.995292435468199</v>
      </c>
      <c r="H71" s="17">
        <v>14.7179199023244</v>
      </c>
      <c r="I71" s="17">
        <v>3.3407195140302202</v>
      </c>
      <c r="J71" s="1" t="s">
        <v>2880</v>
      </c>
    </row>
    <row r="72" spans="1:10">
      <c r="A72" s="1" t="s">
        <v>2883</v>
      </c>
      <c r="B72" s="3">
        <v>2.9972431645052415</v>
      </c>
      <c r="C72" s="17" t="s">
        <v>17</v>
      </c>
      <c r="D72" s="17">
        <v>5.7015024175984097</v>
      </c>
      <c r="E72" s="17">
        <v>4.2203063836927903</v>
      </c>
      <c r="F72" s="17">
        <v>23.096447389168301</v>
      </c>
      <c r="G72" s="17">
        <v>4.2786938740579998</v>
      </c>
      <c r="H72" s="17">
        <v>8.4963889966380393</v>
      </c>
      <c r="I72" s="17">
        <v>29.214211413604399</v>
      </c>
      <c r="J72" s="1" t="s">
        <v>2882</v>
      </c>
    </row>
    <row r="73" spans="1:10">
      <c r="A73" s="1" t="s">
        <v>290</v>
      </c>
      <c r="B73" s="3">
        <v>1.635871416417632</v>
      </c>
      <c r="C73" s="17">
        <v>1.8909482559965302E-2</v>
      </c>
      <c r="D73" s="17">
        <v>15.8895333076602</v>
      </c>
      <c r="E73" s="17">
        <v>18.765072442274601</v>
      </c>
      <c r="F73" s="17">
        <v>58.914931480085201</v>
      </c>
      <c r="G73" s="17">
        <v>33.902964696763</v>
      </c>
      <c r="H73" s="17">
        <v>35.8114524946863</v>
      </c>
      <c r="I73" s="17">
        <v>54.760419820185597</v>
      </c>
      <c r="J73" s="1" t="s">
        <v>289</v>
      </c>
    </row>
    <row r="74" spans="1:10">
      <c r="A74" s="1" t="s">
        <v>164</v>
      </c>
      <c r="B74" s="3">
        <v>1.3888898705161683</v>
      </c>
      <c r="C74" s="17">
        <v>2.6714271537048502E-3</v>
      </c>
      <c r="D74" s="17">
        <v>37.432020030240203</v>
      </c>
      <c r="E74" s="17">
        <v>48.315635106448198</v>
      </c>
      <c r="F74" s="17">
        <v>91.801818396914399</v>
      </c>
      <c r="G74" s="17">
        <v>85.232293604312105</v>
      </c>
      <c r="H74" s="17">
        <v>93.859057379353999</v>
      </c>
      <c r="I74" s="17">
        <v>98.719950081242899</v>
      </c>
      <c r="J74" s="1" t="s">
        <v>163</v>
      </c>
    </row>
    <row r="75" spans="1:10">
      <c r="A75" s="1" t="s">
        <v>172</v>
      </c>
      <c r="B75" s="3">
        <v>1.2339193484256559</v>
      </c>
      <c r="C75" s="17">
        <v>3.2753606835736601E-3</v>
      </c>
      <c r="D75" s="17">
        <v>41.1501816717157</v>
      </c>
      <c r="E75" s="17">
        <v>55.689892409331001</v>
      </c>
      <c r="F75" s="17">
        <v>115.121686343807</v>
      </c>
      <c r="G75" s="17">
        <v>98.460149060800902</v>
      </c>
      <c r="H75" s="17">
        <v>123.30598772051501</v>
      </c>
      <c r="I75" s="17">
        <v>124.504214470203</v>
      </c>
      <c r="J75" s="1" t="s">
        <v>171</v>
      </c>
    </row>
    <row r="76" spans="1:10">
      <c r="A76" s="1" t="s">
        <v>469</v>
      </c>
      <c r="B76" s="3">
        <v>1.4588688148201836</v>
      </c>
      <c r="C76" s="17">
        <v>6.8556100779030002E-2</v>
      </c>
      <c r="D76" s="17">
        <v>49.639768301414101</v>
      </c>
      <c r="E76" s="17">
        <v>73.696134037876305</v>
      </c>
      <c r="F76" s="17">
        <v>139.460599964034</v>
      </c>
      <c r="G76" s="17">
        <v>132.87930502720101</v>
      </c>
      <c r="H76" s="17">
        <v>145.895702630915</v>
      </c>
      <c r="I76" s="17">
        <v>118.488573896638</v>
      </c>
      <c r="J76" s="1" t="s">
        <v>468</v>
      </c>
    </row>
    <row r="77" spans="1:10">
      <c r="A77" s="1" t="s">
        <v>527</v>
      </c>
      <c r="B77" s="3">
        <v>1.5635646211231555</v>
      </c>
      <c r="C77" s="17">
        <v>9.3376316928021702E-2</v>
      </c>
      <c r="D77" s="17">
        <v>26.760328994195799</v>
      </c>
      <c r="E77" s="17">
        <v>39.839692262059899</v>
      </c>
      <c r="F77" s="17">
        <v>101.695730084785</v>
      </c>
      <c r="G77" s="17">
        <v>57.616388332315097</v>
      </c>
      <c r="H77" s="17">
        <v>77.560975632054706</v>
      </c>
      <c r="I77" s="17">
        <v>100.933097690629</v>
      </c>
      <c r="J77" s="1" t="s">
        <v>333</v>
      </c>
    </row>
    <row r="78" spans="1:10">
      <c r="A78" s="1" t="s">
        <v>568</v>
      </c>
      <c r="B78" s="3">
        <v>1.4341071919365971</v>
      </c>
      <c r="C78" s="17">
        <v>0.107074117824944</v>
      </c>
      <c r="D78" s="17">
        <v>48.552218261933398</v>
      </c>
      <c r="E78" s="17">
        <v>69.101791811130994</v>
      </c>
      <c r="F78" s="17">
        <v>125.801579894913</v>
      </c>
      <c r="G78" s="17">
        <v>112.816553554474</v>
      </c>
      <c r="H78" s="17">
        <v>129.4137559152</v>
      </c>
      <c r="I78" s="17">
        <v>131.10381813781399</v>
      </c>
      <c r="J78" s="1" t="s">
        <v>567</v>
      </c>
    </row>
    <row r="79" spans="1:10">
      <c r="A79" s="1" t="s">
        <v>519</v>
      </c>
      <c r="B79" s="3">
        <v>1.8674866046362837</v>
      </c>
      <c r="C79" s="17">
        <v>9.0335136545734399E-2</v>
      </c>
      <c r="D79" s="17">
        <v>11.110223238365</v>
      </c>
      <c r="E79" s="17">
        <v>12.7751982313019</v>
      </c>
      <c r="F79" s="17">
        <v>26.155913452068098</v>
      </c>
      <c r="G79" s="17">
        <v>18.228658747055601</v>
      </c>
      <c r="H79" s="17">
        <v>22.3708277187806</v>
      </c>
      <c r="I79" s="17">
        <v>29.6749145136029</v>
      </c>
      <c r="J79" s="1" t="s">
        <v>518</v>
      </c>
    </row>
    <row r="80" spans="1:10">
      <c r="A80" s="1" t="s">
        <v>517</v>
      </c>
      <c r="B80" s="3">
        <v>2.1851786496278662</v>
      </c>
      <c r="C80" s="17">
        <v>8.94087863429463E-2</v>
      </c>
      <c r="D80" s="17">
        <v>37.736850357320897</v>
      </c>
      <c r="E80" s="17">
        <v>45.216828640988197</v>
      </c>
      <c r="F80" s="17">
        <v>66.880510231211403</v>
      </c>
      <c r="G80" s="17">
        <v>56.683506451784297</v>
      </c>
      <c r="H80" s="17">
        <v>65.235334739012998</v>
      </c>
      <c r="I80" s="17">
        <v>83.959695000378801</v>
      </c>
      <c r="J80" s="1" t="s">
        <v>516</v>
      </c>
    </row>
    <row r="81" spans="1:10">
      <c r="A81" s="1" t="s">
        <v>68</v>
      </c>
      <c r="B81" s="3">
        <v>1.7872108022264612</v>
      </c>
      <c r="C81" s="17">
        <v>2.3682694947047599E-5</v>
      </c>
      <c r="D81" s="17">
        <v>47.175382641060203</v>
      </c>
      <c r="E81" s="17">
        <v>49.434782980852702</v>
      </c>
      <c r="F81" s="17">
        <v>97.410657675528896</v>
      </c>
      <c r="G81" s="17">
        <v>75.732881570826606</v>
      </c>
      <c r="H81" s="17">
        <v>75.785639581733705</v>
      </c>
      <c r="I81" s="17">
        <v>132.58757487712799</v>
      </c>
      <c r="J81" s="1" t="s">
        <v>67</v>
      </c>
    </row>
    <row r="82" spans="1:10">
      <c r="A82" s="1" t="s">
        <v>485</v>
      </c>
      <c r="B82" s="3">
        <v>3.3575206740903436</v>
      </c>
      <c r="C82" s="17">
        <v>7.1532396445947194E-2</v>
      </c>
      <c r="D82" s="17">
        <v>233.53296744564099</v>
      </c>
      <c r="E82" s="17">
        <v>236.766592171452</v>
      </c>
      <c r="F82" s="17">
        <v>424.52768316486203</v>
      </c>
      <c r="G82" s="17">
        <v>282.33749708422198</v>
      </c>
      <c r="H82" s="17">
        <v>293.41676386635299</v>
      </c>
      <c r="I82" s="17">
        <v>539.53226452770298</v>
      </c>
      <c r="J82" s="1" t="s">
        <v>4</v>
      </c>
    </row>
    <row r="83" spans="1:10">
      <c r="A83" s="1" t="s">
        <v>299</v>
      </c>
      <c r="B83" s="3">
        <v>4.9936963627496276</v>
      </c>
      <c r="C83" s="17">
        <v>2.2130150866216301E-2</v>
      </c>
      <c r="D83" s="17">
        <v>293.58630462747101</v>
      </c>
      <c r="E83" s="17">
        <v>305.16161509429998</v>
      </c>
      <c r="F83" s="17">
        <v>250.62288197811799</v>
      </c>
      <c r="G83" s="17">
        <v>352.83710490118801</v>
      </c>
      <c r="H83" s="17">
        <v>367.37888927110498</v>
      </c>
      <c r="I83" s="17">
        <v>272.12351317399202</v>
      </c>
      <c r="J83" s="1" t="s">
        <v>298</v>
      </c>
    </row>
    <row r="84" spans="1:10">
      <c r="A84" s="1" t="s">
        <v>429</v>
      </c>
      <c r="B84" s="3">
        <v>-2.6599268918588379</v>
      </c>
      <c r="C84" s="17">
        <v>5.8336231043070598E-2</v>
      </c>
      <c r="D84" s="17">
        <v>13.8591193572377</v>
      </c>
      <c r="E84" s="17">
        <v>15.626383484357101</v>
      </c>
      <c r="F84" s="17">
        <v>27.843597372600598</v>
      </c>
      <c r="G84" s="17">
        <v>12.381816636611401</v>
      </c>
      <c r="H84" s="17">
        <v>13.2352990310665</v>
      </c>
      <c r="I84" s="17">
        <v>17.805999038065899</v>
      </c>
      <c r="J84" s="1" t="s">
        <v>428</v>
      </c>
    </row>
    <row r="85" spans="1:10">
      <c r="A85" s="1" t="s">
        <v>2469</v>
      </c>
      <c r="B85" s="3">
        <v>38.40829394614822</v>
      </c>
      <c r="C85" s="17">
        <v>0.90594496341515696</v>
      </c>
      <c r="D85" s="17">
        <v>635.37842841425402</v>
      </c>
      <c r="E85" s="17">
        <v>550.08780110793998</v>
      </c>
      <c r="F85" s="17">
        <v>787.86207754302598</v>
      </c>
      <c r="G85" s="17">
        <v>575.23190102471597</v>
      </c>
      <c r="H85" s="17">
        <v>606.349373734967</v>
      </c>
      <c r="I85" s="17">
        <v>865.85897201037301</v>
      </c>
      <c r="J85" s="1" t="s">
        <v>490</v>
      </c>
    </row>
    <row r="86" spans="1:10">
      <c r="A86" s="1" t="s">
        <v>2120</v>
      </c>
      <c r="B86" s="3">
        <v>7.9742788348282989</v>
      </c>
      <c r="C86" s="17">
        <v>0.77835120258500901</v>
      </c>
      <c r="D86" s="17">
        <v>26.9841960058213</v>
      </c>
      <c r="E86" s="17">
        <v>29.0776277416041</v>
      </c>
      <c r="F86" s="17">
        <v>70.855096854588496</v>
      </c>
      <c r="G86" s="17">
        <v>37.3581664124547</v>
      </c>
      <c r="H86" s="17">
        <v>44.246194152514398</v>
      </c>
      <c r="I86" s="17">
        <v>45.750307161013303</v>
      </c>
      <c r="J86" s="1" t="s">
        <v>2119</v>
      </c>
    </row>
    <row r="87" spans="1:10">
      <c r="A87" s="1" t="s">
        <v>2710</v>
      </c>
      <c r="B87" s="3">
        <v>26.70655424901911</v>
      </c>
      <c r="C87" s="17">
        <v>0.97213801768222996</v>
      </c>
      <c r="D87" s="17">
        <v>30.223597721321301</v>
      </c>
      <c r="E87" s="17">
        <v>31.3205127846383</v>
      </c>
      <c r="F87" s="17">
        <v>51.941696053399298</v>
      </c>
      <c r="G87" s="17">
        <v>38.739671076062201</v>
      </c>
      <c r="H87" s="17">
        <v>54.647634049655103</v>
      </c>
      <c r="I87" s="17">
        <v>25.104300837377401</v>
      </c>
      <c r="J87" s="1" t="s">
        <v>2709</v>
      </c>
    </row>
    <row r="88" spans="1:10">
      <c r="A88" s="1" t="s">
        <v>2180</v>
      </c>
      <c r="B88" s="3">
        <v>-5.5670352474126696</v>
      </c>
      <c r="C88" s="17">
        <v>0.78804347896620897</v>
      </c>
      <c r="D88" s="17">
        <v>24.611215733865301</v>
      </c>
      <c r="E88" s="17">
        <v>21.326987579579502</v>
      </c>
      <c r="F88" s="17">
        <v>30.8107133477018</v>
      </c>
      <c r="G88" s="17">
        <v>23.739667070766799</v>
      </c>
      <c r="H88" s="17">
        <v>35.209799875692397</v>
      </c>
      <c r="I88" s="17">
        <v>13.0455135167657</v>
      </c>
      <c r="J88" s="1" t="s">
        <v>1466</v>
      </c>
    </row>
    <row r="89" spans="1:10">
      <c r="A89" s="1" t="s">
        <v>2796</v>
      </c>
      <c r="B89" s="3">
        <v>-79.171055026847114</v>
      </c>
      <c r="C89" s="17">
        <v>0.99019740658357702</v>
      </c>
      <c r="D89" s="17">
        <v>22.143229977591599</v>
      </c>
      <c r="E89" s="17">
        <v>20.2616081970035</v>
      </c>
      <c r="F89" s="17">
        <v>33.196854565893197</v>
      </c>
      <c r="G89" s="17">
        <v>18.1907411616201</v>
      </c>
      <c r="H89" s="17">
        <v>33.285096109378301</v>
      </c>
      <c r="I89" s="17">
        <v>23.251204528430399</v>
      </c>
      <c r="J89" s="1" t="s">
        <v>136</v>
      </c>
    </row>
    <row r="90" spans="1:10">
      <c r="A90" s="1" t="s">
        <v>2884</v>
      </c>
      <c r="B90" s="3">
        <v>-3.774724058657271</v>
      </c>
      <c r="C90" s="17" t="s">
        <v>17</v>
      </c>
      <c r="D90" s="17">
        <v>28.951967832009402</v>
      </c>
      <c r="E90" s="17">
        <v>39.347844209441902</v>
      </c>
      <c r="F90" s="17">
        <v>43.638719750937398</v>
      </c>
      <c r="G90" s="17">
        <v>29.919163089709301</v>
      </c>
      <c r="H90" s="17">
        <v>39.6078578411176</v>
      </c>
      <c r="I90" s="17">
        <v>25.343389416781001</v>
      </c>
      <c r="J90" s="1" t="s">
        <v>1207</v>
      </c>
    </row>
    <row r="91" spans="1:10">
      <c r="A91" s="1" t="s">
        <v>1652</v>
      </c>
      <c r="B91" s="3">
        <v>-3.1279489113731285</v>
      </c>
      <c r="C91" s="17">
        <v>0.59744529195839202</v>
      </c>
      <c r="D91" s="17">
        <v>18.448048953600299</v>
      </c>
      <c r="E91" s="17">
        <v>16.557198583632399</v>
      </c>
      <c r="F91" s="17">
        <v>32.695228009345399</v>
      </c>
      <c r="G91" s="17">
        <v>16.483420667514999</v>
      </c>
      <c r="H91" s="17">
        <v>24.367302118892699</v>
      </c>
      <c r="I91" s="17">
        <v>12.7931108063209</v>
      </c>
      <c r="J91" s="1" t="s">
        <v>1651</v>
      </c>
    </row>
    <row r="92" spans="1:10">
      <c r="A92" s="1" t="s">
        <v>2886</v>
      </c>
      <c r="B92" s="3">
        <v>-1.6055264849964317</v>
      </c>
      <c r="C92" s="17" t="s">
        <v>17</v>
      </c>
      <c r="D92" s="17">
        <v>10.5555478284522</v>
      </c>
      <c r="E92" s="17">
        <v>8.2519593799064292</v>
      </c>
      <c r="F92" s="17">
        <v>16.549284892851901</v>
      </c>
      <c r="G92" s="17">
        <v>6.7123555920193096</v>
      </c>
      <c r="H92" s="17">
        <v>8.4294179851038393</v>
      </c>
      <c r="I92" s="17">
        <v>7.49114899996811</v>
      </c>
      <c r="J92" s="1" t="s">
        <v>2885</v>
      </c>
    </row>
    <row r="93" spans="1:10">
      <c r="A93" s="1" t="s">
        <v>653</v>
      </c>
      <c r="B93" s="3">
        <v>1.9778940685908348</v>
      </c>
      <c r="C93" s="17">
        <v>0.13644960624562999</v>
      </c>
      <c r="D93" s="17">
        <v>20.233903316589799</v>
      </c>
      <c r="E93" s="17">
        <v>17.706529894248799</v>
      </c>
      <c r="F93" s="17">
        <v>20.6709725136019</v>
      </c>
      <c r="G93" s="17">
        <v>22.852729175758199</v>
      </c>
      <c r="H93" s="17">
        <v>26.4368237743344</v>
      </c>
      <c r="I93" s="17">
        <v>35.832399869180797</v>
      </c>
      <c r="J93" s="1" t="s">
        <v>652</v>
      </c>
    </row>
    <row r="94" spans="1:10">
      <c r="A94" s="1" t="s">
        <v>1741</v>
      </c>
      <c r="B94" s="3">
        <v>5.8527387831240976</v>
      </c>
      <c r="C94" s="17">
        <v>0.63552289566270204</v>
      </c>
      <c r="D94" s="17">
        <v>117.717398752718</v>
      </c>
      <c r="E94" s="17">
        <v>102.687578892519</v>
      </c>
      <c r="F94" s="17">
        <v>158.77247742462299</v>
      </c>
      <c r="G94" s="17">
        <v>111.54455425160501</v>
      </c>
      <c r="H94" s="17">
        <v>111.632612017843</v>
      </c>
      <c r="I94" s="17">
        <v>222.424408702774</v>
      </c>
      <c r="J94" s="1" t="s">
        <v>1740</v>
      </c>
    </row>
    <row r="95" spans="1:10">
      <c r="A95" s="1" t="s">
        <v>2888</v>
      </c>
      <c r="B95" s="3">
        <v>-3.8197958480200902</v>
      </c>
      <c r="C95" s="17" t="s">
        <v>17</v>
      </c>
      <c r="D95" s="17">
        <v>19.416371869454899</v>
      </c>
      <c r="E95" s="17">
        <v>21.4624604778774</v>
      </c>
      <c r="F95" s="17">
        <v>17.240445780956598</v>
      </c>
      <c r="G95" s="17">
        <v>19.889443644863601</v>
      </c>
      <c r="H95" s="17">
        <v>20.2540182142078</v>
      </c>
      <c r="I95" s="17">
        <v>10.472474965611999</v>
      </c>
      <c r="J95" s="1" t="s">
        <v>1323</v>
      </c>
    </row>
    <row r="96" spans="1:10">
      <c r="A96" s="1" t="s">
        <v>2564</v>
      </c>
      <c r="B96" s="3">
        <v>34.454672905504694</v>
      </c>
      <c r="C96" s="17">
        <v>0.92915912455298999</v>
      </c>
      <c r="D96" s="17">
        <v>118.599767936717</v>
      </c>
      <c r="E96" s="17">
        <v>102.33332718293801</v>
      </c>
      <c r="F96" s="17">
        <v>120.91212069528601</v>
      </c>
      <c r="G96" s="17">
        <v>109.688931739184</v>
      </c>
      <c r="H96" s="17">
        <v>106.035742415559</v>
      </c>
      <c r="I96" s="17">
        <v>138.64324798592</v>
      </c>
      <c r="J96" s="1" t="s">
        <v>2563</v>
      </c>
    </row>
    <row r="97" spans="1:10">
      <c r="A97" s="1" t="s">
        <v>1189</v>
      </c>
      <c r="B97" s="3">
        <v>9.5198764460210672</v>
      </c>
      <c r="C97" s="17">
        <v>0.39031753147140003</v>
      </c>
      <c r="D97" s="17">
        <v>391.26943982236099</v>
      </c>
      <c r="E97" s="17">
        <v>390.31350679931103</v>
      </c>
      <c r="F97" s="17">
        <v>405.39590435833799</v>
      </c>
      <c r="G97" s="17">
        <v>415.54302844514399</v>
      </c>
      <c r="H97" s="17">
        <v>407.23785752871402</v>
      </c>
      <c r="I97" s="17">
        <v>470.60570545469199</v>
      </c>
      <c r="J97" s="1" t="s">
        <v>462</v>
      </c>
    </row>
    <row r="98" spans="1:10">
      <c r="A98" s="1" t="s">
        <v>852</v>
      </c>
      <c r="B98" s="3">
        <v>8.035777173641371</v>
      </c>
      <c r="C98" s="17">
        <v>0.225256470783082</v>
      </c>
      <c r="D98" s="17">
        <v>587.05662730700499</v>
      </c>
      <c r="E98" s="17">
        <v>561.703769280394</v>
      </c>
      <c r="F98" s="17">
        <v>615.06455218547796</v>
      </c>
      <c r="G98" s="17">
        <v>621.78287752144104</v>
      </c>
      <c r="H98" s="17">
        <v>659.35040375711696</v>
      </c>
      <c r="I98" s="17">
        <v>664.096432751767</v>
      </c>
      <c r="J98" s="1" t="s">
        <v>851</v>
      </c>
    </row>
    <row r="99" spans="1:10">
      <c r="A99" s="1" t="s">
        <v>1787</v>
      </c>
      <c r="B99" s="3">
        <v>-9.1194243183513102</v>
      </c>
      <c r="C99" s="17">
        <v>0.64702961148411997</v>
      </c>
      <c r="D99" s="17">
        <v>123.876452527122</v>
      </c>
      <c r="E99" s="17">
        <v>117.305760549399</v>
      </c>
      <c r="F99" s="17">
        <v>129.69264374577699</v>
      </c>
      <c r="G99" s="17">
        <v>116.123751741934</v>
      </c>
      <c r="H99" s="17">
        <v>106.671162594828</v>
      </c>
      <c r="I99" s="17">
        <v>124.700995653025</v>
      </c>
      <c r="J99" s="1" t="s">
        <v>14</v>
      </c>
    </row>
    <row r="100" spans="1:10">
      <c r="A100" s="1" t="s">
        <v>2346</v>
      </c>
      <c r="B100" s="3">
        <v>-16.167945983861451</v>
      </c>
      <c r="C100" s="17">
        <v>0.85785110470635695</v>
      </c>
      <c r="D100" s="17">
        <v>102.42490474492701</v>
      </c>
      <c r="E100" s="17">
        <v>109.050252542135</v>
      </c>
      <c r="F100" s="17">
        <v>90.825932164615693</v>
      </c>
      <c r="G100" s="17">
        <v>96.186287542509703</v>
      </c>
      <c r="H100" s="17">
        <v>102.45280746311001</v>
      </c>
      <c r="I100" s="17">
        <v>93.839491005731901</v>
      </c>
      <c r="J100" s="1" t="s">
        <v>4</v>
      </c>
    </row>
    <row r="101" spans="1:10">
      <c r="A101" s="1" t="s">
        <v>752</v>
      </c>
      <c r="B101" s="3">
        <v>-5.4353224332217831</v>
      </c>
      <c r="C101" s="17">
        <v>0.186311779283237</v>
      </c>
      <c r="D101" s="17">
        <v>866.32275460870903</v>
      </c>
      <c r="E101" s="17">
        <v>820.16509328362804</v>
      </c>
      <c r="F101" s="17">
        <v>949.49330985104405</v>
      </c>
      <c r="G101" s="17">
        <v>770.27683562112099</v>
      </c>
      <c r="H101" s="17">
        <v>891.403395432705</v>
      </c>
      <c r="I101" s="17">
        <v>691.88226376617695</v>
      </c>
      <c r="J101" s="1" t="s">
        <v>751</v>
      </c>
    </row>
    <row r="102" spans="1:10">
      <c r="A102" s="1" t="s">
        <v>1256</v>
      </c>
      <c r="B102" s="3">
        <v>-7.8752704936519846</v>
      </c>
      <c r="C102" s="17">
        <v>0.42838477701843702</v>
      </c>
      <c r="D102" s="17">
        <v>573.36629462568396</v>
      </c>
      <c r="E102" s="17">
        <v>526.92125173497004</v>
      </c>
      <c r="F102" s="17">
        <v>533.56828613686798</v>
      </c>
      <c r="G102" s="17">
        <v>518.97067628649404</v>
      </c>
      <c r="H102" s="17">
        <v>589.36585189840798</v>
      </c>
      <c r="I102" s="17">
        <v>418.93720293229399</v>
      </c>
      <c r="J102" s="1" t="s">
        <v>6</v>
      </c>
    </row>
    <row r="103" spans="1:10">
      <c r="A103" s="1" t="s">
        <v>2060</v>
      </c>
      <c r="B103" s="3">
        <v>-16.958914118983284</v>
      </c>
      <c r="C103" s="17">
        <v>0.75334023998317601</v>
      </c>
      <c r="D103" s="17">
        <v>810.691608713454</v>
      </c>
      <c r="E103" s="17">
        <v>749.31159093076599</v>
      </c>
      <c r="F103" s="17">
        <v>560.62107976222296</v>
      </c>
      <c r="G103" s="17">
        <v>805.65977146856596</v>
      </c>
      <c r="H103" s="17">
        <v>876.63545501494502</v>
      </c>
      <c r="I103" s="17">
        <v>440.99860605191202</v>
      </c>
      <c r="J103" s="1" t="s">
        <v>772</v>
      </c>
    </row>
    <row r="104" spans="1:10">
      <c r="A104" s="1" t="s">
        <v>2250</v>
      </c>
      <c r="B104" s="3">
        <v>-39.308162154799277</v>
      </c>
      <c r="C104" s="17">
        <v>0.82070887234840695</v>
      </c>
      <c r="D104" s="17">
        <v>1118.7827685132099</v>
      </c>
      <c r="E104" s="17">
        <v>1127.4893300308499</v>
      </c>
      <c r="F104" s="17">
        <v>1732.1740862105901</v>
      </c>
      <c r="G104" s="17">
        <v>1128.81592432856</v>
      </c>
      <c r="H104" s="17">
        <v>1137.7992585040299</v>
      </c>
      <c r="I104" s="17">
        <v>1670.7832762232799</v>
      </c>
      <c r="J104" s="1" t="s">
        <v>2249</v>
      </c>
    </row>
    <row r="105" spans="1:10">
      <c r="A105" s="1" t="s">
        <v>413</v>
      </c>
      <c r="B105" s="3">
        <v>-4.0236886444102726</v>
      </c>
      <c r="C105" s="17">
        <v>5.00461822802587E-2</v>
      </c>
      <c r="D105" s="17">
        <v>906.61066029065103</v>
      </c>
      <c r="E105" s="17">
        <v>923.48711948453001</v>
      </c>
      <c r="F105" s="17">
        <v>637.91567125443805</v>
      </c>
      <c r="G105" s="17">
        <v>775.31900213505196</v>
      </c>
      <c r="H105" s="17">
        <v>731.23989897502099</v>
      </c>
      <c r="I105" s="17">
        <v>582.73906386234705</v>
      </c>
      <c r="J105" s="1" t="s">
        <v>4</v>
      </c>
    </row>
    <row r="106" spans="1:10">
      <c r="A106" s="1" t="s">
        <v>645</v>
      </c>
      <c r="B106" s="3">
        <v>-4.1378069357032699</v>
      </c>
      <c r="C106" s="17">
        <v>0.129019202269885</v>
      </c>
      <c r="D106" s="17">
        <v>636.41094553193102</v>
      </c>
      <c r="E106" s="17">
        <v>607.46557795978697</v>
      </c>
      <c r="F106" s="17">
        <v>501.476017951225</v>
      </c>
      <c r="G106" s="17">
        <v>522.62511065993795</v>
      </c>
      <c r="H106" s="17">
        <v>495.12863445273001</v>
      </c>
      <c r="I106" s="17">
        <v>469.35085437097501</v>
      </c>
      <c r="J106" s="1" t="s">
        <v>4</v>
      </c>
    </row>
    <row r="107" spans="1:10">
      <c r="A107" s="1" t="s">
        <v>2889</v>
      </c>
      <c r="B107" s="3">
        <v>3.726438554483162</v>
      </c>
      <c r="C107" s="17" t="s">
        <v>17</v>
      </c>
      <c r="D107" s="17">
        <v>3.9271177942413602</v>
      </c>
      <c r="E107" s="17">
        <v>7.7109081797535302</v>
      </c>
      <c r="F107" s="17">
        <v>27.173884728839699</v>
      </c>
      <c r="G107" s="17">
        <v>10.2605839547572</v>
      </c>
      <c r="H107" s="17">
        <v>11.9564043006453</v>
      </c>
      <c r="I107" s="17">
        <v>14.548294657873599</v>
      </c>
      <c r="J107" s="1" t="s">
        <v>702</v>
      </c>
    </row>
    <row r="108" spans="1:10">
      <c r="A108" s="1" t="s">
        <v>2890</v>
      </c>
      <c r="B108" s="3">
        <v>1.7931347738526533</v>
      </c>
      <c r="C108" s="17" t="s">
        <v>17</v>
      </c>
      <c r="D108" s="17">
        <v>4.5767162263715102</v>
      </c>
      <c r="E108" s="17">
        <v>5.8207342590671898</v>
      </c>
      <c r="F108" s="17">
        <v>23.417610110308502</v>
      </c>
      <c r="G108" s="17">
        <v>10.9829070676307</v>
      </c>
      <c r="H108" s="17">
        <v>15.9796312534172</v>
      </c>
      <c r="I108" s="17">
        <v>12.1181496030653</v>
      </c>
      <c r="J108" s="1" t="s">
        <v>251</v>
      </c>
    </row>
    <row r="109" spans="1:10">
      <c r="A109" s="1" t="s">
        <v>2537</v>
      </c>
      <c r="B109" s="3">
        <v>-9.2841827607041658</v>
      </c>
      <c r="C109" s="17">
        <v>0.91952120218720501</v>
      </c>
      <c r="D109" s="17">
        <v>5.8604293142561996</v>
      </c>
      <c r="E109" s="17">
        <v>7.2877485845231504</v>
      </c>
      <c r="F109" s="17">
        <v>29.879143937059101</v>
      </c>
      <c r="G109" s="17">
        <v>10.0566699104892</v>
      </c>
      <c r="H109" s="17">
        <v>11.609010439850801</v>
      </c>
      <c r="I109" s="17">
        <v>9.0612451074410991</v>
      </c>
      <c r="J109" s="1" t="s">
        <v>2536</v>
      </c>
    </row>
    <row r="110" spans="1:10">
      <c r="A110" s="1" t="s">
        <v>1072</v>
      </c>
      <c r="B110" s="3">
        <v>11.559727363733522</v>
      </c>
      <c r="C110" s="17">
        <v>0.33913433129604698</v>
      </c>
      <c r="D110" s="17">
        <v>886.71442462423397</v>
      </c>
      <c r="E110" s="17">
        <v>891.04478894120803</v>
      </c>
      <c r="F110" s="17">
        <v>1044.93430749809</v>
      </c>
      <c r="G110" s="17">
        <v>973.24809508041005</v>
      </c>
      <c r="H110" s="17">
        <v>944.85918404760503</v>
      </c>
      <c r="I110" s="17">
        <v>1111.9333324316201</v>
      </c>
      <c r="J110" s="1" t="s">
        <v>1071</v>
      </c>
    </row>
    <row r="111" spans="1:10">
      <c r="A111" s="1" t="s">
        <v>1835</v>
      </c>
      <c r="B111" s="3">
        <v>-7.5457857914138371</v>
      </c>
      <c r="C111" s="17">
        <v>0.66431484394145901</v>
      </c>
      <c r="D111" s="17">
        <v>73.004205171877302</v>
      </c>
      <c r="E111" s="17">
        <v>76.347842314052102</v>
      </c>
      <c r="F111" s="17">
        <v>125.847309295093</v>
      </c>
      <c r="G111" s="17">
        <v>83.033496170569506</v>
      </c>
      <c r="H111" s="17">
        <v>81.298358824973604</v>
      </c>
      <c r="I111" s="17">
        <v>82.725254336372601</v>
      </c>
      <c r="J111" s="1" t="s">
        <v>1834</v>
      </c>
    </row>
    <row r="112" spans="1:10">
      <c r="A112" s="1" t="s">
        <v>2891</v>
      </c>
      <c r="B112" s="3">
        <v>-1.0448931611166217</v>
      </c>
      <c r="C112" s="17" t="s">
        <v>17</v>
      </c>
      <c r="D112" s="17">
        <v>45.434310174524498</v>
      </c>
      <c r="E112" s="17">
        <v>44.668745869582303</v>
      </c>
      <c r="F112" s="17">
        <v>74.078302516884406</v>
      </c>
      <c r="G112" s="17">
        <v>22.031383729695001</v>
      </c>
      <c r="H112" s="17">
        <v>32.038174266110602</v>
      </c>
      <c r="I112" s="17">
        <v>30.160727900962499</v>
      </c>
      <c r="J112" s="1" t="s">
        <v>4</v>
      </c>
    </row>
    <row r="113" spans="1:10">
      <c r="A113" s="1" t="s">
        <v>2892</v>
      </c>
      <c r="B113" s="3">
        <v>-2.7843686234864995</v>
      </c>
      <c r="C113" s="17" t="s">
        <v>17</v>
      </c>
      <c r="D113" s="17">
        <v>15.533097495563901</v>
      </c>
      <c r="E113" s="17">
        <v>11.0665811839055</v>
      </c>
      <c r="F113" s="17">
        <v>13.3474418949341</v>
      </c>
      <c r="G113" s="17">
        <v>10.709700424157299</v>
      </c>
      <c r="H113" s="17">
        <v>8.2857347239941195</v>
      </c>
      <c r="I113" s="17">
        <v>12.566969958734401</v>
      </c>
      <c r="J113" s="1" t="s">
        <v>4</v>
      </c>
    </row>
    <row r="114" spans="1:10">
      <c r="A114" s="1" t="s">
        <v>799</v>
      </c>
      <c r="B114" s="3">
        <v>3.8156031432304767</v>
      </c>
      <c r="C114" s="17">
        <v>0.19850764458909201</v>
      </c>
      <c r="D114" s="17">
        <v>176.158452160959</v>
      </c>
      <c r="E114" s="17">
        <v>172.82570727766799</v>
      </c>
      <c r="F114" s="17">
        <v>113.528452962686</v>
      </c>
      <c r="G114" s="17">
        <v>201.52768673401201</v>
      </c>
      <c r="H114" s="17">
        <v>177.151342408776</v>
      </c>
      <c r="I114" s="17">
        <v>172.747162048955</v>
      </c>
      <c r="J114" s="1" t="s">
        <v>157</v>
      </c>
    </row>
    <row r="115" spans="1:10">
      <c r="A115" s="1" t="s">
        <v>813</v>
      </c>
      <c r="B115" s="3">
        <v>3.5235716197011886</v>
      </c>
      <c r="C115" s="17">
        <v>0.20601327866358499</v>
      </c>
      <c r="D115" s="17">
        <v>144.166561130703</v>
      </c>
      <c r="E115" s="17">
        <v>169.71184697160399</v>
      </c>
      <c r="F115" s="17">
        <v>77.335034433189506</v>
      </c>
      <c r="G115" s="17">
        <v>167.07736592160401</v>
      </c>
      <c r="H115" s="17">
        <v>175.89015817601501</v>
      </c>
      <c r="I115" s="17">
        <v>122.60546719197799</v>
      </c>
      <c r="J115" s="1" t="s">
        <v>812</v>
      </c>
    </row>
    <row r="116" spans="1:10">
      <c r="A116" s="1" t="s">
        <v>872</v>
      </c>
      <c r="B116" s="3">
        <v>4.4624744381257093</v>
      </c>
      <c r="C116" s="17">
        <v>0.23218822387534499</v>
      </c>
      <c r="D116" s="17">
        <v>274.41805575496301</v>
      </c>
      <c r="E116" s="17">
        <v>290.41391834127802</v>
      </c>
      <c r="F116" s="17">
        <v>136.255136010786</v>
      </c>
      <c r="G116" s="17">
        <v>296.55670460226003</v>
      </c>
      <c r="H116" s="17">
        <v>316.39231483103498</v>
      </c>
      <c r="I116" s="17">
        <v>193.740786863822</v>
      </c>
      <c r="J116" s="1" t="s">
        <v>871</v>
      </c>
    </row>
    <row r="117" spans="1:10">
      <c r="A117" s="1" t="s">
        <v>2343</v>
      </c>
      <c r="B117" s="3">
        <v>15.32692891343825</v>
      </c>
      <c r="C117" s="17">
        <v>0.85676122695123202</v>
      </c>
      <c r="D117" s="17">
        <v>227.492188206246</v>
      </c>
      <c r="E117" s="17">
        <v>250.97787785884799</v>
      </c>
      <c r="F117" s="17">
        <v>182.34871019994301</v>
      </c>
      <c r="G117" s="17">
        <v>207.51272748458899</v>
      </c>
      <c r="H117" s="17">
        <v>243.605668613087</v>
      </c>
      <c r="I117" s="17">
        <v>243.97503948556701</v>
      </c>
      <c r="J117" s="1" t="s">
        <v>2342</v>
      </c>
    </row>
    <row r="118" spans="1:10">
      <c r="A118" s="1" t="s">
        <v>1803</v>
      </c>
      <c r="B118" s="3">
        <v>5.3259586314940695</v>
      </c>
      <c r="C118" s="17">
        <v>0.65154573157151097</v>
      </c>
      <c r="D118" s="17">
        <v>18.942193122000301</v>
      </c>
      <c r="E118" s="17">
        <v>16.386505814728999</v>
      </c>
      <c r="F118" s="17">
        <v>29.298321203179601</v>
      </c>
      <c r="G118" s="17">
        <v>24.270863502561401</v>
      </c>
      <c r="H118" s="17">
        <v>16.401068733870101</v>
      </c>
      <c r="I118" s="17">
        <v>33.448654295693103</v>
      </c>
      <c r="J118" s="1" t="s">
        <v>1802</v>
      </c>
    </row>
    <row r="119" spans="1:10">
      <c r="A119" s="1" t="s">
        <v>15</v>
      </c>
      <c r="B119" s="3">
        <v>-2.240645232250861</v>
      </c>
      <c r="C119" s="17">
        <v>2.9280845829117602E-10</v>
      </c>
      <c r="D119" s="17">
        <v>1179.3936866248</v>
      </c>
      <c r="E119" s="17">
        <v>1114.6856902338</v>
      </c>
      <c r="F119" s="17">
        <v>1119.42159705882</v>
      </c>
      <c r="G119" s="17">
        <v>895.58383439628597</v>
      </c>
      <c r="H119" s="17">
        <v>904.97681901669102</v>
      </c>
      <c r="I119" s="17">
        <v>744.40983739693502</v>
      </c>
      <c r="J119" s="1" t="s">
        <v>14</v>
      </c>
    </row>
    <row r="120" spans="1:10">
      <c r="A120" s="1" t="s">
        <v>139</v>
      </c>
      <c r="B120" s="3">
        <v>-4.2076901389809986</v>
      </c>
      <c r="C120" s="17">
        <v>1.1728741902200699E-3</v>
      </c>
      <c r="D120" s="17">
        <v>2258.3758004029501</v>
      </c>
      <c r="E120" s="17">
        <v>2118.9722869799002</v>
      </c>
      <c r="F120" s="17">
        <v>1337.7268127531599</v>
      </c>
      <c r="G120" s="17">
        <v>1989.02123429723</v>
      </c>
      <c r="H120" s="17">
        <v>1885.8887299939099</v>
      </c>
      <c r="I120" s="17">
        <v>1078.44766427884</v>
      </c>
      <c r="J120" s="1" t="s">
        <v>138</v>
      </c>
    </row>
    <row r="121" spans="1:10">
      <c r="A121" s="1" t="s">
        <v>2483</v>
      </c>
      <c r="B121" s="3">
        <v>43.145461173320705</v>
      </c>
      <c r="C121" s="17">
        <v>0.90944978805279098</v>
      </c>
      <c r="D121" s="17">
        <v>341.62692211067002</v>
      </c>
      <c r="E121" s="17">
        <v>331.36805649248902</v>
      </c>
      <c r="F121" s="17">
        <v>496.306598327865</v>
      </c>
      <c r="G121" s="17">
        <v>362.991410246268</v>
      </c>
      <c r="H121" s="17">
        <v>328.86382180983901</v>
      </c>
      <c r="I121" s="17">
        <v>508.31457812352301</v>
      </c>
      <c r="J121" s="1" t="s">
        <v>1442</v>
      </c>
    </row>
    <row r="122" spans="1:10">
      <c r="A122" s="1" t="s">
        <v>844</v>
      </c>
      <c r="B122" s="3">
        <v>7.1475912144511806</v>
      </c>
      <c r="C122" s="17">
        <v>0.22019530614031199</v>
      </c>
      <c r="D122" s="17">
        <v>280.296345657708</v>
      </c>
      <c r="E122" s="17">
        <v>297.54271884150103</v>
      </c>
      <c r="F122" s="17">
        <v>248.42410217594499</v>
      </c>
      <c r="G122" s="17">
        <v>324.79256426251402</v>
      </c>
      <c r="H122" s="17">
        <v>323.02026986989199</v>
      </c>
      <c r="I122" s="17">
        <v>273.80123852103401</v>
      </c>
      <c r="J122" s="1" t="s">
        <v>843</v>
      </c>
    </row>
    <row r="123" spans="1:10">
      <c r="A123" s="1" t="s">
        <v>2663</v>
      </c>
      <c r="B123" s="3">
        <v>70.365619847004751</v>
      </c>
      <c r="C123" s="17">
        <v>0.96036902728568596</v>
      </c>
      <c r="D123" s="17">
        <v>162.18738127204</v>
      </c>
      <c r="E123" s="17">
        <v>151.47382995470701</v>
      </c>
      <c r="F123" s="17">
        <v>186.06721315700301</v>
      </c>
      <c r="G123" s="17">
        <v>167.01805132137699</v>
      </c>
      <c r="H123" s="17">
        <v>154.88898750418801</v>
      </c>
      <c r="I123" s="17">
        <v>187.9154726642</v>
      </c>
      <c r="J123" s="1" t="s">
        <v>2662</v>
      </c>
    </row>
    <row r="124" spans="1:10">
      <c r="A124" s="1" t="s">
        <v>1922</v>
      </c>
      <c r="B124" s="3">
        <v>-14.488497083489236</v>
      </c>
      <c r="C124" s="17">
        <v>0.70264714316230403</v>
      </c>
      <c r="D124" s="17">
        <v>9926.8974949998101</v>
      </c>
      <c r="E124" s="17">
        <v>8682.7492574540393</v>
      </c>
      <c r="F124" s="17">
        <v>7869.3895593588004</v>
      </c>
      <c r="G124" s="17">
        <v>8625.8206540159808</v>
      </c>
      <c r="H124" s="17">
        <v>8212.1776912402893</v>
      </c>
      <c r="I124" s="17">
        <v>8629.8296376638791</v>
      </c>
      <c r="J124" s="1" t="s">
        <v>287</v>
      </c>
    </row>
    <row r="125" spans="1:10">
      <c r="A125" s="1" t="s">
        <v>206</v>
      </c>
      <c r="B125" s="3">
        <v>-2.3404803191796417</v>
      </c>
      <c r="C125" s="17">
        <v>9.10706631974092E-3</v>
      </c>
      <c r="D125" s="17">
        <v>921.22759470820904</v>
      </c>
      <c r="E125" s="17">
        <v>901.13589640373596</v>
      </c>
      <c r="F125" s="17">
        <v>2043.8951393551299</v>
      </c>
      <c r="G125" s="17">
        <v>777.42121285970995</v>
      </c>
      <c r="H125" s="17">
        <v>831.44811505875703</v>
      </c>
      <c r="I125" s="17">
        <v>1126.6993857135701</v>
      </c>
      <c r="J125" s="1" t="s">
        <v>205</v>
      </c>
    </row>
    <row r="126" spans="1:10">
      <c r="A126" s="1" t="s">
        <v>2093</v>
      </c>
      <c r="B126" s="3">
        <v>13.143982609321057</v>
      </c>
      <c r="C126" s="17">
        <v>0.766473439894375</v>
      </c>
      <c r="D126" s="17">
        <v>87.771391413855895</v>
      </c>
      <c r="E126" s="17">
        <v>87.084391336223803</v>
      </c>
      <c r="F126" s="17">
        <v>83.722921004194802</v>
      </c>
      <c r="G126" s="17">
        <v>107.799957551267</v>
      </c>
      <c r="H126" s="17">
        <v>108.991395312017</v>
      </c>
      <c r="I126" s="17">
        <v>65.849224344584499</v>
      </c>
      <c r="J126" s="1" t="s">
        <v>392</v>
      </c>
    </row>
    <row r="127" spans="1:10">
      <c r="A127" s="1" t="s">
        <v>2446</v>
      </c>
      <c r="B127" s="3">
        <v>-20.045956951414823</v>
      </c>
      <c r="C127" s="17">
        <v>0.89187782879527799</v>
      </c>
      <c r="D127" s="17">
        <v>70.661076691268605</v>
      </c>
      <c r="E127" s="17">
        <v>82.223663936494304</v>
      </c>
      <c r="F127" s="17">
        <v>118.606678474085</v>
      </c>
      <c r="G127" s="17">
        <v>84.934072789712104</v>
      </c>
      <c r="H127" s="17">
        <v>84.896515598805806</v>
      </c>
      <c r="I127" s="17">
        <v>90.838932966903002</v>
      </c>
      <c r="J127" s="1" t="s">
        <v>140</v>
      </c>
    </row>
    <row r="128" spans="1:10">
      <c r="A128" s="1" t="s">
        <v>2894</v>
      </c>
      <c r="B128" s="3">
        <v>-8.4156793375719872</v>
      </c>
      <c r="C128" s="17" t="s">
        <v>17</v>
      </c>
      <c r="D128" s="17">
        <v>5.7166418292224099</v>
      </c>
      <c r="E128" s="17">
        <v>7.1583090185857303</v>
      </c>
      <c r="F128" s="17">
        <v>7.5730606662242401</v>
      </c>
      <c r="G128" s="17">
        <v>6.9445269346235001</v>
      </c>
      <c r="H128" s="17">
        <v>6.5505560767140603</v>
      </c>
      <c r="I128" s="17">
        <v>5.5885642428014899</v>
      </c>
      <c r="J128" s="1" t="s">
        <v>802</v>
      </c>
    </row>
    <row r="129" spans="1:10">
      <c r="A129" s="1" t="s">
        <v>2896</v>
      </c>
      <c r="B129" s="3">
        <v>20.22797357939946</v>
      </c>
      <c r="C129" s="17" t="s">
        <v>17</v>
      </c>
      <c r="D129" s="17">
        <v>7.3460668092077803</v>
      </c>
      <c r="E129" s="17">
        <v>7.1897533806265201</v>
      </c>
      <c r="F129" s="17">
        <v>8.4165397936208901</v>
      </c>
      <c r="G129" s="17">
        <v>8.3611673921082392</v>
      </c>
      <c r="H129" s="17">
        <v>5.8052918448366402</v>
      </c>
      <c r="I129" s="17">
        <v>9.9054938369005097</v>
      </c>
      <c r="J129" s="1" t="s">
        <v>2895</v>
      </c>
    </row>
    <row r="130" spans="1:10">
      <c r="A130" s="1" t="s">
        <v>1873</v>
      </c>
      <c r="B130" s="3">
        <v>-7.1116464935056838</v>
      </c>
      <c r="C130" s="17">
        <v>0.67400424010959203</v>
      </c>
      <c r="D130" s="17">
        <v>70.846078821230506</v>
      </c>
      <c r="E130" s="17">
        <v>73.957152302197898</v>
      </c>
      <c r="F130" s="17">
        <v>133.39303210851901</v>
      </c>
      <c r="G130" s="17">
        <v>64.855259014583197</v>
      </c>
      <c r="H130" s="17">
        <v>78.052070191337506</v>
      </c>
      <c r="I130" s="17">
        <v>107.89203476767101</v>
      </c>
      <c r="J130" s="1" t="s">
        <v>1872</v>
      </c>
    </row>
    <row r="131" spans="1:10">
      <c r="A131" s="1" t="s">
        <v>2329</v>
      </c>
      <c r="B131" s="3">
        <v>-8.5329518331569787</v>
      </c>
      <c r="C131" s="17">
        <v>0.85301226274748898</v>
      </c>
      <c r="D131" s="17">
        <v>14.4611519652711</v>
      </c>
      <c r="E131" s="17">
        <v>20.749839719822901</v>
      </c>
      <c r="F131" s="17">
        <v>20.455649883251901</v>
      </c>
      <c r="G131" s="17">
        <v>18.582605200249098</v>
      </c>
      <c r="H131" s="17">
        <v>12.6587613838799</v>
      </c>
      <c r="I131" s="17">
        <v>20.699501299217399</v>
      </c>
      <c r="J131" s="1" t="s">
        <v>466</v>
      </c>
    </row>
    <row r="132" spans="1:10">
      <c r="A132" s="1" t="s">
        <v>2900</v>
      </c>
      <c r="B132" s="3">
        <v>-8.3402080471829354</v>
      </c>
      <c r="C132" s="17" t="s">
        <v>17</v>
      </c>
      <c r="D132" s="17">
        <v>8.1680771178868294</v>
      </c>
      <c r="E132" s="17">
        <v>4.5144127209132998</v>
      </c>
      <c r="F132" s="17">
        <v>8.26652828407925</v>
      </c>
      <c r="G132" s="17">
        <v>7.1513580331281004</v>
      </c>
      <c r="H132" s="17">
        <v>4.6475225930618604</v>
      </c>
      <c r="I132" s="17">
        <v>7.6363032752082898</v>
      </c>
      <c r="J132" s="1" t="s">
        <v>4</v>
      </c>
    </row>
    <row r="133" spans="1:10">
      <c r="A133" s="1" t="s">
        <v>2901</v>
      </c>
      <c r="B133" s="3">
        <v>-1.7360795050690381</v>
      </c>
      <c r="C133" s="17" t="s">
        <v>17</v>
      </c>
      <c r="D133" s="17">
        <v>4.9136523902761597</v>
      </c>
      <c r="E133" s="17">
        <v>5.4993440239039701</v>
      </c>
      <c r="F133" s="17">
        <v>10.808971350498799</v>
      </c>
      <c r="G133" s="17">
        <v>2.63284046360747</v>
      </c>
      <c r="H133" s="17">
        <v>4.2868934257065696</v>
      </c>
      <c r="I133" s="17">
        <v>7.6326995454889799</v>
      </c>
      <c r="J133" s="1" t="s">
        <v>4</v>
      </c>
    </row>
    <row r="134" spans="1:10">
      <c r="A134" s="1" t="s">
        <v>2903</v>
      </c>
      <c r="B134" s="3">
        <v>17.677258719700131</v>
      </c>
      <c r="C134" s="17" t="s">
        <v>17</v>
      </c>
      <c r="D134" s="17">
        <v>6.1511066082433103</v>
      </c>
      <c r="E134" s="17">
        <v>7.4367425555845097</v>
      </c>
      <c r="F134" s="17">
        <v>18.940020048911499</v>
      </c>
      <c r="G134" s="17">
        <v>8.0781740342214992</v>
      </c>
      <c r="H134" s="17">
        <v>8.7497358685377904</v>
      </c>
      <c r="I134" s="17">
        <v>15.344270319614701</v>
      </c>
      <c r="J134" s="1" t="s">
        <v>2902</v>
      </c>
    </row>
    <row r="135" spans="1:10">
      <c r="A135" s="1" t="s">
        <v>2904</v>
      </c>
      <c r="B135" s="3">
        <v>-3.2642245416348645</v>
      </c>
      <c r="C135" s="17" t="s">
        <v>17</v>
      </c>
      <c r="D135" s="17">
        <v>6.3861156647044401</v>
      </c>
      <c r="E135" s="17">
        <v>7.2796779880840301</v>
      </c>
      <c r="F135" s="17">
        <v>9.3287976367002301</v>
      </c>
      <c r="G135" s="17">
        <v>4.8643489824008199</v>
      </c>
      <c r="H135" s="17">
        <v>7.8728243556887598</v>
      </c>
      <c r="I135" s="17">
        <v>6.0277617534627099</v>
      </c>
      <c r="J135" s="1" t="s">
        <v>4</v>
      </c>
    </row>
    <row r="136" spans="1:10">
      <c r="A136" s="1" t="s">
        <v>2905</v>
      </c>
      <c r="B136" s="3">
        <v>-1.8229666653342893</v>
      </c>
      <c r="C136" s="17" t="s">
        <v>17</v>
      </c>
      <c r="D136" s="17">
        <v>11.9460050654443</v>
      </c>
      <c r="E136" s="17">
        <v>9.5660278030369792</v>
      </c>
      <c r="F136" s="17">
        <v>27.529098908301702</v>
      </c>
      <c r="G136" s="17">
        <v>7.2737795858986001</v>
      </c>
      <c r="H136" s="17">
        <v>12.3583839951099</v>
      </c>
      <c r="I136" s="17">
        <v>11.8614091453732</v>
      </c>
      <c r="J136" s="1" t="s">
        <v>4</v>
      </c>
    </row>
    <row r="137" spans="1:10">
      <c r="A137" s="1" t="s">
        <v>436</v>
      </c>
      <c r="B137" s="3">
        <v>-1.4947577814899675</v>
      </c>
      <c r="C137" s="17">
        <v>6.1651865920606397E-2</v>
      </c>
      <c r="D137" s="17">
        <v>8.2191510713595992</v>
      </c>
      <c r="E137" s="17">
        <v>8.2426949507710106</v>
      </c>
      <c r="F137" s="17">
        <v>9.1130810179205408</v>
      </c>
      <c r="G137" s="17">
        <v>6.4764671136430998</v>
      </c>
      <c r="H137" s="17">
        <v>5.28001302411763</v>
      </c>
      <c r="I137" s="17">
        <v>4.5761104401460404</v>
      </c>
      <c r="J137" s="1" t="s">
        <v>435</v>
      </c>
    </row>
    <row r="138" spans="1:10">
      <c r="A138" s="1" t="s">
        <v>1498</v>
      </c>
      <c r="B138" s="3">
        <v>-13.185671636436965</v>
      </c>
      <c r="C138" s="17">
        <v>0.52645430573702201</v>
      </c>
      <c r="D138" s="17">
        <v>423.67665558672297</v>
      </c>
      <c r="E138" s="17">
        <v>454.49916306093297</v>
      </c>
      <c r="F138" s="17">
        <v>359.64485899989802</v>
      </c>
      <c r="G138" s="17">
        <v>412.68345626028002</v>
      </c>
      <c r="H138" s="17">
        <v>427.77136329953902</v>
      </c>
      <c r="I138" s="17">
        <v>347.62456606440202</v>
      </c>
      <c r="J138" s="1" t="s">
        <v>1497</v>
      </c>
    </row>
    <row r="139" spans="1:10">
      <c r="A139" s="1" t="s">
        <v>1448</v>
      </c>
      <c r="B139" s="3">
        <v>-6.3914743688903188</v>
      </c>
      <c r="C139" s="17">
        <v>0.51270605098926503</v>
      </c>
      <c r="D139" s="17">
        <v>180.840510892022</v>
      </c>
      <c r="E139" s="17">
        <v>190.02484796048299</v>
      </c>
      <c r="F139" s="17">
        <v>244.501865303995</v>
      </c>
      <c r="G139" s="17">
        <v>142.829557348489</v>
      </c>
      <c r="H139" s="17">
        <v>185.48416680379799</v>
      </c>
      <c r="I139" s="17">
        <v>233.27437985900701</v>
      </c>
      <c r="J139" s="1" t="s">
        <v>227</v>
      </c>
    </row>
    <row r="140" spans="1:10">
      <c r="A140" s="1" t="s">
        <v>922</v>
      </c>
      <c r="B140" s="3">
        <v>-7.8231464941161155</v>
      </c>
      <c r="C140" s="17">
        <v>0.25348958654643</v>
      </c>
      <c r="D140" s="17">
        <v>355.42003472069399</v>
      </c>
      <c r="E140" s="17">
        <v>373.83535685819999</v>
      </c>
      <c r="F140" s="17">
        <v>309.63763913161802</v>
      </c>
      <c r="G140" s="17">
        <v>353.26184256235098</v>
      </c>
      <c r="H140" s="17">
        <v>369.33424436378402</v>
      </c>
      <c r="I140" s="17">
        <v>250.25603969548601</v>
      </c>
      <c r="J140" s="1" t="s">
        <v>921</v>
      </c>
    </row>
    <row r="141" spans="1:10">
      <c r="A141" s="1" t="s">
        <v>2728</v>
      </c>
      <c r="B141" s="3">
        <v>188.64198592857178</v>
      </c>
      <c r="C141" s="17">
        <v>0.97661038937824596</v>
      </c>
      <c r="D141" s="17">
        <v>713.05238806868203</v>
      </c>
      <c r="E141" s="17">
        <v>747.70565298973099</v>
      </c>
      <c r="F141" s="17">
        <v>788.41372909168194</v>
      </c>
      <c r="G141" s="17">
        <v>748.76378743537498</v>
      </c>
      <c r="H141" s="17">
        <v>731.53173642958495</v>
      </c>
      <c r="I141" s="17">
        <v>803.408072538223</v>
      </c>
      <c r="J141" s="1" t="s">
        <v>857</v>
      </c>
    </row>
    <row r="142" spans="1:10">
      <c r="A142" s="1" t="s">
        <v>2491</v>
      </c>
      <c r="B142" s="3">
        <v>40.091953477098372</v>
      </c>
      <c r="C142" s="17">
        <v>0.90991300573081901</v>
      </c>
      <c r="D142" s="17">
        <v>746.70885508722904</v>
      </c>
      <c r="E142" s="17">
        <v>797.64512071688296</v>
      </c>
      <c r="F142" s="17">
        <v>1058.10562214216</v>
      </c>
      <c r="G142" s="17">
        <v>789.69329501203799</v>
      </c>
      <c r="H142" s="17">
        <v>753.29367742842203</v>
      </c>
      <c r="I142" s="17">
        <v>1147.76311685614</v>
      </c>
      <c r="J142" s="1" t="s">
        <v>2490</v>
      </c>
    </row>
    <row r="143" spans="1:10">
      <c r="A143" s="1" t="s">
        <v>981</v>
      </c>
      <c r="B143" s="3">
        <v>5.7124372529517009</v>
      </c>
      <c r="C143" s="17">
        <v>0.28761888656117002</v>
      </c>
      <c r="D143" s="17">
        <v>147.53887835013401</v>
      </c>
      <c r="E143" s="17">
        <v>146.48658777643399</v>
      </c>
      <c r="F143" s="17">
        <v>128.46912823874101</v>
      </c>
      <c r="G143" s="17">
        <v>160.76629245736899</v>
      </c>
      <c r="H143" s="17">
        <v>178.288660332961</v>
      </c>
      <c r="I143" s="17">
        <v>144.37546901605199</v>
      </c>
      <c r="J143" s="1" t="s">
        <v>980</v>
      </c>
    </row>
    <row r="144" spans="1:10">
      <c r="A144" s="1" t="s">
        <v>1513</v>
      </c>
      <c r="B144" s="3">
        <v>8.8494371033984844</v>
      </c>
      <c r="C144" s="17">
        <v>0.52882073148894604</v>
      </c>
      <c r="D144" s="17">
        <v>246.202255081657</v>
      </c>
      <c r="E144" s="17">
        <v>244.67756206607601</v>
      </c>
      <c r="F144" s="17">
        <v>215.330348995072</v>
      </c>
      <c r="G144" s="17">
        <v>256.24687326019398</v>
      </c>
      <c r="H144" s="17">
        <v>281.33663656447601</v>
      </c>
      <c r="I144" s="17">
        <v>235.75979943132501</v>
      </c>
      <c r="J144" s="1" t="s">
        <v>1512</v>
      </c>
    </row>
    <row r="145" spans="1:10">
      <c r="A145" s="1" t="s">
        <v>461</v>
      </c>
      <c r="B145" s="3">
        <v>5.3039706076012347</v>
      </c>
      <c r="C145" s="17">
        <v>6.7403682407417398E-2</v>
      </c>
      <c r="D145" s="17">
        <v>301.92746333736301</v>
      </c>
      <c r="E145" s="17">
        <v>296.53183409693401</v>
      </c>
      <c r="F145" s="17">
        <v>290.15833626791499</v>
      </c>
      <c r="G145" s="17">
        <v>342.93287025840198</v>
      </c>
      <c r="H145" s="17">
        <v>374.30868082518202</v>
      </c>
      <c r="I145" s="17">
        <v>310.26338554277402</v>
      </c>
      <c r="J145" s="1" t="s">
        <v>460</v>
      </c>
    </row>
    <row r="146" spans="1:10">
      <c r="A146" s="1" t="s">
        <v>1866</v>
      </c>
      <c r="B146" s="3">
        <v>-4.6639351274804399</v>
      </c>
      <c r="C146" s="17">
        <v>0.66966058978845699</v>
      </c>
      <c r="D146" s="17">
        <v>18.236830992305201</v>
      </c>
      <c r="E146" s="17">
        <v>13.2595762310605</v>
      </c>
      <c r="F146" s="17">
        <v>6.3188444318978503</v>
      </c>
      <c r="G146" s="17">
        <v>15.4131189730986</v>
      </c>
      <c r="H146" s="17">
        <v>15.620543504148101</v>
      </c>
      <c r="I146" s="17">
        <v>4.0455643535864496</v>
      </c>
      <c r="J146" s="1" t="s">
        <v>530</v>
      </c>
    </row>
    <row r="147" spans="1:10">
      <c r="A147" s="1" t="s">
        <v>2907</v>
      </c>
      <c r="B147" s="3">
        <v>-21.832126018280675</v>
      </c>
      <c r="C147" s="17" t="s">
        <v>17</v>
      </c>
      <c r="D147" s="17">
        <v>4.1692003979959704</v>
      </c>
      <c r="E147" s="17">
        <v>3.41093255668321</v>
      </c>
      <c r="F147" s="17">
        <v>3.5825539675187099</v>
      </c>
      <c r="G147" s="17">
        <v>3.28521632384864</v>
      </c>
      <c r="H147" s="17">
        <v>3.1213384234224399</v>
      </c>
      <c r="I147" s="17">
        <v>4.6157792057337703</v>
      </c>
      <c r="J147" s="1" t="s">
        <v>14</v>
      </c>
    </row>
    <row r="148" spans="1:10">
      <c r="A148" s="1" t="s">
        <v>2866</v>
      </c>
      <c r="B148" s="3">
        <v>13.210287212041106</v>
      </c>
      <c r="C148" s="17" t="s">
        <v>17</v>
      </c>
      <c r="D148" s="17">
        <v>25.854432015642601</v>
      </c>
      <c r="E148" s="17">
        <v>18.6384525202619</v>
      </c>
      <c r="F148" s="17">
        <v>18.352732605534399</v>
      </c>
      <c r="G148" s="17">
        <v>23.029882115105199</v>
      </c>
      <c r="H148" s="17">
        <v>23.4520210901354</v>
      </c>
      <c r="I148" s="17">
        <v>20.462664899912902</v>
      </c>
      <c r="J148" s="1" t="s">
        <v>4</v>
      </c>
    </row>
    <row r="149" spans="1:10">
      <c r="A149" s="1" t="s">
        <v>330</v>
      </c>
      <c r="B149" s="3">
        <v>1.8633526089999579</v>
      </c>
      <c r="C149" s="17">
        <v>2.6727804794911901E-2</v>
      </c>
      <c r="D149" s="17">
        <v>111.953519998934</v>
      </c>
      <c r="E149" s="17">
        <v>97.045404228094597</v>
      </c>
      <c r="F149" s="17">
        <v>60.5035140841794</v>
      </c>
      <c r="G149" s="17">
        <v>146.47238633478599</v>
      </c>
      <c r="H149" s="17">
        <v>162.25471734238999</v>
      </c>
      <c r="I149" s="17">
        <v>88.2967738172065</v>
      </c>
      <c r="J149" s="1" t="s">
        <v>4</v>
      </c>
    </row>
    <row r="150" spans="1:10">
      <c r="A150" s="1" t="s">
        <v>2908</v>
      </c>
      <c r="B150" s="3">
        <v>-2.8778667584194433</v>
      </c>
      <c r="C150" s="17" t="s">
        <v>17</v>
      </c>
      <c r="D150" s="17">
        <v>6.3004145453945499</v>
      </c>
      <c r="E150" s="17">
        <v>4.8044155789126002</v>
      </c>
      <c r="F150" s="17">
        <v>9.1933911011025895</v>
      </c>
      <c r="G150" s="17">
        <v>3.84050481682609</v>
      </c>
      <c r="H150" s="17">
        <v>5.2983609799690301</v>
      </c>
      <c r="I150" s="17">
        <v>6.9246569160373097</v>
      </c>
      <c r="J150" s="1" t="s">
        <v>140</v>
      </c>
    </row>
    <row r="151" spans="1:10">
      <c r="A151" s="1" t="s">
        <v>1745</v>
      </c>
      <c r="B151" s="3">
        <v>4.0801215083679692</v>
      </c>
      <c r="C151" s="17">
        <v>0.64171117271783495</v>
      </c>
      <c r="D151" s="17">
        <v>90.880507923662904</v>
      </c>
      <c r="E151" s="17">
        <v>58.2689376621964</v>
      </c>
      <c r="F151" s="17">
        <v>41.012739189918797</v>
      </c>
      <c r="G151" s="17">
        <v>74.702502229726903</v>
      </c>
      <c r="H151" s="17">
        <v>78.122641683373104</v>
      </c>
      <c r="I151" s="17">
        <v>68.765690207870506</v>
      </c>
      <c r="J151" s="1" t="s">
        <v>4</v>
      </c>
    </row>
    <row r="152" spans="1:10">
      <c r="A152" s="1" t="s">
        <v>1490</v>
      </c>
      <c r="B152" s="3">
        <v>3.7635735456328958</v>
      </c>
      <c r="C152" s="17">
        <v>0.52535046416594799</v>
      </c>
      <c r="D152" s="17">
        <v>88.991704401668301</v>
      </c>
      <c r="E152" s="17">
        <v>96.832585359173393</v>
      </c>
      <c r="F152" s="17">
        <v>51.234711857116899</v>
      </c>
      <c r="G152" s="17">
        <v>103.782096967429</v>
      </c>
      <c r="H152" s="17">
        <v>98.7383387942632</v>
      </c>
      <c r="I152" s="17">
        <v>79.198091927440601</v>
      </c>
      <c r="J152" s="1" t="s">
        <v>4</v>
      </c>
    </row>
    <row r="153" spans="1:10">
      <c r="A153" s="1" t="s">
        <v>2507</v>
      </c>
      <c r="B153" s="3">
        <v>22.803208023022183</v>
      </c>
      <c r="C153" s="17">
        <v>0.91293058165534902</v>
      </c>
      <c r="D153" s="17">
        <v>41.603621807779902</v>
      </c>
      <c r="E153" s="17">
        <v>41.269125664980997</v>
      </c>
      <c r="F153" s="17">
        <v>30.205539079942099</v>
      </c>
      <c r="G153" s="17">
        <v>41.5479003062174</v>
      </c>
      <c r="H153" s="17">
        <v>45.571540981967601</v>
      </c>
      <c r="I153" s="17">
        <v>31.139249780561901</v>
      </c>
      <c r="J153" s="1" t="s">
        <v>717</v>
      </c>
    </row>
    <row r="154" spans="1:10">
      <c r="A154" s="1" t="s">
        <v>2801</v>
      </c>
      <c r="B154" s="3">
        <v>112.23442687895503</v>
      </c>
      <c r="C154" s="17">
        <v>0.99072695394981902</v>
      </c>
      <c r="D154" s="17">
        <v>73.782213103928598</v>
      </c>
      <c r="E154" s="17">
        <v>92.556860810846203</v>
      </c>
      <c r="F154" s="17">
        <v>106.779535159473</v>
      </c>
      <c r="G154" s="17">
        <v>74.202924367375601</v>
      </c>
      <c r="H154" s="17">
        <v>110.476462986588</v>
      </c>
      <c r="I154" s="17">
        <v>92.681403445666007</v>
      </c>
      <c r="J154" s="1" t="s">
        <v>2800</v>
      </c>
    </row>
    <row r="155" spans="1:10">
      <c r="A155" s="1" t="s">
        <v>1595</v>
      </c>
      <c r="B155" s="3">
        <v>-4.5731416872310646</v>
      </c>
      <c r="C155" s="17">
        <v>0.56460321608527497</v>
      </c>
      <c r="D155" s="17">
        <v>40.407044160757501</v>
      </c>
      <c r="E155" s="17">
        <v>35.293421072995997</v>
      </c>
      <c r="F155" s="17">
        <v>28.769148408675601</v>
      </c>
      <c r="G155" s="17">
        <v>29.337963131040901</v>
      </c>
      <c r="H155" s="17">
        <v>35.307680400443402</v>
      </c>
      <c r="I155" s="17">
        <v>26.1528834276364</v>
      </c>
      <c r="J155" s="1" t="s">
        <v>733</v>
      </c>
    </row>
    <row r="156" spans="1:10">
      <c r="A156" s="1" t="s">
        <v>2682</v>
      </c>
      <c r="B156" s="3">
        <v>34.297303632250724</v>
      </c>
      <c r="C156" s="17">
        <v>0.96215557197766</v>
      </c>
      <c r="D156" s="17">
        <v>21.7757696247407</v>
      </c>
      <c r="E156" s="17">
        <v>29.059922228641899</v>
      </c>
      <c r="F156" s="17">
        <v>14.5385950224772</v>
      </c>
      <c r="G156" s="17">
        <v>21.4792524748555</v>
      </c>
      <c r="H156" s="17">
        <v>28.226871349873999</v>
      </c>
      <c r="I156" s="17">
        <v>16.9838450970426</v>
      </c>
      <c r="J156" s="1" t="s">
        <v>1081</v>
      </c>
    </row>
    <row r="157" spans="1:10">
      <c r="A157" s="1" t="s">
        <v>2456</v>
      </c>
      <c r="B157" s="3">
        <v>-12.923570336312496</v>
      </c>
      <c r="C157" s="17">
        <v>0.89777057584934405</v>
      </c>
      <c r="D157" s="17">
        <v>26.624367453868999</v>
      </c>
      <c r="E157" s="17">
        <v>39.112026649967497</v>
      </c>
      <c r="F157" s="17">
        <v>29.917468219980801</v>
      </c>
      <c r="G157" s="17">
        <v>29.7398530369456</v>
      </c>
      <c r="H157" s="17">
        <v>39.675679515502999</v>
      </c>
      <c r="I157" s="17">
        <v>23.670662593506499</v>
      </c>
      <c r="J157" s="1" t="s">
        <v>2455</v>
      </c>
    </row>
    <row r="158" spans="1:10">
      <c r="A158" s="1" t="s">
        <v>1965</v>
      </c>
      <c r="B158" s="3">
        <v>-7.8591686538739056</v>
      </c>
      <c r="C158" s="17">
        <v>0.722306639772615</v>
      </c>
      <c r="D158" s="17">
        <v>178.92369851022201</v>
      </c>
      <c r="E158" s="17">
        <v>155.349743411806</v>
      </c>
      <c r="F158" s="17">
        <v>233.73763224029699</v>
      </c>
      <c r="G158" s="17">
        <v>148.60791855407501</v>
      </c>
      <c r="H158" s="17">
        <v>162.79644828778399</v>
      </c>
      <c r="I158" s="17">
        <v>214.20163182022</v>
      </c>
      <c r="J158" s="1" t="s">
        <v>4</v>
      </c>
    </row>
    <row r="159" spans="1:10">
      <c r="A159" s="1" t="s">
        <v>718</v>
      </c>
      <c r="B159" s="3">
        <v>-3.77337779568651</v>
      </c>
      <c r="C159" s="17">
        <v>0.17487731663930001</v>
      </c>
      <c r="D159" s="17">
        <v>496.57371056130899</v>
      </c>
      <c r="E159" s="17">
        <v>487.78084756752799</v>
      </c>
      <c r="F159" s="17">
        <v>839.63751670320005</v>
      </c>
      <c r="G159" s="17">
        <v>389.34468602437801</v>
      </c>
      <c r="H159" s="17">
        <v>379.76284151639697</v>
      </c>
      <c r="I159" s="17">
        <v>803.50064173657904</v>
      </c>
      <c r="J159" s="1" t="s">
        <v>717</v>
      </c>
    </row>
    <row r="160" spans="1:10">
      <c r="A160" s="1" t="s">
        <v>1772</v>
      </c>
      <c r="B160" s="3">
        <v>12.044369004281766</v>
      </c>
      <c r="C160" s="17">
        <v>0.646812329080097</v>
      </c>
      <c r="D160" s="17">
        <v>507.27199127096799</v>
      </c>
      <c r="E160" s="17">
        <v>511.77944030985498</v>
      </c>
      <c r="F160" s="17">
        <v>458.55329372889503</v>
      </c>
      <c r="G160" s="17">
        <v>502.880915171867</v>
      </c>
      <c r="H160" s="17">
        <v>511.322560909586</v>
      </c>
      <c r="I160" s="17">
        <v>569.47768785476001</v>
      </c>
      <c r="J160" s="1" t="s">
        <v>32</v>
      </c>
    </row>
    <row r="161" spans="1:10">
      <c r="A161" s="1" t="s">
        <v>2893</v>
      </c>
      <c r="B161" s="3">
        <v>-1.9995040083329749</v>
      </c>
      <c r="C161" s="17" t="s">
        <v>17</v>
      </c>
      <c r="D161" s="17">
        <v>29.342311507391202</v>
      </c>
      <c r="E161" s="17">
        <v>35.992245345786202</v>
      </c>
      <c r="F161" s="17">
        <v>26.242692417259502</v>
      </c>
      <c r="G161" s="17">
        <v>25.4802218369136</v>
      </c>
      <c r="H161" s="17">
        <v>21.579047443174701</v>
      </c>
      <c r="I161" s="17">
        <v>18.410023747958999</v>
      </c>
      <c r="J161" s="1" t="s">
        <v>4</v>
      </c>
    </row>
    <row r="162" spans="1:10">
      <c r="A162" s="1" t="s">
        <v>1907</v>
      </c>
      <c r="B162" s="3">
        <v>-12.429689064472869</v>
      </c>
      <c r="C162" s="17">
        <v>0.68995058251543395</v>
      </c>
      <c r="D162" s="17">
        <v>205.936171533292</v>
      </c>
      <c r="E162" s="17">
        <v>199.198461310299</v>
      </c>
      <c r="F162" s="17">
        <v>157.25394043057901</v>
      </c>
      <c r="G162" s="17">
        <v>175.02710407479901</v>
      </c>
      <c r="H162" s="17">
        <v>194.012174472938</v>
      </c>
      <c r="I162" s="17">
        <v>166.61156487395701</v>
      </c>
      <c r="J162" s="1" t="s">
        <v>1906</v>
      </c>
    </row>
    <row r="163" spans="1:10">
      <c r="A163" s="1" t="s">
        <v>2897</v>
      </c>
      <c r="B163" s="3">
        <v>-416.67935240122205</v>
      </c>
      <c r="C163" s="17" t="s">
        <v>17</v>
      </c>
      <c r="D163" s="17">
        <v>7.1858722058917204</v>
      </c>
      <c r="E163" s="17">
        <v>9.3083393135653907</v>
      </c>
      <c r="F163" s="17">
        <v>9.7766893319202097</v>
      </c>
      <c r="G163" s="17">
        <v>7.5496953590855203</v>
      </c>
      <c r="H163" s="17">
        <v>6.24656636512952</v>
      </c>
      <c r="I163" s="17">
        <v>13.565280656390801</v>
      </c>
      <c r="J163" s="1" t="s">
        <v>4</v>
      </c>
    </row>
    <row r="164" spans="1:10">
      <c r="A164" s="1" t="s">
        <v>2899</v>
      </c>
      <c r="B164" s="3">
        <v>-4.5759057856488115</v>
      </c>
      <c r="C164" s="17" t="s">
        <v>17</v>
      </c>
      <c r="D164" s="17">
        <v>3.9691875237558198</v>
      </c>
      <c r="E164" s="17">
        <v>7.0512729667362599</v>
      </c>
      <c r="F164" s="17">
        <v>6.3341289523525903</v>
      </c>
      <c r="G164" s="17">
        <v>3.1276116282937201</v>
      </c>
      <c r="H164" s="17">
        <v>6.99032487039032</v>
      </c>
      <c r="I164" s="17">
        <v>5.0462501051112598</v>
      </c>
      <c r="J164" s="1" t="s">
        <v>2898</v>
      </c>
    </row>
    <row r="165" spans="1:10">
      <c r="A165" s="1" t="s">
        <v>2621</v>
      </c>
      <c r="B165" s="3">
        <v>48.746509092819046</v>
      </c>
      <c r="C165" s="17">
        <v>0.94030309629132103</v>
      </c>
      <c r="D165" s="17">
        <v>79.462985659620699</v>
      </c>
      <c r="E165" s="17">
        <v>74.953132821997698</v>
      </c>
      <c r="F165" s="17">
        <v>48.927263125234802</v>
      </c>
      <c r="G165" s="17">
        <v>80.803787760430694</v>
      </c>
      <c r="H165" s="17">
        <v>75.620897699334904</v>
      </c>
      <c r="I165" s="17">
        <v>51.725566033753601</v>
      </c>
      <c r="J165" s="1" t="s">
        <v>2620</v>
      </c>
    </row>
    <row r="166" spans="1:10">
      <c r="A166" s="1" t="s">
        <v>2493</v>
      </c>
      <c r="B166" s="3">
        <v>28.475055861794733</v>
      </c>
      <c r="C166" s="17">
        <v>0.91125132972443101</v>
      </c>
      <c r="D166" s="17">
        <v>131.04405556638901</v>
      </c>
      <c r="E166" s="17">
        <v>143.115278700338</v>
      </c>
      <c r="F166" s="17">
        <v>69.522639615880394</v>
      </c>
      <c r="G166" s="17">
        <v>123.796876089411</v>
      </c>
      <c r="H166" s="17">
        <v>137.830310389906</v>
      </c>
      <c r="I166" s="17">
        <v>86.251481316356006</v>
      </c>
      <c r="J166" s="1" t="s">
        <v>2492</v>
      </c>
    </row>
    <row r="167" spans="1:10">
      <c r="A167" s="1" t="s">
        <v>2906</v>
      </c>
      <c r="B167" s="3">
        <v>-1.1343019011225124</v>
      </c>
      <c r="C167" s="17" t="s">
        <v>17</v>
      </c>
      <c r="D167" s="17">
        <v>6.0646198555210997</v>
      </c>
      <c r="E167" s="17">
        <v>4.9184805261802298</v>
      </c>
      <c r="F167" s="17">
        <v>15.6338092565664</v>
      </c>
      <c r="G167" s="17">
        <v>3.11657948851138</v>
      </c>
      <c r="H167" s="17">
        <v>3.0005952909937501</v>
      </c>
      <c r="I167" s="17">
        <v>8.3197995560139706</v>
      </c>
      <c r="J167" s="1" t="s">
        <v>4</v>
      </c>
    </row>
    <row r="168" spans="1:10">
      <c r="A168" s="1" t="s">
        <v>1811</v>
      </c>
      <c r="B168" s="3">
        <v>9.1684200414731691</v>
      </c>
      <c r="C168" s="17">
        <v>0.65363644222572803</v>
      </c>
      <c r="D168" s="17">
        <v>107.622175504979</v>
      </c>
      <c r="E168" s="17">
        <v>103.479720161195</v>
      </c>
      <c r="F168" s="17">
        <v>65.307126414499095</v>
      </c>
      <c r="G168" s="17">
        <v>106.222742982458</v>
      </c>
      <c r="H168" s="17">
        <v>116.26332533350499</v>
      </c>
      <c r="I168" s="17">
        <v>77.197101175082594</v>
      </c>
      <c r="J168" s="1" t="s">
        <v>215</v>
      </c>
    </row>
    <row r="169" spans="1:10">
      <c r="A169" s="1" t="s">
        <v>1114</v>
      </c>
      <c r="B169" s="3">
        <v>2.2607830477913815</v>
      </c>
      <c r="C169" s="17">
        <v>0.35444664500532402</v>
      </c>
      <c r="D169" s="17">
        <v>20.233903316589799</v>
      </c>
      <c r="E169" s="17">
        <v>17.473549237745601</v>
      </c>
      <c r="F169" s="17">
        <v>27.818878896810102</v>
      </c>
      <c r="G169" s="17">
        <v>18.601058631431101</v>
      </c>
      <c r="H169" s="17">
        <v>31.340428184090001</v>
      </c>
      <c r="I169" s="17">
        <v>41.198165331824598</v>
      </c>
      <c r="J169" s="1" t="s">
        <v>1113</v>
      </c>
    </row>
    <row r="170" spans="1:10">
      <c r="A170" s="1" t="s">
        <v>1794</v>
      </c>
      <c r="B170" s="3">
        <v>10.215093661794279</v>
      </c>
      <c r="C170" s="17">
        <v>0.64933979859319602</v>
      </c>
      <c r="D170" s="17">
        <v>135.64940386065001</v>
      </c>
      <c r="E170" s="17">
        <v>130.531674647237</v>
      </c>
      <c r="F170" s="17">
        <v>157.11729620835601</v>
      </c>
      <c r="G170" s="17">
        <v>158.60805115971499</v>
      </c>
      <c r="H170" s="17">
        <v>152.34973700638301</v>
      </c>
      <c r="I170" s="17">
        <v>146.66573476230201</v>
      </c>
      <c r="J170" s="1" t="s">
        <v>956</v>
      </c>
    </row>
    <row r="171" spans="1:10">
      <c r="A171" s="1" t="s">
        <v>2702</v>
      </c>
      <c r="B171" s="3">
        <v>-106.03985290147394</v>
      </c>
      <c r="C171" s="17">
        <v>0.97103190335335998</v>
      </c>
      <c r="D171" s="17">
        <v>118.227667618216</v>
      </c>
      <c r="E171" s="17">
        <v>112.359059233314</v>
      </c>
      <c r="F171" s="17">
        <v>122.35155070356301</v>
      </c>
      <c r="G171" s="17">
        <v>111.920967664476</v>
      </c>
      <c r="H171" s="17">
        <v>121.302753894928</v>
      </c>
      <c r="I171" s="17">
        <v>121.618053535074</v>
      </c>
      <c r="J171" s="1" t="s">
        <v>245</v>
      </c>
    </row>
    <row r="172" spans="1:10">
      <c r="A172" s="1" t="s">
        <v>2752</v>
      </c>
      <c r="B172" s="3">
        <v>57.01714948522315</v>
      </c>
      <c r="C172" s="17">
        <v>0.98800047480432496</v>
      </c>
      <c r="D172" s="17">
        <v>37.969793878045103</v>
      </c>
      <c r="E172" s="17">
        <v>51.029235459119903</v>
      </c>
      <c r="F172" s="17">
        <v>47.411225897630601</v>
      </c>
      <c r="G172" s="17">
        <v>57.500891563034997</v>
      </c>
      <c r="H172" s="17">
        <v>42.758482896661</v>
      </c>
      <c r="I172" s="17">
        <v>39.8390401816823</v>
      </c>
      <c r="J172" s="1" t="s">
        <v>2751</v>
      </c>
    </row>
    <row r="173" spans="1:10">
      <c r="A173" s="1" t="s">
        <v>2744</v>
      </c>
      <c r="B173" s="3">
        <v>161.15888412228259</v>
      </c>
      <c r="C173" s="17">
        <v>0.98401627592511998</v>
      </c>
      <c r="D173" s="17">
        <v>135.46653296612001</v>
      </c>
      <c r="E173" s="17">
        <v>128.00087607118701</v>
      </c>
      <c r="F173" s="17">
        <v>171.59163282237401</v>
      </c>
      <c r="G173" s="17">
        <v>136.16619110714299</v>
      </c>
      <c r="H173" s="17">
        <v>143.47776539155601</v>
      </c>
      <c r="I173" s="17">
        <v>160.47053947307</v>
      </c>
      <c r="J173" s="1" t="s">
        <v>6</v>
      </c>
    </row>
    <row r="174" spans="1:10">
      <c r="A174" s="1" t="s">
        <v>2199</v>
      </c>
      <c r="B174" s="3">
        <v>28.090125164880963</v>
      </c>
      <c r="C174" s="17">
        <v>0.79551158355644902</v>
      </c>
      <c r="D174" s="17">
        <v>1682.84312930346</v>
      </c>
      <c r="E174" s="17">
        <v>1582.39676568968</v>
      </c>
      <c r="F174" s="17">
        <v>1101.7825877682101</v>
      </c>
      <c r="G174" s="17">
        <v>1651.3739194957</v>
      </c>
      <c r="H174" s="17">
        <v>1673.68738153249</v>
      </c>
      <c r="I174" s="17">
        <v>1187.3403828778701</v>
      </c>
      <c r="J174" s="1" t="s">
        <v>4</v>
      </c>
    </row>
    <row r="175" spans="1:10">
      <c r="A175" s="1" t="s">
        <v>2243</v>
      </c>
      <c r="B175" s="3">
        <v>-16.305469995364664</v>
      </c>
      <c r="C175" s="17">
        <v>0.81761570829247499</v>
      </c>
      <c r="D175" s="17">
        <v>201.60872243047999</v>
      </c>
      <c r="E175" s="17">
        <v>200.04431464919699</v>
      </c>
      <c r="F175" s="17">
        <v>224.44106116322399</v>
      </c>
      <c r="G175" s="17">
        <v>169.47443137080899</v>
      </c>
      <c r="H175" s="17">
        <v>212.86070097734401</v>
      </c>
      <c r="I175" s="17">
        <v>226.17544260922801</v>
      </c>
      <c r="J175" s="1" t="s">
        <v>2242</v>
      </c>
    </row>
    <row r="176" spans="1:10">
      <c r="A176" s="1" t="s">
        <v>2916</v>
      </c>
      <c r="B176" s="3">
        <v>-1.4600804149902704</v>
      </c>
      <c r="C176" s="17" t="s">
        <v>17</v>
      </c>
      <c r="D176" s="17">
        <v>32.494685207237701</v>
      </c>
      <c r="E176" s="17">
        <v>29.405487145806099</v>
      </c>
      <c r="F176" s="17">
        <v>60.564017598263597</v>
      </c>
      <c r="G176" s="17">
        <v>24.5230283181724</v>
      </c>
      <c r="H176" s="17">
        <v>20.832704448899499</v>
      </c>
      <c r="I176" s="17">
        <v>28.881589887305601</v>
      </c>
      <c r="J176" s="1" t="s">
        <v>2863</v>
      </c>
    </row>
    <row r="177" spans="1:10">
      <c r="A177" s="1" t="s">
        <v>2910</v>
      </c>
      <c r="B177" s="3">
        <v>-5.5493053681276079</v>
      </c>
      <c r="C177" s="17" t="s">
        <v>17</v>
      </c>
      <c r="D177" s="17">
        <v>5.9935615614842996</v>
      </c>
      <c r="E177" s="17">
        <v>5.1759065670827598</v>
      </c>
      <c r="F177" s="17">
        <v>4.0465936034474597</v>
      </c>
      <c r="G177" s="17">
        <v>3.8231892700937</v>
      </c>
      <c r="H177" s="17">
        <v>4.6011355408668102</v>
      </c>
      <c r="I177" s="17">
        <v>5.0799666982411802</v>
      </c>
      <c r="J177" s="1" t="s">
        <v>2909</v>
      </c>
    </row>
    <row r="178" spans="1:10">
      <c r="A178" s="1" t="s">
        <v>1279</v>
      </c>
      <c r="B178" s="3">
        <v>-6.7585527412359712</v>
      </c>
      <c r="C178" s="17">
        <v>0.44037536256897403</v>
      </c>
      <c r="D178" s="17">
        <v>6343.3286897509197</v>
      </c>
      <c r="E178" s="17">
        <v>6662.08187271113</v>
      </c>
      <c r="F178" s="17">
        <v>8545.3146508692207</v>
      </c>
      <c r="G178" s="17">
        <v>5191.2624803250401</v>
      </c>
      <c r="H178" s="17">
        <v>5456.1209066273695</v>
      </c>
      <c r="I178" s="17">
        <v>9691.1880544274609</v>
      </c>
      <c r="J178" s="1" t="s">
        <v>1278</v>
      </c>
    </row>
    <row r="179" spans="1:10">
      <c r="A179" s="1" t="s">
        <v>2927</v>
      </c>
      <c r="B179" s="3">
        <v>-6.4010021724794113</v>
      </c>
      <c r="C179" s="17" t="s">
        <v>17</v>
      </c>
      <c r="D179" s="17">
        <v>37.204273840181301</v>
      </c>
      <c r="E179" s="17">
        <v>42.838378776408497</v>
      </c>
      <c r="F179" s="17">
        <v>17.760708973097799</v>
      </c>
      <c r="G179" s="17">
        <v>35.830610635659902</v>
      </c>
      <c r="H179" s="17">
        <v>39.201325575886202</v>
      </c>
      <c r="I179" s="17">
        <v>15.0499599909037</v>
      </c>
      <c r="J179" s="1" t="s">
        <v>2926</v>
      </c>
    </row>
    <row r="180" spans="1:10">
      <c r="A180" s="1" t="s">
        <v>1500</v>
      </c>
      <c r="B180" s="3">
        <v>-4.741580211387455</v>
      </c>
      <c r="C180" s="17">
        <v>0.52645430573702201</v>
      </c>
      <c r="D180" s="17">
        <v>32.721890359568299</v>
      </c>
      <c r="E180" s="17">
        <v>27.1275814294311</v>
      </c>
      <c r="F180" s="17">
        <v>25.1096769139853</v>
      </c>
      <c r="G180" s="17">
        <v>30.341122782928199</v>
      </c>
      <c r="H180" s="17">
        <v>28.576928311732701</v>
      </c>
      <c r="I180" s="17">
        <v>17.115407126102902</v>
      </c>
      <c r="J180" s="1" t="s">
        <v>1499</v>
      </c>
    </row>
    <row r="181" spans="1:10">
      <c r="A181" s="1" t="s">
        <v>2912</v>
      </c>
      <c r="B181" s="3">
        <v>-2.8159870393409614</v>
      </c>
      <c r="C181" s="17" t="s">
        <v>17</v>
      </c>
      <c r="D181" s="17">
        <v>5.0254138956236201</v>
      </c>
      <c r="E181" s="17">
        <v>4.7738193342337603</v>
      </c>
      <c r="F181" s="17">
        <v>9.7161525558711705</v>
      </c>
      <c r="G181" s="17">
        <v>4.6198707712051101</v>
      </c>
      <c r="H181" s="17">
        <v>5.16278895656278</v>
      </c>
      <c r="I181" s="17">
        <v>5.0822304980175801</v>
      </c>
      <c r="J181" s="1" t="s">
        <v>2911</v>
      </c>
    </row>
    <row r="182" spans="1:10">
      <c r="A182" s="1" t="s">
        <v>2930</v>
      </c>
      <c r="B182" s="3">
        <v>-5.5701415689373741</v>
      </c>
      <c r="C182" s="17" t="s">
        <v>17</v>
      </c>
      <c r="D182" s="17">
        <v>14.4042386659444</v>
      </c>
      <c r="E182" s="17">
        <v>10.2944941245633</v>
      </c>
      <c r="F182" s="17">
        <v>29.87654145087</v>
      </c>
      <c r="G182" s="17">
        <v>9.7846100220706198</v>
      </c>
      <c r="H182" s="17">
        <v>12.482127504104801</v>
      </c>
      <c r="I182" s="17">
        <v>26.3212263234538</v>
      </c>
      <c r="J182" s="1" t="s">
        <v>2197</v>
      </c>
    </row>
    <row r="183" spans="1:10">
      <c r="A183" s="1" t="s">
        <v>2932</v>
      </c>
      <c r="B183" s="3">
        <v>10.846499887499922</v>
      </c>
      <c r="C183" s="17" t="s">
        <v>17</v>
      </c>
      <c r="D183" s="17">
        <v>6.8428572704972099</v>
      </c>
      <c r="E183" s="17">
        <v>6.4465521459643798</v>
      </c>
      <c r="F183" s="17">
        <v>19.243641955317699</v>
      </c>
      <c r="G183" s="17">
        <v>2.9410827794495802</v>
      </c>
      <c r="H183" s="17">
        <v>8.8488429091199308</v>
      </c>
      <c r="I183" s="17">
        <v>28.184175344345999</v>
      </c>
      <c r="J183" s="1" t="s">
        <v>4</v>
      </c>
    </row>
    <row r="184" spans="1:10">
      <c r="A184" s="1" t="s">
        <v>2913</v>
      </c>
      <c r="B184" s="3">
        <v>-1.1726235885821572</v>
      </c>
      <c r="C184" s="17" t="s">
        <v>17</v>
      </c>
      <c r="D184" s="17">
        <v>3.9228996226041501</v>
      </c>
      <c r="E184" s="17">
        <v>5.8720634853376303</v>
      </c>
      <c r="F184" s="17">
        <v>11.2363669013476</v>
      </c>
      <c r="G184" s="17">
        <v>2.40421846256592</v>
      </c>
      <c r="H184" s="17">
        <v>4.5468204154344098</v>
      </c>
      <c r="I184" s="17">
        <v>4.2317347820227997</v>
      </c>
      <c r="J184" s="1" t="s">
        <v>6</v>
      </c>
    </row>
    <row r="185" spans="1:10">
      <c r="A185" s="1" t="s">
        <v>2158</v>
      </c>
      <c r="B185" s="3">
        <v>-6.9071341051019903</v>
      </c>
      <c r="C185" s="17">
        <v>0.78627660477900296</v>
      </c>
      <c r="D185" s="17">
        <v>15.3585683102205</v>
      </c>
      <c r="E185" s="17">
        <v>10.9422375750976</v>
      </c>
      <c r="F185" s="17">
        <v>40.417253827918501</v>
      </c>
      <c r="G185" s="17">
        <v>10.4002708773919</v>
      </c>
      <c r="H185" s="17">
        <v>11.3786619180943</v>
      </c>
      <c r="I185" s="17">
        <v>42.713577668732</v>
      </c>
      <c r="J185" s="1" t="s">
        <v>4</v>
      </c>
    </row>
    <row r="186" spans="1:10">
      <c r="A186" s="1" t="s">
        <v>1816</v>
      </c>
      <c r="B186" s="3">
        <v>9.0750685263343591</v>
      </c>
      <c r="C186" s="17">
        <v>0.65831403704824698</v>
      </c>
      <c r="D186" s="17">
        <v>214.55981575007701</v>
      </c>
      <c r="E186" s="17">
        <v>198.58929170384599</v>
      </c>
      <c r="F186" s="17">
        <v>210.635490729574</v>
      </c>
      <c r="G186" s="17">
        <v>225.577451529006</v>
      </c>
      <c r="H186" s="17">
        <v>261.44406997605898</v>
      </c>
      <c r="I186" s="17">
        <v>198.31889174557799</v>
      </c>
      <c r="J186" s="1" t="s">
        <v>4</v>
      </c>
    </row>
    <row r="187" spans="1:10">
      <c r="A187" s="1" t="s">
        <v>1110</v>
      </c>
      <c r="B187" s="3">
        <v>-3.1245272989607047</v>
      </c>
      <c r="C187" s="17">
        <v>0.35039340272748498</v>
      </c>
      <c r="D187" s="17">
        <v>112.129547546102</v>
      </c>
      <c r="E187" s="17">
        <v>100.78493578199701</v>
      </c>
      <c r="F187" s="17">
        <v>274.30780697914901</v>
      </c>
      <c r="G187" s="17">
        <v>79.339209264675503</v>
      </c>
      <c r="H187" s="17">
        <v>78.122641683373104</v>
      </c>
      <c r="I187" s="17">
        <v>253.639603497492</v>
      </c>
      <c r="J187" s="1" t="s">
        <v>1109</v>
      </c>
    </row>
    <row r="188" spans="1:10">
      <c r="A188" s="1" t="s">
        <v>480</v>
      </c>
      <c r="B188" s="3">
        <v>6.6616203913978405</v>
      </c>
      <c r="C188" s="17">
        <v>6.9919097588375903E-2</v>
      </c>
      <c r="D188" s="17">
        <v>291.48753590665802</v>
      </c>
      <c r="E188" s="17">
        <v>285.82425371600903</v>
      </c>
      <c r="F188" s="17">
        <v>201.93652860735699</v>
      </c>
      <c r="G188" s="17">
        <v>329.10791714419702</v>
      </c>
      <c r="H188" s="17">
        <v>337.46310347672397</v>
      </c>
      <c r="I188" s="17">
        <v>214.373173696072</v>
      </c>
      <c r="J188" s="1" t="s">
        <v>479</v>
      </c>
    </row>
    <row r="189" spans="1:10">
      <c r="A189" s="1" t="s">
        <v>352</v>
      </c>
      <c r="B189" s="3">
        <v>-1.6888462901182226</v>
      </c>
      <c r="C189" s="17">
        <v>3.2378837344829901E-2</v>
      </c>
      <c r="D189" s="17">
        <v>50.930636980647101</v>
      </c>
      <c r="E189" s="17">
        <v>56.184181395212697</v>
      </c>
      <c r="F189" s="17">
        <v>486.34741404666198</v>
      </c>
      <c r="G189" s="17">
        <v>46.604850197431801</v>
      </c>
      <c r="H189" s="17">
        <v>46.350541682514098</v>
      </c>
      <c r="I189" s="17">
        <v>214.33329773370301</v>
      </c>
      <c r="J189" s="1" t="s">
        <v>351</v>
      </c>
    </row>
    <row r="190" spans="1:10">
      <c r="A190" s="1" t="s">
        <v>1838</v>
      </c>
      <c r="B190" s="3">
        <v>17.913326023029146</v>
      </c>
      <c r="C190" s="17">
        <v>0.66431484394145901</v>
      </c>
      <c r="D190" s="17">
        <v>544.067178068305</v>
      </c>
      <c r="E190" s="17">
        <v>577.79202812812002</v>
      </c>
      <c r="F190" s="17">
        <v>715.15286330644994</v>
      </c>
      <c r="G190" s="17">
        <v>559.58184716221899</v>
      </c>
      <c r="H190" s="17">
        <v>597.22703707947096</v>
      </c>
      <c r="I190" s="17">
        <v>781.56011770500595</v>
      </c>
      <c r="J190" s="1" t="s">
        <v>998</v>
      </c>
    </row>
    <row r="191" spans="1:10">
      <c r="A191" s="1" t="s">
        <v>2323</v>
      </c>
      <c r="B191" s="3">
        <v>-43.724488968803023</v>
      </c>
      <c r="C191" s="17">
        <v>0.85120941770497205</v>
      </c>
      <c r="D191" s="17">
        <v>628.52726651335195</v>
      </c>
      <c r="E191" s="17">
        <v>639.23263136868604</v>
      </c>
      <c r="F191" s="17">
        <v>651.11642224552099</v>
      </c>
      <c r="G191" s="17">
        <v>635.57042600047305</v>
      </c>
      <c r="H191" s="17">
        <v>653.61171485739203</v>
      </c>
      <c r="I191" s="17">
        <v>622.20821392718597</v>
      </c>
      <c r="J191" s="1" t="s">
        <v>1064</v>
      </c>
    </row>
    <row r="192" spans="1:10">
      <c r="A192" s="1" t="s">
        <v>186</v>
      </c>
      <c r="B192" s="3">
        <v>-1.8837163580003689</v>
      </c>
      <c r="C192" s="17">
        <v>6.1632972361701796E-3</v>
      </c>
      <c r="D192" s="17">
        <v>50.685424477129303</v>
      </c>
      <c r="E192" s="17">
        <v>46.743917537988999</v>
      </c>
      <c r="F192" s="17">
        <v>292.00019339551801</v>
      </c>
      <c r="G192" s="17">
        <v>41.194668582472801</v>
      </c>
      <c r="H192" s="17">
        <v>40.205737649099099</v>
      </c>
      <c r="I192" s="17">
        <v>150.87397702323801</v>
      </c>
      <c r="J192" s="1" t="s">
        <v>185</v>
      </c>
    </row>
    <row r="193" spans="1:10">
      <c r="A193" s="1" t="s">
        <v>1877</v>
      </c>
      <c r="B193" s="3">
        <v>-5.6870791295958005</v>
      </c>
      <c r="C193" s="17">
        <v>0.67689330049577001</v>
      </c>
      <c r="D193" s="17">
        <v>38.863302193425902</v>
      </c>
      <c r="E193" s="17">
        <v>27.974602314763601</v>
      </c>
      <c r="F193" s="17">
        <v>41.393632983184801</v>
      </c>
      <c r="G193" s="17">
        <v>25.672163244347999</v>
      </c>
      <c r="H193" s="17">
        <v>28.027049417481301</v>
      </c>
      <c r="I193" s="17">
        <v>45.374596889443602</v>
      </c>
      <c r="J193" s="1" t="s">
        <v>1876</v>
      </c>
    </row>
    <row r="194" spans="1:10">
      <c r="A194" s="1" t="s">
        <v>268</v>
      </c>
      <c r="B194" s="3">
        <v>-1.7614043486606734</v>
      </c>
      <c r="C194" s="17">
        <v>1.63844143542539E-2</v>
      </c>
      <c r="D194" s="17">
        <v>49.264464285753697</v>
      </c>
      <c r="E194" s="17">
        <v>55.124102500963403</v>
      </c>
      <c r="F194" s="17">
        <v>328.79093601801799</v>
      </c>
      <c r="G194" s="17">
        <v>46.916281979411501</v>
      </c>
      <c r="H194" s="17">
        <v>38.119590884287398</v>
      </c>
      <c r="I194" s="17">
        <v>166.764284134007</v>
      </c>
      <c r="J194" s="1" t="s">
        <v>267</v>
      </c>
    </row>
    <row r="195" spans="1:10">
      <c r="A195" s="1" t="s">
        <v>2949</v>
      </c>
      <c r="B195" s="3">
        <v>-2.7582638557409136</v>
      </c>
      <c r="C195" s="17" t="s">
        <v>17</v>
      </c>
      <c r="D195" s="17">
        <v>37.861925145437098</v>
      </c>
      <c r="E195" s="17">
        <v>22.938004635731499</v>
      </c>
      <c r="F195" s="17">
        <v>55.058197816603297</v>
      </c>
      <c r="G195" s="17">
        <v>17.441512119341901</v>
      </c>
      <c r="H195" s="17">
        <v>27.066733431714098</v>
      </c>
      <c r="I195" s="17">
        <v>49.482444212516597</v>
      </c>
      <c r="J195" s="1" t="s">
        <v>16</v>
      </c>
    </row>
    <row r="196" spans="1:10">
      <c r="A196" s="1" t="s">
        <v>587</v>
      </c>
      <c r="B196" s="3">
        <v>4.4280286956991874</v>
      </c>
      <c r="C196" s="17">
        <v>0.11413507901865499</v>
      </c>
      <c r="D196" s="17">
        <v>652.44610357869306</v>
      </c>
      <c r="E196" s="17">
        <v>656.97184835993005</v>
      </c>
      <c r="F196" s="17">
        <v>454.23013198697703</v>
      </c>
      <c r="G196" s="17">
        <v>706.84022799438196</v>
      </c>
      <c r="H196" s="17">
        <v>767.70519038853195</v>
      </c>
      <c r="I196" s="17">
        <v>596.14563741746201</v>
      </c>
      <c r="J196" s="1" t="s">
        <v>502</v>
      </c>
    </row>
    <row r="197" spans="1:10">
      <c r="A197" s="1" t="s">
        <v>82</v>
      </c>
      <c r="B197" s="3">
        <v>-1.3353522855283881</v>
      </c>
      <c r="C197" s="17">
        <v>6.8985033293887806E-5</v>
      </c>
      <c r="D197" s="17">
        <v>45.393043771096202</v>
      </c>
      <c r="E197" s="17">
        <v>50.116234135288799</v>
      </c>
      <c r="F197" s="17">
        <v>208.98111596329301</v>
      </c>
      <c r="G197" s="17">
        <v>36.731479344978602</v>
      </c>
      <c r="H197" s="17">
        <v>27.649218325117499</v>
      </c>
      <c r="I197" s="17">
        <v>102.83000214190599</v>
      </c>
      <c r="J197" s="1" t="s">
        <v>81</v>
      </c>
    </row>
    <row r="198" spans="1:10">
      <c r="A198" s="1" t="s">
        <v>2345</v>
      </c>
      <c r="B198" s="3">
        <v>29.069479182921643</v>
      </c>
      <c r="C198" s="17">
        <v>0.85676122695123202</v>
      </c>
      <c r="D198" s="17">
        <v>783.47944112835103</v>
      </c>
      <c r="E198" s="17">
        <v>753.40408139143005</v>
      </c>
      <c r="F198" s="17">
        <v>900.01073856645598</v>
      </c>
      <c r="G198" s="17">
        <v>771.32565190617504</v>
      </c>
      <c r="H198" s="17">
        <v>767.04573930044501</v>
      </c>
      <c r="I198" s="17">
        <v>995.20136973952594</v>
      </c>
      <c r="J198" s="1" t="s">
        <v>2344</v>
      </c>
    </row>
    <row r="199" spans="1:10">
      <c r="A199" s="1" t="s">
        <v>2122</v>
      </c>
      <c r="B199" s="3">
        <v>-9.6611644373355254</v>
      </c>
      <c r="C199" s="17">
        <v>0.77835120258500901</v>
      </c>
      <c r="D199" s="17">
        <v>238.587206695367</v>
      </c>
      <c r="E199" s="17">
        <v>260.25929618431098</v>
      </c>
      <c r="F199" s="17">
        <v>127.82355473000401</v>
      </c>
      <c r="G199" s="17">
        <v>213.11765668172299</v>
      </c>
      <c r="H199" s="17">
        <v>209.766490148153</v>
      </c>
      <c r="I199" s="17">
        <v>151.608809690611</v>
      </c>
      <c r="J199" s="1" t="s">
        <v>2121</v>
      </c>
    </row>
    <row r="200" spans="1:10">
      <c r="A200" s="1" t="s">
        <v>1949</v>
      </c>
      <c r="B200" s="3">
        <v>12.542551241614849</v>
      </c>
      <c r="C200" s="17">
        <v>0.71187997218203303</v>
      </c>
      <c r="D200" s="17">
        <v>158.89064313170601</v>
      </c>
      <c r="E200" s="17">
        <v>180.75415933712401</v>
      </c>
      <c r="F200" s="17">
        <v>119.570833642118</v>
      </c>
      <c r="G200" s="17">
        <v>179.25998567101399</v>
      </c>
      <c r="H200" s="17">
        <v>188.42374520490301</v>
      </c>
      <c r="I200" s="17">
        <v>124.88426396492299</v>
      </c>
      <c r="J200" s="1" t="s">
        <v>1948</v>
      </c>
    </row>
    <row r="201" spans="1:10">
      <c r="A201" s="1" t="s">
        <v>2675</v>
      </c>
      <c r="B201" s="3">
        <v>-79.048852715382296</v>
      </c>
      <c r="C201" s="17">
        <v>0.96046709717364698</v>
      </c>
      <c r="D201" s="17">
        <v>284.24329073996699</v>
      </c>
      <c r="E201" s="17">
        <v>311.15929860704603</v>
      </c>
      <c r="F201" s="17">
        <v>173.374750571432</v>
      </c>
      <c r="G201" s="17">
        <v>305.61708945957702</v>
      </c>
      <c r="H201" s="17">
        <v>315.76876269065502</v>
      </c>
      <c r="I201" s="17">
        <v>159.92806184187199</v>
      </c>
      <c r="J201" s="1" t="s">
        <v>2674</v>
      </c>
    </row>
    <row r="202" spans="1:10">
      <c r="A202" s="1" t="s">
        <v>2753</v>
      </c>
      <c r="B202" s="3">
        <v>97.018144556590443</v>
      </c>
      <c r="C202" s="17">
        <v>0.98800047480432496</v>
      </c>
      <c r="D202" s="17">
        <v>109.26307790958499</v>
      </c>
      <c r="E202" s="17">
        <v>116.024366938631</v>
      </c>
      <c r="F202" s="17">
        <v>116.491555380392</v>
      </c>
      <c r="G202" s="17">
        <v>120.64115169528201</v>
      </c>
      <c r="H202" s="17">
        <v>115.12810353339199</v>
      </c>
      <c r="I202" s="17">
        <v>112.408239183521</v>
      </c>
      <c r="J202" s="1" t="s">
        <v>4</v>
      </c>
    </row>
    <row r="203" spans="1:10">
      <c r="A203" s="1" t="s">
        <v>2473</v>
      </c>
      <c r="B203" s="3">
        <v>-32.080742449054576</v>
      </c>
      <c r="C203" s="17">
        <v>0.90820517670159295</v>
      </c>
      <c r="D203" s="17">
        <v>144.30831782798001</v>
      </c>
      <c r="E203" s="17">
        <v>149.25194446258399</v>
      </c>
      <c r="F203" s="17">
        <v>111.821738043455</v>
      </c>
      <c r="G203" s="17">
        <v>153.69977144757701</v>
      </c>
      <c r="H203" s="17">
        <v>140.61307335439</v>
      </c>
      <c r="I203" s="17">
        <v>107.80625224555899</v>
      </c>
      <c r="J203" s="1" t="s">
        <v>733</v>
      </c>
    </row>
    <row r="204" spans="1:10">
      <c r="A204" s="1" t="s">
        <v>2723</v>
      </c>
      <c r="B204" s="3">
        <v>37.985376215909135</v>
      </c>
      <c r="C204" s="17">
        <v>0.97378349389216801</v>
      </c>
      <c r="D204" s="17">
        <v>61.825815689580097</v>
      </c>
      <c r="E204" s="17">
        <v>82.708133058662398</v>
      </c>
      <c r="F204" s="17">
        <v>164.208660154782</v>
      </c>
      <c r="G204" s="17">
        <v>92.119528460420696</v>
      </c>
      <c r="H204" s="17">
        <v>59.696053683980999</v>
      </c>
      <c r="I204" s="17">
        <v>160.97296387931499</v>
      </c>
      <c r="J204" s="1" t="s">
        <v>16</v>
      </c>
    </row>
    <row r="205" spans="1:10">
      <c r="A205" s="1" t="s">
        <v>549</v>
      </c>
      <c r="B205" s="3">
        <v>4.1229969333195902</v>
      </c>
      <c r="C205" s="17">
        <v>0.10213537144246</v>
      </c>
      <c r="D205" s="17">
        <v>90.523189547185396</v>
      </c>
      <c r="E205" s="17">
        <v>88.790011824358302</v>
      </c>
      <c r="F205" s="17">
        <v>80.666661917349003</v>
      </c>
      <c r="G205" s="17">
        <v>111.54455425160501</v>
      </c>
      <c r="H205" s="17">
        <v>112.51578141671899</v>
      </c>
      <c r="I205" s="17">
        <v>88.608097775901896</v>
      </c>
      <c r="J205" s="1" t="s">
        <v>548</v>
      </c>
    </row>
    <row r="206" spans="1:10">
      <c r="A206" s="1" t="s">
        <v>2958</v>
      </c>
      <c r="B206" s="3">
        <v>28.924934031931485</v>
      </c>
      <c r="C206" s="17" t="s">
        <v>17</v>
      </c>
      <c r="D206" s="17">
        <v>58.948104995665098</v>
      </c>
      <c r="E206" s="17">
        <v>57.1035589089525</v>
      </c>
      <c r="F206" s="17">
        <v>94.700100244557703</v>
      </c>
      <c r="G206" s="17">
        <v>75.732881570826606</v>
      </c>
      <c r="H206" s="17">
        <v>65.623019014033403</v>
      </c>
      <c r="I206" s="17">
        <v>72.574251511691003</v>
      </c>
      <c r="J206" s="1" t="s">
        <v>4</v>
      </c>
    </row>
    <row r="207" spans="1:10">
      <c r="A207" s="1" t="s">
        <v>41</v>
      </c>
      <c r="B207" s="3">
        <v>1.1503266657420925</v>
      </c>
      <c r="C207" s="17">
        <v>4.9870814620956901E-6</v>
      </c>
      <c r="D207" s="17">
        <v>30.761535292005199</v>
      </c>
      <c r="E207" s="17">
        <v>25.346876809975701</v>
      </c>
      <c r="F207" s="17">
        <v>25.5304992217505</v>
      </c>
      <c r="G207" s="17">
        <v>57.110041840295501</v>
      </c>
      <c r="H207" s="17">
        <v>47.812764308949703</v>
      </c>
      <c r="I207" s="17">
        <v>46.011444166829897</v>
      </c>
      <c r="J207" s="1" t="s">
        <v>40</v>
      </c>
    </row>
    <row r="208" spans="1:10">
      <c r="A208" s="1" t="s">
        <v>453</v>
      </c>
      <c r="B208" s="3">
        <v>5.1772993092784221</v>
      </c>
      <c r="C208" s="17">
        <v>6.6207231760348401E-2</v>
      </c>
      <c r="D208" s="17">
        <v>328.23887602468</v>
      </c>
      <c r="E208" s="17">
        <v>351.21833967868599</v>
      </c>
      <c r="F208" s="17">
        <v>361.50053566427698</v>
      </c>
      <c r="G208" s="17">
        <v>404.57302523362603</v>
      </c>
      <c r="H208" s="17">
        <v>396.28585637535599</v>
      </c>
      <c r="I208" s="17">
        <v>402.43240969828702</v>
      </c>
      <c r="J208" s="1" t="s">
        <v>452</v>
      </c>
    </row>
    <row r="209" spans="1:10">
      <c r="A209" s="1" t="s">
        <v>53</v>
      </c>
      <c r="B209" s="3">
        <v>1.1544181151065644</v>
      </c>
      <c r="C209" s="17">
        <v>1.1011841603288401E-5</v>
      </c>
      <c r="D209" s="17">
        <v>37.577249016524</v>
      </c>
      <c r="E209" s="17">
        <v>42.935006698460498</v>
      </c>
      <c r="F209" s="17">
        <v>34.359627208857702</v>
      </c>
      <c r="G209" s="17">
        <v>68.520226183128798</v>
      </c>
      <c r="H209" s="17">
        <v>68.985490609294402</v>
      </c>
      <c r="I209" s="17">
        <v>73.665593639686406</v>
      </c>
      <c r="J209" s="1" t="s">
        <v>52</v>
      </c>
    </row>
    <row r="210" spans="1:10">
      <c r="A210" s="1" t="s">
        <v>231</v>
      </c>
      <c r="B210" s="3">
        <v>-1.5704599821947267</v>
      </c>
      <c r="C210" s="17">
        <v>1.10398846079793E-2</v>
      </c>
      <c r="D210" s="17">
        <v>66.599111983751001</v>
      </c>
      <c r="E210" s="17">
        <v>61.8202121307826</v>
      </c>
      <c r="F210" s="17">
        <v>111.743731529264</v>
      </c>
      <c r="G210" s="17">
        <v>48.001465166402397</v>
      </c>
      <c r="H210" s="17">
        <v>51.4831201898091</v>
      </c>
      <c r="I210" s="17">
        <v>52.349477691402797</v>
      </c>
      <c r="J210" s="1" t="s">
        <v>40</v>
      </c>
    </row>
    <row r="211" spans="1:10">
      <c r="A211" s="1" t="s">
        <v>349</v>
      </c>
      <c r="B211" s="3">
        <v>4.9005894497166729</v>
      </c>
      <c r="C211" s="17">
        <v>3.1327148852198998E-2</v>
      </c>
      <c r="D211" s="17">
        <v>321.997412726493</v>
      </c>
      <c r="E211" s="17">
        <v>333.051395629919</v>
      </c>
      <c r="F211" s="17">
        <v>280.53462697031199</v>
      </c>
      <c r="G211" s="17">
        <v>380.02679831625397</v>
      </c>
      <c r="H211" s="17">
        <v>380.58264701554401</v>
      </c>
      <c r="I211" s="17">
        <v>329.46406241815299</v>
      </c>
      <c r="J211" s="1" t="s">
        <v>348</v>
      </c>
    </row>
    <row r="212" spans="1:10">
      <c r="A212" s="1" t="s">
        <v>2713</v>
      </c>
      <c r="B212" s="3">
        <v>69.216102197706704</v>
      </c>
      <c r="C212" s="17">
        <v>0.97311337123714303</v>
      </c>
      <c r="D212" s="17">
        <v>226.243688854082</v>
      </c>
      <c r="E212" s="17">
        <v>243.85652343296201</v>
      </c>
      <c r="F212" s="17">
        <v>252.390676716819</v>
      </c>
      <c r="G212" s="17">
        <v>272.99581498392399</v>
      </c>
      <c r="H212" s="17">
        <v>211.860615302599</v>
      </c>
      <c r="I212" s="17">
        <v>251.85375524600701</v>
      </c>
      <c r="J212" s="1" t="s">
        <v>6</v>
      </c>
    </row>
    <row r="213" spans="1:10">
      <c r="A213" s="1" t="s">
        <v>451</v>
      </c>
      <c r="B213" s="3">
        <v>4.1145200390178536</v>
      </c>
      <c r="C213" s="17">
        <v>6.6070619628951402E-2</v>
      </c>
      <c r="D213" s="17">
        <v>88.7812355892016</v>
      </c>
      <c r="E213" s="17">
        <v>88.760239829782094</v>
      </c>
      <c r="F213" s="17">
        <v>101.76566640138201</v>
      </c>
      <c r="G213" s="17">
        <v>109.413571832402</v>
      </c>
      <c r="H213" s="17">
        <v>109.809060189626</v>
      </c>
      <c r="I213" s="17">
        <v>114.73821254419001</v>
      </c>
      <c r="J213" s="1" t="s">
        <v>450</v>
      </c>
    </row>
    <row r="214" spans="1:10">
      <c r="A214" s="1" t="s">
        <v>341</v>
      </c>
      <c r="B214" s="3">
        <v>-2.6383183679063942</v>
      </c>
      <c r="C214" s="17">
        <v>2.77382527209337E-2</v>
      </c>
      <c r="D214" s="17">
        <v>377.05100603414502</v>
      </c>
      <c r="E214" s="17">
        <v>309.01299767366999</v>
      </c>
      <c r="F214" s="17">
        <v>1341.51416603147</v>
      </c>
      <c r="G214" s="17">
        <v>285.454707459269</v>
      </c>
      <c r="H214" s="17">
        <v>282.777254298363</v>
      </c>
      <c r="I214" s="17">
        <v>939.07891379138698</v>
      </c>
      <c r="J214" s="1" t="s">
        <v>340</v>
      </c>
    </row>
    <row r="215" spans="1:10">
      <c r="A215" s="1" t="s">
        <v>866</v>
      </c>
      <c r="B215" s="3">
        <v>-5.7177585391522507</v>
      </c>
      <c r="C215" s="17">
        <v>0.231070758046829</v>
      </c>
      <c r="D215" s="17">
        <v>451.77532897617101</v>
      </c>
      <c r="E215" s="17">
        <v>531.45959614082301</v>
      </c>
      <c r="F215" s="17">
        <v>470.59671700116598</v>
      </c>
      <c r="G215" s="17">
        <v>478.93979592289202</v>
      </c>
      <c r="H215" s="17">
        <v>484.74509676768099</v>
      </c>
      <c r="I215" s="17">
        <v>352.41292334537798</v>
      </c>
      <c r="J215" s="1" t="s">
        <v>865</v>
      </c>
    </row>
    <row r="216" spans="1:10">
      <c r="A216" s="1" t="s">
        <v>672</v>
      </c>
      <c r="B216" s="3">
        <v>4.7550971387369376</v>
      </c>
      <c r="C216" s="17">
        <v>0.144164162153504</v>
      </c>
      <c r="D216" s="17">
        <v>67.880405020836903</v>
      </c>
      <c r="E216" s="17">
        <v>66.925423634945503</v>
      </c>
      <c r="F216" s="17">
        <v>101.394304889982</v>
      </c>
      <c r="G216" s="17">
        <v>81.381604750696795</v>
      </c>
      <c r="H216" s="17">
        <v>75.441204477079097</v>
      </c>
      <c r="I216" s="17">
        <v>119.383103971848</v>
      </c>
      <c r="J216" s="1" t="s">
        <v>671</v>
      </c>
    </row>
    <row r="217" spans="1:10">
      <c r="A217" s="1" t="s">
        <v>1392</v>
      </c>
      <c r="B217" s="3">
        <v>-3.8905082352104352</v>
      </c>
      <c r="C217" s="17">
        <v>0.48619181481898599</v>
      </c>
      <c r="D217" s="17">
        <v>108.824141382612</v>
      </c>
      <c r="E217" s="17">
        <v>122.259373079337</v>
      </c>
      <c r="F217" s="17">
        <v>106.62063704167601</v>
      </c>
      <c r="G217" s="17">
        <v>104.18280004452301</v>
      </c>
      <c r="H217" s="17">
        <v>96.447705781942105</v>
      </c>
      <c r="I217" s="17">
        <v>85.575081147572206</v>
      </c>
      <c r="J217" s="1" t="s">
        <v>4</v>
      </c>
    </row>
    <row r="218" spans="1:10">
      <c r="A218" s="1" t="s">
        <v>1383</v>
      </c>
      <c r="B218" s="3">
        <v>5.5327645652855155</v>
      </c>
      <c r="C218" s="17">
        <v>0.48411849528765999</v>
      </c>
      <c r="D218" s="17">
        <v>55.189813318009399</v>
      </c>
      <c r="E218" s="17">
        <v>54.681930555768503</v>
      </c>
      <c r="F218" s="17">
        <v>67.781730925482194</v>
      </c>
      <c r="G218" s="17">
        <v>65.550309258782704</v>
      </c>
      <c r="H218" s="17">
        <v>58.719632637829498</v>
      </c>
      <c r="I218" s="17">
        <v>79.282795769074298</v>
      </c>
      <c r="J218" s="1" t="s">
        <v>717</v>
      </c>
    </row>
    <row r="219" spans="1:10">
      <c r="A219" s="1" t="s">
        <v>1501</v>
      </c>
      <c r="B219" s="3">
        <v>-4.7214739716122667</v>
      </c>
      <c r="C219" s="17">
        <v>0.52645430573702201</v>
      </c>
      <c r="D219" s="17">
        <v>65.972516863103394</v>
      </c>
      <c r="E219" s="17">
        <v>58.038070208926797</v>
      </c>
      <c r="F219" s="17">
        <v>101.14394858161199</v>
      </c>
      <c r="G219" s="17">
        <v>62.082263411146698</v>
      </c>
      <c r="H219" s="17">
        <v>54.010715237887602</v>
      </c>
      <c r="I219" s="17">
        <v>77.566131245299403</v>
      </c>
      <c r="J219" s="1" t="s">
        <v>4</v>
      </c>
    </row>
    <row r="220" spans="1:10">
      <c r="A220" s="1" t="s">
        <v>1090</v>
      </c>
      <c r="B220" s="3">
        <v>-3.7379811431546703</v>
      </c>
      <c r="C220" s="17">
        <v>0.34183175628926399</v>
      </c>
      <c r="D220" s="17">
        <v>287.51166037462099</v>
      </c>
      <c r="E220" s="17">
        <v>346.46911860381101</v>
      </c>
      <c r="F220" s="17">
        <v>314.11407728703199</v>
      </c>
      <c r="G220" s="17">
        <v>293.86947207825</v>
      </c>
      <c r="H220" s="17">
        <v>335.749301935522</v>
      </c>
      <c r="I220" s="17">
        <v>188.08162250740401</v>
      </c>
      <c r="J220" s="1" t="s">
        <v>1089</v>
      </c>
    </row>
    <row r="221" spans="1:10">
      <c r="A221" s="1" t="s">
        <v>1087</v>
      </c>
      <c r="B221" s="3">
        <v>-4.6746371492238366</v>
      </c>
      <c r="C221" s="17">
        <v>0.341234376632846</v>
      </c>
      <c r="D221" s="17">
        <v>287.21879135411501</v>
      </c>
      <c r="E221" s="17">
        <v>405.325564753131</v>
      </c>
      <c r="F221" s="17">
        <v>314.78926142971</v>
      </c>
      <c r="G221" s="17">
        <v>325.98066415268801</v>
      </c>
      <c r="H221" s="17">
        <v>337.88986038224101</v>
      </c>
      <c r="I221" s="17">
        <v>226.96357537972901</v>
      </c>
      <c r="J221" s="1" t="s">
        <v>733</v>
      </c>
    </row>
    <row r="222" spans="1:10">
      <c r="A222" s="1" t="s">
        <v>2151</v>
      </c>
      <c r="B222" s="3">
        <v>-16.159700425232288</v>
      </c>
      <c r="C222" s="17">
        <v>0.78500760962758598</v>
      </c>
      <c r="D222" s="17">
        <v>444.41088075048498</v>
      </c>
      <c r="E222" s="17">
        <v>515.87293826513405</v>
      </c>
      <c r="F222" s="17">
        <v>611.28717063049305</v>
      </c>
      <c r="G222" s="17">
        <v>475.75784576544902</v>
      </c>
      <c r="H222" s="17">
        <v>517.25646516284598</v>
      </c>
      <c r="I222" s="17">
        <v>523.03970640751697</v>
      </c>
      <c r="J222" s="1" t="s">
        <v>4</v>
      </c>
    </row>
    <row r="223" spans="1:10">
      <c r="A223" s="1" t="s">
        <v>2968</v>
      </c>
      <c r="B223" s="3">
        <v>-4.62171808567774</v>
      </c>
      <c r="C223" s="17" t="s">
        <v>17</v>
      </c>
      <c r="D223" s="17">
        <v>38.2195951535586</v>
      </c>
      <c r="E223" s="17">
        <v>48.925937865687601</v>
      </c>
      <c r="F223" s="17">
        <v>65.683464061912701</v>
      </c>
      <c r="G223" s="17">
        <v>31.887529082453302</v>
      </c>
      <c r="H223" s="17">
        <v>42.640038345700702</v>
      </c>
      <c r="I223" s="17">
        <v>59.114365266415</v>
      </c>
      <c r="J223" s="1" t="s">
        <v>2967</v>
      </c>
    </row>
    <row r="224" spans="1:10">
      <c r="A224" s="1" t="s">
        <v>2974</v>
      </c>
      <c r="B224" s="3">
        <v>-1.3742318801762967</v>
      </c>
      <c r="C224" s="17" t="s">
        <v>17</v>
      </c>
      <c r="D224" s="17">
        <v>13.2384353655374</v>
      </c>
      <c r="E224" s="17">
        <v>17.5601949364451</v>
      </c>
      <c r="F224" s="17">
        <v>15.9259249882737</v>
      </c>
      <c r="G224" s="17">
        <v>9.5970042761928998</v>
      </c>
      <c r="H224" s="17">
        <v>11.549812039507</v>
      </c>
      <c r="I224" s="17">
        <v>7.7115497474051899</v>
      </c>
      <c r="J224" s="1" t="s">
        <v>2973</v>
      </c>
    </row>
    <row r="225" spans="1:10">
      <c r="A225" s="1" t="s">
        <v>1171</v>
      </c>
      <c r="B225" s="3">
        <v>-6.0742847116376444</v>
      </c>
      <c r="C225" s="17">
        <v>0.37489521067852699</v>
      </c>
      <c r="D225" s="17">
        <v>369.97583429958098</v>
      </c>
      <c r="E225" s="17">
        <v>336.995246374413</v>
      </c>
      <c r="F225" s="17">
        <v>360.542392153886</v>
      </c>
      <c r="G225" s="17">
        <v>342.01946515857202</v>
      </c>
      <c r="H225" s="17">
        <v>309.03711662323599</v>
      </c>
      <c r="I225" s="17">
        <v>312.14731832985399</v>
      </c>
      <c r="J225" s="1" t="s">
        <v>1170</v>
      </c>
    </row>
    <row r="226" spans="1:10">
      <c r="A226" s="1" t="s">
        <v>1432</v>
      </c>
      <c r="B226" s="3">
        <v>7.4118128658650502</v>
      </c>
      <c r="C226" s="17">
        <v>0.49948831646742597</v>
      </c>
      <c r="D226" s="17">
        <v>201.07441420861201</v>
      </c>
      <c r="E226" s="17">
        <v>202.256332426905</v>
      </c>
      <c r="F226" s="17">
        <v>188.356992530485</v>
      </c>
      <c r="G226" s="17">
        <v>234.506203460542</v>
      </c>
      <c r="H226" s="17">
        <v>252.24247683878599</v>
      </c>
      <c r="I226" s="17">
        <v>177.34309579924499</v>
      </c>
      <c r="J226" s="1" t="s">
        <v>571</v>
      </c>
    </row>
    <row r="227" spans="1:10">
      <c r="A227" s="1" t="s">
        <v>334</v>
      </c>
      <c r="B227" s="3">
        <v>2.8833427577664392</v>
      </c>
      <c r="C227" s="17">
        <v>2.6974801200138201E-2</v>
      </c>
      <c r="D227" s="17">
        <v>169.93546336179401</v>
      </c>
      <c r="E227" s="17">
        <v>153.007513760085</v>
      </c>
      <c r="F227" s="17">
        <v>166.88447536958</v>
      </c>
      <c r="G227" s="17">
        <v>222.65153588110499</v>
      </c>
      <c r="H227" s="17">
        <v>223.04580306702201</v>
      </c>
      <c r="I227" s="17">
        <v>187.07027563572501</v>
      </c>
      <c r="J227" s="1" t="s">
        <v>333</v>
      </c>
    </row>
    <row r="228" spans="1:10">
      <c r="A228" s="1" t="s">
        <v>2914</v>
      </c>
      <c r="B228" s="3">
        <v>-1.3705107170396373</v>
      </c>
      <c r="C228" s="17" t="s">
        <v>17</v>
      </c>
      <c r="D228" s="17">
        <v>4.5767162263715102</v>
      </c>
      <c r="E228" s="17">
        <v>5.14934797944992</v>
      </c>
      <c r="F228" s="17">
        <v>2.6967280563234302</v>
      </c>
      <c r="G228" s="17">
        <v>2.6789862868591698</v>
      </c>
      <c r="H228" s="17">
        <v>3.9681341807427599</v>
      </c>
      <c r="I228" s="17">
        <v>1.2695204346068401</v>
      </c>
      <c r="J228" s="1" t="s">
        <v>1166</v>
      </c>
    </row>
    <row r="229" spans="1:10">
      <c r="A229" s="1" t="s">
        <v>2915</v>
      </c>
      <c r="B229" s="3">
        <v>17.101837948290793</v>
      </c>
      <c r="C229" s="17" t="s">
        <v>17</v>
      </c>
      <c r="D229" s="17">
        <v>4.3440018419797397</v>
      </c>
      <c r="E229" s="17">
        <v>2.6259684165199602</v>
      </c>
      <c r="F229" s="17">
        <v>3.7327591740070001</v>
      </c>
      <c r="G229" s="17">
        <v>4.2786938740579998</v>
      </c>
      <c r="H229" s="17">
        <v>5.1493266646291103</v>
      </c>
      <c r="I229" s="17">
        <v>2.34299439908607</v>
      </c>
      <c r="J229" s="1" t="s">
        <v>4</v>
      </c>
    </row>
    <row r="230" spans="1:10">
      <c r="A230" s="1" t="s">
        <v>2376</v>
      </c>
      <c r="B230" s="3">
        <v>11.98751844912803</v>
      </c>
      <c r="C230" s="17">
        <v>0.87143720234212596</v>
      </c>
      <c r="D230" s="17">
        <v>89.461849255111105</v>
      </c>
      <c r="E230" s="17">
        <v>78.927692217288495</v>
      </c>
      <c r="F230" s="17">
        <v>158.94158992340201</v>
      </c>
      <c r="G230" s="17">
        <v>95.261486252612102</v>
      </c>
      <c r="H230" s="17">
        <v>94.009216616889205</v>
      </c>
      <c r="I230" s="17">
        <v>156.49434288235301</v>
      </c>
      <c r="J230" s="1" t="s">
        <v>2375</v>
      </c>
    </row>
    <row r="231" spans="1:10">
      <c r="A231" s="1" t="s">
        <v>2239</v>
      </c>
      <c r="B231" s="3">
        <v>17.312032046762781</v>
      </c>
      <c r="C231" s="17">
        <v>0.81756358054507206</v>
      </c>
      <c r="D231" s="17">
        <v>142.25334369180999</v>
      </c>
      <c r="E231" s="17">
        <v>147.88269844347801</v>
      </c>
      <c r="F231" s="17">
        <v>183.35540350166201</v>
      </c>
      <c r="G231" s="17">
        <v>157.85073676355</v>
      </c>
      <c r="H231" s="17">
        <v>152.83008591610701</v>
      </c>
      <c r="I231" s="17">
        <v>186.47382121438201</v>
      </c>
      <c r="J231" s="1" t="s">
        <v>16</v>
      </c>
    </row>
    <row r="232" spans="1:10">
      <c r="A232" s="1" t="s">
        <v>726</v>
      </c>
      <c r="B232" s="3">
        <v>6.7215602896250752</v>
      </c>
      <c r="C232" s="17">
        <v>0.18297453482967299</v>
      </c>
      <c r="D232" s="17">
        <v>203.96446148670501</v>
      </c>
      <c r="E232" s="17">
        <v>197.651015636279</v>
      </c>
      <c r="F232" s="17">
        <v>167.62421665775199</v>
      </c>
      <c r="G232" s="17">
        <v>237.62796103049601</v>
      </c>
      <c r="H232" s="17">
        <v>246.07344798596401</v>
      </c>
      <c r="I232" s="17">
        <v>162.98454788642499</v>
      </c>
      <c r="J232" s="1" t="s">
        <v>725</v>
      </c>
    </row>
    <row r="233" spans="1:10">
      <c r="A233" s="1" t="s">
        <v>2332</v>
      </c>
      <c r="B233" s="3">
        <v>-13.49620637261825</v>
      </c>
      <c r="C233" s="17">
        <v>0.85301226274748898</v>
      </c>
      <c r="D233" s="17">
        <v>100.631600952856</v>
      </c>
      <c r="E233" s="17">
        <v>74.546663435142705</v>
      </c>
      <c r="F233" s="17">
        <v>75.325019098788502</v>
      </c>
      <c r="G233" s="17">
        <v>80.843689529594002</v>
      </c>
      <c r="H233" s="17">
        <v>80.891815076376105</v>
      </c>
      <c r="I233" s="17">
        <v>78.5531994889907</v>
      </c>
      <c r="J233" s="1" t="s">
        <v>4</v>
      </c>
    </row>
    <row r="234" spans="1:10">
      <c r="A234" s="1" t="s">
        <v>954</v>
      </c>
      <c r="B234" s="3">
        <v>9.1277955012506276</v>
      </c>
      <c r="C234" s="17">
        <v>0.27687060841236799</v>
      </c>
      <c r="D234" s="17">
        <v>376.118159484746</v>
      </c>
      <c r="E234" s="17">
        <v>386.39249557365099</v>
      </c>
      <c r="F234" s="17">
        <v>320.23963080335102</v>
      </c>
      <c r="G234" s="17">
        <v>430.43660373023499</v>
      </c>
      <c r="H234" s="17">
        <v>420.87163272235301</v>
      </c>
      <c r="I234" s="17">
        <v>334.02313901970803</v>
      </c>
      <c r="J234" s="1" t="s">
        <v>891</v>
      </c>
    </row>
    <row r="235" spans="1:10">
      <c r="A235" s="1" t="s">
        <v>1559</v>
      </c>
      <c r="B235" s="3">
        <v>7.8738717950101274</v>
      </c>
      <c r="C235" s="17">
        <v>0.54568253181338</v>
      </c>
      <c r="D235" s="17">
        <v>150.14361590394901</v>
      </c>
      <c r="E235" s="17">
        <v>165.99871775858301</v>
      </c>
      <c r="F235" s="17">
        <v>308.16155494367501</v>
      </c>
      <c r="G235" s="17">
        <v>163.52273931213301</v>
      </c>
      <c r="H235" s="17">
        <v>174.124096886324</v>
      </c>
      <c r="I235" s="17">
        <v>359.00269404503899</v>
      </c>
      <c r="J235" s="1" t="s">
        <v>1558</v>
      </c>
    </row>
    <row r="236" spans="1:10">
      <c r="A236" s="1" t="s">
        <v>168</v>
      </c>
      <c r="B236" s="3">
        <v>1.8108900505880401</v>
      </c>
      <c r="C236" s="17">
        <v>2.81630426048099E-3</v>
      </c>
      <c r="D236" s="17">
        <v>106.10107724792501</v>
      </c>
      <c r="E236" s="17">
        <v>111.379784818662</v>
      </c>
      <c r="F236" s="17">
        <v>204.840176823062</v>
      </c>
      <c r="G236" s="17">
        <v>150.37998706178499</v>
      </c>
      <c r="H236" s="17">
        <v>167.25898912378099</v>
      </c>
      <c r="I236" s="17">
        <v>310.47510055308697</v>
      </c>
      <c r="J236" s="1" t="s">
        <v>167</v>
      </c>
    </row>
    <row r="237" spans="1:10">
      <c r="A237" s="1" t="s">
        <v>636</v>
      </c>
      <c r="B237" s="3">
        <v>8.9776410687616419</v>
      </c>
      <c r="C237" s="17">
        <v>0.12792137342583601</v>
      </c>
      <c r="D237" s="17">
        <v>5628.87919883418</v>
      </c>
      <c r="E237" s="17">
        <v>5414.8032866453796</v>
      </c>
      <c r="F237" s="17">
        <v>6271.6668941469197</v>
      </c>
      <c r="G237" s="17">
        <v>6132.6551467503896</v>
      </c>
      <c r="H237" s="17">
        <v>6092.1954786419901</v>
      </c>
      <c r="I237" s="17">
        <v>6684.0807689258299</v>
      </c>
      <c r="J237" s="1" t="s">
        <v>635</v>
      </c>
    </row>
    <row r="238" spans="1:10">
      <c r="A238" s="1" t="s">
        <v>2686</v>
      </c>
      <c r="B238" s="3">
        <v>51.145529605676607</v>
      </c>
      <c r="C238" s="17">
        <v>0.96312572250741701</v>
      </c>
      <c r="D238" s="17">
        <v>131.351755696862</v>
      </c>
      <c r="E238" s="17">
        <v>160.188762637032</v>
      </c>
      <c r="F238" s="17">
        <v>339.29614404481799</v>
      </c>
      <c r="G238" s="17">
        <v>150.83465579522999</v>
      </c>
      <c r="H238" s="17">
        <v>165.576598901149</v>
      </c>
      <c r="I238" s="17">
        <v>314.92041280965901</v>
      </c>
      <c r="J238" s="1" t="s">
        <v>4</v>
      </c>
    </row>
    <row r="239" spans="1:10">
      <c r="A239" s="1" t="s">
        <v>2631</v>
      </c>
      <c r="B239" s="3">
        <v>91.43879272418792</v>
      </c>
      <c r="C239" s="17">
        <v>0.94649634996802301</v>
      </c>
      <c r="D239" s="17">
        <v>2385.9144327478898</v>
      </c>
      <c r="E239" s="17">
        <v>2306.8579703671699</v>
      </c>
      <c r="F239" s="17">
        <v>1384.85856508183</v>
      </c>
      <c r="G239" s="17">
        <v>2387.5787400486902</v>
      </c>
      <c r="H239" s="17">
        <v>2321.4302876358101</v>
      </c>
      <c r="I239" s="17">
        <v>1459.67009619379</v>
      </c>
      <c r="J239" s="1" t="s">
        <v>4</v>
      </c>
    </row>
    <row r="240" spans="1:10">
      <c r="A240" s="1" t="s">
        <v>2248</v>
      </c>
      <c r="B240" s="3">
        <v>10.58368586536502</v>
      </c>
      <c r="C240" s="17">
        <v>0.82019063216287502</v>
      </c>
      <c r="D240" s="17">
        <v>51.9272921608218</v>
      </c>
      <c r="E240" s="17">
        <v>49.091563924813101</v>
      </c>
      <c r="F240" s="17">
        <v>26.093932614503899</v>
      </c>
      <c r="G240" s="17">
        <v>48.813610870295797</v>
      </c>
      <c r="H240" s="17">
        <v>51.546956308197203</v>
      </c>
      <c r="I240" s="17">
        <v>34.149698578622399</v>
      </c>
      <c r="J240" s="1" t="s">
        <v>2247</v>
      </c>
    </row>
    <row r="241" spans="1:10">
      <c r="A241" s="1" t="s">
        <v>2272</v>
      </c>
      <c r="B241" s="3">
        <v>36.650763367088672</v>
      </c>
      <c r="C241" s="17">
        <v>0.82840656002362001</v>
      </c>
      <c r="D241" s="17">
        <v>6405.9628511410301</v>
      </c>
      <c r="E241" s="17">
        <v>5957.3022979877896</v>
      </c>
      <c r="F241" s="17">
        <v>4695.4126003148203</v>
      </c>
      <c r="G241" s="17">
        <v>6420.5599521993699</v>
      </c>
      <c r="H241" s="17">
        <v>6369.7749417491896</v>
      </c>
      <c r="I241" s="17">
        <v>4812.2669822599601</v>
      </c>
      <c r="J241" s="1" t="s">
        <v>2271</v>
      </c>
    </row>
    <row r="242" spans="1:10">
      <c r="A242" s="1" t="s">
        <v>2164</v>
      </c>
      <c r="B242" s="3">
        <v>-8.6535431250913053</v>
      </c>
      <c r="C242" s="17">
        <v>0.78627660477900296</v>
      </c>
      <c r="D242" s="17">
        <v>56.120010003369302</v>
      </c>
      <c r="E242" s="17">
        <v>49.456169704626099</v>
      </c>
      <c r="F242" s="17">
        <v>38.730594326162297</v>
      </c>
      <c r="G242" s="17">
        <v>51.881376340474297</v>
      </c>
      <c r="H242" s="17">
        <v>47.771546408683299</v>
      </c>
      <c r="I242" s="17">
        <v>35.393354185504499</v>
      </c>
      <c r="J242" s="1" t="s">
        <v>2163</v>
      </c>
    </row>
    <row r="243" spans="1:10">
      <c r="A243" s="1" t="s">
        <v>2998</v>
      </c>
      <c r="B243" s="3">
        <v>-5.8792190632427355</v>
      </c>
      <c r="C243" s="17" t="s">
        <v>17</v>
      </c>
      <c r="D243" s="17">
        <v>46.987619924080903</v>
      </c>
      <c r="E243" s="17">
        <v>57.546222156308701</v>
      </c>
      <c r="F243" s="17">
        <v>65.458079626406104</v>
      </c>
      <c r="G243" s="17">
        <v>53.854493561476701</v>
      </c>
      <c r="H243" s="17">
        <v>67.513394047359498</v>
      </c>
      <c r="I243" s="17">
        <v>35.135153509628203</v>
      </c>
      <c r="J243" s="1" t="s">
        <v>2997</v>
      </c>
    </row>
    <row r="244" spans="1:10">
      <c r="A244" s="1" t="s">
        <v>2203</v>
      </c>
      <c r="B244" s="3">
        <v>31.661154786647533</v>
      </c>
      <c r="C244" s="17">
        <v>0.79604806838453701</v>
      </c>
      <c r="D244" s="17">
        <v>5489.3134419099897</v>
      </c>
      <c r="E244" s="17">
        <v>5074.3436608545098</v>
      </c>
      <c r="F244" s="17">
        <v>4561.9649619471302</v>
      </c>
      <c r="G244" s="17">
        <v>5541.4831343681999</v>
      </c>
      <c r="H244" s="17">
        <v>5406.0868044894196</v>
      </c>
      <c r="I244" s="17">
        <v>4699.5530621754197</v>
      </c>
      <c r="J244" s="1" t="s">
        <v>2202</v>
      </c>
    </row>
    <row r="245" spans="1:10">
      <c r="A245" s="1" t="s">
        <v>1421</v>
      </c>
      <c r="B245" s="3">
        <v>15.357867835623114</v>
      </c>
      <c r="C245" s="17">
        <v>0.498719073002795</v>
      </c>
      <c r="D245" s="17">
        <v>9780.0836176205194</v>
      </c>
      <c r="E245" s="17">
        <v>9263.3794262926804</v>
      </c>
      <c r="F245" s="17">
        <v>7148.3893498556599</v>
      </c>
      <c r="G245" s="17">
        <v>10479.351867555401</v>
      </c>
      <c r="H245" s="17">
        <v>10070.4169973878</v>
      </c>
      <c r="I245" s="17">
        <v>7280.8034114599895</v>
      </c>
      <c r="J245" s="1" t="s">
        <v>1420</v>
      </c>
    </row>
    <row r="246" spans="1:10">
      <c r="A246" s="1" t="s">
        <v>1107</v>
      </c>
      <c r="B246" s="3">
        <v>7.0838036121524892</v>
      </c>
      <c r="C246" s="17">
        <v>0.34857823923619502</v>
      </c>
      <c r="D246" s="17">
        <v>255.50992429436101</v>
      </c>
      <c r="E246" s="17">
        <v>253.78454273275401</v>
      </c>
      <c r="F246" s="17">
        <v>303.32675852337297</v>
      </c>
      <c r="G246" s="17">
        <v>304.48025596778098</v>
      </c>
      <c r="H246" s="17">
        <v>291.88152628941202</v>
      </c>
      <c r="I246" s="17">
        <v>307.85221500138903</v>
      </c>
      <c r="J246" s="1" t="s">
        <v>281</v>
      </c>
    </row>
    <row r="247" spans="1:10">
      <c r="A247" s="1" t="s">
        <v>2258</v>
      </c>
      <c r="B247" s="3">
        <v>-13.024224409000377</v>
      </c>
      <c r="C247" s="17">
        <v>0.82070887234840695</v>
      </c>
      <c r="D247" s="17">
        <v>41.731210778788103</v>
      </c>
      <c r="E247" s="17">
        <v>40.949539596930002</v>
      </c>
      <c r="F247" s="17">
        <v>28.2431101191798</v>
      </c>
      <c r="G247" s="17">
        <v>42.049573052774001</v>
      </c>
      <c r="H247" s="17">
        <v>37.122638571285798</v>
      </c>
      <c r="I247" s="17">
        <v>27.189200854524</v>
      </c>
      <c r="J247" s="1" t="s">
        <v>2257</v>
      </c>
    </row>
    <row r="248" spans="1:10">
      <c r="A248" s="1" t="s">
        <v>2774</v>
      </c>
      <c r="B248" s="3">
        <v>333.62563702139812</v>
      </c>
      <c r="C248" s="17">
        <v>0.98804204317407196</v>
      </c>
      <c r="D248" s="17">
        <v>510.74836045665398</v>
      </c>
      <c r="E248" s="17">
        <v>499.98654557501197</v>
      </c>
      <c r="F248" s="17">
        <v>302.09390072994802</v>
      </c>
      <c r="G248" s="17">
        <v>520.98895187732501</v>
      </c>
      <c r="H248" s="17">
        <v>533.45295454830898</v>
      </c>
      <c r="I248" s="17">
        <v>289.153321370664</v>
      </c>
      <c r="J248" s="1" t="s">
        <v>61</v>
      </c>
    </row>
    <row r="249" spans="1:10">
      <c r="A249" s="1" t="s">
        <v>1021</v>
      </c>
      <c r="B249" s="3">
        <v>-6.883293317759887</v>
      </c>
      <c r="C249" s="17">
        <v>0.31252591201002999</v>
      </c>
      <c r="D249" s="17">
        <v>404.37354270328598</v>
      </c>
      <c r="E249" s="17">
        <v>403.72664733793101</v>
      </c>
      <c r="F249" s="17">
        <v>640.25870838906201</v>
      </c>
      <c r="G249" s="17">
        <v>379.42426954213499</v>
      </c>
      <c r="H249" s="17">
        <v>373.10746596607601</v>
      </c>
      <c r="I249" s="17">
        <v>564.85167564522101</v>
      </c>
      <c r="J249" s="1" t="s">
        <v>1020</v>
      </c>
    </row>
    <row r="250" spans="1:10">
      <c r="A250" s="1" t="s">
        <v>1362</v>
      </c>
      <c r="B250" s="3">
        <v>-9.4579501170575409</v>
      </c>
      <c r="C250" s="17">
        <v>0.477609481264132</v>
      </c>
      <c r="D250" s="17">
        <v>627.64226613808705</v>
      </c>
      <c r="E250" s="17">
        <v>602.36440786650405</v>
      </c>
      <c r="F250" s="17">
        <v>579.78411623450802</v>
      </c>
      <c r="G250" s="17">
        <v>570.995243371941</v>
      </c>
      <c r="H250" s="17">
        <v>542.49436631204196</v>
      </c>
      <c r="I250" s="17">
        <v>587.12397631794295</v>
      </c>
      <c r="J250" s="1" t="s">
        <v>1361</v>
      </c>
    </row>
    <row r="251" spans="1:10">
      <c r="A251" s="1" t="s">
        <v>3004</v>
      </c>
      <c r="B251" s="3">
        <v>-1.1085435686581118</v>
      </c>
      <c r="C251" s="17" t="s">
        <v>17</v>
      </c>
      <c r="D251" s="17">
        <v>12.122113248227199</v>
      </c>
      <c r="E251" s="17">
        <v>24.226839889090499</v>
      </c>
      <c r="F251" s="17">
        <v>17.856712805384898</v>
      </c>
      <c r="G251" s="17">
        <v>8.8696167605472596</v>
      </c>
      <c r="H251" s="17">
        <v>10.6744150047852</v>
      </c>
      <c r="I251" s="17">
        <v>9.8073312853636505</v>
      </c>
      <c r="J251" s="1" t="s">
        <v>4</v>
      </c>
    </row>
    <row r="252" spans="1:10">
      <c r="A252" s="1" t="s">
        <v>1169</v>
      </c>
      <c r="B252" s="3">
        <v>-6.9773185911650559</v>
      </c>
      <c r="C252" s="17">
        <v>0.373602158461388</v>
      </c>
      <c r="D252" s="17">
        <v>93.038998355278395</v>
      </c>
      <c r="E252" s="17">
        <v>86.800112299595597</v>
      </c>
      <c r="F252" s="17">
        <v>112.163569328932</v>
      </c>
      <c r="G252" s="17">
        <v>88.923148615452007</v>
      </c>
      <c r="H252" s="17">
        <v>80.025171770030596</v>
      </c>
      <c r="I252" s="17">
        <v>97.590760349799794</v>
      </c>
      <c r="J252" s="1" t="s">
        <v>1168</v>
      </c>
    </row>
    <row r="253" spans="1:10">
      <c r="A253" s="1" t="s">
        <v>2367</v>
      </c>
      <c r="B253" s="3">
        <v>32.806829523125927</v>
      </c>
      <c r="C253" s="17">
        <v>0.86617181612159699</v>
      </c>
      <c r="D253" s="17">
        <v>133.01917921091501</v>
      </c>
      <c r="E253" s="17">
        <v>139.78839390196501</v>
      </c>
      <c r="F253" s="17">
        <v>162.06214172138601</v>
      </c>
      <c r="G253" s="17">
        <v>143.49388087104001</v>
      </c>
      <c r="H253" s="17">
        <v>137.39567911392501</v>
      </c>
      <c r="I253" s="17">
        <v>168.14752786891401</v>
      </c>
      <c r="J253" s="1" t="s">
        <v>4</v>
      </c>
    </row>
    <row r="254" spans="1:10">
      <c r="A254" s="1" t="s">
        <v>928</v>
      </c>
      <c r="B254" s="3">
        <v>-3.060859552095887</v>
      </c>
      <c r="C254" s="17">
        <v>0.25442499890520598</v>
      </c>
      <c r="D254" s="17">
        <v>146.22021584766401</v>
      </c>
      <c r="E254" s="17">
        <v>171.957646088378</v>
      </c>
      <c r="F254" s="17">
        <v>359.290034469886</v>
      </c>
      <c r="G254" s="17">
        <v>138.519971420144</v>
      </c>
      <c r="H254" s="17">
        <v>162.81114641420899</v>
      </c>
      <c r="I254" s="17">
        <v>216.65939553856501</v>
      </c>
      <c r="J254" s="1" t="s">
        <v>4</v>
      </c>
    </row>
    <row r="255" spans="1:10">
      <c r="A255" s="1" t="s">
        <v>3008</v>
      </c>
      <c r="B255" s="3">
        <v>-5.0452294853299202</v>
      </c>
      <c r="C255" s="17" t="s">
        <v>17</v>
      </c>
      <c r="D255" s="17">
        <v>27.209518386921001</v>
      </c>
      <c r="E255" s="17">
        <v>16.3724762720794</v>
      </c>
      <c r="F255" s="17">
        <v>57.320863480299302</v>
      </c>
      <c r="G255" s="17">
        <v>17.982236720013599</v>
      </c>
      <c r="H255" s="17">
        <v>13.3177106066024</v>
      </c>
      <c r="I255" s="17">
        <v>68.171508269298798</v>
      </c>
      <c r="J255" s="1" t="s">
        <v>466</v>
      </c>
    </row>
    <row r="256" spans="1:10">
      <c r="A256" s="1" t="s">
        <v>367</v>
      </c>
      <c r="B256" s="3">
        <v>-4.9459966153167159</v>
      </c>
      <c r="C256" s="17">
        <v>3.5188091822131298E-2</v>
      </c>
      <c r="D256" s="17">
        <v>328.81467475281602</v>
      </c>
      <c r="E256" s="17">
        <v>315.487780435741</v>
      </c>
      <c r="F256" s="17">
        <v>208.188810494031</v>
      </c>
      <c r="G256" s="17">
        <v>292.91612709006301</v>
      </c>
      <c r="H256" s="17">
        <v>309.25904441748298</v>
      </c>
      <c r="I256" s="17">
        <v>161.784797867192</v>
      </c>
      <c r="J256" s="1" t="s">
        <v>366</v>
      </c>
    </row>
    <row r="257" spans="1:10">
      <c r="A257" s="1" t="s">
        <v>434</v>
      </c>
      <c r="B257" s="3">
        <v>-3.2183976285052016</v>
      </c>
      <c r="C257" s="17">
        <v>6.1584906016200397E-2</v>
      </c>
      <c r="D257" s="17">
        <v>46.067016085442901</v>
      </c>
      <c r="E257" s="17">
        <v>43.274148491547798</v>
      </c>
      <c r="F257" s="17">
        <v>61.5132968709637</v>
      </c>
      <c r="G257" s="17">
        <v>36.038405713014001</v>
      </c>
      <c r="H257" s="17">
        <v>40.333432823120802</v>
      </c>
      <c r="I257" s="17">
        <v>46.029235872562701</v>
      </c>
      <c r="J257" s="1" t="s">
        <v>433</v>
      </c>
    </row>
    <row r="258" spans="1:10">
      <c r="A258" s="1" t="s">
        <v>1790</v>
      </c>
      <c r="B258" s="3">
        <v>-5.645727998656132</v>
      </c>
      <c r="C258" s="17">
        <v>0.64821096210975704</v>
      </c>
      <c r="D258" s="17">
        <v>72.955575489684506</v>
      </c>
      <c r="E258" s="17">
        <v>80.862741720022598</v>
      </c>
      <c r="F258" s="17">
        <v>133.55701450562199</v>
      </c>
      <c r="G258" s="17">
        <v>55.487457784565997</v>
      </c>
      <c r="H258" s="17">
        <v>72.794144670865805</v>
      </c>
      <c r="I258" s="17">
        <v>134.98605479190101</v>
      </c>
      <c r="J258" s="1" t="s">
        <v>4</v>
      </c>
    </row>
    <row r="259" spans="1:10">
      <c r="A259" s="1" t="s">
        <v>1699</v>
      </c>
      <c r="B259" s="3">
        <v>-4.8153639227653491</v>
      </c>
      <c r="C259" s="17">
        <v>0.61299829664344796</v>
      </c>
      <c r="D259" s="17">
        <v>203.12829889810601</v>
      </c>
      <c r="E259" s="17">
        <v>149.75203474391299</v>
      </c>
      <c r="F259" s="17">
        <v>248.34761568340201</v>
      </c>
      <c r="G259" s="17">
        <v>127.83280719047301</v>
      </c>
      <c r="H259" s="17">
        <v>169.35806719539701</v>
      </c>
      <c r="I259" s="17">
        <v>234.92880808495701</v>
      </c>
      <c r="J259" s="1" t="s">
        <v>4</v>
      </c>
    </row>
    <row r="260" spans="1:10">
      <c r="A260" s="1" t="s">
        <v>875</v>
      </c>
      <c r="B260" s="3">
        <v>-4.1218403695182015</v>
      </c>
      <c r="C260" s="17">
        <v>0.23419711982418501</v>
      </c>
      <c r="D260" s="17">
        <v>175.54008626828499</v>
      </c>
      <c r="E260" s="17">
        <v>152.836689249914</v>
      </c>
      <c r="F260" s="17">
        <v>118.586887604992</v>
      </c>
      <c r="G260" s="17">
        <v>154.154504499197</v>
      </c>
      <c r="H260" s="17">
        <v>146.69182422597899</v>
      </c>
      <c r="I260" s="17">
        <v>87.7271172119342</v>
      </c>
      <c r="J260" s="1" t="s">
        <v>281</v>
      </c>
    </row>
    <row r="261" spans="1:10">
      <c r="A261" s="1" t="s">
        <v>758</v>
      </c>
      <c r="B261" s="3">
        <v>-4.665977412885149</v>
      </c>
      <c r="C261" s="17">
        <v>0.18779349727576899</v>
      </c>
      <c r="D261" s="17">
        <v>238.08217201957001</v>
      </c>
      <c r="E261" s="17">
        <v>215.71406977765099</v>
      </c>
      <c r="F261" s="17">
        <v>98.657582889649504</v>
      </c>
      <c r="G261" s="17">
        <v>203.49207433920901</v>
      </c>
      <c r="H261" s="17">
        <v>208.19485727802501</v>
      </c>
      <c r="I261" s="17">
        <v>78.942260527582704</v>
      </c>
      <c r="J261" s="1" t="s">
        <v>757</v>
      </c>
    </row>
    <row r="262" spans="1:10">
      <c r="A262" s="1" t="s">
        <v>292</v>
      </c>
      <c r="B262" s="3">
        <v>-4.1493076139636829</v>
      </c>
      <c r="C262" s="17">
        <v>1.91399682712237E-2</v>
      </c>
      <c r="D262" s="17">
        <v>4111.8810479017802</v>
      </c>
      <c r="E262" s="17">
        <v>4387.5626304259904</v>
      </c>
      <c r="F262" s="17">
        <v>5056.7363942518596</v>
      </c>
      <c r="G262" s="17">
        <v>3464.8342107650101</v>
      </c>
      <c r="H262" s="17">
        <v>3477.1746226357</v>
      </c>
      <c r="I262" s="17">
        <v>4751.1342293989001</v>
      </c>
      <c r="J262" s="1" t="s">
        <v>291</v>
      </c>
    </row>
    <row r="263" spans="1:10">
      <c r="A263" s="1" t="s">
        <v>1837</v>
      </c>
      <c r="B263" s="3">
        <v>-12.373081594779975</v>
      </c>
      <c r="C263" s="17">
        <v>0.66431484394145901</v>
      </c>
      <c r="D263" s="17">
        <v>273.09221288620699</v>
      </c>
      <c r="E263" s="17">
        <v>256.57277540938202</v>
      </c>
      <c r="F263" s="17">
        <v>129.894583198394</v>
      </c>
      <c r="G263" s="17">
        <v>256.36438227535501</v>
      </c>
      <c r="H263" s="17">
        <v>278.73855163727802</v>
      </c>
      <c r="I263" s="17">
        <v>110.471901572928</v>
      </c>
      <c r="J263" s="1" t="s">
        <v>1836</v>
      </c>
    </row>
    <row r="264" spans="1:10">
      <c r="A264" s="1" t="s">
        <v>3013</v>
      </c>
      <c r="B264" s="3">
        <v>-2.1678246419007774</v>
      </c>
      <c r="C264" s="17" t="s">
        <v>17</v>
      </c>
      <c r="D264" s="17">
        <v>24.775290505424501</v>
      </c>
      <c r="E264" s="17">
        <v>30.986427314935501</v>
      </c>
      <c r="F264" s="17">
        <v>33.769027994183297</v>
      </c>
      <c r="G264" s="17">
        <v>19.5222539160353</v>
      </c>
      <c r="H264" s="17">
        <v>22.6845003999128</v>
      </c>
      <c r="I264" s="17">
        <v>23.500233822833302</v>
      </c>
      <c r="J264" s="1" t="s">
        <v>1442</v>
      </c>
    </row>
    <row r="265" spans="1:10">
      <c r="A265" s="1" t="s">
        <v>421</v>
      </c>
      <c r="B265" s="3">
        <v>-6.0021837918132963</v>
      </c>
      <c r="C265" s="17">
        <v>5.39638895312963E-2</v>
      </c>
      <c r="D265" s="17">
        <v>2931.8533014412101</v>
      </c>
      <c r="E265" s="17">
        <v>3194.2665883253499</v>
      </c>
      <c r="F265" s="17">
        <v>4088.73936989513</v>
      </c>
      <c r="G265" s="17">
        <v>2707.7568789465799</v>
      </c>
      <c r="H265" s="17">
        <v>2818.6514279849998</v>
      </c>
      <c r="I265" s="17">
        <v>3678.0348824371599</v>
      </c>
      <c r="J265" s="1" t="s">
        <v>420</v>
      </c>
    </row>
    <row r="266" spans="1:10">
      <c r="A266" s="1" t="s">
        <v>2246</v>
      </c>
      <c r="B266" s="3">
        <v>-9.4235040421789513</v>
      </c>
      <c r="C266" s="17">
        <v>0.81858303617549599</v>
      </c>
      <c r="D266" s="17">
        <v>14.2216814480566</v>
      </c>
      <c r="E266" s="17">
        <v>12.9946490274022</v>
      </c>
      <c r="F266" s="17">
        <v>20.3675910777411</v>
      </c>
      <c r="G266" s="17">
        <v>11.5677909797921</v>
      </c>
      <c r="H266" s="17">
        <v>13.3415489907431</v>
      </c>
      <c r="I266" s="17">
        <v>20.042667481919398</v>
      </c>
      <c r="J266" s="1" t="s">
        <v>530</v>
      </c>
    </row>
    <row r="267" spans="1:10">
      <c r="A267" s="1" t="s">
        <v>2574</v>
      </c>
      <c r="B267" s="3">
        <v>44.714060350560146</v>
      </c>
      <c r="C267" s="17">
        <v>0.93121959955093103</v>
      </c>
      <c r="D267" s="17">
        <v>441.88984254621499</v>
      </c>
      <c r="E267" s="17">
        <v>497.61454702802803</v>
      </c>
      <c r="F267" s="17">
        <v>507.54798447029702</v>
      </c>
      <c r="G267" s="17">
        <v>518.81376340474299</v>
      </c>
      <c r="H267" s="17">
        <v>499.36631114340003</v>
      </c>
      <c r="I267" s="17">
        <v>468.932150572257</v>
      </c>
      <c r="J267" s="1" t="s">
        <v>4</v>
      </c>
    </row>
    <row r="268" spans="1:10">
      <c r="A268" s="1" t="s">
        <v>1382</v>
      </c>
      <c r="B268" s="3">
        <v>-12.034880576086392</v>
      </c>
      <c r="C268" s="17">
        <v>0.48362750413561501</v>
      </c>
      <c r="D268" s="17">
        <v>3010.2529797817501</v>
      </c>
      <c r="E268" s="17">
        <v>3129.6715189278498</v>
      </c>
      <c r="F268" s="17">
        <v>2561.39166206141</v>
      </c>
      <c r="G268" s="17">
        <v>2938.0009750060399</v>
      </c>
      <c r="H268" s="17">
        <v>2774.9943137025898</v>
      </c>
      <c r="I268" s="17">
        <v>2577.3036481817599</v>
      </c>
      <c r="J268" s="1" t="s">
        <v>1381</v>
      </c>
    </row>
    <row r="269" spans="1:10">
      <c r="A269" s="1" t="s">
        <v>423</v>
      </c>
      <c r="B269" s="3">
        <v>-7.005121430615211</v>
      </c>
      <c r="C269" s="17">
        <v>5.39638895312963E-2</v>
      </c>
      <c r="D269" s="17">
        <v>2712.9805638420899</v>
      </c>
      <c r="E269" s="17">
        <v>2844.64341143602</v>
      </c>
      <c r="F269" s="17">
        <v>2134.0345711416098</v>
      </c>
      <c r="G269" s="17">
        <v>2540.6925365443699</v>
      </c>
      <c r="H269" s="17">
        <v>2564.5676812864999</v>
      </c>
      <c r="I269" s="17">
        <v>1947.4423121990201</v>
      </c>
      <c r="J269" s="1" t="s">
        <v>422</v>
      </c>
    </row>
    <row r="270" spans="1:10">
      <c r="A270" s="1" t="s">
        <v>1435</v>
      </c>
      <c r="B270" s="3">
        <v>-5.2555433692514057</v>
      </c>
      <c r="C270" s="17">
        <v>0.49948831646742597</v>
      </c>
      <c r="D270" s="17">
        <v>129.27216007821301</v>
      </c>
      <c r="E270" s="17">
        <v>126.97445779428401</v>
      </c>
      <c r="F270" s="17">
        <v>163.24272685975399</v>
      </c>
      <c r="G270" s="17">
        <v>104.077351866341</v>
      </c>
      <c r="H270" s="17">
        <v>104.468093946967</v>
      </c>
      <c r="I270" s="17">
        <v>168.70330395261499</v>
      </c>
      <c r="J270" s="1" t="s">
        <v>202</v>
      </c>
    </row>
    <row r="271" spans="1:10">
      <c r="A271" s="1" t="s">
        <v>399</v>
      </c>
      <c r="B271" s="3">
        <v>-5.2978175321305896</v>
      </c>
      <c r="C271" s="17">
        <v>4.5400045903090901E-2</v>
      </c>
      <c r="D271" s="17">
        <v>3178.46007502977</v>
      </c>
      <c r="E271" s="17">
        <v>3246.8678491688902</v>
      </c>
      <c r="F271" s="17">
        <v>3482.0139043409399</v>
      </c>
      <c r="G271" s="17">
        <v>2782.99215307745</v>
      </c>
      <c r="H271" s="17">
        <v>2750.86392836605</v>
      </c>
      <c r="I271" s="17">
        <v>3279.4555354813901</v>
      </c>
      <c r="J271" s="1" t="s">
        <v>398</v>
      </c>
    </row>
    <row r="272" spans="1:10">
      <c r="A272" s="1" t="s">
        <v>2012</v>
      </c>
      <c r="B272" s="3">
        <v>-8.7624998618650505</v>
      </c>
      <c r="C272" s="17">
        <v>0.73375374844555297</v>
      </c>
      <c r="D272" s="17">
        <v>207.59984802821199</v>
      </c>
      <c r="E272" s="17">
        <v>201.85444079443701</v>
      </c>
      <c r="F272" s="17">
        <v>309.42707172931102</v>
      </c>
      <c r="G272" s="17">
        <v>197.91526383842699</v>
      </c>
      <c r="H272" s="17">
        <v>172.56423518505099</v>
      </c>
      <c r="I272" s="17">
        <v>303.775081327507</v>
      </c>
      <c r="J272" s="1" t="s">
        <v>550</v>
      </c>
    </row>
    <row r="273" spans="1:10">
      <c r="A273" s="1" t="s">
        <v>991</v>
      </c>
      <c r="B273" s="3">
        <v>-10.338296680834304</v>
      </c>
      <c r="C273" s="17">
        <v>0.29038487534197699</v>
      </c>
      <c r="D273" s="17">
        <v>3298.4295065411402</v>
      </c>
      <c r="E273" s="17">
        <v>3396.1665723874698</v>
      </c>
      <c r="F273" s="17">
        <v>2698.4458462274101</v>
      </c>
      <c r="G273" s="17">
        <v>3166.79677685972</v>
      </c>
      <c r="H273" s="17">
        <v>3085.3135371772401</v>
      </c>
      <c r="I273" s="17">
        <v>2620.8404547708601</v>
      </c>
      <c r="J273" s="1" t="s">
        <v>990</v>
      </c>
    </row>
    <row r="274" spans="1:10">
      <c r="A274" s="1" t="s">
        <v>3021</v>
      </c>
      <c r="B274" s="3">
        <v>-3.3813162504979624</v>
      </c>
      <c r="C274" s="17" t="s">
        <v>17</v>
      </c>
      <c r="D274" s="17">
        <v>43.293261600811597</v>
      </c>
      <c r="E274" s="17">
        <v>54.734712342019201</v>
      </c>
      <c r="F274" s="17">
        <v>72.170880921763796</v>
      </c>
      <c r="G274" s="17">
        <v>44.348083802736298</v>
      </c>
      <c r="H274" s="17">
        <v>41.876551172618903</v>
      </c>
      <c r="I274" s="17">
        <v>52.539274743019597</v>
      </c>
      <c r="J274" s="1" t="s">
        <v>3020</v>
      </c>
    </row>
    <row r="275" spans="1:10">
      <c r="A275" s="1" t="s">
        <v>3024</v>
      </c>
      <c r="B275" s="3">
        <v>-65.256607847133139</v>
      </c>
      <c r="C275" s="17" t="s">
        <v>17</v>
      </c>
      <c r="D275" s="17">
        <v>19.255407128568201</v>
      </c>
      <c r="E275" s="17">
        <v>18.578094837230001</v>
      </c>
      <c r="F275" s="17">
        <v>10.8404741815074</v>
      </c>
      <c r="G275" s="17">
        <v>22.4975054061868</v>
      </c>
      <c r="H275" s="17">
        <v>18.260099322653701</v>
      </c>
      <c r="I275" s="17">
        <v>9.1322152161269301</v>
      </c>
      <c r="J275" s="1" t="s">
        <v>3023</v>
      </c>
    </row>
    <row r="276" spans="1:10">
      <c r="A276" s="1" t="s">
        <v>868</v>
      </c>
      <c r="B276" s="3">
        <v>-9.0735150432616116</v>
      </c>
      <c r="C276" s="17">
        <v>0.23200487045573001</v>
      </c>
      <c r="D276" s="17">
        <v>4600.3788230312603</v>
      </c>
      <c r="E276" s="17">
        <v>4686.8148609710497</v>
      </c>
      <c r="F276" s="17">
        <v>4192.0374656747799</v>
      </c>
      <c r="G276" s="17">
        <v>4353.8350213696503</v>
      </c>
      <c r="H276" s="17">
        <v>4240.4157282511696</v>
      </c>
      <c r="I276" s="17">
        <v>4030.7386344904999</v>
      </c>
      <c r="J276" s="1" t="s">
        <v>867</v>
      </c>
    </row>
    <row r="277" spans="1:10">
      <c r="A277" s="1" t="s">
        <v>3025</v>
      </c>
      <c r="B277" s="3">
        <v>10.779996590922238</v>
      </c>
      <c r="C277" s="17" t="s">
        <v>17</v>
      </c>
      <c r="D277" s="17">
        <v>33.038170259119397</v>
      </c>
      <c r="E277" s="17">
        <v>29.049775607752</v>
      </c>
      <c r="F277" s="17">
        <v>93.770993156402497</v>
      </c>
      <c r="G277" s="17">
        <v>33.922019870266098</v>
      </c>
      <c r="H277" s="17">
        <v>37.0268770478487</v>
      </c>
      <c r="I277" s="17">
        <v>92.337775360856895</v>
      </c>
      <c r="J277" s="1" t="s">
        <v>4</v>
      </c>
    </row>
    <row r="278" spans="1:10">
      <c r="A278" s="1" t="s">
        <v>542</v>
      </c>
      <c r="B278" s="3">
        <v>-7.1347251717823186</v>
      </c>
      <c r="C278" s="17">
        <v>9.9134456319691103E-2</v>
      </c>
      <c r="D278" s="17">
        <v>4205.4848441141803</v>
      </c>
      <c r="E278" s="17">
        <v>4256.49581675225</v>
      </c>
      <c r="F278" s="17">
        <v>2799.3502837711299</v>
      </c>
      <c r="G278" s="17">
        <v>3956.54915197849</v>
      </c>
      <c r="H278" s="17">
        <v>3773.5877761531901</v>
      </c>
      <c r="I278" s="17">
        <v>2597.3468149711998</v>
      </c>
      <c r="J278" s="1" t="s">
        <v>541</v>
      </c>
    </row>
    <row r="279" spans="1:10">
      <c r="A279" s="1" t="s">
        <v>768</v>
      </c>
      <c r="B279" s="3">
        <v>5.2230613187323636</v>
      </c>
      <c r="C279" s="17">
        <v>0.19054061096226099</v>
      </c>
      <c r="D279" s="17">
        <v>373.33799830587901</v>
      </c>
      <c r="E279" s="17">
        <v>432.03932941967201</v>
      </c>
      <c r="F279" s="17">
        <v>341.72788111505099</v>
      </c>
      <c r="G279" s="17">
        <v>499.83701836745598</v>
      </c>
      <c r="H279" s="17">
        <v>480.42531204100999</v>
      </c>
      <c r="I279" s="17">
        <v>354.92264905955602</v>
      </c>
      <c r="J279" s="1" t="s">
        <v>767</v>
      </c>
    </row>
    <row r="280" spans="1:10">
      <c r="A280" s="1" t="s">
        <v>770</v>
      </c>
      <c r="B280" s="3">
        <v>-9.8800030236009544</v>
      </c>
      <c r="C280" s="17">
        <v>0.19099113706930801</v>
      </c>
      <c r="D280" s="17">
        <v>3663.3884157656998</v>
      </c>
      <c r="E280" s="17">
        <v>3524.9599277432699</v>
      </c>
      <c r="F280" s="17">
        <v>2338.96316504387</v>
      </c>
      <c r="G280" s="17">
        <v>3379.95618851573</v>
      </c>
      <c r="H280" s="17">
        <v>3463.7158396508398</v>
      </c>
      <c r="I280" s="17">
        <v>2167.47805546875</v>
      </c>
      <c r="J280" s="1" t="s">
        <v>769</v>
      </c>
    </row>
    <row r="281" spans="1:10">
      <c r="A281" s="1" t="s">
        <v>2293</v>
      </c>
      <c r="B281" s="3">
        <v>-34.010197121660653</v>
      </c>
      <c r="C281" s="17">
        <v>0.83978299412153401</v>
      </c>
      <c r="D281" s="17">
        <v>3484.6056080061899</v>
      </c>
      <c r="E281" s="17">
        <v>3357.98565575985</v>
      </c>
      <c r="F281" s="17">
        <v>2493.1788272170602</v>
      </c>
      <c r="G281" s="17">
        <v>3208.9521944817402</v>
      </c>
      <c r="H281" s="17">
        <v>3624.58865085563</v>
      </c>
      <c r="I281" s="17">
        <v>2439.8020888635301</v>
      </c>
      <c r="J281" s="1" t="s">
        <v>2292</v>
      </c>
    </row>
    <row r="282" spans="1:10">
      <c r="A282" s="1" t="s">
        <v>1182</v>
      </c>
      <c r="B282" s="3">
        <v>-12.490857718035972</v>
      </c>
      <c r="C282" s="17">
        <v>0.38349899057036102</v>
      </c>
      <c r="D282" s="17">
        <v>5200.2109006887904</v>
      </c>
      <c r="E282" s="17">
        <v>5437.0594512231501</v>
      </c>
      <c r="F282" s="17">
        <v>3315.4610424345901</v>
      </c>
      <c r="G282" s="17">
        <v>5037.15127278812</v>
      </c>
      <c r="H282" s="17">
        <v>5216.7306043898798</v>
      </c>
      <c r="I282" s="17">
        <v>3132.8636522127499</v>
      </c>
      <c r="J282" s="1" t="s">
        <v>1181</v>
      </c>
    </row>
    <row r="283" spans="1:10">
      <c r="A283" s="1" t="s">
        <v>613</v>
      </c>
      <c r="B283" s="3">
        <v>-7.1065366354552069</v>
      </c>
      <c r="C283" s="17">
        <v>0.122353093358657</v>
      </c>
      <c r="D283" s="17">
        <v>6537.7602204712502</v>
      </c>
      <c r="E283" s="17">
        <v>6529.2828985042597</v>
      </c>
      <c r="F283" s="17">
        <v>3759.1459198922198</v>
      </c>
      <c r="G283" s="17">
        <v>6045.8632965890502</v>
      </c>
      <c r="H283" s="17">
        <v>5760.5221458891801</v>
      </c>
      <c r="I283" s="17">
        <v>3563.76517480644</v>
      </c>
      <c r="J283" s="1" t="s">
        <v>612</v>
      </c>
    </row>
    <row r="284" spans="1:10">
      <c r="A284" s="1" t="s">
        <v>408</v>
      </c>
      <c r="B284" s="3">
        <v>-5.9016540685572911</v>
      </c>
      <c r="C284" s="17">
        <v>4.8648209153790402E-2</v>
      </c>
      <c r="D284" s="17">
        <v>5068.6201980189198</v>
      </c>
      <c r="E284" s="17">
        <v>5077.6713471129497</v>
      </c>
      <c r="F284" s="17">
        <v>3384.51246903526</v>
      </c>
      <c r="G284" s="17">
        <v>4711.4472339834601</v>
      </c>
      <c r="H284" s="17">
        <v>4369.4339293821504</v>
      </c>
      <c r="I284" s="17">
        <v>3077.0302571826701</v>
      </c>
      <c r="J284" s="1" t="s">
        <v>407</v>
      </c>
    </row>
    <row r="285" spans="1:10">
      <c r="A285" s="1" t="s">
        <v>3034</v>
      </c>
      <c r="B285" s="3">
        <v>-3.1518660883445708</v>
      </c>
      <c r="C285" s="17" t="s">
        <v>17</v>
      </c>
      <c r="D285" s="17">
        <v>10.8360487124384</v>
      </c>
      <c r="E285" s="17">
        <v>8.7881674107485104</v>
      </c>
      <c r="F285" s="17">
        <v>15.3839082134627</v>
      </c>
      <c r="G285" s="17">
        <v>8.9097507730384198</v>
      </c>
      <c r="H285" s="17">
        <v>7.14847701677924</v>
      </c>
      <c r="I285" s="17">
        <v>12.197353195242201</v>
      </c>
      <c r="J285" s="1" t="s">
        <v>227</v>
      </c>
    </row>
    <row r="286" spans="1:10">
      <c r="A286" s="1" t="s">
        <v>570</v>
      </c>
      <c r="B286" s="3">
        <v>-6.6698960373720935</v>
      </c>
      <c r="C286" s="17">
        <v>0.107074117824944</v>
      </c>
      <c r="D286" s="17">
        <v>5367.1420405260296</v>
      </c>
      <c r="E286" s="17">
        <v>5331.4882291874301</v>
      </c>
      <c r="F286" s="17">
        <v>2936.4372168855102</v>
      </c>
      <c r="G286" s="17">
        <v>5038.4640621532299</v>
      </c>
      <c r="H286" s="17">
        <v>4652.4671250871497</v>
      </c>
      <c r="I286" s="17">
        <v>2715.9439781405999</v>
      </c>
      <c r="J286" s="1" t="s">
        <v>569</v>
      </c>
    </row>
    <row r="287" spans="1:10">
      <c r="A287" s="1" t="s">
        <v>930</v>
      </c>
      <c r="B287" s="3">
        <v>-9.8370027076282263</v>
      </c>
      <c r="C287" s="17">
        <v>0.25501427646894098</v>
      </c>
      <c r="D287" s="17">
        <v>4109.5877425815297</v>
      </c>
      <c r="E287" s="17">
        <v>4209.5807431596404</v>
      </c>
      <c r="F287" s="17">
        <v>2492.8283486578098</v>
      </c>
      <c r="G287" s="17">
        <v>3957.3568723584399</v>
      </c>
      <c r="H287" s="17">
        <v>3818.9454895827898</v>
      </c>
      <c r="I287" s="17">
        <v>2393.7474117391998</v>
      </c>
      <c r="J287" s="1" t="s">
        <v>929</v>
      </c>
    </row>
    <row r="288" spans="1:10">
      <c r="A288" s="1" t="s">
        <v>687</v>
      </c>
      <c r="B288" s="3">
        <v>-4.5951263682837729</v>
      </c>
      <c r="C288" s="17">
        <v>0.15453257571018</v>
      </c>
      <c r="D288" s="17">
        <v>113.881074133729</v>
      </c>
      <c r="E288" s="17">
        <v>111.677864989074</v>
      </c>
      <c r="F288" s="17">
        <v>124.127229272422</v>
      </c>
      <c r="G288" s="17">
        <v>92.746431506221001</v>
      </c>
      <c r="H288" s="17">
        <v>102.37741811058299</v>
      </c>
      <c r="I288" s="17">
        <v>109.294225686095</v>
      </c>
      <c r="J288" s="1" t="s">
        <v>686</v>
      </c>
    </row>
    <row r="289" spans="1:10">
      <c r="A289" s="1" t="s">
        <v>1527</v>
      </c>
      <c r="B289" s="3">
        <v>-15.190088398415076</v>
      </c>
      <c r="C289" s="17">
        <v>0.53292864936675899</v>
      </c>
      <c r="D289" s="17">
        <v>3818.8120192843899</v>
      </c>
      <c r="E289" s="17">
        <v>3766.32646292251</v>
      </c>
      <c r="F289" s="17">
        <v>3187.8696535813301</v>
      </c>
      <c r="G289" s="17">
        <v>3687.9108403452901</v>
      </c>
      <c r="H289" s="17">
        <v>3582.26068815289</v>
      </c>
      <c r="I289" s="17">
        <v>3134.5164819573201</v>
      </c>
      <c r="J289" s="1" t="s">
        <v>1526</v>
      </c>
    </row>
    <row r="290" spans="1:10">
      <c r="A290" s="1" t="s">
        <v>1692</v>
      </c>
      <c r="B290" s="3">
        <v>-17.632322415115699</v>
      </c>
      <c r="C290" s="17">
        <v>0.608334599867149</v>
      </c>
      <c r="D290" s="17">
        <v>5699.6978604422502</v>
      </c>
      <c r="E290" s="17">
        <v>5737.3150811477699</v>
      </c>
      <c r="F290" s="17">
        <v>3671.51245440191</v>
      </c>
      <c r="G290" s="17">
        <v>5646.7499416844403</v>
      </c>
      <c r="H290" s="17">
        <v>5352.0862416416103</v>
      </c>
      <c r="I290" s="17">
        <v>3655.9961287844399</v>
      </c>
      <c r="J290" s="1" t="s">
        <v>1691</v>
      </c>
    </row>
    <row r="291" spans="1:10">
      <c r="A291" s="1" t="s">
        <v>1622</v>
      </c>
      <c r="B291" s="3">
        <v>-15.936745723432351</v>
      </c>
      <c r="C291" s="17">
        <v>0.58479889758534698</v>
      </c>
      <c r="D291" s="17">
        <v>5292.72941745144</v>
      </c>
      <c r="E291" s="17">
        <v>5303.7981374574701</v>
      </c>
      <c r="F291" s="17">
        <v>3200.4499904008799</v>
      </c>
      <c r="G291" s="17">
        <v>5219.2224975291401</v>
      </c>
      <c r="H291" s="17">
        <v>4889.8178610446503</v>
      </c>
      <c r="I291" s="17">
        <v>3198.0744590726399</v>
      </c>
      <c r="J291" s="1" t="s">
        <v>1621</v>
      </c>
    </row>
    <row r="292" spans="1:10">
      <c r="A292" s="1" t="s">
        <v>2262</v>
      </c>
      <c r="B292" s="3">
        <v>-30.511973027092957</v>
      </c>
      <c r="C292" s="17">
        <v>0.82070887234840695</v>
      </c>
      <c r="D292" s="17">
        <v>898.26857319899295</v>
      </c>
      <c r="E292" s="17">
        <v>857.83029684781502</v>
      </c>
      <c r="F292" s="17">
        <v>939.58932197026502</v>
      </c>
      <c r="G292" s="17">
        <v>894.81312379069004</v>
      </c>
      <c r="H292" s="17">
        <v>831.73904797345097</v>
      </c>
      <c r="I292" s="17">
        <v>939.27829360323199</v>
      </c>
      <c r="J292" s="1" t="s">
        <v>2261</v>
      </c>
    </row>
    <row r="293" spans="1:10">
      <c r="A293" s="1" t="s">
        <v>1553</v>
      </c>
      <c r="B293" s="3">
        <v>-17.37321358286718</v>
      </c>
      <c r="C293" s="17">
        <v>0.54568253181338</v>
      </c>
      <c r="D293" s="17">
        <v>6030.4966747483504</v>
      </c>
      <c r="E293" s="17">
        <v>6181.8480472179499</v>
      </c>
      <c r="F293" s="17">
        <v>3902.65460994159</v>
      </c>
      <c r="G293" s="17">
        <v>5922.8628948388796</v>
      </c>
      <c r="H293" s="17">
        <v>5880.6435573033204</v>
      </c>
      <c r="I293" s="17">
        <v>3842.1662565012898</v>
      </c>
      <c r="J293" s="1" t="s">
        <v>1552</v>
      </c>
    </row>
    <row r="294" spans="1:10">
      <c r="A294" s="1" t="s">
        <v>1602</v>
      </c>
      <c r="B294" s="3">
        <v>-17.355049513749776</v>
      </c>
      <c r="C294" s="17">
        <v>0.57193194483129595</v>
      </c>
      <c r="D294" s="17">
        <v>5195.4327848287403</v>
      </c>
      <c r="E294" s="17">
        <v>5180.3672574696702</v>
      </c>
      <c r="F294" s="17">
        <v>3062.57054279264</v>
      </c>
      <c r="G294" s="17">
        <v>4955.2253905372399</v>
      </c>
      <c r="H294" s="17">
        <v>4991.3265977340598</v>
      </c>
      <c r="I294" s="17">
        <v>3066.0264956822198</v>
      </c>
      <c r="J294" s="1" t="s">
        <v>1601</v>
      </c>
    </row>
    <row r="295" spans="1:10">
      <c r="A295" s="1" t="s">
        <v>3041</v>
      </c>
      <c r="B295" s="3">
        <v>-1.2499953025042532</v>
      </c>
      <c r="C295" s="17" t="s">
        <v>17</v>
      </c>
      <c r="D295" s="17">
        <v>6.2929848112608298</v>
      </c>
      <c r="E295" s="17">
        <v>8.8927884513526507</v>
      </c>
      <c r="F295" s="17">
        <v>10.8150031425471</v>
      </c>
      <c r="G295" s="17">
        <v>7.2126553876977697</v>
      </c>
      <c r="H295" s="17">
        <v>1.6275550350702701</v>
      </c>
      <c r="I295" s="17">
        <v>6.0169978931886696</v>
      </c>
      <c r="J295" s="1" t="s">
        <v>3040</v>
      </c>
    </row>
    <row r="296" spans="1:10">
      <c r="A296" s="1" t="s">
        <v>3042</v>
      </c>
      <c r="B296" s="3">
        <v>-3.2534871530568927</v>
      </c>
      <c r="C296" s="17" t="s">
        <v>17</v>
      </c>
      <c r="D296" s="17">
        <v>2.56900580631231</v>
      </c>
      <c r="E296" s="17">
        <v>2.3490384588478701</v>
      </c>
      <c r="F296" s="17">
        <v>5.7135865658739302</v>
      </c>
      <c r="G296" s="17">
        <v>2.5006140141310702</v>
      </c>
      <c r="H296" s="17">
        <v>1.86298752442006</v>
      </c>
      <c r="I296" s="17">
        <v>4.0346197774356503</v>
      </c>
      <c r="J296" s="1" t="s">
        <v>202</v>
      </c>
    </row>
    <row r="297" spans="1:10">
      <c r="A297" s="1" t="s">
        <v>1531</v>
      </c>
      <c r="B297" s="3">
        <v>-14.457555849932303</v>
      </c>
      <c r="C297" s="17">
        <v>0.537734276592572</v>
      </c>
      <c r="D297" s="17">
        <v>6272.4200996836698</v>
      </c>
      <c r="E297" s="17">
        <v>6085.7343246533301</v>
      </c>
      <c r="F297" s="17">
        <v>5766.42858465892</v>
      </c>
      <c r="G297" s="17">
        <v>5763.7771734170401</v>
      </c>
      <c r="H297" s="17">
        <v>5888.2481752345002</v>
      </c>
      <c r="I297" s="17">
        <v>5819.7637878898904</v>
      </c>
      <c r="J297" s="1" t="s">
        <v>1530</v>
      </c>
    </row>
    <row r="298" spans="1:10">
      <c r="A298" s="1" t="s">
        <v>2556</v>
      </c>
      <c r="B298" s="3">
        <v>-19.611399560752609</v>
      </c>
      <c r="C298" s="17">
        <v>0.92579659950556603</v>
      </c>
      <c r="D298" s="17">
        <v>109.977807827733</v>
      </c>
      <c r="E298" s="17">
        <v>124.87067723929199</v>
      </c>
      <c r="F298" s="17">
        <v>102.72051831455801</v>
      </c>
      <c r="G298" s="17">
        <v>140.16234798182799</v>
      </c>
      <c r="H298" s="17">
        <v>109.734456891902</v>
      </c>
      <c r="I298" s="17">
        <v>83.560971889793507</v>
      </c>
      <c r="J298" s="1" t="s">
        <v>4</v>
      </c>
    </row>
    <row r="299" spans="1:10">
      <c r="A299" s="1" t="s">
        <v>3049</v>
      </c>
      <c r="B299" s="3">
        <v>4.6189102050121669</v>
      </c>
      <c r="C299" s="17" t="s">
        <v>17</v>
      </c>
      <c r="D299" s="17">
        <v>19.666285566784499</v>
      </c>
      <c r="E299" s="17">
        <v>19.722619931712799</v>
      </c>
      <c r="F299" s="17">
        <v>41.429931030315402</v>
      </c>
      <c r="G299" s="17">
        <v>19.495593275658301</v>
      </c>
      <c r="H299" s="17">
        <v>24.6657845578967</v>
      </c>
      <c r="I299" s="17">
        <v>52.3520060409653</v>
      </c>
      <c r="J299" s="1" t="s">
        <v>4</v>
      </c>
    </row>
    <row r="300" spans="1:10">
      <c r="A300" s="1" t="s">
        <v>972</v>
      </c>
      <c r="B300" s="3">
        <v>-11.693836463508495</v>
      </c>
      <c r="C300" s="17">
        <v>0.28565076828136599</v>
      </c>
      <c r="D300" s="17">
        <v>4279.4476105252897</v>
      </c>
      <c r="E300" s="17">
        <v>4300.6089572230403</v>
      </c>
      <c r="F300" s="17">
        <v>2427.0552506910799</v>
      </c>
      <c r="G300" s="17">
        <v>4184.0270444254402</v>
      </c>
      <c r="H300" s="17">
        <v>4088.0049007860298</v>
      </c>
      <c r="I300" s="17">
        <v>2265.0360420777001</v>
      </c>
      <c r="J300" s="1" t="s">
        <v>971</v>
      </c>
    </row>
    <row r="301" spans="1:10">
      <c r="A301" s="1" t="s">
        <v>1197</v>
      </c>
      <c r="B301" s="3">
        <v>-5.0186373665171411</v>
      </c>
      <c r="C301" s="17">
        <v>0.39278781192578799</v>
      </c>
      <c r="D301" s="17">
        <v>103.159183742414</v>
      </c>
      <c r="E301" s="17">
        <v>119.51907678617999</v>
      </c>
      <c r="F301" s="17">
        <v>448.173730227151</v>
      </c>
      <c r="G301" s="17">
        <v>94.413659024963806</v>
      </c>
      <c r="H301" s="17">
        <v>96.004046335345194</v>
      </c>
      <c r="I301" s="17">
        <v>407.452583487065</v>
      </c>
      <c r="J301" s="1" t="s">
        <v>4</v>
      </c>
    </row>
    <row r="302" spans="1:10">
      <c r="A302" s="1" t="s">
        <v>2641</v>
      </c>
      <c r="B302" s="3">
        <v>42.994769091112168</v>
      </c>
      <c r="C302" s="17">
        <v>0.95136663427602097</v>
      </c>
      <c r="D302" s="17">
        <v>135.56157814310299</v>
      </c>
      <c r="E302" s="17">
        <v>134.993998573922</v>
      </c>
      <c r="F302" s="17">
        <v>312.603156198401</v>
      </c>
      <c r="G302" s="17">
        <v>129.768188256348</v>
      </c>
      <c r="H302" s="17">
        <v>124.034937989488</v>
      </c>
      <c r="I302" s="17">
        <v>372.29648502750598</v>
      </c>
      <c r="J302" s="1" t="s">
        <v>4</v>
      </c>
    </row>
    <row r="303" spans="1:10">
      <c r="A303" s="1" t="s">
        <v>1033</v>
      </c>
      <c r="B303" s="3">
        <v>-12.599756271911962</v>
      </c>
      <c r="C303" s="17">
        <v>0.31624900290937502</v>
      </c>
      <c r="D303" s="17">
        <v>2369.8592703336399</v>
      </c>
      <c r="E303" s="17">
        <v>2377.4663036782999</v>
      </c>
      <c r="F303" s="17">
        <v>1449.27791644025</v>
      </c>
      <c r="G303" s="17">
        <v>2306.64680482312</v>
      </c>
      <c r="H303" s="17">
        <v>2264.0469925534098</v>
      </c>
      <c r="I303" s="17">
        <v>1373.6675915419801</v>
      </c>
      <c r="J303" s="1" t="s">
        <v>1032</v>
      </c>
    </row>
    <row r="304" spans="1:10">
      <c r="A304" s="1" t="s">
        <v>879</v>
      </c>
      <c r="B304" s="3">
        <v>-5.9220993190908473</v>
      </c>
      <c r="C304" s="17">
        <v>0.23874883676442901</v>
      </c>
      <c r="D304" s="17">
        <v>187.40900904418899</v>
      </c>
      <c r="E304" s="17">
        <v>192.652033004327</v>
      </c>
      <c r="F304" s="17">
        <v>437.62220142492703</v>
      </c>
      <c r="G304" s="17">
        <v>175.88043231785099</v>
      </c>
      <c r="H304" s="17">
        <v>162.31741357583499</v>
      </c>
      <c r="I304" s="17">
        <v>398.40392261783501</v>
      </c>
      <c r="J304" s="1" t="s">
        <v>878</v>
      </c>
    </row>
    <row r="305" spans="1:10">
      <c r="A305" s="1" t="s">
        <v>1749</v>
      </c>
      <c r="B305" s="3">
        <v>-9.8299497727982352</v>
      </c>
      <c r="C305" s="17">
        <v>0.64217428418987599</v>
      </c>
      <c r="D305" s="17">
        <v>3969.9565052917401</v>
      </c>
      <c r="E305" s="17">
        <v>3950.3146916467099</v>
      </c>
      <c r="F305" s="17">
        <v>7207.3443607597401</v>
      </c>
      <c r="G305" s="17">
        <v>3179.3977769962498</v>
      </c>
      <c r="H305" s="17">
        <v>3452.6164747616799</v>
      </c>
      <c r="I305" s="17">
        <v>8602.3921997321504</v>
      </c>
      <c r="J305" s="1" t="s">
        <v>1748</v>
      </c>
    </row>
    <row r="306" spans="1:10">
      <c r="A306" s="1" t="s">
        <v>960</v>
      </c>
      <c r="B306" s="3">
        <v>-11.258373041655206</v>
      </c>
      <c r="C306" s="17">
        <v>0.27907074924124098</v>
      </c>
      <c r="D306" s="17">
        <v>1785.8855239326799</v>
      </c>
      <c r="E306" s="17">
        <v>1823.77257910763</v>
      </c>
      <c r="F306" s="17">
        <v>1875.34339340886</v>
      </c>
      <c r="G306" s="17">
        <v>1756.72236028921</v>
      </c>
      <c r="H306" s="17">
        <v>1770.87632586224</v>
      </c>
      <c r="I306" s="17">
        <v>1691.38325050858</v>
      </c>
      <c r="J306" s="1" t="s">
        <v>959</v>
      </c>
    </row>
    <row r="307" spans="1:10">
      <c r="A307" s="1" t="s">
        <v>1378</v>
      </c>
      <c r="B307" s="3">
        <v>-9.3127587971557588</v>
      </c>
      <c r="C307" s="17">
        <v>0.48307931780965102</v>
      </c>
      <c r="D307" s="17">
        <v>3058.2218049693302</v>
      </c>
      <c r="E307" s="17">
        <v>3172.4804125074702</v>
      </c>
      <c r="F307" s="17">
        <v>4108.6051878881699</v>
      </c>
      <c r="G307" s="17">
        <v>2644.85708261832</v>
      </c>
      <c r="H307" s="17">
        <v>2834.4004341899199</v>
      </c>
      <c r="I307" s="17">
        <v>4396.9458702750499</v>
      </c>
      <c r="J307" s="1" t="s">
        <v>1377</v>
      </c>
    </row>
    <row r="308" spans="1:10">
      <c r="A308" s="1" t="s">
        <v>2748</v>
      </c>
      <c r="B308" s="3">
        <v>-72.82328183134058</v>
      </c>
      <c r="C308" s="17">
        <v>0.98654372496008103</v>
      </c>
      <c r="D308" s="17">
        <v>118.87418198496501</v>
      </c>
      <c r="E308" s="17">
        <v>152.019878368386</v>
      </c>
      <c r="F308" s="17">
        <v>115.187545432104</v>
      </c>
      <c r="G308" s="17">
        <v>153.45873370930701</v>
      </c>
      <c r="H308" s="17">
        <v>151.10563588757699</v>
      </c>
      <c r="I308" s="17">
        <v>90.717814389613807</v>
      </c>
      <c r="J308" s="1" t="s">
        <v>4</v>
      </c>
    </row>
    <row r="309" spans="1:10">
      <c r="A309" s="1" t="s">
        <v>1236</v>
      </c>
      <c r="B309" s="3">
        <v>-10.63093785376687</v>
      </c>
      <c r="C309" s="17">
        <v>0.42220205359922902</v>
      </c>
      <c r="D309" s="17">
        <v>2652.0640308002198</v>
      </c>
      <c r="E309" s="17">
        <v>2911.2025126911499</v>
      </c>
      <c r="F309" s="17">
        <v>3602.44067745354</v>
      </c>
      <c r="G309" s="17">
        <v>2536.2626484396601</v>
      </c>
      <c r="H309" s="17">
        <v>2630.8070846048399</v>
      </c>
      <c r="I309" s="17">
        <v>3552.9794001789401</v>
      </c>
      <c r="J309" s="1" t="s">
        <v>1235</v>
      </c>
    </row>
    <row r="310" spans="1:10">
      <c r="A310" s="1" t="s">
        <v>204</v>
      </c>
      <c r="B310" s="3">
        <v>-4.0456855090717996</v>
      </c>
      <c r="C310" s="17">
        <v>8.9312748200428699E-3</v>
      </c>
      <c r="D310" s="17">
        <v>7165.2640464214101</v>
      </c>
      <c r="E310" s="17">
        <v>6757.9396522939196</v>
      </c>
      <c r="F310" s="17">
        <v>4313.7144843318001</v>
      </c>
      <c r="G310" s="17">
        <v>6428.8116168473598</v>
      </c>
      <c r="H310" s="17">
        <v>6428.0932491428002</v>
      </c>
      <c r="I310" s="17">
        <v>3133.1298921456801</v>
      </c>
      <c r="J310" s="1" t="s">
        <v>203</v>
      </c>
    </row>
    <row r="311" spans="1:10">
      <c r="A311" s="1" t="s">
        <v>2238</v>
      </c>
      <c r="B311" s="3">
        <v>-10.675660140034273</v>
      </c>
      <c r="C311" s="17">
        <v>0.81559339982324397</v>
      </c>
      <c r="D311" s="17">
        <v>132.15268103647699</v>
      </c>
      <c r="E311" s="17">
        <v>132.79897420686601</v>
      </c>
      <c r="F311" s="17">
        <v>80.293205149213094</v>
      </c>
      <c r="G311" s="17">
        <v>122.01408697522101</v>
      </c>
      <c r="H311" s="17">
        <v>156.33570309091701</v>
      </c>
      <c r="I311" s="17">
        <v>61.018529916823603</v>
      </c>
      <c r="J311" s="1" t="s">
        <v>4</v>
      </c>
    </row>
    <row r="312" spans="1:10">
      <c r="A312" s="1" t="s">
        <v>1418</v>
      </c>
      <c r="B312" s="3">
        <v>-12.748763926739709</v>
      </c>
      <c r="C312" s="17">
        <v>0.49590475337339102</v>
      </c>
      <c r="D312" s="17">
        <v>2872.44685261416</v>
      </c>
      <c r="E312" s="17">
        <v>3060.97379169448</v>
      </c>
      <c r="F312" s="17">
        <v>2897.61412868149</v>
      </c>
      <c r="G312" s="17">
        <v>2782.5361081418</v>
      </c>
      <c r="H312" s="17">
        <v>2750.6514736295298</v>
      </c>
      <c r="I312" s="17">
        <v>2930.8832341259799</v>
      </c>
      <c r="J312" s="1" t="s">
        <v>1417</v>
      </c>
    </row>
    <row r="313" spans="1:10">
      <c r="A313" s="1" t="s">
        <v>2839</v>
      </c>
      <c r="B313" s="3">
        <v>313.51387577655413</v>
      </c>
      <c r="C313" s="17">
        <v>0.99294945830280701</v>
      </c>
      <c r="D313" s="17">
        <v>165.33387367767099</v>
      </c>
      <c r="E313" s="17">
        <v>192.08423054921701</v>
      </c>
      <c r="F313" s="17">
        <v>168.61573081334799</v>
      </c>
      <c r="G313" s="17">
        <v>213.67491586054601</v>
      </c>
      <c r="H313" s="17">
        <v>217.00733800936999</v>
      </c>
      <c r="I313" s="17">
        <v>119.87711187199</v>
      </c>
      <c r="J313" s="1" t="s">
        <v>4</v>
      </c>
    </row>
    <row r="314" spans="1:10">
      <c r="A314" s="1" t="s">
        <v>2568</v>
      </c>
      <c r="B314" s="3">
        <v>-35.249595625905464</v>
      </c>
      <c r="C314" s="17">
        <v>0.93093208651125003</v>
      </c>
      <c r="D314" s="17">
        <v>233.41252754494701</v>
      </c>
      <c r="E314" s="17">
        <v>250.183781764721</v>
      </c>
      <c r="F314" s="17">
        <v>265.95075909627099</v>
      </c>
      <c r="G314" s="17">
        <v>270.02378607693498</v>
      </c>
      <c r="H314" s="17">
        <v>263.12139733636099</v>
      </c>
      <c r="I314" s="17">
        <v>213.83484820409001</v>
      </c>
      <c r="J314" s="1" t="s">
        <v>4</v>
      </c>
    </row>
    <row r="315" spans="1:10">
      <c r="A315" s="1" t="s">
        <v>1117</v>
      </c>
      <c r="B315" s="3">
        <v>-11.336175437501209</v>
      </c>
      <c r="C315" s="17">
        <v>0.35445589352679302</v>
      </c>
      <c r="D315" s="17">
        <v>2856.5095368222901</v>
      </c>
      <c r="E315" s="17">
        <v>2961.7259596368599</v>
      </c>
      <c r="F315" s="17">
        <v>3263.3719419050299</v>
      </c>
      <c r="G315" s="17">
        <v>2704.46621010032</v>
      </c>
      <c r="H315" s="17">
        <v>2778.0976611022802</v>
      </c>
      <c r="I315" s="17">
        <v>3166.9860252693102</v>
      </c>
      <c r="J315" s="1" t="s">
        <v>1116</v>
      </c>
    </row>
    <row r="316" spans="1:10">
      <c r="A316" s="1" t="s">
        <v>1592</v>
      </c>
      <c r="B316" s="3">
        <v>6.0123429797169736</v>
      </c>
      <c r="C316" s="17">
        <v>0.56454594177457995</v>
      </c>
      <c r="D316" s="17">
        <v>153.34570547235799</v>
      </c>
      <c r="E316" s="17">
        <v>164.133563626464</v>
      </c>
      <c r="F316" s="17">
        <v>204.76700536287299</v>
      </c>
      <c r="G316" s="17">
        <v>170.753538223362</v>
      </c>
      <c r="H316" s="17">
        <v>158.39097389987299</v>
      </c>
      <c r="I316" s="17">
        <v>273.172744454118</v>
      </c>
      <c r="J316" s="1" t="s">
        <v>1591</v>
      </c>
    </row>
    <row r="317" spans="1:10">
      <c r="A317" s="1" t="s">
        <v>545</v>
      </c>
      <c r="B317" s="3">
        <v>5.6112625937472957</v>
      </c>
      <c r="C317" s="17">
        <v>0.100480219462231</v>
      </c>
      <c r="D317" s="17">
        <v>172.25282191899601</v>
      </c>
      <c r="E317" s="17">
        <v>175.67577305392601</v>
      </c>
      <c r="F317" s="17">
        <v>198.752687185496</v>
      </c>
      <c r="G317" s="17">
        <v>195.50177350196901</v>
      </c>
      <c r="H317" s="17">
        <v>198.49846101861499</v>
      </c>
      <c r="I317" s="17">
        <v>231.99584563955</v>
      </c>
      <c r="J317" s="1" t="s">
        <v>544</v>
      </c>
    </row>
    <row r="318" spans="1:10">
      <c r="A318" s="1" t="s">
        <v>2526</v>
      </c>
      <c r="B318" s="3">
        <v>23.033857953610696</v>
      </c>
      <c r="C318" s="17">
        <v>0.91678726626130103</v>
      </c>
      <c r="D318" s="17">
        <v>30.526583663738499</v>
      </c>
      <c r="E318" s="17">
        <v>25.703027265845101</v>
      </c>
      <c r="F318" s="17">
        <v>33.608726210631303</v>
      </c>
      <c r="G318" s="17">
        <v>28.063135602754599</v>
      </c>
      <c r="H318" s="17">
        <v>28.7978968653625</v>
      </c>
      <c r="I318" s="17">
        <v>37.046055362224401</v>
      </c>
      <c r="J318" s="1" t="s">
        <v>2525</v>
      </c>
    </row>
    <row r="319" spans="1:10">
      <c r="A319" s="1" t="s">
        <v>1195</v>
      </c>
      <c r="B319" s="3">
        <v>-10.240230658830637</v>
      </c>
      <c r="C319" s="17">
        <v>0.39231005002814401</v>
      </c>
      <c r="D319" s="17">
        <v>937.53338455367896</v>
      </c>
      <c r="E319" s="17">
        <v>897.39912873124797</v>
      </c>
      <c r="F319" s="17">
        <v>654.02465285177198</v>
      </c>
      <c r="G319" s="17">
        <v>843.44354973108204</v>
      </c>
      <c r="H319" s="17">
        <v>936.94562180530295</v>
      </c>
      <c r="I319" s="17">
        <v>588.17907610433599</v>
      </c>
      <c r="J319" s="1" t="s">
        <v>1140</v>
      </c>
    </row>
    <row r="320" spans="1:10">
      <c r="A320" s="1" t="s">
        <v>1626</v>
      </c>
      <c r="B320" s="3">
        <v>-11.043183593894035</v>
      </c>
      <c r="C320" s="17">
        <v>0.585097559395235</v>
      </c>
      <c r="D320" s="17">
        <v>2089.9782680281301</v>
      </c>
      <c r="E320" s="17">
        <v>1963.0102914578599</v>
      </c>
      <c r="F320" s="17">
        <v>2286.4167966022201</v>
      </c>
      <c r="G320" s="17">
        <v>1786.3780307494401</v>
      </c>
      <c r="H320" s="17">
        <v>2162.0243806475301</v>
      </c>
      <c r="I320" s="17">
        <v>2073.5500431911701</v>
      </c>
      <c r="J320" s="1" t="s">
        <v>1625</v>
      </c>
    </row>
    <row r="321" spans="1:10">
      <c r="A321" s="1" t="s">
        <v>3060</v>
      </c>
      <c r="B321" s="3">
        <v>-6.4712828495372978</v>
      </c>
      <c r="C321" s="17" t="s">
        <v>17</v>
      </c>
      <c r="D321" s="17">
        <v>59.8493660371659</v>
      </c>
      <c r="E321" s="17">
        <v>59.832504862434298</v>
      </c>
      <c r="F321" s="17">
        <v>40.5373544364002</v>
      </c>
      <c r="G321" s="17">
        <v>47.714489487846798</v>
      </c>
      <c r="H321" s="17">
        <v>48.075471805152702</v>
      </c>
      <c r="I321" s="17">
        <v>47.8511548428732</v>
      </c>
      <c r="J321" s="1" t="s">
        <v>16</v>
      </c>
    </row>
    <row r="322" spans="1:10">
      <c r="A322" s="1" t="s">
        <v>3062</v>
      </c>
      <c r="B322" s="3">
        <v>-60.988360705450006</v>
      </c>
      <c r="C322" s="17" t="s">
        <v>17</v>
      </c>
      <c r="D322" s="17">
        <v>7.8402818055140697</v>
      </c>
      <c r="E322" s="17">
        <v>4.7628324082631401</v>
      </c>
      <c r="F322" s="17">
        <v>9.5248359092014105</v>
      </c>
      <c r="G322" s="17">
        <v>5.9648964387711496</v>
      </c>
      <c r="H322" s="17">
        <v>6.4094994348759</v>
      </c>
      <c r="I322" s="17">
        <v>9.8428008379327796</v>
      </c>
      <c r="J322" s="1" t="s">
        <v>3061</v>
      </c>
    </row>
    <row r="323" spans="1:10">
      <c r="A323" s="1" t="s">
        <v>2917</v>
      </c>
      <c r="B323" s="3">
        <v>4.3544718727682952</v>
      </c>
      <c r="C323" s="17" t="s">
        <v>17</v>
      </c>
      <c r="D323" s="17">
        <v>3.8726060376989699</v>
      </c>
      <c r="E323" s="17">
        <v>7.8438954545264403</v>
      </c>
      <c r="F323" s="17">
        <v>4.3865047711030103</v>
      </c>
      <c r="G323" s="17">
        <v>9.2932290572259699</v>
      </c>
      <c r="H323" s="17">
        <v>7.1779350264637696</v>
      </c>
      <c r="I323" s="17">
        <v>3.5603537829518799</v>
      </c>
      <c r="J323" s="1" t="s">
        <v>140</v>
      </c>
    </row>
    <row r="324" spans="1:10">
      <c r="A324" s="1" t="s">
        <v>2918</v>
      </c>
      <c r="B324" s="3">
        <v>2.0355366520310221</v>
      </c>
      <c r="C324" s="17" t="s">
        <v>17</v>
      </c>
      <c r="D324" s="17">
        <v>18.445553275982199</v>
      </c>
      <c r="E324" s="17">
        <v>14.084739688607</v>
      </c>
      <c r="F324" s="17">
        <v>27.529098908301599</v>
      </c>
      <c r="G324" s="17">
        <v>29.069186865569801</v>
      </c>
      <c r="H324" s="17">
        <v>18.412743831097998</v>
      </c>
      <c r="I324" s="17">
        <v>36.9154742537822</v>
      </c>
      <c r="J324" s="1" t="s">
        <v>2263</v>
      </c>
    </row>
    <row r="325" spans="1:10">
      <c r="A325" s="1" t="s">
        <v>2920</v>
      </c>
      <c r="B325" s="3">
        <v>-10.965060816759777</v>
      </c>
      <c r="C325" s="17" t="s">
        <v>17</v>
      </c>
      <c r="D325" s="17">
        <v>15.5855741762922</v>
      </c>
      <c r="E325" s="17">
        <v>11.2802217473014</v>
      </c>
      <c r="F325" s="17">
        <v>19.557352120183399</v>
      </c>
      <c r="G325" s="17">
        <v>12.865817718596</v>
      </c>
      <c r="H325" s="17">
        <v>12.9031390167733</v>
      </c>
      <c r="I325" s="17">
        <v>18.2136152442468</v>
      </c>
      <c r="J325" s="1" t="s">
        <v>2919</v>
      </c>
    </row>
    <row r="326" spans="1:10">
      <c r="A326" s="1" t="s">
        <v>2921</v>
      </c>
      <c r="B326" s="3">
        <v>-2.0250571877949066</v>
      </c>
      <c r="C326" s="17" t="s">
        <v>17</v>
      </c>
      <c r="D326" s="17">
        <v>6.6904606682700001</v>
      </c>
      <c r="E326" s="17">
        <v>5.0666275299808401</v>
      </c>
      <c r="F326" s="17">
        <v>10.1713939741516</v>
      </c>
      <c r="G326" s="17">
        <v>3.4470120125945201</v>
      </c>
      <c r="H326" s="17">
        <v>2.68426747417212</v>
      </c>
      <c r="I326" s="17">
        <v>12.0748898097478</v>
      </c>
      <c r="J326" s="1" t="s">
        <v>1868</v>
      </c>
    </row>
    <row r="327" spans="1:10">
      <c r="A327" s="1" t="s">
        <v>2923</v>
      </c>
      <c r="B327" s="3">
        <v>-2.1481985928255227</v>
      </c>
      <c r="C327" s="17" t="s">
        <v>17</v>
      </c>
      <c r="D327" s="17">
        <v>4.1148457815083299</v>
      </c>
      <c r="E327" s="17">
        <v>5.8886395290506499</v>
      </c>
      <c r="F327" s="17">
        <v>10.775916392240401</v>
      </c>
      <c r="G327" s="17">
        <v>4.4775811734025899</v>
      </c>
      <c r="H327" s="17">
        <v>1.4865334469143401</v>
      </c>
      <c r="I327" s="17">
        <v>10.779923771941901</v>
      </c>
      <c r="J327" s="1" t="s">
        <v>2922</v>
      </c>
    </row>
    <row r="328" spans="1:10">
      <c r="A328" s="1" t="s">
        <v>2924</v>
      </c>
      <c r="B328" s="3">
        <v>1.9907797435216141</v>
      </c>
      <c r="C328" s="17" t="s">
        <v>17</v>
      </c>
      <c r="D328" s="17">
        <v>4.19175878677017</v>
      </c>
      <c r="E328" s="17">
        <v>1.2411119084753901</v>
      </c>
      <c r="F328" s="17">
        <v>12.3495023140045</v>
      </c>
      <c r="G328" s="17">
        <v>2.3592797997142201</v>
      </c>
      <c r="H328" s="17">
        <v>4.5429573564578298</v>
      </c>
      <c r="I328" s="17">
        <v>20.832395293743101</v>
      </c>
      <c r="J328" s="1" t="s">
        <v>2363</v>
      </c>
    </row>
    <row r="329" spans="1:10">
      <c r="A329" s="1" t="s">
        <v>2925</v>
      </c>
      <c r="B329" s="3">
        <v>19.686260747667564</v>
      </c>
      <c r="C329" s="17" t="s">
        <v>17</v>
      </c>
      <c r="D329" s="17">
        <v>13.6857145409944</v>
      </c>
      <c r="E329" s="17">
        <v>13.5377595065252</v>
      </c>
      <c r="F329" s="17">
        <v>23.520006834277101</v>
      </c>
      <c r="G329" s="17">
        <v>9.8036092648319197</v>
      </c>
      <c r="H329" s="17">
        <v>10.0286886303359</v>
      </c>
      <c r="I329" s="17">
        <v>44.2894183982581</v>
      </c>
      <c r="J329" s="1" t="s">
        <v>2370</v>
      </c>
    </row>
    <row r="330" spans="1:10">
      <c r="A330" s="1" t="s">
        <v>2802</v>
      </c>
      <c r="B330" s="3">
        <v>-123.01810991629031</v>
      </c>
      <c r="C330" s="17">
        <v>0.99072695394981902</v>
      </c>
      <c r="D330" s="17">
        <v>11.9861344127143</v>
      </c>
      <c r="E330" s="17">
        <v>13.4945839840696</v>
      </c>
      <c r="F330" s="17">
        <v>22.252158470913599</v>
      </c>
      <c r="G330" s="17">
        <v>10.8439691856611</v>
      </c>
      <c r="H330" s="17">
        <v>13.050510581441101</v>
      </c>
      <c r="I330" s="17">
        <v>25.141195673795998</v>
      </c>
      <c r="J330" s="1" t="s">
        <v>1935</v>
      </c>
    </row>
    <row r="331" spans="1:10">
      <c r="A331" s="1" t="s">
        <v>1884</v>
      </c>
      <c r="B331" s="3">
        <v>8.6923481408971544</v>
      </c>
      <c r="C331" s="17">
        <v>0.68239096864017401</v>
      </c>
      <c r="D331" s="17">
        <v>17.180981454964101</v>
      </c>
      <c r="E331" s="17">
        <v>20.091357721333999</v>
      </c>
      <c r="F331" s="17">
        <v>28.3756271650145</v>
      </c>
      <c r="G331" s="17">
        <v>22.791281292737501</v>
      </c>
      <c r="H331" s="17">
        <v>22.197208153578298</v>
      </c>
      <c r="I331" s="17">
        <v>25.8874943891641</v>
      </c>
      <c r="J331" s="1" t="s">
        <v>1883</v>
      </c>
    </row>
    <row r="332" spans="1:10">
      <c r="A332" s="1" t="s">
        <v>1385</v>
      </c>
      <c r="B332" s="3">
        <v>3.1624949600447265</v>
      </c>
      <c r="C332" s="17">
        <v>0.48411849528765999</v>
      </c>
      <c r="D332" s="17">
        <v>21.262233231035399</v>
      </c>
      <c r="E332" s="17">
        <v>21.736154971078999</v>
      </c>
      <c r="F332" s="17">
        <v>41.725719421551403</v>
      </c>
      <c r="G332" s="17">
        <v>37.1306205608836</v>
      </c>
      <c r="H332" s="17">
        <v>30.517265111990302</v>
      </c>
      <c r="I332" s="17">
        <v>34.636654308910799</v>
      </c>
      <c r="J332" s="1" t="s">
        <v>1384</v>
      </c>
    </row>
    <row r="333" spans="1:10">
      <c r="A333" s="1" t="s">
        <v>1657</v>
      </c>
      <c r="B333" s="3">
        <v>5.3768352374556247</v>
      </c>
      <c r="C333" s="17">
        <v>0.60000365547242296</v>
      </c>
      <c r="D333" s="17">
        <v>24.8882584872104</v>
      </c>
      <c r="E333" s="17">
        <v>25.425698918394499</v>
      </c>
      <c r="F333" s="17">
        <v>41.104054017354002</v>
      </c>
      <c r="G333" s="17">
        <v>34.910841642382898</v>
      </c>
      <c r="H333" s="17">
        <v>33.477716056541901</v>
      </c>
      <c r="I333" s="17">
        <v>34.559167386519498</v>
      </c>
      <c r="J333" s="1" t="s">
        <v>1656</v>
      </c>
    </row>
    <row r="334" spans="1:10">
      <c r="A334" s="1" t="s">
        <v>1604</v>
      </c>
      <c r="B334" s="3">
        <v>15.275340459885964</v>
      </c>
      <c r="C334" s="17">
        <v>0.57193194483129595</v>
      </c>
      <c r="D334" s="17">
        <v>359.01430331136299</v>
      </c>
      <c r="E334" s="17">
        <v>349.91096621053799</v>
      </c>
      <c r="F334" s="17">
        <v>254.29757552704501</v>
      </c>
      <c r="G334" s="17">
        <v>372.00524160889597</v>
      </c>
      <c r="H334" s="17">
        <v>365.95659528764702</v>
      </c>
      <c r="I334" s="17">
        <v>278.83529657540799</v>
      </c>
      <c r="J334" s="1" t="s">
        <v>1603</v>
      </c>
    </row>
    <row r="335" spans="1:10">
      <c r="A335" s="1" t="s">
        <v>2391</v>
      </c>
      <c r="B335" s="3">
        <v>13.620669350963151</v>
      </c>
      <c r="C335" s="17">
        <v>0.87428281168654098</v>
      </c>
      <c r="D335" s="17">
        <v>22.8021449000716</v>
      </c>
      <c r="E335" s="17">
        <v>28.119355748429001</v>
      </c>
      <c r="F335" s="17">
        <v>29.194560408092102</v>
      </c>
      <c r="G335" s="17">
        <v>25.873155269748601</v>
      </c>
      <c r="H335" s="17">
        <v>29.8404396465553</v>
      </c>
      <c r="I335" s="17">
        <v>29.5167265934687</v>
      </c>
      <c r="J335" s="1" t="s">
        <v>4</v>
      </c>
    </row>
    <row r="336" spans="1:10">
      <c r="A336" s="1" t="s">
        <v>1457</v>
      </c>
      <c r="B336" s="3">
        <v>-3.7183094603891207</v>
      </c>
      <c r="C336" s="17">
        <v>0.51270605098926503</v>
      </c>
      <c r="D336" s="17">
        <v>22.375057106705199</v>
      </c>
      <c r="E336" s="17">
        <v>19.761752114117002</v>
      </c>
      <c r="F336" s="17">
        <v>38.234859594863401</v>
      </c>
      <c r="G336" s="17">
        <v>21.036911547451801</v>
      </c>
      <c r="H336" s="17">
        <v>16.878348511839899</v>
      </c>
      <c r="I336" s="17">
        <v>28.182178166387999</v>
      </c>
      <c r="J336" s="1" t="s">
        <v>1456</v>
      </c>
    </row>
    <row r="337" spans="1:10">
      <c r="A337" s="1" t="s">
        <v>2513</v>
      </c>
      <c r="B337" s="3">
        <v>-20.401027056191548</v>
      </c>
      <c r="C337" s="17">
        <v>0.91678726626130103</v>
      </c>
      <c r="D337" s="17">
        <v>33.694100494148898</v>
      </c>
      <c r="E337" s="17">
        <v>43.216907554389699</v>
      </c>
      <c r="F337" s="17">
        <v>54.346238362078203</v>
      </c>
      <c r="G337" s="17">
        <v>40.04267301446</v>
      </c>
      <c r="H337" s="17">
        <v>42.166770678717199</v>
      </c>
      <c r="I337" s="17">
        <v>44.912021409636402</v>
      </c>
      <c r="J337" s="1" t="s">
        <v>281</v>
      </c>
    </row>
    <row r="338" spans="1:10">
      <c r="A338" s="1" t="s">
        <v>125</v>
      </c>
      <c r="B338" s="3">
        <v>2.4438460089425593</v>
      </c>
      <c r="C338" s="17">
        <v>7.77831509306225E-4</v>
      </c>
      <c r="D338" s="17">
        <v>498.73837364134999</v>
      </c>
      <c r="E338" s="17">
        <v>534.186864715007</v>
      </c>
      <c r="F338" s="17">
        <v>692.939660808962</v>
      </c>
      <c r="G338" s="17">
        <v>670.45205666905997</v>
      </c>
      <c r="H338" s="17">
        <v>642.65452387783796</v>
      </c>
      <c r="I338" s="17">
        <v>1031.17083228966</v>
      </c>
      <c r="J338" s="1" t="s">
        <v>4</v>
      </c>
    </row>
    <row r="339" spans="1:10">
      <c r="A339" s="1" t="s">
        <v>2775</v>
      </c>
      <c r="B339" s="3">
        <v>84.44050245494725</v>
      </c>
      <c r="C339" s="17">
        <v>0.98804204317407196</v>
      </c>
      <c r="D339" s="17">
        <v>37.338102163347401</v>
      </c>
      <c r="E339" s="17">
        <v>43.947861967739897</v>
      </c>
      <c r="F339" s="17">
        <v>53.869891388906801</v>
      </c>
      <c r="G339" s="17">
        <v>43.950497218561203</v>
      </c>
      <c r="H339" s="17">
        <v>48.085079213587001</v>
      </c>
      <c r="I339" s="17">
        <v>45.125819285275497</v>
      </c>
      <c r="J339" s="1" t="s">
        <v>281</v>
      </c>
    </row>
    <row r="340" spans="1:10">
      <c r="A340" s="1" t="s">
        <v>3094</v>
      </c>
      <c r="B340" s="3">
        <v>37.660479284326733</v>
      </c>
      <c r="C340" s="17" t="s">
        <v>17</v>
      </c>
      <c r="D340" s="17">
        <v>14.439217390242501</v>
      </c>
      <c r="E340" s="17">
        <v>8.8844384152481002</v>
      </c>
      <c r="F340" s="17">
        <v>13.1829487729895</v>
      </c>
      <c r="G340" s="17">
        <v>11.7332633419591</v>
      </c>
      <c r="H340" s="17">
        <v>12.4091520044795</v>
      </c>
      <c r="I340" s="17">
        <v>13.5072802109284</v>
      </c>
      <c r="J340" s="1" t="s">
        <v>4</v>
      </c>
    </row>
    <row r="341" spans="1:10">
      <c r="A341" s="1" t="s">
        <v>3096</v>
      </c>
      <c r="B341" s="3">
        <v>10.990100526445488</v>
      </c>
      <c r="C341" s="17" t="s">
        <v>17</v>
      </c>
      <c r="D341" s="17">
        <v>16.714963609356801</v>
      </c>
      <c r="E341" s="17">
        <v>15.396982516738101</v>
      </c>
      <c r="F341" s="17">
        <v>23.140401980891198</v>
      </c>
      <c r="G341" s="17">
        <v>17.561247900481501</v>
      </c>
      <c r="H341" s="17">
        <v>25.537675139653398</v>
      </c>
      <c r="I341" s="17">
        <v>16.5282974457267</v>
      </c>
      <c r="J341" s="1" t="s">
        <v>4</v>
      </c>
    </row>
    <row r="342" spans="1:10">
      <c r="A342" s="1" t="s">
        <v>1325</v>
      </c>
      <c r="B342" s="3">
        <v>-7.4440973942645785</v>
      </c>
      <c r="C342" s="17">
        <v>0.46448566980467598</v>
      </c>
      <c r="D342" s="17">
        <v>138.62929952348799</v>
      </c>
      <c r="E342" s="17">
        <v>124.191633286051</v>
      </c>
      <c r="F342" s="17">
        <v>130.67825345977801</v>
      </c>
      <c r="G342" s="17">
        <v>120.767455179816</v>
      </c>
      <c r="H342" s="17">
        <v>116.085530320321</v>
      </c>
      <c r="I342" s="17">
        <v>125.756970212057</v>
      </c>
      <c r="J342" s="1" t="s">
        <v>1324</v>
      </c>
    </row>
    <row r="343" spans="1:10">
      <c r="A343" s="1" t="s">
        <v>2570</v>
      </c>
      <c r="B343" s="3">
        <v>-37.310799795124758</v>
      </c>
      <c r="C343" s="17">
        <v>0.93121959955093103</v>
      </c>
      <c r="D343" s="17">
        <v>232.73340191135699</v>
      </c>
      <c r="E343" s="17">
        <v>232.184012968134</v>
      </c>
      <c r="F343" s="17">
        <v>142.44088596424501</v>
      </c>
      <c r="G343" s="17">
        <v>236.156297371395</v>
      </c>
      <c r="H343" s="17">
        <v>206.19897252916101</v>
      </c>
      <c r="I343" s="17">
        <v>154.84736612863099</v>
      </c>
      <c r="J343" s="1" t="s">
        <v>2569</v>
      </c>
    </row>
    <row r="344" spans="1:10">
      <c r="A344" s="1" t="s">
        <v>1188</v>
      </c>
      <c r="B344" s="3">
        <v>-8.7386715477529542</v>
      </c>
      <c r="C344" s="17">
        <v>0.38881338464307702</v>
      </c>
      <c r="D344" s="17">
        <v>361.90428784501398</v>
      </c>
      <c r="E344" s="17">
        <v>359.29208634229201</v>
      </c>
      <c r="F344" s="17">
        <v>516.41542853280498</v>
      </c>
      <c r="G344" s="17">
        <v>320.09365491332198</v>
      </c>
      <c r="H344" s="17">
        <v>333.83105119860397</v>
      </c>
      <c r="I344" s="17">
        <v>510.19166082470599</v>
      </c>
      <c r="J344" s="1" t="s">
        <v>1187</v>
      </c>
    </row>
    <row r="345" spans="1:10">
      <c r="A345" s="1" t="s">
        <v>2285</v>
      </c>
      <c r="B345" s="3">
        <v>33.422148143352928</v>
      </c>
      <c r="C345" s="17">
        <v>0.83185832748194899</v>
      </c>
      <c r="D345" s="17">
        <v>559.93049115772101</v>
      </c>
      <c r="E345" s="17">
        <v>530.94813754722804</v>
      </c>
      <c r="F345" s="17">
        <v>437.178525946761</v>
      </c>
      <c r="G345" s="17">
        <v>562.91007495927795</v>
      </c>
      <c r="H345" s="17">
        <v>572.02486516171302</v>
      </c>
      <c r="I345" s="17">
        <v>445.65851674556501</v>
      </c>
      <c r="J345" s="1" t="s">
        <v>2284</v>
      </c>
    </row>
    <row r="346" spans="1:10">
      <c r="A346" s="1" t="s">
        <v>3110</v>
      </c>
      <c r="B346" s="3">
        <v>-5.9531127288752419</v>
      </c>
      <c r="C346" s="17" t="s">
        <v>17</v>
      </c>
      <c r="D346" s="17">
        <v>17.057249553575701</v>
      </c>
      <c r="E346" s="17">
        <v>18.3561722026556</v>
      </c>
      <c r="F346" s="17">
        <v>21.4219609252313</v>
      </c>
      <c r="G346" s="17">
        <v>15.508439912114699</v>
      </c>
      <c r="H346" s="17">
        <v>18.664112347563499</v>
      </c>
      <c r="I346" s="17">
        <v>16.984710251395299</v>
      </c>
      <c r="J346" s="1" t="s">
        <v>4</v>
      </c>
    </row>
    <row r="347" spans="1:10">
      <c r="A347" s="1" t="s">
        <v>2503</v>
      </c>
      <c r="B347" s="3">
        <v>70.837503676273101</v>
      </c>
      <c r="C347" s="17">
        <v>0.911855665782906</v>
      </c>
      <c r="D347" s="17">
        <v>822.58846308650698</v>
      </c>
      <c r="E347" s="17">
        <v>851.96865714381295</v>
      </c>
      <c r="F347" s="17">
        <v>630.80963784165499</v>
      </c>
      <c r="G347" s="17">
        <v>866.60054483188696</v>
      </c>
      <c r="H347" s="17">
        <v>869.47606762420799</v>
      </c>
      <c r="I347" s="17">
        <v>626.13805768504903</v>
      </c>
      <c r="J347" s="1" t="s">
        <v>2502</v>
      </c>
    </row>
    <row r="348" spans="1:10">
      <c r="A348" s="1" t="s">
        <v>3111</v>
      </c>
      <c r="B348" s="3">
        <v>4.2201157336267849</v>
      </c>
      <c r="C348" s="17" t="s">
        <v>17</v>
      </c>
      <c r="D348" s="17">
        <v>15.888275029761299</v>
      </c>
      <c r="E348" s="17">
        <v>12.1462476408719</v>
      </c>
      <c r="F348" s="17">
        <v>18.800360230059699</v>
      </c>
      <c r="G348" s="17">
        <v>23.602388565433799</v>
      </c>
      <c r="H348" s="17">
        <v>22.230019991203701</v>
      </c>
      <c r="I348" s="17">
        <v>11.800691302714</v>
      </c>
      <c r="J348" s="1" t="s">
        <v>215</v>
      </c>
    </row>
    <row r="349" spans="1:10">
      <c r="A349" s="1" t="s">
        <v>1921</v>
      </c>
      <c r="B349" s="3">
        <v>26.769460916322728</v>
      </c>
      <c r="C349" s="17">
        <v>0.70225425022682297</v>
      </c>
      <c r="D349" s="17">
        <v>1031.9236123221001</v>
      </c>
      <c r="E349" s="17">
        <v>1052.82940797175</v>
      </c>
      <c r="F349" s="17">
        <v>789.79113858282903</v>
      </c>
      <c r="G349" s="17">
        <v>1124.71907290784</v>
      </c>
      <c r="H349" s="17">
        <v>1092.8320992763099</v>
      </c>
      <c r="I349" s="17">
        <v>781.18816958897196</v>
      </c>
      <c r="J349" s="1" t="s">
        <v>1920</v>
      </c>
    </row>
    <row r="350" spans="1:10">
      <c r="A350" s="1" t="s">
        <v>743</v>
      </c>
      <c r="B350" s="3">
        <v>-3.9506096259450496</v>
      </c>
      <c r="C350" s="17">
        <v>0.18599835745677301</v>
      </c>
      <c r="D350" s="17">
        <v>59.755994903450599</v>
      </c>
      <c r="E350" s="17">
        <v>58.3160712821456</v>
      </c>
      <c r="F350" s="17">
        <v>67.984905130066693</v>
      </c>
      <c r="G350" s="17">
        <v>54.000837293980702</v>
      </c>
      <c r="H350" s="17">
        <v>56.535129102267099</v>
      </c>
      <c r="I350" s="17">
        <v>47.669112405970999</v>
      </c>
      <c r="J350" s="1" t="s">
        <v>742</v>
      </c>
    </row>
    <row r="351" spans="1:10">
      <c r="A351" s="1" t="s">
        <v>49</v>
      </c>
      <c r="B351" s="3">
        <v>-2.9535102965802342</v>
      </c>
      <c r="C351" s="17">
        <v>1.0133441174489499E-5</v>
      </c>
      <c r="D351" s="17">
        <v>692.48828368438501</v>
      </c>
      <c r="E351" s="17">
        <v>645.275280972004</v>
      </c>
      <c r="F351" s="17">
        <v>750.90981566126902</v>
      </c>
      <c r="G351" s="17">
        <v>555.709380857464</v>
      </c>
      <c r="H351" s="17">
        <v>572.75542054506104</v>
      </c>
      <c r="I351" s="17">
        <v>541.25501956598805</v>
      </c>
      <c r="J351" s="1" t="s">
        <v>48</v>
      </c>
    </row>
    <row r="352" spans="1:10">
      <c r="A352" s="1" t="s">
        <v>66</v>
      </c>
      <c r="B352" s="3">
        <v>2.946500548399313</v>
      </c>
      <c r="C352" s="17">
        <v>2.3164977587476099E-5</v>
      </c>
      <c r="D352" s="17">
        <v>464.99436859934599</v>
      </c>
      <c r="E352" s="17">
        <v>435.77034821881699</v>
      </c>
      <c r="F352" s="17">
        <v>258.45891146479801</v>
      </c>
      <c r="G352" s="17">
        <v>594.89981637731205</v>
      </c>
      <c r="H352" s="17">
        <v>606.40530533338301</v>
      </c>
      <c r="I352" s="17">
        <v>304.21941347961899</v>
      </c>
      <c r="J352" s="1" t="s">
        <v>65</v>
      </c>
    </row>
    <row r="353" spans="1:10">
      <c r="A353" s="1" t="s">
        <v>1284</v>
      </c>
      <c r="B353" s="3">
        <v>6.7938212527392414</v>
      </c>
      <c r="C353" s="17">
        <v>0.44859912208921099</v>
      </c>
      <c r="D353" s="17">
        <v>47.675934907889001</v>
      </c>
      <c r="E353" s="17">
        <v>46.3118065658226</v>
      </c>
      <c r="F353" s="17">
        <v>71.105966374523206</v>
      </c>
      <c r="G353" s="17">
        <v>58.185505114184302</v>
      </c>
      <c r="H353" s="17">
        <v>61.385993592350303</v>
      </c>
      <c r="I353" s="17">
        <v>62.239258800366997</v>
      </c>
      <c r="J353" s="1" t="s">
        <v>1283</v>
      </c>
    </row>
    <row r="354" spans="1:10">
      <c r="A354" s="1" t="s">
        <v>109</v>
      </c>
      <c r="B354" s="3">
        <v>-0.88029450662060593</v>
      </c>
      <c r="C354" s="17">
        <v>5.4968564642492699E-4</v>
      </c>
      <c r="D354" s="17">
        <v>4068.70072524427</v>
      </c>
      <c r="E354" s="17">
        <v>3860.31221036844</v>
      </c>
      <c r="F354" s="17">
        <v>3522.9267153667201</v>
      </c>
      <c r="G354" s="17">
        <v>1427.9489699078999</v>
      </c>
      <c r="H354" s="17">
        <v>1574.52976378277</v>
      </c>
      <c r="I354" s="17">
        <v>2410.8775683335002</v>
      </c>
      <c r="J354" s="1" t="s">
        <v>108</v>
      </c>
    </row>
    <row r="355" spans="1:10">
      <c r="A355" s="1" t="s">
        <v>1050</v>
      </c>
      <c r="B355" s="3">
        <v>-8.737460066409648</v>
      </c>
      <c r="C355" s="17">
        <v>0.32668734336973398</v>
      </c>
      <c r="D355" s="17">
        <v>2530.7200157720799</v>
      </c>
      <c r="E355" s="17">
        <v>2576.4692702809898</v>
      </c>
      <c r="F355" s="17">
        <v>2121.3187171505301</v>
      </c>
      <c r="G355" s="17">
        <v>2296.7483659398899</v>
      </c>
      <c r="H355" s="17">
        <v>2291.9292203415098</v>
      </c>
      <c r="I355" s="17">
        <v>2145.8601482005502</v>
      </c>
      <c r="J355" s="1" t="s">
        <v>1049</v>
      </c>
    </row>
    <row r="356" spans="1:10">
      <c r="A356" s="1" t="s">
        <v>2302</v>
      </c>
      <c r="B356" s="3">
        <v>19.103682978292643</v>
      </c>
      <c r="C356" s="17">
        <v>0.84538140821020902</v>
      </c>
      <c r="D356" s="17">
        <v>542.74470072735096</v>
      </c>
      <c r="E356" s="17">
        <v>527.29004464491004</v>
      </c>
      <c r="F356" s="17">
        <v>1090.36823126999</v>
      </c>
      <c r="G356" s="17">
        <v>524.68532330115204</v>
      </c>
      <c r="H356" s="17">
        <v>514.69034520810499</v>
      </c>
      <c r="I356" s="17">
        <v>1303.08389969171</v>
      </c>
      <c r="J356" s="1" t="s">
        <v>550</v>
      </c>
    </row>
    <row r="357" spans="1:10">
      <c r="A357" s="1" t="s">
        <v>1583</v>
      </c>
      <c r="B357" s="3">
        <v>16.519032905832926</v>
      </c>
      <c r="C357" s="17">
        <v>0.56161330677827304</v>
      </c>
      <c r="D357" s="17">
        <v>1927.5757049547301</v>
      </c>
      <c r="E357" s="17">
        <v>2033.50821166624</v>
      </c>
      <c r="F357" s="17">
        <v>1660.94874566053</v>
      </c>
      <c r="G357" s="17">
        <v>2060.5745798387102</v>
      </c>
      <c r="H357" s="17">
        <v>2057.0669651706598</v>
      </c>
      <c r="I357" s="17">
        <v>1805.7662930168101</v>
      </c>
      <c r="J357" s="1" t="s">
        <v>1582</v>
      </c>
    </row>
    <row r="358" spans="1:10">
      <c r="A358" s="1" t="s">
        <v>457</v>
      </c>
      <c r="B358" s="3">
        <v>6.3512398194369792</v>
      </c>
      <c r="C358" s="17">
        <v>6.6679991889281698E-2</v>
      </c>
      <c r="D358" s="17">
        <v>146.04851684673801</v>
      </c>
      <c r="E358" s="17">
        <v>143.86555539077199</v>
      </c>
      <c r="F358" s="17">
        <v>116.096076953452</v>
      </c>
      <c r="G358" s="17">
        <v>167.295176912605</v>
      </c>
      <c r="H358" s="17">
        <v>174.48338641911801</v>
      </c>
      <c r="I358" s="17">
        <v>120.036452295391</v>
      </c>
      <c r="J358" s="1" t="s">
        <v>456</v>
      </c>
    </row>
    <row r="359" spans="1:10">
      <c r="A359" s="1" t="s">
        <v>3114</v>
      </c>
      <c r="B359" s="3">
        <v>1.4370686609762378</v>
      </c>
      <c r="C359" s="17" t="s">
        <v>17</v>
      </c>
      <c r="D359" s="17">
        <v>18.729331018689599</v>
      </c>
      <c r="E359" s="17">
        <v>25.538264270551199</v>
      </c>
      <c r="F359" s="17">
        <v>51.670001027889199</v>
      </c>
      <c r="G359" s="17">
        <v>41.944365177688603</v>
      </c>
      <c r="H359" s="17">
        <v>33.652830263606901</v>
      </c>
      <c r="I359" s="17">
        <v>78.156886243359594</v>
      </c>
      <c r="J359" s="1" t="s">
        <v>893</v>
      </c>
    </row>
    <row r="360" spans="1:10">
      <c r="A360" s="1" t="s">
        <v>1925</v>
      </c>
      <c r="B360" s="3">
        <v>12.63048365774741</v>
      </c>
      <c r="C360" s="17">
        <v>0.70264714316230403</v>
      </c>
      <c r="D360" s="17">
        <v>333.75873853807798</v>
      </c>
      <c r="E360" s="17">
        <v>328.033287033379</v>
      </c>
      <c r="F360" s="17">
        <v>275.29098908301597</v>
      </c>
      <c r="G360" s="17">
        <v>326.66869811893901</v>
      </c>
      <c r="H360" s="17">
        <v>346.43440109674901</v>
      </c>
      <c r="I360" s="17">
        <v>325.34619147831597</v>
      </c>
      <c r="J360" s="1" t="s">
        <v>1924</v>
      </c>
    </row>
    <row r="361" spans="1:10">
      <c r="A361" s="1" t="s">
        <v>2701</v>
      </c>
      <c r="B361" s="3">
        <v>77.618364492384572</v>
      </c>
      <c r="C361" s="17">
        <v>0.97094942523285799</v>
      </c>
      <c r="D361" s="17">
        <v>538.07620543226903</v>
      </c>
      <c r="E361" s="17">
        <v>481.39628149988999</v>
      </c>
      <c r="F361" s="17">
        <v>407.305531575099</v>
      </c>
      <c r="G361" s="17">
        <v>503.73840923625602</v>
      </c>
      <c r="H361" s="17">
        <v>485.40595924732202</v>
      </c>
      <c r="I361" s="17">
        <v>460.657992549857</v>
      </c>
      <c r="J361" s="1" t="s">
        <v>2700</v>
      </c>
    </row>
    <row r="362" spans="1:10">
      <c r="A362" s="1" t="s">
        <v>2393</v>
      </c>
      <c r="B362" s="3">
        <v>31.829535854731734</v>
      </c>
      <c r="C362" s="17">
        <v>0.87428281168654098</v>
      </c>
      <c r="D362" s="17">
        <v>850.87552208562795</v>
      </c>
      <c r="E362" s="17">
        <v>803.21960205765902</v>
      </c>
      <c r="F362" s="17">
        <v>474.21092958171198</v>
      </c>
      <c r="G362" s="17">
        <v>859.39176721590297</v>
      </c>
      <c r="H362" s="17">
        <v>821.92112624107904</v>
      </c>
      <c r="I362" s="17">
        <v>510.02642191395802</v>
      </c>
      <c r="J362" s="1" t="s">
        <v>2392</v>
      </c>
    </row>
    <row r="363" spans="1:10">
      <c r="A363" s="1" t="s">
        <v>1598</v>
      </c>
      <c r="B363" s="3">
        <v>10.478874866444032</v>
      </c>
      <c r="C363" s="17">
        <v>0.56655856052243003</v>
      </c>
      <c r="D363" s="17">
        <v>1052.8242111331499</v>
      </c>
      <c r="E363" s="17">
        <v>1001.20010946157</v>
      </c>
      <c r="F363" s="17">
        <v>457.73874263215299</v>
      </c>
      <c r="G363" s="17">
        <v>1132.528320484</v>
      </c>
      <c r="H363" s="17">
        <v>1113.97100178143</v>
      </c>
      <c r="I363" s="17">
        <v>484.84478951087698</v>
      </c>
      <c r="J363" s="1" t="s">
        <v>4</v>
      </c>
    </row>
    <row r="364" spans="1:10">
      <c r="A364" s="1" t="s">
        <v>1476</v>
      </c>
      <c r="B364" s="3">
        <v>12.759453029229629</v>
      </c>
      <c r="C364" s="17">
        <v>0.52215054932201999</v>
      </c>
      <c r="D364" s="17">
        <v>661.32443984057102</v>
      </c>
      <c r="E364" s="17">
        <v>641.54093819742195</v>
      </c>
      <c r="F364" s="17">
        <v>356.41538683211797</v>
      </c>
      <c r="G364" s="17">
        <v>657.57117138469698</v>
      </c>
      <c r="H364" s="17">
        <v>738.09751883515401</v>
      </c>
      <c r="I364" s="17">
        <v>379.77519812794799</v>
      </c>
      <c r="J364" s="1" t="s">
        <v>1475</v>
      </c>
    </row>
    <row r="365" spans="1:10">
      <c r="A365" s="1" t="s">
        <v>2635</v>
      </c>
      <c r="B365" s="3">
        <v>-65.766224346915479</v>
      </c>
      <c r="C365" s="17">
        <v>0.94785422499124306</v>
      </c>
      <c r="D365" s="17">
        <v>1371.3506074654999</v>
      </c>
      <c r="E365" s="17">
        <v>1223.64769090613</v>
      </c>
      <c r="F365" s="17">
        <v>1170.5229847503799</v>
      </c>
      <c r="G365" s="17">
        <v>1225.4957199642799</v>
      </c>
      <c r="H365" s="17">
        <v>1295.73108731413</v>
      </c>
      <c r="I365" s="17">
        <v>1245.47648698171</v>
      </c>
      <c r="J365" s="1" t="s">
        <v>1625</v>
      </c>
    </row>
    <row r="366" spans="1:10">
      <c r="A366" s="1" t="s">
        <v>2113</v>
      </c>
      <c r="B366" s="3">
        <v>12.713308807799185</v>
      </c>
      <c r="C366" s="17">
        <v>0.77423841452527498</v>
      </c>
      <c r="D366" s="17">
        <v>124.691779013923</v>
      </c>
      <c r="E366" s="17">
        <v>99.461472383150905</v>
      </c>
      <c r="F366" s="17">
        <v>106.00416509088799</v>
      </c>
      <c r="G366" s="17">
        <v>114.594429375497</v>
      </c>
      <c r="H366" s="17">
        <v>118.75073749658</v>
      </c>
      <c r="I366" s="17">
        <v>119.37969647003101</v>
      </c>
      <c r="J366" s="1" t="s">
        <v>2112</v>
      </c>
    </row>
    <row r="367" spans="1:10">
      <c r="A367" s="1" t="s">
        <v>2515</v>
      </c>
      <c r="B367" s="3">
        <v>74.414271255757626</v>
      </c>
      <c r="C367" s="17">
        <v>0.91678726626130103</v>
      </c>
      <c r="D367" s="17">
        <v>1467.65518861948</v>
      </c>
      <c r="E367" s="17">
        <v>1494.06306599253</v>
      </c>
      <c r="F367" s="17">
        <v>1533.0924250461401</v>
      </c>
      <c r="G367" s="17">
        <v>1583.8667067097199</v>
      </c>
      <c r="H367" s="17">
        <v>1573.6689432724399</v>
      </c>
      <c r="I367" s="17">
        <v>1437.0400748767599</v>
      </c>
      <c r="J367" s="1" t="s">
        <v>2514</v>
      </c>
    </row>
    <row r="368" spans="1:10">
      <c r="A368" s="1" t="s">
        <v>137</v>
      </c>
      <c r="B368" s="3">
        <v>2.2762930915040096</v>
      </c>
      <c r="C368" s="17">
        <v>1.07947545004493E-3</v>
      </c>
      <c r="D368" s="17">
        <v>116.55571389660599</v>
      </c>
      <c r="E368" s="17">
        <v>133.67265166875401</v>
      </c>
      <c r="F368" s="17">
        <v>300.82785057032299</v>
      </c>
      <c r="G368" s="17">
        <v>175.21532907285501</v>
      </c>
      <c r="H368" s="17">
        <v>199.07567902649001</v>
      </c>
      <c r="I368" s="17">
        <v>351.95783627850199</v>
      </c>
      <c r="J368" s="1" t="s">
        <v>136</v>
      </c>
    </row>
    <row r="369" spans="1:10">
      <c r="A369" s="1" t="s">
        <v>127</v>
      </c>
      <c r="B369" s="3">
        <v>1.9636495590897494</v>
      </c>
      <c r="C369" s="17">
        <v>9.2747466876087704E-4</v>
      </c>
      <c r="D369" s="17">
        <v>112.84679411889201</v>
      </c>
      <c r="E369" s="17">
        <v>122.888602997399</v>
      </c>
      <c r="F369" s="17">
        <v>250.227182614264</v>
      </c>
      <c r="G369" s="17">
        <v>181.419813315189</v>
      </c>
      <c r="H369" s="17">
        <v>204.05167603866099</v>
      </c>
      <c r="I369" s="17">
        <v>284.14599006043198</v>
      </c>
      <c r="J369" s="1" t="s">
        <v>126</v>
      </c>
    </row>
    <row r="370" spans="1:10">
      <c r="A370" s="1" t="s">
        <v>1638</v>
      </c>
      <c r="B370" s="3">
        <v>-8.2653412779389424</v>
      </c>
      <c r="C370" s="17">
        <v>0.59308344833259596</v>
      </c>
      <c r="D370" s="17">
        <v>444.95852200834099</v>
      </c>
      <c r="E370" s="17">
        <v>367.41049530566301</v>
      </c>
      <c r="F370" s="17">
        <v>368.27816761772402</v>
      </c>
      <c r="G370" s="17">
        <v>412.88445063798798</v>
      </c>
      <c r="H370" s="17">
        <v>393.60308729610603</v>
      </c>
      <c r="I370" s="17">
        <v>300.66475626272</v>
      </c>
      <c r="J370" s="1" t="s">
        <v>1580</v>
      </c>
    </row>
    <row r="371" spans="1:10">
      <c r="A371" s="1" t="s">
        <v>329</v>
      </c>
      <c r="B371" s="3">
        <v>2.0525698231139904</v>
      </c>
      <c r="C371" s="17">
        <v>2.6357888909105599E-2</v>
      </c>
      <c r="D371" s="17">
        <v>49.317584548415503</v>
      </c>
      <c r="E371" s="17">
        <v>55.332905919527597</v>
      </c>
      <c r="F371" s="17">
        <v>164.507221355063</v>
      </c>
      <c r="G371" s="17">
        <v>80.475748901524796</v>
      </c>
      <c r="H371" s="17">
        <v>96.851032551575699</v>
      </c>
      <c r="I371" s="17">
        <v>168.55448457152499</v>
      </c>
      <c r="J371" s="1" t="s">
        <v>328</v>
      </c>
    </row>
    <row r="372" spans="1:10">
      <c r="A372" s="1" t="s">
        <v>3138</v>
      </c>
      <c r="B372" s="3">
        <v>-3.7420060292141866</v>
      </c>
      <c r="C372" s="17" t="s">
        <v>17</v>
      </c>
      <c r="D372" s="17">
        <v>14.8904429336876</v>
      </c>
      <c r="E372" s="17">
        <v>12.1576525682342</v>
      </c>
      <c r="F372" s="17">
        <v>14.346150135312101</v>
      </c>
      <c r="G372" s="17">
        <v>11.022156472749399</v>
      </c>
      <c r="H372" s="17">
        <v>16.260268143800701</v>
      </c>
      <c r="I372" s="17">
        <v>8.39641742841496</v>
      </c>
      <c r="J372" s="1" t="s">
        <v>16</v>
      </c>
    </row>
    <row r="373" spans="1:10">
      <c r="A373" s="1" t="s">
        <v>2157</v>
      </c>
      <c r="B373" s="3">
        <v>17.270540889200618</v>
      </c>
      <c r="C373" s="17">
        <v>0.78627660477900296</v>
      </c>
      <c r="D373" s="17">
        <v>252.715501276173</v>
      </c>
      <c r="E373" s="17">
        <v>278.87784583441902</v>
      </c>
      <c r="F373" s="17">
        <v>363.06023383771901</v>
      </c>
      <c r="G373" s="17">
        <v>307.98038505469498</v>
      </c>
      <c r="H373" s="17">
        <v>320.07305842629</v>
      </c>
      <c r="I373" s="17">
        <v>304.93382988105498</v>
      </c>
      <c r="J373" s="1" t="s">
        <v>2156</v>
      </c>
    </row>
    <row r="374" spans="1:10">
      <c r="A374" s="1" t="s">
        <v>832</v>
      </c>
      <c r="B374" s="3">
        <v>3.817562672592592</v>
      </c>
      <c r="C374" s="17">
        <v>0.21389115234372</v>
      </c>
      <c r="D374" s="17">
        <v>192.69495255682301</v>
      </c>
      <c r="E374" s="17">
        <v>188.417732776901</v>
      </c>
      <c r="F374" s="17">
        <v>169.03476230042</v>
      </c>
      <c r="G374" s="17">
        <v>217.97655950274799</v>
      </c>
      <c r="H374" s="17">
        <v>193.04844666899899</v>
      </c>
      <c r="I374" s="17">
        <v>258.61989468583602</v>
      </c>
      <c r="J374" s="1" t="s">
        <v>831</v>
      </c>
    </row>
    <row r="375" spans="1:10">
      <c r="A375" s="1" t="s">
        <v>2265</v>
      </c>
      <c r="B375" s="3">
        <v>12.526639843597925</v>
      </c>
      <c r="C375" s="17">
        <v>0.82070887234840695</v>
      </c>
      <c r="D375" s="17">
        <v>204.84272322274899</v>
      </c>
      <c r="E375" s="17">
        <v>222.33767651301099</v>
      </c>
      <c r="F375" s="17">
        <v>78.416221132738002</v>
      </c>
      <c r="G375" s="17">
        <v>223.37375170385201</v>
      </c>
      <c r="H375" s="17">
        <v>225.556111930951</v>
      </c>
      <c r="I375" s="17">
        <v>88.754225333561493</v>
      </c>
      <c r="J375" s="1" t="s">
        <v>4</v>
      </c>
    </row>
    <row r="376" spans="1:10">
      <c r="A376" s="1" t="s">
        <v>152</v>
      </c>
      <c r="B376" s="3">
        <v>1.8162764832319809</v>
      </c>
      <c r="C376" s="17">
        <v>1.8890428185812001E-3</v>
      </c>
      <c r="D376" s="17">
        <v>47.141144724909097</v>
      </c>
      <c r="E376" s="17">
        <v>51.800022708598</v>
      </c>
      <c r="F376" s="17">
        <v>57.269837898031298</v>
      </c>
      <c r="G376" s="17">
        <v>69.702003757223096</v>
      </c>
      <c r="H376" s="17">
        <v>63.588196719024602</v>
      </c>
      <c r="I376" s="17">
        <v>101.375993126418</v>
      </c>
      <c r="J376" s="1" t="s">
        <v>151</v>
      </c>
    </row>
    <row r="377" spans="1:10">
      <c r="A377" s="1" t="s">
        <v>1066</v>
      </c>
      <c r="B377" s="3">
        <v>-4.1736321216266088</v>
      </c>
      <c r="C377" s="17">
        <v>0.32668734336973398</v>
      </c>
      <c r="D377" s="17">
        <v>213.26131430943099</v>
      </c>
      <c r="E377" s="17">
        <v>197.21638706840599</v>
      </c>
      <c r="F377" s="17">
        <v>285.15215884121397</v>
      </c>
      <c r="G377" s="17">
        <v>192.15805771702301</v>
      </c>
      <c r="H377" s="17">
        <v>173.21720054837499</v>
      </c>
      <c r="I377" s="17">
        <v>226.69782188619899</v>
      </c>
      <c r="J377" s="1" t="s">
        <v>1065</v>
      </c>
    </row>
    <row r="378" spans="1:10">
      <c r="A378" s="1" t="s">
        <v>2928</v>
      </c>
      <c r="B378" s="3">
        <v>2.4173721753410238</v>
      </c>
      <c r="C378" s="17" t="s">
        <v>17</v>
      </c>
      <c r="D378" s="17">
        <v>14.932506331805399</v>
      </c>
      <c r="E378" s="17">
        <v>13.5049804278169</v>
      </c>
      <c r="F378" s="17">
        <v>9.7984928317683799</v>
      </c>
      <c r="G378" s="17">
        <v>17.542644883637799</v>
      </c>
      <c r="H378" s="17">
        <v>12.873316661572799</v>
      </c>
      <c r="I378" s="17">
        <v>20.867293866860301</v>
      </c>
      <c r="J378" s="1" t="s">
        <v>733</v>
      </c>
    </row>
    <row r="379" spans="1:10">
      <c r="A379" s="1" t="s">
        <v>1218</v>
      </c>
      <c r="B379" s="3">
        <v>-2.3591177817238842</v>
      </c>
      <c r="C379" s="17">
        <v>0.40210122173200902</v>
      </c>
      <c r="D379" s="17">
        <v>5.18019083947343</v>
      </c>
      <c r="E379" s="17">
        <v>4.1539621383283496</v>
      </c>
      <c r="F379" s="17">
        <v>7.04787325275095</v>
      </c>
      <c r="G379" s="17">
        <v>4.3248164644232103</v>
      </c>
      <c r="H379" s="17">
        <v>4.7954653327190799</v>
      </c>
      <c r="I379" s="17">
        <v>3.19314732348978</v>
      </c>
      <c r="J379" s="1" t="s">
        <v>308</v>
      </c>
    </row>
    <row r="380" spans="1:10">
      <c r="A380" s="1" t="s">
        <v>3155</v>
      </c>
      <c r="B380" s="3">
        <v>-2.1877170795298242</v>
      </c>
      <c r="C380" s="17" t="s">
        <v>17</v>
      </c>
      <c r="D380" s="17">
        <v>10.8969433961226</v>
      </c>
      <c r="E380" s="17">
        <v>6.7754578676972601</v>
      </c>
      <c r="F380" s="17">
        <v>19.8509148590474</v>
      </c>
      <c r="G380" s="17">
        <v>8.2430347287974506</v>
      </c>
      <c r="H380" s="17">
        <v>8.6802935203747893</v>
      </c>
      <c r="I380" s="17">
        <v>9.1687586943827402</v>
      </c>
      <c r="J380" s="1" t="s">
        <v>3154</v>
      </c>
    </row>
    <row r="381" spans="1:10">
      <c r="A381" s="1" t="s">
        <v>154</v>
      </c>
      <c r="B381" s="3">
        <v>4.1342548791127598</v>
      </c>
      <c r="C381" s="17">
        <v>1.8890428185812001E-3</v>
      </c>
      <c r="D381" s="17">
        <v>460.70404811229298</v>
      </c>
      <c r="E381" s="17">
        <v>455.630836350859</v>
      </c>
      <c r="F381" s="17">
        <v>347.06931445742299</v>
      </c>
      <c r="G381" s="17">
        <v>552.43187845222599</v>
      </c>
      <c r="H381" s="17">
        <v>576.68035909287505</v>
      </c>
      <c r="I381" s="17">
        <v>391.65289542790299</v>
      </c>
      <c r="J381" s="1" t="s">
        <v>153</v>
      </c>
    </row>
    <row r="382" spans="1:10">
      <c r="A382" s="1" t="s">
        <v>62</v>
      </c>
      <c r="B382" s="3">
        <v>3.5402233129988292</v>
      </c>
      <c r="C382" s="17">
        <v>2.16556175796676E-5</v>
      </c>
      <c r="D382" s="17">
        <v>623.01457710098498</v>
      </c>
      <c r="E382" s="17">
        <v>601.51009292112303</v>
      </c>
      <c r="F382" s="17">
        <v>408.12981556117001</v>
      </c>
      <c r="G382" s="17">
        <v>774.15834494622698</v>
      </c>
      <c r="H382" s="17">
        <v>779.71081002858602</v>
      </c>
      <c r="I382" s="17">
        <v>472.19107276071099</v>
      </c>
      <c r="J382" s="1" t="s">
        <v>61</v>
      </c>
    </row>
    <row r="383" spans="1:10">
      <c r="A383" s="1" t="s">
        <v>3162</v>
      </c>
      <c r="B383" s="3">
        <v>-1.2024283174000026</v>
      </c>
      <c r="C383" s="17" t="s">
        <v>17</v>
      </c>
      <c r="D383" s="17">
        <v>3.4791326969702001</v>
      </c>
      <c r="E383" s="17">
        <v>3.3049518467772101</v>
      </c>
      <c r="F383" s="17">
        <v>4.2352459858925604</v>
      </c>
      <c r="G383" s="17">
        <v>2.51300662829289</v>
      </c>
      <c r="H383" s="17">
        <v>3.29929708466734</v>
      </c>
      <c r="I383" s="17">
        <v>0.93825793809555302</v>
      </c>
      <c r="J383" s="1" t="s">
        <v>3161</v>
      </c>
    </row>
    <row r="384" spans="1:10">
      <c r="A384" s="1" t="s">
        <v>3164</v>
      </c>
      <c r="B384" s="3">
        <v>-2.087263263006137</v>
      </c>
      <c r="C384" s="17" t="s">
        <v>17</v>
      </c>
      <c r="D384" s="17">
        <v>20.233903316589799</v>
      </c>
      <c r="E384" s="17">
        <v>19.969770557423502</v>
      </c>
      <c r="F384" s="17">
        <v>20.284599195590701</v>
      </c>
      <c r="G384" s="17">
        <v>14.4253107753955</v>
      </c>
      <c r="H384" s="17">
        <v>15.0762992722299</v>
      </c>
      <c r="I384" s="17">
        <v>14.421306691367199</v>
      </c>
      <c r="J384" s="1" t="s">
        <v>16</v>
      </c>
    </row>
    <row r="385" spans="1:10">
      <c r="A385" s="1" t="s">
        <v>210</v>
      </c>
      <c r="B385" s="3">
        <v>4.2024389970845899</v>
      </c>
      <c r="C385" s="17">
        <v>9.5067578178983907E-3</v>
      </c>
      <c r="D385" s="17">
        <v>754.68813622534799</v>
      </c>
      <c r="E385" s="17">
        <v>762.69681132321898</v>
      </c>
      <c r="F385" s="17">
        <v>578.55749489446896</v>
      </c>
      <c r="G385" s="17">
        <v>906.88419985533994</v>
      </c>
      <c r="H385" s="17">
        <v>877.92957870125804</v>
      </c>
      <c r="I385" s="17">
        <v>710.89141345621704</v>
      </c>
      <c r="J385" s="1" t="s">
        <v>209</v>
      </c>
    </row>
    <row r="386" spans="1:10">
      <c r="A386" s="1" t="s">
        <v>276</v>
      </c>
      <c r="B386" s="3">
        <v>4.6490988021177762</v>
      </c>
      <c r="C386" s="17">
        <v>1.6867142850628201E-2</v>
      </c>
      <c r="D386" s="17">
        <v>456.32056249652499</v>
      </c>
      <c r="E386" s="17">
        <v>470.18677399073101</v>
      </c>
      <c r="F386" s="17">
        <v>265.33581678407302</v>
      </c>
      <c r="G386" s="17">
        <v>533.57680890245399</v>
      </c>
      <c r="H386" s="17">
        <v>564.79562968549305</v>
      </c>
      <c r="I386" s="17">
        <v>306.63290767854699</v>
      </c>
      <c r="J386" s="1" t="s">
        <v>275</v>
      </c>
    </row>
    <row r="387" spans="1:10">
      <c r="A387" s="1" t="s">
        <v>2384</v>
      </c>
      <c r="B387" s="3">
        <v>29.723403200645311</v>
      </c>
      <c r="C387" s="17">
        <v>0.87321259714157196</v>
      </c>
      <c r="D387" s="17">
        <v>460.607629272937</v>
      </c>
      <c r="E387" s="17">
        <v>422.826922592617</v>
      </c>
      <c r="F387" s="17">
        <v>842.49430998613695</v>
      </c>
      <c r="G387" s="17">
        <v>435.82129960570001</v>
      </c>
      <c r="H387" s="17">
        <v>460.87445219499398</v>
      </c>
      <c r="I387" s="17">
        <v>901.79865085955703</v>
      </c>
      <c r="J387" s="1" t="s">
        <v>2383</v>
      </c>
    </row>
    <row r="388" spans="1:10">
      <c r="A388" s="1" t="s">
        <v>339</v>
      </c>
      <c r="B388" s="3">
        <v>-1.792417472402617</v>
      </c>
      <c r="C388" s="17">
        <v>2.7177713597981899E-2</v>
      </c>
      <c r="D388" s="17">
        <v>20.5848684570737</v>
      </c>
      <c r="E388" s="17">
        <v>21.932862255885201</v>
      </c>
      <c r="F388" s="17">
        <v>28.525627375570501</v>
      </c>
      <c r="G388" s="17">
        <v>15.306494917784001</v>
      </c>
      <c r="H388" s="17">
        <v>13.609600474252799</v>
      </c>
      <c r="I388" s="17">
        <v>19.820698942268599</v>
      </c>
      <c r="J388" s="1" t="s">
        <v>245</v>
      </c>
    </row>
    <row r="389" spans="1:10">
      <c r="A389" s="1" t="s">
        <v>1125</v>
      </c>
      <c r="B389" s="3">
        <v>-7.0496356044626527</v>
      </c>
      <c r="C389" s="17">
        <v>0.35587889136582201</v>
      </c>
      <c r="D389" s="17">
        <v>992.50238058064599</v>
      </c>
      <c r="E389" s="17">
        <v>986.18835543555394</v>
      </c>
      <c r="F389" s="17">
        <v>2396.6944364999299</v>
      </c>
      <c r="G389" s="17">
        <v>813.23899673370897</v>
      </c>
      <c r="H389" s="17">
        <v>873.913309390216</v>
      </c>
      <c r="I389" s="17">
        <v>2524.0948931798598</v>
      </c>
      <c r="J389" s="1" t="s">
        <v>1124</v>
      </c>
    </row>
    <row r="390" spans="1:10">
      <c r="A390" s="1" t="s">
        <v>1044</v>
      </c>
      <c r="B390" s="3">
        <v>-7.5318252730036921</v>
      </c>
      <c r="C390" s="17">
        <v>0.32024646089745801</v>
      </c>
      <c r="D390" s="17">
        <v>1458.0509541327399</v>
      </c>
      <c r="E390" s="17">
        <v>1419.7325448604299</v>
      </c>
      <c r="F390" s="17">
        <v>3008.86746693941</v>
      </c>
      <c r="G390" s="17">
        <v>1244.87128485379</v>
      </c>
      <c r="H390" s="17">
        <v>1267.1903304095199</v>
      </c>
      <c r="I390" s="17">
        <v>3085.7906940467101</v>
      </c>
      <c r="J390" s="1" t="s">
        <v>1043</v>
      </c>
    </row>
    <row r="391" spans="1:10">
      <c r="A391" s="1" t="s">
        <v>1815</v>
      </c>
      <c r="B391" s="3">
        <v>-6.4279872041223438</v>
      </c>
      <c r="C391" s="17">
        <v>0.65566020091551203</v>
      </c>
      <c r="D391" s="17">
        <v>21.410485737128599</v>
      </c>
      <c r="E391" s="17">
        <v>25.124130255353101</v>
      </c>
      <c r="F391" s="17">
        <v>31.6550817913641</v>
      </c>
      <c r="G391" s="17">
        <v>21.460751043002499</v>
      </c>
      <c r="H391" s="17">
        <v>24.633265395658199</v>
      </c>
      <c r="I391" s="17">
        <v>24.454644244023701</v>
      </c>
      <c r="J391" s="1" t="s">
        <v>450</v>
      </c>
    </row>
    <row r="392" spans="1:10">
      <c r="A392" s="1" t="s">
        <v>2929</v>
      </c>
      <c r="B392" s="3">
        <v>4.4098056900134956</v>
      </c>
      <c r="C392" s="17" t="s">
        <v>17</v>
      </c>
      <c r="D392" s="17">
        <v>2.4178878177056999</v>
      </c>
      <c r="E392" s="17">
        <v>3.00676922732527</v>
      </c>
      <c r="F392" s="17">
        <v>9.1417385053982798</v>
      </c>
      <c r="G392" s="17">
        <v>6.47778106517762</v>
      </c>
      <c r="H392" s="17">
        <v>1.37574463341789</v>
      </c>
      <c r="I392" s="17">
        <v>7.4334812869117499</v>
      </c>
      <c r="J392" s="1" t="s">
        <v>4</v>
      </c>
    </row>
    <row r="393" spans="1:10">
      <c r="A393" s="1" t="s">
        <v>2931</v>
      </c>
      <c r="B393" s="3">
        <v>-5.7543915897696358</v>
      </c>
      <c r="C393" s="17" t="s">
        <v>17</v>
      </c>
      <c r="D393" s="17">
        <v>5.5372616072149201</v>
      </c>
      <c r="E393" s="17">
        <v>6.5579740349069802</v>
      </c>
      <c r="F393" s="17">
        <v>16.086963148060999</v>
      </c>
      <c r="G393" s="17">
        <v>7.0642468406257999</v>
      </c>
      <c r="H393" s="17">
        <v>4.0007937213250102</v>
      </c>
      <c r="I393" s="17">
        <v>13.6530043996127</v>
      </c>
      <c r="J393" s="1" t="s">
        <v>2197</v>
      </c>
    </row>
    <row r="394" spans="1:10">
      <c r="A394" s="1" t="s">
        <v>2934</v>
      </c>
      <c r="B394" s="3">
        <v>-2.4247151786907115</v>
      </c>
      <c r="C394" s="17" t="s">
        <v>17</v>
      </c>
      <c r="D394" s="17">
        <v>7.2811394510455898</v>
      </c>
      <c r="E394" s="17">
        <v>5.5835932336977896</v>
      </c>
      <c r="F394" s="17">
        <v>20.2714273779312</v>
      </c>
      <c r="G394" s="17">
        <v>4.36037802983547</v>
      </c>
      <c r="H394" s="17">
        <v>4.6952496769299996</v>
      </c>
      <c r="I394" s="17">
        <v>17.083224787654501</v>
      </c>
      <c r="J394" s="1" t="s">
        <v>2933</v>
      </c>
    </row>
    <row r="395" spans="1:10">
      <c r="A395" s="1" t="s">
        <v>2935</v>
      </c>
      <c r="B395" s="3">
        <v>-3.390600539696782</v>
      </c>
      <c r="C395" s="17" t="s">
        <v>17</v>
      </c>
      <c r="D395" s="17">
        <v>18.7732818457532</v>
      </c>
      <c r="E395" s="17">
        <v>15.648286769598901</v>
      </c>
      <c r="F395" s="17">
        <v>59.617156871481299</v>
      </c>
      <c r="G395" s="17">
        <v>11.5770010044576</v>
      </c>
      <c r="H395" s="17">
        <v>15.8677977092202</v>
      </c>
      <c r="I395" s="17">
        <v>51.508567951882597</v>
      </c>
      <c r="J395" s="1" t="s">
        <v>4</v>
      </c>
    </row>
    <row r="396" spans="1:10">
      <c r="A396" s="1" t="s">
        <v>1885</v>
      </c>
      <c r="B396" s="3">
        <v>6.5353350507261112</v>
      </c>
      <c r="C396" s="17">
        <v>0.68239096864017401</v>
      </c>
      <c r="D396" s="17">
        <v>33.607455426983002</v>
      </c>
      <c r="E396" s="17">
        <v>23.435113095329399</v>
      </c>
      <c r="F396" s="17">
        <v>98.780884318023595</v>
      </c>
      <c r="G396" s="17">
        <v>30.441648474548</v>
      </c>
      <c r="H396" s="17">
        <v>33.955265829701403</v>
      </c>
      <c r="I396" s="17">
        <v>110.030290282081</v>
      </c>
      <c r="J396" s="1" t="s">
        <v>4</v>
      </c>
    </row>
    <row r="397" spans="1:10">
      <c r="A397" s="1" t="s">
        <v>2090</v>
      </c>
      <c r="B397" s="3">
        <v>7.6228456185705493</v>
      </c>
      <c r="C397" s="17">
        <v>0.76403345612645601</v>
      </c>
      <c r="D397" s="17">
        <v>29.124557804182299</v>
      </c>
      <c r="E397" s="17">
        <v>24.648294455062299</v>
      </c>
      <c r="F397" s="17">
        <v>104.69399736339</v>
      </c>
      <c r="G397" s="17">
        <v>29.8341654672953</v>
      </c>
      <c r="H397" s="17">
        <v>30.381027321311802</v>
      </c>
      <c r="I397" s="17">
        <v>113.102729628609</v>
      </c>
      <c r="J397" s="1" t="s">
        <v>4</v>
      </c>
    </row>
    <row r="398" spans="1:10">
      <c r="A398" s="1" t="s">
        <v>2936</v>
      </c>
      <c r="B398" s="3">
        <v>-2.6659018031359287</v>
      </c>
      <c r="C398" s="17" t="s">
        <v>17</v>
      </c>
      <c r="D398" s="17">
        <v>3.3441559065345099</v>
      </c>
      <c r="E398" s="17">
        <v>4.2972528188025603</v>
      </c>
      <c r="F398" s="17">
        <v>4.0230415941150603</v>
      </c>
      <c r="G398" s="17">
        <v>3.47833694062252</v>
      </c>
      <c r="H398" s="17">
        <v>4.1861123240220799</v>
      </c>
      <c r="I398" s="17">
        <v>1.8397886604514599</v>
      </c>
      <c r="J398" s="1" t="s">
        <v>742</v>
      </c>
    </row>
    <row r="399" spans="1:10">
      <c r="A399" s="1" t="s">
        <v>2937</v>
      </c>
      <c r="B399" s="3">
        <v>-2.8798351350962701</v>
      </c>
      <c r="C399" s="17" t="s">
        <v>17</v>
      </c>
      <c r="D399" s="17">
        <v>1.4562278902091199</v>
      </c>
      <c r="E399" s="17">
        <v>2.2133162367811101</v>
      </c>
      <c r="F399" s="17">
        <v>2.08553779608346</v>
      </c>
      <c r="G399" s="17">
        <v>1.3004636229333899</v>
      </c>
      <c r="H399" s="17">
        <v>1.2888920681768601</v>
      </c>
      <c r="I399" s="17">
        <v>2.0421326182943398</v>
      </c>
      <c r="J399" s="1" t="s">
        <v>1345</v>
      </c>
    </row>
    <row r="400" spans="1:10">
      <c r="A400" s="1" t="s">
        <v>2939</v>
      </c>
      <c r="B400" s="3">
        <v>3.3734635290216963</v>
      </c>
      <c r="C400" s="17" t="s">
        <v>17</v>
      </c>
      <c r="D400" s="17">
        <v>1.7124461604240799</v>
      </c>
      <c r="E400" s="17">
        <v>2.3661287163806901</v>
      </c>
      <c r="F400" s="17">
        <v>2.4524809717863398</v>
      </c>
      <c r="G400" s="17">
        <v>1.91159463504685</v>
      </c>
      <c r="H400" s="17">
        <v>3.1125328658804898</v>
      </c>
      <c r="I400" s="17">
        <v>3.1172522921025401</v>
      </c>
      <c r="J400" s="1" t="s">
        <v>2938</v>
      </c>
    </row>
    <row r="401" spans="1:10">
      <c r="A401" s="1" t="s">
        <v>2116</v>
      </c>
      <c r="B401" s="3">
        <v>14.582303880933123</v>
      </c>
      <c r="C401" s="17">
        <v>0.776550999619537</v>
      </c>
      <c r="D401" s="17">
        <v>424.62618005351999</v>
      </c>
      <c r="E401" s="17">
        <v>414.15273311971902</v>
      </c>
      <c r="F401" s="17">
        <v>657.89880441873402</v>
      </c>
      <c r="G401" s="17">
        <v>403.90870171107503</v>
      </c>
      <c r="H401" s="17">
        <v>459.31993848491697</v>
      </c>
      <c r="I401" s="17">
        <v>736.28598991279796</v>
      </c>
      <c r="J401" s="1" t="s">
        <v>4</v>
      </c>
    </row>
    <row r="402" spans="1:10">
      <c r="A402" s="1" t="s">
        <v>2001</v>
      </c>
      <c r="B402" s="3">
        <v>-16.132044550658382</v>
      </c>
      <c r="C402" s="17">
        <v>0.73375374844555297</v>
      </c>
      <c r="D402" s="17">
        <v>90.554485552136597</v>
      </c>
      <c r="E402" s="17">
        <v>96.180286874756206</v>
      </c>
      <c r="F402" s="17">
        <v>112.20532454765799</v>
      </c>
      <c r="G402" s="17">
        <v>98.787968372424203</v>
      </c>
      <c r="H402" s="17">
        <v>85.709077077196596</v>
      </c>
      <c r="I402" s="17">
        <v>104.379924260911</v>
      </c>
      <c r="J402" s="1" t="s">
        <v>2000</v>
      </c>
    </row>
    <row r="403" spans="1:10">
      <c r="A403" s="1" t="s">
        <v>2804</v>
      </c>
      <c r="B403" s="3">
        <v>-139.03451713721338</v>
      </c>
      <c r="C403" s="17">
        <v>0.99072695394981902</v>
      </c>
      <c r="D403" s="17">
        <v>37.477261174438397</v>
      </c>
      <c r="E403" s="17">
        <v>34.661367481666403</v>
      </c>
      <c r="F403" s="17">
        <v>57.482143632428603</v>
      </c>
      <c r="G403" s="17">
        <v>39.692285938588398</v>
      </c>
      <c r="H403" s="17">
        <v>33.629313261326203</v>
      </c>
      <c r="I403" s="17">
        <v>56.403169413847898</v>
      </c>
      <c r="J403" s="1" t="s">
        <v>2803</v>
      </c>
    </row>
    <row r="404" spans="1:10">
      <c r="A404" s="1" t="s">
        <v>924</v>
      </c>
      <c r="B404" s="3">
        <v>-2.7645832049438268</v>
      </c>
      <c r="C404" s="17">
        <v>0.25348958654643</v>
      </c>
      <c r="D404" s="17">
        <v>9.6590996013496095</v>
      </c>
      <c r="E404" s="17">
        <v>10.8800657706936</v>
      </c>
      <c r="F404" s="17">
        <v>11.960207765404499</v>
      </c>
      <c r="G404" s="17">
        <v>8.9820521213839299</v>
      </c>
      <c r="H404" s="17">
        <v>10.070115797513401</v>
      </c>
      <c r="I404" s="17">
        <v>6.79534190184373</v>
      </c>
      <c r="J404" s="1" t="s">
        <v>923</v>
      </c>
    </row>
    <row r="405" spans="1:10">
      <c r="A405" s="1" t="s">
        <v>1635</v>
      </c>
      <c r="B405" s="3">
        <v>-4.2371754549132827</v>
      </c>
      <c r="C405" s="17">
        <v>0.59267528642423395</v>
      </c>
      <c r="D405" s="17">
        <v>28.680755018594802</v>
      </c>
      <c r="E405" s="17">
        <v>27.8245469766767</v>
      </c>
      <c r="F405" s="17">
        <v>31.986191112502901</v>
      </c>
      <c r="G405" s="17">
        <v>27.888934165764699</v>
      </c>
      <c r="H405" s="17">
        <v>28.355625499891001</v>
      </c>
      <c r="I405" s="17">
        <v>20.4886492362937</v>
      </c>
      <c r="J405" s="1" t="s">
        <v>1634</v>
      </c>
    </row>
    <row r="406" spans="1:10">
      <c r="A406" s="1" t="s">
        <v>2042</v>
      </c>
      <c r="B406" s="3">
        <v>-9.3371042917297391</v>
      </c>
      <c r="C406" s="17">
        <v>0.74209957694255302</v>
      </c>
      <c r="D406" s="17">
        <v>37.216650511452201</v>
      </c>
      <c r="E406" s="17">
        <v>36.380557305174399</v>
      </c>
      <c r="F406" s="17">
        <v>25.8806498718764</v>
      </c>
      <c r="G406" s="17">
        <v>35.523407523242</v>
      </c>
      <c r="H406" s="17">
        <v>35.111007622833299</v>
      </c>
      <c r="I406" s="17">
        <v>23.280876233433801</v>
      </c>
      <c r="J406" s="1" t="s">
        <v>2041</v>
      </c>
    </row>
    <row r="407" spans="1:10">
      <c r="A407" s="1" t="s">
        <v>2067</v>
      </c>
      <c r="B407" s="3">
        <v>-7.7333553356618676</v>
      </c>
      <c r="C407" s="17">
        <v>0.75665796420819897</v>
      </c>
      <c r="D407" s="17">
        <v>40.121119816228799</v>
      </c>
      <c r="E407" s="17">
        <v>34.130577483073097</v>
      </c>
      <c r="F407" s="17">
        <v>29.0727866975522</v>
      </c>
      <c r="G407" s="17">
        <v>33.029917195999097</v>
      </c>
      <c r="H407" s="17">
        <v>35.207919512548202</v>
      </c>
      <c r="I407" s="17">
        <v>27.372798467360099</v>
      </c>
      <c r="J407" s="1" t="s">
        <v>2066</v>
      </c>
    </row>
    <row r="408" spans="1:10">
      <c r="A408" s="1" t="s">
        <v>2315</v>
      </c>
      <c r="B408" s="3">
        <v>-11.607336836811209</v>
      </c>
      <c r="C408" s="17">
        <v>0.85083257985504901</v>
      </c>
      <c r="D408" s="17">
        <v>26.618989228381398</v>
      </c>
      <c r="E408" s="17">
        <v>23.1909973339197</v>
      </c>
      <c r="F408" s="17">
        <v>29.3508775125275</v>
      </c>
      <c r="G408" s="17">
        <v>23.9449552025408</v>
      </c>
      <c r="H408" s="17">
        <v>24.349499838404299</v>
      </c>
      <c r="I408" s="17">
        <v>27.062877401943599</v>
      </c>
      <c r="J408" s="1" t="s">
        <v>2314</v>
      </c>
    </row>
    <row r="409" spans="1:10">
      <c r="A409" s="1" t="s">
        <v>2940</v>
      </c>
      <c r="B409" s="3">
        <v>-2.4302380519057589</v>
      </c>
      <c r="C409" s="17" t="s">
        <v>17</v>
      </c>
      <c r="D409" s="17">
        <v>10.605356221109201</v>
      </c>
      <c r="E409" s="17">
        <v>18.317099890602201</v>
      </c>
      <c r="F409" s="17">
        <v>20.8841439994012</v>
      </c>
      <c r="G409" s="17">
        <v>13.579689109251699</v>
      </c>
      <c r="H409" s="17">
        <v>10.895264970401501</v>
      </c>
      <c r="I409" s="17">
        <v>12.8703106129107</v>
      </c>
      <c r="J409" s="1" t="s">
        <v>1207</v>
      </c>
    </row>
    <row r="410" spans="1:10">
      <c r="A410" s="1" t="s">
        <v>2942</v>
      </c>
      <c r="B410" s="3">
        <v>-3.9728747258232948</v>
      </c>
      <c r="C410" s="17" t="s">
        <v>17</v>
      </c>
      <c r="D410" s="17">
        <v>13.5572248922239</v>
      </c>
      <c r="E410" s="17">
        <v>9.3661745032550492</v>
      </c>
      <c r="F410" s="17">
        <v>14.1459349553993</v>
      </c>
      <c r="G410" s="17">
        <v>12.2088272557504</v>
      </c>
      <c r="H410" s="17">
        <v>11.1728715085932</v>
      </c>
      <c r="I410" s="17">
        <v>8.3568767483775197</v>
      </c>
      <c r="J410" s="1" t="s">
        <v>2941</v>
      </c>
    </row>
    <row r="411" spans="1:10">
      <c r="A411" s="1" t="s">
        <v>2943</v>
      </c>
      <c r="B411" s="3">
        <v>-1.7315203582316707</v>
      </c>
      <c r="C411" s="17" t="s">
        <v>17</v>
      </c>
      <c r="D411" s="17">
        <v>18.362678518002799</v>
      </c>
      <c r="E411" s="17">
        <v>13.765747326321501</v>
      </c>
      <c r="F411" s="17">
        <v>21.821846695605</v>
      </c>
      <c r="G411" s="17">
        <v>11.698575201997601</v>
      </c>
      <c r="H411" s="17">
        <v>14.0790126610957</v>
      </c>
      <c r="I411" s="17">
        <v>10.747058150686</v>
      </c>
      <c r="J411" s="1" t="s">
        <v>2709</v>
      </c>
    </row>
    <row r="412" spans="1:10">
      <c r="A412" s="1" t="s">
        <v>1467</v>
      </c>
      <c r="B412" s="3">
        <v>-4.1870029552031207</v>
      </c>
      <c r="C412" s="17">
        <v>0.51683191293189001</v>
      </c>
      <c r="D412" s="17">
        <v>34.254960678919097</v>
      </c>
      <c r="E412" s="17">
        <v>32.1782129808945</v>
      </c>
      <c r="F412" s="17">
        <v>16.729221644275601</v>
      </c>
      <c r="G412" s="17">
        <v>28.7396576217496</v>
      </c>
      <c r="H412" s="17">
        <v>28.044025219672399</v>
      </c>
      <c r="I412" s="17">
        <v>14.5547262647073</v>
      </c>
      <c r="J412" s="1" t="s">
        <v>1466</v>
      </c>
    </row>
    <row r="413" spans="1:10">
      <c r="A413" s="1" t="s">
        <v>1250</v>
      </c>
      <c r="B413" s="3">
        <v>-3.9022295965978375</v>
      </c>
      <c r="C413" s="17">
        <v>0.42401870213128201</v>
      </c>
      <c r="D413" s="17">
        <v>38.491356980765502</v>
      </c>
      <c r="E413" s="17">
        <v>34.7806837208459</v>
      </c>
      <c r="F413" s="17">
        <v>25.814832675916598</v>
      </c>
      <c r="G413" s="17">
        <v>32.1795394220362</v>
      </c>
      <c r="H413" s="17">
        <v>32.718029422951098</v>
      </c>
      <c r="I413" s="17">
        <v>19.9379811845305</v>
      </c>
      <c r="J413" s="1" t="s">
        <v>136</v>
      </c>
    </row>
    <row r="414" spans="1:10">
      <c r="A414" s="1" t="s">
        <v>2944</v>
      </c>
      <c r="B414" s="3">
        <v>-1.6183428559593631</v>
      </c>
      <c r="C414" s="17" t="s">
        <v>17</v>
      </c>
      <c r="D414" s="17">
        <v>28.767930565763798</v>
      </c>
      <c r="E414" s="17">
        <v>37.942564059104697</v>
      </c>
      <c r="F414" s="17">
        <v>23.0345521477626</v>
      </c>
      <c r="G414" s="17">
        <v>20.6075868219936</v>
      </c>
      <c r="H414" s="17">
        <v>27.2809224926065</v>
      </c>
      <c r="I414" s="17">
        <v>12.695204346068399</v>
      </c>
      <c r="J414" s="1" t="s">
        <v>2193</v>
      </c>
    </row>
    <row r="415" spans="1:10">
      <c r="A415" s="1" t="s">
        <v>2946</v>
      </c>
      <c r="B415" s="3">
        <v>-4.0096813348729805</v>
      </c>
      <c r="C415" s="17" t="s">
        <v>17</v>
      </c>
      <c r="D415" s="17">
        <v>6.7712300005307204</v>
      </c>
      <c r="E415" s="17">
        <v>6.9122494460987198</v>
      </c>
      <c r="F415" s="17">
        <v>4.3421291653472602</v>
      </c>
      <c r="G415" s="17">
        <v>6.4504347079252904</v>
      </c>
      <c r="H415" s="17">
        <v>6.4212265947251996</v>
      </c>
      <c r="I415" s="17">
        <v>2.9435252979054498</v>
      </c>
      <c r="J415" s="1" t="s">
        <v>2945</v>
      </c>
    </row>
    <row r="416" spans="1:10">
      <c r="A416" s="1" t="s">
        <v>1123</v>
      </c>
      <c r="B416" s="3">
        <v>9.4185747006430685</v>
      </c>
      <c r="C416" s="17">
        <v>0.35483714688916701</v>
      </c>
      <c r="D416" s="17">
        <v>299.07607292450501</v>
      </c>
      <c r="E416" s="17">
        <v>318.876578784152</v>
      </c>
      <c r="F416" s="17">
        <v>314.359231246295</v>
      </c>
      <c r="G416" s="17">
        <v>347.978230291503</v>
      </c>
      <c r="H416" s="17">
        <v>350.928153909044</v>
      </c>
      <c r="I416" s="17">
        <v>317.55115182403699</v>
      </c>
      <c r="J416" s="1" t="s">
        <v>679</v>
      </c>
    </row>
    <row r="417" spans="1:10">
      <c r="A417" s="1" t="s">
        <v>638</v>
      </c>
      <c r="B417" s="3">
        <v>5.3430651992134175</v>
      </c>
      <c r="C417" s="17">
        <v>0.12792137342583601</v>
      </c>
      <c r="D417" s="17">
        <v>297.130851380492</v>
      </c>
      <c r="E417" s="17">
        <v>282.79988807783502</v>
      </c>
      <c r="F417" s="17">
        <v>225.36775272081101</v>
      </c>
      <c r="G417" s="17">
        <v>340.07857009352199</v>
      </c>
      <c r="H417" s="17">
        <v>348.83086292241899</v>
      </c>
      <c r="I417" s="17">
        <v>244.152459748805</v>
      </c>
      <c r="J417" s="1" t="s">
        <v>637</v>
      </c>
    </row>
    <row r="418" spans="1:10">
      <c r="A418" s="1" t="s">
        <v>1334</v>
      </c>
      <c r="B418" s="3">
        <v>7.3710057444341679</v>
      </c>
      <c r="C418" s="17">
        <v>0.467766470612762</v>
      </c>
      <c r="D418" s="17">
        <v>194.700082558346</v>
      </c>
      <c r="E418" s="17">
        <v>172.41855767189799</v>
      </c>
      <c r="F418" s="17">
        <v>212.01968993465499</v>
      </c>
      <c r="G418" s="17">
        <v>196.93338633150501</v>
      </c>
      <c r="H418" s="17">
        <v>218.54197553783399</v>
      </c>
      <c r="I418" s="17">
        <v>227.97594397516201</v>
      </c>
      <c r="J418" s="1" t="s">
        <v>637</v>
      </c>
    </row>
    <row r="419" spans="1:10">
      <c r="A419" s="1" t="s">
        <v>2571</v>
      </c>
      <c r="B419" s="3">
        <v>28.141179211066774</v>
      </c>
      <c r="C419" s="17">
        <v>0.93121959955093103</v>
      </c>
      <c r="D419" s="17">
        <v>187.29331018689601</v>
      </c>
      <c r="E419" s="17">
        <v>153.229585623307</v>
      </c>
      <c r="F419" s="17">
        <v>260.89115273098201</v>
      </c>
      <c r="G419" s="17">
        <v>174.768188240369</v>
      </c>
      <c r="H419" s="17">
        <v>178.54696056524801</v>
      </c>
      <c r="I419" s="17">
        <v>269.56150561485202</v>
      </c>
      <c r="J419" s="1" t="s">
        <v>466</v>
      </c>
    </row>
    <row r="420" spans="1:10">
      <c r="A420" s="1" t="s">
        <v>1131</v>
      </c>
      <c r="B420" s="3">
        <v>-6.4516010232220422</v>
      </c>
      <c r="C420" s="17">
        <v>0.35838320152537101</v>
      </c>
      <c r="D420" s="17">
        <v>255.285477333442</v>
      </c>
      <c r="E420" s="17">
        <v>268.949342084568</v>
      </c>
      <c r="F420" s="17">
        <v>434.56028686795401</v>
      </c>
      <c r="G420" s="17">
        <v>241.61257905981901</v>
      </c>
      <c r="H420" s="17">
        <v>208.92946233583501</v>
      </c>
      <c r="I420" s="17">
        <v>437.27703592217603</v>
      </c>
      <c r="J420" s="1" t="s">
        <v>1130</v>
      </c>
    </row>
    <row r="421" spans="1:10">
      <c r="A421" s="1" t="s">
        <v>1701</v>
      </c>
      <c r="B421" s="3">
        <v>-13.242227567393353</v>
      </c>
      <c r="C421" s="17">
        <v>0.61482265457253904</v>
      </c>
      <c r="D421" s="17">
        <v>480.55520376900898</v>
      </c>
      <c r="E421" s="17">
        <v>484.21512765050801</v>
      </c>
      <c r="F421" s="17">
        <v>891.31950427633296</v>
      </c>
      <c r="G421" s="17">
        <v>466.78128263779899</v>
      </c>
      <c r="H421" s="17">
        <v>459.15477140322099</v>
      </c>
      <c r="I421" s="17">
        <v>851.91607906580703</v>
      </c>
      <c r="J421" s="1" t="s">
        <v>1700</v>
      </c>
    </row>
    <row r="422" spans="1:10">
      <c r="A422" s="1" t="s">
        <v>2561</v>
      </c>
      <c r="B422" s="3">
        <v>78.469507811391594</v>
      </c>
      <c r="C422" s="17">
        <v>0.92840216936000797</v>
      </c>
      <c r="D422" s="17">
        <v>486.143551012128</v>
      </c>
      <c r="E422" s="17">
        <v>484.24765761052402</v>
      </c>
      <c r="F422" s="17">
        <v>624.55497629779404</v>
      </c>
      <c r="G422" s="17">
        <v>519.407228598497</v>
      </c>
      <c r="H422" s="17">
        <v>519.51152178466805</v>
      </c>
      <c r="I422" s="17">
        <v>580.23507533505301</v>
      </c>
      <c r="J422" s="1" t="s">
        <v>2560</v>
      </c>
    </row>
    <row r="423" spans="1:10">
      <c r="A423" s="1" t="s">
        <v>699</v>
      </c>
      <c r="B423" s="3">
        <v>6.652695596284274</v>
      </c>
      <c r="C423" s="17">
        <v>0.16020737161874199</v>
      </c>
      <c r="D423" s="17">
        <v>526.89620507028098</v>
      </c>
      <c r="E423" s="17">
        <v>524.90114422744603</v>
      </c>
      <c r="F423" s="17">
        <v>403.76011732175698</v>
      </c>
      <c r="G423" s="17">
        <v>623.00138050618796</v>
      </c>
      <c r="H423" s="17">
        <v>640.13846557748604</v>
      </c>
      <c r="I423" s="17">
        <v>395.68661374657199</v>
      </c>
      <c r="J423" s="1" t="s">
        <v>698</v>
      </c>
    </row>
    <row r="424" spans="1:10">
      <c r="A424" s="1" t="s">
        <v>9</v>
      </c>
      <c r="B424" s="3">
        <v>-1.3508788593088172</v>
      </c>
      <c r="C424" s="17">
        <v>4.3491661823693998E-17</v>
      </c>
      <c r="D424" s="17">
        <v>1075.4761568870299</v>
      </c>
      <c r="E424" s="17">
        <v>929.59281944806401</v>
      </c>
      <c r="F424" s="17">
        <v>234.977721735817</v>
      </c>
      <c r="G424" s="17">
        <v>587.37933883090295</v>
      </c>
      <c r="H424" s="17">
        <v>596.10864718482696</v>
      </c>
      <c r="I424" s="17">
        <v>150.864057629614</v>
      </c>
      <c r="J424" s="1" t="s">
        <v>8</v>
      </c>
    </row>
    <row r="425" spans="1:10">
      <c r="A425" s="1" t="s">
        <v>2665</v>
      </c>
      <c r="B425" s="3">
        <v>-94.725897984277822</v>
      </c>
      <c r="C425" s="17">
        <v>0.96036902728568596</v>
      </c>
      <c r="D425" s="17">
        <v>449.71211615650498</v>
      </c>
      <c r="E425" s="17">
        <v>447.47480439270203</v>
      </c>
      <c r="F425" s="17">
        <v>463.71997664170198</v>
      </c>
      <c r="G425" s="17">
        <v>460.04197625011398</v>
      </c>
      <c r="H425" s="17">
        <v>448.35603053066302</v>
      </c>
      <c r="I425" s="17">
        <v>457.85530456798898</v>
      </c>
      <c r="J425" s="1" t="s">
        <v>2664</v>
      </c>
    </row>
    <row r="426" spans="1:10">
      <c r="A426" s="1" t="s">
        <v>220</v>
      </c>
      <c r="B426" s="3">
        <v>4.3388110360519745</v>
      </c>
      <c r="C426" s="17">
        <v>9.9520992886712994E-3</v>
      </c>
      <c r="D426" s="17">
        <v>310.27362247388902</v>
      </c>
      <c r="E426" s="17">
        <v>310.40083466130199</v>
      </c>
      <c r="F426" s="17">
        <v>229.687229275325</v>
      </c>
      <c r="G426" s="17">
        <v>392.89300984622798</v>
      </c>
      <c r="H426" s="17">
        <v>365.30883760898502</v>
      </c>
      <c r="I426" s="17">
        <v>257.09926040577398</v>
      </c>
      <c r="J426" s="1" t="s">
        <v>219</v>
      </c>
    </row>
    <row r="427" spans="1:10">
      <c r="A427" s="1" t="s">
        <v>1674</v>
      </c>
      <c r="B427" s="3">
        <v>15.205161267512835</v>
      </c>
      <c r="C427" s="17">
        <v>0.60699810380785102</v>
      </c>
      <c r="D427" s="17">
        <v>447.56186142068901</v>
      </c>
      <c r="E427" s="17">
        <v>439.02944457941601</v>
      </c>
      <c r="F427" s="17">
        <v>471.07629699056503</v>
      </c>
      <c r="G427" s="17">
        <v>464.38197281613799</v>
      </c>
      <c r="H427" s="17">
        <v>450.387393834222</v>
      </c>
      <c r="I427" s="17">
        <v>524.77064059493</v>
      </c>
      <c r="J427" s="1" t="s">
        <v>1673</v>
      </c>
    </row>
    <row r="428" spans="1:10">
      <c r="A428" s="1" t="s">
        <v>830</v>
      </c>
      <c r="B428" s="3">
        <v>-7.3006685098253223</v>
      </c>
      <c r="C428" s="17">
        <v>0.21175162734925401</v>
      </c>
      <c r="D428" s="17">
        <v>842.93237817407601</v>
      </c>
      <c r="E428" s="17">
        <v>834.67737004087496</v>
      </c>
      <c r="F428" s="17">
        <v>1025.4303771776899</v>
      </c>
      <c r="G428" s="17">
        <v>745.91127201363201</v>
      </c>
      <c r="H428" s="17">
        <v>737.71689578554503</v>
      </c>
      <c r="I428" s="17">
        <v>1019.99733452412</v>
      </c>
      <c r="J428" s="1" t="s">
        <v>829</v>
      </c>
    </row>
    <row r="429" spans="1:10">
      <c r="A429" s="1" t="s">
        <v>728</v>
      </c>
      <c r="B429" s="3">
        <v>-6.4578714103707719</v>
      </c>
      <c r="C429" s="17">
        <v>0.18297453482967299</v>
      </c>
      <c r="D429" s="17">
        <v>936.68874964155998</v>
      </c>
      <c r="E429" s="17">
        <v>914.62572194524103</v>
      </c>
      <c r="F429" s="17">
        <v>1333.3561102389699</v>
      </c>
      <c r="G429" s="17">
        <v>801.40286973719003</v>
      </c>
      <c r="H429" s="17">
        <v>809.82869548283497</v>
      </c>
      <c r="I429" s="17">
        <v>1317.21416678128</v>
      </c>
      <c r="J429" s="1" t="s">
        <v>727</v>
      </c>
    </row>
    <row r="430" spans="1:10">
      <c r="A430" s="1" t="s">
        <v>1204</v>
      </c>
      <c r="B430" s="3">
        <v>-9.485059751370013</v>
      </c>
      <c r="C430" s="17">
        <v>0.39710180308945398</v>
      </c>
      <c r="D430" s="17">
        <v>935.03699388474899</v>
      </c>
      <c r="E430" s="17">
        <v>914.07086142388505</v>
      </c>
      <c r="F430" s="17">
        <v>1262.2866477780599</v>
      </c>
      <c r="G430" s="17">
        <v>838.63511280595003</v>
      </c>
      <c r="H430" s="17">
        <v>833.57121715356698</v>
      </c>
      <c r="I430" s="17">
        <v>1280.0356543682301</v>
      </c>
      <c r="J430" s="1" t="s">
        <v>1203</v>
      </c>
    </row>
    <row r="431" spans="1:10">
      <c r="A431" s="1" t="s">
        <v>2104</v>
      </c>
      <c r="B431" s="3">
        <v>-27.116940911917137</v>
      </c>
      <c r="C431" s="17">
        <v>0.76898564328742502</v>
      </c>
      <c r="D431" s="17">
        <v>769.16935246536696</v>
      </c>
      <c r="E431" s="17">
        <v>760.68184348319005</v>
      </c>
      <c r="F431" s="17">
        <v>1195.8254192448201</v>
      </c>
      <c r="G431" s="17">
        <v>730.75587480622198</v>
      </c>
      <c r="H431" s="17">
        <v>784.84320580055396</v>
      </c>
      <c r="I431" s="17">
        <v>1168.4181657850299</v>
      </c>
      <c r="J431" s="1" t="s">
        <v>2103</v>
      </c>
    </row>
    <row r="432" spans="1:10">
      <c r="A432" s="1" t="s">
        <v>2535</v>
      </c>
      <c r="B432" s="3">
        <v>60.836059719891196</v>
      </c>
      <c r="C432" s="17">
        <v>0.91769371178019199</v>
      </c>
      <c r="D432" s="17">
        <v>735.81786039469705</v>
      </c>
      <c r="E432" s="17">
        <v>711.38482755573398</v>
      </c>
      <c r="F432" s="17">
        <v>955.97016047699105</v>
      </c>
      <c r="G432" s="17">
        <v>725.97703140206397</v>
      </c>
      <c r="H432" s="17">
        <v>731.83974684482496</v>
      </c>
      <c r="I432" s="17">
        <v>1007.51121050216</v>
      </c>
      <c r="J432" s="1" t="s">
        <v>2534</v>
      </c>
    </row>
    <row r="433" spans="1:10">
      <c r="A433" s="1" t="s">
        <v>1681</v>
      </c>
      <c r="B433" s="3">
        <v>17.488807505411259</v>
      </c>
      <c r="C433" s="17">
        <v>0.60832391667448904</v>
      </c>
      <c r="D433" s="17">
        <v>636.54633536820904</v>
      </c>
      <c r="E433" s="17">
        <v>625.12098949377605</v>
      </c>
      <c r="F433" s="17">
        <v>956.81137223835299</v>
      </c>
      <c r="G433" s="17">
        <v>670.488444840385</v>
      </c>
      <c r="H433" s="17">
        <v>656.67209599227999</v>
      </c>
      <c r="I433" s="17">
        <v>1006.4257891452399</v>
      </c>
      <c r="J433" s="1" t="s">
        <v>1680</v>
      </c>
    </row>
    <row r="434" spans="1:10">
      <c r="A434" s="1" t="s">
        <v>779</v>
      </c>
      <c r="B434" s="3">
        <v>7.6569541140934945</v>
      </c>
      <c r="C434" s="17">
        <v>0.19273280759511899</v>
      </c>
      <c r="D434" s="17">
        <v>442.613757646632</v>
      </c>
      <c r="E434" s="17">
        <v>487.005111895146</v>
      </c>
      <c r="F434" s="17">
        <v>958.91461931101196</v>
      </c>
      <c r="G434" s="17">
        <v>529.18243300115705</v>
      </c>
      <c r="H434" s="17">
        <v>534.623129244653</v>
      </c>
      <c r="I434" s="17">
        <v>996.79018287875999</v>
      </c>
      <c r="J434" s="1" t="s">
        <v>14</v>
      </c>
    </row>
    <row r="435" spans="1:10">
      <c r="A435" s="1" t="s">
        <v>1300</v>
      </c>
      <c r="B435" s="3">
        <v>10.227801231940123</v>
      </c>
      <c r="C435" s="17">
        <v>0.45452440286308599</v>
      </c>
      <c r="D435" s="17">
        <v>310.60100165877299</v>
      </c>
      <c r="E435" s="17">
        <v>350.30940169143099</v>
      </c>
      <c r="F435" s="17">
        <v>684.64745536072201</v>
      </c>
      <c r="G435" s="17">
        <v>382.85292297837901</v>
      </c>
      <c r="H435" s="17">
        <v>372.47411971509598</v>
      </c>
      <c r="I435" s="17">
        <v>667.16240178908799</v>
      </c>
      <c r="J435" s="1" t="s">
        <v>1299</v>
      </c>
    </row>
    <row r="436" spans="1:10">
      <c r="A436" s="1" t="s">
        <v>522</v>
      </c>
      <c r="B436" s="3">
        <v>6.1902064058365296</v>
      </c>
      <c r="C436" s="17">
        <v>9.2147090815076105E-2</v>
      </c>
      <c r="D436" s="17">
        <v>348.21665398283199</v>
      </c>
      <c r="E436" s="17">
        <v>378.36500984466898</v>
      </c>
      <c r="F436" s="17">
        <v>660.46606072828297</v>
      </c>
      <c r="G436" s="17">
        <v>430.21815564636898</v>
      </c>
      <c r="H436" s="17">
        <v>434.43587169588801</v>
      </c>
      <c r="I436" s="17">
        <v>677.840884372304</v>
      </c>
      <c r="J436" s="1" t="s">
        <v>4</v>
      </c>
    </row>
    <row r="437" spans="1:10">
      <c r="A437" s="1" t="s">
        <v>320</v>
      </c>
      <c r="B437" s="3">
        <v>6.307126621949493</v>
      </c>
      <c r="C437" s="17">
        <v>2.3786927794921999E-2</v>
      </c>
      <c r="D437" s="17">
        <v>641.79934652125496</v>
      </c>
      <c r="E437" s="17">
        <v>643.87381433632095</v>
      </c>
      <c r="F437" s="17">
        <v>1024.8711918644301</v>
      </c>
      <c r="G437" s="17">
        <v>730.62410815712099</v>
      </c>
      <c r="H437" s="17">
        <v>745.88351373975297</v>
      </c>
      <c r="I437" s="17">
        <v>1119.3171651881801</v>
      </c>
      <c r="J437" s="1" t="s">
        <v>319</v>
      </c>
    </row>
    <row r="438" spans="1:10">
      <c r="A438" s="1" t="s">
        <v>624</v>
      </c>
      <c r="B438" s="3">
        <v>8.4110208736949303</v>
      </c>
      <c r="C438" s="17">
        <v>0.123688324283921</v>
      </c>
      <c r="D438" s="17">
        <v>1072.90853770221</v>
      </c>
      <c r="E438" s="17">
        <v>1059.8731924199701</v>
      </c>
      <c r="F438" s="17">
        <v>1262.1617209819999</v>
      </c>
      <c r="G438" s="17">
        <v>1215.5562738563499</v>
      </c>
      <c r="H438" s="17">
        <v>1194.7077088697899</v>
      </c>
      <c r="I438" s="17">
        <v>1311.16289369028</v>
      </c>
      <c r="J438" s="1" t="s">
        <v>623</v>
      </c>
    </row>
    <row r="439" spans="1:10">
      <c r="A439" s="1" t="s">
        <v>438</v>
      </c>
      <c r="B439" s="3">
        <v>6.8399257368753323</v>
      </c>
      <c r="C439" s="17">
        <v>6.1651865920606397E-2</v>
      </c>
      <c r="D439" s="17">
        <v>1240.2670987726799</v>
      </c>
      <c r="E439" s="17">
        <v>1295.9578286921301</v>
      </c>
      <c r="F439" s="17">
        <v>1388.35194293324</v>
      </c>
      <c r="G439" s="17">
        <v>1432.45510669644</v>
      </c>
      <c r="H439" s="17">
        <v>1431.1143221606901</v>
      </c>
      <c r="I439" s="17">
        <v>1528.07092378887</v>
      </c>
      <c r="J439" s="1" t="s">
        <v>437</v>
      </c>
    </row>
    <row r="440" spans="1:10">
      <c r="A440" s="1" t="s">
        <v>416</v>
      </c>
      <c r="B440" s="3">
        <v>7.1339048283675242</v>
      </c>
      <c r="C440" s="17">
        <v>5.1661580291183999E-2</v>
      </c>
      <c r="D440" s="17">
        <v>1090.5399424197999</v>
      </c>
      <c r="E440" s="17">
        <v>1109.4405730882199</v>
      </c>
      <c r="F440" s="17">
        <v>1168.64957594156</v>
      </c>
      <c r="G440" s="17">
        <v>1211.58185202547</v>
      </c>
      <c r="H440" s="17">
        <v>1259.51058980638</v>
      </c>
      <c r="I440" s="17">
        <v>1284.41614103956</v>
      </c>
      <c r="J440" s="1" t="s">
        <v>415</v>
      </c>
    </row>
    <row r="441" spans="1:10">
      <c r="A441" s="1" t="s">
        <v>2133</v>
      </c>
      <c r="B441" s="3">
        <v>28.990912363890413</v>
      </c>
      <c r="C441" s="17">
        <v>0.78213792359800904</v>
      </c>
      <c r="D441" s="17">
        <v>647.73426761540998</v>
      </c>
      <c r="E441" s="17">
        <v>631.49653051539804</v>
      </c>
      <c r="F441" s="17">
        <v>744.06113809902604</v>
      </c>
      <c r="G441" s="17">
        <v>662.21827195147705</v>
      </c>
      <c r="H441" s="17">
        <v>704.11240080589403</v>
      </c>
      <c r="I441" s="17">
        <v>727.02023081253901</v>
      </c>
      <c r="J441" s="1" t="s">
        <v>2132</v>
      </c>
    </row>
    <row r="442" spans="1:10">
      <c r="A442" s="1" t="s">
        <v>51</v>
      </c>
      <c r="B442" s="3">
        <v>-2.2546699305710818</v>
      </c>
      <c r="C442" s="17">
        <v>1.1011841603288401E-5</v>
      </c>
      <c r="D442" s="17">
        <v>86.272139456261797</v>
      </c>
      <c r="E442" s="17">
        <v>91.9145698935572</v>
      </c>
      <c r="F442" s="17">
        <v>164.75811691564499</v>
      </c>
      <c r="G442" s="17">
        <v>69.660502261819303</v>
      </c>
      <c r="H442" s="17">
        <v>70.414120811270195</v>
      </c>
      <c r="I442" s="17">
        <v>110.578879005278</v>
      </c>
      <c r="J442" s="1" t="s">
        <v>50</v>
      </c>
    </row>
    <row r="443" spans="1:10">
      <c r="A443" s="1" t="s">
        <v>794</v>
      </c>
      <c r="B443" s="3">
        <v>-3.3037150105008561</v>
      </c>
      <c r="C443" s="17">
        <v>0.196845780098172</v>
      </c>
      <c r="D443" s="17">
        <v>24.571374672352</v>
      </c>
      <c r="E443" s="17">
        <v>22.759100217579501</v>
      </c>
      <c r="F443" s="17">
        <v>24.1658153312693</v>
      </c>
      <c r="G443" s="17">
        <v>23.159640631199199</v>
      </c>
      <c r="H443" s="17">
        <v>23.3700210163937</v>
      </c>
      <c r="I443" s="17">
        <v>13.722022344647501</v>
      </c>
      <c r="J443" s="1" t="s">
        <v>793</v>
      </c>
    </row>
    <row r="444" spans="1:10">
      <c r="A444" s="1" t="s">
        <v>1747</v>
      </c>
      <c r="B444" s="3">
        <v>-18.359132946626517</v>
      </c>
      <c r="C444" s="17">
        <v>0.64171117271783495</v>
      </c>
      <c r="D444" s="17">
        <v>807.42173403633603</v>
      </c>
      <c r="E444" s="17">
        <v>794.21164296495294</v>
      </c>
      <c r="F444" s="17">
        <v>666.12772386171002</v>
      </c>
      <c r="G444" s="17">
        <v>753.19155643726697</v>
      </c>
      <c r="H444" s="17">
        <v>773.45032055506204</v>
      </c>
      <c r="I444" s="17">
        <v>678.51165302200002</v>
      </c>
      <c r="J444" s="1" t="s">
        <v>1746</v>
      </c>
    </row>
    <row r="445" spans="1:10">
      <c r="A445" s="1" t="s">
        <v>707</v>
      </c>
      <c r="B445" s="3">
        <v>-4.4730573272611514</v>
      </c>
      <c r="C445" s="17">
        <v>0.164297251240175</v>
      </c>
      <c r="D445" s="17">
        <v>742.48596307627099</v>
      </c>
      <c r="E445" s="17">
        <v>790.12052995442104</v>
      </c>
      <c r="F445" s="17">
        <v>758.64109755339803</v>
      </c>
      <c r="G445" s="17">
        <v>612.45955146390395</v>
      </c>
      <c r="H445" s="17">
        <v>599.37644856015095</v>
      </c>
      <c r="I445" s="17">
        <v>787.74061942338005</v>
      </c>
      <c r="J445" s="1" t="s">
        <v>706</v>
      </c>
    </row>
    <row r="446" spans="1:10">
      <c r="A446" s="1" t="s">
        <v>2948</v>
      </c>
      <c r="B446" s="3">
        <v>-2.5146142739202828</v>
      </c>
      <c r="C446" s="17" t="s">
        <v>17</v>
      </c>
      <c r="D446" s="17">
        <v>18.202848627613999</v>
      </c>
      <c r="E446" s="17">
        <v>13.581713271156801</v>
      </c>
      <c r="F446" s="17">
        <v>18.144178825926101</v>
      </c>
      <c r="G446" s="17">
        <v>12.335279952823999</v>
      </c>
      <c r="H446" s="17">
        <v>11.047646298658799</v>
      </c>
      <c r="I446" s="17">
        <v>15.0214562787997</v>
      </c>
      <c r="J446" s="1" t="s">
        <v>2947</v>
      </c>
    </row>
    <row r="447" spans="1:10">
      <c r="A447" s="1" t="s">
        <v>2053</v>
      </c>
      <c r="B447" s="3">
        <v>17.223882688894346</v>
      </c>
      <c r="C447" s="17">
        <v>0.75140895306426703</v>
      </c>
      <c r="D447" s="17">
        <v>1481.0093122004</v>
      </c>
      <c r="E447" s="17">
        <v>1482.9218786433401</v>
      </c>
      <c r="F447" s="17">
        <v>824.42406730650703</v>
      </c>
      <c r="G447" s="17">
        <v>1552.74551337613</v>
      </c>
      <c r="H447" s="17">
        <v>1409.78626780473</v>
      </c>
      <c r="I447" s="17">
        <v>967.65668682254704</v>
      </c>
      <c r="J447" s="1" t="s">
        <v>2052</v>
      </c>
    </row>
    <row r="448" spans="1:10">
      <c r="A448" s="1" t="s">
        <v>1683</v>
      </c>
      <c r="B448" s="3">
        <v>11.265494342024564</v>
      </c>
      <c r="C448" s="17">
        <v>0.60832391667448904</v>
      </c>
      <c r="D448" s="17">
        <v>528.02974203427198</v>
      </c>
      <c r="E448" s="17">
        <v>518.12242268274804</v>
      </c>
      <c r="F448" s="17">
        <v>292.55016508252203</v>
      </c>
      <c r="G448" s="17">
        <v>514.69583589154195</v>
      </c>
      <c r="H448" s="17">
        <v>534.42273448628703</v>
      </c>
      <c r="I448" s="17">
        <v>364.07993310176602</v>
      </c>
      <c r="J448" s="1" t="s">
        <v>1682</v>
      </c>
    </row>
    <row r="449" spans="1:10">
      <c r="A449" s="1" t="s">
        <v>1631</v>
      </c>
      <c r="B449" s="3">
        <v>14.433866606766804</v>
      </c>
      <c r="C449" s="17">
        <v>0.58823924909272096</v>
      </c>
      <c r="D449" s="17">
        <v>538.35962182810499</v>
      </c>
      <c r="E449" s="17">
        <v>535.90811849287002</v>
      </c>
      <c r="F449" s="17">
        <v>437.38705964415601</v>
      </c>
      <c r="G449" s="17">
        <v>582.08455641749299</v>
      </c>
      <c r="H449" s="17">
        <v>539.802253179952</v>
      </c>
      <c r="I449" s="17">
        <v>479.59205837679701</v>
      </c>
      <c r="J449" s="1" t="s">
        <v>1630</v>
      </c>
    </row>
    <row r="450" spans="1:10">
      <c r="A450" s="1" t="s">
        <v>825</v>
      </c>
      <c r="B450" s="3">
        <v>10.061891120355499</v>
      </c>
      <c r="C450" s="17">
        <v>0.211640791294261</v>
      </c>
      <c r="D450" s="17">
        <v>1790.1608727630901</v>
      </c>
      <c r="E450" s="17">
        <v>1801.45303221462</v>
      </c>
      <c r="F450" s="17">
        <v>1583.82150519172</v>
      </c>
      <c r="G450" s="17">
        <v>1975.6450101851999</v>
      </c>
      <c r="H450" s="17">
        <v>1917.6504445211999</v>
      </c>
      <c r="I450" s="17">
        <v>1716.46289891109</v>
      </c>
      <c r="J450" s="1" t="s">
        <v>824</v>
      </c>
    </row>
    <row r="451" spans="1:10">
      <c r="A451" s="1" t="s">
        <v>1322</v>
      </c>
      <c r="B451" s="3">
        <v>14.316725457935952</v>
      </c>
      <c r="C451" s="17">
        <v>0.46409724715511702</v>
      </c>
      <c r="D451" s="17">
        <v>2308.33647445218</v>
      </c>
      <c r="E451" s="17">
        <v>2311.5682314660398</v>
      </c>
      <c r="F451" s="17">
        <v>2318.1895115477701</v>
      </c>
      <c r="G451" s="17">
        <v>2527.72211967556</v>
      </c>
      <c r="H451" s="17">
        <v>2405.3848153090698</v>
      </c>
      <c r="I451" s="17">
        <v>2433.9420561327702</v>
      </c>
      <c r="J451" s="1" t="s">
        <v>6</v>
      </c>
    </row>
    <row r="452" spans="1:10">
      <c r="A452" s="1" t="s">
        <v>1469</v>
      </c>
      <c r="B452" s="3">
        <v>-8.9810338662006703</v>
      </c>
      <c r="C452" s="17">
        <v>0.51683191293189001</v>
      </c>
      <c r="D452" s="17">
        <v>138.32803996341599</v>
      </c>
      <c r="E452" s="17">
        <v>128.24823054245701</v>
      </c>
      <c r="F452" s="17">
        <v>131.21346208629799</v>
      </c>
      <c r="G452" s="17">
        <v>121.896122985235</v>
      </c>
      <c r="H452" s="17">
        <v>127.20280598081899</v>
      </c>
      <c r="I452" s="17">
        <v>123.540948834988</v>
      </c>
      <c r="J452" s="1" t="s">
        <v>1468</v>
      </c>
    </row>
    <row r="453" spans="1:10">
      <c r="A453" s="1" t="s">
        <v>2829</v>
      </c>
      <c r="B453" s="3">
        <v>-639.94451311176431</v>
      </c>
      <c r="C453" s="17">
        <v>0.99294945830280701</v>
      </c>
      <c r="D453" s="17">
        <v>151.43020835483901</v>
      </c>
      <c r="E453" s="17">
        <v>151.14357725045701</v>
      </c>
      <c r="F453" s="17">
        <v>178.07110825369901</v>
      </c>
      <c r="G453" s="17">
        <v>151.46576314165301</v>
      </c>
      <c r="H453" s="17">
        <v>153.63858861588301</v>
      </c>
      <c r="I453" s="17">
        <v>180.42376126565799</v>
      </c>
      <c r="J453" s="1" t="s">
        <v>2828</v>
      </c>
    </row>
    <row r="454" spans="1:10">
      <c r="A454" s="1" t="s">
        <v>1449</v>
      </c>
      <c r="B454" s="3">
        <v>5.6680830040833774</v>
      </c>
      <c r="C454" s="17">
        <v>0.51270605098926503</v>
      </c>
      <c r="D454" s="17">
        <v>58.305805745209803</v>
      </c>
      <c r="E454" s="17">
        <v>44.427880665314099</v>
      </c>
      <c r="F454" s="17">
        <v>64.9713526546292</v>
      </c>
      <c r="G454" s="17">
        <v>65.229781206989301</v>
      </c>
      <c r="H454" s="17">
        <v>64.7537224658616</v>
      </c>
      <c r="I454" s="17">
        <v>61.046120492976101</v>
      </c>
      <c r="J454" s="1" t="s">
        <v>1081</v>
      </c>
    </row>
    <row r="455" spans="1:10">
      <c r="A455" s="1" t="s">
        <v>1151</v>
      </c>
      <c r="B455" s="3">
        <v>5.328211574510977</v>
      </c>
      <c r="C455" s="17">
        <v>0.36617400017923302</v>
      </c>
      <c r="D455" s="17">
        <v>58.606960004593603</v>
      </c>
      <c r="E455" s="17">
        <v>65.719628873705204</v>
      </c>
      <c r="F455" s="17">
        <v>96.398824163540894</v>
      </c>
      <c r="G455" s="17">
        <v>70.994191597680498</v>
      </c>
      <c r="H455" s="17">
        <v>68.642457633817003</v>
      </c>
      <c r="I455" s="17">
        <v>115.53141452251199</v>
      </c>
      <c r="J455" s="1" t="s">
        <v>1150</v>
      </c>
    </row>
    <row r="456" spans="1:10">
      <c r="A456" s="1" t="s">
        <v>390</v>
      </c>
      <c r="B456" s="3">
        <v>4.1719903330474111</v>
      </c>
      <c r="C456" s="17">
        <v>4.03987727099741E-2</v>
      </c>
      <c r="D456" s="17">
        <v>186.58034326628999</v>
      </c>
      <c r="E456" s="17">
        <v>174.55965791971701</v>
      </c>
      <c r="F456" s="17">
        <v>198.936695884519</v>
      </c>
      <c r="G456" s="17">
        <v>212.591883487079</v>
      </c>
      <c r="H456" s="17">
        <v>212.858266892713</v>
      </c>
      <c r="I456" s="17">
        <v>243.87035099166599</v>
      </c>
      <c r="J456" s="1" t="s">
        <v>389</v>
      </c>
    </row>
    <row r="457" spans="1:10">
      <c r="A457" s="1" t="s">
        <v>111</v>
      </c>
      <c r="B457" s="3">
        <v>3.2791226598039094</v>
      </c>
      <c r="C457" s="17">
        <v>5.6318227930053904E-4</v>
      </c>
      <c r="D457" s="17">
        <v>238.179940280751</v>
      </c>
      <c r="E457" s="17">
        <v>242.87193348249801</v>
      </c>
      <c r="F457" s="17">
        <v>235.472113876366</v>
      </c>
      <c r="G457" s="17">
        <v>311.34629090228702</v>
      </c>
      <c r="H457" s="17">
        <v>313.75644287187998</v>
      </c>
      <c r="I457" s="17">
        <v>272.46200716336398</v>
      </c>
      <c r="J457" s="1" t="s">
        <v>110</v>
      </c>
    </row>
    <row r="458" spans="1:10">
      <c r="A458" s="1" t="s">
        <v>354</v>
      </c>
      <c r="B458" s="3">
        <v>4.8337673798267407</v>
      </c>
      <c r="C458" s="17">
        <v>3.2378837344829901E-2</v>
      </c>
      <c r="D458" s="17">
        <v>231.579124902335</v>
      </c>
      <c r="E458" s="17">
        <v>237.816560634551</v>
      </c>
      <c r="F458" s="17">
        <v>230.03543776195099</v>
      </c>
      <c r="G458" s="17">
        <v>277.31268800712201</v>
      </c>
      <c r="H458" s="17">
        <v>281.45272194995601</v>
      </c>
      <c r="I458" s="17">
        <v>258.57845865017498</v>
      </c>
      <c r="J458" s="1" t="s">
        <v>353</v>
      </c>
    </row>
    <row r="459" spans="1:10">
      <c r="A459" s="1" t="s">
        <v>384</v>
      </c>
      <c r="B459" s="3">
        <v>5.2333142366856515</v>
      </c>
      <c r="C459" s="17">
        <v>3.7804460334512402E-2</v>
      </c>
      <c r="D459" s="17">
        <v>597.01593555508896</v>
      </c>
      <c r="E459" s="17">
        <v>624.95311252287104</v>
      </c>
      <c r="F459" s="17">
        <v>440.22928125464301</v>
      </c>
      <c r="G459" s="17">
        <v>688.20495527595199</v>
      </c>
      <c r="H459" s="17">
        <v>715.84480684120797</v>
      </c>
      <c r="I459" s="17">
        <v>514.82776823437496</v>
      </c>
      <c r="J459" s="1" t="s">
        <v>383</v>
      </c>
    </row>
    <row r="460" spans="1:10">
      <c r="A460" s="1" t="s">
        <v>246</v>
      </c>
      <c r="B460" s="3">
        <v>5.099650316900167</v>
      </c>
      <c r="C460" s="17">
        <v>1.34160084925481E-2</v>
      </c>
      <c r="D460" s="17">
        <v>637.84536082593297</v>
      </c>
      <c r="E460" s="17">
        <v>642.59503633533302</v>
      </c>
      <c r="F460" s="17">
        <v>343.94789840854003</v>
      </c>
      <c r="G460" s="17">
        <v>740.14444699841999</v>
      </c>
      <c r="H460" s="17">
        <v>743.05404171401096</v>
      </c>
      <c r="I460" s="17">
        <v>400.34505351974099</v>
      </c>
      <c r="J460" s="1" t="s">
        <v>245</v>
      </c>
    </row>
    <row r="461" spans="1:10">
      <c r="A461" s="1" t="s">
        <v>193</v>
      </c>
      <c r="B461" s="3">
        <v>4.0744908533968633</v>
      </c>
      <c r="C461" s="17">
        <v>6.6307634724008897E-3</v>
      </c>
      <c r="D461" s="17">
        <v>628.28986830842302</v>
      </c>
      <c r="E461" s="17">
        <v>621.82647638096603</v>
      </c>
      <c r="F461" s="17">
        <v>342.61333522843699</v>
      </c>
      <c r="G461" s="17">
        <v>774.55714895660606</v>
      </c>
      <c r="H461" s="17">
        <v>733.46423305574501</v>
      </c>
      <c r="I461" s="17">
        <v>406.84820752660897</v>
      </c>
      <c r="J461" s="1" t="s">
        <v>6</v>
      </c>
    </row>
    <row r="462" spans="1:10">
      <c r="A462" s="1" t="s">
        <v>536</v>
      </c>
      <c r="B462" s="3">
        <v>4.489240174404217</v>
      </c>
      <c r="C462" s="17">
        <v>9.5516147768765103E-2</v>
      </c>
      <c r="D462" s="17">
        <v>794.80591005391102</v>
      </c>
      <c r="E462" s="17">
        <v>840.81148275920395</v>
      </c>
      <c r="F462" s="17">
        <v>473.25304864833203</v>
      </c>
      <c r="G462" s="17">
        <v>906.52542884030595</v>
      </c>
      <c r="H462" s="17">
        <v>952.39400254449197</v>
      </c>
      <c r="I462" s="17">
        <v>607.50356602482998</v>
      </c>
      <c r="J462" s="1" t="s">
        <v>502</v>
      </c>
    </row>
    <row r="463" spans="1:10">
      <c r="A463" s="1" t="s">
        <v>778</v>
      </c>
      <c r="B463" s="3">
        <v>4.8876498877892836</v>
      </c>
      <c r="C463" s="17">
        <v>0.191669008636287</v>
      </c>
      <c r="D463" s="17">
        <v>346.41990426889402</v>
      </c>
      <c r="E463" s="17">
        <v>330.03810638952302</v>
      </c>
      <c r="F463" s="17">
        <v>276.01306380848001</v>
      </c>
      <c r="G463" s="17">
        <v>381.56129403443799</v>
      </c>
      <c r="H463" s="17">
        <v>352.81835662979103</v>
      </c>
      <c r="I463" s="17">
        <v>371.02948723658398</v>
      </c>
      <c r="J463" s="1" t="s">
        <v>777</v>
      </c>
    </row>
    <row r="464" spans="1:10">
      <c r="A464" s="1" t="s">
        <v>870</v>
      </c>
      <c r="B464" s="3">
        <v>7.7717743877544887</v>
      </c>
      <c r="C464" s="17">
        <v>0.23200487045573001</v>
      </c>
      <c r="D464" s="17">
        <v>1172.94393194087</v>
      </c>
      <c r="E464" s="17">
        <v>1205.42994110672</v>
      </c>
      <c r="F464" s="17">
        <v>1134.4818844500601</v>
      </c>
      <c r="G464" s="17">
        <v>1261.2709809272201</v>
      </c>
      <c r="H464" s="17">
        <v>1273.02183172992</v>
      </c>
      <c r="I464" s="17">
        <v>1352.1677968566701</v>
      </c>
      <c r="J464" s="1" t="s">
        <v>869</v>
      </c>
    </row>
    <row r="465" spans="1:10">
      <c r="A465" s="1" t="s">
        <v>657</v>
      </c>
      <c r="B465" s="3">
        <v>-6.1997649242003989</v>
      </c>
      <c r="C465" s="17">
        <v>0.13798334042670499</v>
      </c>
      <c r="D465" s="17">
        <v>148.85639011552101</v>
      </c>
      <c r="E465" s="17">
        <v>143.48685109170299</v>
      </c>
      <c r="F465" s="17">
        <v>137.33147440187</v>
      </c>
      <c r="G465" s="17">
        <v>137.835764177068</v>
      </c>
      <c r="H465" s="17">
        <v>141.70111602335501</v>
      </c>
      <c r="I465" s="17">
        <v>111.298915499552</v>
      </c>
      <c r="J465" s="1" t="s">
        <v>656</v>
      </c>
    </row>
    <row r="466" spans="1:10">
      <c r="A466" s="1" t="s">
        <v>2135</v>
      </c>
      <c r="B466" s="3">
        <v>-18.475362036011848</v>
      </c>
      <c r="C466" s="17">
        <v>0.78213792359800904</v>
      </c>
      <c r="D466" s="17">
        <v>405.07287420138903</v>
      </c>
      <c r="E466" s="17">
        <v>385.44092513700201</v>
      </c>
      <c r="F466" s="17">
        <v>445.03138430298401</v>
      </c>
      <c r="G466" s="17">
        <v>360.31611622152599</v>
      </c>
      <c r="H466" s="17">
        <v>367.83273078778399</v>
      </c>
      <c r="I466" s="17">
        <v>483.49118080262502</v>
      </c>
      <c r="J466" s="1" t="s">
        <v>2134</v>
      </c>
    </row>
    <row r="467" spans="1:10">
      <c r="A467" s="1" t="s">
        <v>1052</v>
      </c>
      <c r="B467" s="3">
        <v>-7.3236620113667019</v>
      </c>
      <c r="C467" s="17">
        <v>0.32668734336973398</v>
      </c>
      <c r="D467" s="17">
        <v>290.07663320478503</v>
      </c>
      <c r="E467" s="17">
        <v>290.441293928623</v>
      </c>
      <c r="F467" s="17">
        <v>261.24553045633201</v>
      </c>
      <c r="G467" s="17">
        <v>254.67542714180499</v>
      </c>
      <c r="H467" s="17">
        <v>259.99545830074999</v>
      </c>
      <c r="I467" s="17">
        <v>259.01743311631202</v>
      </c>
      <c r="J467" s="1" t="s">
        <v>1051</v>
      </c>
    </row>
    <row r="468" spans="1:10">
      <c r="A468" s="1" t="s">
        <v>1054</v>
      </c>
      <c r="B468" s="3">
        <v>8.3354380793431009</v>
      </c>
      <c r="C468" s="17">
        <v>0.32668734336973398</v>
      </c>
      <c r="D468" s="17">
        <v>689.05839054091803</v>
      </c>
      <c r="E468" s="17">
        <v>656.37525776016696</v>
      </c>
      <c r="F468" s="17">
        <v>733.50757528349095</v>
      </c>
      <c r="G468" s="17">
        <v>716.49651526206401</v>
      </c>
      <c r="H468" s="17">
        <v>724.82822560025795</v>
      </c>
      <c r="I468" s="17">
        <v>848.11596028884901</v>
      </c>
      <c r="J468" s="1" t="s">
        <v>1053</v>
      </c>
    </row>
    <row r="469" spans="1:10">
      <c r="A469" s="1" t="s">
        <v>1947</v>
      </c>
      <c r="B469" s="3">
        <v>21.225505421140749</v>
      </c>
      <c r="C469" s="17">
        <v>0.71080515926758103</v>
      </c>
      <c r="D469" s="17">
        <v>264.19226606864498</v>
      </c>
      <c r="E469" s="17">
        <v>287.24810210342702</v>
      </c>
      <c r="F469" s="17">
        <v>230.33975184121999</v>
      </c>
      <c r="G469" s="17">
        <v>292.17272582052698</v>
      </c>
      <c r="H469" s="17">
        <v>305.52627475629799</v>
      </c>
      <c r="I469" s="17">
        <v>223.99131724587599</v>
      </c>
      <c r="J469" s="1" t="s">
        <v>1946</v>
      </c>
    </row>
    <row r="470" spans="1:10">
      <c r="A470" s="1" t="s">
        <v>1826</v>
      </c>
      <c r="B470" s="3">
        <v>10.330963511881459</v>
      </c>
      <c r="C470" s="17">
        <v>0.66172187304152097</v>
      </c>
      <c r="D470" s="17">
        <v>64.365936176805704</v>
      </c>
      <c r="E470" s="17">
        <v>70.029527400659603</v>
      </c>
      <c r="F470" s="17">
        <v>54.932780509503999</v>
      </c>
      <c r="G470" s="17">
        <v>67.969829929170103</v>
      </c>
      <c r="H470" s="17">
        <v>72.942147600598204</v>
      </c>
      <c r="I470" s="17">
        <v>63.410955193260797</v>
      </c>
      <c r="J470" s="1" t="s">
        <v>1825</v>
      </c>
    </row>
    <row r="471" spans="1:10">
      <c r="A471" s="1" t="s">
        <v>754</v>
      </c>
      <c r="B471" s="3">
        <v>3.9510277271799028</v>
      </c>
      <c r="C471" s="17">
        <v>0.18717753037280599</v>
      </c>
      <c r="D471" s="17">
        <v>80.530198081509695</v>
      </c>
      <c r="E471" s="17">
        <v>76.196132741644604</v>
      </c>
      <c r="F471" s="17">
        <v>226.55094511422001</v>
      </c>
      <c r="G471" s="17">
        <v>88.010161096880395</v>
      </c>
      <c r="H471" s="17">
        <v>92.969263934068806</v>
      </c>
      <c r="I471" s="17">
        <v>290.07038855570499</v>
      </c>
      <c r="J471" s="1" t="s">
        <v>753</v>
      </c>
    </row>
    <row r="472" spans="1:10">
      <c r="A472" s="1" t="s">
        <v>1976</v>
      </c>
      <c r="B472" s="3">
        <v>15.829585205471583</v>
      </c>
      <c r="C472" s="17">
        <v>0.72522474081644395</v>
      </c>
      <c r="D472" s="17">
        <v>167.233210911615</v>
      </c>
      <c r="E472" s="17">
        <v>174.18798783467301</v>
      </c>
      <c r="F472" s="17">
        <v>141.13251373656001</v>
      </c>
      <c r="G472" s="17">
        <v>191.688338020381</v>
      </c>
      <c r="H472" s="17">
        <v>188.76744975641699</v>
      </c>
      <c r="I472" s="17">
        <v>133.916773622763</v>
      </c>
      <c r="J472" s="1" t="s">
        <v>1975</v>
      </c>
    </row>
    <row r="473" spans="1:10">
      <c r="A473" s="1" t="s">
        <v>1005</v>
      </c>
      <c r="B473" s="3">
        <v>6.7865280092681992</v>
      </c>
      <c r="C473" s="17">
        <v>0.300504761905171</v>
      </c>
      <c r="D473" s="17">
        <v>185.73929758224901</v>
      </c>
      <c r="E473" s="17">
        <v>210.75978377066201</v>
      </c>
      <c r="F473" s="17">
        <v>131.621479956868</v>
      </c>
      <c r="G473" s="17">
        <v>230.94074003715599</v>
      </c>
      <c r="H473" s="17">
        <v>214.454310503377</v>
      </c>
      <c r="I473" s="17">
        <v>146.73415893876401</v>
      </c>
      <c r="J473" s="1" t="s">
        <v>1004</v>
      </c>
    </row>
    <row r="474" spans="1:10">
      <c r="A474" s="1" t="s">
        <v>563</v>
      </c>
      <c r="B474" s="3">
        <v>4.0919673170948698</v>
      </c>
      <c r="C474" s="17">
        <v>0.106563638321513</v>
      </c>
      <c r="D474" s="17">
        <v>199.456245865417</v>
      </c>
      <c r="E474" s="17">
        <v>205.088738392056</v>
      </c>
      <c r="F474" s="17">
        <v>285.50339674254798</v>
      </c>
      <c r="G474" s="17">
        <v>248.77844429986601</v>
      </c>
      <c r="H474" s="17">
        <v>254.31859967356101</v>
      </c>
      <c r="I474" s="17">
        <v>318.97554091831898</v>
      </c>
      <c r="J474" s="1" t="s">
        <v>562</v>
      </c>
    </row>
    <row r="475" spans="1:10">
      <c r="A475" s="1" t="s">
        <v>471</v>
      </c>
      <c r="B475" s="3">
        <v>4.824843234918645</v>
      </c>
      <c r="C475" s="17">
        <v>6.8556100779030002E-2</v>
      </c>
      <c r="D475" s="17">
        <v>135.04833418739301</v>
      </c>
      <c r="E475" s="17">
        <v>132.65304126817699</v>
      </c>
      <c r="F475" s="17">
        <v>135.52787154856199</v>
      </c>
      <c r="G475" s="17">
        <v>160.34287746497401</v>
      </c>
      <c r="H475" s="17">
        <v>153.307337867542</v>
      </c>
      <c r="I475" s="17">
        <v>157.11129173410001</v>
      </c>
      <c r="J475" s="1" t="s">
        <v>470</v>
      </c>
    </row>
    <row r="476" spans="1:10">
      <c r="A476" s="1" t="s">
        <v>284</v>
      </c>
      <c r="B476" s="3">
        <v>2.2560246218852509</v>
      </c>
      <c r="C476" s="17">
        <v>1.7876764417509398E-2</v>
      </c>
      <c r="D476" s="17">
        <v>439.22501067131799</v>
      </c>
      <c r="E476" s="17">
        <v>437.93249509439897</v>
      </c>
      <c r="F476" s="17">
        <v>467.36424406154902</v>
      </c>
      <c r="G476" s="17">
        <v>511.43783126965297</v>
      </c>
      <c r="H476" s="17">
        <v>520.18812428780404</v>
      </c>
      <c r="I476" s="17">
        <v>878.88447441366304</v>
      </c>
      <c r="J476" s="1" t="s">
        <v>283</v>
      </c>
    </row>
    <row r="477" spans="1:10">
      <c r="A477" s="1" t="s">
        <v>958</v>
      </c>
      <c r="B477" s="3">
        <v>5.2287495091448717</v>
      </c>
      <c r="C477" s="17">
        <v>0.27891568385068799</v>
      </c>
      <c r="D477" s="17">
        <v>3171.0015101116401</v>
      </c>
      <c r="E477" s="17">
        <v>3310.35787772909</v>
      </c>
      <c r="F477" s="17">
        <v>2280.1688130255402</v>
      </c>
      <c r="G477" s="17">
        <v>3307.5247909944001</v>
      </c>
      <c r="H477" s="17">
        <v>3379.6273840879899</v>
      </c>
      <c r="I477" s="17">
        <v>3307.6698275180602</v>
      </c>
      <c r="J477" s="1" t="s">
        <v>346</v>
      </c>
    </row>
    <row r="478" spans="1:10">
      <c r="A478" s="1" t="s">
        <v>730</v>
      </c>
      <c r="B478" s="3">
        <v>4.9367555661945808</v>
      </c>
      <c r="C478" s="17">
        <v>0.18297453482967299</v>
      </c>
      <c r="D478" s="17">
        <v>2771.7438399132302</v>
      </c>
      <c r="E478" s="17">
        <v>2955.2879413881901</v>
      </c>
      <c r="F478" s="17">
        <v>1421.5179627049799</v>
      </c>
      <c r="G478" s="17">
        <v>3014.5570602705402</v>
      </c>
      <c r="H478" s="17">
        <v>3062.7814743244899</v>
      </c>
      <c r="I478" s="17">
        <v>1996.35018004467</v>
      </c>
      <c r="J478" s="1" t="s">
        <v>729</v>
      </c>
    </row>
    <row r="479" spans="1:10">
      <c r="A479" s="1" t="s">
        <v>2734</v>
      </c>
      <c r="B479" s="3">
        <v>57.152865003148939</v>
      </c>
      <c r="C479" s="17">
        <v>0.98058347647007704</v>
      </c>
      <c r="D479" s="17">
        <v>4099.0290981043599</v>
      </c>
      <c r="E479" s="17">
        <v>3999.0197766161</v>
      </c>
      <c r="F479" s="17">
        <v>4955.97191279852</v>
      </c>
      <c r="G479" s="17">
        <v>3471.59529120669</v>
      </c>
      <c r="H479" s="17">
        <v>3713.7767797571501</v>
      </c>
      <c r="I479" s="17">
        <v>6774.9791744532904</v>
      </c>
      <c r="J479" s="1" t="s">
        <v>797</v>
      </c>
    </row>
    <row r="480" spans="1:10">
      <c r="A480" s="1" t="s">
        <v>150</v>
      </c>
      <c r="B480" s="3">
        <v>2.2560770069724772</v>
      </c>
      <c r="C480" s="17">
        <v>1.8356651080859701E-3</v>
      </c>
      <c r="D480" s="17">
        <v>197.150852828311</v>
      </c>
      <c r="E480" s="17">
        <v>198.38123685364201</v>
      </c>
      <c r="F480" s="17">
        <v>179.74383964128</v>
      </c>
      <c r="G480" s="17">
        <v>237.06333800427001</v>
      </c>
      <c r="H480" s="17">
        <v>264.174717569314</v>
      </c>
      <c r="I480" s="17">
        <v>291.25402914362201</v>
      </c>
      <c r="J480" s="1" t="s">
        <v>149</v>
      </c>
    </row>
    <row r="481" spans="1:10">
      <c r="A481" s="1" t="s">
        <v>56</v>
      </c>
      <c r="B481" s="3">
        <v>2.2377001143181245</v>
      </c>
      <c r="C481" s="17">
        <v>1.3497269922231999E-5</v>
      </c>
      <c r="D481" s="17">
        <v>365.66024625550602</v>
      </c>
      <c r="E481" s="17">
        <v>376.11957026993599</v>
      </c>
      <c r="F481" s="17">
        <v>277.80178637758502</v>
      </c>
      <c r="G481" s="17">
        <v>473.14549463467603</v>
      </c>
      <c r="H481" s="17">
        <v>501.336431302167</v>
      </c>
      <c r="I481" s="17">
        <v>423.15280197370299</v>
      </c>
      <c r="J481" s="1" t="s">
        <v>55</v>
      </c>
    </row>
    <row r="482" spans="1:10">
      <c r="A482" s="1" t="s">
        <v>259</v>
      </c>
      <c r="B482" s="3">
        <v>3.3212749171760874</v>
      </c>
      <c r="C482" s="17">
        <v>1.44439747921499E-2</v>
      </c>
      <c r="D482" s="17">
        <v>561.17293467451998</v>
      </c>
      <c r="E482" s="17">
        <v>583.44467356459302</v>
      </c>
      <c r="F482" s="17">
        <v>458.74309902112498</v>
      </c>
      <c r="G482" s="17">
        <v>662.76617396545805</v>
      </c>
      <c r="H482" s="17">
        <v>672.36699809460504</v>
      </c>
      <c r="I482" s="17">
        <v>653.50818984180796</v>
      </c>
      <c r="J482" s="1" t="s">
        <v>258</v>
      </c>
    </row>
    <row r="483" spans="1:10">
      <c r="A483" s="1" t="s">
        <v>23</v>
      </c>
      <c r="B483" s="3">
        <v>2.6370635818249899</v>
      </c>
      <c r="C483" s="17">
        <v>1.000141531954E-9</v>
      </c>
      <c r="D483" s="17">
        <v>940.89287469336705</v>
      </c>
      <c r="E483" s="17">
        <v>944.58105318743105</v>
      </c>
      <c r="F483" s="17">
        <v>618.87017982691702</v>
      </c>
      <c r="G483" s="17">
        <v>1222.1424399771099</v>
      </c>
      <c r="H483" s="17">
        <v>1244.44227445257</v>
      </c>
      <c r="I483" s="17">
        <v>825.26788430163197</v>
      </c>
      <c r="J483" s="1" t="s">
        <v>22</v>
      </c>
    </row>
    <row r="484" spans="1:10">
      <c r="A484" s="1" t="s">
        <v>47</v>
      </c>
      <c r="B484" s="3">
        <v>2.9682358870326127</v>
      </c>
      <c r="C484" s="17">
        <v>8.8341192781147396E-6</v>
      </c>
      <c r="D484" s="17">
        <v>1767.96852744648</v>
      </c>
      <c r="E484" s="17">
        <v>1888.6965220532099</v>
      </c>
      <c r="F484" s="17">
        <v>853.06220073872998</v>
      </c>
      <c r="G484" s="17">
        <v>2315.3069020151102</v>
      </c>
      <c r="H484" s="17">
        <v>2307.0827043628201</v>
      </c>
      <c r="I484" s="17">
        <v>1117.7330711214099</v>
      </c>
      <c r="J484" s="1" t="s">
        <v>3252</v>
      </c>
    </row>
    <row r="485" spans="1:10">
      <c r="A485" s="1" t="s">
        <v>148</v>
      </c>
      <c r="B485" s="3">
        <v>3.3521265183850759</v>
      </c>
      <c r="C485" s="17">
        <v>1.5605816190817801E-3</v>
      </c>
      <c r="D485" s="17">
        <v>1706.3685958890101</v>
      </c>
      <c r="E485" s="17">
        <v>1923.70145260656</v>
      </c>
      <c r="F485" s="17">
        <v>797.75814283206103</v>
      </c>
      <c r="G485" s="17">
        <v>2191.7776269268502</v>
      </c>
      <c r="H485" s="17">
        <v>2243.8866561995801</v>
      </c>
      <c r="I485" s="17">
        <v>1033.09851442681</v>
      </c>
      <c r="J485" s="1" t="s">
        <v>147</v>
      </c>
    </row>
    <row r="486" spans="1:10">
      <c r="A486" s="1" t="s">
        <v>43</v>
      </c>
      <c r="B486" s="3">
        <v>2.931356118821657</v>
      </c>
      <c r="C486" s="17">
        <v>5.2322318909232404E-6</v>
      </c>
      <c r="D486" s="17">
        <v>751.886226715779</v>
      </c>
      <c r="E486" s="17">
        <v>772.33087630835405</v>
      </c>
      <c r="F486" s="17">
        <v>379.49104328417599</v>
      </c>
      <c r="G486" s="17">
        <v>930.05293157155495</v>
      </c>
      <c r="H486" s="17">
        <v>1004.17290304125</v>
      </c>
      <c r="I486" s="17">
        <v>497.81116442621402</v>
      </c>
      <c r="J486" s="1" t="s">
        <v>42</v>
      </c>
    </row>
    <row r="487" spans="1:10">
      <c r="A487" s="1" t="s">
        <v>39</v>
      </c>
      <c r="B487" s="3">
        <v>2.7593221722795156</v>
      </c>
      <c r="C487" s="17">
        <v>1.0474298597083399E-6</v>
      </c>
      <c r="D487" s="17">
        <v>1273.4990036674401</v>
      </c>
      <c r="E487" s="17">
        <v>1382.6716726244299</v>
      </c>
      <c r="F487" s="17">
        <v>465.42275870575003</v>
      </c>
      <c r="G487" s="17">
        <v>1692.8526468773</v>
      </c>
      <c r="H487" s="17">
        <v>1735.3979204851701</v>
      </c>
      <c r="I487" s="17">
        <v>617.40131908858302</v>
      </c>
      <c r="J487" s="1" t="s">
        <v>38</v>
      </c>
    </row>
    <row r="488" spans="1:10">
      <c r="A488" s="1" t="s">
        <v>80</v>
      </c>
      <c r="B488" s="3">
        <v>2.8481893466742738</v>
      </c>
      <c r="C488" s="17">
        <v>6.7091069817498407E-5</v>
      </c>
      <c r="D488" s="17">
        <v>1020.67922967188</v>
      </c>
      <c r="E488" s="17">
        <v>1146.4286445202099</v>
      </c>
      <c r="F488" s="17">
        <v>465.628899503696</v>
      </c>
      <c r="G488" s="17">
        <v>1338.5392375552101</v>
      </c>
      <c r="H488" s="17">
        <v>1454.9663865596999</v>
      </c>
      <c r="I488" s="17">
        <v>604.04294715227195</v>
      </c>
      <c r="J488" s="1" t="s">
        <v>79</v>
      </c>
    </row>
    <row r="489" spans="1:10">
      <c r="A489" s="1" t="s">
        <v>823</v>
      </c>
      <c r="B489" s="3">
        <v>-2.1778931560992554</v>
      </c>
      <c r="C489" s="17">
        <v>0.21008452751121201</v>
      </c>
      <c r="D489" s="17">
        <v>84.743068191524102</v>
      </c>
      <c r="E489" s="17">
        <v>94.244433308098706</v>
      </c>
      <c r="F489" s="17">
        <v>184.71137332021701</v>
      </c>
      <c r="G489" s="17">
        <v>75.732881570826606</v>
      </c>
      <c r="H489" s="17">
        <v>80.362717430566605</v>
      </c>
      <c r="I489" s="17">
        <v>100.333066606024</v>
      </c>
      <c r="J489" s="1" t="s">
        <v>822</v>
      </c>
    </row>
    <row r="490" spans="1:10">
      <c r="A490" s="1" t="s">
        <v>1409</v>
      </c>
      <c r="B490" s="3">
        <v>14.242607755693736</v>
      </c>
      <c r="C490" s="17">
        <v>0.489917986721571</v>
      </c>
      <c r="D490" s="17">
        <v>1482.7911393837101</v>
      </c>
      <c r="E490" s="17">
        <v>1487.1601437776001</v>
      </c>
      <c r="F490" s="17">
        <v>1943.0467541518999</v>
      </c>
      <c r="G490" s="17">
        <v>1562.9977685894</v>
      </c>
      <c r="H490" s="17">
        <v>1578.52061103496</v>
      </c>
      <c r="I490" s="17">
        <v>2078.3295025105799</v>
      </c>
      <c r="J490" s="1" t="s">
        <v>1408</v>
      </c>
    </row>
    <row r="491" spans="1:10">
      <c r="A491" s="1" t="s">
        <v>2149</v>
      </c>
      <c r="B491" s="3">
        <v>28.924397643131833</v>
      </c>
      <c r="C491" s="17">
        <v>0.78470287874733602</v>
      </c>
      <c r="D491" s="17">
        <v>1769.4289041340901</v>
      </c>
      <c r="E491" s="17">
        <v>1839.7765580505099</v>
      </c>
      <c r="F491" s="17">
        <v>1740.68610020184</v>
      </c>
      <c r="G491" s="17">
        <v>1904.58487806838</v>
      </c>
      <c r="H491" s="17">
        <v>1829.8726455836199</v>
      </c>
      <c r="I491" s="17">
        <v>1807.97613381323</v>
      </c>
      <c r="J491" s="1" t="s">
        <v>941</v>
      </c>
    </row>
    <row r="492" spans="1:10">
      <c r="A492" s="1" t="s">
        <v>2118</v>
      </c>
      <c r="B492" s="3">
        <v>21.924944562283006</v>
      </c>
      <c r="C492" s="17">
        <v>0.77771730128729599</v>
      </c>
      <c r="D492" s="17">
        <v>995.03195133347697</v>
      </c>
      <c r="E492" s="17">
        <v>1004.15908838775</v>
      </c>
      <c r="F492" s="17">
        <v>1167.70487989652</v>
      </c>
      <c r="G492" s="17">
        <v>1036.5010065967999</v>
      </c>
      <c r="H492" s="17">
        <v>972.19287428197595</v>
      </c>
      <c r="I492" s="17">
        <v>1313.4331690694901</v>
      </c>
      <c r="J492" s="1" t="s">
        <v>2117</v>
      </c>
    </row>
    <row r="493" spans="1:10">
      <c r="A493" s="1" t="s">
        <v>2951</v>
      </c>
      <c r="B493" s="3">
        <v>-4.3602471064078356</v>
      </c>
      <c r="C493" s="17" t="s">
        <v>17</v>
      </c>
      <c r="D493" s="17">
        <v>4.6030191931897404</v>
      </c>
      <c r="E493" s="17">
        <v>4.38847184879012</v>
      </c>
      <c r="F493" s="17">
        <v>5.69567563620034</v>
      </c>
      <c r="G493" s="17">
        <v>3.3368894178716699</v>
      </c>
      <c r="H493" s="17">
        <v>6.4603333959111202</v>
      </c>
      <c r="I493" s="17">
        <v>3.1282004961935801</v>
      </c>
      <c r="J493" s="1" t="s">
        <v>2950</v>
      </c>
    </row>
    <row r="494" spans="1:10">
      <c r="A494" s="1" t="s">
        <v>1003</v>
      </c>
      <c r="B494" s="3">
        <v>10.337130710100032</v>
      </c>
      <c r="C494" s="17">
        <v>0.29901909258520698</v>
      </c>
      <c r="D494" s="17">
        <v>653.26201504732296</v>
      </c>
      <c r="E494" s="17">
        <v>656.54045876076498</v>
      </c>
      <c r="F494" s="17">
        <v>493.34892430261999</v>
      </c>
      <c r="G494" s="17">
        <v>751.24079473652898</v>
      </c>
      <c r="H494" s="17">
        <v>719.16502511529302</v>
      </c>
      <c r="I494" s="17">
        <v>495.32411634649799</v>
      </c>
      <c r="J494" s="1" t="s">
        <v>1002</v>
      </c>
    </row>
    <row r="495" spans="1:10">
      <c r="A495" s="1" t="s">
        <v>2541</v>
      </c>
      <c r="B495" s="3">
        <v>62.04984614386936</v>
      </c>
      <c r="C495" s="17">
        <v>0.92219422183218003</v>
      </c>
      <c r="D495" s="17">
        <v>394.14043706535199</v>
      </c>
      <c r="E495" s="17">
        <v>393.37283054937802</v>
      </c>
      <c r="F495" s="17">
        <v>342.17149931422802</v>
      </c>
      <c r="G495" s="17">
        <v>432.92157113357302</v>
      </c>
      <c r="H495" s="17">
        <v>403.96204426005897</v>
      </c>
      <c r="I495" s="17">
        <v>324.17771125146197</v>
      </c>
      <c r="J495" s="1" t="s">
        <v>2540</v>
      </c>
    </row>
    <row r="496" spans="1:10">
      <c r="A496" s="1" t="s">
        <v>2495</v>
      </c>
      <c r="B496" s="3">
        <v>28.430078678356843</v>
      </c>
      <c r="C496" s="17">
        <v>0.91125132972443101</v>
      </c>
      <c r="D496" s="17">
        <v>235.361030492808</v>
      </c>
      <c r="E496" s="17">
        <v>245.217907817629</v>
      </c>
      <c r="F496" s="17">
        <v>407.75774224573502</v>
      </c>
      <c r="G496" s="17">
        <v>253.942599590627</v>
      </c>
      <c r="H496" s="17">
        <v>217.17922500977301</v>
      </c>
      <c r="I496" s="17">
        <v>463.98248491208398</v>
      </c>
      <c r="J496" s="1" t="s">
        <v>2494</v>
      </c>
    </row>
    <row r="497" spans="1:10">
      <c r="A497" s="1" t="s">
        <v>1606</v>
      </c>
      <c r="B497" s="3">
        <v>-16.400124549760783</v>
      </c>
      <c r="C497" s="17">
        <v>0.57212914164732998</v>
      </c>
      <c r="D497" s="17">
        <v>613.99092054370396</v>
      </c>
      <c r="E497" s="17">
        <v>611.00421239450395</v>
      </c>
      <c r="F497" s="17">
        <v>341.14700821899299</v>
      </c>
      <c r="G497" s="17">
        <v>582.72653470160901</v>
      </c>
      <c r="H497" s="17">
        <v>594.40627434861597</v>
      </c>
      <c r="I497" s="17">
        <v>338.10944636306601</v>
      </c>
      <c r="J497" s="1" t="s">
        <v>1605</v>
      </c>
    </row>
    <row r="498" spans="1:10">
      <c r="A498" s="1" t="s">
        <v>1480</v>
      </c>
      <c r="B498" s="3">
        <v>-5.5326954034628475</v>
      </c>
      <c r="C498" s="17">
        <v>0.52315574000570997</v>
      </c>
      <c r="D498" s="17">
        <v>678.37104955328903</v>
      </c>
      <c r="E498" s="17">
        <v>576.51618167584002</v>
      </c>
      <c r="F498" s="17">
        <v>727.99172668619894</v>
      </c>
      <c r="G498" s="17">
        <v>435.96494787862099</v>
      </c>
      <c r="H498" s="17">
        <v>576.75728057601395</v>
      </c>
      <c r="I498" s="17">
        <v>793.21517525249601</v>
      </c>
      <c r="J498" s="1" t="s">
        <v>1479</v>
      </c>
    </row>
    <row r="499" spans="1:10">
      <c r="A499" s="1" t="s">
        <v>1291</v>
      </c>
      <c r="B499" s="3">
        <v>9.5695164734864537</v>
      </c>
      <c r="C499" s="17">
        <v>0.45061562413520301</v>
      </c>
      <c r="D499" s="17">
        <v>624.98436337171597</v>
      </c>
      <c r="E499" s="17">
        <v>643.31306357588505</v>
      </c>
      <c r="F499" s="17">
        <v>939.14843980615899</v>
      </c>
      <c r="G499" s="17">
        <v>686.56202473224801</v>
      </c>
      <c r="H499" s="17">
        <v>659.41770776093097</v>
      </c>
      <c r="I499" s="17">
        <v>1066.09365950136</v>
      </c>
      <c r="J499" s="1" t="s">
        <v>941</v>
      </c>
    </row>
    <row r="500" spans="1:10">
      <c r="A500" s="1" t="s">
        <v>332</v>
      </c>
      <c r="B500" s="3">
        <v>6.1362792031574234</v>
      </c>
      <c r="C500" s="17">
        <v>2.6727804794911901E-2</v>
      </c>
      <c r="D500" s="17">
        <v>1159.7859881849599</v>
      </c>
      <c r="E500" s="17">
        <v>1127.8358924547199</v>
      </c>
      <c r="F500" s="17">
        <v>884.89218649130805</v>
      </c>
      <c r="G500" s="17">
        <v>1323.6000980532001</v>
      </c>
      <c r="H500" s="17">
        <v>1276.1124317660301</v>
      </c>
      <c r="I500" s="17">
        <v>996.12449017331403</v>
      </c>
      <c r="J500" s="1" t="s">
        <v>331</v>
      </c>
    </row>
    <row r="501" spans="1:10">
      <c r="A501" s="1" t="s">
        <v>993</v>
      </c>
      <c r="B501" s="3">
        <v>-5.2701349209028931</v>
      </c>
      <c r="C501" s="17">
        <v>0.29163430683324398</v>
      </c>
      <c r="D501" s="17">
        <v>58.988786917677302</v>
      </c>
      <c r="E501" s="17">
        <v>59.2559796725523</v>
      </c>
      <c r="F501" s="17">
        <v>58.553956408133701</v>
      </c>
      <c r="G501" s="17">
        <v>57.256017460366301</v>
      </c>
      <c r="H501" s="17">
        <v>56.582654058739401</v>
      </c>
      <c r="I501" s="17">
        <v>44.067509736249797</v>
      </c>
      <c r="J501" s="1" t="s">
        <v>992</v>
      </c>
    </row>
    <row r="502" spans="1:10">
      <c r="A502" s="1" t="s">
        <v>1069</v>
      </c>
      <c r="B502" s="3">
        <v>-4.4863480694507443</v>
      </c>
      <c r="C502" s="17">
        <v>0.336997682921654</v>
      </c>
      <c r="D502" s="17">
        <v>91.476755769865804</v>
      </c>
      <c r="E502" s="17">
        <v>87.279828959858705</v>
      </c>
      <c r="F502" s="17">
        <v>135.04840973883799</v>
      </c>
      <c r="G502" s="17">
        <v>81.924878177246399</v>
      </c>
      <c r="H502" s="17">
        <v>79.869618995649802</v>
      </c>
      <c r="I502" s="17">
        <v>107.91589061262199</v>
      </c>
      <c r="J502" s="1" t="s">
        <v>1068</v>
      </c>
    </row>
    <row r="503" spans="1:10">
      <c r="A503" s="1" t="s">
        <v>1413</v>
      </c>
      <c r="B503" s="3">
        <v>-7.7384133394300649</v>
      </c>
      <c r="C503" s="17">
        <v>0.49315490234806902</v>
      </c>
      <c r="D503" s="17">
        <v>105.412109213847</v>
      </c>
      <c r="E503" s="17">
        <v>101.643789642206</v>
      </c>
      <c r="F503" s="17">
        <v>134.174083242221</v>
      </c>
      <c r="G503" s="17">
        <v>106.30734891076</v>
      </c>
      <c r="H503" s="17">
        <v>93.548617851546496</v>
      </c>
      <c r="I503" s="17">
        <v>114.014848415937</v>
      </c>
      <c r="J503" s="1" t="s">
        <v>1412</v>
      </c>
    </row>
    <row r="504" spans="1:10">
      <c r="A504" s="1" t="s">
        <v>1419</v>
      </c>
      <c r="B504" s="3">
        <v>-4.6470264386374893</v>
      </c>
      <c r="C504" s="17">
        <v>0.49723955774913497</v>
      </c>
      <c r="D504" s="17">
        <v>112.73784527239199</v>
      </c>
      <c r="E504" s="17">
        <v>103.381479920535</v>
      </c>
      <c r="F504" s="17">
        <v>236.959332375255</v>
      </c>
      <c r="G504" s="17">
        <v>99.698983333746398</v>
      </c>
      <c r="H504" s="17">
        <v>82.297972743806497</v>
      </c>
      <c r="I504" s="17">
        <v>215.885431711992</v>
      </c>
      <c r="J504" s="1" t="s">
        <v>4</v>
      </c>
    </row>
    <row r="505" spans="1:10">
      <c r="A505" s="1" t="s">
        <v>1839</v>
      </c>
      <c r="B505" s="3">
        <v>-7.5033805381832748</v>
      </c>
      <c r="C505" s="17">
        <v>0.66431484394145901</v>
      </c>
      <c r="D505" s="17">
        <v>82.919329277789799</v>
      </c>
      <c r="E505" s="17">
        <v>92.6244946148731</v>
      </c>
      <c r="F505" s="17">
        <v>166.09994131227401</v>
      </c>
      <c r="G505" s="17">
        <v>88.673233884049097</v>
      </c>
      <c r="H505" s="17">
        <v>76.080219678578999</v>
      </c>
      <c r="I505" s="17">
        <v>147.23947785685201</v>
      </c>
      <c r="J505" s="1" t="s">
        <v>4</v>
      </c>
    </row>
    <row r="506" spans="1:10">
      <c r="A506" s="1" t="s">
        <v>877</v>
      </c>
      <c r="B506" s="3">
        <v>-3.323103139990669</v>
      </c>
      <c r="C506" s="17">
        <v>0.23442770390544901</v>
      </c>
      <c r="D506" s="17">
        <v>29.501710351286899</v>
      </c>
      <c r="E506" s="17">
        <v>28.9801118772778</v>
      </c>
      <c r="F506" s="17">
        <v>45.5517463950315</v>
      </c>
      <c r="G506" s="17">
        <v>27.4841952303399</v>
      </c>
      <c r="H506" s="17">
        <v>22.876840716767099</v>
      </c>
      <c r="I506" s="17">
        <v>34.061913179519301</v>
      </c>
      <c r="J506" s="1" t="s">
        <v>876</v>
      </c>
    </row>
    <row r="507" spans="1:10">
      <c r="A507" s="1" t="s">
        <v>2394</v>
      </c>
      <c r="B507" s="3">
        <v>-23.040362011557388</v>
      </c>
      <c r="C507" s="17">
        <v>0.87428281168654098</v>
      </c>
      <c r="D507" s="17">
        <v>659.42852961636197</v>
      </c>
      <c r="E507" s="17">
        <v>742.38315442032899</v>
      </c>
      <c r="F507" s="17">
        <v>1076.6936461913499</v>
      </c>
      <c r="G507" s="17">
        <v>603.05813102695299</v>
      </c>
      <c r="H507" s="17">
        <v>659.09950938734698</v>
      </c>
      <c r="I507" s="17">
        <v>1243.41004326082</v>
      </c>
      <c r="J507" s="1" t="s">
        <v>4</v>
      </c>
    </row>
    <row r="508" spans="1:10">
      <c r="A508" s="1" t="s">
        <v>430</v>
      </c>
      <c r="B508" s="3">
        <v>3.6303442289162047</v>
      </c>
      <c r="C508" s="17">
        <v>5.9212683087383797E-2</v>
      </c>
      <c r="D508" s="17">
        <v>153.57013799257899</v>
      </c>
      <c r="E508" s="17">
        <v>136.02486021998899</v>
      </c>
      <c r="F508" s="17">
        <v>130.623902512265</v>
      </c>
      <c r="G508" s="17">
        <v>184.784142888063</v>
      </c>
      <c r="H508" s="17">
        <v>186.468167688699</v>
      </c>
      <c r="I508" s="17">
        <v>146.07194636245501</v>
      </c>
      <c r="J508" s="1" t="s">
        <v>83</v>
      </c>
    </row>
    <row r="509" spans="1:10">
      <c r="A509" s="1" t="s">
        <v>1389</v>
      </c>
      <c r="B509" s="3">
        <v>7.2928293830146513</v>
      </c>
      <c r="C509" s="17">
        <v>0.48457734015493897</v>
      </c>
      <c r="D509" s="17">
        <v>62.846555384350602</v>
      </c>
      <c r="E509" s="17">
        <v>54.951299671806701</v>
      </c>
      <c r="F509" s="17">
        <v>53.6870166449254</v>
      </c>
      <c r="G509" s="17">
        <v>64.319752547381498</v>
      </c>
      <c r="H509" s="17">
        <v>66.232967608530203</v>
      </c>
      <c r="I509" s="17">
        <v>60.279927021889002</v>
      </c>
      <c r="J509" s="1" t="s">
        <v>1388</v>
      </c>
    </row>
    <row r="510" spans="1:10">
      <c r="A510" s="1" t="s">
        <v>1266</v>
      </c>
      <c r="B510" s="3">
        <v>8.2197919701343771</v>
      </c>
      <c r="C510" s="17">
        <v>0.43124482416496501</v>
      </c>
      <c r="D510" s="17">
        <v>136.69125796096299</v>
      </c>
      <c r="E510" s="17">
        <v>129.320905834782</v>
      </c>
      <c r="F510" s="17">
        <v>106.795424971253</v>
      </c>
      <c r="G510" s="17">
        <v>157.15574683639301</v>
      </c>
      <c r="H510" s="17">
        <v>161.26056406740699</v>
      </c>
      <c r="I510" s="17">
        <v>99.151896906562001</v>
      </c>
      <c r="J510" s="1" t="s">
        <v>1265</v>
      </c>
    </row>
    <row r="511" spans="1:10">
      <c r="A511" s="1" t="s">
        <v>2579</v>
      </c>
      <c r="B511" s="3">
        <v>72.630579083897018</v>
      </c>
      <c r="C511" s="17">
        <v>0.93332669514015898</v>
      </c>
      <c r="D511" s="17">
        <v>845.23184776392998</v>
      </c>
      <c r="E511" s="17">
        <v>873.31807683203397</v>
      </c>
      <c r="F511" s="17">
        <v>548.43431796751304</v>
      </c>
      <c r="G511" s="17">
        <v>908.07842866958003</v>
      </c>
      <c r="H511" s="17">
        <v>847.86767737135995</v>
      </c>
      <c r="I511" s="17">
        <v>560.11586716343095</v>
      </c>
      <c r="J511" s="1" t="s">
        <v>2578</v>
      </c>
    </row>
    <row r="512" spans="1:10">
      <c r="A512" s="1" t="s">
        <v>1234</v>
      </c>
      <c r="B512" s="3">
        <v>-5.2985267525606217</v>
      </c>
      <c r="C512" s="17">
        <v>0.420121117821395</v>
      </c>
      <c r="D512" s="17">
        <v>64.617027399448602</v>
      </c>
      <c r="E512" s="17">
        <v>53.832352538659102</v>
      </c>
      <c r="F512" s="17">
        <v>61.590526371115502</v>
      </c>
      <c r="G512" s="17">
        <v>51.914819005237099</v>
      </c>
      <c r="H512" s="17">
        <v>52.866420423525497</v>
      </c>
      <c r="I512" s="17">
        <v>55.060368378522703</v>
      </c>
      <c r="J512" s="1" t="s">
        <v>1233</v>
      </c>
    </row>
    <row r="513" spans="1:10">
      <c r="A513" s="1" t="s">
        <v>745</v>
      </c>
      <c r="B513" s="3">
        <v>-4.6999081450031408</v>
      </c>
      <c r="C513" s="17">
        <v>0.18599835745677301</v>
      </c>
      <c r="D513" s="17">
        <v>1801.4309393415799</v>
      </c>
      <c r="E513" s="17">
        <v>1782.6762944014599</v>
      </c>
      <c r="F513" s="17">
        <v>2076.2979217910301</v>
      </c>
      <c r="G513" s="17">
        <v>1807.8171729810199</v>
      </c>
      <c r="H513" s="17">
        <v>1816.74623248887</v>
      </c>
      <c r="I513" s="17">
        <v>1350.08174425067</v>
      </c>
      <c r="J513" s="1" t="s">
        <v>744</v>
      </c>
    </row>
    <row r="514" spans="1:10">
      <c r="A514" s="1" t="s">
        <v>531</v>
      </c>
      <c r="B514" s="3">
        <v>-2.4298976005722324</v>
      </c>
      <c r="C514" s="17">
        <v>9.5327741449165698E-2</v>
      </c>
      <c r="D514" s="17">
        <v>67.117923946835404</v>
      </c>
      <c r="E514" s="17">
        <v>66.557205600115907</v>
      </c>
      <c r="F514" s="17">
        <v>42.111020657829599</v>
      </c>
      <c r="G514" s="17">
        <v>63.560454841707198</v>
      </c>
      <c r="H514" s="17">
        <v>57.298184544231702</v>
      </c>
      <c r="I514" s="17">
        <v>21.917571715441099</v>
      </c>
      <c r="J514" s="1" t="s">
        <v>530</v>
      </c>
    </row>
    <row r="515" spans="1:10">
      <c r="A515" s="1" t="s">
        <v>235</v>
      </c>
      <c r="B515" s="3">
        <v>3.345007763715274</v>
      </c>
      <c r="C515" s="17">
        <v>1.15329876490145E-2</v>
      </c>
      <c r="D515" s="17">
        <v>109.554022924595</v>
      </c>
      <c r="E515" s="17">
        <v>98.948255291390595</v>
      </c>
      <c r="F515" s="17">
        <v>237.29003686449801</v>
      </c>
      <c r="G515" s="17">
        <v>141.96202898374599</v>
      </c>
      <c r="H515" s="17">
        <v>128.196021167574</v>
      </c>
      <c r="I515" s="17">
        <v>273.42400079334601</v>
      </c>
      <c r="J515" s="1" t="s">
        <v>234</v>
      </c>
    </row>
    <row r="516" spans="1:10">
      <c r="A516" s="1" t="s">
        <v>27</v>
      </c>
      <c r="B516" s="3">
        <v>2.5282136851371875</v>
      </c>
      <c r="C516" s="17">
        <v>2.53240487044881E-8</v>
      </c>
      <c r="D516" s="17">
        <v>181.892221434102</v>
      </c>
      <c r="E516" s="17">
        <v>170.827090834312</v>
      </c>
      <c r="F516" s="17">
        <v>328.11458135125702</v>
      </c>
      <c r="G516" s="17">
        <v>241.62802124626799</v>
      </c>
      <c r="H516" s="17">
        <v>233.86883263801201</v>
      </c>
      <c r="I516" s="17">
        <v>425.28815288337597</v>
      </c>
      <c r="J516" s="1" t="s">
        <v>26</v>
      </c>
    </row>
    <row r="517" spans="1:10">
      <c r="A517" s="1" t="s">
        <v>13</v>
      </c>
      <c r="B517" s="3">
        <v>1.9784182299593207</v>
      </c>
      <c r="C517" s="17">
        <v>1.0981281017353199E-13</v>
      </c>
      <c r="D517" s="17">
        <v>425.52465791197699</v>
      </c>
      <c r="E517" s="17">
        <v>393.411976141362</v>
      </c>
      <c r="F517" s="17">
        <v>761.72107309637101</v>
      </c>
      <c r="G517" s="17">
        <v>586.83507131108001</v>
      </c>
      <c r="H517" s="17">
        <v>583.80838987709899</v>
      </c>
      <c r="I517" s="17">
        <v>1103.09126171566</v>
      </c>
      <c r="J517" s="1" t="s">
        <v>12</v>
      </c>
    </row>
    <row r="518" spans="1:10">
      <c r="A518" s="1" t="s">
        <v>1</v>
      </c>
      <c r="B518" s="3">
        <v>1.7508436396975597</v>
      </c>
      <c r="C518" s="17">
        <v>4.2036201334277298E-25</v>
      </c>
      <c r="D518" s="17">
        <v>860.28325818546796</v>
      </c>
      <c r="E518" s="17">
        <v>838.75697287763103</v>
      </c>
      <c r="F518" s="17">
        <v>1006.83836362596</v>
      </c>
      <c r="G518" s="17">
        <v>1275.5416297055999</v>
      </c>
      <c r="H518" s="17">
        <v>1295.12623068211</v>
      </c>
      <c r="I518" s="17">
        <v>1493.85071005029</v>
      </c>
      <c r="J518" s="1" t="s">
        <v>0</v>
      </c>
    </row>
    <row r="519" spans="1:10">
      <c r="A519" s="1" t="s">
        <v>815</v>
      </c>
      <c r="B519" s="3">
        <v>2.2556130750330019</v>
      </c>
      <c r="C519" s="17">
        <v>0.20654166616654701</v>
      </c>
      <c r="D519" s="17">
        <v>25.072445414035201</v>
      </c>
      <c r="E519" s="17">
        <v>16.433317878441599</v>
      </c>
      <c r="F519" s="17">
        <v>39.774484041425801</v>
      </c>
      <c r="G519" s="17">
        <v>29.381318602728701</v>
      </c>
      <c r="H519" s="17">
        <v>35.359857885673897</v>
      </c>
      <c r="I519" s="17">
        <v>43.690184856536398</v>
      </c>
      <c r="J519" s="1" t="s">
        <v>814</v>
      </c>
    </row>
    <row r="520" spans="1:10">
      <c r="A520" s="1" t="s">
        <v>801</v>
      </c>
      <c r="B520" s="3">
        <v>3.4948227589469987</v>
      </c>
      <c r="C520" s="17">
        <v>0.19850764458909201</v>
      </c>
      <c r="D520" s="17">
        <v>59.5587433753984</v>
      </c>
      <c r="E520" s="17">
        <v>45.454682446645499</v>
      </c>
      <c r="F520" s="17">
        <v>84.8044053618151</v>
      </c>
      <c r="G520" s="17">
        <v>64.042570992779503</v>
      </c>
      <c r="H520" s="17">
        <v>67.694638058224896</v>
      </c>
      <c r="I520" s="17">
        <v>101.41608013258799</v>
      </c>
      <c r="J520" s="1" t="s">
        <v>800</v>
      </c>
    </row>
    <row r="521" spans="1:10">
      <c r="A521" s="1" t="s">
        <v>533</v>
      </c>
      <c r="B521" s="3">
        <v>3.3893982998567456</v>
      </c>
      <c r="C521" s="17">
        <v>9.5327741449165698E-2</v>
      </c>
      <c r="D521" s="17">
        <v>74.226601896715394</v>
      </c>
      <c r="E521" s="17">
        <v>81.128950791870807</v>
      </c>
      <c r="F521" s="17">
        <v>108.759327377164</v>
      </c>
      <c r="G521" s="17">
        <v>92.799446431857902</v>
      </c>
      <c r="H521" s="17">
        <v>109.328908177397</v>
      </c>
      <c r="I521" s="17">
        <v>123.75589166229</v>
      </c>
      <c r="J521" s="1" t="s">
        <v>532</v>
      </c>
    </row>
    <row r="522" spans="1:10">
      <c r="A522" s="1" t="s">
        <v>1574</v>
      </c>
      <c r="B522" s="3">
        <v>4.452929354015386</v>
      </c>
      <c r="C522" s="17">
        <v>0.55416974861789703</v>
      </c>
      <c r="D522" s="17">
        <v>107.644365644258</v>
      </c>
      <c r="E522" s="17">
        <v>111.55113833376799</v>
      </c>
      <c r="F522" s="17">
        <v>125.532691021856</v>
      </c>
      <c r="G522" s="17">
        <v>131.270328056099</v>
      </c>
      <c r="H522" s="17">
        <v>133.67652021377199</v>
      </c>
      <c r="I522" s="17">
        <v>142.03817795859501</v>
      </c>
      <c r="J522" s="1" t="s">
        <v>4</v>
      </c>
    </row>
    <row r="523" spans="1:10">
      <c r="A523" s="1" t="s">
        <v>1938</v>
      </c>
      <c r="B523" s="3">
        <v>7.1487977890973351</v>
      </c>
      <c r="C523" s="17">
        <v>0.70805025572188196</v>
      </c>
      <c r="D523" s="17">
        <v>23.870716004212198</v>
      </c>
      <c r="E523" s="17">
        <v>21.807674685931499</v>
      </c>
      <c r="F523" s="17">
        <v>20.376931054674301</v>
      </c>
      <c r="G523" s="17">
        <v>27.595478088716199</v>
      </c>
      <c r="H523" s="17">
        <v>22.338990677435099</v>
      </c>
      <c r="I523" s="17">
        <v>23.505316053331299</v>
      </c>
      <c r="J523" s="1" t="s">
        <v>1937</v>
      </c>
    </row>
    <row r="524" spans="1:10">
      <c r="A524" s="1" t="s">
        <v>2952</v>
      </c>
      <c r="B524" s="3">
        <v>-5.940747267753502</v>
      </c>
      <c r="C524" s="17" t="s">
        <v>17</v>
      </c>
      <c r="D524" s="17">
        <v>4.9399476729089304</v>
      </c>
      <c r="E524" s="17">
        <v>3.7641432598318101</v>
      </c>
      <c r="F524" s="17">
        <v>3.12121302815211</v>
      </c>
      <c r="G524" s="17">
        <v>4.35049055130977</v>
      </c>
      <c r="H524" s="17">
        <v>3.3067784839523</v>
      </c>
      <c r="I524" s="17">
        <v>2.9387047097380599</v>
      </c>
      <c r="J524" s="1" t="s">
        <v>1935</v>
      </c>
    </row>
    <row r="525" spans="1:10">
      <c r="A525" s="1" t="s">
        <v>2954</v>
      </c>
      <c r="B525" s="3">
        <v>-3.2181333875028715</v>
      </c>
      <c r="C525" s="17" t="s">
        <v>17</v>
      </c>
      <c r="D525" s="17">
        <v>8.3530528265095292</v>
      </c>
      <c r="E525" s="17">
        <v>7.0727593575994003</v>
      </c>
      <c r="F525" s="17">
        <v>4.5517111072549596</v>
      </c>
      <c r="G525" s="17">
        <v>6.5017100235685801</v>
      </c>
      <c r="H525" s="17">
        <v>6.3756686906409401</v>
      </c>
      <c r="I525" s="17">
        <v>3.5438255905095599</v>
      </c>
      <c r="J525" s="1" t="s">
        <v>2953</v>
      </c>
    </row>
    <row r="526" spans="1:10">
      <c r="A526" s="1" t="s">
        <v>2955</v>
      </c>
      <c r="B526" s="3">
        <v>-20.768748953752056</v>
      </c>
      <c r="C526" s="17" t="s">
        <v>17</v>
      </c>
      <c r="D526" s="17">
        <v>9.4718127119688695</v>
      </c>
      <c r="E526" s="17">
        <v>4.6190947550214396</v>
      </c>
      <c r="F526" s="17">
        <v>9.5753387507136196</v>
      </c>
      <c r="G526" s="17">
        <v>7.4635303577046503</v>
      </c>
      <c r="H526" s="17">
        <v>7.9254853881682896</v>
      </c>
      <c r="I526" s="17">
        <v>7.6631197248369398</v>
      </c>
      <c r="J526" s="1" t="s">
        <v>2363</v>
      </c>
    </row>
    <row r="527" spans="1:10">
      <c r="A527" s="1" t="s">
        <v>2956</v>
      </c>
      <c r="B527" s="3">
        <v>-3.6037457918620954</v>
      </c>
      <c r="C527" s="17" t="s">
        <v>17</v>
      </c>
      <c r="D527" s="17">
        <v>8.9785261001428402</v>
      </c>
      <c r="E527" s="17">
        <v>5.6390222593149204</v>
      </c>
      <c r="F527" s="17">
        <v>7.3644723194182697</v>
      </c>
      <c r="G527" s="17">
        <v>6.53886167844363</v>
      </c>
      <c r="H527" s="17">
        <v>7.2243631846855996</v>
      </c>
      <c r="I527" s="17">
        <v>4.84268587581803</v>
      </c>
      <c r="J527" s="1" t="s">
        <v>1359</v>
      </c>
    </row>
    <row r="528" spans="1:10">
      <c r="A528" s="1" t="s">
        <v>2957</v>
      </c>
      <c r="B528" s="3">
        <v>-9.2638912899517312</v>
      </c>
      <c r="C528" s="17" t="s">
        <v>17</v>
      </c>
      <c r="D528" s="17">
        <v>7.4371638678537098</v>
      </c>
      <c r="E528" s="17">
        <v>6.8770897357127199</v>
      </c>
      <c r="F528" s="17">
        <v>7.3738657790093702</v>
      </c>
      <c r="G528" s="17">
        <v>6.1307570795431099</v>
      </c>
      <c r="H528" s="17">
        <v>8.2462788443560502</v>
      </c>
      <c r="I528" s="17">
        <v>6.1095670915454203</v>
      </c>
      <c r="J528" s="1" t="s">
        <v>200</v>
      </c>
    </row>
    <row r="529" spans="1:10">
      <c r="A529" s="1" t="s">
        <v>463</v>
      </c>
      <c r="B529" s="3">
        <v>4.658626925248698</v>
      </c>
      <c r="C529" s="17">
        <v>6.7954450936152294E-2</v>
      </c>
      <c r="D529" s="17">
        <v>150.44047629101999</v>
      </c>
      <c r="E529" s="17">
        <v>159.22043678344099</v>
      </c>
      <c r="F529" s="17">
        <v>107.47819032116099</v>
      </c>
      <c r="G529" s="17">
        <v>173.23896659326601</v>
      </c>
      <c r="H529" s="17">
        <v>188.23578177829401</v>
      </c>
      <c r="I529" s="17">
        <v>128.084914126288</v>
      </c>
      <c r="J529" s="1" t="s">
        <v>462</v>
      </c>
    </row>
    <row r="530" spans="1:10">
      <c r="A530" s="1" t="s">
        <v>2712</v>
      </c>
      <c r="B530" s="3">
        <v>113.87360713077663</v>
      </c>
      <c r="C530" s="17">
        <v>0.97311337123714303</v>
      </c>
      <c r="D530" s="17">
        <v>167.30440427513599</v>
      </c>
      <c r="E530" s="17">
        <v>162.900075027089</v>
      </c>
      <c r="F530" s="17">
        <v>116.845730921903</v>
      </c>
      <c r="G530" s="17">
        <v>170.202639026584</v>
      </c>
      <c r="H530" s="17">
        <v>159.331609951768</v>
      </c>
      <c r="I530" s="17">
        <v>123.95221369298299</v>
      </c>
      <c r="J530" s="1" t="s">
        <v>2711</v>
      </c>
    </row>
    <row r="531" spans="1:10">
      <c r="A531" s="1" t="s">
        <v>1661</v>
      </c>
      <c r="B531" s="3">
        <v>6.3789568741479012</v>
      </c>
      <c r="C531" s="17">
        <v>0.60179238291970105</v>
      </c>
      <c r="D531" s="17">
        <v>51.8478877093536</v>
      </c>
      <c r="E531" s="17">
        <v>58.187536401595104</v>
      </c>
      <c r="F531" s="17">
        <v>38.910387149542998</v>
      </c>
      <c r="G531" s="17">
        <v>59.765642700181203</v>
      </c>
      <c r="H531" s="17">
        <v>55.823795784742501</v>
      </c>
      <c r="I531" s="17">
        <v>50.739696286568503</v>
      </c>
      <c r="J531" s="1" t="s">
        <v>1660</v>
      </c>
    </row>
    <row r="532" spans="1:10">
      <c r="A532" s="1" t="s">
        <v>2434</v>
      </c>
      <c r="B532" s="3">
        <v>18.718499134268708</v>
      </c>
      <c r="C532" s="17">
        <v>0.88526895525523397</v>
      </c>
      <c r="D532" s="17">
        <v>72.477178273358703</v>
      </c>
      <c r="E532" s="17">
        <v>64.222454739386194</v>
      </c>
      <c r="F532" s="17">
        <v>77.322168518399195</v>
      </c>
      <c r="G532" s="17">
        <v>69.801162249249998</v>
      </c>
      <c r="H532" s="17">
        <v>82.344205198746593</v>
      </c>
      <c r="I532" s="17">
        <v>72.800869002750204</v>
      </c>
      <c r="J532" s="1" t="s">
        <v>2433</v>
      </c>
    </row>
    <row r="533" spans="1:10">
      <c r="A533" s="1" t="s">
        <v>1960</v>
      </c>
      <c r="B533" s="3">
        <v>-5.5206087889946103</v>
      </c>
      <c r="C533" s="17">
        <v>0.71886470327710095</v>
      </c>
      <c r="D533" s="17">
        <v>75.249729582433901</v>
      </c>
      <c r="E533" s="17">
        <v>57.906529450668501</v>
      </c>
      <c r="F533" s="17">
        <v>60.179890636752397</v>
      </c>
      <c r="G533" s="17">
        <v>55.185200524478297</v>
      </c>
      <c r="H533" s="17">
        <v>70.653551910027403</v>
      </c>
      <c r="I533" s="17">
        <v>48.222094027701701</v>
      </c>
      <c r="J533" s="1" t="s">
        <v>4</v>
      </c>
    </row>
    <row r="534" spans="1:10">
      <c r="A534" s="1" t="s">
        <v>1867</v>
      </c>
      <c r="B534" s="3">
        <v>12.577314506804726</v>
      </c>
      <c r="C534" s="17">
        <v>0.66966058978845699</v>
      </c>
      <c r="D534" s="17">
        <v>98.795068629873498</v>
      </c>
      <c r="E534" s="17">
        <v>100.36856517595599</v>
      </c>
      <c r="F534" s="17">
        <v>90.487804611244599</v>
      </c>
      <c r="G534" s="17">
        <v>99.627213189429597</v>
      </c>
      <c r="H534" s="17">
        <v>119.574524644307</v>
      </c>
      <c r="I534" s="17">
        <v>91.572553155189496</v>
      </c>
      <c r="J534" s="1" t="s">
        <v>140</v>
      </c>
    </row>
    <row r="535" spans="1:10">
      <c r="A535" s="1" t="s">
        <v>2622</v>
      </c>
      <c r="B535" s="3">
        <v>44.317483620625765</v>
      </c>
      <c r="C535" s="17">
        <v>0.94030309629132103</v>
      </c>
      <c r="D535" s="17">
        <v>105.4792649428</v>
      </c>
      <c r="E535" s="17">
        <v>103.554434760589</v>
      </c>
      <c r="F535" s="17">
        <v>71.754546612973996</v>
      </c>
      <c r="G535" s="17">
        <v>98.972213460791394</v>
      </c>
      <c r="H535" s="17">
        <v>108.143295807991</v>
      </c>
      <c r="I535" s="17">
        <v>79.910276935255496</v>
      </c>
      <c r="J535" s="1" t="s">
        <v>528</v>
      </c>
    </row>
    <row r="536" spans="1:10">
      <c r="A536" s="1" t="s">
        <v>1547</v>
      </c>
      <c r="B536" s="3">
        <v>5.6232939795444423</v>
      </c>
      <c r="C536" s="17">
        <v>0.54338081723897103</v>
      </c>
      <c r="D536" s="17">
        <v>51.869450565543801</v>
      </c>
      <c r="E536" s="17">
        <v>57.309081130939298</v>
      </c>
      <c r="F536" s="17">
        <v>90.780480923804205</v>
      </c>
      <c r="G536" s="17">
        <v>68.219698875308097</v>
      </c>
      <c r="H536" s="17">
        <v>62.208770229352702</v>
      </c>
      <c r="I536" s="17">
        <v>95.654838301973697</v>
      </c>
      <c r="J536" s="1" t="s">
        <v>1546</v>
      </c>
    </row>
    <row r="537" spans="1:10">
      <c r="A537" s="1" t="s">
        <v>614</v>
      </c>
      <c r="B537" s="3">
        <v>-6.822734439731529</v>
      </c>
      <c r="C537" s="17">
        <v>0.122353093358657</v>
      </c>
      <c r="D537" s="17">
        <v>1947.78226208502</v>
      </c>
      <c r="E537" s="17">
        <v>2042.8437947141299</v>
      </c>
      <c r="F537" s="17">
        <v>1179.6511744961599</v>
      </c>
      <c r="G537" s="17">
        <v>1940.05083853777</v>
      </c>
      <c r="H537" s="17">
        <v>1930.48804457654</v>
      </c>
      <c r="I537" s="17">
        <v>954.88082441104098</v>
      </c>
      <c r="J537" s="1" t="s">
        <v>277</v>
      </c>
    </row>
    <row r="538" spans="1:10">
      <c r="A538" s="1" t="s">
        <v>705</v>
      </c>
      <c r="B538" s="3">
        <v>-6.1274253937725911</v>
      </c>
      <c r="C538" s="17">
        <v>0.16363539882424</v>
      </c>
      <c r="D538" s="17">
        <v>530.37352632879401</v>
      </c>
      <c r="E538" s="17">
        <v>524.84187892283001</v>
      </c>
      <c r="F538" s="17">
        <v>352.74127692072602</v>
      </c>
      <c r="G538" s="17">
        <v>516.239770069717</v>
      </c>
      <c r="H538" s="17">
        <v>477.374611115731</v>
      </c>
      <c r="I538" s="17">
        <v>292.43008384239101</v>
      </c>
      <c r="J538" s="1" t="s">
        <v>704</v>
      </c>
    </row>
    <row r="539" spans="1:10">
      <c r="A539" s="1" t="s">
        <v>595</v>
      </c>
      <c r="B539" s="3">
        <v>-5.3579214010187064</v>
      </c>
      <c r="C539" s="17">
        <v>0.11705182827989</v>
      </c>
      <c r="D539" s="17">
        <v>712.70033297434497</v>
      </c>
      <c r="E539" s="17">
        <v>651.73650418446698</v>
      </c>
      <c r="F539" s="17">
        <v>526.01755144785602</v>
      </c>
      <c r="G539" s="17">
        <v>635.37945769165299</v>
      </c>
      <c r="H539" s="17">
        <v>613.22935147016995</v>
      </c>
      <c r="I539" s="17">
        <v>441.02814380181502</v>
      </c>
      <c r="J539" s="1" t="s">
        <v>4</v>
      </c>
    </row>
    <row r="540" spans="1:10">
      <c r="A540" s="1" t="s">
        <v>282</v>
      </c>
      <c r="B540" s="3">
        <v>-4.2335784511593237</v>
      </c>
      <c r="C540" s="17">
        <v>1.7422140563556801E-2</v>
      </c>
      <c r="D540" s="17">
        <v>650.13779567682798</v>
      </c>
      <c r="E540" s="17">
        <v>647.17366763479504</v>
      </c>
      <c r="F540" s="17">
        <v>470.197009353792</v>
      </c>
      <c r="G540" s="17">
        <v>586.67738923533705</v>
      </c>
      <c r="H540" s="17">
        <v>563.46678671926202</v>
      </c>
      <c r="I540" s="17">
        <v>378.42288288238899</v>
      </c>
      <c r="J540" s="1" t="s">
        <v>281</v>
      </c>
    </row>
    <row r="541" spans="1:10">
      <c r="A541" s="1" t="s">
        <v>2331</v>
      </c>
      <c r="B541" s="3">
        <v>-35.842367607198604</v>
      </c>
      <c r="C541" s="17">
        <v>0.85301226274748898</v>
      </c>
      <c r="D541" s="17">
        <v>661.98931131445102</v>
      </c>
      <c r="E541" s="17">
        <v>667.04382707479499</v>
      </c>
      <c r="F541" s="17">
        <v>962.95664344549004</v>
      </c>
      <c r="G541" s="17">
        <v>643.729493352026</v>
      </c>
      <c r="H541" s="17">
        <v>653.19208740820295</v>
      </c>
      <c r="I541" s="17">
        <v>984.67178709193104</v>
      </c>
      <c r="J541" s="1" t="s">
        <v>2330</v>
      </c>
    </row>
    <row r="542" spans="1:10">
      <c r="A542" s="1" t="s">
        <v>465</v>
      </c>
      <c r="B542" s="3">
        <v>-4.2261030881263979</v>
      </c>
      <c r="C542" s="17">
        <v>6.8004192379990905E-2</v>
      </c>
      <c r="D542" s="17">
        <v>176.08403361983801</v>
      </c>
      <c r="E542" s="17">
        <v>205.88796187669001</v>
      </c>
      <c r="F542" s="17">
        <v>237.59255886157399</v>
      </c>
      <c r="G542" s="17">
        <v>171.81191042933801</v>
      </c>
      <c r="H542" s="17">
        <v>178.99866470280301</v>
      </c>
      <c r="I542" s="17">
        <v>178.727634319836</v>
      </c>
      <c r="J542" s="1" t="s">
        <v>464</v>
      </c>
    </row>
    <row r="543" spans="1:10">
      <c r="A543" s="1" t="s">
        <v>2653</v>
      </c>
      <c r="B543" s="3">
        <v>55.152101318239332</v>
      </c>
      <c r="C543" s="17">
        <v>0.95552830161670299</v>
      </c>
      <c r="D543" s="17">
        <v>88.101787357651602</v>
      </c>
      <c r="E543" s="17">
        <v>92.763989335678701</v>
      </c>
      <c r="F543" s="17">
        <v>80.360678430851095</v>
      </c>
      <c r="G543" s="17">
        <v>82.4151946506054</v>
      </c>
      <c r="H543" s="17">
        <v>88.350708129255906</v>
      </c>
      <c r="I543" s="17">
        <v>96.8164909872349</v>
      </c>
      <c r="J543" s="1" t="s">
        <v>2652</v>
      </c>
    </row>
    <row r="544" spans="1:10">
      <c r="A544" s="1" t="s">
        <v>1841</v>
      </c>
      <c r="B544" s="3">
        <v>-7.7501756051173363</v>
      </c>
      <c r="C544" s="17">
        <v>0.66431484394145901</v>
      </c>
      <c r="D544" s="17">
        <v>18.8681865070204</v>
      </c>
      <c r="E544" s="17">
        <v>17.3356280840779</v>
      </c>
      <c r="F544" s="17">
        <v>25.439762318418399</v>
      </c>
      <c r="G544" s="17">
        <v>20.078946540737299</v>
      </c>
      <c r="H544" s="17">
        <v>20.069555388941801</v>
      </c>
      <c r="I544" s="17">
        <v>16.461242753324001</v>
      </c>
      <c r="J544" s="1" t="s">
        <v>1840</v>
      </c>
    </row>
    <row r="545" spans="1:10">
      <c r="A545" s="1" t="s">
        <v>1685</v>
      </c>
      <c r="B545" s="3">
        <v>20.532318636894246</v>
      </c>
      <c r="C545" s="17">
        <v>0.60832391667448904</v>
      </c>
      <c r="D545" s="17">
        <v>1656.7712739464901</v>
      </c>
      <c r="E545" s="17">
        <v>1758.67112709043</v>
      </c>
      <c r="F545" s="17">
        <v>1400.32729684935</v>
      </c>
      <c r="G545" s="17">
        <v>1794.5592755847299</v>
      </c>
      <c r="H545" s="17">
        <v>1836.1105083361199</v>
      </c>
      <c r="I545" s="17">
        <v>1420.69359162252</v>
      </c>
      <c r="J545" s="1" t="s">
        <v>1684</v>
      </c>
    </row>
    <row r="546" spans="1:10">
      <c r="A546" s="1" t="s">
        <v>2307</v>
      </c>
      <c r="B546" s="3">
        <v>-11.083938480105379</v>
      </c>
      <c r="C546" s="17">
        <v>0.84621409400604897</v>
      </c>
      <c r="D546" s="17">
        <v>71.355166620246806</v>
      </c>
      <c r="E546" s="17">
        <v>88.658406075606806</v>
      </c>
      <c r="F546" s="17">
        <v>94.162031493168101</v>
      </c>
      <c r="G546" s="17">
        <v>69.708675082238102</v>
      </c>
      <c r="H546" s="17">
        <v>59.381098855291199</v>
      </c>
      <c r="I546" s="17">
        <v>121.349803664029</v>
      </c>
      <c r="J546" s="1" t="s">
        <v>2306</v>
      </c>
    </row>
    <row r="547" spans="1:10">
      <c r="A547" s="1" t="s">
        <v>1633</v>
      </c>
      <c r="B547" s="3">
        <v>-9.3894139988091787</v>
      </c>
      <c r="C547" s="17">
        <v>0.59134108444981304</v>
      </c>
      <c r="D547" s="17">
        <v>1108.64220118811</v>
      </c>
      <c r="E547" s="17">
        <v>1201.32853557724</v>
      </c>
      <c r="F547" s="17">
        <v>1267.72657157557</v>
      </c>
      <c r="G547" s="17">
        <v>1194.3308774334801</v>
      </c>
      <c r="H547" s="17">
        <v>1273.9607254903001</v>
      </c>
      <c r="I547" s="17">
        <v>921.77140575473095</v>
      </c>
      <c r="J547" s="1" t="s">
        <v>1632</v>
      </c>
    </row>
    <row r="548" spans="1:10">
      <c r="A548" s="1" t="s">
        <v>2777</v>
      </c>
      <c r="B548" s="3">
        <v>-240.05485450666356</v>
      </c>
      <c r="C548" s="17">
        <v>0.98804204317407196</v>
      </c>
      <c r="D548" s="17">
        <v>842.66621477535205</v>
      </c>
      <c r="E548" s="17">
        <v>881.97447903090301</v>
      </c>
      <c r="F548" s="17">
        <v>709.13487299201995</v>
      </c>
      <c r="G548" s="17">
        <v>948.15093898323698</v>
      </c>
      <c r="H548" s="17">
        <v>954.73562472986396</v>
      </c>
      <c r="I548" s="17">
        <v>597.47335598632105</v>
      </c>
      <c r="J548" s="1" t="s">
        <v>2776</v>
      </c>
    </row>
    <row r="549" spans="1:10">
      <c r="A549" s="1" t="s">
        <v>1983</v>
      </c>
      <c r="B549" s="3">
        <v>-12.638893021009613</v>
      </c>
      <c r="C549" s="17">
        <v>0.72856564929818002</v>
      </c>
      <c r="D549" s="17">
        <v>71.316110699819703</v>
      </c>
      <c r="E549" s="17">
        <v>63.728243369387002</v>
      </c>
      <c r="F549" s="17">
        <v>88.1774968863608</v>
      </c>
      <c r="G549" s="17">
        <v>65.964016898216798</v>
      </c>
      <c r="H549" s="17">
        <v>73.799123837975699</v>
      </c>
      <c r="I549" s="17">
        <v>72.892036958923399</v>
      </c>
      <c r="J549" s="1" t="s">
        <v>40</v>
      </c>
    </row>
    <row r="550" spans="1:10">
      <c r="A550" s="1" t="s">
        <v>1232</v>
      </c>
      <c r="B550" s="3">
        <v>6.5686688720105408</v>
      </c>
      <c r="C550" s="17">
        <v>0.41016114243248902</v>
      </c>
      <c r="D550" s="17">
        <v>84.556707985585106</v>
      </c>
      <c r="E550" s="17">
        <v>83.135423402044395</v>
      </c>
      <c r="F550" s="17">
        <v>89.356747276126697</v>
      </c>
      <c r="G550" s="17">
        <v>106.564027346928</v>
      </c>
      <c r="H550" s="17">
        <v>101.1040745283</v>
      </c>
      <c r="I550" s="17">
        <v>82.857020168499702</v>
      </c>
      <c r="J550" s="1" t="s">
        <v>1083</v>
      </c>
    </row>
    <row r="551" spans="1:10">
      <c r="A551" s="1" t="s">
        <v>1664</v>
      </c>
      <c r="B551" s="3">
        <v>10.807126174437137</v>
      </c>
      <c r="C551" s="17">
        <v>0.60304728674852803</v>
      </c>
      <c r="D551" s="17">
        <v>72.062691225001302</v>
      </c>
      <c r="E551" s="17">
        <v>76.897092390993905</v>
      </c>
      <c r="F551" s="17">
        <v>87.894963609538905</v>
      </c>
      <c r="G551" s="17">
        <v>88.452371534735803</v>
      </c>
      <c r="H551" s="17">
        <v>86.378961998382593</v>
      </c>
      <c r="I551" s="17">
        <v>80.290096466753297</v>
      </c>
      <c r="J551" s="1" t="s">
        <v>57</v>
      </c>
    </row>
    <row r="552" spans="1:10">
      <c r="A552" s="1" t="s">
        <v>2960</v>
      </c>
      <c r="B552" s="3">
        <v>-1.4279808110519787</v>
      </c>
      <c r="C552" s="17" t="s">
        <v>17</v>
      </c>
      <c r="D552" s="17">
        <v>5.6535906325765701</v>
      </c>
      <c r="E552" s="17">
        <v>9.7646304563872306</v>
      </c>
      <c r="F552" s="17">
        <v>4.8580762779355799</v>
      </c>
      <c r="G552" s="17">
        <v>6.5338172335615097</v>
      </c>
      <c r="H552" s="17">
        <v>2.5019669558727302</v>
      </c>
      <c r="I552" s="17">
        <v>3.3542721286916</v>
      </c>
      <c r="J552" s="1" t="s">
        <v>2959</v>
      </c>
    </row>
    <row r="553" spans="1:10">
      <c r="A553" s="1" t="s">
        <v>356</v>
      </c>
      <c r="B553" s="3">
        <v>-3.3243034340413065</v>
      </c>
      <c r="C553" s="17">
        <v>3.2977006981039898E-2</v>
      </c>
      <c r="D553" s="17">
        <v>1247.30772889378</v>
      </c>
      <c r="E553" s="17">
        <v>1119.3606289668601</v>
      </c>
      <c r="F553" s="17">
        <v>341.36082646294102</v>
      </c>
      <c r="G553" s="17">
        <v>943.33169972086603</v>
      </c>
      <c r="H553" s="17">
        <v>858.59425038489803</v>
      </c>
      <c r="I553" s="17">
        <v>328.76286192045598</v>
      </c>
      <c r="J553" s="1" t="s">
        <v>355</v>
      </c>
    </row>
    <row r="554" spans="1:10">
      <c r="A554" s="1" t="s">
        <v>401</v>
      </c>
      <c r="B554" s="3">
        <v>-4.7380938555451149</v>
      </c>
      <c r="C554" s="17">
        <v>4.5400045903090901E-2</v>
      </c>
      <c r="D554" s="17">
        <v>1776.49817042837</v>
      </c>
      <c r="E554" s="17">
        <v>1597.7613725289</v>
      </c>
      <c r="F554" s="17">
        <v>602.17937497702098</v>
      </c>
      <c r="G554" s="17">
        <v>1450.8977577892799</v>
      </c>
      <c r="H554" s="17">
        <v>1441.97035960466</v>
      </c>
      <c r="I554" s="17">
        <v>550.675647184627</v>
      </c>
      <c r="J554" s="1" t="s">
        <v>400</v>
      </c>
    </row>
    <row r="555" spans="1:10">
      <c r="A555" s="1" t="s">
        <v>242</v>
      </c>
      <c r="B555" s="3">
        <v>-3.7984677793114945</v>
      </c>
      <c r="C555" s="17">
        <v>1.2307258805406E-2</v>
      </c>
      <c r="D555" s="17">
        <v>2566.0172492481602</v>
      </c>
      <c r="E555" s="17">
        <v>2269.0495782040002</v>
      </c>
      <c r="F555" s="17">
        <v>826.77852971313803</v>
      </c>
      <c r="G555" s="17">
        <v>2021.0382364811201</v>
      </c>
      <c r="H555" s="17">
        <v>1923.99848022991</v>
      </c>
      <c r="I555" s="17">
        <v>745.43783008307696</v>
      </c>
      <c r="J555" s="1" t="s">
        <v>241</v>
      </c>
    </row>
    <row r="556" spans="1:10">
      <c r="A556" s="1" t="s">
        <v>321</v>
      </c>
      <c r="B556" s="3">
        <v>-3.0732610720444473</v>
      </c>
      <c r="C556" s="17">
        <v>2.3786927794921999E-2</v>
      </c>
      <c r="D556" s="17">
        <v>1913.53281139208</v>
      </c>
      <c r="E556" s="17">
        <v>1711.75626922579</v>
      </c>
      <c r="F556" s="17">
        <v>858.534610021611</v>
      </c>
      <c r="G556" s="17">
        <v>1403.83946007843</v>
      </c>
      <c r="H556" s="17">
        <v>1302.77964615117</v>
      </c>
      <c r="I556" s="17">
        <v>815.362050881953</v>
      </c>
      <c r="J556" s="1" t="s">
        <v>4</v>
      </c>
    </row>
    <row r="557" spans="1:10">
      <c r="A557" s="1" t="s">
        <v>90</v>
      </c>
      <c r="B557" s="3">
        <v>-2.8788276346058033</v>
      </c>
      <c r="C557" s="17">
        <v>1.6034448208104301E-4</v>
      </c>
      <c r="D557" s="17">
        <v>640.06402866120197</v>
      </c>
      <c r="E557" s="17">
        <v>566.585597077844</v>
      </c>
      <c r="F557" s="17">
        <v>242.45945159870899</v>
      </c>
      <c r="G557" s="17">
        <v>480.90712835652403</v>
      </c>
      <c r="H557" s="17">
        <v>483.37096239448499</v>
      </c>
      <c r="I557" s="17">
        <v>191.62556797564901</v>
      </c>
      <c r="J557" s="1" t="s">
        <v>89</v>
      </c>
    </row>
    <row r="558" spans="1:10">
      <c r="A558" s="1" t="s">
        <v>741</v>
      </c>
      <c r="B558" s="3">
        <v>-3.203273055493201</v>
      </c>
      <c r="C558" s="17">
        <v>0.18439337358261701</v>
      </c>
      <c r="D558" s="17">
        <v>259.25337146922902</v>
      </c>
      <c r="E558" s="17">
        <v>267.64100955537702</v>
      </c>
      <c r="F558" s="17">
        <v>230.39738163255501</v>
      </c>
      <c r="G558" s="17">
        <v>191.85663331276101</v>
      </c>
      <c r="H558" s="17">
        <v>217.808595872789</v>
      </c>
      <c r="I558" s="17">
        <v>206.55748507173601</v>
      </c>
      <c r="J558" s="1" t="s">
        <v>4</v>
      </c>
    </row>
    <row r="559" spans="1:10">
      <c r="A559" s="1" t="s">
        <v>1827</v>
      </c>
      <c r="B559" s="3">
        <v>9.6216476316255761</v>
      </c>
      <c r="C559" s="17">
        <v>0.66172187304152097</v>
      </c>
      <c r="D559" s="17">
        <v>334.38632928926899</v>
      </c>
      <c r="E559" s="17">
        <v>328.53912889719498</v>
      </c>
      <c r="F559" s="17">
        <v>415.23057520021598</v>
      </c>
      <c r="G559" s="17">
        <v>325.54620619681702</v>
      </c>
      <c r="H559" s="17">
        <v>336.090114742011</v>
      </c>
      <c r="I559" s="17">
        <v>529.727237596495</v>
      </c>
      <c r="J559" s="1" t="s">
        <v>4</v>
      </c>
    </row>
    <row r="560" spans="1:10">
      <c r="A560" s="1" t="s">
        <v>1843</v>
      </c>
      <c r="B560" s="3">
        <v>9.9205319189774581</v>
      </c>
      <c r="C560" s="17">
        <v>0.66431484394145901</v>
      </c>
      <c r="D560" s="17">
        <v>254.42533416091601</v>
      </c>
      <c r="E560" s="17">
        <v>277.71464314063599</v>
      </c>
      <c r="F560" s="17">
        <v>330.34918689962001</v>
      </c>
      <c r="G560" s="17">
        <v>283.76797474226998</v>
      </c>
      <c r="H560" s="17">
        <v>254.13618474615501</v>
      </c>
      <c r="I560" s="17">
        <v>408.27746288380899</v>
      </c>
      <c r="J560" s="1" t="s">
        <v>1842</v>
      </c>
    </row>
    <row r="561" spans="1:10">
      <c r="A561" s="1" t="s">
        <v>1194</v>
      </c>
      <c r="B561" s="3">
        <v>8.5112369459978474</v>
      </c>
      <c r="C561" s="17">
        <v>0.39221203822213002</v>
      </c>
      <c r="D561" s="17">
        <v>274.152804773139</v>
      </c>
      <c r="E561" s="17">
        <v>295.532143419379</v>
      </c>
      <c r="F561" s="17">
        <v>257.23912094642498</v>
      </c>
      <c r="G561" s="17">
        <v>315.13983232887699</v>
      </c>
      <c r="H561" s="17">
        <v>306.54954616831799</v>
      </c>
      <c r="I561" s="17">
        <v>285.325584836654</v>
      </c>
      <c r="J561" s="1" t="s">
        <v>140</v>
      </c>
    </row>
    <row r="562" spans="1:10">
      <c r="A562" s="1" t="s">
        <v>380</v>
      </c>
      <c r="B562" s="3">
        <v>5.2743472911950242</v>
      </c>
      <c r="C562" s="17">
        <v>3.7756465911942802E-2</v>
      </c>
      <c r="D562" s="17">
        <v>335.01562777039499</v>
      </c>
      <c r="E562" s="17">
        <v>328.01346629096003</v>
      </c>
      <c r="F562" s="17">
        <v>282.21259109424699</v>
      </c>
      <c r="G562" s="17">
        <v>399.43685537070297</v>
      </c>
      <c r="H562" s="17">
        <v>387.31469687912301</v>
      </c>
      <c r="I562" s="17">
        <v>307.77407069651798</v>
      </c>
      <c r="J562" s="1" t="s">
        <v>215</v>
      </c>
    </row>
    <row r="563" spans="1:10">
      <c r="A563" s="1" t="s">
        <v>2077</v>
      </c>
      <c r="B563" s="3">
        <v>-9.5564474635190102</v>
      </c>
      <c r="C563" s="17">
        <v>0.76317853335702002</v>
      </c>
      <c r="D563" s="17">
        <v>184.06720532243199</v>
      </c>
      <c r="E563" s="17">
        <v>220.32557084320999</v>
      </c>
      <c r="F563" s="17">
        <v>379.901564934563</v>
      </c>
      <c r="G563" s="17">
        <v>218.01890149177399</v>
      </c>
      <c r="H563" s="17">
        <v>239.181542365963</v>
      </c>
      <c r="I563" s="17">
        <v>251.182312050203</v>
      </c>
      <c r="J563" s="1" t="s">
        <v>4</v>
      </c>
    </row>
    <row r="564" spans="1:10">
      <c r="A564" s="1" t="s">
        <v>1034</v>
      </c>
      <c r="B564" s="3">
        <v>7.2388709339440345</v>
      </c>
      <c r="C564" s="17">
        <v>0.31624900290937502</v>
      </c>
      <c r="D564" s="17">
        <v>239.62644307180901</v>
      </c>
      <c r="E564" s="17">
        <v>257.23053337224297</v>
      </c>
      <c r="F564" s="17">
        <v>216.65177027021099</v>
      </c>
      <c r="G564" s="17">
        <v>285.48628256102899</v>
      </c>
      <c r="H564" s="17">
        <v>295.90626610513402</v>
      </c>
      <c r="I564" s="17">
        <v>218.31278910020899</v>
      </c>
      <c r="J564" s="1" t="s">
        <v>6</v>
      </c>
    </row>
    <row r="565" spans="1:10">
      <c r="A565" s="1" t="s">
        <v>1399</v>
      </c>
      <c r="B565" s="3">
        <v>10.302162756456017</v>
      </c>
      <c r="C565" s="17">
        <v>0.48950355780571297</v>
      </c>
      <c r="D565" s="17">
        <v>183.47819860531899</v>
      </c>
      <c r="E565" s="17">
        <v>207.219875859707</v>
      </c>
      <c r="F565" s="17">
        <v>166.899011278518</v>
      </c>
      <c r="G565" s="17">
        <v>211.55508901142201</v>
      </c>
      <c r="H565" s="17">
        <v>218.58027710366599</v>
      </c>
      <c r="I565" s="17">
        <v>174.535392337959</v>
      </c>
      <c r="J565" s="1" t="s">
        <v>245</v>
      </c>
    </row>
    <row r="566" spans="1:10">
      <c r="A566" s="1" t="s">
        <v>397</v>
      </c>
      <c r="B566" s="3">
        <v>-4.1307517025287979</v>
      </c>
      <c r="C566" s="17">
        <v>4.2873077085054903E-2</v>
      </c>
      <c r="D566" s="17">
        <v>442.16724035486197</v>
      </c>
      <c r="E566" s="17">
        <v>471.08534792986399</v>
      </c>
      <c r="F566" s="17">
        <v>656.21125195075001</v>
      </c>
      <c r="G566" s="17">
        <v>429.26420391099902</v>
      </c>
      <c r="H566" s="17">
        <v>433.36460998417402</v>
      </c>
      <c r="I566" s="17">
        <v>461.52473978957698</v>
      </c>
      <c r="J566" s="1" t="s">
        <v>396</v>
      </c>
    </row>
    <row r="567" spans="1:10">
      <c r="A567" s="1" t="s">
        <v>2778</v>
      </c>
      <c r="B567" s="3">
        <v>137.79647854862972</v>
      </c>
      <c r="C567" s="17">
        <v>0.98804204317407196</v>
      </c>
      <c r="D567" s="17">
        <v>437.71052295104897</v>
      </c>
      <c r="E567" s="17">
        <v>499.19614400653398</v>
      </c>
      <c r="F567" s="17">
        <v>845.77352067673701</v>
      </c>
      <c r="G567" s="17">
        <v>426.41566249919202</v>
      </c>
      <c r="H567" s="17">
        <v>567.35653431365301</v>
      </c>
      <c r="I567" s="17">
        <v>795.69360091131102</v>
      </c>
      <c r="J567" s="1" t="s">
        <v>477</v>
      </c>
    </row>
    <row r="568" spans="1:10">
      <c r="A568" s="1" t="s">
        <v>1645</v>
      </c>
      <c r="B568" s="3">
        <v>-11.35557725103429</v>
      </c>
      <c r="C568" s="17">
        <v>0.594346655801678</v>
      </c>
      <c r="D568" s="17">
        <v>927.242707462868</v>
      </c>
      <c r="E568" s="17">
        <v>1094.6429731051701</v>
      </c>
      <c r="F568" s="17">
        <v>1524.3255338368199</v>
      </c>
      <c r="G568" s="17">
        <v>952.07051117610604</v>
      </c>
      <c r="H568" s="17">
        <v>1000.83784289921</v>
      </c>
      <c r="I568" s="17">
        <v>1408.53292219629</v>
      </c>
      <c r="J568" s="1" t="s">
        <v>477</v>
      </c>
    </row>
    <row r="569" spans="1:10">
      <c r="A569" s="1" t="s">
        <v>734</v>
      </c>
      <c r="B569" s="3">
        <v>-3.3992268587019883</v>
      </c>
      <c r="C569" s="17">
        <v>0.18352487813740401</v>
      </c>
      <c r="D569" s="17">
        <v>94.108727404764196</v>
      </c>
      <c r="E569" s="17">
        <v>105.824182571097</v>
      </c>
      <c r="F569" s="17">
        <v>105.241451034861</v>
      </c>
      <c r="G569" s="17">
        <v>86.251337344552496</v>
      </c>
      <c r="H569" s="17">
        <v>93.674834240711306</v>
      </c>
      <c r="I569" s="17">
        <v>73.168237201146795</v>
      </c>
      <c r="J569" s="1" t="s">
        <v>733</v>
      </c>
    </row>
    <row r="570" spans="1:10">
      <c r="A570" s="1" t="s">
        <v>478</v>
      </c>
      <c r="B570" s="3">
        <v>-2.5537770925296477</v>
      </c>
      <c r="C570" s="17">
        <v>6.9761281611121898E-2</v>
      </c>
      <c r="D570" s="17">
        <v>160.185067923003</v>
      </c>
      <c r="E570" s="17">
        <v>189.83443107776401</v>
      </c>
      <c r="F570" s="17">
        <v>463.75943545523501</v>
      </c>
      <c r="G570" s="17">
        <v>139.16726100622</v>
      </c>
      <c r="H570" s="17">
        <v>157.358141510384</v>
      </c>
      <c r="I570" s="17">
        <v>304.38651275049898</v>
      </c>
      <c r="J570" s="1" t="s">
        <v>477</v>
      </c>
    </row>
    <row r="571" spans="1:10">
      <c r="A571" s="1" t="s">
        <v>1878</v>
      </c>
      <c r="B571" s="3">
        <v>-8.970721916759409</v>
      </c>
      <c r="C571" s="17">
        <v>0.67991569991204004</v>
      </c>
      <c r="D571" s="17">
        <v>245.30301578012799</v>
      </c>
      <c r="E571" s="17">
        <v>342.73852901919201</v>
      </c>
      <c r="F571" s="17">
        <v>249.11135580747501</v>
      </c>
      <c r="G571" s="17">
        <v>287.33946243048899</v>
      </c>
      <c r="H571" s="17">
        <v>316.91581441054598</v>
      </c>
      <c r="I571" s="17">
        <v>193.37887044956901</v>
      </c>
      <c r="J571" s="1" t="s">
        <v>733</v>
      </c>
    </row>
    <row r="572" spans="1:10">
      <c r="A572" s="1" t="s">
        <v>2277</v>
      </c>
      <c r="B572" s="3">
        <v>-21.876568698232827</v>
      </c>
      <c r="C572" s="17">
        <v>0.82857966981250497</v>
      </c>
      <c r="D572" s="17">
        <v>189.56240490812701</v>
      </c>
      <c r="E572" s="17">
        <v>198.697333105745</v>
      </c>
      <c r="F572" s="17">
        <v>348.42489712620301</v>
      </c>
      <c r="G572" s="17">
        <v>176.23374956733201</v>
      </c>
      <c r="H572" s="17">
        <v>183.89119933352501</v>
      </c>
      <c r="I572" s="17">
        <v>376.564512560661</v>
      </c>
      <c r="J572" s="1" t="s">
        <v>2276</v>
      </c>
    </row>
    <row r="573" spans="1:10">
      <c r="A573" s="1" t="s">
        <v>270</v>
      </c>
      <c r="B573" s="3">
        <v>3.8648016126554983</v>
      </c>
      <c r="C573" s="17">
        <v>1.64159191358648E-2</v>
      </c>
      <c r="D573" s="17">
        <v>339.10876643322501</v>
      </c>
      <c r="E573" s="17">
        <v>346.718076525946</v>
      </c>
      <c r="F573" s="17">
        <v>435.27141292748598</v>
      </c>
      <c r="G573" s="17">
        <v>391.04840106697299</v>
      </c>
      <c r="H573" s="17">
        <v>423.61470170659197</v>
      </c>
      <c r="I573" s="17">
        <v>545.77402080220497</v>
      </c>
      <c r="J573" s="1" t="s">
        <v>269</v>
      </c>
    </row>
    <row r="574" spans="1:10">
      <c r="A574" s="1" t="s">
        <v>1858</v>
      </c>
      <c r="B574" s="3">
        <v>-11.625571224613347</v>
      </c>
      <c r="C574" s="17">
        <v>0.66730698506678898</v>
      </c>
      <c r="D574" s="17">
        <v>241.87945256373399</v>
      </c>
      <c r="E574" s="17">
        <v>217.45832026374401</v>
      </c>
      <c r="F574" s="17">
        <v>361.31942317145899</v>
      </c>
      <c r="G574" s="17">
        <v>205.740994934079</v>
      </c>
      <c r="H574" s="17">
        <v>238.870827313814</v>
      </c>
      <c r="I574" s="17">
        <v>335.00792885307402</v>
      </c>
      <c r="J574" s="1" t="s">
        <v>1857</v>
      </c>
    </row>
    <row r="575" spans="1:10">
      <c r="A575" s="1" t="s">
        <v>2831</v>
      </c>
      <c r="B575" s="3">
        <v>688.86071577231803</v>
      </c>
      <c r="C575" s="17">
        <v>0.99294945830280701</v>
      </c>
      <c r="D575" s="17">
        <v>315.46737387263698</v>
      </c>
      <c r="E575" s="17">
        <v>310.09786853054499</v>
      </c>
      <c r="F575" s="17">
        <v>264.97665651051301</v>
      </c>
      <c r="G575" s="17">
        <v>316.91912973965998</v>
      </c>
      <c r="H575" s="17">
        <v>316.15507059433702</v>
      </c>
      <c r="I575" s="17">
        <v>268.90497261964703</v>
      </c>
      <c r="J575" s="1" t="s">
        <v>2830</v>
      </c>
    </row>
    <row r="576" spans="1:10">
      <c r="A576" s="1" t="s">
        <v>1730</v>
      </c>
      <c r="B576" s="3">
        <v>10.212981014929886</v>
      </c>
      <c r="C576" s="17">
        <v>0.62970245872937003</v>
      </c>
      <c r="D576" s="17">
        <v>514.55366716491199</v>
      </c>
      <c r="E576" s="17">
        <v>540.00399205547205</v>
      </c>
      <c r="F576" s="17">
        <v>444.39831094829799</v>
      </c>
      <c r="G576" s="17">
        <v>586.28584508571896</v>
      </c>
      <c r="H576" s="17">
        <v>510.89727577063098</v>
      </c>
      <c r="I576" s="17">
        <v>519.97441134105202</v>
      </c>
      <c r="J576" s="1" t="s">
        <v>1729</v>
      </c>
    </row>
    <row r="577" spans="1:10">
      <c r="A577" s="1" t="s">
        <v>2182</v>
      </c>
      <c r="B577" s="3">
        <v>19.426885348486561</v>
      </c>
      <c r="C577" s="17">
        <v>0.78804347896620897</v>
      </c>
      <c r="D577" s="17">
        <v>385.725643558591</v>
      </c>
      <c r="E577" s="17">
        <v>387.77300468405002</v>
      </c>
      <c r="F577" s="17">
        <v>438.263254620162</v>
      </c>
      <c r="G577" s="17">
        <v>409.46244635960198</v>
      </c>
      <c r="H577" s="17">
        <v>396.77621681633201</v>
      </c>
      <c r="I577" s="17">
        <v>463.43843465322698</v>
      </c>
      <c r="J577" s="1" t="s">
        <v>2181</v>
      </c>
    </row>
    <row r="578" spans="1:10">
      <c r="A578" s="1" t="s">
        <v>1133</v>
      </c>
      <c r="B578" s="3">
        <v>11.747002142243916</v>
      </c>
      <c r="C578" s="17">
        <v>0.35893887997046198</v>
      </c>
      <c r="D578" s="17">
        <v>483.893109588242</v>
      </c>
      <c r="E578" s="17">
        <v>477.99072241375802</v>
      </c>
      <c r="F578" s="17">
        <v>450.81486783669902</v>
      </c>
      <c r="G578" s="17">
        <v>537.85801605403401</v>
      </c>
      <c r="H578" s="17">
        <v>547.77220689102001</v>
      </c>
      <c r="I578" s="17">
        <v>437.70614633527998</v>
      </c>
      <c r="J578" s="1" t="s">
        <v>1132</v>
      </c>
    </row>
    <row r="579" spans="1:10">
      <c r="A579" s="1" t="s">
        <v>1774</v>
      </c>
      <c r="B579" s="3">
        <v>13.511582420540638</v>
      </c>
      <c r="C579" s="17">
        <v>0.646812329080097</v>
      </c>
      <c r="D579" s="17">
        <v>476.447894335086</v>
      </c>
      <c r="E579" s="17">
        <v>468.201511626772</v>
      </c>
      <c r="F579" s="17">
        <v>359.05474302622503</v>
      </c>
      <c r="G579" s="17">
        <v>527.75677584684297</v>
      </c>
      <c r="H579" s="17">
        <v>518.81446656393905</v>
      </c>
      <c r="I579" s="17">
        <v>352.680733841917</v>
      </c>
      <c r="J579" s="1" t="s">
        <v>1773</v>
      </c>
    </row>
    <row r="580" spans="1:10">
      <c r="A580" s="1" t="s">
        <v>2475</v>
      </c>
      <c r="B580" s="3">
        <v>26.860248759778194</v>
      </c>
      <c r="C580" s="17">
        <v>0.90820517670159295</v>
      </c>
      <c r="D580" s="17">
        <v>202.90108603580401</v>
      </c>
      <c r="E580" s="17">
        <v>207.71121606714999</v>
      </c>
      <c r="F580" s="17">
        <v>269.64399443515998</v>
      </c>
      <c r="G580" s="17">
        <v>222.020328023876</v>
      </c>
      <c r="H580" s="17">
        <v>217.34119545246099</v>
      </c>
      <c r="I580" s="17">
        <v>263.84595100861998</v>
      </c>
      <c r="J580" s="1" t="s">
        <v>2474</v>
      </c>
    </row>
    <row r="581" spans="1:10">
      <c r="A581" s="1" t="s">
        <v>2424</v>
      </c>
      <c r="B581" s="3">
        <v>34.156665702084155</v>
      </c>
      <c r="C581" s="17">
        <v>0.88371881028383903</v>
      </c>
      <c r="D581" s="17">
        <v>154.78557125144101</v>
      </c>
      <c r="E581" s="17">
        <v>177.413461047151</v>
      </c>
      <c r="F581" s="17">
        <v>151.317249280238</v>
      </c>
      <c r="G581" s="17">
        <v>171.093910724804</v>
      </c>
      <c r="H581" s="17">
        <v>173.001175802706</v>
      </c>
      <c r="I581" s="17">
        <v>155.16677851295699</v>
      </c>
      <c r="J581" s="1" t="s">
        <v>2423</v>
      </c>
    </row>
    <row r="582" spans="1:10">
      <c r="A582" s="1" t="s">
        <v>2510</v>
      </c>
      <c r="B582" s="3">
        <v>-22.820151888044492</v>
      </c>
      <c r="C582" s="17">
        <v>0.91432528117710898</v>
      </c>
      <c r="D582" s="17">
        <v>128.14805433840201</v>
      </c>
      <c r="E582" s="17">
        <v>147.64121250057499</v>
      </c>
      <c r="F582" s="17">
        <v>194.32305111742301</v>
      </c>
      <c r="G582" s="17">
        <v>121.17261051332299</v>
      </c>
      <c r="H582" s="17">
        <v>145.114083440619</v>
      </c>
      <c r="I582" s="17">
        <v>196.37738644339899</v>
      </c>
      <c r="J582" s="1" t="s">
        <v>2509</v>
      </c>
    </row>
    <row r="583" spans="1:10">
      <c r="A583" s="1" t="s">
        <v>2126</v>
      </c>
      <c r="B583" s="3">
        <v>11.687610661200894</v>
      </c>
      <c r="C583" s="17">
        <v>0.779023881577384</v>
      </c>
      <c r="D583" s="17">
        <v>158.72884003279401</v>
      </c>
      <c r="E583" s="17">
        <v>175.55621969013799</v>
      </c>
      <c r="F583" s="17">
        <v>150.575828877226</v>
      </c>
      <c r="G583" s="17">
        <v>169.44276028220301</v>
      </c>
      <c r="H583" s="17">
        <v>158.809915543221</v>
      </c>
      <c r="I583" s="17">
        <v>192.03900968190999</v>
      </c>
      <c r="J583" s="1" t="s">
        <v>2125</v>
      </c>
    </row>
    <row r="584" spans="1:10">
      <c r="A584" s="1" t="s">
        <v>2137</v>
      </c>
      <c r="B584" s="3">
        <v>10.735832158245952</v>
      </c>
      <c r="C584" s="17">
        <v>0.78213792359800904</v>
      </c>
      <c r="D584" s="17">
        <v>99.528322202825805</v>
      </c>
      <c r="E584" s="17">
        <v>85.4340067397507</v>
      </c>
      <c r="F584" s="17">
        <v>90.662499071340093</v>
      </c>
      <c r="G584" s="17">
        <v>96.938088410658096</v>
      </c>
      <c r="H584" s="17">
        <v>91.143081963935302</v>
      </c>
      <c r="I584" s="17">
        <v>109.552560615267</v>
      </c>
      <c r="J584" s="1" t="s">
        <v>2136</v>
      </c>
    </row>
    <row r="585" spans="1:10">
      <c r="A585" s="1" t="s">
        <v>1607</v>
      </c>
      <c r="B585" s="3">
        <v>6.3911857738796281</v>
      </c>
      <c r="C585" s="17">
        <v>0.57660516436920894</v>
      </c>
      <c r="D585" s="17">
        <v>106.904259234175</v>
      </c>
      <c r="E585" s="17">
        <v>107.23339628468899</v>
      </c>
      <c r="F585" s="17">
        <v>64.1854926418156</v>
      </c>
      <c r="G585" s="17">
        <v>114.47679781116</v>
      </c>
      <c r="H585" s="17">
        <v>107.227155251689</v>
      </c>
      <c r="I585" s="17">
        <v>86.767535229791093</v>
      </c>
      <c r="J585" s="1" t="s">
        <v>281</v>
      </c>
    </row>
    <row r="586" spans="1:10">
      <c r="A586" s="1" t="s">
        <v>2311</v>
      </c>
      <c r="B586" s="3">
        <v>11.894370053839598</v>
      </c>
      <c r="C586" s="17">
        <v>0.84870023667333105</v>
      </c>
      <c r="D586" s="17">
        <v>66.397955615752494</v>
      </c>
      <c r="E586" s="17">
        <v>63.991215550458897</v>
      </c>
      <c r="F586" s="17">
        <v>43.647172362385</v>
      </c>
      <c r="G586" s="17">
        <v>62.522137117193601</v>
      </c>
      <c r="H586" s="17">
        <v>59.817566746624202</v>
      </c>
      <c r="I586" s="17">
        <v>61.508155426266697</v>
      </c>
      <c r="J586" s="1" t="s">
        <v>893</v>
      </c>
    </row>
    <row r="587" spans="1:10">
      <c r="A587" s="1" t="s">
        <v>1724</v>
      </c>
      <c r="B587" s="3">
        <v>12.634404453755824</v>
      </c>
      <c r="C587" s="17">
        <v>0.62245562736472404</v>
      </c>
      <c r="D587" s="17">
        <v>143.65918761239399</v>
      </c>
      <c r="E587" s="17">
        <v>147.59614497539201</v>
      </c>
      <c r="F587" s="17">
        <v>108.870735049121</v>
      </c>
      <c r="G587" s="17">
        <v>156.89157290728599</v>
      </c>
      <c r="H587" s="17">
        <v>142.96954033558501</v>
      </c>
      <c r="I587" s="17">
        <v>125.433358099149</v>
      </c>
      <c r="J587" s="1" t="s">
        <v>1723</v>
      </c>
    </row>
    <row r="588" spans="1:10">
      <c r="A588" s="1" t="s">
        <v>2003</v>
      </c>
      <c r="B588" s="3">
        <v>-6.5278462482830673</v>
      </c>
      <c r="C588" s="17">
        <v>0.73375374844555297</v>
      </c>
      <c r="D588" s="17">
        <v>97.858514222052705</v>
      </c>
      <c r="E588" s="17">
        <v>134.006237608747</v>
      </c>
      <c r="F588" s="17">
        <v>237.25077968245401</v>
      </c>
      <c r="G588" s="17">
        <v>96.387303817415699</v>
      </c>
      <c r="H588" s="17">
        <v>91.695464278868201</v>
      </c>
      <c r="I588" s="17">
        <v>259.193755398897</v>
      </c>
      <c r="J588" s="1" t="s">
        <v>2002</v>
      </c>
    </row>
    <row r="589" spans="1:10">
      <c r="A589" s="1" t="s">
        <v>1451</v>
      </c>
      <c r="B589" s="3">
        <v>-6.7348738800610279</v>
      </c>
      <c r="C589" s="17">
        <v>0.51270605098926503</v>
      </c>
      <c r="D589" s="17">
        <v>56.413002181579301</v>
      </c>
      <c r="E589" s="17">
        <v>72.606395680493193</v>
      </c>
      <c r="F589" s="17">
        <v>78.996544693387307</v>
      </c>
      <c r="G589" s="17">
        <v>59.598485062259201</v>
      </c>
      <c r="H589" s="17">
        <v>59.441140411262097</v>
      </c>
      <c r="I589" s="17">
        <v>70.433085706221902</v>
      </c>
      <c r="J589" s="1" t="s">
        <v>1450</v>
      </c>
    </row>
    <row r="590" spans="1:10">
      <c r="A590" s="1" t="s">
        <v>2105</v>
      </c>
      <c r="B590" s="3">
        <v>-13.589544370591389</v>
      </c>
      <c r="C590" s="17">
        <v>0.76898564328742502</v>
      </c>
      <c r="D590" s="17">
        <v>75.789054524764097</v>
      </c>
      <c r="E590" s="17">
        <v>84.981433121185006</v>
      </c>
      <c r="F590" s="17">
        <v>107.445662157028</v>
      </c>
      <c r="G590" s="17">
        <v>79.877467129428993</v>
      </c>
      <c r="H590" s="17">
        <v>83.434463091363597</v>
      </c>
      <c r="I590" s="17">
        <v>93.038952497663601</v>
      </c>
      <c r="J590" s="1" t="s">
        <v>1076</v>
      </c>
    </row>
    <row r="591" spans="1:10">
      <c r="A591" s="1" t="s">
        <v>2961</v>
      </c>
      <c r="B591" s="3">
        <v>-9.0305445922938965</v>
      </c>
      <c r="C591" s="17" t="s">
        <v>17</v>
      </c>
      <c r="D591" s="17">
        <v>1.66229787467267</v>
      </c>
      <c r="E591" s="17">
        <v>2.6622435866942502</v>
      </c>
      <c r="F591" s="17">
        <v>5.9732950461409198</v>
      </c>
      <c r="G591" s="17">
        <v>3.4532288766571901</v>
      </c>
      <c r="H591" s="17">
        <v>3.4393615835447302</v>
      </c>
      <c r="I591" s="17">
        <v>1.95617928602941</v>
      </c>
      <c r="J591" s="1" t="s">
        <v>202</v>
      </c>
    </row>
    <row r="592" spans="1:10">
      <c r="A592" s="1" t="s">
        <v>2962</v>
      </c>
      <c r="B592" s="3">
        <v>6.0783116176123073</v>
      </c>
      <c r="C592" s="17" t="s">
        <v>17</v>
      </c>
      <c r="D592" s="17">
        <v>3.4325371697786302</v>
      </c>
      <c r="E592" s="17">
        <v>4.5056794820186798</v>
      </c>
      <c r="F592" s="17">
        <v>6.4890018855282499</v>
      </c>
      <c r="G592" s="17">
        <v>3.9669604632337698</v>
      </c>
      <c r="H592" s="17">
        <v>4.9911687742154998</v>
      </c>
      <c r="I592" s="17">
        <v>7.4055358685399</v>
      </c>
      <c r="J592" s="1" t="s">
        <v>1176</v>
      </c>
    </row>
    <row r="593" spans="1:10">
      <c r="A593" s="1" t="s">
        <v>2964</v>
      </c>
      <c r="B593" s="3">
        <v>-1.7819569054205222</v>
      </c>
      <c r="C593" s="17" t="s">
        <v>17</v>
      </c>
      <c r="D593" s="17">
        <v>9.5118050120673807</v>
      </c>
      <c r="E593" s="17">
        <v>6.6074530396564803</v>
      </c>
      <c r="F593" s="17">
        <v>10.418843306241399</v>
      </c>
      <c r="G593" s="17">
        <v>4.6946973893823998</v>
      </c>
      <c r="H593" s="17">
        <v>6.7403258004867901</v>
      </c>
      <c r="I593" s="17">
        <v>6.7652529957297602</v>
      </c>
      <c r="J593" s="1" t="s">
        <v>2963</v>
      </c>
    </row>
    <row r="594" spans="1:10">
      <c r="A594" s="1" t="s">
        <v>1238</v>
      </c>
      <c r="B594" s="3">
        <v>-2.8144803917118741</v>
      </c>
      <c r="C594" s="17">
        <v>0.42220205359922902</v>
      </c>
      <c r="D594" s="17">
        <v>15.2040064469291</v>
      </c>
      <c r="E594" s="17">
        <v>10.691442838688401</v>
      </c>
      <c r="F594" s="17">
        <v>17.847254800721</v>
      </c>
      <c r="G594" s="17">
        <v>9.8409959103333993</v>
      </c>
      <c r="H594" s="17">
        <v>13.1307829948042</v>
      </c>
      <c r="I594" s="17">
        <v>11.422097695544601</v>
      </c>
      <c r="J594" s="1" t="s">
        <v>1237</v>
      </c>
    </row>
    <row r="595" spans="1:10">
      <c r="A595" s="1" t="s">
        <v>432</v>
      </c>
      <c r="B595" s="3">
        <v>2.8751113917215303</v>
      </c>
      <c r="C595" s="17">
        <v>6.0540443122587898E-2</v>
      </c>
      <c r="D595" s="17">
        <v>54.894367116307002</v>
      </c>
      <c r="E595" s="17">
        <v>56.5061537814316</v>
      </c>
      <c r="F595" s="17">
        <v>55.531477453995301</v>
      </c>
      <c r="G595" s="17">
        <v>69.1505585307643</v>
      </c>
      <c r="H595" s="17">
        <v>66.855670437729003</v>
      </c>
      <c r="I595" s="17">
        <v>79.020674998402896</v>
      </c>
      <c r="J595" s="1" t="s">
        <v>431</v>
      </c>
    </row>
    <row r="596" spans="1:10">
      <c r="A596" s="1" t="s">
        <v>1251</v>
      </c>
      <c r="B596" s="3">
        <v>4.1784039234507198</v>
      </c>
      <c r="C596" s="17">
        <v>0.42544747067865402</v>
      </c>
      <c r="D596" s="17">
        <v>84.050047404305104</v>
      </c>
      <c r="E596" s="17">
        <v>78.117043651097802</v>
      </c>
      <c r="F596" s="17">
        <v>77.729220446969407</v>
      </c>
      <c r="G596" s="17">
        <v>87.315557575776594</v>
      </c>
      <c r="H596" s="17">
        <v>84.709452648834002</v>
      </c>
      <c r="I596" s="17">
        <v>116.484723014563</v>
      </c>
      <c r="J596" s="1" t="s">
        <v>281</v>
      </c>
    </row>
    <row r="597" spans="1:10">
      <c r="A597" s="1" t="s">
        <v>553</v>
      </c>
      <c r="B597" s="3">
        <v>4.3648612175495165</v>
      </c>
      <c r="C597" s="17">
        <v>0.102166938180883</v>
      </c>
      <c r="D597" s="17">
        <v>104.819356167072</v>
      </c>
      <c r="E597" s="17">
        <v>109.94827789695699</v>
      </c>
      <c r="F597" s="17">
        <v>74.280511268783997</v>
      </c>
      <c r="G597" s="17">
        <v>117.219140053931</v>
      </c>
      <c r="H597" s="17">
        <v>123.039372493293</v>
      </c>
      <c r="I597" s="17">
        <v>99.3468334284549</v>
      </c>
      <c r="J597" s="1" t="s">
        <v>552</v>
      </c>
    </row>
    <row r="598" spans="1:10">
      <c r="A598" s="1" t="s">
        <v>1525</v>
      </c>
      <c r="B598" s="3">
        <v>-6.1018763302977348</v>
      </c>
      <c r="C598" s="17">
        <v>0.53226842171025102</v>
      </c>
      <c r="D598" s="17">
        <v>51.0290156497231</v>
      </c>
      <c r="E598" s="17">
        <v>45.127795127183603</v>
      </c>
      <c r="F598" s="17">
        <v>65.443426746082395</v>
      </c>
      <c r="G598" s="17">
        <v>45.651357753272698</v>
      </c>
      <c r="H598" s="17">
        <v>39.659065605065699</v>
      </c>
      <c r="I598" s="17">
        <v>60.685484048484199</v>
      </c>
      <c r="J598" s="1" t="s">
        <v>639</v>
      </c>
    </row>
    <row r="599" spans="1:10">
      <c r="A599" s="1" t="s">
        <v>2695</v>
      </c>
      <c r="B599" s="3">
        <v>45.30562887157545</v>
      </c>
      <c r="C599" s="17">
        <v>0.96900276387447903</v>
      </c>
      <c r="D599" s="17">
        <v>14.608878194577899</v>
      </c>
      <c r="E599" s="17">
        <v>13.191364771215399</v>
      </c>
      <c r="F599" s="17">
        <v>6.6069837379923904</v>
      </c>
      <c r="G599" s="17">
        <v>14.473395144646901</v>
      </c>
      <c r="H599" s="17">
        <v>15.393053842798</v>
      </c>
      <c r="I599" s="17">
        <v>6.15153179480048</v>
      </c>
      <c r="J599" s="1" t="s">
        <v>2694</v>
      </c>
    </row>
    <row r="600" spans="1:10">
      <c r="A600" s="1" t="s">
        <v>2966</v>
      </c>
      <c r="B600" s="3">
        <v>-2.7083800931803683</v>
      </c>
      <c r="C600" s="17" t="s">
        <v>17</v>
      </c>
      <c r="D600" s="17">
        <v>12.6374378845829</v>
      </c>
      <c r="E600" s="17">
        <v>14.704384687265501</v>
      </c>
      <c r="F600" s="17">
        <v>11.2402549175765</v>
      </c>
      <c r="G600" s="17">
        <v>10.3073587374366</v>
      </c>
      <c r="H600" s="17">
        <v>10.9329648491918</v>
      </c>
      <c r="I600" s="17">
        <v>8.9686420553251391</v>
      </c>
      <c r="J600" s="1" t="s">
        <v>2965</v>
      </c>
    </row>
    <row r="601" spans="1:10">
      <c r="A601" s="1" t="s">
        <v>1985</v>
      </c>
      <c r="B601" s="3">
        <v>29.029551338970396</v>
      </c>
      <c r="C601" s="17">
        <v>0.72856564929818002</v>
      </c>
      <c r="D601" s="17">
        <v>614.60709800918005</v>
      </c>
      <c r="E601" s="17">
        <v>604.97310472016898</v>
      </c>
      <c r="F601" s="17">
        <v>441.65925619822701</v>
      </c>
      <c r="G601" s="17">
        <v>638.22226935342496</v>
      </c>
      <c r="H601" s="17">
        <v>643.76491226378505</v>
      </c>
      <c r="I601" s="17">
        <v>444.98440120650702</v>
      </c>
      <c r="J601" s="1" t="s">
        <v>1984</v>
      </c>
    </row>
    <row r="602" spans="1:10">
      <c r="A602" s="1" t="s">
        <v>1637</v>
      </c>
      <c r="B602" s="3">
        <v>16.742696611628485</v>
      </c>
      <c r="C602" s="17">
        <v>0.59308344833259596</v>
      </c>
      <c r="D602" s="17">
        <v>1037.0039154471699</v>
      </c>
      <c r="E602" s="17">
        <v>1059.16851758195</v>
      </c>
      <c r="F602" s="17">
        <v>745.95839857349404</v>
      </c>
      <c r="G602" s="17">
        <v>1082.8086433006899</v>
      </c>
      <c r="H602" s="17">
        <v>1163.91780397957</v>
      </c>
      <c r="I602" s="17">
        <v>762.48260083364698</v>
      </c>
      <c r="J602" s="1" t="s">
        <v>1636</v>
      </c>
    </row>
    <row r="603" spans="1:10">
      <c r="A603" s="1" t="s">
        <v>2435</v>
      </c>
      <c r="B603" s="3">
        <v>52.57348902975685</v>
      </c>
      <c r="C603" s="17">
        <v>0.88526895525523397</v>
      </c>
      <c r="D603" s="17">
        <v>754.33591985978205</v>
      </c>
      <c r="E603" s="17">
        <v>729.04386009498296</v>
      </c>
      <c r="F603" s="17">
        <v>649.31345831851797</v>
      </c>
      <c r="G603" s="17">
        <v>762.29210060217304</v>
      </c>
      <c r="H603" s="17">
        <v>773.84081116046298</v>
      </c>
      <c r="I603" s="17">
        <v>652.81681444535604</v>
      </c>
      <c r="J603" s="1" t="s">
        <v>281</v>
      </c>
    </row>
    <row r="604" spans="1:10">
      <c r="A604" s="1" t="s">
        <v>842</v>
      </c>
      <c r="B604" s="3">
        <v>10.024401154934491</v>
      </c>
      <c r="C604" s="17">
        <v>0.21852640938523099</v>
      </c>
      <c r="D604" s="17">
        <v>963.97085517949995</v>
      </c>
      <c r="E604" s="17">
        <v>945.15519923793101</v>
      </c>
      <c r="F604" s="17">
        <v>610.06449545004205</v>
      </c>
      <c r="G604" s="17">
        <v>1075.0237459882701</v>
      </c>
      <c r="H604" s="17">
        <v>1063.87847459094</v>
      </c>
      <c r="I604" s="17">
        <v>619.05651401075704</v>
      </c>
      <c r="J604" s="1" t="s">
        <v>841</v>
      </c>
    </row>
    <row r="605" spans="1:10">
      <c r="A605" s="1" t="s">
        <v>1318</v>
      </c>
      <c r="B605" s="3">
        <v>11.602775494144977</v>
      </c>
      <c r="C605" s="17">
        <v>0.46154118257219101</v>
      </c>
      <c r="D605" s="17">
        <v>1313.2692080261099</v>
      </c>
      <c r="E605" s="17">
        <v>1296.59153498875</v>
      </c>
      <c r="F605" s="17">
        <v>887.76008882585199</v>
      </c>
      <c r="G605" s="17">
        <v>1497.0453333768</v>
      </c>
      <c r="H605" s="17">
        <v>1446.5137194379599</v>
      </c>
      <c r="I605" s="17">
        <v>862.37178152873196</v>
      </c>
      <c r="J605" s="1" t="s">
        <v>1317</v>
      </c>
    </row>
    <row r="606" spans="1:10">
      <c r="A606" s="1" t="s">
        <v>1270</v>
      </c>
      <c r="B606" s="3">
        <v>13.406260329024105</v>
      </c>
      <c r="C606" s="17">
        <v>0.43659223292766203</v>
      </c>
      <c r="D606" s="17">
        <v>739.13191341285301</v>
      </c>
      <c r="E606" s="17">
        <v>742.32375751566997</v>
      </c>
      <c r="F606" s="17">
        <v>607.319917610939</v>
      </c>
      <c r="G606" s="17">
        <v>804.39444832290405</v>
      </c>
      <c r="H606" s="17">
        <v>796.08590235166105</v>
      </c>
      <c r="I606" s="17">
        <v>629.44544531447298</v>
      </c>
      <c r="J606" s="1" t="s">
        <v>1269</v>
      </c>
    </row>
    <row r="607" spans="1:10">
      <c r="A607" s="1" t="s">
        <v>2019</v>
      </c>
      <c r="B607" s="3">
        <v>-6.3758597246228117</v>
      </c>
      <c r="C607" s="17">
        <v>0.73469238441674301</v>
      </c>
      <c r="D607" s="17">
        <v>25.949981003526499</v>
      </c>
      <c r="E607" s="17">
        <v>33.863738422750899</v>
      </c>
      <c r="F607" s="17">
        <v>33.860791657211003</v>
      </c>
      <c r="G607" s="17">
        <v>24.991850918372801</v>
      </c>
      <c r="H607" s="17">
        <v>27.039114315967499</v>
      </c>
      <c r="I607" s="17">
        <v>33.176800691058801</v>
      </c>
      <c r="J607" s="1" t="s">
        <v>4</v>
      </c>
    </row>
    <row r="608" spans="1:10">
      <c r="A608" s="1" t="s">
        <v>1545</v>
      </c>
      <c r="B608" s="3">
        <v>-9.5455939363690092</v>
      </c>
      <c r="C608" s="17">
        <v>0.54026979995258395</v>
      </c>
      <c r="D608" s="17">
        <v>128.90009691081099</v>
      </c>
      <c r="E608" s="17">
        <v>121.10892366048699</v>
      </c>
      <c r="F608" s="17">
        <v>103.137187459271</v>
      </c>
      <c r="G608" s="17">
        <v>128.23627208080501</v>
      </c>
      <c r="H608" s="17">
        <v>117.815627077012</v>
      </c>
      <c r="I608" s="17">
        <v>88.466601021125697</v>
      </c>
      <c r="J608" s="1" t="s">
        <v>215</v>
      </c>
    </row>
    <row r="609" spans="1:10">
      <c r="A609" s="1" t="s">
        <v>759</v>
      </c>
      <c r="B609" s="3">
        <v>-4.3337544974838105</v>
      </c>
      <c r="C609" s="17">
        <v>0.18779349727576899</v>
      </c>
      <c r="D609" s="17">
        <v>190.44224741957001</v>
      </c>
      <c r="E609" s="17">
        <v>170.917198284763</v>
      </c>
      <c r="F609" s="17">
        <v>136.370999221679</v>
      </c>
      <c r="G609" s="17">
        <v>172.50267468910499</v>
      </c>
      <c r="H609" s="17">
        <v>156.96864116011099</v>
      </c>
      <c r="I609" s="17">
        <v>104.637479031406</v>
      </c>
      <c r="J609" s="1" t="s">
        <v>140</v>
      </c>
    </row>
    <row r="610" spans="1:10">
      <c r="A610" s="1" t="s">
        <v>1196</v>
      </c>
      <c r="B610" s="3">
        <v>-8.5820970044294995</v>
      </c>
      <c r="C610" s="17">
        <v>0.39278781192578799</v>
      </c>
      <c r="D610" s="17">
        <v>221.75185055080101</v>
      </c>
      <c r="E610" s="17">
        <v>209.880117931287</v>
      </c>
      <c r="F610" s="17">
        <v>136.927344135205</v>
      </c>
      <c r="G610" s="17">
        <v>217.43020056783701</v>
      </c>
      <c r="H610" s="17">
        <v>200.91105459006599</v>
      </c>
      <c r="I610" s="17">
        <v>118.10219811219299</v>
      </c>
      <c r="J610" s="1" t="s">
        <v>215</v>
      </c>
    </row>
    <row r="611" spans="1:10">
      <c r="A611" s="1" t="s">
        <v>1665</v>
      </c>
      <c r="B611" s="3">
        <v>12.392779581176718</v>
      </c>
      <c r="C611" s="17">
        <v>0.60304728674852803</v>
      </c>
      <c r="D611" s="17">
        <v>287.30910812856399</v>
      </c>
      <c r="E611" s="17">
        <v>285.00236473619702</v>
      </c>
      <c r="F611" s="17">
        <v>222.24404963414301</v>
      </c>
      <c r="G611" s="17">
        <v>325.98567592434898</v>
      </c>
      <c r="H611" s="17">
        <v>313.79855616806901</v>
      </c>
      <c r="I611" s="17">
        <v>217.29668260839</v>
      </c>
      <c r="J611" s="1" t="s">
        <v>6</v>
      </c>
    </row>
    <row r="612" spans="1:10">
      <c r="A612" s="1" t="s">
        <v>1055</v>
      </c>
      <c r="B612" s="3">
        <v>9.2488999102758616</v>
      </c>
      <c r="C612" s="17">
        <v>0.32668734336973398</v>
      </c>
      <c r="D612" s="17">
        <v>293.46772263275199</v>
      </c>
      <c r="E612" s="17">
        <v>286.58198497012199</v>
      </c>
      <c r="F612" s="17">
        <v>193.138689406324</v>
      </c>
      <c r="G612" s="17">
        <v>332.33571506475602</v>
      </c>
      <c r="H612" s="17">
        <v>319.58371854923899</v>
      </c>
      <c r="I612" s="17">
        <v>197.99360457559101</v>
      </c>
      <c r="J612" s="1" t="s">
        <v>772</v>
      </c>
    </row>
    <row r="613" spans="1:10">
      <c r="A613" s="1" t="s">
        <v>659</v>
      </c>
      <c r="B613" s="3">
        <v>5.9399951921075074</v>
      </c>
      <c r="C613" s="17">
        <v>0.138850651551988</v>
      </c>
      <c r="D613" s="17">
        <v>2418.4676173354601</v>
      </c>
      <c r="E613" s="17">
        <v>2552.7666759527401</v>
      </c>
      <c r="F613" s="17">
        <v>2681.5589610066099</v>
      </c>
      <c r="G613" s="17">
        <v>2683.9664536744899</v>
      </c>
      <c r="H613" s="17">
        <v>2686.5508445559999</v>
      </c>
      <c r="I613" s="17">
        <v>3376.04274464127</v>
      </c>
      <c r="J613" s="1" t="s">
        <v>658</v>
      </c>
    </row>
    <row r="614" spans="1:10">
      <c r="A614" s="1" t="s">
        <v>1697</v>
      </c>
      <c r="B614" s="3">
        <v>-6.7989330943335728</v>
      </c>
      <c r="C614" s="17">
        <v>0.61133356934751104</v>
      </c>
      <c r="D614" s="17">
        <v>33.731666696128599</v>
      </c>
      <c r="E614" s="17">
        <v>37.297444896890703</v>
      </c>
      <c r="F614" s="17">
        <v>36.474322483039501</v>
      </c>
      <c r="G614" s="17">
        <v>33.828625521141703</v>
      </c>
      <c r="H614" s="17">
        <v>30.151447769765301</v>
      </c>
      <c r="I614" s="17">
        <v>34.080387989477103</v>
      </c>
      <c r="J614" s="1" t="s">
        <v>1696</v>
      </c>
    </row>
    <row r="615" spans="1:10">
      <c r="A615" s="1" t="s">
        <v>2969</v>
      </c>
      <c r="B615" s="3">
        <v>-12.490227643943106</v>
      </c>
      <c r="C615" s="17" t="s">
        <v>17</v>
      </c>
      <c r="D615" s="17">
        <v>14.853524480133</v>
      </c>
      <c r="E615" s="17">
        <v>12.978081570216499</v>
      </c>
      <c r="F615" s="17">
        <v>15.015872131800901</v>
      </c>
      <c r="G615" s="17">
        <v>14.68758915313</v>
      </c>
      <c r="H615" s="17">
        <v>16.019087133055301</v>
      </c>
      <c r="I615" s="17">
        <v>10.8390115894084</v>
      </c>
      <c r="J615" s="1" t="s">
        <v>119</v>
      </c>
    </row>
    <row r="616" spans="1:10">
      <c r="A616" s="1" t="s">
        <v>2970</v>
      </c>
      <c r="B616" s="3">
        <v>110.21477268484067</v>
      </c>
      <c r="C616" s="17" t="s">
        <v>17</v>
      </c>
      <c r="D616" s="17">
        <v>21.830531380657</v>
      </c>
      <c r="E616" s="17">
        <v>14.1025459334725</v>
      </c>
      <c r="F616" s="17">
        <v>15.348081692239001</v>
      </c>
      <c r="G616" s="17">
        <v>22.3400830592409</v>
      </c>
      <c r="H616" s="17">
        <v>20.4332573134486</v>
      </c>
      <c r="I616" s="17">
        <v>11.239375234111399</v>
      </c>
      <c r="J616" s="1" t="s">
        <v>119</v>
      </c>
    </row>
    <row r="617" spans="1:10">
      <c r="A617" s="1" t="s">
        <v>2703</v>
      </c>
      <c r="B617" s="3">
        <v>33.432999950183813</v>
      </c>
      <c r="C617" s="17">
        <v>0.97111010716951296</v>
      </c>
      <c r="D617" s="17">
        <v>22.969934268204199</v>
      </c>
      <c r="E617" s="17">
        <v>24.555282023156401</v>
      </c>
      <c r="F617" s="17">
        <v>11.4271731317479</v>
      </c>
      <c r="G617" s="17">
        <v>20.1954350855538</v>
      </c>
      <c r="H617" s="17">
        <v>31.642126568611499</v>
      </c>
      <c r="I617" s="17">
        <v>10.563368144558799</v>
      </c>
      <c r="J617" s="1" t="s">
        <v>802</v>
      </c>
    </row>
    <row r="618" spans="1:10">
      <c r="A618" s="1" t="s">
        <v>2971</v>
      </c>
      <c r="B618" s="3">
        <v>-12.988521454235036</v>
      </c>
      <c r="C618" s="17" t="s">
        <v>17</v>
      </c>
      <c r="D618" s="17">
        <v>23.552903267730098</v>
      </c>
      <c r="E618" s="17">
        <v>19.946090987592601</v>
      </c>
      <c r="F618" s="17">
        <v>14.145386790826899</v>
      </c>
      <c r="G618" s="17">
        <v>21.752000240369199</v>
      </c>
      <c r="H618" s="17">
        <v>27.3789495227632</v>
      </c>
      <c r="I618" s="17">
        <v>9.42522746905078</v>
      </c>
      <c r="J618" s="1" t="s">
        <v>83</v>
      </c>
    </row>
    <row r="619" spans="1:10">
      <c r="A619" s="1" t="s">
        <v>761</v>
      </c>
      <c r="B619" s="3">
        <v>5.4175108065681448</v>
      </c>
      <c r="C619" s="17">
        <v>0.188310835514886</v>
      </c>
      <c r="D619" s="17">
        <v>101.51539527212201</v>
      </c>
      <c r="E619" s="17">
        <v>119.62660631995</v>
      </c>
      <c r="F619" s="17">
        <v>107.06999062580999</v>
      </c>
      <c r="G619" s="17">
        <v>125.846722682246</v>
      </c>
      <c r="H619" s="17">
        <v>138.25212432856</v>
      </c>
      <c r="I619" s="17">
        <v>114.241134295924</v>
      </c>
      <c r="J619" s="1" t="s">
        <v>760</v>
      </c>
    </row>
    <row r="620" spans="1:10">
      <c r="A620" s="1" t="s">
        <v>858</v>
      </c>
      <c r="B620" s="3">
        <v>9.0055172082943038</v>
      </c>
      <c r="C620" s="17">
        <v>0.23012899184420599</v>
      </c>
      <c r="D620" s="17">
        <v>651.26506676854103</v>
      </c>
      <c r="E620" s="17">
        <v>675.50091934106399</v>
      </c>
      <c r="F620" s="17">
        <v>583.17961153037595</v>
      </c>
      <c r="G620" s="17">
        <v>712.03490218155002</v>
      </c>
      <c r="H620" s="17">
        <v>717.957418214104</v>
      </c>
      <c r="I620" s="17">
        <v>655.09584171396205</v>
      </c>
      <c r="J620" s="1" t="s">
        <v>857</v>
      </c>
    </row>
    <row r="621" spans="1:10">
      <c r="A621" s="1" t="s">
        <v>1394</v>
      </c>
      <c r="B621" s="3">
        <v>-10.447326421372695</v>
      </c>
      <c r="C621" s="17">
        <v>0.48666554323531602</v>
      </c>
      <c r="D621" s="17">
        <v>262.45707282768899</v>
      </c>
      <c r="E621" s="17">
        <v>264.32103520020502</v>
      </c>
      <c r="F621" s="17">
        <v>239.71492280151901</v>
      </c>
      <c r="G621" s="17">
        <v>255.161554830939</v>
      </c>
      <c r="H621" s="17">
        <v>248.42332340426501</v>
      </c>
      <c r="I621" s="17">
        <v>222.50787001936001</v>
      </c>
      <c r="J621" s="1" t="s">
        <v>1393</v>
      </c>
    </row>
    <row r="622" spans="1:10">
      <c r="A622" s="1" t="s">
        <v>1074</v>
      </c>
      <c r="B622" s="3">
        <v>-9.4320311330689179</v>
      </c>
      <c r="C622" s="17">
        <v>0.33913433129604698</v>
      </c>
      <c r="D622" s="17">
        <v>358.78306613909001</v>
      </c>
      <c r="E622" s="17">
        <v>354.83755393112301</v>
      </c>
      <c r="F622" s="17">
        <v>492.14182716659201</v>
      </c>
      <c r="G622" s="17">
        <v>360.36694670475202</v>
      </c>
      <c r="H622" s="17">
        <v>338.29684476703898</v>
      </c>
      <c r="I622" s="17">
        <v>426.93733076024603</v>
      </c>
      <c r="J622" s="1" t="s">
        <v>1073</v>
      </c>
    </row>
    <row r="623" spans="1:10">
      <c r="A623" s="1" t="s">
        <v>2034</v>
      </c>
      <c r="B623" s="3">
        <v>24.450978915991332</v>
      </c>
      <c r="C623" s="17">
        <v>0.73951557111969102</v>
      </c>
      <c r="D623" s="17">
        <v>444.62074327630597</v>
      </c>
      <c r="E623" s="17">
        <v>472.71265027894299</v>
      </c>
      <c r="F623" s="17">
        <v>494.45208793450797</v>
      </c>
      <c r="G623" s="17">
        <v>499.11224302071099</v>
      </c>
      <c r="H623" s="17">
        <v>490.23594451323498</v>
      </c>
      <c r="I623" s="17">
        <v>479.41385122686398</v>
      </c>
      <c r="J623" s="1" t="s">
        <v>2033</v>
      </c>
    </row>
    <row r="624" spans="1:10">
      <c r="A624" s="1" t="s">
        <v>113</v>
      </c>
      <c r="B624" s="3">
        <v>-3.0920084525522711</v>
      </c>
      <c r="C624" s="17">
        <v>5.6318227930053904E-4</v>
      </c>
      <c r="D624" s="17">
        <v>1108.15208527247</v>
      </c>
      <c r="E624" s="17">
        <v>1112.6170467203499</v>
      </c>
      <c r="F624" s="17">
        <v>1760.2152900256799</v>
      </c>
      <c r="G624" s="17">
        <v>929.07631921361599</v>
      </c>
      <c r="H624" s="17">
        <v>829.37607918179299</v>
      </c>
      <c r="I624" s="17">
        <v>1479.1766707678901</v>
      </c>
      <c r="J624" s="1" t="s">
        <v>112</v>
      </c>
    </row>
    <row r="625" spans="1:10">
      <c r="A625" s="1" t="s">
        <v>371</v>
      </c>
      <c r="B625" s="3">
        <v>-3.8654271325752898</v>
      </c>
      <c r="C625" s="17">
        <v>3.7103836215731899E-2</v>
      </c>
      <c r="D625" s="17">
        <v>258.06726064733601</v>
      </c>
      <c r="E625" s="17">
        <v>267.21744809918198</v>
      </c>
      <c r="F625" s="17">
        <v>262.57836454649998</v>
      </c>
      <c r="G625" s="17">
        <v>242.26312576206999</v>
      </c>
      <c r="H625" s="17">
        <v>249.96422478997999</v>
      </c>
      <c r="I625" s="17">
        <v>180.80344888801099</v>
      </c>
      <c r="J625" s="1" t="s">
        <v>370</v>
      </c>
    </row>
    <row r="626" spans="1:10">
      <c r="A626" s="1" t="s">
        <v>732</v>
      </c>
      <c r="B626" s="3">
        <v>-4.1790262637460813</v>
      </c>
      <c r="C626" s="17">
        <v>0.18297453482967299</v>
      </c>
      <c r="D626" s="17">
        <v>228.86873733459299</v>
      </c>
      <c r="E626" s="17">
        <v>241.474393746658</v>
      </c>
      <c r="F626" s="17">
        <v>278.45980622354</v>
      </c>
      <c r="G626" s="17">
        <v>205.94985060267999</v>
      </c>
      <c r="H626" s="17">
        <v>245.45247253117299</v>
      </c>
      <c r="I626" s="17">
        <v>191.13208581573301</v>
      </c>
      <c r="J626" s="1" t="s">
        <v>731</v>
      </c>
    </row>
    <row r="627" spans="1:10">
      <c r="A627" s="1" t="s">
        <v>949</v>
      </c>
      <c r="B627" s="3">
        <v>-4.4883464446713175</v>
      </c>
      <c r="C627" s="17">
        <v>0.27226076359312701</v>
      </c>
      <c r="D627" s="17">
        <v>143.986577908317</v>
      </c>
      <c r="E627" s="17">
        <v>174.329739548714</v>
      </c>
      <c r="F627" s="17">
        <v>129.29397015359601</v>
      </c>
      <c r="G627" s="17">
        <v>143.71283394214299</v>
      </c>
      <c r="H627" s="17">
        <v>159.30126685331999</v>
      </c>
      <c r="I627" s="17">
        <v>92.610802490841706</v>
      </c>
      <c r="J627" s="1" t="s">
        <v>32</v>
      </c>
    </row>
    <row r="628" spans="1:10">
      <c r="A628" s="1" t="s">
        <v>970</v>
      </c>
      <c r="B628" s="3">
        <v>7.6121373806333175</v>
      </c>
      <c r="C628" s="17">
        <v>0.28490735836095399</v>
      </c>
      <c r="D628" s="17">
        <v>818.05403994737503</v>
      </c>
      <c r="E628" s="17">
        <v>785.94640427875595</v>
      </c>
      <c r="F628" s="17">
        <v>923.17879210314504</v>
      </c>
      <c r="G628" s="17">
        <v>939.537629784611</v>
      </c>
      <c r="H628" s="17">
        <v>833.82383895718999</v>
      </c>
      <c r="I628" s="17">
        <v>1025.9966674106799</v>
      </c>
      <c r="J628" s="1" t="s">
        <v>969</v>
      </c>
    </row>
    <row r="629" spans="1:10">
      <c r="A629" s="1" t="s">
        <v>713</v>
      </c>
      <c r="B629" s="3">
        <v>8.3117516902769193</v>
      </c>
      <c r="C629" s="17">
        <v>0.16899300034209799</v>
      </c>
      <c r="D629" s="17">
        <v>1163.07393643109</v>
      </c>
      <c r="E629" s="17">
        <v>1114.7151582246599</v>
      </c>
      <c r="F629" s="17">
        <v>965.69956812804605</v>
      </c>
      <c r="G629" s="17">
        <v>1323.73076652848</v>
      </c>
      <c r="H629" s="17">
        <v>1248.67973962582</v>
      </c>
      <c r="I629" s="17">
        <v>1006.91501294364</v>
      </c>
      <c r="J629" s="1" t="s">
        <v>712</v>
      </c>
    </row>
    <row r="630" spans="1:10">
      <c r="A630" s="1" t="s">
        <v>1137</v>
      </c>
      <c r="B630" s="3">
        <v>-7.5033104501586791</v>
      </c>
      <c r="C630" s="17">
        <v>0.359183046305383</v>
      </c>
      <c r="D630" s="17">
        <v>297.130851380492</v>
      </c>
      <c r="E630" s="17">
        <v>285.20815963080901</v>
      </c>
      <c r="F630" s="17">
        <v>283.84925817368003</v>
      </c>
      <c r="G630" s="17">
        <v>278.07963077647202</v>
      </c>
      <c r="H630" s="17">
        <v>289.01329617579501</v>
      </c>
      <c r="I630" s="17">
        <v>235.28883909785799</v>
      </c>
      <c r="J630" s="1" t="s">
        <v>1136</v>
      </c>
    </row>
    <row r="631" spans="1:10">
      <c r="A631" s="1" t="s">
        <v>1329</v>
      </c>
      <c r="B631" s="3">
        <v>-8.1379761199164093</v>
      </c>
      <c r="C631" s="17">
        <v>0.46462908883824999</v>
      </c>
      <c r="D631" s="17">
        <v>504.03934947355799</v>
      </c>
      <c r="E631" s="17">
        <v>530.59499649168697</v>
      </c>
      <c r="F631" s="17">
        <v>304.93771098426402</v>
      </c>
      <c r="G631" s="17">
        <v>447.20095226212101</v>
      </c>
      <c r="H631" s="17">
        <v>443.20557504031302</v>
      </c>
      <c r="I631" s="17">
        <v>331.32233438999202</v>
      </c>
      <c r="J631" s="1" t="s">
        <v>1328</v>
      </c>
    </row>
    <row r="632" spans="1:10">
      <c r="A632" s="1" t="s">
        <v>1507</v>
      </c>
      <c r="B632" s="3">
        <v>-15.184219531523498</v>
      </c>
      <c r="C632" s="17">
        <v>0.52690459665196299</v>
      </c>
      <c r="D632" s="17">
        <v>665.36988329173403</v>
      </c>
      <c r="E632" s="17">
        <v>649.60191862751799</v>
      </c>
      <c r="F632" s="17">
        <v>351.19492075503899</v>
      </c>
      <c r="G632" s="17">
        <v>653.870987126925</v>
      </c>
      <c r="H632" s="17">
        <v>658.54828008623804</v>
      </c>
      <c r="I632" s="17">
        <v>317.92436355864697</v>
      </c>
      <c r="J632" s="1" t="s">
        <v>1506</v>
      </c>
    </row>
    <row r="633" spans="1:10">
      <c r="A633" s="1" t="s">
        <v>2373</v>
      </c>
      <c r="B633" s="3">
        <v>33.620521067904328</v>
      </c>
      <c r="C633" s="17">
        <v>0.87025614189544498</v>
      </c>
      <c r="D633" s="17">
        <v>580.82689563769395</v>
      </c>
      <c r="E633" s="17">
        <v>561.80864737515196</v>
      </c>
      <c r="F633" s="17">
        <v>340.717289085863</v>
      </c>
      <c r="G633" s="17">
        <v>578.32382290449402</v>
      </c>
      <c r="H633" s="17">
        <v>632.08319180183696</v>
      </c>
      <c r="I633" s="17">
        <v>334.93219041805497</v>
      </c>
      <c r="J633" s="1" t="s">
        <v>1842</v>
      </c>
    </row>
    <row r="634" spans="1:10">
      <c r="A634" s="1" t="s">
        <v>2581</v>
      </c>
      <c r="B634" s="3">
        <v>-80.112210750324081</v>
      </c>
      <c r="C634" s="17">
        <v>0.93332669514015898</v>
      </c>
      <c r="D634" s="17">
        <v>1014.9969324794801</v>
      </c>
      <c r="E634" s="17">
        <v>985.990710167717</v>
      </c>
      <c r="F634" s="17">
        <v>517.40883805895805</v>
      </c>
      <c r="G634" s="17">
        <v>1033.8541768692501</v>
      </c>
      <c r="H634" s="17">
        <v>1016.68391847637</v>
      </c>
      <c r="I634" s="17">
        <v>497.13145386968301</v>
      </c>
      <c r="J634" s="1" t="s">
        <v>2580</v>
      </c>
    </row>
    <row r="635" spans="1:10">
      <c r="A635" s="1" t="s">
        <v>1905</v>
      </c>
      <c r="B635" s="3">
        <v>-16.607327817844855</v>
      </c>
      <c r="C635" s="17">
        <v>0.68909091939004596</v>
      </c>
      <c r="D635" s="17">
        <v>1976.54444680644</v>
      </c>
      <c r="E635" s="17">
        <v>2032.4016922094299</v>
      </c>
      <c r="F635" s="17">
        <v>1060.46876664153</v>
      </c>
      <c r="G635" s="17">
        <v>2071.1296742630402</v>
      </c>
      <c r="H635" s="17">
        <v>1969.4831189598201</v>
      </c>
      <c r="I635" s="17">
        <v>948.87453063422095</v>
      </c>
      <c r="J635" s="1" t="s">
        <v>4</v>
      </c>
    </row>
    <row r="636" spans="1:10">
      <c r="A636" s="1" t="s">
        <v>979</v>
      </c>
      <c r="B636" s="3">
        <v>-5.4291655886443415</v>
      </c>
      <c r="C636" s="17">
        <v>0.28740964297947902</v>
      </c>
      <c r="D636" s="17">
        <v>3268.2266111727099</v>
      </c>
      <c r="E636" s="17">
        <v>3308.75190664713</v>
      </c>
      <c r="F636" s="17">
        <v>2655.20097639507</v>
      </c>
      <c r="G636" s="17">
        <v>2637.8509313331601</v>
      </c>
      <c r="H636" s="17">
        <v>2616.6194657721298</v>
      </c>
      <c r="I636" s="17">
        <v>2940.2063464545299</v>
      </c>
      <c r="J636" s="1" t="s">
        <v>978</v>
      </c>
    </row>
    <row r="637" spans="1:10">
      <c r="A637" s="1" t="s">
        <v>984</v>
      </c>
      <c r="B637" s="3">
        <v>-6.3351717630648121</v>
      </c>
      <c r="C637" s="17">
        <v>0.28879714922323901</v>
      </c>
      <c r="D637" s="17">
        <v>2913.1395743840699</v>
      </c>
      <c r="E637" s="17">
        <v>3088.7309239984002</v>
      </c>
      <c r="F637" s="17">
        <v>1744.38733691125</v>
      </c>
      <c r="G637" s="17">
        <v>2546.6004611685798</v>
      </c>
      <c r="H637" s="17">
        <v>2484.3754863444901</v>
      </c>
      <c r="I637" s="17">
        <v>1854.4749734105401</v>
      </c>
      <c r="J637" s="1" t="s">
        <v>983</v>
      </c>
    </row>
    <row r="638" spans="1:10">
      <c r="A638" s="1" t="s">
        <v>2972</v>
      </c>
      <c r="B638" s="3">
        <v>-2.0985586741734692</v>
      </c>
      <c r="C638" s="17" t="s">
        <v>17</v>
      </c>
      <c r="D638" s="17">
        <v>33.998463395902697</v>
      </c>
      <c r="E638" s="17">
        <v>65.044395529893706</v>
      </c>
      <c r="F638" s="17">
        <v>35.956374084312401</v>
      </c>
      <c r="G638" s="17">
        <v>46.367070349485701</v>
      </c>
      <c r="H638" s="17">
        <v>38.441299875945496</v>
      </c>
      <c r="I638" s="17">
        <v>17.984872823596898</v>
      </c>
      <c r="J638" s="1" t="s">
        <v>4</v>
      </c>
    </row>
    <row r="639" spans="1:10">
      <c r="A639" s="1" t="s">
        <v>902</v>
      </c>
      <c r="B639" s="3">
        <v>-6.1754575509594121</v>
      </c>
      <c r="C639" s="17">
        <v>0.243392675080746</v>
      </c>
      <c r="D639" s="17">
        <v>136.278293435401</v>
      </c>
      <c r="E639" s="17">
        <v>133.20017956700801</v>
      </c>
      <c r="F639" s="17">
        <v>172.49350796319499</v>
      </c>
      <c r="G639" s="17">
        <v>125.99266903827299</v>
      </c>
      <c r="H639" s="17">
        <v>127.398386471241</v>
      </c>
      <c r="I639" s="17">
        <v>144.709987908508</v>
      </c>
      <c r="J639" s="1" t="s">
        <v>865</v>
      </c>
    </row>
    <row r="640" spans="1:10">
      <c r="A640" s="1" t="s">
        <v>756</v>
      </c>
      <c r="B640" s="3">
        <v>-4.8155799390332561</v>
      </c>
      <c r="C640" s="17">
        <v>0.18717753037280599</v>
      </c>
      <c r="D640" s="17">
        <v>182.12983546996401</v>
      </c>
      <c r="E640" s="17">
        <v>195.063694714115</v>
      </c>
      <c r="F640" s="17">
        <v>213.77908309743401</v>
      </c>
      <c r="G640" s="17">
        <v>184.385062090633</v>
      </c>
      <c r="H640" s="17">
        <v>175.38644343731599</v>
      </c>
      <c r="I640" s="17">
        <v>158.17465073060899</v>
      </c>
      <c r="J640" s="1" t="s">
        <v>755</v>
      </c>
    </row>
    <row r="641" spans="1:10">
      <c r="A641" s="1" t="s">
        <v>1608</v>
      </c>
      <c r="B641" s="3">
        <v>-10.100441755992765</v>
      </c>
      <c r="C641" s="17">
        <v>0.57944719649967702</v>
      </c>
      <c r="D641" s="17">
        <v>204.694506643593</v>
      </c>
      <c r="E641" s="17">
        <v>207.81518864433301</v>
      </c>
      <c r="F641" s="17">
        <v>202.79069043138199</v>
      </c>
      <c r="G641" s="17">
        <v>215.63637271693401</v>
      </c>
      <c r="H641" s="17">
        <v>205.245871598175</v>
      </c>
      <c r="I641" s="17">
        <v>164.024139866935</v>
      </c>
      <c r="J641" s="1" t="s">
        <v>755</v>
      </c>
    </row>
    <row r="642" spans="1:10">
      <c r="A642" s="1" t="s">
        <v>681</v>
      </c>
      <c r="B642" s="3">
        <v>-3.2957162342377169</v>
      </c>
      <c r="C642" s="17">
        <v>0.150830172604552</v>
      </c>
      <c r="D642" s="17">
        <v>322.71430757170799</v>
      </c>
      <c r="E642" s="17">
        <v>336.04618473079</v>
      </c>
      <c r="F642" s="17">
        <v>370.63567310689098</v>
      </c>
      <c r="G642" s="17">
        <v>286.30723520678401</v>
      </c>
      <c r="H642" s="17">
        <v>228.228205243025</v>
      </c>
      <c r="I642" s="17">
        <v>331.26226299761402</v>
      </c>
      <c r="J642" s="1" t="s">
        <v>281</v>
      </c>
    </row>
    <row r="643" spans="1:10">
      <c r="A643" s="1" t="s">
        <v>37</v>
      </c>
      <c r="B643" s="3">
        <v>-1.4985330448059011</v>
      </c>
      <c r="C643" s="17">
        <v>7.6579387146516904E-7</v>
      </c>
      <c r="D643" s="17">
        <v>137.62168615399801</v>
      </c>
      <c r="E643" s="17">
        <v>126.450142650801</v>
      </c>
      <c r="F643" s="17">
        <v>157.675995612847</v>
      </c>
      <c r="G643" s="17">
        <v>95.772894697932799</v>
      </c>
      <c r="H643" s="17">
        <v>100.155364322309</v>
      </c>
      <c r="I643" s="17">
        <v>74.058812759964596</v>
      </c>
      <c r="J643" s="1" t="s">
        <v>36</v>
      </c>
    </row>
    <row r="644" spans="1:10">
      <c r="A644" s="1" t="s">
        <v>2975</v>
      </c>
      <c r="B644" s="3">
        <v>-2678.7863946217435</v>
      </c>
      <c r="C644" s="17" t="s">
        <v>17</v>
      </c>
      <c r="D644" s="17">
        <v>8.4626073619699707</v>
      </c>
      <c r="E644" s="17">
        <v>12.110598276726799</v>
      </c>
      <c r="F644" s="17">
        <v>73.410930422137696</v>
      </c>
      <c r="G644" s="17">
        <v>13.9716846503831</v>
      </c>
      <c r="H644" s="17">
        <v>16.050354056542101</v>
      </c>
      <c r="I644" s="17">
        <v>41.731824768627398</v>
      </c>
      <c r="J644" s="1" t="s">
        <v>1207</v>
      </c>
    </row>
    <row r="645" spans="1:10">
      <c r="A645" s="1" t="s">
        <v>2976</v>
      </c>
      <c r="B645" s="3">
        <v>-52.047821719764279</v>
      </c>
      <c r="C645" s="17" t="s">
        <v>17</v>
      </c>
      <c r="D645" s="17">
        <v>8.79447431734134</v>
      </c>
      <c r="E645" s="17">
        <v>6.5097536375914897</v>
      </c>
      <c r="F645" s="17">
        <v>66.933495384890307</v>
      </c>
      <c r="G645" s="17">
        <v>6.4348200027499702</v>
      </c>
      <c r="H645" s="17">
        <v>15.4883668696884</v>
      </c>
      <c r="I645" s="17">
        <v>40.149620934338898</v>
      </c>
      <c r="J645" s="1" t="s">
        <v>2370</v>
      </c>
    </row>
    <row r="646" spans="1:10">
      <c r="A646" s="1" t="s">
        <v>750</v>
      </c>
      <c r="B646" s="3">
        <v>-1.8853290623362804</v>
      </c>
      <c r="C646" s="17">
        <v>0.186018752172492</v>
      </c>
      <c r="D646" s="17">
        <v>21.488240818939399</v>
      </c>
      <c r="E646" s="17">
        <v>18.489288075549499</v>
      </c>
      <c r="F646" s="17">
        <v>61.324984559956498</v>
      </c>
      <c r="G646" s="17">
        <v>20.523816143855399</v>
      </c>
      <c r="H646" s="17">
        <v>17.907516104025198</v>
      </c>
      <c r="I646" s="17">
        <v>23.390655975022401</v>
      </c>
      <c r="J646" s="1" t="s">
        <v>749</v>
      </c>
    </row>
    <row r="647" spans="1:10">
      <c r="A647" s="1" t="s">
        <v>3</v>
      </c>
      <c r="B647" s="3">
        <v>-0.26287514897798897</v>
      </c>
      <c r="C647" s="17">
        <v>2.1007084731636501E-23</v>
      </c>
      <c r="D647" s="17">
        <v>6.9695562229704002</v>
      </c>
      <c r="E647" s="17">
        <v>4.3097249910464699</v>
      </c>
      <c r="F647" s="17">
        <v>4.8798223669147101</v>
      </c>
      <c r="G647" s="17">
        <v>0.384201428440481</v>
      </c>
      <c r="H647" s="17">
        <v>0.27198771102338198</v>
      </c>
      <c r="I647" s="17">
        <v>0.51049799630937598</v>
      </c>
      <c r="J647" s="1" t="s">
        <v>2</v>
      </c>
    </row>
    <row r="648" spans="1:10">
      <c r="A648" s="1" t="s">
        <v>1555</v>
      </c>
      <c r="B648" s="3">
        <v>3.9011070118099633</v>
      </c>
      <c r="C648" s="17">
        <v>0.54568253181338</v>
      </c>
      <c r="D648" s="17">
        <v>45.919719471260798</v>
      </c>
      <c r="E648" s="17">
        <v>40.946350380450397</v>
      </c>
      <c r="F648" s="17">
        <v>50.470014665219701</v>
      </c>
      <c r="G648" s="17">
        <v>42.915299556801699</v>
      </c>
      <c r="H648" s="17">
        <v>54.685849178361202</v>
      </c>
      <c r="I648" s="17">
        <v>69.982313957702104</v>
      </c>
      <c r="J648" s="1" t="s">
        <v>1554</v>
      </c>
    </row>
    <row r="649" spans="1:10">
      <c r="A649" s="1" t="s">
        <v>1557</v>
      </c>
      <c r="B649" s="3">
        <v>-5.0080857736996247</v>
      </c>
      <c r="C649" s="17">
        <v>0.54568253181338</v>
      </c>
      <c r="D649" s="17">
        <v>54.083990675078397</v>
      </c>
      <c r="E649" s="17">
        <v>49.9781085724766</v>
      </c>
      <c r="F649" s="17">
        <v>62.458493222060703</v>
      </c>
      <c r="G649" s="17">
        <v>43.973931234673501</v>
      </c>
      <c r="H649" s="17">
        <v>53.901822666843501</v>
      </c>
      <c r="I649" s="17">
        <v>48.7730184890397</v>
      </c>
      <c r="J649" s="1" t="s">
        <v>1556</v>
      </c>
    </row>
    <row r="650" spans="1:10">
      <c r="A650" s="1" t="s">
        <v>1731</v>
      </c>
      <c r="B650" s="3">
        <v>5.7552296444134701</v>
      </c>
      <c r="C650" s="17">
        <v>0.63091683532472698</v>
      </c>
      <c r="D650" s="17">
        <v>83.673141362133293</v>
      </c>
      <c r="E650" s="17">
        <v>82.022895833652697</v>
      </c>
      <c r="F650" s="17">
        <v>94.570551543812698</v>
      </c>
      <c r="G650" s="17">
        <v>97.4132751185534</v>
      </c>
      <c r="H650" s="17">
        <v>90.070810411418407</v>
      </c>
      <c r="I650" s="17">
        <v>109.166311097418</v>
      </c>
      <c r="J650" s="1" t="s">
        <v>4</v>
      </c>
    </row>
    <row r="651" spans="1:10">
      <c r="A651" s="1" t="s">
        <v>1173</v>
      </c>
      <c r="B651" s="3">
        <v>8.4488926664297459</v>
      </c>
      <c r="C651" s="17">
        <v>0.37751204658344301</v>
      </c>
      <c r="D651" s="17">
        <v>102.705520922311</v>
      </c>
      <c r="E651" s="17">
        <v>103.04037195759</v>
      </c>
      <c r="F651" s="17">
        <v>97.175709723026799</v>
      </c>
      <c r="G651" s="17">
        <v>121.32002244825399</v>
      </c>
      <c r="H651" s="17">
        <v>117.000219085577</v>
      </c>
      <c r="I651" s="17">
        <v>95.882770245372797</v>
      </c>
      <c r="J651" s="1" t="s">
        <v>1172</v>
      </c>
    </row>
    <row r="652" spans="1:10">
      <c r="A652" s="1" t="s">
        <v>1597</v>
      </c>
      <c r="B652" s="3">
        <v>8.1334350157958948</v>
      </c>
      <c r="C652" s="17">
        <v>0.56460321608527497</v>
      </c>
      <c r="D652" s="17">
        <v>113.636515084054</v>
      </c>
      <c r="E652" s="17">
        <v>101.565765987481</v>
      </c>
      <c r="F652" s="17">
        <v>113.18584220138</v>
      </c>
      <c r="G652" s="17">
        <v>127.54085746538701</v>
      </c>
      <c r="H652" s="17">
        <v>131.47468966226199</v>
      </c>
      <c r="I652" s="17">
        <v>104.76123911593</v>
      </c>
      <c r="J652" s="1" t="s">
        <v>1596</v>
      </c>
    </row>
    <row r="653" spans="1:10">
      <c r="A653" s="1" t="s">
        <v>2204</v>
      </c>
      <c r="B653" s="3">
        <v>-8.6157569724223144</v>
      </c>
      <c r="C653" s="17">
        <v>0.79611297376391299</v>
      </c>
      <c r="D653" s="17">
        <v>27.576163591808101</v>
      </c>
      <c r="E653" s="17">
        <v>22.693495592312601</v>
      </c>
      <c r="F653" s="17">
        <v>42.977918126884397</v>
      </c>
      <c r="G653" s="17">
        <v>23.859585755084598</v>
      </c>
      <c r="H653" s="17">
        <v>27.945417536058901</v>
      </c>
      <c r="I653" s="17">
        <v>33.684251756481103</v>
      </c>
      <c r="J653" s="1" t="s">
        <v>1571</v>
      </c>
    </row>
    <row r="654" spans="1:10">
      <c r="A654" s="1" t="s">
        <v>2026</v>
      </c>
      <c r="B654" s="3">
        <v>-9.2222086532731602</v>
      </c>
      <c r="C654" s="17">
        <v>0.73625813888653802</v>
      </c>
      <c r="D654" s="17">
        <v>57.293706833835998</v>
      </c>
      <c r="E654" s="17">
        <v>64.642886915511596</v>
      </c>
      <c r="F654" s="17">
        <v>83.024266548846199</v>
      </c>
      <c r="G654" s="17">
        <v>58.502649255770798</v>
      </c>
      <c r="H654" s="17">
        <v>64.298470521294703</v>
      </c>
      <c r="I654" s="17">
        <v>68.295497454312397</v>
      </c>
      <c r="J654" s="1" t="s">
        <v>2025</v>
      </c>
    </row>
    <row r="655" spans="1:10">
      <c r="A655" s="1" t="s">
        <v>1964</v>
      </c>
      <c r="B655" s="3">
        <v>-10.417717421428788</v>
      </c>
      <c r="C655" s="17">
        <v>0.71893187397166802</v>
      </c>
      <c r="D655" s="17">
        <v>89.979968073190904</v>
      </c>
      <c r="E655" s="17">
        <v>93.424615277606804</v>
      </c>
      <c r="F655" s="17">
        <v>121.840378456688</v>
      </c>
      <c r="G655" s="17">
        <v>87.504479514899401</v>
      </c>
      <c r="H655" s="17">
        <v>107.766662951068</v>
      </c>
      <c r="I655" s="17">
        <v>91.940426443382194</v>
      </c>
      <c r="J655" s="1" t="s">
        <v>1292</v>
      </c>
    </row>
    <row r="656" spans="1:10">
      <c r="A656" s="1" t="s">
        <v>2651</v>
      </c>
      <c r="B656" s="3">
        <v>56.66822624240578</v>
      </c>
      <c r="C656" s="17">
        <v>0.95475747053486604</v>
      </c>
      <c r="D656" s="17">
        <v>254.99379105141401</v>
      </c>
      <c r="E656" s="17">
        <v>301.226941493624</v>
      </c>
      <c r="F656" s="17">
        <v>298.56762555832802</v>
      </c>
      <c r="G656" s="17">
        <v>308.06248031926998</v>
      </c>
      <c r="H656" s="17">
        <v>326.04029320432102</v>
      </c>
      <c r="I656" s="17">
        <v>246.971610835371</v>
      </c>
      <c r="J656" s="1" t="s">
        <v>6</v>
      </c>
    </row>
    <row r="657" spans="1:10">
      <c r="A657" s="1" t="s">
        <v>2316</v>
      </c>
      <c r="B657" s="3">
        <v>23.629911344190024</v>
      </c>
      <c r="C657" s="17">
        <v>0.85083257985504901</v>
      </c>
      <c r="D657" s="17">
        <v>227.780894457887</v>
      </c>
      <c r="E657" s="17">
        <v>248.40942870256001</v>
      </c>
      <c r="F657" s="17">
        <v>229.79964124163899</v>
      </c>
      <c r="G657" s="17">
        <v>270.16765553280698</v>
      </c>
      <c r="H657" s="17">
        <v>285.92640606652998</v>
      </c>
      <c r="I657" s="17">
        <v>190.44307134273501</v>
      </c>
      <c r="J657" s="1" t="s">
        <v>245</v>
      </c>
    </row>
    <row r="658" spans="1:10">
      <c r="A658" s="1" t="s">
        <v>1887</v>
      </c>
      <c r="B658" s="3">
        <v>20.79133515639305</v>
      </c>
      <c r="C658" s="17">
        <v>0.68239096864017401</v>
      </c>
      <c r="D658" s="17">
        <v>811.49073771206395</v>
      </c>
      <c r="E658" s="17">
        <v>797.85341152476303</v>
      </c>
      <c r="F658" s="17">
        <v>755.58590620657696</v>
      </c>
      <c r="G658" s="17">
        <v>870.39102542925195</v>
      </c>
      <c r="H658" s="17">
        <v>874.90894637011604</v>
      </c>
      <c r="I658" s="17">
        <v>735.66908447261301</v>
      </c>
      <c r="J658" s="1" t="s">
        <v>1886</v>
      </c>
    </row>
    <row r="659" spans="1:10">
      <c r="A659" s="1" t="s">
        <v>1616</v>
      </c>
      <c r="B659" s="3">
        <v>19.597261323293701</v>
      </c>
      <c r="C659" s="17">
        <v>0.58190074936091196</v>
      </c>
      <c r="D659" s="17">
        <v>1079.8981993682501</v>
      </c>
      <c r="E659" s="17">
        <v>1033.0127247421101</v>
      </c>
      <c r="F659" s="17">
        <v>1038.93054408639</v>
      </c>
      <c r="G659" s="17">
        <v>1149.1128276740701</v>
      </c>
      <c r="H659" s="17">
        <v>1148.3485524025</v>
      </c>
      <c r="I659" s="17">
        <v>1012.42197721024</v>
      </c>
      <c r="J659" s="1" t="s">
        <v>588</v>
      </c>
    </row>
    <row r="660" spans="1:10">
      <c r="A660" s="1" t="s">
        <v>938</v>
      </c>
      <c r="B660" s="3">
        <v>6.3478130678062961</v>
      </c>
      <c r="C660" s="17">
        <v>0.25961765920843199</v>
      </c>
      <c r="D660" s="17">
        <v>123.23645643693</v>
      </c>
      <c r="E660" s="17">
        <v>139.739687144507</v>
      </c>
      <c r="F660" s="17">
        <v>107.52655009131099</v>
      </c>
      <c r="G660" s="17">
        <v>147.59555781166901</v>
      </c>
      <c r="H660" s="17">
        <v>161.85571698357401</v>
      </c>
      <c r="I660" s="17">
        <v>111.62490650628401</v>
      </c>
      <c r="J660" s="1" t="s">
        <v>937</v>
      </c>
    </row>
    <row r="661" spans="1:10">
      <c r="A661" s="1" t="s">
        <v>1854</v>
      </c>
      <c r="B661" s="3">
        <v>10.896423735008918</v>
      </c>
      <c r="C661" s="17">
        <v>0.66567948217081596</v>
      </c>
      <c r="D661" s="17">
        <v>201.864289479668</v>
      </c>
      <c r="E661" s="17">
        <v>201.132426954089</v>
      </c>
      <c r="F661" s="17">
        <v>153.41459003267099</v>
      </c>
      <c r="G661" s="17">
        <v>235.041532124345</v>
      </c>
      <c r="H661" s="17">
        <v>245.70287144323001</v>
      </c>
      <c r="I661" s="17">
        <v>134.12647730836099</v>
      </c>
      <c r="J661" s="1" t="s">
        <v>1853</v>
      </c>
    </row>
    <row r="662" spans="1:10">
      <c r="A662" s="1" t="s">
        <v>1415</v>
      </c>
      <c r="B662" s="3">
        <v>7.2484338465842502</v>
      </c>
      <c r="C662" s="17">
        <v>0.49315490234806902</v>
      </c>
      <c r="D662" s="17">
        <v>160.088860675001</v>
      </c>
      <c r="E662" s="17">
        <v>142.170673587831</v>
      </c>
      <c r="F662" s="17">
        <v>139.05088397526501</v>
      </c>
      <c r="G662" s="17">
        <v>156.62075407940699</v>
      </c>
      <c r="H662" s="17">
        <v>194.87649957453999</v>
      </c>
      <c r="I662" s="17">
        <v>142.43981152552001</v>
      </c>
      <c r="J662" s="1" t="s">
        <v>1414</v>
      </c>
    </row>
    <row r="663" spans="1:10">
      <c r="A663" s="1" t="s">
        <v>808</v>
      </c>
      <c r="B663" s="3">
        <v>6.2055165864372936</v>
      </c>
      <c r="C663" s="17">
        <v>0.20300035066838701</v>
      </c>
      <c r="D663" s="17">
        <v>282.326182214293</v>
      </c>
      <c r="E663" s="17">
        <v>293.61023203549303</v>
      </c>
      <c r="F663" s="17">
        <v>209.04909483491599</v>
      </c>
      <c r="G663" s="17">
        <v>327.86026646703698</v>
      </c>
      <c r="H663" s="17">
        <v>362.67351364815897</v>
      </c>
      <c r="I663" s="17">
        <v>210.270934067355</v>
      </c>
      <c r="J663" s="1" t="s">
        <v>807</v>
      </c>
    </row>
    <row r="664" spans="1:10">
      <c r="A664" s="1" t="s">
        <v>2318</v>
      </c>
      <c r="B664" s="3">
        <v>-27.397123304996118</v>
      </c>
      <c r="C664" s="17">
        <v>0.85083257985504901</v>
      </c>
      <c r="D664" s="17">
        <v>188.33187271518801</v>
      </c>
      <c r="E664" s="17">
        <v>190.424243371632</v>
      </c>
      <c r="F664" s="17">
        <v>170.09050396914901</v>
      </c>
      <c r="G664" s="17">
        <v>186.266825387295</v>
      </c>
      <c r="H664" s="17">
        <v>185.54127399801101</v>
      </c>
      <c r="I664" s="17">
        <v>169.40163299285001</v>
      </c>
      <c r="J664" s="1" t="s">
        <v>2317</v>
      </c>
    </row>
    <row r="665" spans="1:10">
      <c r="A665" s="1" t="s">
        <v>2755</v>
      </c>
      <c r="B665" s="3">
        <v>-92.490137695532326</v>
      </c>
      <c r="C665" s="17">
        <v>0.98800047480432496</v>
      </c>
      <c r="D665" s="17">
        <v>412.54680651047101</v>
      </c>
      <c r="E665" s="17">
        <v>269.092658261282</v>
      </c>
      <c r="F665" s="17">
        <v>425.01064981237602</v>
      </c>
      <c r="G665" s="17">
        <v>318.87529082453301</v>
      </c>
      <c r="H665" s="17">
        <v>343.252308682891</v>
      </c>
      <c r="I665" s="17">
        <v>455.63533843805999</v>
      </c>
      <c r="J665" s="1" t="s">
        <v>2754</v>
      </c>
    </row>
    <row r="666" spans="1:10">
      <c r="A666" s="1" t="s">
        <v>2730</v>
      </c>
      <c r="B666" s="3">
        <v>-114.09799808411483</v>
      </c>
      <c r="C666" s="17">
        <v>0.979966226191198</v>
      </c>
      <c r="D666" s="17">
        <v>137.70485839075801</v>
      </c>
      <c r="E666" s="17">
        <v>130.09797812130299</v>
      </c>
      <c r="F666" s="17">
        <v>161.25519631710301</v>
      </c>
      <c r="G666" s="17">
        <v>130.92803254617499</v>
      </c>
      <c r="H666" s="17">
        <v>131.20484341475</v>
      </c>
      <c r="I666" s="17">
        <v>170.27711795357999</v>
      </c>
      <c r="J666" s="1" t="s">
        <v>2729</v>
      </c>
    </row>
    <row r="667" spans="1:10">
      <c r="A667" s="1" t="s">
        <v>788</v>
      </c>
      <c r="B667" s="3">
        <v>7.569662143213006</v>
      </c>
      <c r="C667" s="17">
        <v>0.195909319292872</v>
      </c>
      <c r="D667" s="17">
        <v>244.50524653428801</v>
      </c>
      <c r="E667" s="17">
        <v>246.30511923113701</v>
      </c>
      <c r="F667" s="17">
        <v>252.227869900759</v>
      </c>
      <c r="G667" s="17">
        <v>282.88278927343498</v>
      </c>
      <c r="H667" s="17">
        <v>279.09350522289799</v>
      </c>
      <c r="I667" s="17">
        <v>262.33169432624402</v>
      </c>
      <c r="J667" s="1" t="s">
        <v>787</v>
      </c>
    </row>
    <row r="668" spans="1:10">
      <c r="A668" s="1" t="s">
        <v>709</v>
      </c>
      <c r="B668" s="3">
        <v>5.9529365728347496</v>
      </c>
      <c r="C668" s="17">
        <v>0.16445610049946399</v>
      </c>
      <c r="D668" s="17">
        <v>284.32849556333002</v>
      </c>
      <c r="E668" s="17">
        <v>275.494025818571</v>
      </c>
      <c r="F668" s="17">
        <v>284.02618392891998</v>
      </c>
      <c r="G668" s="17">
        <v>315.55367321177698</v>
      </c>
      <c r="H668" s="17">
        <v>332.43854895819999</v>
      </c>
      <c r="I668" s="17">
        <v>311.78018077309599</v>
      </c>
      <c r="J668" s="1" t="s">
        <v>708</v>
      </c>
    </row>
    <row r="669" spans="1:10">
      <c r="A669" s="1" t="s">
        <v>661</v>
      </c>
      <c r="B669" s="3">
        <v>6.0454626879275315</v>
      </c>
      <c r="C669" s="17">
        <v>0.13994590651976599</v>
      </c>
      <c r="D669" s="17">
        <v>296.60073867033401</v>
      </c>
      <c r="E669" s="17">
        <v>331.56905172940202</v>
      </c>
      <c r="F669" s="17">
        <v>320.40318987468498</v>
      </c>
      <c r="G669" s="17">
        <v>354.56017888105299</v>
      </c>
      <c r="H669" s="17">
        <v>364.768334483621</v>
      </c>
      <c r="I669" s="17">
        <v>356.85127356209398</v>
      </c>
      <c r="J669" s="1" t="s">
        <v>660</v>
      </c>
    </row>
    <row r="670" spans="1:10">
      <c r="A670" s="1" t="s">
        <v>584</v>
      </c>
      <c r="B670" s="3">
        <v>5.6917574693784498</v>
      </c>
      <c r="C670" s="17">
        <v>0.11142032592645799</v>
      </c>
      <c r="D670" s="17">
        <v>296.978030688996</v>
      </c>
      <c r="E670" s="17">
        <v>311.97219337486098</v>
      </c>
      <c r="F670" s="17">
        <v>319.42494130108702</v>
      </c>
      <c r="G670" s="17">
        <v>342.60113091564398</v>
      </c>
      <c r="H670" s="17">
        <v>348.65845640172103</v>
      </c>
      <c r="I670" s="17">
        <v>369.45395610826802</v>
      </c>
      <c r="J670" s="1" t="s">
        <v>583</v>
      </c>
    </row>
    <row r="671" spans="1:10">
      <c r="A671" s="1" t="s">
        <v>1103</v>
      </c>
      <c r="B671" s="3">
        <v>6.2452621250500302</v>
      </c>
      <c r="C671" s="17">
        <v>0.34779191984945401</v>
      </c>
      <c r="D671" s="17">
        <v>106.155648973396</v>
      </c>
      <c r="E671" s="17">
        <v>118.11657936881301</v>
      </c>
      <c r="F671" s="17">
        <v>118.83848637643101</v>
      </c>
      <c r="G671" s="17">
        <v>124.805122764685</v>
      </c>
      <c r="H671" s="17">
        <v>124.73266662611201</v>
      </c>
      <c r="I671" s="17">
        <v>138.23666954607799</v>
      </c>
      <c r="J671" s="1" t="s">
        <v>1102</v>
      </c>
    </row>
    <row r="672" spans="1:10">
      <c r="A672" s="1" t="s">
        <v>2095</v>
      </c>
      <c r="B672" s="3">
        <v>-9.038497455809658</v>
      </c>
      <c r="C672" s="17">
        <v>0.766473439894375</v>
      </c>
      <c r="D672" s="17">
        <v>122.452585256696</v>
      </c>
      <c r="E672" s="17">
        <v>130.58565797008501</v>
      </c>
      <c r="F672" s="17">
        <v>269.17341154783799</v>
      </c>
      <c r="G672" s="17">
        <v>118.367688973662</v>
      </c>
      <c r="H672" s="17">
        <v>93.168483785356102</v>
      </c>
      <c r="I672" s="17">
        <v>303.54468687826301</v>
      </c>
      <c r="J672" s="1" t="s">
        <v>2094</v>
      </c>
    </row>
    <row r="673" spans="1:10">
      <c r="A673" s="1" t="s">
        <v>2476</v>
      </c>
      <c r="B673" s="3">
        <v>32.375990321357044</v>
      </c>
      <c r="C673" s="17">
        <v>0.90820517670159295</v>
      </c>
      <c r="D673" s="17">
        <v>259.32322807062502</v>
      </c>
      <c r="E673" s="17">
        <v>258.80115052125501</v>
      </c>
      <c r="F673" s="17">
        <v>378.47091884956399</v>
      </c>
      <c r="G673" s="17">
        <v>257.213513786482</v>
      </c>
      <c r="H673" s="17">
        <v>252.13860469813099</v>
      </c>
      <c r="I673" s="17">
        <v>426.95538290904898</v>
      </c>
      <c r="J673" s="1" t="s">
        <v>1323</v>
      </c>
    </row>
    <row r="674" spans="1:10">
      <c r="A674" s="1" t="s">
        <v>1646</v>
      </c>
      <c r="B674" s="3">
        <v>6.4969924126576135</v>
      </c>
      <c r="C674" s="17">
        <v>0.59444476455196404</v>
      </c>
      <c r="D674" s="17">
        <v>171.98817819101399</v>
      </c>
      <c r="E674" s="17">
        <v>167.74607268235701</v>
      </c>
      <c r="F674" s="17">
        <v>140.54329442659301</v>
      </c>
      <c r="G674" s="17">
        <v>191.32517449471999</v>
      </c>
      <c r="H674" s="17">
        <v>179.88766177092501</v>
      </c>
      <c r="I674" s="17">
        <v>167.79385217928601</v>
      </c>
      <c r="J674" s="1" t="s">
        <v>4</v>
      </c>
    </row>
    <row r="675" spans="1:10">
      <c r="A675" s="1" t="s">
        <v>2978</v>
      </c>
      <c r="B675" s="3">
        <v>-1.7586870949056366</v>
      </c>
      <c r="C675" s="17" t="s">
        <v>17</v>
      </c>
      <c r="D675" s="17">
        <v>5.8249115608364699</v>
      </c>
      <c r="E675" s="17">
        <v>9.3288535599864808</v>
      </c>
      <c r="F675" s="17">
        <v>15.698411774155501</v>
      </c>
      <c r="G675" s="17">
        <v>3.96398002712316</v>
      </c>
      <c r="H675" s="17">
        <v>6.5281546310256697</v>
      </c>
      <c r="I675" s="17">
        <v>10.4962760450793</v>
      </c>
      <c r="J675" s="1" t="s">
        <v>2977</v>
      </c>
    </row>
    <row r="676" spans="1:10">
      <c r="A676" s="1" t="s">
        <v>2573</v>
      </c>
      <c r="B676" s="3">
        <v>65.949572853355704</v>
      </c>
      <c r="C676" s="17">
        <v>0.93121959955093103</v>
      </c>
      <c r="D676" s="17">
        <v>555.69087080781105</v>
      </c>
      <c r="E676" s="17">
        <v>579.64373106580103</v>
      </c>
      <c r="F676" s="17">
        <v>649.22044330978497</v>
      </c>
      <c r="G676" s="17">
        <v>554.30548823989398</v>
      </c>
      <c r="H676" s="17">
        <v>568.13510700863503</v>
      </c>
      <c r="I676" s="17">
        <v>709.27906811274602</v>
      </c>
      <c r="J676" s="1" t="s">
        <v>2572</v>
      </c>
    </row>
    <row r="677" spans="1:10">
      <c r="A677" s="1" t="s">
        <v>2833</v>
      </c>
      <c r="B677" s="3">
        <v>512.55225288971747</v>
      </c>
      <c r="C677" s="17">
        <v>0.99294945830280701</v>
      </c>
      <c r="D677" s="17">
        <v>673.154191318784</v>
      </c>
      <c r="E677" s="17">
        <v>617.12464484367297</v>
      </c>
      <c r="F677" s="17">
        <v>1511.18559418983</v>
      </c>
      <c r="G677" s="17">
        <v>604.08110241200495</v>
      </c>
      <c r="H677" s="17">
        <v>657.65988554369005</v>
      </c>
      <c r="I677" s="17">
        <v>1627.12691624531</v>
      </c>
      <c r="J677" s="1" t="s">
        <v>2832</v>
      </c>
    </row>
    <row r="678" spans="1:10">
      <c r="A678" s="1" t="s">
        <v>2834</v>
      </c>
      <c r="B678" s="3">
        <v>-233.16649799802587</v>
      </c>
      <c r="C678" s="17">
        <v>0.99294945830280701</v>
      </c>
      <c r="D678" s="17">
        <v>96.751781025493798</v>
      </c>
      <c r="E678" s="17">
        <v>88.311317847566102</v>
      </c>
      <c r="F678" s="17">
        <v>161.32051960264801</v>
      </c>
      <c r="G678" s="17">
        <v>107.035805953435</v>
      </c>
      <c r="H678" s="17">
        <v>107.548836717444</v>
      </c>
      <c r="I678" s="17">
        <v>125.968165123864</v>
      </c>
      <c r="J678" s="1" t="s">
        <v>205</v>
      </c>
    </row>
    <row r="679" spans="1:10">
      <c r="A679" s="1" t="s">
        <v>2436</v>
      </c>
      <c r="B679" s="3">
        <v>17.74749775071427</v>
      </c>
      <c r="C679" s="17">
        <v>0.88526895525523397</v>
      </c>
      <c r="D679" s="17">
        <v>48.958640937891097</v>
      </c>
      <c r="E679" s="17">
        <v>57.631602307876001</v>
      </c>
      <c r="F679" s="17">
        <v>51.218827939184401</v>
      </c>
      <c r="G679" s="17">
        <v>68.241993185977293</v>
      </c>
      <c r="H679" s="17">
        <v>68.785530700774103</v>
      </c>
      <c r="I679" s="17">
        <v>35.764123519432303</v>
      </c>
      <c r="J679" s="1" t="s">
        <v>392</v>
      </c>
    </row>
    <row r="680" spans="1:10">
      <c r="A680" s="1" t="s">
        <v>2779</v>
      </c>
      <c r="B680" s="3">
        <v>-69.743949252983128</v>
      </c>
      <c r="C680" s="17">
        <v>0.98804204317407196</v>
      </c>
      <c r="D680" s="17">
        <v>38.324651764755799</v>
      </c>
      <c r="E680" s="17">
        <v>35.3716893915485</v>
      </c>
      <c r="F680" s="17">
        <v>39.878601222306102</v>
      </c>
      <c r="G680" s="17">
        <v>46.005956094427397</v>
      </c>
      <c r="H680" s="17">
        <v>50.824335425371999</v>
      </c>
      <c r="I680" s="17">
        <v>22.770292530370401</v>
      </c>
      <c r="J680" s="1" t="s">
        <v>140</v>
      </c>
    </row>
    <row r="681" spans="1:10">
      <c r="A681" s="1" t="s">
        <v>1648</v>
      </c>
      <c r="B681" s="3">
        <v>16.394155482636787</v>
      </c>
      <c r="C681" s="17">
        <v>0.59574925530046496</v>
      </c>
      <c r="D681" s="17">
        <v>338.69729661058898</v>
      </c>
      <c r="E681" s="17">
        <v>346.57293268621203</v>
      </c>
      <c r="F681" s="17">
        <v>192.154331182558</v>
      </c>
      <c r="G681" s="17">
        <v>371.219859998316</v>
      </c>
      <c r="H681" s="17">
        <v>371.57815233781798</v>
      </c>
      <c r="I681" s="17">
        <v>192.06774513151001</v>
      </c>
      <c r="J681" s="1" t="s">
        <v>1647</v>
      </c>
    </row>
    <row r="682" spans="1:10">
      <c r="A682" s="1" t="s">
        <v>790</v>
      </c>
      <c r="B682" s="3">
        <v>7.2039689051922426</v>
      </c>
      <c r="C682" s="17">
        <v>0.19654936703147799</v>
      </c>
      <c r="D682" s="17">
        <v>357.76177776344298</v>
      </c>
      <c r="E682" s="17">
        <v>378.83446749664103</v>
      </c>
      <c r="F682" s="17">
        <v>157.687926324606</v>
      </c>
      <c r="G682" s="17">
        <v>407.77043504896398</v>
      </c>
      <c r="H682" s="17">
        <v>411.73607565199899</v>
      </c>
      <c r="I682" s="17">
        <v>177.10349519040801</v>
      </c>
      <c r="J682" s="1" t="s">
        <v>789</v>
      </c>
    </row>
    <row r="683" spans="1:10">
      <c r="A683" s="1" t="s">
        <v>926</v>
      </c>
      <c r="B683" s="3">
        <v>8.53700188338372</v>
      </c>
      <c r="C683" s="17">
        <v>0.25348958654643</v>
      </c>
      <c r="D683" s="17">
        <v>411.83699035535699</v>
      </c>
      <c r="E683" s="17">
        <v>388.11886933431799</v>
      </c>
      <c r="F683" s="17">
        <v>242.824238527771</v>
      </c>
      <c r="G683" s="17">
        <v>454.89349176121402</v>
      </c>
      <c r="H683" s="17">
        <v>447.13109006058301</v>
      </c>
      <c r="I683" s="17">
        <v>252.18851876649401</v>
      </c>
      <c r="J683" s="1" t="s">
        <v>925</v>
      </c>
    </row>
    <row r="684" spans="1:10">
      <c r="A684" s="1" t="s">
        <v>1654</v>
      </c>
      <c r="B684" s="3">
        <v>7.9419648767965612</v>
      </c>
      <c r="C684" s="17">
        <v>0.597513954730157</v>
      </c>
      <c r="D684" s="17">
        <v>140.19616201124401</v>
      </c>
      <c r="E684" s="17">
        <v>152.094551655727</v>
      </c>
      <c r="F684" s="17">
        <v>367.05465211068901</v>
      </c>
      <c r="G684" s="17">
        <v>140.46184017837101</v>
      </c>
      <c r="H684" s="17">
        <v>148.529466904191</v>
      </c>
      <c r="I684" s="17">
        <v>493.13273463072102</v>
      </c>
      <c r="J684" s="1" t="s">
        <v>1653</v>
      </c>
    </row>
    <row r="685" spans="1:10">
      <c r="A685" s="1" t="s">
        <v>586</v>
      </c>
      <c r="B685" s="3">
        <v>4.1731540632557786</v>
      </c>
      <c r="C685" s="17">
        <v>0.112669074220366</v>
      </c>
      <c r="D685" s="17">
        <v>219.85590365166701</v>
      </c>
      <c r="E685" s="17">
        <v>262.13636377800901</v>
      </c>
      <c r="F685" s="17">
        <v>666.69997830057503</v>
      </c>
      <c r="G685" s="17">
        <v>271.58553106757699</v>
      </c>
      <c r="H685" s="17">
        <v>325.12018811147902</v>
      </c>
      <c r="I685" s="17">
        <v>745.15133661123502</v>
      </c>
      <c r="J685" s="1" t="s">
        <v>585</v>
      </c>
    </row>
    <row r="686" spans="1:10">
      <c r="A686" s="1" t="s">
        <v>2078</v>
      </c>
      <c r="B686" s="3">
        <v>-13.639109973502977</v>
      </c>
      <c r="C686" s="17">
        <v>0.76317853335702002</v>
      </c>
      <c r="D686" s="17">
        <v>467.27156399002803</v>
      </c>
      <c r="E686" s="17">
        <v>553.86889242375901</v>
      </c>
      <c r="F686" s="17">
        <v>1350.9401708171399</v>
      </c>
      <c r="G686" s="17">
        <v>506.11730610747497</v>
      </c>
      <c r="H686" s="17">
        <v>536.48448245438306</v>
      </c>
      <c r="I686" s="17">
        <v>1168.2684389686899</v>
      </c>
      <c r="J686" s="1" t="s">
        <v>4</v>
      </c>
    </row>
    <row r="687" spans="1:10">
      <c r="A687" s="1" t="s">
        <v>2604</v>
      </c>
      <c r="B687" s="3">
        <v>41.774051222613188</v>
      </c>
      <c r="C687" s="17">
        <v>0.93485092734537001</v>
      </c>
      <c r="D687" s="17">
        <v>72.365960096980103</v>
      </c>
      <c r="E687" s="17">
        <v>74.731971759550305</v>
      </c>
      <c r="F687" s="17">
        <v>161.28813242746099</v>
      </c>
      <c r="G687" s="17">
        <v>80.187756957345798</v>
      </c>
      <c r="H687" s="17">
        <v>82.922333394639196</v>
      </c>
      <c r="I687" s="17">
        <v>145.35179224330301</v>
      </c>
      <c r="J687" s="1" t="s">
        <v>4</v>
      </c>
    </row>
    <row r="688" spans="1:10">
      <c r="A688" s="1" t="s">
        <v>2795</v>
      </c>
      <c r="B688" s="3">
        <v>-148.5840818412359</v>
      </c>
      <c r="C688" s="17">
        <v>0.98935968197657098</v>
      </c>
      <c r="D688" s="17">
        <v>43.396751469180103</v>
      </c>
      <c r="E688" s="17">
        <v>39.945508177762598</v>
      </c>
      <c r="F688" s="17">
        <v>110.11639563320701</v>
      </c>
      <c r="G688" s="17">
        <v>46.063293173225198</v>
      </c>
      <c r="H688" s="17">
        <v>41.153582825681298</v>
      </c>
      <c r="I688" s="17">
        <v>103.264444382031</v>
      </c>
      <c r="J688" s="1" t="s">
        <v>4</v>
      </c>
    </row>
    <row r="689" spans="1:10">
      <c r="A689" s="1" t="s">
        <v>2300</v>
      </c>
      <c r="B689" s="3">
        <v>15.9107723308523</v>
      </c>
      <c r="C689" s="17">
        <v>0.84538140821020902</v>
      </c>
      <c r="D689" s="17">
        <v>59.674093973032797</v>
      </c>
      <c r="E689" s="17">
        <v>59.275078615940302</v>
      </c>
      <c r="F689" s="17">
        <v>137.291042624234</v>
      </c>
      <c r="G689" s="17">
        <v>59.372845637786803</v>
      </c>
      <c r="H689" s="17">
        <v>74.583466213692404</v>
      </c>
      <c r="I689" s="17">
        <v>130.15308747498199</v>
      </c>
      <c r="J689" s="1" t="s">
        <v>4</v>
      </c>
    </row>
    <row r="690" spans="1:10">
      <c r="A690" s="1" t="s">
        <v>2004</v>
      </c>
      <c r="B690" s="3">
        <v>10.483711383317173</v>
      </c>
      <c r="C690" s="17">
        <v>0.73375374844555297</v>
      </c>
      <c r="D690" s="17">
        <v>57.844607861084398</v>
      </c>
      <c r="E690" s="17">
        <v>61.173601544366697</v>
      </c>
      <c r="F690" s="17">
        <v>193.723288613975</v>
      </c>
      <c r="G690" s="17">
        <v>58.435865409588402</v>
      </c>
      <c r="H690" s="17">
        <v>75.108650877687396</v>
      </c>
      <c r="I690" s="17">
        <v>196.79525872879199</v>
      </c>
      <c r="J690" s="1" t="s">
        <v>140</v>
      </c>
    </row>
    <row r="691" spans="1:10">
      <c r="A691" s="1" t="s">
        <v>1989</v>
      </c>
      <c r="B691" s="3">
        <v>6.5492126297304658</v>
      </c>
      <c r="C691" s="17">
        <v>0.73219484996420303</v>
      </c>
      <c r="D691" s="17">
        <v>21.808837743606698</v>
      </c>
      <c r="E691" s="17">
        <v>19.709610287958402</v>
      </c>
      <c r="F691" s="17">
        <v>29.6355471097284</v>
      </c>
      <c r="G691" s="17">
        <v>20.7815822780105</v>
      </c>
      <c r="H691" s="17">
        <v>26.212654179601401</v>
      </c>
      <c r="I691" s="17">
        <v>33.031816321284197</v>
      </c>
      <c r="J691" s="1" t="s">
        <v>83</v>
      </c>
    </row>
    <row r="692" spans="1:10">
      <c r="A692" s="1" t="s">
        <v>2979</v>
      </c>
      <c r="B692" s="3">
        <v>18.236395324125699</v>
      </c>
      <c r="C692" s="17" t="s">
        <v>17</v>
      </c>
      <c r="D692" s="17">
        <v>19.0219768158566</v>
      </c>
      <c r="E692" s="17">
        <v>10.374919859911399</v>
      </c>
      <c r="F692" s="17">
        <v>23.227677203879502</v>
      </c>
      <c r="G692" s="17">
        <v>14.199915294529999</v>
      </c>
      <c r="H692" s="17">
        <v>21.836363387192801</v>
      </c>
      <c r="I692" s="17">
        <v>18.629551169295699</v>
      </c>
      <c r="J692" s="1" t="s">
        <v>4</v>
      </c>
    </row>
    <row r="693" spans="1:10">
      <c r="A693" s="1" t="s">
        <v>2980</v>
      </c>
      <c r="B693" s="3">
        <v>-26.845465990085923</v>
      </c>
      <c r="C693" s="17" t="s">
        <v>17</v>
      </c>
      <c r="D693" s="17">
        <v>10.4848408095056</v>
      </c>
      <c r="E693" s="17">
        <v>8.8532649471244191</v>
      </c>
      <c r="F693" s="17">
        <v>12.6800698001874</v>
      </c>
      <c r="G693" s="17">
        <v>10.709700424157299</v>
      </c>
      <c r="H693" s="17">
        <v>11.4159011752808</v>
      </c>
      <c r="I693" s="17">
        <v>9.4252274690507907</v>
      </c>
      <c r="J693" s="1" t="s">
        <v>119</v>
      </c>
    </row>
    <row r="694" spans="1:10">
      <c r="A694" s="1" t="s">
        <v>2981</v>
      </c>
      <c r="B694" s="3">
        <v>-2.6159798526959879</v>
      </c>
      <c r="C694" s="17" t="s">
        <v>17</v>
      </c>
      <c r="D694" s="17">
        <v>13.8309574065677</v>
      </c>
      <c r="E694" s="17">
        <v>8.1902451052692893</v>
      </c>
      <c r="F694" s="17">
        <v>7.5189609353070601</v>
      </c>
      <c r="G694" s="17">
        <v>7.3397506368201997</v>
      </c>
      <c r="H694" s="17">
        <v>8.0302274858092808</v>
      </c>
      <c r="I694" s="17">
        <v>7.3076653504534699</v>
      </c>
      <c r="J694" s="1" t="s">
        <v>119</v>
      </c>
    </row>
    <row r="695" spans="1:10">
      <c r="A695" s="1" t="s">
        <v>1912</v>
      </c>
      <c r="B695" s="3">
        <v>16.894785602826595</v>
      </c>
      <c r="C695" s="17">
        <v>0.69542621564145402</v>
      </c>
      <c r="D695" s="17">
        <v>479.97505664172201</v>
      </c>
      <c r="E695" s="17">
        <v>486.43970330704201</v>
      </c>
      <c r="F695" s="17">
        <v>473.25678284211102</v>
      </c>
      <c r="G695" s="17">
        <v>505.49539731245198</v>
      </c>
      <c r="H695" s="17">
        <v>473.01486803281801</v>
      </c>
      <c r="I695" s="17">
        <v>539.97829847085995</v>
      </c>
      <c r="J695" s="1" t="s">
        <v>1911</v>
      </c>
    </row>
    <row r="696" spans="1:10">
      <c r="A696" s="1" t="s">
        <v>1302</v>
      </c>
      <c r="B696" s="3">
        <v>-7.2745912160581288</v>
      </c>
      <c r="C696" s="17">
        <v>0.45452440286308599</v>
      </c>
      <c r="D696" s="17">
        <v>1584.60648194439</v>
      </c>
      <c r="E696" s="17">
        <v>1521.75711076628</v>
      </c>
      <c r="F696" s="17">
        <v>2221.06803804234</v>
      </c>
      <c r="G696" s="17">
        <v>1668.92091524946</v>
      </c>
      <c r="H696" s="17">
        <v>1628.0703559256999</v>
      </c>
      <c r="I696" s="17">
        <v>1534.37232087853</v>
      </c>
      <c r="J696" s="1" t="s">
        <v>1301</v>
      </c>
    </row>
    <row r="697" spans="1:10">
      <c r="A697" s="1" t="s">
        <v>274</v>
      </c>
      <c r="B697" s="3">
        <v>-2.6754043881201408</v>
      </c>
      <c r="C697" s="17">
        <v>1.6730808132737501E-2</v>
      </c>
      <c r="D697" s="17">
        <v>112.919698105363</v>
      </c>
      <c r="E697" s="17">
        <v>127.737129898533</v>
      </c>
      <c r="F697" s="17">
        <v>204.18443764273999</v>
      </c>
      <c r="G697" s="17">
        <v>97.128269637921093</v>
      </c>
      <c r="H697" s="17">
        <v>102.72329417160999</v>
      </c>
      <c r="I697" s="17">
        <v>142.26598951042601</v>
      </c>
      <c r="J697" s="1" t="s">
        <v>273</v>
      </c>
    </row>
    <row r="698" spans="1:10">
      <c r="A698" s="1" t="s">
        <v>305</v>
      </c>
      <c r="B698" s="3">
        <v>-2.5871124328765593</v>
      </c>
      <c r="C698" s="17">
        <v>2.2513473057335202E-2</v>
      </c>
      <c r="D698" s="17">
        <v>68.247431237693206</v>
      </c>
      <c r="E698" s="17">
        <v>73.268399562409002</v>
      </c>
      <c r="F698" s="17">
        <v>197.66103967110101</v>
      </c>
      <c r="G698" s="17">
        <v>60.3541738188963</v>
      </c>
      <c r="H698" s="17">
        <v>58.666811379084798</v>
      </c>
      <c r="I698" s="17">
        <v>132.47680831499201</v>
      </c>
      <c r="J698" s="1" t="s">
        <v>304</v>
      </c>
    </row>
    <row r="699" spans="1:10">
      <c r="A699" s="1" t="s">
        <v>323</v>
      </c>
      <c r="B699" s="3">
        <v>-2.5997420486891039</v>
      </c>
      <c r="C699" s="17">
        <v>2.3884241431646899E-2</v>
      </c>
      <c r="D699" s="17">
        <v>92.449667772704501</v>
      </c>
      <c r="E699" s="17">
        <v>98.334478519846201</v>
      </c>
      <c r="F699" s="17">
        <v>217.086608534036</v>
      </c>
      <c r="G699" s="17">
        <v>80.060474803445302</v>
      </c>
      <c r="H699" s="17">
        <v>81.594759091523002</v>
      </c>
      <c r="I699" s="17">
        <v>143.66739584967399</v>
      </c>
      <c r="J699" s="1" t="s">
        <v>322</v>
      </c>
    </row>
    <row r="700" spans="1:10">
      <c r="A700" s="1" t="s">
        <v>1366</v>
      </c>
      <c r="B700" s="3">
        <v>-3.3586176323865558</v>
      </c>
      <c r="C700" s="17">
        <v>0.48034539377343</v>
      </c>
      <c r="D700" s="17">
        <v>27.411348521583399</v>
      </c>
      <c r="E700" s="17">
        <v>36.928056998700796</v>
      </c>
      <c r="F700" s="17">
        <v>69.4852122177453</v>
      </c>
      <c r="G700" s="17">
        <v>27.809222109786599</v>
      </c>
      <c r="H700" s="17">
        <v>34.117731216446401</v>
      </c>
      <c r="I700" s="17">
        <v>43.245161328586001</v>
      </c>
      <c r="J700" s="1" t="s">
        <v>277</v>
      </c>
    </row>
    <row r="701" spans="1:10">
      <c r="A701" s="1" t="s">
        <v>1091</v>
      </c>
      <c r="B701" s="3">
        <v>-2.9225198207111234</v>
      </c>
      <c r="C701" s="17">
        <v>0.34183175628926399</v>
      </c>
      <c r="D701" s="17">
        <v>29.817999656662899</v>
      </c>
      <c r="E701" s="17">
        <v>38.517451393333502</v>
      </c>
      <c r="F701" s="17">
        <v>99.033251916877305</v>
      </c>
      <c r="G701" s="17">
        <v>27.976360291676201</v>
      </c>
      <c r="H701" s="17">
        <v>40.244997230828602</v>
      </c>
      <c r="I701" s="17">
        <v>51.8387510797793</v>
      </c>
      <c r="J701" s="1" t="s">
        <v>140</v>
      </c>
    </row>
    <row r="702" spans="1:10">
      <c r="A702" s="1" t="s">
        <v>1147</v>
      </c>
      <c r="B702" s="3">
        <v>-2.6591017048585921</v>
      </c>
      <c r="C702" s="17">
        <v>0.36398457574444198</v>
      </c>
      <c r="D702" s="17">
        <v>30.1177454896706</v>
      </c>
      <c r="E702" s="17">
        <v>42.226401936745503</v>
      </c>
      <c r="F702" s="17">
        <v>103.01211204396699</v>
      </c>
      <c r="G702" s="17">
        <v>35.132611727173</v>
      </c>
      <c r="H702" s="17">
        <v>37.521268765491001</v>
      </c>
      <c r="I702" s="17">
        <v>50.166533303012201</v>
      </c>
      <c r="J702" s="1" t="s">
        <v>1146</v>
      </c>
    </row>
    <row r="703" spans="1:10">
      <c r="A703" s="1" t="s">
        <v>555</v>
      </c>
      <c r="B703" s="3">
        <v>-2.288079352645306</v>
      </c>
      <c r="C703" s="17">
        <v>0.10451694078812</v>
      </c>
      <c r="D703" s="17">
        <v>40.774380925855297</v>
      </c>
      <c r="E703" s="17">
        <v>40.8170007302489</v>
      </c>
      <c r="F703" s="17">
        <v>122.272101644664</v>
      </c>
      <c r="G703" s="17">
        <v>32.566231902029301</v>
      </c>
      <c r="H703" s="17">
        <v>38.666762045305902</v>
      </c>
      <c r="I703" s="17">
        <v>70.240385662211807</v>
      </c>
      <c r="J703" s="1" t="s">
        <v>554</v>
      </c>
    </row>
    <row r="704" spans="1:10">
      <c r="A704" s="1" t="s">
        <v>1704</v>
      </c>
      <c r="B704" s="3">
        <v>-5.460638298751272</v>
      </c>
      <c r="C704" s="17">
        <v>0.61619889082864299</v>
      </c>
      <c r="D704" s="17">
        <v>60.412654188104</v>
      </c>
      <c r="E704" s="17">
        <v>66.778912744024197</v>
      </c>
      <c r="F704" s="17">
        <v>179.01779747226999</v>
      </c>
      <c r="G704" s="17">
        <v>67.221948213343197</v>
      </c>
      <c r="H704" s="17">
        <v>72.914465571148199</v>
      </c>
      <c r="I704" s="17">
        <v>108.417045115424</v>
      </c>
      <c r="J704" s="1" t="s">
        <v>1703</v>
      </c>
    </row>
    <row r="705" spans="1:10">
      <c r="A705" s="1" t="s">
        <v>2351</v>
      </c>
      <c r="B705" s="3">
        <v>-10.89330797656922</v>
      </c>
      <c r="C705" s="17">
        <v>0.86246735180741396</v>
      </c>
      <c r="D705" s="17">
        <v>73.159150424535696</v>
      </c>
      <c r="E705" s="17">
        <v>69.620357746510095</v>
      </c>
      <c r="F705" s="17">
        <v>162.91474204689001</v>
      </c>
      <c r="G705" s="17">
        <v>70.457954496241697</v>
      </c>
      <c r="H705" s="17">
        <v>107.013767878053</v>
      </c>
      <c r="I705" s="17">
        <v>91.491527092297105</v>
      </c>
      <c r="J705" s="1" t="s">
        <v>304</v>
      </c>
    </row>
    <row r="706" spans="1:10">
      <c r="A706" s="1" t="s">
        <v>1819</v>
      </c>
      <c r="B706" s="3">
        <v>-5.7266627752929846</v>
      </c>
      <c r="C706" s="17">
        <v>0.65857030015041995</v>
      </c>
      <c r="D706" s="17">
        <v>68.629052797343405</v>
      </c>
      <c r="E706" s="17">
        <v>79.616446621652102</v>
      </c>
      <c r="F706" s="17">
        <v>167.52304738511501</v>
      </c>
      <c r="G706" s="17">
        <v>81.834582929613603</v>
      </c>
      <c r="H706" s="17">
        <v>88.695321468853294</v>
      </c>
      <c r="I706" s="17">
        <v>92.867525631073804</v>
      </c>
      <c r="J706" s="1" t="s">
        <v>322</v>
      </c>
    </row>
    <row r="707" spans="1:10">
      <c r="A707" s="1" t="s">
        <v>1859</v>
      </c>
      <c r="B707" s="3">
        <v>-12.540809552955999</v>
      </c>
      <c r="C707" s="17">
        <v>0.66730698506678898</v>
      </c>
      <c r="D707" s="17">
        <v>497.78723380315</v>
      </c>
      <c r="E707" s="17">
        <v>488.69016455291899</v>
      </c>
      <c r="F707" s="17">
        <v>695.10974743461702</v>
      </c>
      <c r="G707" s="17">
        <v>530.89514959751205</v>
      </c>
      <c r="H707" s="17">
        <v>532.35845601662197</v>
      </c>
      <c r="I707" s="17">
        <v>526.63458483321301</v>
      </c>
      <c r="J707" s="1" t="s">
        <v>512</v>
      </c>
    </row>
    <row r="708" spans="1:10">
      <c r="A708" s="1" t="s">
        <v>2983</v>
      </c>
      <c r="B708" s="3">
        <v>4.4204523259586388</v>
      </c>
      <c r="C708" s="17" t="s">
        <v>17</v>
      </c>
      <c r="D708" s="17">
        <v>10.679004528200201</v>
      </c>
      <c r="E708" s="17">
        <v>10.060528349005001</v>
      </c>
      <c r="F708" s="17">
        <v>13.3474418949341</v>
      </c>
      <c r="G708" s="17">
        <v>16.447039937098701</v>
      </c>
      <c r="H708" s="17">
        <v>16.5714694479882</v>
      </c>
      <c r="I708" s="17">
        <v>8.6397918466298904</v>
      </c>
      <c r="J708" s="1" t="s">
        <v>2982</v>
      </c>
    </row>
    <row r="709" spans="1:10">
      <c r="A709" s="1" t="s">
        <v>2985</v>
      </c>
      <c r="B709" s="3">
        <v>-46.005658256264688</v>
      </c>
      <c r="C709" s="17" t="s">
        <v>17</v>
      </c>
      <c r="D709" s="17">
        <v>26.869753329019801</v>
      </c>
      <c r="E709" s="17">
        <v>36.412621959947202</v>
      </c>
      <c r="F709" s="17">
        <v>23.0889216650272</v>
      </c>
      <c r="G709" s="17">
        <v>34.201946515857202</v>
      </c>
      <c r="H709" s="17">
        <v>43.121458133474803</v>
      </c>
      <c r="I709" s="17">
        <v>14.6319055467119</v>
      </c>
      <c r="J709" s="1" t="s">
        <v>2984</v>
      </c>
    </row>
    <row r="710" spans="1:10">
      <c r="A710" s="1" t="s">
        <v>2184</v>
      </c>
      <c r="B710" s="3">
        <v>15.778499402374736</v>
      </c>
      <c r="C710" s="17">
        <v>0.78804347896620897</v>
      </c>
      <c r="D710" s="17">
        <v>48.912125018200399</v>
      </c>
      <c r="E710" s="17">
        <v>43.141912743674503</v>
      </c>
      <c r="F710" s="17">
        <v>23.480702010022</v>
      </c>
      <c r="G710" s="17">
        <v>49.0711273636283</v>
      </c>
      <c r="H710" s="17">
        <v>52.963716078864401</v>
      </c>
      <c r="I710" s="17">
        <v>22.454218382150401</v>
      </c>
      <c r="J710" s="1" t="s">
        <v>2183</v>
      </c>
    </row>
    <row r="711" spans="1:10">
      <c r="A711" s="1" t="s">
        <v>1889</v>
      </c>
      <c r="B711" s="3">
        <v>20.364908566742859</v>
      </c>
      <c r="C711" s="17">
        <v>0.68239096864017401</v>
      </c>
      <c r="D711" s="17">
        <v>3724.7357618258302</v>
      </c>
      <c r="E711" s="17">
        <v>3714.1091485525099</v>
      </c>
      <c r="F711" s="17">
        <v>3642.58340487345</v>
      </c>
      <c r="G711" s="17">
        <v>4215.8823588858904</v>
      </c>
      <c r="H711" s="17">
        <v>4123.5059886273702</v>
      </c>
      <c r="I711" s="17">
        <v>3324.8604366540899</v>
      </c>
      <c r="J711" s="1" t="s">
        <v>1888</v>
      </c>
    </row>
    <row r="712" spans="1:10">
      <c r="A712" s="1" t="s">
        <v>449</v>
      </c>
      <c r="B712" s="3">
        <v>-3.5024831652948607</v>
      </c>
      <c r="C712" s="17">
        <v>6.3175158308052995E-2</v>
      </c>
      <c r="D712" s="17">
        <v>338.04572954785402</v>
      </c>
      <c r="E712" s="17">
        <v>380.65223210157802</v>
      </c>
      <c r="F712" s="17">
        <v>411.03792507912499</v>
      </c>
      <c r="G712" s="17">
        <v>285.521668450932</v>
      </c>
      <c r="H712" s="17">
        <v>332.09605727089098</v>
      </c>
      <c r="I712" s="17">
        <v>319.52333639691602</v>
      </c>
      <c r="J712" s="1" t="s">
        <v>448</v>
      </c>
    </row>
    <row r="713" spans="1:10">
      <c r="A713" s="1" t="s">
        <v>2987</v>
      </c>
      <c r="B713" s="3">
        <v>-1.8814790016620038</v>
      </c>
      <c r="C713" s="17" t="s">
        <v>17</v>
      </c>
      <c r="D713" s="17">
        <v>12.297035517321399</v>
      </c>
      <c r="E713" s="17">
        <v>22.803864257744699</v>
      </c>
      <c r="F713" s="17">
        <v>28.919457439024001</v>
      </c>
      <c r="G713" s="17">
        <v>13.7696148310594</v>
      </c>
      <c r="H713" s="17">
        <v>15.957711320285</v>
      </c>
      <c r="I713" s="17">
        <v>14.137841203576199</v>
      </c>
      <c r="J713" s="1" t="s">
        <v>2986</v>
      </c>
    </row>
    <row r="714" spans="1:10">
      <c r="A714" s="1" t="s">
        <v>2252</v>
      </c>
      <c r="B714" s="3">
        <v>15.605497339035075</v>
      </c>
      <c r="C714" s="17">
        <v>0.82070887234840695</v>
      </c>
      <c r="D714" s="17">
        <v>60.209244578042998</v>
      </c>
      <c r="E714" s="17">
        <v>52.065629569993597</v>
      </c>
      <c r="F714" s="17">
        <v>69.740383901030796</v>
      </c>
      <c r="G714" s="17">
        <v>61.708273872525403</v>
      </c>
      <c r="H714" s="17">
        <v>63.076799581390098</v>
      </c>
      <c r="I714" s="17">
        <v>67.143525208095099</v>
      </c>
      <c r="J714" s="1" t="s">
        <v>2251</v>
      </c>
    </row>
    <row r="715" spans="1:10">
      <c r="A715" s="1" t="s">
        <v>1391</v>
      </c>
      <c r="B715" s="3">
        <v>3.8638052337570481</v>
      </c>
      <c r="C715" s="17">
        <v>0.48457734015493897</v>
      </c>
      <c r="D715" s="17">
        <v>16.8119931968724</v>
      </c>
      <c r="E715" s="17">
        <v>12.3342700501733</v>
      </c>
      <c r="F715" s="17">
        <v>30.810431131117799</v>
      </c>
      <c r="G715" s="17">
        <v>20.281406364942701</v>
      </c>
      <c r="H715" s="17">
        <v>19.893459066431699</v>
      </c>
      <c r="I715" s="17">
        <v>29.610679796344499</v>
      </c>
      <c r="J715" s="1" t="s">
        <v>1390</v>
      </c>
    </row>
    <row r="716" spans="1:10">
      <c r="A716" s="1" t="s">
        <v>1890</v>
      </c>
      <c r="B716" s="3">
        <v>-7.8240889959579185</v>
      </c>
      <c r="C716" s="17">
        <v>0.68239096864017401</v>
      </c>
      <c r="D716" s="17">
        <v>42.2633980533274</v>
      </c>
      <c r="E716" s="17">
        <v>44.852633672517797</v>
      </c>
      <c r="F716" s="17">
        <v>53.380928214243198</v>
      </c>
      <c r="G716" s="17">
        <v>39.521530250206197</v>
      </c>
      <c r="H716" s="17">
        <v>44.183268872583199</v>
      </c>
      <c r="I716" s="17">
        <v>46.139921490876397</v>
      </c>
      <c r="J716" s="1" t="s">
        <v>1373</v>
      </c>
    </row>
    <row r="717" spans="1:10">
      <c r="A717" s="1" t="s">
        <v>874</v>
      </c>
      <c r="B717" s="3">
        <v>6.0000926309841338</v>
      </c>
      <c r="C717" s="17">
        <v>0.23376014646268101</v>
      </c>
      <c r="D717" s="17">
        <v>114.25445150834599</v>
      </c>
      <c r="E717" s="17">
        <v>119.58683136485701</v>
      </c>
      <c r="F717" s="17">
        <v>85.958206795309195</v>
      </c>
      <c r="G717" s="17">
        <v>137.169249783895</v>
      </c>
      <c r="H717" s="17">
        <v>135.00956529011501</v>
      </c>
      <c r="I717" s="17">
        <v>92.833681780625199</v>
      </c>
      <c r="J717" s="1" t="s">
        <v>873</v>
      </c>
    </row>
    <row r="718" spans="1:10">
      <c r="A718" s="1" t="s">
        <v>218</v>
      </c>
      <c r="B718" s="3">
        <v>2.2474863610307785</v>
      </c>
      <c r="C718" s="17">
        <v>9.9297347998220098E-3</v>
      </c>
      <c r="D718" s="17">
        <v>215.170580600119</v>
      </c>
      <c r="E718" s="17">
        <v>215.91606267322101</v>
      </c>
      <c r="F718" s="17">
        <v>224.72335349968199</v>
      </c>
      <c r="G718" s="17">
        <v>275.00166925009398</v>
      </c>
      <c r="H718" s="17">
        <v>251.882418004351</v>
      </c>
      <c r="I718" s="17">
        <v>390.99653739961201</v>
      </c>
      <c r="J718" s="1" t="s">
        <v>217</v>
      </c>
    </row>
    <row r="719" spans="1:10">
      <c r="A719" s="1" t="s">
        <v>2989</v>
      </c>
      <c r="B719" s="3">
        <v>16.364108758415156</v>
      </c>
      <c r="C719" s="17" t="s">
        <v>17</v>
      </c>
      <c r="D719" s="17">
        <v>23.769397175671401</v>
      </c>
      <c r="E719" s="17">
        <v>16.421378530956598</v>
      </c>
      <c r="F719" s="17">
        <v>29.601181621829699</v>
      </c>
      <c r="G719" s="17">
        <v>19.272525417665499</v>
      </c>
      <c r="H719" s="17">
        <v>20.580695927340201</v>
      </c>
      <c r="I719" s="17">
        <v>34.837870349314102</v>
      </c>
      <c r="J719" s="1" t="s">
        <v>2988</v>
      </c>
    </row>
    <row r="720" spans="1:10">
      <c r="A720" s="1" t="s">
        <v>1953</v>
      </c>
      <c r="B720" s="3">
        <v>5.6577565547973494</v>
      </c>
      <c r="C720" s="17">
        <v>0.71508405835370903</v>
      </c>
      <c r="D720" s="17">
        <v>29.572627924246699</v>
      </c>
      <c r="E720" s="17">
        <v>23.410075581338599</v>
      </c>
      <c r="F720" s="17">
        <v>45.175957182853999</v>
      </c>
      <c r="G720" s="17">
        <v>26.862517822130801</v>
      </c>
      <c r="H720" s="17">
        <v>30.770527671585</v>
      </c>
      <c r="I720" s="17">
        <v>56.158647003094302</v>
      </c>
      <c r="J720" s="1" t="s">
        <v>1952</v>
      </c>
    </row>
    <row r="721" spans="1:10">
      <c r="A721" s="1" t="s">
        <v>2044</v>
      </c>
      <c r="B721" s="3">
        <v>21.877423913751564</v>
      </c>
      <c r="C721" s="17">
        <v>0.74467035358327904</v>
      </c>
      <c r="D721" s="17">
        <v>1019.99748965066</v>
      </c>
      <c r="E721" s="17">
        <v>994.41136638236799</v>
      </c>
      <c r="F721" s="17">
        <v>1139.4425129093199</v>
      </c>
      <c r="G721" s="17">
        <v>1034.5352044421199</v>
      </c>
      <c r="H721" s="17">
        <v>1010.09682265428</v>
      </c>
      <c r="I721" s="17">
        <v>1257.45999047808</v>
      </c>
      <c r="J721" s="1" t="s">
        <v>2043</v>
      </c>
    </row>
    <row r="722" spans="1:10">
      <c r="A722" s="1" t="s">
        <v>2597</v>
      </c>
      <c r="B722" s="3">
        <v>-74.368341085075613</v>
      </c>
      <c r="C722" s="17">
        <v>0.93380267341449696</v>
      </c>
      <c r="D722" s="17">
        <v>1106.4966519270199</v>
      </c>
      <c r="E722" s="17">
        <v>1082.2779344625601</v>
      </c>
      <c r="F722" s="17">
        <v>1362.76026677034</v>
      </c>
      <c r="G722" s="17">
        <v>1060.77291648613</v>
      </c>
      <c r="H722" s="17">
        <v>1085.3891892761001</v>
      </c>
      <c r="I722" s="17">
        <v>1425.1709433912899</v>
      </c>
      <c r="J722" s="1" t="s">
        <v>2596</v>
      </c>
    </row>
    <row r="723" spans="1:10">
      <c r="A723" s="1" t="s">
        <v>2097</v>
      </c>
      <c r="B723" s="3">
        <v>-9.4113863099361161</v>
      </c>
      <c r="C723" s="17">
        <v>0.766473439894375</v>
      </c>
      <c r="D723" s="17">
        <v>182.186390505199</v>
      </c>
      <c r="E723" s="17">
        <v>181.59859725878701</v>
      </c>
      <c r="F723" s="17">
        <v>258.70719455994299</v>
      </c>
      <c r="G723" s="17">
        <v>149.64087442910301</v>
      </c>
      <c r="H723" s="17">
        <v>147.87873539530099</v>
      </c>
      <c r="I723" s="17">
        <v>312.28163301071902</v>
      </c>
      <c r="J723" s="1" t="s">
        <v>2096</v>
      </c>
    </row>
    <row r="724" spans="1:10">
      <c r="A724" s="1" t="s">
        <v>2582</v>
      </c>
      <c r="B724" s="3">
        <v>56.523866259904942</v>
      </c>
      <c r="C724" s="17">
        <v>0.93332669514015898</v>
      </c>
      <c r="D724" s="17">
        <v>159.274455133777</v>
      </c>
      <c r="E724" s="17">
        <v>149.95646441447201</v>
      </c>
      <c r="F724" s="17">
        <v>147.960014804309</v>
      </c>
      <c r="G724" s="17">
        <v>154.59683834871601</v>
      </c>
      <c r="H724" s="17">
        <v>162.189153606796</v>
      </c>
      <c r="I724" s="17">
        <v>151.63169566488401</v>
      </c>
      <c r="J724" s="1" t="s">
        <v>577</v>
      </c>
    </row>
    <row r="725" spans="1:10">
      <c r="A725" s="1" t="s">
        <v>2072</v>
      </c>
      <c r="B725" s="3">
        <v>-12.56052426154387</v>
      </c>
      <c r="C725" s="17">
        <v>0.75909784639785005</v>
      </c>
      <c r="D725" s="17">
        <v>79.098281815772495</v>
      </c>
      <c r="E725" s="17">
        <v>86.777260731728205</v>
      </c>
      <c r="F725" s="17">
        <v>75.752485961464501</v>
      </c>
      <c r="G725" s="17">
        <v>85.308303378632203</v>
      </c>
      <c r="H725" s="17">
        <v>86.952595436857806</v>
      </c>
      <c r="I725" s="17">
        <v>61.491484039462399</v>
      </c>
      <c r="J725" s="1" t="s">
        <v>2071</v>
      </c>
    </row>
    <row r="726" spans="1:10">
      <c r="A726" s="1" t="s">
        <v>2683</v>
      </c>
      <c r="B726" s="3">
        <v>-69.485109806421292</v>
      </c>
      <c r="C726" s="17">
        <v>0.96215557197766</v>
      </c>
      <c r="D726" s="17">
        <v>100.429509669594</v>
      </c>
      <c r="E726" s="17">
        <v>113.85742772908399</v>
      </c>
      <c r="F726" s="17">
        <v>83.018787303405006</v>
      </c>
      <c r="G726" s="17">
        <v>105.408775603282</v>
      </c>
      <c r="H726" s="17">
        <v>109.333603024658</v>
      </c>
      <c r="I726" s="17">
        <v>83.202008002655205</v>
      </c>
      <c r="J726" s="1" t="s">
        <v>2071</v>
      </c>
    </row>
    <row r="727" spans="1:10">
      <c r="A727" s="1" t="s">
        <v>2319</v>
      </c>
      <c r="B727" s="3">
        <v>-21.686059591951974</v>
      </c>
      <c r="C727" s="17">
        <v>0.85083257985504901</v>
      </c>
      <c r="D727" s="17">
        <v>130.15821989665201</v>
      </c>
      <c r="E727" s="17">
        <v>148.68277308258999</v>
      </c>
      <c r="F727" s="17">
        <v>117.67340317666201</v>
      </c>
      <c r="G727" s="17">
        <v>142.16002344536901</v>
      </c>
      <c r="H727" s="17">
        <v>144.63751830616701</v>
      </c>
      <c r="I727" s="17">
        <v>104.490659039241</v>
      </c>
      <c r="J727" s="1" t="s">
        <v>140</v>
      </c>
    </row>
    <row r="728" spans="1:10">
      <c r="A728" s="1" t="s">
        <v>1088</v>
      </c>
      <c r="B728" s="3">
        <v>-5.6548553119218594</v>
      </c>
      <c r="C728" s="17">
        <v>0.34135178366788099</v>
      </c>
      <c r="D728" s="17">
        <v>133.01443614872099</v>
      </c>
      <c r="E728" s="17">
        <v>148.208137880659</v>
      </c>
      <c r="F728" s="17">
        <v>150.07424383766099</v>
      </c>
      <c r="G728" s="17">
        <v>128.67133746492101</v>
      </c>
      <c r="H728" s="17">
        <v>118.191169579112</v>
      </c>
      <c r="I728" s="17">
        <v>138.89285626860701</v>
      </c>
      <c r="J728" s="1" t="s">
        <v>140</v>
      </c>
    </row>
    <row r="729" spans="1:10">
      <c r="A729" s="1" t="s">
        <v>2815</v>
      </c>
      <c r="B729" s="3">
        <v>-171.99399011762912</v>
      </c>
      <c r="C729" s="17">
        <v>0.99116691837134197</v>
      </c>
      <c r="D729" s="17">
        <v>47.104650110691303</v>
      </c>
      <c r="E729" s="17">
        <v>37.899250629813402</v>
      </c>
      <c r="F729" s="17">
        <v>58.829307256096698</v>
      </c>
      <c r="G729" s="17">
        <v>49.335880231832199</v>
      </c>
      <c r="H729" s="17">
        <v>44.114916384370503</v>
      </c>
      <c r="I729" s="17">
        <v>50.181804698233897</v>
      </c>
      <c r="J729" s="1" t="s">
        <v>2205</v>
      </c>
    </row>
    <row r="730" spans="1:10">
      <c r="A730" s="1" t="s">
        <v>2160</v>
      </c>
      <c r="B730" s="3">
        <v>-23.684191683811473</v>
      </c>
      <c r="C730" s="17">
        <v>0.78627660477900296</v>
      </c>
      <c r="D730" s="17">
        <v>550.00770767139102</v>
      </c>
      <c r="E730" s="17">
        <v>550.15852407506998</v>
      </c>
      <c r="F730" s="17">
        <v>594.23669888011</v>
      </c>
      <c r="G730" s="17">
        <v>507.741983378133</v>
      </c>
      <c r="H730" s="17">
        <v>529.39494505694495</v>
      </c>
      <c r="I730" s="17">
        <v>633.55845868033202</v>
      </c>
      <c r="J730" s="1" t="s">
        <v>2159</v>
      </c>
    </row>
    <row r="731" spans="1:10">
      <c r="A731" s="1" t="s">
        <v>2478</v>
      </c>
      <c r="B731" s="3">
        <v>59.394341391706789</v>
      </c>
      <c r="C731" s="17">
        <v>0.90820517670159295</v>
      </c>
      <c r="D731" s="17">
        <v>950.84746812130595</v>
      </c>
      <c r="E731" s="17">
        <v>943.39011546955703</v>
      </c>
      <c r="F731" s="17">
        <v>1150.97851626137</v>
      </c>
      <c r="G731" s="17">
        <v>947.48063956575299</v>
      </c>
      <c r="H731" s="17">
        <v>988.76434372996505</v>
      </c>
      <c r="I731" s="17">
        <v>1181.0707659432001</v>
      </c>
      <c r="J731" s="1" t="s">
        <v>2477</v>
      </c>
    </row>
    <row r="732" spans="1:10">
      <c r="A732" s="1" t="s">
        <v>2437</v>
      </c>
      <c r="B732" s="3">
        <v>59.562464505014212</v>
      </c>
      <c r="C732" s="17">
        <v>0.88526895525523397</v>
      </c>
      <c r="D732" s="17">
        <v>1165.1519697855699</v>
      </c>
      <c r="E732" s="17">
        <v>1178.4297322822899</v>
      </c>
      <c r="F732" s="17">
        <v>1068.73485599996</v>
      </c>
      <c r="G732" s="17">
        <v>1231.98689761388</v>
      </c>
      <c r="H732" s="17">
        <v>1218.7806300161201</v>
      </c>
      <c r="I732" s="17">
        <v>1048.18290209211</v>
      </c>
      <c r="J732" s="1" t="s">
        <v>215</v>
      </c>
    </row>
    <row r="733" spans="1:10">
      <c r="A733" s="1" t="s">
        <v>2219</v>
      </c>
      <c r="B733" s="3">
        <v>-32.877575948649117</v>
      </c>
      <c r="C733" s="17">
        <v>0.80896746179502199</v>
      </c>
      <c r="D733" s="17">
        <v>233.29291597919601</v>
      </c>
      <c r="E733" s="17">
        <v>234.909877345296</v>
      </c>
      <c r="F733" s="17">
        <v>233.56187354388501</v>
      </c>
      <c r="G733" s="17">
        <v>229.039012765324</v>
      </c>
      <c r="H733" s="17">
        <v>239.955789379604</v>
      </c>
      <c r="I733" s="17">
        <v>226.46475024673899</v>
      </c>
      <c r="J733" s="1" t="s">
        <v>2218</v>
      </c>
    </row>
    <row r="734" spans="1:10">
      <c r="A734" s="1" t="s">
        <v>640</v>
      </c>
      <c r="B734" s="3">
        <v>-2.5033832700756902</v>
      </c>
      <c r="C734" s="17">
        <v>0.12792137342583601</v>
      </c>
      <c r="D734" s="17">
        <v>37.219471664462397</v>
      </c>
      <c r="E734" s="17">
        <v>41.987910962465101</v>
      </c>
      <c r="F734" s="17">
        <v>52.629159677635499</v>
      </c>
      <c r="G734" s="17">
        <v>31.3697475134061</v>
      </c>
      <c r="H734" s="17">
        <v>35.0722153635731</v>
      </c>
      <c r="I734" s="17">
        <v>34.114472217943003</v>
      </c>
      <c r="J734" s="1" t="s">
        <v>639</v>
      </c>
    </row>
    <row r="735" spans="1:10">
      <c r="A735" s="1" t="s">
        <v>2150</v>
      </c>
      <c r="B735" s="3">
        <v>30.216675356954958</v>
      </c>
      <c r="C735" s="17">
        <v>0.78470287874733602</v>
      </c>
      <c r="D735" s="17">
        <v>409.04401273195401</v>
      </c>
      <c r="E735" s="17">
        <v>405.06651395911302</v>
      </c>
      <c r="F735" s="17">
        <v>379.99988314494999</v>
      </c>
      <c r="G735" s="17">
        <v>437.15453513874502</v>
      </c>
      <c r="H735" s="17">
        <v>431.437713879878</v>
      </c>
      <c r="I735" s="17">
        <v>370.39250492494102</v>
      </c>
      <c r="J735" s="1" t="s">
        <v>247</v>
      </c>
    </row>
    <row r="736" spans="1:10">
      <c r="A736" s="1" t="s">
        <v>647</v>
      </c>
      <c r="B736" s="3">
        <v>-7.5418398376062221</v>
      </c>
      <c r="C736" s="17">
        <v>0.131396317720192</v>
      </c>
      <c r="D736" s="17">
        <v>590.38486494946596</v>
      </c>
      <c r="E736" s="17">
        <v>615.49146735676095</v>
      </c>
      <c r="F736" s="17">
        <v>484.42892940401799</v>
      </c>
      <c r="G736" s="17">
        <v>551.30485576747799</v>
      </c>
      <c r="H736" s="17">
        <v>588.18281106197003</v>
      </c>
      <c r="I736" s="17">
        <v>426.85359516322097</v>
      </c>
      <c r="J736" s="1" t="s">
        <v>646</v>
      </c>
    </row>
    <row r="737" spans="1:10">
      <c r="A737" s="1" t="s">
        <v>1220</v>
      </c>
      <c r="B737" s="3">
        <v>12.808295125150705</v>
      </c>
      <c r="C737" s="17">
        <v>0.40361329417822001</v>
      </c>
      <c r="D737" s="17">
        <v>1282.30200527081</v>
      </c>
      <c r="E737" s="17">
        <v>1235.8391718257601</v>
      </c>
      <c r="F737" s="17">
        <v>833.81405347259795</v>
      </c>
      <c r="G737" s="17">
        <v>1375.4903704103101</v>
      </c>
      <c r="H737" s="17">
        <v>1338.32320353881</v>
      </c>
      <c r="I737" s="17">
        <v>875.111224157685</v>
      </c>
      <c r="J737" s="1" t="s">
        <v>1219</v>
      </c>
    </row>
    <row r="738" spans="1:10">
      <c r="A738" s="1" t="s">
        <v>1880</v>
      </c>
      <c r="B738" s="3">
        <v>20.698304274886471</v>
      </c>
      <c r="C738" s="17">
        <v>0.68050969497996505</v>
      </c>
      <c r="D738" s="17">
        <v>1557.59145237038</v>
      </c>
      <c r="E738" s="17">
        <v>1429.6999390768101</v>
      </c>
      <c r="F738" s="17">
        <v>945.21877176480803</v>
      </c>
      <c r="G738" s="17">
        <v>1629.35135957582</v>
      </c>
      <c r="H738" s="17">
        <v>1580.1646464575899</v>
      </c>
      <c r="I738" s="17">
        <v>937.74203181600797</v>
      </c>
      <c r="J738" s="1" t="s">
        <v>1879</v>
      </c>
    </row>
    <row r="739" spans="1:10">
      <c r="A739" s="1" t="s">
        <v>580</v>
      </c>
      <c r="B739" s="3">
        <v>-8.0069660170612362</v>
      </c>
      <c r="C739" s="17">
        <v>0.11104734968145601</v>
      </c>
      <c r="D739" s="17">
        <v>2946.1364571660401</v>
      </c>
      <c r="E739" s="17">
        <v>2927.4942185305699</v>
      </c>
      <c r="F739" s="17">
        <v>3618.57739709518</v>
      </c>
      <c r="G739" s="17">
        <v>2804.3661096523902</v>
      </c>
      <c r="H739" s="17">
        <v>2901.53851031063</v>
      </c>
      <c r="I739" s="17">
        <v>3066.6983930859601</v>
      </c>
      <c r="J739" s="1" t="s">
        <v>579</v>
      </c>
    </row>
    <row r="740" spans="1:10">
      <c r="A740" s="1" t="s">
        <v>1766</v>
      </c>
      <c r="B740" s="3">
        <v>9.1777699073584884</v>
      </c>
      <c r="C740" s="17">
        <v>0.64421792467918704</v>
      </c>
      <c r="D740" s="17">
        <v>102.80804359352101</v>
      </c>
      <c r="E740" s="17">
        <v>111.41608852949</v>
      </c>
      <c r="F740" s="17">
        <v>177.306060765333</v>
      </c>
      <c r="G740" s="17">
        <v>108.678824401073</v>
      </c>
      <c r="H740" s="17">
        <v>118.091224842161</v>
      </c>
      <c r="I740" s="17">
        <v>203.254764120717</v>
      </c>
      <c r="J740" s="1" t="s">
        <v>1765</v>
      </c>
    </row>
    <row r="741" spans="1:10">
      <c r="A741" s="1" t="s">
        <v>372</v>
      </c>
      <c r="B741" s="3">
        <v>4.0195406335047297</v>
      </c>
      <c r="C741" s="17">
        <v>3.7103836215731899E-2</v>
      </c>
      <c r="D741" s="17">
        <v>147.73214237682899</v>
      </c>
      <c r="E741" s="17">
        <v>151.77025623641899</v>
      </c>
      <c r="F741" s="17">
        <v>157.309136618867</v>
      </c>
      <c r="G741" s="17">
        <v>187.69677625194899</v>
      </c>
      <c r="H741" s="17">
        <v>187.938448080673</v>
      </c>
      <c r="I741" s="17">
        <v>173.94398202849499</v>
      </c>
      <c r="J741" s="1" t="s">
        <v>4</v>
      </c>
    </row>
    <row r="742" spans="1:10">
      <c r="A742" s="1" t="s">
        <v>666</v>
      </c>
      <c r="B742" s="3">
        <v>6.3087139953934512</v>
      </c>
      <c r="C742" s="17">
        <v>0.142663069241355</v>
      </c>
      <c r="D742" s="17">
        <v>185.98919948725299</v>
      </c>
      <c r="E742" s="17">
        <v>179.562815318623</v>
      </c>
      <c r="F742" s="17">
        <v>165.710179031683</v>
      </c>
      <c r="G742" s="17">
        <v>209.32136268149301</v>
      </c>
      <c r="H742" s="17">
        <v>221.17860746371301</v>
      </c>
      <c r="I742" s="17">
        <v>172.25795105887801</v>
      </c>
      <c r="J742" s="1" t="s">
        <v>85</v>
      </c>
    </row>
    <row r="743" spans="1:10">
      <c r="A743" s="1" t="s">
        <v>1776</v>
      </c>
      <c r="B743" s="3">
        <v>10.167956518308854</v>
      </c>
      <c r="C743" s="17">
        <v>0.646812329080097</v>
      </c>
      <c r="D743" s="17">
        <v>280.68249215165002</v>
      </c>
      <c r="E743" s="17">
        <v>292.85146923976902</v>
      </c>
      <c r="F743" s="17">
        <v>432.65882314091999</v>
      </c>
      <c r="G743" s="17">
        <v>299.72889198802301</v>
      </c>
      <c r="H743" s="17">
        <v>268.44131603308301</v>
      </c>
      <c r="I743" s="17">
        <v>554.94543599957797</v>
      </c>
      <c r="J743" s="1" t="s">
        <v>1775</v>
      </c>
    </row>
    <row r="744" spans="1:10">
      <c r="A744" s="1" t="s">
        <v>2990</v>
      </c>
      <c r="B744" s="3">
        <v>1.0452001058569249</v>
      </c>
      <c r="C744" s="17" t="s">
        <v>17</v>
      </c>
      <c r="D744" s="17">
        <v>2.70735326067047</v>
      </c>
      <c r="E744" s="17">
        <v>11.2224485245239</v>
      </c>
      <c r="F744" s="17">
        <v>5.4282730241721602</v>
      </c>
      <c r="G744" s="17">
        <v>9.2443892997253094</v>
      </c>
      <c r="H744" s="17">
        <v>15.4044645572848</v>
      </c>
      <c r="I744" s="17">
        <v>13.142218583606001</v>
      </c>
      <c r="J744" s="1" t="s">
        <v>4</v>
      </c>
    </row>
    <row r="745" spans="1:10">
      <c r="A745" s="1" t="s">
        <v>2092</v>
      </c>
      <c r="B745" s="3">
        <v>13.421207575698604</v>
      </c>
      <c r="C745" s="17">
        <v>0.76403345612645601</v>
      </c>
      <c r="D745" s="17">
        <v>987.866594707574</v>
      </c>
      <c r="E745" s="17">
        <v>1022.26023551549</v>
      </c>
      <c r="F745" s="17">
        <v>1472.05049766809</v>
      </c>
      <c r="G745" s="17">
        <v>989.79824705021701</v>
      </c>
      <c r="H745" s="17">
        <v>918.10796850118004</v>
      </c>
      <c r="I745" s="17">
        <v>1960.7580353472599</v>
      </c>
      <c r="J745" s="1" t="s">
        <v>2091</v>
      </c>
    </row>
    <row r="746" spans="1:10">
      <c r="A746" s="1" t="s">
        <v>2353</v>
      </c>
      <c r="B746" s="3">
        <v>19.993191652033989</v>
      </c>
      <c r="C746" s="17">
        <v>0.86246735180741396</v>
      </c>
      <c r="D746" s="17">
        <v>853.78641202960603</v>
      </c>
      <c r="E746" s="17">
        <v>897.22306948514097</v>
      </c>
      <c r="F746" s="17">
        <v>1088.7758618233299</v>
      </c>
      <c r="G746" s="17">
        <v>857.67488378961104</v>
      </c>
      <c r="H746" s="17">
        <v>778.51382510861401</v>
      </c>
      <c r="I746" s="17">
        <v>1421.6777483629501</v>
      </c>
      <c r="J746" s="1" t="s">
        <v>2352</v>
      </c>
    </row>
    <row r="747" spans="1:10">
      <c r="A747" s="1" t="s">
        <v>414</v>
      </c>
      <c r="B747" s="3">
        <v>4.8583780767862432</v>
      </c>
      <c r="C747" s="17">
        <v>5.1606362379939201E-2</v>
      </c>
      <c r="D747" s="17">
        <v>240.85444561940699</v>
      </c>
      <c r="E747" s="17">
        <v>247.756534981508</v>
      </c>
      <c r="F747" s="17">
        <v>261.41205279129701</v>
      </c>
      <c r="G747" s="17">
        <v>306.42796587568102</v>
      </c>
      <c r="H747" s="17">
        <v>284.11730813503698</v>
      </c>
      <c r="I747" s="17">
        <v>284.17974622405302</v>
      </c>
      <c r="J747" s="1" t="s">
        <v>247</v>
      </c>
    </row>
    <row r="748" spans="1:10">
      <c r="A748" s="1" t="s">
        <v>1778</v>
      </c>
      <c r="B748" s="3">
        <v>10.892233694720089</v>
      </c>
      <c r="C748" s="17">
        <v>0.646812329080097</v>
      </c>
      <c r="D748" s="17">
        <v>109.476175255353</v>
      </c>
      <c r="E748" s="17">
        <v>109.986880478079</v>
      </c>
      <c r="F748" s="17">
        <v>137.98327489621099</v>
      </c>
      <c r="G748" s="17">
        <v>126.22146928471101</v>
      </c>
      <c r="H748" s="17">
        <v>109.595362361542</v>
      </c>
      <c r="I748" s="17">
        <v>148.99665571089901</v>
      </c>
      <c r="J748" s="1" t="s">
        <v>1777</v>
      </c>
    </row>
    <row r="749" spans="1:10">
      <c r="A749" s="1" t="s">
        <v>916</v>
      </c>
      <c r="B749" s="3">
        <v>-5.8700703752487984</v>
      </c>
      <c r="C749" s="17">
        <v>0.25249858520698398</v>
      </c>
      <c r="D749" s="17">
        <v>690.57562615694599</v>
      </c>
      <c r="E749" s="17">
        <v>617.09364601682705</v>
      </c>
      <c r="F749" s="17">
        <v>666.81595133441795</v>
      </c>
      <c r="G749" s="17">
        <v>630.30594026936603</v>
      </c>
      <c r="H749" s="17">
        <v>552.16311560161898</v>
      </c>
      <c r="I749" s="17">
        <v>591.62003216446499</v>
      </c>
      <c r="J749" s="1" t="s">
        <v>915</v>
      </c>
    </row>
    <row r="750" spans="1:10">
      <c r="A750" s="1" t="s">
        <v>2757</v>
      </c>
      <c r="B750" s="3">
        <v>-306.01358548830996</v>
      </c>
      <c r="C750" s="17">
        <v>0.98800047480432496</v>
      </c>
      <c r="D750" s="17">
        <v>1003.78039545889</v>
      </c>
      <c r="E750" s="17">
        <v>1044.7902054788001</v>
      </c>
      <c r="F750" s="17">
        <v>904.54448697406701</v>
      </c>
      <c r="G750" s="17">
        <v>1043.9386002737201</v>
      </c>
      <c r="H750" s="17">
        <v>1024.96681398236</v>
      </c>
      <c r="I750" s="17">
        <v>912.20560897930602</v>
      </c>
      <c r="J750" s="1" t="s">
        <v>2756</v>
      </c>
    </row>
    <row r="751" spans="1:10">
      <c r="A751" s="1" t="s">
        <v>642</v>
      </c>
      <c r="B751" s="3">
        <v>6.7339659933041984</v>
      </c>
      <c r="C751" s="17">
        <v>0.12792137342583601</v>
      </c>
      <c r="D751" s="17">
        <v>445.09786844939703</v>
      </c>
      <c r="E751" s="17">
        <v>446.83782958217802</v>
      </c>
      <c r="F751" s="17">
        <v>492.19285734984902</v>
      </c>
      <c r="G751" s="17">
        <v>484.76231192903998</v>
      </c>
      <c r="H751" s="17">
        <v>524.58627958364696</v>
      </c>
      <c r="I751" s="17">
        <v>542.55433069619596</v>
      </c>
      <c r="J751" s="1" t="s">
        <v>641</v>
      </c>
    </row>
    <row r="752" spans="1:10">
      <c r="A752" s="1" t="s">
        <v>1725</v>
      </c>
      <c r="B752" s="3">
        <v>6.2764945952112727</v>
      </c>
      <c r="C752" s="17">
        <v>0.62394782661103199</v>
      </c>
      <c r="D752" s="17">
        <v>49.947469998038699</v>
      </c>
      <c r="E752" s="17">
        <v>42.3492791762054</v>
      </c>
      <c r="F752" s="17">
        <v>45.303792691614497</v>
      </c>
      <c r="G752" s="17">
        <v>52.078779452904399</v>
      </c>
      <c r="H752" s="17">
        <v>46.648034076029901</v>
      </c>
      <c r="I752" s="17">
        <v>56.736900788104897</v>
      </c>
      <c r="J752" s="1" t="s">
        <v>4</v>
      </c>
    </row>
    <row r="753" spans="1:10">
      <c r="A753" s="1" t="s">
        <v>616</v>
      </c>
      <c r="B753" s="3">
        <v>3.411681362914198</v>
      </c>
      <c r="C753" s="17">
        <v>0.122353093358657</v>
      </c>
      <c r="D753" s="17">
        <v>97.576786473358695</v>
      </c>
      <c r="E753" s="17">
        <v>83.541838349090696</v>
      </c>
      <c r="F753" s="17">
        <v>87.445373002840498</v>
      </c>
      <c r="G753" s="17">
        <v>116.651736972929</v>
      </c>
      <c r="H753" s="17">
        <v>101.270091071039</v>
      </c>
      <c r="I753" s="17">
        <v>114.68900157193001</v>
      </c>
      <c r="J753" s="1" t="s">
        <v>615</v>
      </c>
    </row>
    <row r="754" spans="1:10">
      <c r="A754" s="1" t="s">
        <v>294</v>
      </c>
      <c r="B754" s="3">
        <v>4.2670882827953838</v>
      </c>
      <c r="C754" s="17">
        <v>1.93119373341364E-2</v>
      </c>
      <c r="D754" s="17">
        <v>142.397212074116</v>
      </c>
      <c r="E754" s="17">
        <v>150.107824305994</v>
      </c>
      <c r="F754" s="17">
        <v>112.79227269940399</v>
      </c>
      <c r="G754" s="17">
        <v>184.406034654541</v>
      </c>
      <c r="H754" s="17">
        <v>182.55462661406801</v>
      </c>
      <c r="I754" s="17">
        <v>120.549908622933</v>
      </c>
      <c r="J754" s="1" t="s">
        <v>293</v>
      </c>
    </row>
    <row r="755" spans="1:10">
      <c r="A755" s="1" t="s">
        <v>2584</v>
      </c>
      <c r="B755" s="3">
        <v>33.047583384736555</v>
      </c>
      <c r="C755" s="17">
        <v>0.93332669514015898</v>
      </c>
      <c r="D755" s="17">
        <v>184.77161323211499</v>
      </c>
      <c r="E755" s="17">
        <v>169.859153055294</v>
      </c>
      <c r="F755" s="17">
        <v>274.01056587797899</v>
      </c>
      <c r="G755" s="17">
        <v>199.01896784891599</v>
      </c>
      <c r="H755" s="17">
        <v>167.448918026765</v>
      </c>
      <c r="I755" s="17">
        <v>280.89369771136199</v>
      </c>
      <c r="J755" s="1" t="s">
        <v>2583</v>
      </c>
    </row>
    <row r="756" spans="1:10">
      <c r="A756" s="1" t="s">
        <v>2395</v>
      </c>
      <c r="B756" s="3">
        <v>-19.026479587052627</v>
      </c>
      <c r="C756" s="17">
        <v>0.87428281168654098</v>
      </c>
      <c r="D756" s="17">
        <v>43.385064179627797</v>
      </c>
      <c r="E756" s="17">
        <v>40.159689790269198</v>
      </c>
      <c r="F756" s="17">
        <v>40.199117923929599</v>
      </c>
      <c r="G756" s="17">
        <v>39.052618448570797</v>
      </c>
      <c r="H756" s="17">
        <v>46.7062540505949</v>
      </c>
      <c r="I756" s="17">
        <v>35.600106163221902</v>
      </c>
      <c r="J756" s="1" t="s">
        <v>1444</v>
      </c>
    </row>
    <row r="757" spans="1:10">
      <c r="A757" s="1" t="s">
        <v>1577</v>
      </c>
      <c r="B757" s="3">
        <v>-4.9039133938169641</v>
      </c>
      <c r="C757" s="17">
        <v>0.55635532278223798</v>
      </c>
      <c r="D757" s="17">
        <v>46.310930528234501</v>
      </c>
      <c r="E757" s="17">
        <v>51.278811822453299</v>
      </c>
      <c r="F757" s="17">
        <v>55.330763152328998</v>
      </c>
      <c r="G757" s="17">
        <v>47.239322167941303</v>
      </c>
      <c r="H757" s="17">
        <v>50.534778118617602</v>
      </c>
      <c r="I757" s="17">
        <v>37.467612166573197</v>
      </c>
      <c r="J757" s="1" t="s">
        <v>1444</v>
      </c>
    </row>
    <row r="758" spans="1:10">
      <c r="A758" s="1" t="s">
        <v>2131</v>
      </c>
      <c r="B758" s="3">
        <v>-10.944110193587926</v>
      </c>
      <c r="C758" s="17">
        <v>0.78027579755241205</v>
      </c>
      <c r="D758" s="17">
        <v>54.712562160714</v>
      </c>
      <c r="E758" s="17">
        <v>47.8593705745525</v>
      </c>
      <c r="F758" s="17">
        <v>87.056306287940899</v>
      </c>
      <c r="G758" s="17">
        <v>48.3575758947919</v>
      </c>
      <c r="H758" s="17">
        <v>59.7756576516718</v>
      </c>
      <c r="I758" s="17">
        <v>68.332899150618204</v>
      </c>
      <c r="J758" s="1" t="s">
        <v>2130</v>
      </c>
    </row>
    <row r="759" spans="1:10">
      <c r="A759" s="1" t="s">
        <v>2162</v>
      </c>
      <c r="B759" s="3">
        <v>28.695736094120605</v>
      </c>
      <c r="C759" s="17">
        <v>0.78627660477900296</v>
      </c>
      <c r="D759" s="17">
        <v>677.09531754236298</v>
      </c>
      <c r="E759" s="17">
        <v>656.77753547961004</v>
      </c>
      <c r="F759" s="17">
        <v>730.11957974191296</v>
      </c>
      <c r="G759" s="17">
        <v>682.03496533495104</v>
      </c>
      <c r="H759" s="17">
        <v>676.44017788016299</v>
      </c>
      <c r="I759" s="17">
        <v>783.21591305318702</v>
      </c>
      <c r="J759" s="1" t="s">
        <v>2161</v>
      </c>
    </row>
    <row r="760" spans="1:10">
      <c r="A760" s="1" t="s">
        <v>135</v>
      </c>
      <c r="B760" s="3">
        <v>-2.4032359675982771</v>
      </c>
      <c r="C760" s="17">
        <v>1.02326917062245E-3</v>
      </c>
      <c r="D760" s="17">
        <v>739.26506004465296</v>
      </c>
      <c r="E760" s="17">
        <v>827.71963375512598</v>
      </c>
      <c r="F760" s="17">
        <v>1304.99242153668</v>
      </c>
      <c r="G760" s="17">
        <v>628.167942344322</v>
      </c>
      <c r="H760" s="17">
        <v>703.54968063941806</v>
      </c>
      <c r="I760" s="17">
        <v>790.18589402773205</v>
      </c>
      <c r="J760" s="1" t="s">
        <v>134</v>
      </c>
    </row>
    <row r="761" spans="1:10">
      <c r="A761" s="1" t="s">
        <v>64</v>
      </c>
      <c r="B761" s="3">
        <v>-2.0596036624001886</v>
      </c>
      <c r="C761" s="17">
        <v>2.16556175796676E-5</v>
      </c>
      <c r="D761" s="17">
        <v>592.84989056039205</v>
      </c>
      <c r="E761" s="17">
        <v>638.66723162374399</v>
      </c>
      <c r="F761" s="17">
        <v>1005.23781786809</v>
      </c>
      <c r="G761" s="17">
        <v>445.80902450455699</v>
      </c>
      <c r="H761" s="17">
        <v>522.11518087243996</v>
      </c>
      <c r="I761" s="17">
        <v>617.78965204355598</v>
      </c>
      <c r="J761" s="1" t="s">
        <v>63</v>
      </c>
    </row>
    <row r="762" spans="1:10">
      <c r="A762" s="1" t="s">
        <v>860</v>
      </c>
      <c r="B762" s="3">
        <v>7.2469366275282532</v>
      </c>
      <c r="C762" s="17">
        <v>0.23012899184420599</v>
      </c>
      <c r="D762" s="17">
        <v>1448.1916696298199</v>
      </c>
      <c r="E762" s="17">
        <v>1334.4452477592699</v>
      </c>
      <c r="F762" s="17">
        <v>1298.45583184156</v>
      </c>
      <c r="G762" s="17">
        <v>1527.74726526828</v>
      </c>
      <c r="H762" s="17">
        <v>1482.2003051480699</v>
      </c>
      <c r="I762" s="17">
        <v>1531.1631105971901</v>
      </c>
      <c r="J762" s="1" t="s">
        <v>859</v>
      </c>
    </row>
    <row r="763" spans="1:10">
      <c r="A763" s="1" t="s">
        <v>1184</v>
      </c>
      <c r="B763" s="3">
        <v>7.4032461918429959</v>
      </c>
      <c r="C763" s="17">
        <v>0.38349899057036102</v>
      </c>
      <c r="D763" s="17">
        <v>604.18797431360804</v>
      </c>
      <c r="E763" s="17">
        <v>543.67365279321098</v>
      </c>
      <c r="F763" s="17">
        <v>1054.9741930631001</v>
      </c>
      <c r="G763" s="17">
        <v>635.34296619820998</v>
      </c>
      <c r="H763" s="17">
        <v>586.82279617943095</v>
      </c>
      <c r="I763" s="17">
        <v>1266.74424618441</v>
      </c>
      <c r="J763" s="1" t="s">
        <v>1183</v>
      </c>
    </row>
    <row r="764" spans="1:10">
      <c r="A764" s="1" t="s">
        <v>391</v>
      </c>
      <c r="B764" s="3">
        <v>4.2198882240939453</v>
      </c>
      <c r="C764" s="17">
        <v>4.03987727099741E-2</v>
      </c>
      <c r="D764" s="17">
        <v>329.68999434334398</v>
      </c>
      <c r="E764" s="17">
        <v>341.25312159825</v>
      </c>
      <c r="F764" s="17">
        <v>459.48568723310802</v>
      </c>
      <c r="G764" s="17">
        <v>381.87731798137997</v>
      </c>
      <c r="H764" s="17">
        <v>402.87083502442499</v>
      </c>
      <c r="I764" s="17">
        <v>566.77034513892102</v>
      </c>
      <c r="J764" s="1" t="s">
        <v>281</v>
      </c>
    </row>
    <row r="765" spans="1:10">
      <c r="A765" s="1" t="s">
        <v>237</v>
      </c>
      <c r="B765" s="3">
        <v>4.3246296284236152</v>
      </c>
      <c r="C765" s="17">
        <v>1.15329876490145E-2</v>
      </c>
      <c r="D765" s="17">
        <v>483.27020492024599</v>
      </c>
      <c r="E765" s="17">
        <v>488.054987127495</v>
      </c>
      <c r="F765" s="17">
        <v>575.46703932608</v>
      </c>
      <c r="G765" s="17">
        <v>596.73517230195603</v>
      </c>
      <c r="H765" s="17">
        <v>577.41116332707804</v>
      </c>
      <c r="I765" s="17">
        <v>659.26004904284298</v>
      </c>
      <c r="J765" s="1" t="s">
        <v>236</v>
      </c>
    </row>
    <row r="766" spans="1:10">
      <c r="A766" s="1" t="s">
        <v>609</v>
      </c>
      <c r="B766" s="3">
        <v>4.8514169174010222</v>
      </c>
      <c r="C766" s="17">
        <v>0.121351125739473</v>
      </c>
      <c r="D766" s="17">
        <v>668.73900625334295</v>
      </c>
      <c r="E766" s="17">
        <v>612.66081377789601</v>
      </c>
      <c r="F766" s="17">
        <v>861.03618602267898</v>
      </c>
      <c r="G766" s="17">
        <v>801.877569573458</v>
      </c>
      <c r="H766" s="17">
        <v>699.52953664196798</v>
      </c>
      <c r="I766" s="17">
        <v>994.51990516921205</v>
      </c>
      <c r="J766" s="1" t="s">
        <v>608</v>
      </c>
    </row>
    <row r="767" spans="1:10">
      <c r="A767" s="1" t="s">
        <v>120</v>
      </c>
      <c r="B767" s="3">
        <v>3.7629297640680086</v>
      </c>
      <c r="C767" s="17">
        <v>7.1115249476404196E-4</v>
      </c>
      <c r="D767" s="17">
        <v>1206.84750050155</v>
      </c>
      <c r="E767" s="17">
        <v>1234.2346610274899</v>
      </c>
      <c r="F767" s="17">
        <v>822.77981006834102</v>
      </c>
      <c r="G767" s="17">
        <v>1523.9233272891199</v>
      </c>
      <c r="H767" s="17">
        <v>1428.2496439592001</v>
      </c>
      <c r="I767" s="17">
        <v>1012.89424862625</v>
      </c>
      <c r="J767" s="1" t="s">
        <v>119</v>
      </c>
    </row>
    <row r="768" spans="1:10">
      <c r="A768" s="1" t="s">
        <v>84</v>
      </c>
      <c r="B768" s="3">
        <v>3.3997474401998256</v>
      </c>
      <c r="C768" s="17">
        <v>7.2665020402145396E-5</v>
      </c>
      <c r="D768" s="17">
        <v>1570.3303916709899</v>
      </c>
      <c r="E768" s="17">
        <v>1600.01344729886</v>
      </c>
      <c r="F768" s="17">
        <v>1092.72761956984</v>
      </c>
      <c r="G768" s="17">
        <v>2003.6640333872999</v>
      </c>
      <c r="H768" s="17">
        <v>1894.4040584546999</v>
      </c>
      <c r="I768" s="17">
        <v>1380.6248019433201</v>
      </c>
      <c r="J768" s="1" t="s">
        <v>83</v>
      </c>
    </row>
    <row r="769" spans="1:10">
      <c r="A769" s="1" t="s">
        <v>2685</v>
      </c>
      <c r="B769" s="3">
        <v>72.621780142548687</v>
      </c>
      <c r="C769" s="17">
        <v>0.96215557197766</v>
      </c>
      <c r="D769" s="17">
        <v>689.43653234060503</v>
      </c>
      <c r="E769" s="17">
        <v>635.66442320353303</v>
      </c>
      <c r="F769" s="17">
        <v>612.98126902485001</v>
      </c>
      <c r="G769" s="17">
        <v>690.68387992593898</v>
      </c>
      <c r="H769" s="17">
        <v>624.63392172617</v>
      </c>
      <c r="I769" s="17">
        <v>661.462463777984</v>
      </c>
      <c r="J769" s="1" t="s">
        <v>2684</v>
      </c>
    </row>
    <row r="770" spans="1:10">
      <c r="A770" s="1" t="s">
        <v>2177</v>
      </c>
      <c r="B770" s="3">
        <v>-32.258049027937822</v>
      </c>
      <c r="C770" s="17">
        <v>0.78683861517795595</v>
      </c>
      <c r="D770" s="17">
        <v>917.27028368540596</v>
      </c>
      <c r="E770" s="17">
        <v>919.76394800183198</v>
      </c>
      <c r="F770" s="17">
        <v>994.30758556957903</v>
      </c>
      <c r="G770" s="17">
        <v>906.13728475971504</v>
      </c>
      <c r="H770" s="17">
        <v>968.79499622630306</v>
      </c>
      <c r="I770" s="17">
        <v>928.15237541854901</v>
      </c>
      <c r="J770" s="1" t="s">
        <v>2176</v>
      </c>
    </row>
    <row r="771" spans="1:10">
      <c r="A771" s="1" t="s">
        <v>1336</v>
      </c>
      <c r="B771" s="3">
        <v>8.4245402908215166</v>
      </c>
      <c r="C771" s="17">
        <v>0.467766470612762</v>
      </c>
      <c r="D771" s="17">
        <v>199.34141785973699</v>
      </c>
      <c r="E771" s="17">
        <v>219.418881251263</v>
      </c>
      <c r="F771" s="17">
        <v>249.46121726781999</v>
      </c>
      <c r="G771" s="17">
        <v>234.57454950195699</v>
      </c>
      <c r="H771" s="17">
        <v>218.793406634961</v>
      </c>
      <c r="I771" s="17">
        <v>280.73990296703499</v>
      </c>
      <c r="J771" s="1" t="s">
        <v>1335</v>
      </c>
    </row>
    <row r="772" spans="1:10">
      <c r="A772" s="1" t="s">
        <v>936</v>
      </c>
      <c r="B772" s="3">
        <v>8.2310107190207518</v>
      </c>
      <c r="C772" s="17">
        <v>0.259006460173343</v>
      </c>
      <c r="D772" s="17">
        <v>521.70078003942695</v>
      </c>
      <c r="E772" s="17">
        <v>498.32164095762801</v>
      </c>
      <c r="F772" s="17">
        <v>605.64017598263604</v>
      </c>
      <c r="G772" s="17">
        <v>580.12377255561296</v>
      </c>
      <c r="H772" s="17">
        <v>588.26008783912505</v>
      </c>
      <c r="I772" s="17">
        <v>616.72867093443301</v>
      </c>
      <c r="J772" s="1" t="s">
        <v>935</v>
      </c>
    </row>
    <row r="773" spans="1:10">
      <c r="A773" s="1" t="s">
        <v>2305</v>
      </c>
      <c r="B773" s="3">
        <v>-13.38315458651037</v>
      </c>
      <c r="C773" s="17">
        <v>0.84543029156601701</v>
      </c>
      <c r="D773" s="17">
        <v>38.069087272077702</v>
      </c>
      <c r="E773" s="17">
        <v>32.783010369058999</v>
      </c>
      <c r="F773" s="17">
        <v>67.728494385277699</v>
      </c>
      <c r="G773" s="17">
        <v>35.067387282446902</v>
      </c>
      <c r="H773" s="17">
        <v>35.338600817257998</v>
      </c>
      <c r="I773" s="17">
        <v>61.165388303337899</v>
      </c>
      <c r="J773" s="1" t="s">
        <v>2304</v>
      </c>
    </row>
    <row r="774" spans="1:10">
      <c r="A774" s="1" t="s">
        <v>2857</v>
      </c>
      <c r="B774" s="3">
        <v>-977.53306893728882</v>
      </c>
      <c r="C774" s="17">
        <v>0.99754156504749802</v>
      </c>
      <c r="D774" s="17">
        <v>52.060147074976001</v>
      </c>
      <c r="E774" s="17">
        <v>40.906826876222198</v>
      </c>
      <c r="F774" s="17">
        <v>88.486389348112397</v>
      </c>
      <c r="G774" s="17">
        <v>53.644124446002202</v>
      </c>
      <c r="H774" s="17">
        <v>48.284132707084801</v>
      </c>
      <c r="I774" s="17">
        <v>77.295280627885205</v>
      </c>
      <c r="J774" s="1" t="s">
        <v>4</v>
      </c>
    </row>
    <row r="775" spans="1:10">
      <c r="A775" s="1" t="s">
        <v>1981</v>
      </c>
      <c r="B775" s="3">
        <v>-11.0894323541056</v>
      </c>
      <c r="C775" s="17">
        <v>0.72614360275426604</v>
      </c>
      <c r="D775" s="17">
        <v>65.002636258609897</v>
      </c>
      <c r="E775" s="17">
        <v>71.932777695385894</v>
      </c>
      <c r="F775" s="17">
        <v>78.398086021467705</v>
      </c>
      <c r="G775" s="17">
        <v>66.769327954955799</v>
      </c>
      <c r="H775" s="17">
        <v>68.687540030791794</v>
      </c>
      <c r="I775" s="17">
        <v>68.930513211155798</v>
      </c>
      <c r="J775" s="1" t="s">
        <v>831</v>
      </c>
    </row>
    <row r="776" spans="1:10">
      <c r="A776" s="1" t="s">
        <v>2397</v>
      </c>
      <c r="B776" s="3">
        <v>19.933646402829957</v>
      </c>
      <c r="C776" s="17">
        <v>0.87428281168654098</v>
      </c>
      <c r="D776" s="17">
        <v>75.861230280516494</v>
      </c>
      <c r="E776" s="17">
        <v>75.795640938824604</v>
      </c>
      <c r="F776" s="17">
        <v>81.808171284103906</v>
      </c>
      <c r="G776" s="17">
        <v>78.352572442773393</v>
      </c>
      <c r="H776" s="17">
        <v>76.239181768574795</v>
      </c>
      <c r="I776" s="17">
        <v>89.984247157352797</v>
      </c>
      <c r="J776" s="1" t="s">
        <v>2396</v>
      </c>
    </row>
    <row r="777" spans="1:10">
      <c r="A777" s="1" t="s">
        <v>2452</v>
      </c>
      <c r="B777" s="3">
        <v>-30.726516637776616</v>
      </c>
      <c r="C777" s="17">
        <v>0.89677174753760902</v>
      </c>
      <c r="D777" s="17">
        <v>175.54165294702599</v>
      </c>
      <c r="E777" s="17">
        <v>204.41164418205699</v>
      </c>
      <c r="F777" s="17">
        <v>202.259247351076</v>
      </c>
      <c r="G777" s="17">
        <v>179.630884387002</v>
      </c>
      <c r="H777" s="17">
        <v>187.55890420677599</v>
      </c>
      <c r="I777" s="17">
        <v>209.06868204076301</v>
      </c>
      <c r="J777" s="1" t="s">
        <v>2451</v>
      </c>
    </row>
    <row r="778" spans="1:10">
      <c r="A778" s="1" t="s">
        <v>2731</v>
      </c>
      <c r="B778" s="3">
        <v>-102.15389917845677</v>
      </c>
      <c r="C778" s="17">
        <v>0.979966226191198</v>
      </c>
      <c r="D778" s="17">
        <v>147.041677734449</v>
      </c>
      <c r="E778" s="17">
        <v>165.78589888966201</v>
      </c>
      <c r="F778" s="17">
        <v>147.70420375800299</v>
      </c>
      <c r="G778" s="17">
        <v>147.905670418238</v>
      </c>
      <c r="H778" s="17">
        <v>147.23113240327999</v>
      </c>
      <c r="I778" s="17">
        <v>167.81134163646499</v>
      </c>
      <c r="J778" s="1" t="s">
        <v>2286</v>
      </c>
    </row>
    <row r="779" spans="1:10">
      <c r="A779" s="1" t="s">
        <v>1705</v>
      </c>
      <c r="B779" s="3">
        <v>8.8704289382882635</v>
      </c>
      <c r="C779" s="17">
        <v>0.61619889082864299</v>
      </c>
      <c r="D779" s="17">
        <v>102.432725708623</v>
      </c>
      <c r="E779" s="17">
        <v>85.275595477318802</v>
      </c>
      <c r="F779" s="17">
        <v>113.799218229635</v>
      </c>
      <c r="G779" s="17">
        <v>98.9508775930978</v>
      </c>
      <c r="H779" s="17">
        <v>110.7535778603</v>
      </c>
      <c r="I779" s="17">
        <v>119.80126085661399</v>
      </c>
      <c r="J779" s="1" t="s">
        <v>1030</v>
      </c>
    </row>
    <row r="780" spans="1:10">
      <c r="A780" s="1" t="s">
        <v>1280</v>
      </c>
      <c r="B780" s="3">
        <v>5.3584139831934783</v>
      </c>
      <c r="C780" s="17">
        <v>0.44424184004608003</v>
      </c>
      <c r="D780" s="17">
        <v>76.448839283424604</v>
      </c>
      <c r="E780" s="17">
        <v>68.394321479931193</v>
      </c>
      <c r="F780" s="17">
        <v>86.249966536739095</v>
      </c>
      <c r="G780" s="17">
        <v>91.659539068554096</v>
      </c>
      <c r="H780" s="17">
        <v>78.234405119257801</v>
      </c>
      <c r="I780" s="17">
        <v>95.445597481653806</v>
      </c>
      <c r="J780" s="1" t="s">
        <v>490</v>
      </c>
    </row>
    <row r="781" spans="1:10">
      <c r="A781" s="1" t="s">
        <v>188</v>
      </c>
      <c r="B781" s="3">
        <v>3.0364784125552688</v>
      </c>
      <c r="C781" s="17">
        <v>6.1632972361701796E-3</v>
      </c>
      <c r="D781" s="17">
        <v>596.71243728399998</v>
      </c>
      <c r="E781" s="17">
        <v>620.535705770856</v>
      </c>
      <c r="F781" s="17">
        <v>497.84869465262602</v>
      </c>
      <c r="G781" s="17">
        <v>753.93706797316804</v>
      </c>
      <c r="H781" s="17">
        <v>692.40752094674804</v>
      </c>
      <c r="I781" s="17">
        <v>724.15053811637995</v>
      </c>
      <c r="J781" s="1" t="s">
        <v>187</v>
      </c>
    </row>
    <row r="782" spans="1:10">
      <c r="A782" s="1" t="s">
        <v>1982</v>
      </c>
      <c r="B782" s="3">
        <v>-6.5590176134390541</v>
      </c>
      <c r="C782" s="17">
        <v>0.72809822061857998</v>
      </c>
      <c r="D782" s="17">
        <v>17.0347866794251</v>
      </c>
      <c r="E782" s="17">
        <v>22.467500167929</v>
      </c>
      <c r="F782" s="17">
        <v>30.939047715674398</v>
      </c>
      <c r="G782" s="17">
        <v>15.863483753003001</v>
      </c>
      <c r="H782" s="17">
        <v>19.2749720165422</v>
      </c>
      <c r="I782" s="17">
        <v>29.286545171959901</v>
      </c>
      <c r="J782" s="1" t="s">
        <v>466</v>
      </c>
    </row>
    <row r="783" spans="1:10">
      <c r="A783" s="1" t="s">
        <v>2991</v>
      </c>
      <c r="B783" s="3">
        <v>4.3240980164235019</v>
      </c>
      <c r="C783" s="17" t="s">
        <v>17</v>
      </c>
      <c r="D783" s="17">
        <v>2.4096215345682501</v>
      </c>
      <c r="E783" s="17">
        <v>2.0430611416440998</v>
      </c>
      <c r="F783" s="17">
        <v>1.59998181689275</v>
      </c>
      <c r="G783" s="17">
        <v>2.8480741787319399</v>
      </c>
      <c r="H783" s="17">
        <v>2.4928022417486599</v>
      </c>
      <c r="I783" s="17">
        <v>1.86087824388951</v>
      </c>
      <c r="J783" s="1" t="s">
        <v>140</v>
      </c>
    </row>
    <row r="784" spans="1:10">
      <c r="A784" s="1" t="s">
        <v>2992</v>
      </c>
      <c r="B784" s="3">
        <v>-2.7055288445199341</v>
      </c>
      <c r="C784" s="17" t="s">
        <v>17</v>
      </c>
      <c r="D784" s="17">
        <v>5.1348523515387701</v>
      </c>
      <c r="E784" s="17">
        <v>2.7762851750564401</v>
      </c>
      <c r="F784" s="17">
        <v>3.2612869786838199</v>
      </c>
      <c r="G784" s="17">
        <v>3.4304092697586999</v>
      </c>
      <c r="H784" s="17">
        <v>3.2815743796538799</v>
      </c>
      <c r="I784" s="17">
        <v>2.16747391274339</v>
      </c>
      <c r="J784" s="1" t="s">
        <v>140</v>
      </c>
    </row>
    <row r="785" spans="1:10">
      <c r="A785" s="1" t="s">
        <v>2993</v>
      </c>
      <c r="B785" s="3">
        <v>-1.7632260356731324</v>
      </c>
      <c r="C785" s="17" t="s">
        <v>17</v>
      </c>
      <c r="D785" s="17">
        <v>8.8717883772740098</v>
      </c>
      <c r="E785" s="17">
        <v>5.7886732346582797</v>
      </c>
      <c r="F785" s="17">
        <v>2.8234973239283701</v>
      </c>
      <c r="G785" s="17">
        <v>3.3659058475922898</v>
      </c>
      <c r="H785" s="17">
        <v>5.9204053241530596</v>
      </c>
      <c r="I785" s="17">
        <v>2.3925577421436599</v>
      </c>
      <c r="J785" s="1" t="s">
        <v>1113</v>
      </c>
    </row>
    <row r="786" spans="1:10">
      <c r="A786" s="1" t="s">
        <v>2994</v>
      </c>
      <c r="B786" s="3">
        <v>116.72233783763289</v>
      </c>
      <c r="C786" s="17" t="s">
        <v>17</v>
      </c>
      <c r="D786" s="17">
        <v>12.7043329732037</v>
      </c>
      <c r="E786" s="17">
        <v>14.310234289533</v>
      </c>
      <c r="F786" s="17">
        <v>30.614256544576801</v>
      </c>
      <c r="G786" s="17">
        <v>15.6688720491365</v>
      </c>
      <c r="H786" s="17">
        <v>13.095270397117099</v>
      </c>
      <c r="I786" s="17">
        <v>28.600690250912699</v>
      </c>
      <c r="J786" s="1" t="s">
        <v>528</v>
      </c>
    </row>
    <row r="787" spans="1:10">
      <c r="A787" s="1" t="s">
        <v>141</v>
      </c>
      <c r="B787" s="3">
        <v>-2.9742168902352115</v>
      </c>
      <c r="C787" s="17">
        <v>1.2851541705379899E-3</v>
      </c>
      <c r="D787" s="17">
        <v>291.64244014816597</v>
      </c>
      <c r="E787" s="17">
        <v>273.33239416424198</v>
      </c>
      <c r="F787" s="17">
        <v>253.63073104087999</v>
      </c>
      <c r="G787" s="17">
        <v>249.89076820146701</v>
      </c>
      <c r="H787" s="17">
        <v>233.03249527775401</v>
      </c>
      <c r="I787" s="17">
        <v>178.416448771284</v>
      </c>
      <c r="J787" s="1" t="s">
        <v>140</v>
      </c>
    </row>
    <row r="788" spans="1:10">
      <c r="A788" s="1" t="s">
        <v>2006</v>
      </c>
      <c r="B788" s="3">
        <v>-11.804494162067082</v>
      </c>
      <c r="C788" s="17">
        <v>0.73375374844555297</v>
      </c>
      <c r="D788" s="17">
        <v>39.219114866790598</v>
      </c>
      <c r="E788" s="17">
        <v>43.987569542072798</v>
      </c>
      <c r="F788" s="17">
        <v>88.481436289654695</v>
      </c>
      <c r="G788" s="17">
        <v>38.915636877704401</v>
      </c>
      <c r="H788" s="17">
        <v>40.252948037808501</v>
      </c>
      <c r="I788" s="17">
        <v>84.2216484797422</v>
      </c>
      <c r="J788" s="1" t="s">
        <v>2005</v>
      </c>
    </row>
    <row r="789" spans="1:10">
      <c r="A789" s="1" t="s">
        <v>1118</v>
      </c>
      <c r="B789" s="3">
        <v>4.6305773705821762</v>
      </c>
      <c r="C789" s="17">
        <v>0.35445589352679302</v>
      </c>
      <c r="D789" s="17">
        <v>33.7546157115139</v>
      </c>
      <c r="E789" s="17">
        <v>34.360573745832497</v>
      </c>
      <c r="F789" s="17">
        <v>42.480800646376899</v>
      </c>
      <c r="G789" s="17">
        <v>37.778174023675703</v>
      </c>
      <c r="H789" s="17">
        <v>38.383489063288998</v>
      </c>
      <c r="I789" s="17">
        <v>54.497148571050097</v>
      </c>
      <c r="J789" s="1" t="s">
        <v>239</v>
      </c>
    </row>
    <row r="790" spans="1:10">
      <c r="A790" s="1" t="s">
        <v>2995</v>
      </c>
      <c r="B790" s="3">
        <v>42.925938947727111</v>
      </c>
      <c r="C790" s="17" t="s">
        <v>17</v>
      </c>
      <c r="D790" s="17">
        <v>12.9202770835015</v>
      </c>
      <c r="E790" s="17">
        <v>11.7497034792083</v>
      </c>
      <c r="F790" s="17">
        <v>18.8058864970291</v>
      </c>
      <c r="G790" s="17">
        <v>10.804142226839501</v>
      </c>
      <c r="H790" s="17">
        <v>13.002579594306299</v>
      </c>
      <c r="I790" s="17">
        <v>21.5461475681387</v>
      </c>
      <c r="J790" s="1" t="s">
        <v>239</v>
      </c>
    </row>
    <row r="791" spans="1:10">
      <c r="A791" s="1" t="s">
        <v>968</v>
      </c>
      <c r="B791" s="3">
        <v>-3.3556839413859345</v>
      </c>
      <c r="C791" s="17">
        <v>0.28250772784350098</v>
      </c>
      <c r="D791" s="17">
        <v>38.104629793805202</v>
      </c>
      <c r="E791" s="17">
        <v>43.511785109446699</v>
      </c>
      <c r="F791" s="17">
        <v>42.336417260494201</v>
      </c>
      <c r="G791" s="17">
        <v>33.850303126354298</v>
      </c>
      <c r="H791" s="17">
        <v>34.984213279086298</v>
      </c>
      <c r="I791" s="17">
        <v>33.184655047283002</v>
      </c>
      <c r="J791" s="1" t="s">
        <v>140</v>
      </c>
    </row>
    <row r="792" spans="1:10">
      <c r="A792" s="1" t="s">
        <v>2079</v>
      </c>
      <c r="B792" s="3">
        <v>-7.1132465849431528</v>
      </c>
      <c r="C792" s="17">
        <v>0.76317853335702002</v>
      </c>
      <c r="D792" s="17">
        <v>20.830650808094202</v>
      </c>
      <c r="E792" s="17">
        <v>24.045904794658899</v>
      </c>
      <c r="F792" s="17">
        <v>26.509502652438599</v>
      </c>
      <c r="G792" s="17">
        <v>21.608284453678898</v>
      </c>
      <c r="H792" s="17">
        <v>22.254415074870298</v>
      </c>
      <c r="I792" s="17">
        <v>21.5461475681387</v>
      </c>
      <c r="J792" s="1" t="s">
        <v>215</v>
      </c>
    </row>
    <row r="793" spans="1:10">
      <c r="A793" s="1" t="s">
        <v>2386</v>
      </c>
      <c r="B793" s="3">
        <v>-10.143440417089803</v>
      </c>
      <c r="C793" s="17">
        <v>0.87401347401346297</v>
      </c>
      <c r="D793" s="17">
        <v>85.126921810510098</v>
      </c>
      <c r="E793" s="17">
        <v>56.913846088657003</v>
      </c>
      <c r="F793" s="17">
        <v>103.03748448535799</v>
      </c>
      <c r="G793" s="17">
        <v>63.471367411740403</v>
      </c>
      <c r="H793" s="17">
        <v>57.289937234473598</v>
      </c>
      <c r="I793" s="17">
        <v>117.00746672293</v>
      </c>
      <c r="J793" s="1" t="s">
        <v>466</v>
      </c>
    </row>
    <row r="794" spans="1:10">
      <c r="A794" s="1" t="s">
        <v>244</v>
      </c>
      <c r="B794" s="3">
        <v>4.8371394346145156</v>
      </c>
      <c r="C794" s="17">
        <v>1.3115712054599001E-2</v>
      </c>
      <c r="D794" s="17">
        <v>311.68659212287002</v>
      </c>
      <c r="E794" s="17">
        <v>301.45639832790698</v>
      </c>
      <c r="F794" s="17">
        <v>185.75075772624101</v>
      </c>
      <c r="G794" s="17">
        <v>362.54330849169099</v>
      </c>
      <c r="H794" s="17">
        <v>364.82186401443801</v>
      </c>
      <c r="I794" s="17">
        <v>210.335466393519</v>
      </c>
      <c r="J794" s="1" t="s">
        <v>243</v>
      </c>
    </row>
    <row r="795" spans="1:10">
      <c r="A795" s="1" t="s">
        <v>386</v>
      </c>
      <c r="B795" s="3">
        <v>4.9086177701774609</v>
      </c>
      <c r="C795" s="17">
        <v>3.8105165285915003E-2</v>
      </c>
      <c r="D795" s="17">
        <v>454.11010528281099</v>
      </c>
      <c r="E795" s="17">
        <v>423.99090674046801</v>
      </c>
      <c r="F795" s="17">
        <v>295.71257518226599</v>
      </c>
      <c r="G795" s="17">
        <v>533.52667598744699</v>
      </c>
      <c r="H795" s="17">
        <v>533.82226915119395</v>
      </c>
      <c r="I795" s="17">
        <v>316.12212931196302</v>
      </c>
      <c r="J795" s="1" t="s">
        <v>385</v>
      </c>
    </row>
    <row r="796" spans="1:10">
      <c r="A796" s="1" t="s">
        <v>2354</v>
      </c>
      <c r="B796" s="3">
        <v>23.812280045424753</v>
      </c>
      <c r="C796" s="17">
        <v>0.86246735180741396</v>
      </c>
      <c r="D796" s="17">
        <v>206.49944625726201</v>
      </c>
      <c r="E796" s="17">
        <v>233.48080519522401</v>
      </c>
      <c r="F796" s="17">
        <v>204.07440712458401</v>
      </c>
      <c r="G796" s="17">
        <v>248.87581008963701</v>
      </c>
      <c r="H796" s="17">
        <v>241.39707578129199</v>
      </c>
      <c r="I796" s="17">
        <v>185.37988157877601</v>
      </c>
      <c r="J796" s="1" t="s">
        <v>281</v>
      </c>
    </row>
    <row r="797" spans="1:10">
      <c r="A797" s="1" t="s">
        <v>2453</v>
      </c>
      <c r="B797" s="3">
        <v>27.877480341545883</v>
      </c>
      <c r="C797" s="17">
        <v>0.89694885649164902</v>
      </c>
      <c r="D797" s="17">
        <v>195.17934430002799</v>
      </c>
      <c r="E797" s="17">
        <v>222.182899153796</v>
      </c>
      <c r="F797" s="17">
        <v>190.586069365165</v>
      </c>
      <c r="G797" s="17">
        <v>222.538159692737</v>
      </c>
      <c r="H797" s="17">
        <v>225.287002598035</v>
      </c>
      <c r="I797" s="17">
        <v>184.625705768752</v>
      </c>
      <c r="J797" s="1" t="s">
        <v>1414</v>
      </c>
    </row>
    <row r="798" spans="1:10">
      <c r="A798" s="1" t="s">
        <v>1486</v>
      </c>
      <c r="B798" s="3">
        <v>10.31914626067328</v>
      </c>
      <c r="C798" s="17">
        <v>0.52424545110213905</v>
      </c>
      <c r="D798" s="17">
        <v>155.234742208764</v>
      </c>
      <c r="E798" s="17">
        <v>167.644186097881</v>
      </c>
      <c r="F798" s="17">
        <v>136.28107856062999</v>
      </c>
      <c r="G798" s="17">
        <v>174.281305694575</v>
      </c>
      <c r="H798" s="17">
        <v>178.566038133424</v>
      </c>
      <c r="I798" s="17">
        <v>144.63464951413599</v>
      </c>
      <c r="J798" s="1" t="s">
        <v>1485</v>
      </c>
    </row>
    <row r="799" spans="1:10">
      <c r="A799" s="1" t="s">
        <v>178</v>
      </c>
      <c r="B799" s="3">
        <v>3.0349815745210647</v>
      </c>
      <c r="C799" s="17">
        <v>3.6337001340618499E-3</v>
      </c>
      <c r="D799" s="17">
        <v>693.13979391089197</v>
      </c>
      <c r="E799" s="17">
        <v>629.10700492913804</v>
      </c>
      <c r="F799" s="17">
        <v>384.24089747434601</v>
      </c>
      <c r="G799" s="17">
        <v>842.26088910831697</v>
      </c>
      <c r="H799" s="17">
        <v>778.06325902545905</v>
      </c>
      <c r="I799" s="17">
        <v>527.39339551928003</v>
      </c>
      <c r="J799" s="1" t="s">
        <v>177</v>
      </c>
    </row>
    <row r="800" spans="1:10">
      <c r="A800" s="1" t="s">
        <v>410</v>
      </c>
      <c r="B800" s="3">
        <v>3.417695311012193</v>
      </c>
      <c r="C800" s="17">
        <v>4.8648209153790402E-2</v>
      </c>
      <c r="D800" s="17">
        <v>720.01830530814198</v>
      </c>
      <c r="E800" s="17">
        <v>645.98823046390896</v>
      </c>
      <c r="F800" s="17">
        <v>457.262998815858</v>
      </c>
      <c r="G800" s="17">
        <v>922.48639924690497</v>
      </c>
      <c r="H800" s="17">
        <v>838.31038100161902</v>
      </c>
      <c r="I800" s="17">
        <v>521.90200239642195</v>
      </c>
      <c r="J800" s="1" t="s">
        <v>409</v>
      </c>
    </row>
    <row r="801" spans="1:10">
      <c r="A801" s="1" t="s">
        <v>1620</v>
      </c>
      <c r="B801" s="3">
        <v>16.406390961430326</v>
      </c>
      <c r="C801" s="17">
        <v>0.58431602386404302</v>
      </c>
      <c r="D801" s="17">
        <v>444.821611693877</v>
      </c>
      <c r="E801" s="17">
        <v>449.89908889954398</v>
      </c>
      <c r="F801" s="17">
        <v>439.40677103635301</v>
      </c>
      <c r="G801" s="17">
        <v>479.317938488864</v>
      </c>
      <c r="H801" s="17">
        <v>481.03293258743599</v>
      </c>
      <c r="I801" s="17">
        <v>448.438426808732</v>
      </c>
      <c r="J801" s="1" t="s">
        <v>1619</v>
      </c>
    </row>
    <row r="802" spans="1:10">
      <c r="A802" s="1" t="s">
        <v>487</v>
      </c>
      <c r="B802" s="3">
        <v>6.6168150414522504</v>
      </c>
      <c r="C802" s="17">
        <v>7.2503591329279096E-2</v>
      </c>
      <c r="D802" s="17">
        <v>688.97851267871101</v>
      </c>
      <c r="E802" s="17">
        <v>709.43938692261304</v>
      </c>
      <c r="F802" s="17">
        <v>677.65546133971395</v>
      </c>
      <c r="G802" s="17">
        <v>818.37585332429398</v>
      </c>
      <c r="H802" s="17">
        <v>811.16187775760898</v>
      </c>
      <c r="I802" s="17">
        <v>707.80591303227197</v>
      </c>
      <c r="J802" s="1" t="s">
        <v>486</v>
      </c>
    </row>
    <row r="803" spans="1:10">
      <c r="A803" s="1" t="s">
        <v>440</v>
      </c>
      <c r="B803" s="3">
        <v>5.5432919428940055</v>
      </c>
      <c r="C803" s="17">
        <v>6.1651865920606397E-2</v>
      </c>
      <c r="D803" s="17">
        <v>965.615612573352</v>
      </c>
      <c r="E803" s="17">
        <v>993.91732257951503</v>
      </c>
      <c r="F803" s="17">
        <v>791.89173578411499</v>
      </c>
      <c r="G803" s="17">
        <v>1175.83187480539</v>
      </c>
      <c r="H803" s="17">
        <v>1187.2335832906399</v>
      </c>
      <c r="I803" s="17">
        <v>819.70025144901001</v>
      </c>
      <c r="J803" s="1" t="s">
        <v>439</v>
      </c>
    </row>
    <row r="804" spans="1:10">
      <c r="A804" s="1" t="s">
        <v>691</v>
      </c>
      <c r="B804" s="3">
        <v>7.0979106955076183</v>
      </c>
      <c r="C804" s="17">
        <v>0.155085900155191</v>
      </c>
      <c r="D804" s="17">
        <v>855.63470127487096</v>
      </c>
      <c r="E804" s="17">
        <v>809.05221209106196</v>
      </c>
      <c r="F804" s="17">
        <v>1089.72879217016</v>
      </c>
      <c r="G804" s="17">
        <v>944.91333775292901</v>
      </c>
      <c r="H804" s="17">
        <v>951.62725578754998</v>
      </c>
      <c r="I804" s="17">
        <v>1166.3718992950301</v>
      </c>
      <c r="J804" s="1" t="s">
        <v>690</v>
      </c>
    </row>
    <row r="805" spans="1:10">
      <c r="A805" s="1" t="s">
        <v>1676</v>
      </c>
      <c r="B805" s="3">
        <v>-14.227880916433072</v>
      </c>
      <c r="C805" s="17">
        <v>0.60767145661022404</v>
      </c>
      <c r="D805" s="17">
        <v>440.70013912397502</v>
      </c>
      <c r="E805" s="17">
        <v>495.794578769667</v>
      </c>
      <c r="F805" s="17">
        <v>298.803906452972</v>
      </c>
      <c r="G805" s="17">
        <v>441.942544975646</v>
      </c>
      <c r="H805" s="17">
        <v>466.59455753420502</v>
      </c>
      <c r="I805" s="17">
        <v>284.49436600547301</v>
      </c>
      <c r="J805" s="1" t="s">
        <v>1675</v>
      </c>
    </row>
    <row r="806" spans="1:10">
      <c r="A806" s="1" t="s">
        <v>906</v>
      </c>
      <c r="B806" s="3">
        <v>-8.1867783135366619</v>
      </c>
      <c r="C806" s="17">
        <v>0.24369466944318199</v>
      </c>
      <c r="D806" s="17">
        <v>508.945728002517</v>
      </c>
      <c r="E806" s="17">
        <v>493.67748744788298</v>
      </c>
      <c r="F806" s="17">
        <v>320.05375153553899</v>
      </c>
      <c r="G806" s="17">
        <v>475.742058214569</v>
      </c>
      <c r="H806" s="17">
        <v>476.46342847813298</v>
      </c>
      <c r="I806" s="17">
        <v>285.11313093878601</v>
      </c>
      <c r="J806" s="1" t="s">
        <v>905</v>
      </c>
    </row>
    <row r="807" spans="1:10">
      <c r="A807" s="1" t="s">
        <v>1644</v>
      </c>
      <c r="B807" s="3">
        <v>-14.795188432034649</v>
      </c>
      <c r="C807" s="17">
        <v>0.59417279445885995</v>
      </c>
      <c r="D807" s="17">
        <v>571.69926567248501</v>
      </c>
      <c r="E807" s="17">
        <v>572.37387332571802</v>
      </c>
      <c r="F807" s="17">
        <v>454.12343005322401</v>
      </c>
      <c r="G807" s="17">
        <v>580.61875870967106</v>
      </c>
      <c r="H807" s="17">
        <v>586.65999269292695</v>
      </c>
      <c r="I807" s="17">
        <v>392.00543936685801</v>
      </c>
      <c r="J807" s="1" t="s">
        <v>1643</v>
      </c>
    </row>
    <row r="808" spans="1:10">
      <c r="A808" s="1" t="s">
        <v>2008</v>
      </c>
      <c r="B808" s="3">
        <v>19.305658645444908</v>
      </c>
      <c r="C808" s="17">
        <v>0.73375374844555297</v>
      </c>
      <c r="D808" s="17">
        <v>643.53962239357895</v>
      </c>
      <c r="E808" s="17">
        <v>659.482284532157</v>
      </c>
      <c r="F808" s="17">
        <v>334.09100616870899</v>
      </c>
      <c r="G808" s="17">
        <v>706.35004753114004</v>
      </c>
      <c r="H808" s="17">
        <v>751.26676298428197</v>
      </c>
      <c r="I808" s="17">
        <v>305.74797360161102</v>
      </c>
      <c r="J808" s="1" t="s">
        <v>2007</v>
      </c>
    </row>
    <row r="809" spans="1:10">
      <c r="A809" s="1" t="s">
        <v>817</v>
      </c>
      <c r="B809" s="3">
        <v>3.4549878905022591</v>
      </c>
      <c r="C809" s="17">
        <v>0.20918695904744</v>
      </c>
      <c r="D809" s="17">
        <v>47.434648020610197</v>
      </c>
      <c r="E809" s="17">
        <v>45.553136501192498</v>
      </c>
      <c r="F809" s="17">
        <v>63.8077563843581</v>
      </c>
      <c r="G809" s="17">
        <v>60.077505535513602</v>
      </c>
      <c r="H809" s="17">
        <v>64.765755917525098</v>
      </c>
      <c r="I809" s="17">
        <v>67.711857030564403</v>
      </c>
      <c r="J809" s="1" t="s">
        <v>816</v>
      </c>
    </row>
    <row r="810" spans="1:10">
      <c r="A810" s="1" t="s">
        <v>507</v>
      </c>
      <c r="B810" s="3">
        <v>2.5848608404515034</v>
      </c>
      <c r="C810" s="17">
        <v>8.3673204313786997E-2</v>
      </c>
      <c r="D810" s="17">
        <v>30.490399135688801</v>
      </c>
      <c r="E810" s="17">
        <v>24.575442353224702</v>
      </c>
      <c r="F810" s="17">
        <v>32.908348120268599</v>
      </c>
      <c r="G810" s="17">
        <v>36.560701447985302</v>
      </c>
      <c r="H810" s="17">
        <v>38.552476049112897</v>
      </c>
      <c r="I810" s="17">
        <v>41.113492235686998</v>
      </c>
      <c r="J810" s="1" t="s">
        <v>506</v>
      </c>
    </row>
    <row r="811" spans="1:10">
      <c r="A811" s="1" t="s">
        <v>2111</v>
      </c>
      <c r="B811" s="3">
        <v>22.398100792929334</v>
      </c>
      <c r="C811" s="17">
        <v>0.77344876574809496</v>
      </c>
      <c r="D811" s="17">
        <v>455.29735346852198</v>
      </c>
      <c r="E811" s="17">
        <v>512.61310521489997</v>
      </c>
      <c r="F811" s="17">
        <v>381.83705789535099</v>
      </c>
      <c r="G811" s="17">
        <v>492.82375720719898</v>
      </c>
      <c r="H811" s="17">
        <v>516.37377494925795</v>
      </c>
      <c r="I811" s="17">
        <v>399.49453903802601</v>
      </c>
      <c r="J811" s="1" t="s">
        <v>2110</v>
      </c>
    </row>
    <row r="812" spans="1:10">
      <c r="A812" s="1" t="s">
        <v>412</v>
      </c>
      <c r="B812" s="3">
        <v>5.1897728323548868</v>
      </c>
      <c r="C812" s="17">
        <v>4.8648209153790402E-2</v>
      </c>
      <c r="D812" s="17">
        <v>469.66680699515803</v>
      </c>
      <c r="E812" s="17">
        <v>517.09143061268401</v>
      </c>
      <c r="F812" s="17">
        <v>377.49051967069801</v>
      </c>
      <c r="G812" s="17">
        <v>594.14838025391396</v>
      </c>
      <c r="H812" s="17">
        <v>595.11071164687201</v>
      </c>
      <c r="I812" s="17">
        <v>401.32680166012199</v>
      </c>
      <c r="J812" s="1" t="s">
        <v>411</v>
      </c>
    </row>
    <row r="813" spans="1:10">
      <c r="A813" s="1" t="s">
        <v>262</v>
      </c>
      <c r="B813" s="3">
        <v>5.013569498944114</v>
      </c>
      <c r="C813" s="17">
        <v>1.53450116282057E-2</v>
      </c>
      <c r="D813" s="17">
        <v>606.85705732456995</v>
      </c>
      <c r="E813" s="17">
        <v>623.25484674375105</v>
      </c>
      <c r="F813" s="17">
        <v>436.73282335881902</v>
      </c>
      <c r="G813" s="17">
        <v>734.39501654331502</v>
      </c>
      <c r="H813" s="17">
        <v>756.53907356730895</v>
      </c>
      <c r="I813" s="17">
        <v>465.67013681835698</v>
      </c>
      <c r="J813" s="1" t="s">
        <v>261</v>
      </c>
    </row>
    <row r="814" spans="1:10">
      <c r="A814" s="1" t="s">
        <v>402</v>
      </c>
      <c r="B814" s="3">
        <v>6.0829020174110875</v>
      </c>
      <c r="C814" s="17">
        <v>4.5409383555999598E-2</v>
      </c>
      <c r="D814" s="17">
        <v>619.70103889018401</v>
      </c>
      <c r="E814" s="17">
        <v>626.58321971859095</v>
      </c>
      <c r="F814" s="17">
        <v>562.49755829052197</v>
      </c>
      <c r="G814" s="17">
        <v>721.15788719682598</v>
      </c>
      <c r="H814" s="17">
        <v>707.37914360069203</v>
      </c>
      <c r="I814" s="17">
        <v>623.99929471406006</v>
      </c>
      <c r="J814" s="1" t="s">
        <v>249</v>
      </c>
    </row>
    <row r="815" spans="1:10">
      <c r="A815" s="1" t="s">
        <v>250</v>
      </c>
      <c r="B815" s="3">
        <v>5.2453109260622481</v>
      </c>
      <c r="C815" s="17">
        <v>1.34296613440052E-2</v>
      </c>
      <c r="D815" s="17">
        <v>735.45839881170002</v>
      </c>
      <c r="E815" s="17">
        <v>740.10495506593497</v>
      </c>
      <c r="F815" s="17">
        <v>628.05517351271601</v>
      </c>
      <c r="G815" s="17">
        <v>873.87164268418906</v>
      </c>
      <c r="H815" s="17">
        <v>890.53635816145504</v>
      </c>
      <c r="I815" s="17">
        <v>676.36251902905701</v>
      </c>
      <c r="J815" s="1" t="s">
        <v>249</v>
      </c>
    </row>
    <row r="816" spans="1:10">
      <c r="A816" s="1" t="s">
        <v>124</v>
      </c>
      <c r="B816" s="3">
        <v>3.8576277355351971</v>
      </c>
      <c r="C816" s="17">
        <v>7.77831509306225E-4</v>
      </c>
      <c r="D816" s="17">
        <v>721.27368198724605</v>
      </c>
      <c r="E816" s="17">
        <v>730.39435813776504</v>
      </c>
      <c r="F816" s="17">
        <v>795.31314185542999</v>
      </c>
      <c r="G816" s="17">
        <v>856.22159990013995</v>
      </c>
      <c r="H816" s="17">
        <v>897.49456857453094</v>
      </c>
      <c r="I816" s="17">
        <v>967.33963024102002</v>
      </c>
      <c r="J816" s="1" t="s">
        <v>123</v>
      </c>
    </row>
    <row r="817" spans="1:10">
      <c r="A817" s="1" t="s">
        <v>803</v>
      </c>
      <c r="B817" s="3">
        <v>4.5412733705746788</v>
      </c>
      <c r="C817" s="17">
        <v>0.19850764458909201</v>
      </c>
      <c r="D817" s="17">
        <v>88.337353634009006</v>
      </c>
      <c r="E817" s="17">
        <v>93.008105097088304</v>
      </c>
      <c r="F817" s="17">
        <v>90.886510366378204</v>
      </c>
      <c r="G817" s="17">
        <v>109.144446969721</v>
      </c>
      <c r="H817" s="17">
        <v>104.323086463622</v>
      </c>
      <c r="I817" s="17">
        <v>107.10800774572</v>
      </c>
      <c r="J817" s="1" t="s">
        <v>802</v>
      </c>
    </row>
    <row r="818" spans="1:10">
      <c r="A818" s="1" t="s">
        <v>2274</v>
      </c>
      <c r="B818" s="3">
        <v>13.326029310547412</v>
      </c>
      <c r="C818" s="17">
        <v>0.82840656002362001</v>
      </c>
      <c r="D818" s="17">
        <v>22.818816279597598</v>
      </c>
      <c r="E818" s="17">
        <v>22.550769204939598</v>
      </c>
      <c r="F818" s="17">
        <v>32.593414273508102</v>
      </c>
      <c r="G818" s="17">
        <v>24.648909567863399</v>
      </c>
      <c r="H818" s="17">
        <v>24.792064748051601</v>
      </c>
      <c r="I818" s="17">
        <v>33.2550478624999</v>
      </c>
      <c r="J818" s="1" t="s">
        <v>2273</v>
      </c>
    </row>
    <row r="819" spans="1:10">
      <c r="A819" s="1" t="s">
        <v>2038</v>
      </c>
      <c r="B819" s="3">
        <v>13.035993873467527</v>
      </c>
      <c r="C819" s="17">
        <v>0.74034735751050595</v>
      </c>
      <c r="D819" s="17">
        <v>122.37088795429401</v>
      </c>
      <c r="E819" s="17">
        <v>143.13987793608999</v>
      </c>
      <c r="F819" s="17">
        <v>143.5123516859</v>
      </c>
      <c r="G819" s="17">
        <v>132.015241645321</v>
      </c>
      <c r="H819" s="17">
        <v>143.68731774095801</v>
      </c>
      <c r="I819" s="17">
        <v>161.25250848177299</v>
      </c>
      <c r="J819" s="1" t="s">
        <v>2037</v>
      </c>
    </row>
    <row r="820" spans="1:10">
      <c r="A820" s="1" t="s">
        <v>1969</v>
      </c>
      <c r="B820" s="3">
        <v>14.256403140950464</v>
      </c>
      <c r="C820" s="17">
        <v>0.72315118095520403</v>
      </c>
      <c r="D820" s="17">
        <v>159.80215541004</v>
      </c>
      <c r="E820" s="17">
        <v>173.009022173886</v>
      </c>
      <c r="F820" s="17">
        <v>157.27780013746801</v>
      </c>
      <c r="G820" s="17">
        <v>167.15544378580901</v>
      </c>
      <c r="H820" s="17">
        <v>182.77032372581999</v>
      </c>
      <c r="I820" s="17">
        <v>170.59286211911399</v>
      </c>
      <c r="J820" s="1" t="s">
        <v>1968</v>
      </c>
    </row>
    <row r="821" spans="1:10">
      <c r="A821" s="1" t="s">
        <v>2439</v>
      </c>
      <c r="B821" s="3">
        <v>-33.043498429486618</v>
      </c>
      <c r="C821" s="17">
        <v>0.88526895525523397</v>
      </c>
      <c r="D821" s="17">
        <v>149.16918628034799</v>
      </c>
      <c r="E821" s="17">
        <v>156.04926779828901</v>
      </c>
      <c r="F821" s="17">
        <v>150.585039454243</v>
      </c>
      <c r="G821" s="17">
        <v>150.8286831705</v>
      </c>
      <c r="H821" s="17">
        <v>147.20901566414801</v>
      </c>
      <c r="I821" s="17">
        <v>153.2268446743</v>
      </c>
      <c r="J821" s="1" t="s">
        <v>2438</v>
      </c>
    </row>
    <row r="822" spans="1:10">
      <c r="A822" s="1" t="s">
        <v>2585</v>
      </c>
      <c r="B822" s="3">
        <v>69.566952908054517</v>
      </c>
      <c r="C822" s="17">
        <v>0.93332669514015898</v>
      </c>
      <c r="D822" s="17">
        <v>243.01651755365401</v>
      </c>
      <c r="E822" s="17">
        <v>253.38457125222001</v>
      </c>
      <c r="F822" s="17">
        <v>226.223579629878</v>
      </c>
      <c r="G822" s="17">
        <v>261.20650172183201</v>
      </c>
      <c r="H822" s="17">
        <v>260.52124464648199</v>
      </c>
      <c r="I822" s="17">
        <v>218.50167877409601</v>
      </c>
      <c r="J822" s="1" t="s">
        <v>140</v>
      </c>
    </row>
    <row r="823" spans="1:10">
      <c r="A823" s="1" t="s">
        <v>1810</v>
      </c>
      <c r="B823" s="3">
        <v>13.795856813497061</v>
      </c>
      <c r="C823" s="17">
        <v>0.65347567808381701</v>
      </c>
      <c r="D823" s="17">
        <v>235.09689522677201</v>
      </c>
      <c r="E823" s="17">
        <v>230.30007980484399</v>
      </c>
      <c r="F823" s="17">
        <v>222.48424173474999</v>
      </c>
      <c r="G823" s="17">
        <v>268.20889161018903</v>
      </c>
      <c r="H823" s="17">
        <v>250.050537135257</v>
      </c>
      <c r="I823" s="17">
        <v>215.83420523922999</v>
      </c>
      <c r="J823" s="1" t="s">
        <v>215</v>
      </c>
    </row>
    <row r="824" spans="1:10">
      <c r="A824" s="1" t="s">
        <v>1474</v>
      </c>
      <c r="B824" s="3">
        <v>9.3911169814514857</v>
      </c>
      <c r="C824" s="17">
        <v>0.52175788844679005</v>
      </c>
      <c r="D824" s="17">
        <v>239.65672952821399</v>
      </c>
      <c r="E824" s="17">
        <v>259.421251938995</v>
      </c>
      <c r="F824" s="17">
        <v>248.61550564474001</v>
      </c>
      <c r="G824" s="17">
        <v>301.757373080658</v>
      </c>
      <c r="H824" s="17">
        <v>278.13948268580799</v>
      </c>
      <c r="I824" s="17">
        <v>237.694738478213</v>
      </c>
      <c r="J824" s="1" t="s">
        <v>215</v>
      </c>
    </row>
    <row r="825" spans="1:10">
      <c r="A825" s="1" t="s">
        <v>2644</v>
      </c>
      <c r="B825" s="3">
        <v>75.816403683548202</v>
      </c>
      <c r="C825" s="17">
        <v>0.95329648726406802</v>
      </c>
      <c r="D825" s="17">
        <v>192.76051871070601</v>
      </c>
      <c r="E825" s="17">
        <v>217.05378557340799</v>
      </c>
      <c r="F825" s="17">
        <v>247.530553209099</v>
      </c>
      <c r="G825" s="17">
        <v>207.89418470423001</v>
      </c>
      <c r="H825" s="17">
        <v>211.73108116365199</v>
      </c>
      <c r="I825" s="17">
        <v>250.916980016411</v>
      </c>
      <c r="J825" s="1" t="s">
        <v>577</v>
      </c>
    </row>
    <row r="826" spans="1:10">
      <c r="A826" s="1" t="s">
        <v>1503</v>
      </c>
      <c r="B826" s="3">
        <v>4.9768322926243842</v>
      </c>
      <c r="C826" s="17">
        <v>0.52645430573702201</v>
      </c>
      <c r="D826" s="17">
        <v>117.864568496432</v>
      </c>
      <c r="E826" s="17">
        <v>114.76454561087201</v>
      </c>
      <c r="F826" s="17">
        <v>121.3319544477</v>
      </c>
      <c r="G826" s="17">
        <v>114.378467228368</v>
      </c>
      <c r="H826" s="17">
        <v>116.27306752600801</v>
      </c>
      <c r="I826" s="17">
        <v>191.67538207893699</v>
      </c>
      <c r="J826" s="1" t="s">
        <v>1502</v>
      </c>
    </row>
    <row r="827" spans="1:10">
      <c r="A827" s="1" t="s">
        <v>325</v>
      </c>
      <c r="B827" s="3">
        <v>5.3586473146314946</v>
      </c>
      <c r="C827" s="17">
        <v>2.4488615555032199E-2</v>
      </c>
      <c r="D827" s="17">
        <v>209.17637735649899</v>
      </c>
      <c r="E827" s="17">
        <v>206.57618209956999</v>
      </c>
      <c r="F827" s="17">
        <v>158.48940562786299</v>
      </c>
      <c r="G827" s="17">
        <v>234.57240752292699</v>
      </c>
      <c r="H827" s="17">
        <v>243.396225756305</v>
      </c>
      <c r="I827" s="17">
        <v>183.36547919170499</v>
      </c>
      <c r="J827" s="1" t="s">
        <v>324</v>
      </c>
    </row>
    <row r="828" spans="1:10">
      <c r="A828" s="1" t="s">
        <v>2254</v>
      </c>
      <c r="B828" s="3">
        <v>-19.254980885079103</v>
      </c>
      <c r="C828" s="17">
        <v>0.82070887234840695</v>
      </c>
      <c r="D828" s="17">
        <v>90.232083621782294</v>
      </c>
      <c r="E828" s="17">
        <v>102.405806914161</v>
      </c>
      <c r="F828" s="17">
        <v>75.151601968229599</v>
      </c>
      <c r="G828" s="17">
        <v>103.267379406543</v>
      </c>
      <c r="H828" s="17">
        <v>91.205723257381294</v>
      </c>
      <c r="I828" s="17">
        <v>68.298890597894797</v>
      </c>
      <c r="J828" s="1" t="s">
        <v>2253</v>
      </c>
    </row>
    <row r="829" spans="1:10">
      <c r="A829" s="1" t="s">
        <v>1481</v>
      </c>
      <c r="B829" s="3">
        <v>-5.3614601489634142</v>
      </c>
      <c r="C829" s="17">
        <v>0.52315574000570997</v>
      </c>
      <c r="D829" s="17">
        <v>68.431061016706806</v>
      </c>
      <c r="E829" s="17">
        <v>71.445848123294098</v>
      </c>
      <c r="F829" s="17">
        <v>88.313349297831707</v>
      </c>
      <c r="G829" s="17">
        <v>68.260570589171707</v>
      </c>
      <c r="H829" s="17">
        <v>76.074092412564696</v>
      </c>
      <c r="I829" s="17">
        <v>58.681466222310199</v>
      </c>
      <c r="J829" s="1" t="s">
        <v>140</v>
      </c>
    </row>
    <row r="830" spans="1:10">
      <c r="A830" s="1" t="s">
        <v>1149</v>
      </c>
      <c r="B830" s="3">
        <v>-7.5107073997998031</v>
      </c>
      <c r="C830" s="17">
        <v>0.36577127623968397</v>
      </c>
      <c r="D830" s="17">
        <v>91.937411461129003</v>
      </c>
      <c r="E830" s="17">
        <v>94.664956842876293</v>
      </c>
      <c r="F830" s="17">
        <v>98.498610772822403</v>
      </c>
      <c r="G830" s="17">
        <v>86.710675413203305</v>
      </c>
      <c r="H830" s="17">
        <v>93.205647121528898</v>
      </c>
      <c r="I830" s="17">
        <v>83.417586599938502</v>
      </c>
      <c r="J830" s="1" t="s">
        <v>4</v>
      </c>
    </row>
    <row r="831" spans="1:10">
      <c r="A831" s="1" t="s">
        <v>1751</v>
      </c>
      <c r="B831" s="3">
        <v>-12.207721953537989</v>
      </c>
      <c r="C831" s="17">
        <v>0.64217428418987599</v>
      </c>
      <c r="D831" s="17">
        <v>334.24183244964701</v>
      </c>
      <c r="E831" s="17">
        <v>344.83238792117999</v>
      </c>
      <c r="F831" s="17">
        <v>448.83783426267098</v>
      </c>
      <c r="G831" s="17">
        <v>315.42354798571102</v>
      </c>
      <c r="H831" s="17">
        <v>294.25747596260197</v>
      </c>
      <c r="I831" s="17">
        <v>483.78380840175498</v>
      </c>
      <c r="J831" s="1" t="s">
        <v>1750</v>
      </c>
    </row>
    <row r="832" spans="1:10">
      <c r="A832" s="1" t="s">
        <v>561</v>
      </c>
      <c r="B832" s="3">
        <v>5.9052793104907426</v>
      </c>
      <c r="C832" s="17">
        <v>0.10533556667747</v>
      </c>
      <c r="D832" s="17">
        <v>455.606025048258</v>
      </c>
      <c r="E832" s="17">
        <v>483.59980430199499</v>
      </c>
      <c r="F832" s="17">
        <v>537.18285922836401</v>
      </c>
      <c r="G832" s="17">
        <v>538.39600172770497</v>
      </c>
      <c r="H832" s="17">
        <v>521.854637439523</v>
      </c>
      <c r="I832" s="17">
        <v>619.31251290001796</v>
      </c>
      <c r="J832" s="1" t="s">
        <v>560</v>
      </c>
    </row>
    <row r="833" spans="1:10">
      <c r="A833" s="1" t="s">
        <v>618</v>
      </c>
      <c r="B833" s="3">
        <v>6.2134859866425955</v>
      </c>
      <c r="C833" s="17">
        <v>0.122353093358657</v>
      </c>
      <c r="D833" s="17">
        <v>313.40068025917998</v>
      </c>
      <c r="E833" s="17">
        <v>323.14417057004101</v>
      </c>
      <c r="F833" s="17">
        <v>288.04130857738801</v>
      </c>
      <c r="G833" s="17">
        <v>356.608866905436</v>
      </c>
      <c r="H833" s="17">
        <v>379.92274166019303</v>
      </c>
      <c r="I833" s="17">
        <v>311.76006789733998</v>
      </c>
      <c r="J833" s="1" t="s">
        <v>617</v>
      </c>
    </row>
    <row r="834" spans="1:10">
      <c r="A834" s="1" t="s">
        <v>888</v>
      </c>
      <c r="B834" s="3">
        <v>7.5834246875714744</v>
      </c>
      <c r="C834" s="17">
        <v>0.24089053263131999</v>
      </c>
      <c r="D834" s="17">
        <v>384.98411268236299</v>
      </c>
      <c r="E834" s="17">
        <v>364.451117416035</v>
      </c>
      <c r="F834" s="17">
        <v>250.54573163735199</v>
      </c>
      <c r="G834" s="17">
        <v>430.713036199626</v>
      </c>
      <c r="H834" s="17">
        <v>444.79189437830598</v>
      </c>
      <c r="I834" s="17">
        <v>249.583200423432</v>
      </c>
      <c r="J834" s="1" t="s">
        <v>887</v>
      </c>
    </row>
    <row r="835" spans="1:10">
      <c r="A835" s="1" t="s">
        <v>336</v>
      </c>
      <c r="B835" s="3">
        <v>5.6714792535194123</v>
      </c>
      <c r="C835" s="17">
        <v>2.7177713597981899E-2</v>
      </c>
      <c r="D835" s="17">
        <v>617.84492522281096</v>
      </c>
      <c r="E835" s="17">
        <v>613.46981143891696</v>
      </c>
      <c r="F835" s="17">
        <v>451.36399186927503</v>
      </c>
      <c r="G835" s="17">
        <v>721.11720652530005</v>
      </c>
      <c r="H835" s="17">
        <v>748.82593819212605</v>
      </c>
      <c r="I835" s="17">
        <v>473.078576692073</v>
      </c>
      <c r="J835" s="1" t="s">
        <v>335</v>
      </c>
    </row>
    <row r="836" spans="1:10">
      <c r="A836" s="1" t="s">
        <v>786</v>
      </c>
      <c r="B836" s="3">
        <v>7.6683232442062552</v>
      </c>
      <c r="C836" s="17">
        <v>0.19561134563588101</v>
      </c>
      <c r="D836" s="17">
        <v>627.33347796367298</v>
      </c>
      <c r="E836" s="17">
        <v>643.06459792564101</v>
      </c>
      <c r="F836" s="17">
        <v>493.72840433367099</v>
      </c>
      <c r="G836" s="17">
        <v>751.42933399169794</v>
      </c>
      <c r="H836" s="17">
        <v>742.84914086185699</v>
      </c>
      <c r="I836" s="17">
        <v>484.016164973157</v>
      </c>
      <c r="J836" s="1" t="s">
        <v>785</v>
      </c>
    </row>
    <row r="837" spans="1:10">
      <c r="A837" s="1" t="s">
        <v>2399</v>
      </c>
      <c r="B837" s="3">
        <v>-31.970784305169744</v>
      </c>
      <c r="C837" s="17">
        <v>0.87428281168654098</v>
      </c>
      <c r="D837" s="17">
        <v>391.81551127361098</v>
      </c>
      <c r="E837" s="17">
        <v>408.973832070703</v>
      </c>
      <c r="F837" s="17">
        <v>616.35947113277098</v>
      </c>
      <c r="G837" s="17">
        <v>406.14271001699899</v>
      </c>
      <c r="H837" s="17">
        <v>390.92047544413498</v>
      </c>
      <c r="I837" s="17">
        <v>601.42126252735102</v>
      </c>
      <c r="J837" s="1" t="s">
        <v>2398</v>
      </c>
    </row>
    <row r="838" spans="1:10">
      <c r="A838" s="1" t="s">
        <v>2759</v>
      </c>
      <c r="B838" s="3">
        <v>240.90463622821508</v>
      </c>
      <c r="C838" s="17">
        <v>0.98800047480432496</v>
      </c>
      <c r="D838" s="17">
        <v>380.70152124130499</v>
      </c>
      <c r="E838" s="17">
        <v>374.195240405329</v>
      </c>
      <c r="F838" s="17">
        <v>387.20835380368197</v>
      </c>
      <c r="G838" s="17">
        <v>405.32426959090401</v>
      </c>
      <c r="H838" s="17">
        <v>399.07041028134302</v>
      </c>
      <c r="I838" s="17">
        <v>356.451972962127</v>
      </c>
      <c r="J838" s="1" t="s">
        <v>2758</v>
      </c>
    </row>
    <row r="839" spans="1:10">
      <c r="A839" s="1" t="s">
        <v>2646</v>
      </c>
      <c r="B839" s="3">
        <v>81.983382626779672</v>
      </c>
      <c r="C839" s="17">
        <v>0.95418501365355801</v>
      </c>
      <c r="D839" s="17">
        <v>548.457553316244</v>
      </c>
      <c r="E839" s="17">
        <v>504.46905925124003</v>
      </c>
      <c r="F839" s="17">
        <v>602.523674219432</v>
      </c>
      <c r="G839" s="17">
        <v>530.60647842704896</v>
      </c>
      <c r="H839" s="17">
        <v>557.55872782130598</v>
      </c>
      <c r="I839" s="17">
        <v>599.89498104901804</v>
      </c>
      <c r="J839" s="1" t="s">
        <v>2645</v>
      </c>
    </row>
    <row r="840" spans="1:10">
      <c r="A840" s="1" t="s">
        <v>2010</v>
      </c>
      <c r="B840" s="3">
        <v>-20.173234694376831</v>
      </c>
      <c r="C840" s="17">
        <v>0.73375374844555297</v>
      </c>
      <c r="D840" s="17">
        <v>550.629095673135</v>
      </c>
      <c r="E840" s="17">
        <v>507.73318053650002</v>
      </c>
      <c r="F840" s="17">
        <v>465.36823030853401</v>
      </c>
      <c r="G840" s="17">
        <v>543.59974121627499</v>
      </c>
      <c r="H840" s="17">
        <v>506.064179479377</v>
      </c>
      <c r="I840" s="17">
        <v>441.82002687076903</v>
      </c>
      <c r="J840" s="1" t="s">
        <v>2009</v>
      </c>
    </row>
    <row r="841" spans="1:10">
      <c r="A841" s="1" t="s">
        <v>2655</v>
      </c>
      <c r="B841" s="3">
        <v>108.33425414622432</v>
      </c>
      <c r="C841" s="17">
        <v>0.95552830161670299</v>
      </c>
      <c r="D841" s="17">
        <v>472.64017688340198</v>
      </c>
      <c r="E841" s="17">
        <v>462.60913250180101</v>
      </c>
      <c r="F841" s="17">
        <v>433.98814749557903</v>
      </c>
      <c r="G841" s="17">
        <v>494.90695627304098</v>
      </c>
      <c r="H841" s="17">
        <v>475.94559977716199</v>
      </c>
      <c r="I841" s="17">
        <v>425.07775885418999</v>
      </c>
      <c r="J841" s="1" t="s">
        <v>2654</v>
      </c>
    </row>
    <row r="842" spans="1:10">
      <c r="A842" s="1" t="s">
        <v>2098</v>
      </c>
      <c r="B842" s="3">
        <v>18.275201591842588</v>
      </c>
      <c r="C842" s="17">
        <v>0.766473439894375</v>
      </c>
      <c r="D842" s="17">
        <v>172.90898821192201</v>
      </c>
      <c r="E842" s="17">
        <v>180.361727380248</v>
      </c>
      <c r="F842" s="17">
        <v>202.270542333337</v>
      </c>
      <c r="G842" s="17">
        <v>191.570173240625</v>
      </c>
      <c r="H842" s="17">
        <v>177.54586179263001</v>
      </c>
      <c r="I842" s="17">
        <v>214.156542581358</v>
      </c>
      <c r="J842" s="1" t="s">
        <v>945</v>
      </c>
    </row>
    <row r="843" spans="1:10">
      <c r="A843" s="1" t="s">
        <v>493</v>
      </c>
      <c r="B843" s="3">
        <v>5.3353118139421243</v>
      </c>
      <c r="C843" s="17">
        <v>7.3352956090173102E-2</v>
      </c>
      <c r="D843" s="17">
        <v>184.90928492851</v>
      </c>
      <c r="E843" s="17">
        <v>184.402923423121</v>
      </c>
      <c r="F843" s="17">
        <v>254.64416490178999</v>
      </c>
      <c r="G843" s="17">
        <v>222.94552998658199</v>
      </c>
      <c r="H843" s="17">
        <v>216.13459110650601</v>
      </c>
      <c r="I843" s="17">
        <v>275.81596362556502</v>
      </c>
      <c r="J843" s="1" t="s">
        <v>492</v>
      </c>
    </row>
    <row r="844" spans="1:10">
      <c r="A844" s="1" t="s">
        <v>260</v>
      </c>
      <c r="B844" s="3">
        <v>3.772436292926812</v>
      </c>
      <c r="C844" s="17">
        <v>1.5219546674479299E-2</v>
      </c>
      <c r="D844" s="17">
        <v>188.716511632085</v>
      </c>
      <c r="E844" s="17">
        <v>172.557937609226</v>
      </c>
      <c r="F844" s="17">
        <v>217.220488650307</v>
      </c>
      <c r="G844" s="17">
        <v>223.43885626570099</v>
      </c>
      <c r="H844" s="17">
        <v>221.25514122146799</v>
      </c>
      <c r="I844" s="17">
        <v>257.61810946942001</v>
      </c>
      <c r="J844" s="1" t="s">
        <v>14</v>
      </c>
    </row>
    <row r="845" spans="1:10">
      <c r="A845" s="1" t="s">
        <v>224</v>
      </c>
      <c r="B845" s="3">
        <v>4.1121735346272459</v>
      </c>
      <c r="C845" s="17">
        <v>1.0197727666678501E-2</v>
      </c>
      <c r="D845" s="17">
        <v>180.56007237848101</v>
      </c>
      <c r="E845" s="17">
        <v>184.196066734628</v>
      </c>
      <c r="F845" s="17">
        <v>249.835211431407</v>
      </c>
      <c r="G845" s="17">
        <v>231.63488045303001</v>
      </c>
      <c r="H845" s="17">
        <v>217.49764747600199</v>
      </c>
      <c r="I845" s="17">
        <v>282.944145537959</v>
      </c>
      <c r="J845" s="1" t="s">
        <v>223</v>
      </c>
    </row>
    <row r="846" spans="1:10">
      <c r="A846" s="1" t="s">
        <v>118</v>
      </c>
      <c r="B846" s="3">
        <v>3.4618946844527243</v>
      </c>
      <c r="C846" s="17">
        <v>6.98107723766557E-4</v>
      </c>
      <c r="D846" s="17">
        <v>370.51502667407601</v>
      </c>
      <c r="E846" s="17">
        <v>374.33913743819602</v>
      </c>
      <c r="F846" s="17">
        <v>412.85668913493498</v>
      </c>
      <c r="G846" s="17">
        <v>492.15397241099498</v>
      </c>
      <c r="H846" s="17">
        <v>456.68408025600797</v>
      </c>
      <c r="I846" s="17">
        <v>480.22216942311502</v>
      </c>
      <c r="J846" s="1" t="s">
        <v>4</v>
      </c>
    </row>
    <row r="847" spans="1:10">
      <c r="A847" s="1" t="s">
        <v>1561</v>
      </c>
      <c r="B847" s="3">
        <v>-16.088735897771699</v>
      </c>
      <c r="C847" s="17">
        <v>0.54568253181338</v>
      </c>
      <c r="D847" s="17">
        <v>712.628204613555</v>
      </c>
      <c r="E847" s="17">
        <v>716.89852742568496</v>
      </c>
      <c r="F847" s="17">
        <v>709.93741249701498</v>
      </c>
      <c r="G847" s="17">
        <v>703.76165557280297</v>
      </c>
      <c r="H847" s="17">
        <v>704.44463349903401</v>
      </c>
      <c r="I847" s="17">
        <v>665.89615208171801</v>
      </c>
      <c r="J847" s="1" t="s">
        <v>1560</v>
      </c>
    </row>
    <row r="848" spans="1:10">
      <c r="A848" s="1" t="s">
        <v>2836</v>
      </c>
      <c r="B848" s="3">
        <v>-701.65395442232739</v>
      </c>
      <c r="C848" s="17">
        <v>0.99294945830280701</v>
      </c>
      <c r="D848" s="17">
        <v>384.74287642858297</v>
      </c>
      <c r="E848" s="17">
        <v>405.82623586294102</v>
      </c>
      <c r="F848" s="17">
        <v>369.23644549736099</v>
      </c>
      <c r="G848" s="17">
        <v>409.91084150922899</v>
      </c>
      <c r="H848" s="17">
        <v>421.65183373214501</v>
      </c>
      <c r="I848" s="17">
        <v>344.74582011797298</v>
      </c>
      <c r="J848" s="1" t="s">
        <v>2835</v>
      </c>
    </row>
    <row r="849" spans="1:10">
      <c r="A849" s="1" t="s">
        <v>2715</v>
      </c>
      <c r="B849" s="3">
        <v>-135.59892427070656</v>
      </c>
      <c r="C849" s="17">
        <v>0.97311337123714303</v>
      </c>
      <c r="D849" s="17">
        <v>557.22309145077702</v>
      </c>
      <c r="E849" s="17">
        <v>551.80263420439303</v>
      </c>
      <c r="F849" s="17">
        <v>513.370230676191</v>
      </c>
      <c r="G849" s="17">
        <v>580.44466013134695</v>
      </c>
      <c r="H849" s="17">
        <v>610.34436266883597</v>
      </c>
      <c r="I849" s="17">
        <v>454.393466361376</v>
      </c>
      <c r="J849" s="1" t="s">
        <v>2714</v>
      </c>
    </row>
    <row r="850" spans="1:10">
      <c r="A850" s="1" t="s">
        <v>1293</v>
      </c>
      <c r="B850" s="3">
        <v>13.41194067328955</v>
      </c>
      <c r="C850" s="17">
        <v>0.45088114634713999</v>
      </c>
      <c r="D850" s="17">
        <v>568.06845173972295</v>
      </c>
      <c r="E850" s="17">
        <v>568.32021070318604</v>
      </c>
      <c r="F850" s="17">
        <v>784.53534269025795</v>
      </c>
      <c r="G850" s="17">
        <v>623.60664569289804</v>
      </c>
      <c r="H850" s="17">
        <v>628.39223922738802</v>
      </c>
      <c r="I850" s="17">
        <v>782.88107461379195</v>
      </c>
      <c r="J850" s="1" t="s">
        <v>1292</v>
      </c>
    </row>
    <row r="851" spans="1:10">
      <c r="A851" s="1" t="s">
        <v>1347</v>
      </c>
      <c r="B851" s="3">
        <v>-9.9025410115980428</v>
      </c>
      <c r="C851" s="17">
        <v>0.47075811172918602</v>
      </c>
      <c r="D851" s="17">
        <v>153.88909829681199</v>
      </c>
      <c r="E851" s="17">
        <v>157.51113114623101</v>
      </c>
      <c r="F851" s="17">
        <v>123.13885633417701</v>
      </c>
      <c r="G851" s="17">
        <v>155.50485015876399</v>
      </c>
      <c r="H851" s="17">
        <v>157.347303239768</v>
      </c>
      <c r="I851" s="17">
        <v>102.144878214591</v>
      </c>
      <c r="J851" s="1" t="s">
        <v>140</v>
      </c>
    </row>
    <row r="852" spans="1:10">
      <c r="A852" s="1" t="s">
        <v>1075</v>
      </c>
      <c r="B852" s="3">
        <v>-7.017738417880981</v>
      </c>
      <c r="C852" s="17">
        <v>0.33947765110671602</v>
      </c>
      <c r="D852" s="17">
        <v>140.01768544350301</v>
      </c>
      <c r="E852" s="17">
        <v>144.87160822567199</v>
      </c>
      <c r="F852" s="17">
        <v>117.95486976490101</v>
      </c>
      <c r="G852" s="17">
        <v>142.632425325502</v>
      </c>
      <c r="H852" s="17">
        <v>141.53494031677999</v>
      </c>
      <c r="I852" s="17">
        <v>90.962336800367495</v>
      </c>
      <c r="J852" s="1" t="s">
        <v>140</v>
      </c>
    </row>
    <row r="853" spans="1:10">
      <c r="A853" s="1" t="s">
        <v>2153</v>
      </c>
      <c r="B853" s="3">
        <v>22.699825767191008</v>
      </c>
      <c r="C853" s="17">
        <v>0.78500760962758598</v>
      </c>
      <c r="D853" s="17">
        <v>252.02450686552501</v>
      </c>
      <c r="E853" s="17">
        <v>228.129666405367</v>
      </c>
      <c r="F853" s="17">
        <v>253.267709956375</v>
      </c>
      <c r="G853" s="17">
        <v>260.737492265274</v>
      </c>
      <c r="H853" s="17">
        <v>246.375664419971</v>
      </c>
      <c r="I853" s="17">
        <v>257.58922262738002</v>
      </c>
      <c r="J853" s="1" t="s">
        <v>2152</v>
      </c>
    </row>
    <row r="854" spans="1:10">
      <c r="A854" s="1" t="s">
        <v>2109</v>
      </c>
      <c r="B854" s="3">
        <v>-15.800407282676046</v>
      </c>
      <c r="C854" s="17">
        <v>0.77205084015481296</v>
      </c>
      <c r="D854" s="17">
        <v>1974.78453796334</v>
      </c>
      <c r="E854" s="17">
        <v>2114.8435443303101</v>
      </c>
      <c r="F854" s="17">
        <v>1833.73470811945</v>
      </c>
      <c r="G854" s="17">
        <v>1733.8446140067499</v>
      </c>
      <c r="H854" s="17">
        <v>1851.2415210878401</v>
      </c>
      <c r="I854" s="17">
        <v>2167.9151948573599</v>
      </c>
      <c r="J854" s="1" t="s">
        <v>2108</v>
      </c>
    </row>
    <row r="855" spans="1:10">
      <c r="A855" s="1" t="s">
        <v>1544</v>
      </c>
      <c r="B855" s="3">
        <v>-10.772406933802069</v>
      </c>
      <c r="C855" s="17">
        <v>0.53924870439080397</v>
      </c>
      <c r="D855" s="17">
        <v>2054.53628581569</v>
      </c>
      <c r="E855" s="17">
        <v>2080.5172625742398</v>
      </c>
      <c r="F855" s="17">
        <v>2029.54364959739</v>
      </c>
      <c r="G855" s="17">
        <v>1811.8424891795601</v>
      </c>
      <c r="H855" s="17">
        <v>1880.65969125584</v>
      </c>
      <c r="I855" s="17">
        <v>2172.170106221</v>
      </c>
      <c r="J855" s="1" t="s">
        <v>1543</v>
      </c>
    </row>
    <row r="856" spans="1:10">
      <c r="A856" s="1" t="s">
        <v>1951</v>
      </c>
      <c r="B856" s="3">
        <v>5.5858761454728434</v>
      </c>
      <c r="C856" s="17">
        <v>0.71397436453070495</v>
      </c>
      <c r="D856" s="17">
        <v>3.75958248268573</v>
      </c>
      <c r="E856" s="17">
        <v>3.5064272317823</v>
      </c>
      <c r="F856" s="17">
        <v>11.168553119545701</v>
      </c>
      <c r="G856" s="17">
        <v>5.3747281137161096</v>
      </c>
      <c r="H856" s="17">
        <v>5.0932149742349999</v>
      </c>
      <c r="I856" s="17">
        <v>8.6035814868368004</v>
      </c>
      <c r="J856" s="1" t="s">
        <v>1450</v>
      </c>
    </row>
    <row r="857" spans="1:10">
      <c r="A857" s="1" t="s">
        <v>2356</v>
      </c>
      <c r="B857" s="3">
        <v>-48.839233243988147</v>
      </c>
      <c r="C857" s="17">
        <v>0.86246735180741396</v>
      </c>
      <c r="D857" s="17">
        <v>1098.2488042186501</v>
      </c>
      <c r="E857" s="17">
        <v>1144.3190004596099</v>
      </c>
      <c r="F857" s="17">
        <v>840.71047712835696</v>
      </c>
      <c r="G857" s="17">
        <v>1158.6512423248701</v>
      </c>
      <c r="H857" s="17">
        <v>1154.6143657257501</v>
      </c>
      <c r="I857" s="17">
        <v>783.93122456949095</v>
      </c>
      <c r="J857" s="1" t="s">
        <v>2355</v>
      </c>
    </row>
    <row r="858" spans="1:10">
      <c r="A858" s="1" t="s">
        <v>2996</v>
      </c>
      <c r="B858" s="3">
        <v>-4.1307498134087908</v>
      </c>
      <c r="C858" s="17" t="s">
        <v>17</v>
      </c>
      <c r="D858" s="17">
        <v>32.475876784389598</v>
      </c>
      <c r="E858" s="17">
        <v>36.3832806046209</v>
      </c>
      <c r="F858" s="17">
        <v>23.3808785248589</v>
      </c>
      <c r="G858" s="17">
        <v>25.590106101557801</v>
      </c>
      <c r="H858" s="17">
        <v>19.144208996991001</v>
      </c>
      <c r="I858" s="17">
        <v>34.085754134649399</v>
      </c>
      <c r="J858" s="1" t="s">
        <v>4</v>
      </c>
    </row>
    <row r="859" spans="1:10">
      <c r="A859" s="1" t="s">
        <v>1186</v>
      </c>
      <c r="B859" s="3">
        <v>-5.565770092514315</v>
      </c>
      <c r="C859" s="17">
        <v>0.38616311580783103</v>
      </c>
      <c r="D859" s="17">
        <v>888.94281904217996</v>
      </c>
      <c r="E859" s="17">
        <v>754.15838510109904</v>
      </c>
      <c r="F859" s="17">
        <v>1937.4690031674199</v>
      </c>
      <c r="G859" s="17">
        <v>656.88309909853797</v>
      </c>
      <c r="H859" s="17">
        <v>662.626195892189</v>
      </c>
      <c r="I859" s="17">
        <v>2117.7493993749799</v>
      </c>
      <c r="J859" s="1" t="s">
        <v>1185</v>
      </c>
    </row>
    <row r="860" spans="1:10">
      <c r="A860" s="1" t="s">
        <v>1351</v>
      </c>
      <c r="B860" s="3">
        <v>8.4087845523629543</v>
      </c>
      <c r="C860" s="17">
        <v>0.47418560210704902</v>
      </c>
      <c r="D860" s="17">
        <v>131.43390188554099</v>
      </c>
      <c r="E860" s="17">
        <v>131.30924212441701</v>
      </c>
      <c r="F860" s="17">
        <v>113.998704453608</v>
      </c>
      <c r="G860" s="17">
        <v>139.16726100622</v>
      </c>
      <c r="H860" s="17">
        <v>150.347135205466</v>
      </c>
      <c r="I860" s="17">
        <v>124.77853224652</v>
      </c>
      <c r="J860" s="1" t="s">
        <v>1350</v>
      </c>
    </row>
    <row r="861" spans="1:10">
      <c r="A861" s="1" t="s">
        <v>2464</v>
      </c>
      <c r="B861" s="3">
        <v>-34.536929663313252</v>
      </c>
      <c r="C861" s="17">
        <v>0.902561745871863</v>
      </c>
      <c r="D861" s="17">
        <v>541.598702626153</v>
      </c>
      <c r="E861" s="17">
        <v>531.19589682746505</v>
      </c>
      <c r="F861" s="17">
        <v>652.51404709677104</v>
      </c>
      <c r="G861" s="17">
        <v>521.94283244758901</v>
      </c>
      <c r="H861" s="17">
        <v>484.04366502468298</v>
      </c>
      <c r="I861" s="17">
        <v>719.08754031612796</v>
      </c>
      <c r="J861" s="1" t="s">
        <v>2463</v>
      </c>
    </row>
    <row r="862" spans="1:10">
      <c r="A862" s="1" t="s">
        <v>2186</v>
      </c>
      <c r="B862" s="3">
        <v>8.326896421707108</v>
      </c>
      <c r="C862" s="17">
        <v>0.78804347896620897</v>
      </c>
      <c r="D862" s="17">
        <v>114.46932943711199</v>
      </c>
      <c r="E862" s="17">
        <v>102.956508092964</v>
      </c>
      <c r="F862" s="17">
        <v>69.286720847860295</v>
      </c>
      <c r="G862" s="17">
        <v>93.035150394124102</v>
      </c>
      <c r="H862" s="17">
        <v>120.158669855076</v>
      </c>
      <c r="I862" s="17">
        <v>97.270465509248794</v>
      </c>
      <c r="J862" s="1" t="s">
        <v>2185</v>
      </c>
    </row>
    <row r="863" spans="1:10">
      <c r="A863" s="1" t="s">
        <v>2047</v>
      </c>
      <c r="B863" s="3">
        <v>8.6107738538659913</v>
      </c>
      <c r="C863" s="17">
        <v>0.74530910227640201</v>
      </c>
      <c r="D863" s="17">
        <v>133.78656872929199</v>
      </c>
      <c r="E863" s="17">
        <v>128.54940703224699</v>
      </c>
      <c r="F863" s="17">
        <v>74.879149030580507</v>
      </c>
      <c r="G863" s="17">
        <v>116.32570609279</v>
      </c>
      <c r="H863" s="17">
        <v>147.28722045371899</v>
      </c>
      <c r="I863" s="17">
        <v>99.530402073176305</v>
      </c>
      <c r="J863" s="1" t="s">
        <v>1897</v>
      </c>
    </row>
    <row r="864" spans="1:10">
      <c r="A864" s="1" t="s">
        <v>1898</v>
      </c>
      <c r="B864" s="3">
        <v>9.8558174387206563</v>
      </c>
      <c r="C864" s="17">
        <v>0.68252332650623804</v>
      </c>
      <c r="D864" s="17">
        <v>195.13453728802199</v>
      </c>
      <c r="E864" s="17">
        <v>198.59482960935901</v>
      </c>
      <c r="F864" s="17">
        <v>88.593645577625296</v>
      </c>
      <c r="G864" s="17">
        <v>211.59308123727899</v>
      </c>
      <c r="H864" s="17">
        <v>214.87672050891399</v>
      </c>
      <c r="I864" s="17">
        <v>97.551104304675604</v>
      </c>
      <c r="J864" s="1" t="s">
        <v>1897</v>
      </c>
    </row>
    <row r="865" spans="1:10">
      <c r="A865" s="1" t="s">
        <v>2761</v>
      </c>
      <c r="B865" s="3">
        <v>-81.921979050415061</v>
      </c>
      <c r="C865" s="17">
        <v>0.98800047480432496</v>
      </c>
      <c r="D865" s="17">
        <v>5310.4111827991401</v>
      </c>
      <c r="E865" s="17">
        <v>5057.8092072925401</v>
      </c>
      <c r="F865" s="17">
        <v>6838.1332408948601</v>
      </c>
      <c r="G865" s="17">
        <v>4456.9236050877298</v>
      </c>
      <c r="H865" s="17">
        <v>4533.5826114819502</v>
      </c>
      <c r="I865" s="17">
        <v>9204.0596313718506</v>
      </c>
      <c r="J865" s="1" t="s">
        <v>2760</v>
      </c>
    </row>
    <row r="866" spans="1:10">
      <c r="A866" s="1" t="s">
        <v>404</v>
      </c>
      <c r="B866" s="3">
        <v>3.149717876976819</v>
      </c>
      <c r="C866" s="17">
        <v>4.5409383555999598E-2</v>
      </c>
      <c r="D866" s="17">
        <v>89.665155137680898</v>
      </c>
      <c r="E866" s="17">
        <v>92.520606654633596</v>
      </c>
      <c r="F866" s="17">
        <v>151.286039045622</v>
      </c>
      <c r="G866" s="17">
        <v>130.99741677116</v>
      </c>
      <c r="H866" s="17">
        <v>107.838961843215</v>
      </c>
      <c r="I866" s="17">
        <v>176.37629121138099</v>
      </c>
      <c r="J866" s="1" t="s">
        <v>403</v>
      </c>
    </row>
    <row r="867" spans="1:10">
      <c r="A867" s="1" t="s">
        <v>327</v>
      </c>
      <c r="B867" s="3">
        <v>3.6473453902934039</v>
      </c>
      <c r="C867" s="17">
        <v>2.49014695399777E-2</v>
      </c>
      <c r="D867" s="17">
        <v>272.96964734536999</v>
      </c>
      <c r="E867" s="17">
        <v>243.629344873935</v>
      </c>
      <c r="F867" s="17">
        <v>232.71810749991801</v>
      </c>
      <c r="G867" s="17">
        <v>341.97102905091998</v>
      </c>
      <c r="H867" s="17">
        <v>313.97492919422598</v>
      </c>
      <c r="I867" s="17">
        <v>264.204192306236</v>
      </c>
      <c r="J867" s="1" t="s">
        <v>326</v>
      </c>
    </row>
    <row r="868" spans="1:10">
      <c r="A868" s="1" t="s">
        <v>266</v>
      </c>
      <c r="B868" s="3">
        <v>3.2432446147098299</v>
      </c>
      <c r="C868" s="17">
        <v>1.6210680323932899E-2</v>
      </c>
      <c r="D868" s="17">
        <v>173.66270812066199</v>
      </c>
      <c r="E868" s="17">
        <v>159.51141154732801</v>
      </c>
      <c r="F868" s="17">
        <v>150.618977935076</v>
      </c>
      <c r="G868" s="17">
        <v>233.40816067269299</v>
      </c>
      <c r="H868" s="17">
        <v>201.702084836663</v>
      </c>
      <c r="I868" s="17">
        <v>173.39168464615801</v>
      </c>
      <c r="J868" s="1" t="s">
        <v>265</v>
      </c>
    </row>
    <row r="869" spans="1:10">
      <c r="A869" s="1" t="s">
        <v>2256</v>
      </c>
      <c r="B869" s="3">
        <v>-13.197477606420732</v>
      </c>
      <c r="C869" s="17">
        <v>0.82070887234840695</v>
      </c>
      <c r="D869" s="17">
        <v>79.329747923772899</v>
      </c>
      <c r="E869" s="17">
        <v>88.005669414867697</v>
      </c>
      <c r="F869" s="17">
        <v>129.343067886624</v>
      </c>
      <c r="G869" s="17">
        <v>80.140615418864101</v>
      </c>
      <c r="H869" s="17">
        <v>81.498311385741104</v>
      </c>
      <c r="I869" s="17">
        <v>122.191341830908</v>
      </c>
      <c r="J869" s="1" t="s">
        <v>2255</v>
      </c>
    </row>
    <row r="870" spans="1:10">
      <c r="A870" s="1" t="s">
        <v>2658</v>
      </c>
      <c r="B870" s="3">
        <v>-48.060282005646407</v>
      </c>
      <c r="C870" s="17">
        <v>0.95591219405429695</v>
      </c>
      <c r="D870" s="17">
        <v>136.229463170554</v>
      </c>
      <c r="E870" s="17">
        <v>142.37007144700101</v>
      </c>
      <c r="F870" s="17">
        <v>235.11338527090101</v>
      </c>
      <c r="G870" s="17">
        <v>147.826946009121</v>
      </c>
      <c r="H870" s="17">
        <v>128.64038595510399</v>
      </c>
      <c r="I870" s="17">
        <v>234.44191929774101</v>
      </c>
      <c r="J870" s="1" t="s">
        <v>2657</v>
      </c>
    </row>
    <row r="871" spans="1:10">
      <c r="A871" s="1" t="s">
        <v>1600</v>
      </c>
      <c r="B871" s="3">
        <v>14.947731703746049</v>
      </c>
      <c r="C871" s="17">
        <v>0.57071617866394397</v>
      </c>
      <c r="D871" s="17">
        <v>356.80918183154398</v>
      </c>
      <c r="E871" s="17">
        <v>337.19281523327402</v>
      </c>
      <c r="F871" s="17">
        <v>352.93985966788301</v>
      </c>
      <c r="G871" s="17">
        <v>380.784157719983</v>
      </c>
      <c r="H871" s="17">
        <v>362.948914182083</v>
      </c>
      <c r="I871" s="17">
        <v>365.64126715813802</v>
      </c>
      <c r="J871" s="1" t="s">
        <v>1599</v>
      </c>
    </row>
    <row r="872" spans="1:10">
      <c r="A872" s="1" t="s">
        <v>2081</v>
      </c>
      <c r="B872" s="3">
        <v>-17.179941234504941</v>
      </c>
      <c r="C872" s="17">
        <v>0.76317853335702002</v>
      </c>
      <c r="D872" s="17">
        <v>359.44331596554201</v>
      </c>
      <c r="E872" s="17">
        <v>357.28509065235198</v>
      </c>
      <c r="F872" s="17">
        <v>514.56259641685301</v>
      </c>
      <c r="G872" s="17">
        <v>313.54828538202003</v>
      </c>
      <c r="H872" s="17">
        <v>333.33949603009398</v>
      </c>
      <c r="I872" s="17">
        <v>577.37225793763503</v>
      </c>
      <c r="J872" s="1" t="s">
        <v>2080</v>
      </c>
    </row>
    <row r="873" spans="1:10">
      <c r="A873" s="1" t="s">
        <v>1930</v>
      </c>
      <c r="B873" s="3">
        <v>-17.04222266178007</v>
      </c>
      <c r="C873" s="17">
        <v>0.70472539601549999</v>
      </c>
      <c r="D873" s="17">
        <v>351.59949362595302</v>
      </c>
      <c r="E873" s="17">
        <v>323.90674171044498</v>
      </c>
      <c r="F873" s="17">
        <v>292.64126150421498</v>
      </c>
      <c r="G873" s="17">
        <v>326.90299860124298</v>
      </c>
      <c r="H873" s="17">
        <v>338.53144729461701</v>
      </c>
      <c r="I873" s="17">
        <v>276.83635555630002</v>
      </c>
      <c r="J873" s="1" t="s">
        <v>1929</v>
      </c>
    </row>
    <row r="874" spans="1:10">
      <c r="A874" s="1" t="s">
        <v>1106</v>
      </c>
      <c r="B874" s="3">
        <v>10.060545367914022</v>
      </c>
      <c r="C874" s="17">
        <v>0.34857823923619502</v>
      </c>
      <c r="D874" s="17">
        <v>1051.91049951576</v>
      </c>
      <c r="E874" s="17">
        <v>1126.6608159315199</v>
      </c>
      <c r="F874" s="17">
        <v>799.37436936940105</v>
      </c>
      <c r="G874" s="17">
        <v>1189.8567168721299</v>
      </c>
      <c r="H874" s="17">
        <v>1165.20175373502</v>
      </c>
      <c r="I874" s="17">
        <v>871.55632831457797</v>
      </c>
      <c r="J874" s="1" t="s">
        <v>1105</v>
      </c>
    </row>
    <row r="875" spans="1:10">
      <c r="A875" s="1" t="s">
        <v>693</v>
      </c>
      <c r="B875" s="3">
        <v>8.6399986030615636</v>
      </c>
      <c r="C875" s="17">
        <v>0.15523314446733999</v>
      </c>
      <c r="D875" s="17">
        <v>1498.26433530649</v>
      </c>
      <c r="E875" s="17">
        <v>1466.9860017385199</v>
      </c>
      <c r="F875" s="17">
        <v>649.87026156197396</v>
      </c>
      <c r="G875" s="17">
        <v>1700.96052008077</v>
      </c>
      <c r="H875" s="17">
        <v>1659.20917210791</v>
      </c>
      <c r="I875" s="17">
        <v>665.60956386436601</v>
      </c>
      <c r="J875" s="1" t="s">
        <v>692</v>
      </c>
    </row>
    <row r="876" spans="1:10">
      <c r="A876" s="1" t="s">
        <v>86</v>
      </c>
      <c r="B876" s="3">
        <v>-2.5710809879471661</v>
      </c>
      <c r="C876" s="17">
        <v>8.1008896541266906E-5</v>
      </c>
      <c r="D876" s="17">
        <v>161.88447728800099</v>
      </c>
      <c r="E876" s="17">
        <v>150.409840138032</v>
      </c>
      <c r="F876" s="17">
        <v>134.238160099027</v>
      </c>
      <c r="G876" s="17">
        <v>125.47753135179499</v>
      </c>
      <c r="H876" s="17">
        <v>123.553490285099</v>
      </c>
      <c r="I876" s="17">
        <v>97.363155269683702</v>
      </c>
      <c r="J876" s="1" t="s">
        <v>85</v>
      </c>
    </row>
    <row r="877" spans="1:10">
      <c r="A877" s="1" t="s">
        <v>1316</v>
      </c>
      <c r="B877" s="3">
        <v>8.0893566309529295</v>
      </c>
      <c r="C877" s="17">
        <v>0.46065210085451502</v>
      </c>
      <c r="D877" s="17">
        <v>232.57809861969699</v>
      </c>
      <c r="E877" s="17">
        <v>227.44575692888699</v>
      </c>
      <c r="F877" s="17">
        <v>280.76638997085502</v>
      </c>
      <c r="G877" s="17">
        <v>252.163996095865</v>
      </c>
      <c r="H877" s="17">
        <v>241.705410733088</v>
      </c>
      <c r="I877" s="17">
        <v>324.20699570337098</v>
      </c>
      <c r="J877" s="1" t="s">
        <v>1315</v>
      </c>
    </row>
    <row r="878" spans="1:10">
      <c r="A878" s="1" t="s">
        <v>1240</v>
      </c>
      <c r="B878" s="3">
        <v>9.1629466782694671</v>
      </c>
      <c r="C878" s="17">
        <v>0.42220205359922902</v>
      </c>
      <c r="D878" s="17">
        <v>286.19732135576498</v>
      </c>
      <c r="E878" s="17">
        <v>299.43006803310101</v>
      </c>
      <c r="F878" s="17">
        <v>339.78773509675199</v>
      </c>
      <c r="G878" s="17">
        <v>336.35016291297302</v>
      </c>
      <c r="H878" s="17">
        <v>327.53640883547502</v>
      </c>
      <c r="I878" s="17">
        <v>343.86371549586897</v>
      </c>
      <c r="J878" s="1" t="s">
        <v>1239</v>
      </c>
    </row>
    <row r="879" spans="1:10">
      <c r="A879" s="1" t="s">
        <v>2505</v>
      </c>
      <c r="B879" s="3">
        <v>-38.389403874171769</v>
      </c>
      <c r="C879" s="17">
        <v>0.911855665782906</v>
      </c>
      <c r="D879" s="17">
        <v>433.05204569529099</v>
      </c>
      <c r="E879" s="17">
        <v>496.85133453258601</v>
      </c>
      <c r="F879" s="17">
        <v>1229.31665814657</v>
      </c>
      <c r="G879" s="17">
        <v>424.22020251551101</v>
      </c>
      <c r="H879" s="17">
        <v>516.47746446229996</v>
      </c>
      <c r="I879" s="17">
        <v>1180.97016827727</v>
      </c>
      <c r="J879" s="1" t="s">
        <v>2504</v>
      </c>
    </row>
    <row r="880" spans="1:10">
      <c r="A880" s="1" t="s">
        <v>2245</v>
      </c>
      <c r="B880" s="3">
        <v>23.712989942794152</v>
      </c>
      <c r="C880" s="17">
        <v>0.81761570829247499</v>
      </c>
      <c r="D880" s="17">
        <v>556.07102150413903</v>
      </c>
      <c r="E880" s="17">
        <v>673.48051204910803</v>
      </c>
      <c r="F880" s="17">
        <v>1371.0921339394399</v>
      </c>
      <c r="G880" s="17">
        <v>643.401645379858</v>
      </c>
      <c r="H880" s="17">
        <v>697.97451079740904</v>
      </c>
      <c r="I880" s="17">
        <v>1305.2256968301599</v>
      </c>
      <c r="J880" s="1" t="s">
        <v>2244</v>
      </c>
    </row>
    <row r="881" spans="1:10">
      <c r="A881" s="1" t="s">
        <v>1258</v>
      </c>
      <c r="B881" s="3">
        <v>7.1975291717066021</v>
      </c>
      <c r="C881" s="17">
        <v>0.43068446381728098</v>
      </c>
      <c r="D881" s="17">
        <v>630.77320079902495</v>
      </c>
      <c r="E881" s="17">
        <v>775.95178401150895</v>
      </c>
      <c r="F881" s="17">
        <v>1635.6872934682599</v>
      </c>
      <c r="G881" s="17">
        <v>806.55518872930304</v>
      </c>
      <c r="H881" s="17">
        <v>912.27473706494504</v>
      </c>
      <c r="I881" s="17">
        <v>1519.01940316831</v>
      </c>
      <c r="J881" s="1" t="s">
        <v>1257</v>
      </c>
    </row>
    <row r="882" spans="1:10">
      <c r="A882" s="1" t="s">
        <v>1991</v>
      </c>
      <c r="B882" s="3">
        <v>13.98883399256658</v>
      </c>
      <c r="C882" s="17">
        <v>0.73219484996420303</v>
      </c>
      <c r="D882" s="17">
        <v>739.48324840602095</v>
      </c>
      <c r="E882" s="17">
        <v>934.48343322905396</v>
      </c>
      <c r="F882" s="17">
        <v>1638.0723688458199</v>
      </c>
      <c r="G882" s="17">
        <v>927.62648833715696</v>
      </c>
      <c r="H882" s="17">
        <v>1031.06149379409</v>
      </c>
      <c r="I882" s="17">
        <v>1438.7578581084699</v>
      </c>
      <c r="J882" s="1" t="s">
        <v>1990</v>
      </c>
    </row>
    <row r="883" spans="1:10">
      <c r="A883" s="1" t="s">
        <v>946</v>
      </c>
      <c r="B883" s="3">
        <v>5.7232875316981779</v>
      </c>
      <c r="C883" s="17">
        <v>0.27223596538484501</v>
      </c>
      <c r="D883" s="17">
        <v>184.39081152025699</v>
      </c>
      <c r="E883" s="17">
        <v>203.13324573124399</v>
      </c>
      <c r="F883" s="17">
        <v>185.362599315898</v>
      </c>
      <c r="G883" s="17">
        <v>234.86543025421801</v>
      </c>
      <c r="H883" s="17">
        <v>205.915851844446</v>
      </c>
      <c r="I883" s="17">
        <v>212.73087480146501</v>
      </c>
      <c r="J883" s="1" t="s">
        <v>945</v>
      </c>
    </row>
    <row r="884" spans="1:10">
      <c r="A884" s="1" t="s">
        <v>2716</v>
      </c>
      <c r="B884" s="3">
        <v>97.319960631673865</v>
      </c>
      <c r="C884" s="17">
        <v>0.97311337123714303</v>
      </c>
      <c r="D884" s="17">
        <v>150.382698094879</v>
      </c>
      <c r="E884" s="17">
        <v>159.80473575266601</v>
      </c>
      <c r="F884" s="17">
        <v>131.07138136937601</v>
      </c>
      <c r="G884" s="17">
        <v>163.14595880680599</v>
      </c>
      <c r="H884" s="17">
        <v>151.90513660655901</v>
      </c>
      <c r="I884" s="17">
        <v>134.239153915548</v>
      </c>
      <c r="J884" s="1" t="s">
        <v>945</v>
      </c>
    </row>
    <row r="885" spans="1:10">
      <c r="A885" s="1" t="s">
        <v>1585</v>
      </c>
      <c r="B885" s="3">
        <v>11.154331671571365</v>
      </c>
      <c r="C885" s="17">
        <v>0.56403457720803096</v>
      </c>
      <c r="D885" s="17">
        <v>115.48826671223</v>
      </c>
      <c r="E885" s="17">
        <v>114.191053425864</v>
      </c>
      <c r="F885" s="17">
        <v>108.784342460224</v>
      </c>
      <c r="G885" s="17">
        <v>130.903878629144</v>
      </c>
      <c r="H885" s="17">
        <v>121.156596857973</v>
      </c>
      <c r="I885" s="17">
        <v>112.56115909863399</v>
      </c>
      <c r="J885" s="1" t="s">
        <v>1584</v>
      </c>
    </row>
    <row r="886" spans="1:10">
      <c r="A886" s="1" t="s">
        <v>678</v>
      </c>
      <c r="B886" s="3">
        <v>-5.4911599150449204</v>
      </c>
      <c r="C886" s="17">
        <v>0.15013047269092999</v>
      </c>
      <c r="D886" s="17">
        <v>1712.89422631564</v>
      </c>
      <c r="E886" s="17">
        <v>1676.8684031206001</v>
      </c>
      <c r="F886" s="17">
        <v>934.35628074362796</v>
      </c>
      <c r="G886" s="17">
        <v>1462.8854355404301</v>
      </c>
      <c r="H886" s="17">
        <v>1389.8032667834</v>
      </c>
      <c r="I886" s="17">
        <v>937.92994538414302</v>
      </c>
      <c r="J886" s="1" t="s">
        <v>677</v>
      </c>
    </row>
    <row r="887" spans="1:10">
      <c r="A887" s="1" t="s">
        <v>1494</v>
      </c>
      <c r="B887" s="3">
        <v>-15.662542344235591</v>
      </c>
      <c r="C887" s="17">
        <v>0.52596069771365395</v>
      </c>
      <c r="D887" s="17">
        <v>2050.5567697873698</v>
      </c>
      <c r="E887" s="17">
        <v>2051.9583433899702</v>
      </c>
      <c r="F887" s="17">
        <v>1046.59014148746</v>
      </c>
      <c r="G887" s="17">
        <v>1949.9551325274399</v>
      </c>
      <c r="H887" s="17">
        <v>1967.90654390948</v>
      </c>
      <c r="I887" s="17">
        <v>1043.00783330899</v>
      </c>
      <c r="J887" s="1" t="s">
        <v>1493</v>
      </c>
    </row>
    <row r="888" spans="1:10">
      <c r="A888" s="1" t="s">
        <v>2378</v>
      </c>
      <c r="B888" s="3">
        <v>-49.053977135897291</v>
      </c>
      <c r="C888" s="17">
        <v>0.87143720234212596</v>
      </c>
      <c r="D888" s="17">
        <v>1960.0023966137401</v>
      </c>
      <c r="E888" s="17">
        <v>2032.2822328623199</v>
      </c>
      <c r="F888" s="17">
        <v>1079.5203889145</v>
      </c>
      <c r="G888" s="17">
        <v>1963.13556917848</v>
      </c>
      <c r="H888" s="17">
        <v>2004.10018157481</v>
      </c>
      <c r="I888" s="17">
        <v>1087.18373816282</v>
      </c>
      <c r="J888" s="1" t="s">
        <v>2377</v>
      </c>
    </row>
    <row r="889" spans="1:10">
      <c r="A889" s="1" t="s">
        <v>2817</v>
      </c>
      <c r="B889" s="3">
        <v>631.47635373280139</v>
      </c>
      <c r="C889" s="17">
        <v>0.99116691837134197</v>
      </c>
      <c r="D889" s="17">
        <v>1764.3319153621701</v>
      </c>
      <c r="E889" s="17">
        <v>1766.0450614233901</v>
      </c>
      <c r="F889" s="17">
        <v>981.65196380182795</v>
      </c>
      <c r="G889" s="17">
        <v>1777.9564779244299</v>
      </c>
      <c r="H889" s="17">
        <v>1806.27131719198</v>
      </c>
      <c r="I889" s="17">
        <v>991.30553686008</v>
      </c>
      <c r="J889" s="1" t="s">
        <v>2816</v>
      </c>
    </row>
    <row r="890" spans="1:10">
      <c r="A890" s="1" t="s">
        <v>2083</v>
      </c>
      <c r="B890" s="3">
        <v>29.563888288967224</v>
      </c>
      <c r="C890" s="17">
        <v>0.76317853335702002</v>
      </c>
      <c r="D890" s="17">
        <v>1177.2906035523699</v>
      </c>
      <c r="E890" s="17">
        <v>1199.5211691946299</v>
      </c>
      <c r="F890" s="17">
        <v>865.85000653327904</v>
      </c>
      <c r="G890" s="17">
        <v>1220.94576028098</v>
      </c>
      <c r="H890" s="17">
        <v>1253.8117884082201</v>
      </c>
      <c r="I890" s="17">
        <v>888.47111633256497</v>
      </c>
      <c r="J890" s="1" t="s">
        <v>2082</v>
      </c>
    </row>
    <row r="891" spans="1:10">
      <c r="A891" s="1" t="s">
        <v>914</v>
      </c>
      <c r="B891" s="3">
        <v>-2.8978886126570393</v>
      </c>
      <c r="C891" s="17">
        <v>0.25243541174357498</v>
      </c>
      <c r="D891" s="17">
        <v>43.0178980994637</v>
      </c>
      <c r="E891" s="17">
        <v>38.4788547171839</v>
      </c>
      <c r="F891" s="17">
        <v>29.9609981051481</v>
      </c>
      <c r="G891" s="17">
        <v>34.075336584282397</v>
      </c>
      <c r="H891" s="17">
        <v>38.432536328726499</v>
      </c>
      <c r="I891" s="17">
        <v>18.867107283453301</v>
      </c>
      <c r="J891" s="1" t="s">
        <v>913</v>
      </c>
    </row>
    <row r="892" spans="1:10">
      <c r="A892" s="1" t="s">
        <v>1534</v>
      </c>
      <c r="B892" s="3">
        <v>-5.556453614000775</v>
      </c>
      <c r="C892" s="17">
        <v>0.537734276592572</v>
      </c>
      <c r="D892" s="17">
        <v>48.2396411446285</v>
      </c>
      <c r="E892" s="17">
        <v>53.424874680923203</v>
      </c>
      <c r="F892" s="17">
        <v>83.853002421838397</v>
      </c>
      <c r="G892" s="17">
        <v>40.623001608872499</v>
      </c>
      <c r="H892" s="17">
        <v>39.460414796646297</v>
      </c>
      <c r="I892" s="17">
        <v>93.399129100636898</v>
      </c>
      <c r="J892" s="1" t="s">
        <v>1533</v>
      </c>
    </row>
    <row r="893" spans="1:10">
      <c r="A893" s="1" t="s">
        <v>1453</v>
      </c>
      <c r="B893" s="3">
        <v>10.81360800259961</v>
      </c>
      <c r="C893" s="17">
        <v>0.51270605098926503</v>
      </c>
      <c r="D893" s="17">
        <v>129.34483932863199</v>
      </c>
      <c r="E893" s="17">
        <v>129.364517977378</v>
      </c>
      <c r="F893" s="17">
        <v>196.184383024678</v>
      </c>
      <c r="G893" s="17">
        <v>131.226803411519</v>
      </c>
      <c r="H893" s="17">
        <v>138.984469814737</v>
      </c>
      <c r="I893" s="17">
        <v>224.560107048182</v>
      </c>
      <c r="J893" s="1" t="s">
        <v>1452</v>
      </c>
    </row>
    <row r="894" spans="1:10">
      <c r="A894" s="1" t="s">
        <v>2587</v>
      </c>
      <c r="B894" s="3">
        <v>43.369743884044674</v>
      </c>
      <c r="C894" s="17">
        <v>0.93332669514015898</v>
      </c>
      <c r="D894" s="17">
        <v>227.99674667707399</v>
      </c>
      <c r="E894" s="17">
        <v>205.83841002064301</v>
      </c>
      <c r="F894" s="17">
        <v>278.04389897384698</v>
      </c>
      <c r="G894" s="17">
        <v>227.619382943429</v>
      </c>
      <c r="H894" s="17">
        <v>235.95931219552099</v>
      </c>
      <c r="I894" s="17">
        <v>265.67359928386901</v>
      </c>
      <c r="J894" s="1" t="s">
        <v>2586</v>
      </c>
    </row>
    <row r="895" spans="1:10">
      <c r="A895" s="1" t="s">
        <v>2609</v>
      </c>
      <c r="B895" s="3">
        <v>57.139594239310874</v>
      </c>
      <c r="C895" s="17">
        <v>0.93538485612970301</v>
      </c>
      <c r="D895" s="17">
        <v>284.53726757128697</v>
      </c>
      <c r="E895" s="17">
        <v>283.84994012936801</v>
      </c>
      <c r="F895" s="17">
        <v>238.75948342271101</v>
      </c>
      <c r="G895" s="17">
        <v>275.653331973435</v>
      </c>
      <c r="H895" s="17">
        <v>293.443287586888</v>
      </c>
      <c r="I895" s="17">
        <v>256.24557998203699</v>
      </c>
      <c r="J895" s="1" t="s">
        <v>2608</v>
      </c>
    </row>
    <row r="896" spans="1:10">
      <c r="A896" s="1" t="s">
        <v>2074</v>
      </c>
      <c r="B896" s="3">
        <v>7.0541123119905578</v>
      </c>
      <c r="C896" s="17">
        <v>0.75909784639785005</v>
      </c>
      <c r="D896" s="17">
        <v>33.646178650493802</v>
      </c>
      <c r="E896" s="17">
        <v>38.505638639890499</v>
      </c>
      <c r="F896" s="17">
        <v>28.409024444183402</v>
      </c>
      <c r="G896" s="17">
        <v>33.8895999723334</v>
      </c>
      <c r="H896" s="17">
        <v>36.068799559548196</v>
      </c>
      <c r="I896" s="17">
        <v>41.897072790506598</v>
      </c>
      <c r="J896" s="1" t="s">
        <v>2073</v>
      </c>
    </row>
    <row r="897" spans="1:10">
      <c r="A897" s="1" t="s">
        <v>2838</v>
      </c>
      <c r="B897" s="3">
        <v>253.34410397602221</v>
      </c>
      <c r="C897" s="17">
        <v>0.99294945830280701</v>
      </c>
      <c r="D897" s="17">
        <v>32.4073836838445</v>
      </c>
      <c r="E897" s="17">
        <v>34.926897840534203</v>
      </c>
      <c r="F897" s="17">
        <v>34.530719439892799</v>
      </c>
      <c r="G897" s="17">
        <v>37.647559624804003</v>
      </c>
      <c r="H897" s="17">
        <v>35.825026436691303</v>
      </c>
      <c r="I897" s="17">
        <v>30.2642419598712</v>
      </c>
      <c r="J897" s="1" t="s">
        <v>2837</v>
      </c>
    </row>
    <row r="898" spans="1:10">
      <c r="A898" s="1" t="s">
        <v>1380</v>
      </c>
      <c r="B898" s="3">
        <v>-3.4535197657290353</v>
      </c>
      <c r="C898" s="17">
        <v>0.48307931780965102</v>
      </c>
      <c r="D898" s="17">
        <v>41.114167433570699</v>
      </c>
      <c r="E898" s="17">
        <v>55.332905919527597</v>
      </c>
      <c r="F898" s="17">
        <v>68.363928955615805</v>
      </c>
      <c r="G898" s="17">
        <v>39.128655478260399</v>
      </c>
      <c r="H898" s="17">
        <v>44.558840071257301</v>
      </c>
      <c r="I898" s="17">
        <v>51.8387510797793</v>
      </c>
      <c r="J898" s="1" t="s">
        <v>1379</v>
      </c>
    </row>
    <row r="899" spans="1:10">
      <c r="A899" s="1" t="s">
        <v>2718</v>
      </c>
      <c r="B899" s="3">
        <v>-75.687937799931007</v>
      </c>
      <c r="C899" s="17">
        <v>0.97311337123714303</v>
      </c>
      <c r="D899" s="17">
        <v>33.827902542746003</v>
      </c>
      <c r="E899" s="17">
        <v>34.849420249938497</v>
      </c>
      <c r="F899" s="17">
        <v>37.702896330934898</v>
      </c>
      <c r="G899" s="17">
        <v>39.042417207320497</v>
      </c>
      <c r="H899" s="17">
        <v>35.947737296334701</v>
      </c>
      <c r="I899" s="17">
        <v>31.8760022167587</v>
      </c>
      <c r="J899" s="1" t="s">
        <v>2717</v>
      </c>
    </row>
    <row r="900" spans="1:10">
      <c r="A900" s="1" t="s">
        <v>1368</v>
      </c>
      <c r="B900" s="3">
        <v>-5.8874809366480463</v>
      </c>
      <c r="C900" s="17">
        <v>0.48034539377343</v>
      </c>
      <c r="D900" s="17">
        <v>40.575352057034003</v>
      </c>
      <c r="E900" s="17">
        <v>39.174184874235102</v>
      </c>
      <c r="F900" s="17">
        <v>41.136876728578301</v>
      </c>
      <c r="G900" s="17">
        <v>34.157427223288501</v>
      </c>
      <c r="H900" s="17">
        <v>37.785970199171402</v>
      </c>
      <c r="I900" s="17">
        <v>36.842119218430902</v>
      </c>
      <c r="J900" s="1" t="s">
        <v>1367</v>
      </c>
    </row>
    <row r="901" spans="1:10">
      <c r="A901" s="1" t="s">
        <v>836</v>
      </c>
      <c r="B901" s="3">
        <v>2.993533301727525</v>
      </c>
      <c r="C901" s="17">
        <v>0.21488727405403399</v>
      </c>
      <c r="D901" s="17">
        <v>63.684519405254697</v>
      </c>
      <c r="E901" s="17">
        <v>72.857795879451004</v>
      </c>
      <c r="F901" s="17">
        <v>51.543844764479701</v>
      </c>
      <c r="G901" s="17">
        <v>74.121543665064294</v>
      </c>
      <c r="H901" s="17">
        <v>75.537022336878493</v>
      </c>
      <c r="I901" s="17">
        <v>89.023995015426493</v>
      </c>
      <c r="J901" s="1" t="s">
        <v>835</v>
      </c>
    </row>
    <row r="902" spans="1:10">
      <c r="A902" s="1" t="s">
        <v>2410</v>
      </c>
      <c r="B902" s="3">
        <v>12.514453712930321</v>
      </c>
      <c r="C902" s="17">
        <v>0.88279059121866699</v>
      </c>
      <c r="D902" s="17">
        <v>23.374645104644198</v>
      </c>
      <c r="E902" s="17">
        <v>23.653036178476199</v>
      </c>
      <c r="F902" s="17">
        <v>36.626698118341203</v>
      </c>
      <c r="G902" s="17">
        <v>27.302841424675702</v>
      </c>
      <c r="H902" s="17">
        <v>20.080163980609498</v>
      </c>
      <c r="I902" s="17">
        <v>42.939394671233501</v>
      </c>
      <c r="J902" s="1" t="s">
        <v>2409</v>
      </c>
    </row>
    <row r="903" spans="1:10">
      <c r="A903" s="1" t="s">
        <v>1509</v>
      </c>
      <c r="B903" s="3">
        <v>11.954699860935749</v>
      </c>
      <c r="C903" s="17">
        <v>0.52690459665196299</v>
      </c>
      <c r="D903" s="17">
        <v>76.454432418843396</v>
      </c>
      <c r="E903" s="17">
        <v>70.394710479995695</v>
      </c>
      <c r="F903" s="17">
        <v>85.806801512486004</v>
      </c>
      <c r="G903" s="17">
        <v>79.626492996219397</v>
      </c>
      <c r="H903" s="17">
        <v>79.660083501812395</v>
      </c>
      <c r="I903" s="17">
        <v>89.883122634939397</v>
      </c>
      <c r="J903" s="1" t="s">
        <v>1508</v>
      </c>
    </row>
    <row r="904" spans="1:10">
      <c r="A904" s="1" t="s">
        <v>1241</v>
      </c>
      <c r="B904" s="3">
        <v>6.9319674657078112</v>
      </c>
      <c r="C904" s="17">
        <v>0.42220205359922902</v>
      </c>
      <c r="D904" s="17">
        <v>120.65260210351499</v>
      </c>
      <c r="E904" s="17">
        <v>112.75384602469801</v>
      </c>
      <c r="F904" s="17">
        <v>147.30665000744</v>
      </c>
      <c r="G904" s="17">
        <v>123.458886183385</v>
      </c>
      <c r="H904" s="17">
        <v>136.19871870837099</v>
      </c>
      <c r="I904" s="17">
        <v>166.27523931249999</v>
      </c>
      <c r="J904" s="1" t="s">
        <v>831</v>
      </c>
    </row>
    <row r="905" spans="1:10">
      <c r="A905" s="1" t="s">
        <v>1035</v>
      </c>
      <c r="B905" s="3">
        <v>7.2319698190097617</v>
      </c>
      <c r="C905" s="17">
        <v>0.31624900290937502</v>
      </c>
      <c r="D905" s="17">
        <v>191.987378111379</v>
      </c>
      <c r="E905" s="17">
        <v>194.577251585152</v>
      </c>
      <c r="F905" s="17">
        <v>186.75418013983401</v>
      </c>
      <c r="G905" s="17">
        <v>223.22243725515901</v>
      </c>
      <c r="H905" s="17">
        <v>229.02620596065799</v>
      </c>
      <c r="I905" s="17">
        <v>188.556336345131</v>
      </c>
      <c r="J905" s="1" t="s">
        <v>831</v>
      </c>
    </row>
    <row r="906" spans="1:10">
      <c r="A906" s="1" t="s">
        <v>358</v>
      </c>
      <c r="B906" s="3">
        <v>5.2129690323442111</v>
      </c>
      <c r="C906" s="17">
        <v>3.2977006981039898E-2</v>
      </c>
      <c r="D906" s="17">
        <v>242.438237684396</v>
      </c>
      <c r="E906" s="17">
        <v>247.376693813256</v>
      </c>
      <c r="F906" s="17">
        <v>215.239140766768</v>
      </c>
      <c r="G906" s="17">
        <v>288.84168785152502</v>
      </c>
      <c r="H906" s="17">
        <v>293.63616173807401</v>
      </c>
      <c r="I906" s="17">
        <v>234.96215314997701</v>
      </c>
      <c r="J906" s="1" t="s">
        <v>357</v>
      </c>
    </row>
    <row r="907" spans="1:10">
      <c r="A907" s="1" t="s">
        <v>72</v>
      </c>
      <c r="B907" s="3">
        <v>3.4314420963034449</v>
      </c>
      <c r="C907" s="17">
        <v>2.7892597689608001E-5</v>
      </c>
      <c r="D907" s="17">
        <v>1091.4545474850399</v>
      </c>
      <c r="E907" s="17">
        <v>1023.30177302146</v>
      </c>
      <c r="F907" s="17">
        <v>708.65228802660397</v>
      </c>
      <c r="G907" s="17">
        <v>1374.8978916359599</v>
      </c>
      <c r="H907" s="17">
        <v>1333.5800944346799</v>
      </c>
      <c r="I907" s="17">
        <v>820.01379228215399</v>
      </c>
      <c r="J907" s="1" t="s">
        <v>71</v>
      </c>
    </row>
    <row r="908" spans="1:10">
      <c r="A908" s="1" t="s">
        <v>2301</v>
      </c>
      <c r="B908" s="3">
        <v>23.714758531706472</v>
      </c>
      <c r="C908" s="17">
        <v>0.84538140821020902</v>
      </c>
      <c r="D908" s="17">
        <v>1236.0839654301401</v>
      </c>
      <c r="E908" s="17">
        <v>1138.2001149632999</v>
      </c>
      <c r="F908" s="17">
        <v>752.75924707153604</v>
      </c>
      <c r="G908" s="17">
        <v>1390.37803089005</v>
      </c>
      <c r="H908" s="17">
        <v>1386.21124660398</v>
      </c>
      <c r="I908" s="17">
        <v>620.17615158197498</v>
      </c>
      <c r="J908" s="1" t="s">
        <v>83</v>
      </c>
    </row>
    <row r="909" spans="1:10">
      <c r="A909" s="1" t="s">
        <v>1980</v>
      </c>
      <c r="B909" s="3">
        <v>16.906704708548517</v>
      </c>
      <c r="C909" s="17">
        <v>0.72607123887805403</v>
      </c>
      <c r="D909" s="17">
        <v>792.58329175642098</v>
      </c>
      <c r="E909" s="17">
        <v>769.02009855804397</v>
      </c>
      <c r="F909" s="17">
        <v>549.81939924890503</v>
      </c>
      <c r="G909" s="17">
        <v>942.29047014486503</v>
      </c>
      <c r="H909" s="17">
        <v>868.76272863684596</v>
      </c>
      <c r="I909" s="17">
        <v>477.964772767439</v>
      </c>
      <c r="J909" s="1" t="s">
        <v>1388</v>
      </c>
    </row>
    <row r="910" spans="1:10">
      <c r="A910" s="1" t="s">
        <v>2035</v>
      </c>
      <c r="B910" s="3">
        <v>9.396286575261092</v>
      </c>
      <c r="C910" s="17">
        <v>0.73951557111969102</v>
      </c>
      <c r="D910" s="17">
        <v>38.686205083291298</v>
      </c>
      <c r="E910" s="17">
        <v>45.5191452470076</v>
      </c>
      <c r="F910" s="17">
        <v>29.433627763593002</v>
      </c>
      <c r="G910" s="17">
        <v>47.630743126306001</v>
      </c>
      <c r="H910" s="17">
        <v>49.297516030807799</v>
      </c>
      <c r="I910" s="17">
        <v>28.527614587928898</v>
      </c>
      <c r="J910" s="1" t="s">
        <v>733</v>
      </c>
    </row>
    <row r="911" spans="1:10">
      <c r="A911" s="1" t="s">
        <v>318</v>
      </c>
      <c r="B911" s="3">
        <v>4.5546156794274459</v>
      </c>
      <c r="C911" s="17">
        <v>2.3726711307866501E-2</v>
      </c>
      <c r="D911" s="17">
        <v>173.76334969867801</v>
      </c>
      <c r="E911" s="17">
        <v>180.16995067734001</v>
      </c>
      <c r="F911" s="17">
        <v>118.586887604992</v>
      </c>
      <c r="G911" s="17">
        <v>216.27087346520599</v>
      </c>
      <c r="H911" s="17">
        <v>202.815123565801</v>
      </c>
      <c r="I911" s="17">
        <v>138.31485770758599</v>
      </c>
      <c r="J911" s="1" t="s">
        <v>317</v>
      </c>
    </row>
    <row r="912" spans="1:10">
      <c r="A912" s="1" t="s">
        <v>955</v>
      </c>
      <c r="B912" s="3">
        <v>6.0738203288030883</v>
      </c>
      <c r="C912" s="17">
        <v>0.27687060841236799</v>
      </c>
      <c r="D912" s="17">
        <v>216.420251342781</v>
      </c>
      <c r="E912" s="17">
        <v>219.33022069804201</v>
      </c>
      <c r="F912" s="17">
        <v>207.34683007529301</v>
      </c>
      <c r="G912" s="17">
        <v>259.42540282772501</v>
      </c>
      <c r="H912" s="17">
        <v>239.49299196906401</v>
      </c>
      <c r="I912" s="17">
        <v>230.24126144476401</v>
      </c>
      <c r="J912" s="1" t="s">
        <v>281</v>
      </c>
    </row>
    <row r="913" spans="1:10">
      <c r="A913" s="1" t="s">
        <v>572</v>
      </c>
      <c r="B913" s="3">
        <v>4.7922695355300515</v>
      </c>
      <c r="C913" s="17">
        <v>0.107074117824944</v>
      </c>
      <c r="D913" s="17">
        <v>404.56997924143002</v>
      </c>
      <c r="E913" s="17">
        <v>410.74041701803202</v>
      </c>
      <c r="F913" s="17">
        <v>399.17193417037402</v>
      </c>
      <c r="G913" s="17">
        <v>464.10663321609098</v>
      </c>
      <c r="H913" s="17">
        <v>454.93640911913002</v>
      </c>
      <c r="I913" s="17">
        <v>500.775627418125</v>
      </c>
      <c r="J913" s="1" t="s">
        <v>571</v>
      </c>
    </row>
    <row r="914" spans="1:10">
      <c r="A914" s="1" t="s">
        <v>1824</v>
      </c>
      <c r="B914" s="3">
        <v>11.779403427400787</v>
      </c>
      <c r="C914" s="17">
        <v>0.66159442037638605</v>
      </c>
      <c r="D914" s="17">
        <v>244.002836022249</v>
      </c>
      <c r="E914" s="17">
        <v>244.75159781149199</v>
      </c>
      <c r="F914" s="17">
        <v>233.03702331678599</v>
      </c>
      <c r="G914" s="17">
        <v>244.223866150883</v>
      </c>
      <c r="H914" s="17">
        <v>261.06487430755101</v>
      </c>
      <c r="I914" s="17">
        <v>269.13956229210999</v>
      </c>
      <c r="J914" s="1" t="s">
        <v>1823</v>
      </c>
    </row>
    <row r="915" spans="1:10">
      <c r="A915" s="1" t="s">
        <v>1099</v>
      </c>
      <c r="B915" s="3">
        <v>-4.3832762241629393</v>
      </c>
      <c r="C915" s="17">
        <v>0.34535632298330998</v>
      </c>
      <c r="D915" s="17">
        <v>80.092533961501502</v>
      </c>
      <c r="E915" s="17">
        <v>94.317453271922105</v>
      </c>
      <c r="F915" s="17">
        <v>121.69113040147001</v>
      </c>
      <c r="G915" s="17">
        <v>71.143009960473506</v>
      </c>
      <c r="H915" s="17">
        <v>78.369240931110994</v>
      </c>
      <c r="I915" s="17">
        <v>106.32834738522899</v>
      </c>
      <c r="J915" s="1" t="s">
        <v>277</v>
      </c>
    </row>
    <row r="916" spans="1:10">
      <c r="A916" s="1" t="s">
        <v>278</v>
      </c>
      <c r="B916" s="3">
        <v>3.3518034891332524</v>
      </c>
      <c r="C916" s="17">
        <v>1.6867142850628201E-2</v>
      </c>
      <c r="D916" s="17">
        <v>364.67664399492202</v>
      </c>
      <c r="E916" s="17">
        <v>342.59309835281999</v>
      </c>
      <c r="F916" s="17">
        <v>379.55012962935001</v>
      </c>
      <c r="G916" s="17">
        <v>452.24883888394299</v>
      </c>
      <c r="H916" s="17">
        <v>405.29583256303101</v>
      </c>
      <c r="I916" s="17">
        <v>495.50125367214599</v>
      </c>
      <c r="J916" s="1" t="s">
        <v>277</v>
      </c>
    </row>
    <row r="917" spans="1:10">
      <c r="A917" s="1" t="s">
        <v>594</v>
      </c>
      <c r="B917" s="3">
        <v>3.8460361779128625</v>
      </c>
      <c r="C917" s="17">
        <v>0.11622662902785599</v>
      </c>
      <c r="D917" s="17">
        <v>260.82307798767198</v>
      </c>
      <c r="E917" s="17">
        <v>254.050211526179</v>
      </c>
      <c r="F917" s="17">
        <v>286.96093318544899</v>
      </c>
      <c r="G917" s="17">
        <v>308.14502175376202</v>
      </c>
      <c r="H917" s="17">
        <v>275.41061723884798</v>
      </c>
      <c r="I917" s="17">
        <v>394.42527995484301</v>
      </c>
      <c r="J917" s="1" t="s">
        <v>593</v>
      </c>
    </row>
    <row r="918" spans="1:10">
      <c r="A918" s="1" t="s">
        <v>986</v>
      </c>
      <c r="B918" s="3">
        <v>3.8028765957940496</v>
      </c>
      <c r="C918" s="17">
        <v>0.28932696394840302</v>
      </c>
      <c r="D918" s="17">
        <v>132.88396069438701</v>
      </c>
      <c r="E918" s="17">
        <v>129.33465314060001</v>
      </c>
      <c r="F918" s="17">
        <v>146.26329941714999</v>
      </c>
      <c r="G918" s="17">
        <v>148.61206035782499</v>
      </c>
      <c r="H918" s="17">
        <v>129.71377751968799</v>
      </c>
      <c r="I918" s="17">
        <v>229.668205870848</v>
      </c>
      <c r="J918" s="1" t="s">
        <v>985</v>
      </c>
    </row>
    <row r="919" spans="1:10">
      <c r="A919" s="1" t="s">
        <v>455</v>
      </c>
      <c r="B919" s="3">
        <v>4.4703063980207665</v>
      </c>
      <c r="C919" s="17">
        <v>6.63352116081527E-2</v>
      </c>
      <c r="D919" s="17">
        <v>135.39520642396701</v>
      </c>
      <c r="E919" s="17">
        <v>119.32834217331499</v>
      </c>
      <c r="F919" s="17">
        <v>134.828333611933</v>
      </c>
      <c r="G919" s="17">
        <v>157.629540456813</v>
      </c>
      <c r="H919" s="17">
        <v>151.19606415561299</v>
      </c>
      <c r="I919" s="17">
        <v>151.32820333163599</v>
      </c>
      <c r="J919" s="1" t="s">
        <v>454</v>
      </c>
    </row>
    <row r="920" spans="1:10">
      <c r="A920" s="1" t="s">
        <v>1489</v>
      </c>
      <c r="B920" s="3">
        <v>11.527294640896669</v>
      </c>
      <c r="C920" s="17">
        <v>0.52475721738624703</v>
      </c>
      <c r="D920" s="17">
        <v>215.43257094134501</v>
      </c>
      <c r="E920" s="17">
        <v>199.706620650377</v>
      </c>
      <c r="F920" s="17">
        <v>234.69961365189801</v>
      </c>
      <c r="G920" s="17">
        <v>233.38092075907801</v>
      </c>
      <c r="H920" s="17">
        <v>229.09774684132</v>
      </c>
      <c r="I920" s="17">
        <v>234.861280402266</v>
      </c>
      <c r="J920" s="1" t="s">
        <v>1488</v>
      </c>
    </row>
    <row r="921" spans="1:10">
      <c r="A921" s="1" t="s">
        <v>2372</v>
      </c>
      <c r="B921" s="3">
        <v>41.971764422488896</v>
      </c>
      <c r="C921" s="17">
        <v>0.86919940487834602</v>
      </c>
      <c r="D921" s="17">
        <v>665.27926082064198</v>
      </c>
      <c r="E921" s="17">
        <v>702.13925724268699</v>
      </c>
      <c r="F921" s="17">
        <v>674.52149580425896</v>
      </c>
      <c r="G921" s="17">
        <v>707.91445326488997</v>
      </c>
      <c r="H921" s="17">
        <v>704.83983385443298</v>
      </c>
      <c r="I921" s="17">
        <v>687.35978027486101</v>
      </c>
      <c r="J921" s="1" t="s">
        <v>6</v>
      </c>
    </row>
    <row r="922" spans="1:10">
      <c r="A922" s="1" t="s">
        <v>1733</v>
      </c>
      <c r="B922" s="3">
        <v>19.26566288832721</v>
      </c>
      <c r="C922" s="17">
        <v>0.63091683532472698</v>
      </c>
      <c r="D922" s="17">
        <v>666.65465601377696</v>
      </c>
      <c r="E922" s="17">
        <v>698.07994108076002</v>
      </c>
      <c r="F922" s="17">
        <v>708.17077547222198</v>
      </c>
      <c r="G922" s="17">
        <v>747.45549188866198</v>
      </c>
      <c r="H922" s="17">
        <v>713.61657508059</v>
      </c>
      <c r="I922" s="17">
        <v>712.494834285411</v>
      </c>
      <c r="J922" s="1" t="s">
        <v>1732</v>
      </c>
    </row>
    <row r="923" spans="1:10">
      <c r="A923" s="1" t="s">
        <v>1226</v>
      </c>
      <c r="B923" s="3">
        <v>10.81547964562888</v>
      </c>
      <c r="C923" s="17">
        <v>0.40583641053363301</v>
      </c>
      <c r="D923" s="17">
        <v>410.78570751810099</v>
      </c>
      <c r="E923" s="17">
        <v>439.220310987895</v>
      </c>
      <c r="F923" s="17">
        <v>535.08411507691505</v>
      </c>
      <c r="G923" s="17">
        <v>468.98288143119299</v>
      </c>
      <c r="H923" s="17">
        <v>474.61916015293701</v>
      </c>
      <c r="I923" s="17">
        <v>545.4588585839</v>
      </c>
      <c r="J923" s="1" t="s">
        <v>1225</v>
      </c>
    </row>
    <row r="924" spans="1:10">
      <c r="A924" s="1" t="s">
        <v>2411</v>
      </c>
      <c r="B924" s="3">
        <v>-15.093788782721919</v>
      </c>
      <c r="C924" s="17">
        <v>0.88279059121866699</v>
      </c>
      <c r="D924" s="17">
        <v>87.805148342979393</v>
      </c>
      <c r="E924" s="17">
        <v>83.614168945063994</v>
      </c>
      <c r="F924" s="17">
        <v>126.42993572701501</v>
      </c>
      <c r="G924" s="17">
        <v>87.264225678318695</v>
      </c>
      <c r="H924" s="17">
        <v>84.016668147825101</v>
      </c>
      <c r="I924" s="17">
        <v>114.55724004050001</v>
      </c>
      <c r="J924" s="1" t="s">
        <v>4</v>
      </c>
    </row>
    <row r="925" spans="1:10">
      <c r="A925" s="1" t="s">
        <v>2406</v>
      </c>
      <c r="B925" s="3">
        <v>-15.784898539533845</v>
      </c>
      <c r="C925" s="17">
        <v>0.87882394020920696</v>
      </c>
      <c r="D925" s="17">
        <v>99.503195133347702</v>
      </c>
      <c r="E925" s="17">
        <v>113.269713294092</v>
      </c>
      <c r="F925" s="17">
        <v>143.79905782689301</v>
      </c>
      <c r="G925" s="17">
        <v>113.45082651002301</v>
      </c>
      <c r="H925" s="17">
        <v>100.793525936587</v>
      </c>
      <c r="I925" s="17">
        <v>128.68207620980499</v>
      </c>
      <c r="J925" s="1" t="s">
        <v>2405</v>
      </c>
    </row>
    <row r="926" spans="1:10">
      <c r="A926" s="1" t="s">
        <v>2794</v>
      </c>
      <c r="B926" s="3">
        <v>141.87746116851986</v>
      </c>
      <c r="C926" s="17">
        <v>0.98832801031926998</v>
      </c>
      <c r="D926" s="17">
        <v>52.898324755968403</v>
      </c>
      <c r="E926" s="17">
        <v>58.421254156896602</v>
      </c>
      <c r="F926" s="17">
        <v>51.003524333985197</v>
      </c>
      <c r="G926" s="17">
        <v>55.967969326243903</v>
      </c>
      <c r="H926" s="17">
        <v>60.762054642623497</v>
      </c>
      <c r="I926" s="17">
        <v>48.824870203048</v>
      </c>
      <c r="J926" s="1" t="s">
        <v>2793</v>
      </c>
    </row>
    <row r="927" spans="1:10">
      <c r="A927" s="1" t="s">
        <v>918</v>
      </c>
      <c r="B927" s="3">
        <v>7.814303545375922</v>
      </c>
      <c r="C927" s="17">
        <v>0.25343823844063301</v>
      </c>
      <c r="D927" s="17">
        <v>2423.71206115717</v>
      </c>
      <c r="E927" s="17">
        <v>2550.2246779300299</v>
      </c>
      <c r="F927" s="17">
        <v>2118.4854898491799</v>
      </c>
      <c r="G927" s="17">
        <v>2628.93615843937</v>
      </c>
      <c r="H927" s="17">
        <v>2647.1201495219502</v>
      </c>
      <c r="I927" s="17">
        <v>2545.1408698835098</v>
      </c>
      <c r="J927" s="1" t="s">
        <v>917</v>
      </c>
    </row>
    <row r="928" spans="1:10">
      <c r="A928" s="1" t="s">
        <v>592</v>
      </c>
      <c r="B928" s="3">
        <v>8.2621753799909232</v>
      </c>
      <c r="C928" s="17">
        <v>0.115286591033155</v>
      </c>
      <c r="D928" s="17">
        <v>678.57742503858697</v>
      </c>
      <c r="E928" s="17">
        <v>671.49809375683401</v>
      </c>
      <c r="F928" s="17">
        <v>569.84900243235302</v>
      </c>
      <c r="G928" s="17">
        <v>747.32925337854203</v>
      </c>
      <c r="H928" s="17">
        <v>736.97063115755498</v>
      </c>
      <c r="I928" s="17">
        <v>628.17480500442196</v>
      </c>
      <c r="J928" s="1" t="s">
        <v>591</v>
      </c>
    </row>
    <row r="929" spans="1:10">
      <c r="A929" s="1" t="s">
        <v>1040</v>
      </c>
      <c r="B929" s="3">
        <v>8.5230452642206167</v>
      </c>
      <c r="C929" s="17">
        <v>0.32023653176219402</v>
      </c>
      <c r="D929" s="17">
        <v>802.73388070446799</v>
      </c>
      <c r="E929" s="17">
        <v>732.26853720923202</v>
      </c>
      <c r="F929" s="17">
        <v>970.84475424196103</v>
      </c>
      <c r="G929" s="17">
        <v>863.39556651041801</v>
      </c>
      <c r="H929" s="17">
        <v>811.46743942084299</v>
      </c>
      <c r="I929" s="17">
        <v>1076.4901937938</v>
      </c>
      <c r="J929" s="1" t="s">
        <v>1039</v>
      </c>
    </row>
    <row r="930" spans="1:10">
      <c r="A930" s="1" t="s">
        <v>2720</v>
      </c>
      <c r="B930" s="3">
        <v>56.435681881936553</v>
      </c>
      <c r="C930" s="17">
        <v>0.97311337123714303</v>
      </c>
      <c r="D930" s="17">
        <v>37.336369215136003</v>
      </c>
      <c r="E930" s="17">
        <v>31.452388627942</v>
      </c>
      <c r="F930" s="17">
        <v>65.407483120476101</v>
      </c>
      <c r="G930" s="17">
        <v>32.646755965368897</v>
      </c>
      <c r="H930" s="17">
        <v>39.5181783953905</v>
      </c>
      <c r="I930" s="17">
        <v>64.311232542583397</v>
      </c>
      <c r="J930" s="1" t="s">
        <v>2719</v>
      </c>
    </row>
    <row r="931" spans="1:10">
      <c r="A931" s="1" t="s">
        <v>1157</v>
      </c>
      <c r="B931" s="3">
        <v>7.2167769665743888</v>
      </c>
      <c r="C931" s="17">
        <v>0.370875707002146</v>
      </c>
      <c r="D931" s="17">
        <v>87.140676950113601</v>
      </c>
      <c r="E931" s="17">
        <v>89.990834286064697</v>
      </c>
      <c r="F931" s="17">
        <v>93.793259339342995</v>
      </c>
      <c r="G931" s="17">
        <v>100.14559868895201</v>
      </c>
      <c r="H931" s="17">
        <v>97.9341351298756</v>
      </c>
      <c r="I931" s="17">
        <v>103.433555095654</v>
      </c>
      <c r="J931" s="1" t="s">
        <v>1156</v>
      </c>
    </row>
    <row r="932" spans="1:10">
      <c r="A932" s="1" t="s">
        <v>1011</v>
      </c>
      <c r="B932" s="3">
        <v>6.7818854488196969</v>
      </c>
      <c r="C932" s="17">
        <v>0.30255997722886102</v>
      </c>
      <c r="D932" s="17">
        <v>147.61081344440501</v>
      </c>
      <c r="E932" s="17">
        <v>147.075997031154</v>
      </c>
      <c r="F932" s="17">
        <v>146.00757577986599</v>
      </c>
      <c r="G932" s="17">
        <v>165.078727064509</v>
      </c>
      <c r="H932" s="17">
        <v>166.11059989331599</v>
      </c>
      <c r="I932" s="17">
        <v>162.59321584408599</v>
      </c>
      <c r="J932" s="1" t="s">
        <v>1010</v>
      </c>
    </row>
    <row r="933" spans="1:10">
      <c r="A933" s="1" t="s">
        <v>2677</v>
      </c>
      <c r="B933" s="3">
        <v>-37.248621317139261</v>
      </c>
      <c r="C933" s="17">
        <v>0.96046709717364698</v>
      </c>
      <c r="D933" s="17">
        <v>61.968307966457502</v>
      </c>
      <c r="E933" s="17">
        <v>50.501018360357598</v>
      </c>
      <c r="F933" s="17">
        <v>109.599417249952</v>
      </c>
      <c r="G933" s="17">
        <v>54.281157683002498</v>
      </c>
      <c r="H933" s="17">
        <v>43.360715050135099</v>
      </c>
      <c r="I933" s="17">
        <v>137.263171873218</v>
      </c>
      <c r="J933" s="1" t="s">
        <v>2676</v>
      </c>
    </row>
    <row r="934" spans="1:10">
      <c r="A934" s="1" t="s">
        <v>2595</v>
      </c>
      <c r="B934" s="3">
        <v>-48.092063991187018</v>
      </c>
      <c r="C934" s="17">
        <v>0.93367490614809701</v>
      </c>
      <c r="D934" s="17">
        <v>73.964648812769099</v>
      </c>
      <c r="E934" s="17">
        <v>78.728698355301105</v>
      </c>
      <c r="F934" s="17">
        <v>105.189487551184</v>
      </c>
      <c r="G934" s="17">
        <v>72.174960960116593</v>
      </c>
      <c r="H934" s="17">
        <v>78.841144726446601</v>
      </c>
      <c r="I934" s="17">
        <v>106.34482044777999</v>
      </c>
      <c r="J934" s="1" t="s">
        <v>2594</v>
      </c>
    </row>
    <row r="935" spans="1:10">
      <c r="A935" s="1" t="s">
        <v>1353</v>
      </c>
      <c r="B935" s="3">
        <v>5.069833404835979</v>
      </c>
      <c r="C935" s="17">
        <v>0.47470005699879803</v>
      </c>
      <c r="D935" s="17">
        <v>140.782369554865</v>
      </c>
      <c r="E935" s="17">
        <v>143.08621868768</v>
      </c>
      <c r="F935" s="17">
        <v>175.25567192327199</v>
      </c>
      <c r="G935" s="17">
        <v>166.399007395056</v>
      </c>
      <c r="H935" s="17">
        <v>168.59330654361699</v>
      </c>
      <c r="I935" s="17">
        <v>196.403155499446</v>
      </c>
      <c r="J935" s="1" t="s">
        <v>1352</v>
      </c>
    </row>
    <row r="936" spans="1:10">
      <c r="A936" s="1" t="s">
        <v>1440</v>
      </c>
      <c r="B936" s="3">
        <v>8.7156960454718</v>
      </c>
      <c r="C936" s="17">
        <v>0.50621189362899599</v>
      </c>
      <c r="D936" s="17">
        <v>158.868478323636</v>
      </c>
      <c r="E936" s="17">
        <v>150.30842799784</v>
      </c>
      <c r="F936" s="17">
        <v>149.90160021986199</v>
      </c>
      <c r="G936" s="17">
        <v>167.02731414935701</v>
      </c>
      <c r="H936" s="17">
        <v>187.90457309003099</v>
      </c>
      <c r="I936" s="17">
        <v>150.01282418634801</v>
      </c>
      <c r="J936" s="1" t="s">
        <v>1439</v>
      </c>
    </row>
    <row r="937" spans="1:10">
      <c r="A937" s="1" t="s">
        <v>1216</v>
      </c>
      <c r="B937" s="3">
        <v>7.6891790466997225</v>
      </c>
      <c r="C937" s="17">
        <v>0.39973280558760699</v>
      </c>
      <c r="D937" s="17">
        <v>163.71856206836301</v>
      </c>
      <c r="E937" s="17">
        <v>180.15743192034401</v>
      </c>
      <c r="F937" s="17">
        <v>162.74555531084201</v>
      </c>
      <c r="G937" s="17">
        <v>194.158318929129</v>
      </c>
      <c r="H937" s="17">
        <v>201.94447572401299</v>
      </c>
      <c r="I937" s="17">
        <v>166.57010457252599</v>
      </c>
      <c r="J937" s="1" t="s">
        <v>1215</v>
      </c>
    </row>
    <row r="938" spans="1:10">
      <c r="A938" s="1" t="s">
        <v>2085</v>
      </c>
      <c r="B938" s="3">
        <v>15.784050515925566</v>
      </c>
      <c r="C938" s="17">
        <v>0.76317853335702002</v>
      </c>
      <c r="D938" s="17">
        <v>218.029675784087</v>
      </c>
      <c r="E938" s="17">
        <v>222.25383877676899</v>
      </c>
      <c r="F938" s="17">
        <v>222.14453424615601</v>
      </c>
      <c r="G938" s="17">
        <v>232.45787259934301</v>
      </c>
      <c r="H938" s="17">
        <v>251.90935153921001</v>
      </c>
      <c r="I938" s="17">
        <v>217.43476147351899</v>
      </c>
      <c r="J938" s="1" t="s">
        <v>213</v>
      </c>
    </row>
    <row r="939" spans="1:10">
      <c r="A939" s="1" t="s">
        <v>1046</v>
      </c>
      <c r="B939" s="3">
        <v>9.1079689877149175</v>
      </c>
      <c r="C939" s="17">
        <v>0.32038000543188899</v>
      </c>
      <c r="D939" s="17">
        <v>199.82799120754501</v>
      </c>
      <c r="E939" s="17">
        <v>206.841567739472</v>
      </c>
      <c r="F939" s="17">
        <v>214.093208056648</v>
      </c>
      <c r="G939" s="17">
        <v>230.376883147706</v>
      </c>
      <c r="H939" s="17">
        <v>234.74261397905599</v>
      </c>
      <c r="I939" s="17">
        <v>213.228819639308</v>
      </c>
      <c r="J939" s="1" t="s">
        <v>1045</v>
      </c>
    </row>
    <row r="940" spans="1:10">
      <c r="A940" s="1" t="s">
        <v>951</v>
      </c>
      <c r="B940" s="3">
        <v>7.225491867247543</v>
      </c>
      <c r="C940" s="17">
        <v>0.27271126200144402</v>
      </c>
      <c r="D940" s="17">
        <v>238.893286482701</v>
      </c>
      <c r="E940" s="17">
        <v>234.99406958416699</v>
      </c>
      <c r="F940" s="17">
        <v>265.77475736162802</v>
      </c>
      <c r="G940" s="17">
        <v>273.63567909129898</v>
      </c>
      <c r="H940" s="17">
        <v>274.30441951834598</v>
      </c>
      <c r="I940" s="17">
        <v>274.98004173594899</v>
      </c>
      <c r="J940" s="1" t="s">
        <v>950</v>
      </c>
    </row>
    <row r="941" spans="1:10">
      <c r="A941" s="1" t="s">
        <v>307</v>
      </c>
      <c r="B941" s="3">
        <v>5.0595971173501164</v>
      </c>
      <c r="C941" s="17">
        <v>2.2513473057335202E-2</v>
      </c>
      <c r="D941" s="17">
        <v>280.53463869146998</v>
      </c>
      <c r="E941" s="17">
        <v>289.95170766384001</v>
      </c>
      <c r="F941" s="17">
        <v>261.88866461450101</v>
      </c>
      <c r="G941" s="17">
        <v>335.400338447992</v>
      </c>
      <c r="H941" s="17">
        <v>356.577320665922</v>
      </c>
      <c r="I941" s="17">
        <v>278.29224263881503</v>
      </c>
      <c r="J941" s="1" t="s">
        <v>306</v>
      </c>
    </row>
    <row r="942" spans="1:10">
      <c r="A942" s="1" t="s">
        <v>3000</v>
      </c>
      <c r="B942" s="3">
        <v>-38.564290061119614</v>
      </c>
      <c r="C942" s="17" t="s">
        <v>17</v>
      </c>
      <c r="D942" s="17">
        <v>4.4327943324604604</v>
      </c>
      <c r="E942" s="17">
        <v>4.5936752084136101</v>
      </c>
      <c r="F942" s="17">
        <v>6.23300352640792</v>
      </c>
      <c r="G942" s="17">
        <v>2.54030630006966</v>
      </c>
      <c r="H942" s="17">
        <v>5.3501180188473496</v>
      </c>
      <c r="I942" s="17">
        <v>7.8247171441176304</v>
      </c>
      <c r="J942" s="1" t="s">
        <v>2999</v>
      </c>
    </row>
    <row r="943" spans="1:10">
      <c r="A943" s="1" t="s">
        <v>953</v>
      </c>
      <c r="B943" s="3">
        <v>-2.0201205436046035</v>
      </c>
      <c r="C943" s="17">
        <v>0.27271126200144402</v>
      </c>
      <c r="D943" s="17">
        <v>64.976478256091298</v>
      </c>
      <c r="E943" s="17">
        <v>46.760202185516299</v>
      </c>
      <c r="F943" s="17">
        <v>219.457323691531</v>
      </c>
      <c r="G943" s="17">
        <v>53.333015190723003</v>
      </c>
      <c r="H943" s="17">
        <v>59.478349262849797</v>
      </c>
      <c r="I943" s="17">
        <v>82.868989402182393</v>
      </c>
      <c r="J943" s="1" t="s">
        <v>952</v>
      </c>
    </row>
    <row r="944" spans="1:10">
      <c r="A944" s="1" t="s">
        <v>1309</v>
      </c>
      <c r="B944" s="3">
        <v>-2.9000674455294351</v>
      </c>
      <c r="C944" s="17">
        <v>0.45831019441038101</v>
      </c>
      <c r="D944" s="17">
        <v>75.249729582433901</v>
      </c>
      <c r="E944" s="17">
        <v>73.734314167184493</v>
      </c>
      <c r="F944" s="17">
        <v>244.56083216212201</v>
      </c>
      <c r="G944" s="17">
        <v>80.723032682082604</v>
      </c>
      <c r="H944" s="17">
        <v>89.730010925734703</v>
      </c>
      <c r="I944" s="17">
        <v>95.841411880057095</v>
      </c>
      <c r="J944" s="1" t="s">
        <v>1308</v>
      </c>
    </row>
    <row r="945" spans="1:10">
      <c r="A945" s="1" t="s">
        <v>1915</v>
      </c>
      <c r="B945" s="3">
        <v>-3.6037968116002852</v>
      </c>
      <c r="C945" s="17">
        <v>0.69843159179226899</v>
      </c>
      <c r="D945" s="17">
        <v>82.056092858622193</v>
      </c>
      <c r="E945" s="17">
        <v>78.822616948591602</v>
      </c>
      <c r="F945" s="17">
        <v>173.52212666716599</v>
      </c>
      <c r="G945" s="17">
        <v>83.876202169840198</v>
      </c>
      <c r="H945" s="17">
        <v>102.315459753063</v>
      </c>
      <c r="I945" s="17">
        <v>74.748134621488205</v>
      </c>
      <c r="J945" s="1" t="s">
        <v>1914</v>
      </c>
    </row>
    <row r="946" spans="1:10">
      <c r="A946" s="1" t="s">
        <v>1640</v>
      </c>
      <c r="B946" s="3">
        <v>-2.7476588839769325</v>
      </c>
      <c r="C946" s="17">
        <v>0.59372559914159195</v>
      </c>
      <c r="D946" s="17">
        <v>86.215816374460303</v>
      </c>
      <c r="E946" s="17">
        <v>93.406006322872301</v>
      </c>
      <c r="F946" s="17">
        <v>218.04393324923899</v>
      </c>
      <c r="G946" s="17">
        <v>98.969983867278003</v>
      </c>
      <c r="H946" s="17">
        <v>98.297024177210503</v>
      </c>
      <c r="I946" s="17">
        <v>86.873503338590396</v>
      </c>
      <c r="J946" s="1" t="s">
        <v>1639</v>
      </c>
    </row>
    <row r="947" spans="1:10">
      <c r="A947" s="1" t="s">
        <v>1461</v>
      </c>
      <c r="B947" s="3">
        <v>-2.8851092506854528</v>
      </c>
      <c r="C947" s="17">
        <v>0.51391900351930997</v>
      </c>
      <c r="D947" s="17">
        <v>14.009016692907799</v>
      </c>
      <c r="E947" s="17">
        <v>11.4235676737089</v>
      </c>
      <c r="F947" s="17">
        <v>66.701329254523003</v>
      </c>
      <c r="G947" s="17">
        <v>14.2960517182683</v>
      </c>
      <c r="H947" s="17">
        <v>13.7204639515602</v>
      </c>
      <c r="I947" s="17">
        <v>30.4715239322</v>
      </c>
      <c r="J947" s="1" t="s">
        <v>1460</v>
      </c>
    </row>
    <row r="948" spans="1:10">
      <c r="A948" s="1" t="s">
        <v>3001</v>
      </c>
      <c r="B948" s="3">
        <v>-2.0097006653963501</v>
      </c>
      <c r="C948" s="17" t="s">
        <v>17</v>
      </c>
      <c r="D948" s="17">
        <v>13.9028549518078</v>
      </c>
      <c r="E948" s="17">
        <v>21.297948693554002</v>
      </c>
      <c r="F948" s="17">
        <v>93.495052896118807</v>
      </c>
      <c r="G948" s="17">
        <v>13.8129155066288</v>
      </c>
      <c r="H948" s="17">
        <v>19.4897156400868</v>
      </c>
      <c r="I948" s="17">
        <v>43.524989114154302</v>
      </c>
      <c r="J948" s="1" t="s">
        <v>2363</v>
      </c>
    </row>
    <row r="949" spans="1:10">
      <c r="A949" s="1" t="s">
        <v>201</v>
      </c>
      <c r="B949" s="3">
        <v>-1.1629083238239184</v>
      </c>
      <c r="C949" s="17">
        <v>8.5162186952880293E-3</v>
      </c>
      <c r="D949" s="17">
        <v>15.1096553430918</v>
      </c>
      <c r="E949" s="17">
        <v>20.720407323057199</v>
      </c>
      <c r="F949" s="17">
        <v>96.742329851513901</v>
      </c>
      <c r="G949" s="17">
        <v>12.2640718383017</v>
      </c>
      <c r="H949" s="17">
        <v>14.5441088240322</v>
      </c>
      <c r="I949" s="17">
        <v>31.6179616514966</v>
      </c>
      <c r="J949" s="1" t="s">
        <v>200</v>
      </c>
    </row>
    <row r="950" spans="1:10">
      <c r="A950" s="1" t="s">
        <v>1360</v>
      </c>
      <c r="B950" s="3">
        <v>-1.4986001982784063</v>
      </c>
      <c r="C950" s="17">
        <v>0.476965102183455</v>
      </c>
      <c r="D950" s="17">
        <v>9.1534324527430204</v>
      </c>
      <c r="E950" s="17">
        <v>15.007133545765299</v>
      </c>
      <c r="F950" s="17">
        <v>96.733379532795595</v>
      </c>
      <c r="G950" s="17">
        <v>7.9662163983527599</v>
      </c>
      <c r="H950" s="17">
        <v>14.5103414071937</v>
      </c>
      <c r="I950" s="17">
        <v>29.290552315866801</v>
      </c>
      <c r="J950" s="1" t="s">
        <v>1359</v>
      </c>
    </row>
    <row r="951" spans="1:10">
      <c r="A951" s="1" t="s">
        <v>3003</v>
      </c>
      <c r="B951" s="3">
        <v>-1.4621199846857975</v>
      </c>
      <c r="C951" s="17" t="s">
        <v>17</v>
      </c>
      <c r="D951" s="17">
        <v>10.430655585683899</v>
      </c>
      <c r="E951" s="17">
        <v>29.339308255005299</v>
      </c>
      <c r="F951" s="17">
        <v>127.40210890121</v>
      </c>
      <c r="G951" s="17">
        <v>12.915685229133199</v>
      </c>
      <c r="H951" s="17">
        <v>26.141814206710102</v>
      </c>
      <c r="I951" s="17">
        <v>36.166570520776297</v>
      </c>
      <c r="J951" s="1" t="s">
        <v>3002</v>
      </c>
    </row>
    <row r="952" spans="1:10">
      <c r="A952" s="1" t="s">
        <v>2467</v>
      </c>
      <c r="B952" s="3">
        <v>33.040583795050914</v>
      </c>
      <c r="C952" s="17">
        <v>0.90552198738297396</v>
      </c>
      <c r="D952" s="17">
        <v>213.66417721383201</v>
      </c>
      <c r="E952" s="17">
        <v>206.25667450633401</v>
      </c>
      <c r="F952" s="17">
        <v>277.89216378301302</v>
      </c>
      <c r="G952" s="17">
        <v>243.299336070057</v>
      </c>
      <c r="H952" s="17">
        <v>235.63237725584301</v>
      </c>
      <c r="I952" s="17">
        <v>236.743902569071</v>
      </c>
      <c r="J952" s="1" t="s">
        <v>1868</v>
      </c>
    </row>
    <row r="953" spans="1:10">
      <c r="A953" s="1" t="s">
        <v>182</v>
      </c>
      <c r="B953" s="3">
        <v>-4.6578228006211937</v>
      </c>
      <c r="C953" s="17">
        <v>4.3023294367522599E-3</v>
      </c>
      <c r="D953" s="17">
        <v>969.29431755028304</v>
      </c>
      <c r="E953" s="17">
        <v>1006.33490578879</v>
      </c>
      <c r="F953" s="17">
        <v>1267.02463324376</v>
      </c>
      <c r="G953" s="17">
        <v>907.37901097009103</v>
      </c>
      <c r="H953" s="17">
        <v>896.09833856130797</v>
      </c>
      <c r="I953" s="17">
        <v>1008.67551166449</v>
      </c>
      <c r="J953" s="1" t="s">
        <v>181</v>
      </c>
    </row>
    <row r="954" spans="1:10">
      <c r="A954" s="1" t="s">
        <v>630</v>
      </c>
      <c r="B954" s="3">
        <v>-8.5763687898367706</v>
      </c>
      <c r="C954" s="17">
        <v>0.12522401408447401</v>
      </c>
      <c r="D954" s="17">
        <v>1008.2760108709</v>
      </c>
      <c r="E954" s="17">
        <v>1047.26746603693</v>
      </c>
      <c r="F954" s="17">
        <v>1055.6644734141801</v>
      </c>
      <c r="G954" s="17">
        <v>994.55505492503096</v>
      </c>
      <c r="H954" s="17">
        <v>1003.92416948424</v>
      </c>
      <c r="I954" s="17">
        <v>907.97012481541196</v>
      </c>
      <c r="J954" s="1" t="s">
        <v>629</v>
      </c>
    </row>
    <row r="955" spans="1:10">
      <c r="A955" s="1" t="s">
        <v>565</v>
      </c>
      <c r="B955" s="3">
        <v>-4.1776105824410399</v>
      </c>
      <c r="C955" s="17">
        <v>0.106563638321513</v>
      </c>
      <c r="D955" s="17">
        <v>512.59221735360904</v>
      </c>
      <c r="E955" s="17">
        <v>471.16348382984103</v>
      </c>
      <c r="F955" s="17">
        <v>2071.8475260576602</v>
      </c>
      <c r="G955" s="17">
        <v>431.57368128032698</v>
      </c>
      <c r="H955" s="17">
        <v>380.38710920108201</v>
      </c>
      <c r="I955" s="17">
        <v>1871.1658780166899</v>
      </c>
      <c r="J955" s="1" t="s">
        <v>564</v>
      </c>
    </row>
    <row r="956" spans="1:10">
      <c r="A956" s="1" t="s">
        <v>2763</v>
      </c>
      <c r="B956" s="3">
        <v>223.61090612469209</v>
      </c>
      <c r="C956" s="17">
        <v>0.98800047480432496</v>
      </c>
      <c r="D956" s="17">
        <v>3146.9084707419001</v>
      </c>
      <c r="E956" s="17">
        <v>2923.8410514295801</v>
      </c>
      <c r="F956" s="17">
        <v>7869.56831974132</v>
      </c>
      <c r="G956" s="17">
        <v>3038.4950060537699</v>
      </c>
      <c r="H956" s="17">
        <v>2915.8881449522601</v>
      </c>
      <c r="I956" s="17">
        <v>8518.0493251546504</v>
      </c>
      <c r="J956" s="1" t="s">
        <v>2762</v>
      </c>
    </row>
    <row r="957" spans="1:10">
      <c r="A957" s="1" t="s">
        <v>2765</v>
      </c>
      <c r="B957" s="3">
        <v>-362.34643459172486</v>
      </c>
      <c r="C957" s="17">
        <v>0.98800047480432496</v>
      </c>
      <c r="D957" s="17">
        <v>2000.8168103406799</v>
      </c>
      <c r="E957" s="17">
        <v>2054.1336140077601</v>
      </c>
      <c r="F957" s="17">
        <v>2130.2188196759498</v>
      </c>
      <c r="G957" s="17">
        <v>2084.0955264110198</v>
      </c>
      <c r="H957" s="17">
        <v>2109.1160939359102</v>
      </c>
      <c r="I957" s="17">
        <v>2052.0253022583902</v>
      </c>
      <c r="J957" s="1" t="s">
        <v>2764</v>
      </c>
    </row>
    <row r="958" spans="1:10">
      <c r="A958" s="1" t="s">
        <v>2279</v>
      </c>
      <c r="B958" s="3">
        <v>-20.593191042329064</v>
      </c>
      <c r="C958" s="17">
        <v>0.82857966981250497</v>
      </c>
      <c r="D958" s="17">
        <v>37.182465942268003</v>
      </c>
      <c r="E958" s="17">
        <v>34.328456990168803</v>
      </c>
      <c r="F958" s="17">
        <v>77.843126104130803</v>
      </c>
      <c r="G958" s="17">
        <v>36.815828321261499</v>
      </c>
      <c r="H958" s="17">
        <v>32.838578183176402</v>
      </c>
      <c r="I958" s="17">
        <v>76.147661316487103</v>
      </c>
      <c r="J958" s="1" t="s">
        <v>2278</v>
      </c>
    </row>
    <row r="959" spans="1:10">
      <c r="A959" s="1" t="s">
        <v>1829</v>
      </c>
      <c r="B959" s="3">
        <v>-13.249326485279814</v>
      </c>
      <c r="C959" s="17">
        <v>0.66172187304152097</v>
      </c>
      <c r="D959" s="17">
        <v>62.102518640917999</v>
      </c>
      <c r="E959" s="17">
        <v>58.738007822267797</v>
      </c>
      <c r="F959" s="17">
        <v>93.440114563754605</v>
      </c>
      <c r="G959" s="17">
        <v>60.7804921324839</v>
      </c>
      <c r="H959" s="17">
        <v>53.984748547869401</v>
      </c>
      <c r="I959" s="17">
        <v>91.166418966265795</v>
      </c>
      <c r="J959" s="1" t="s">
        <v>1828</v>
      </c>
    </row>
    <row r="960" spans="1:10">
      <c r="A960" s="1" t="s">
        <v>3005</v>
      </c>
      <c r="B960" s="3">
        <v>-5.2509366856041373</v>
      </c>
      <c r="C960" s="17" t="s">
        <v>17</v>
      </c>
      <c r="D960" s="17">
        <v>5.7971738867372498</v>
      </c>
      <c r="E960" s="17">
        <v>12.331333319209</v>
      </c>
      <c r="F960" s="17">
        <v>9.1763663027672209</v>
      </c>
      <c r="G960" s="17">
        <v>7.6934990802109597</v>
      </c>
      <c r="H960" s="17">
        <v>6.9442348162998302</v>
      </c>
      <c r="I960" s="17">
        <v>9.6271966291018707</v>
      </c>
      <c r="J960" s="1" t="s">
        <v>4</v>
      </c>
    </row>
    <row r="961" spans="1:10">
      <c r="A961" s="1" t="s">
        <v>473</v>
      </c>
      <c r="B961" s="3">
        <v>4.7632761074275152</v>
      </c>
      <c r="C961" s="17">
        <v>6.8556100779030002E-2</v>
      </c>
      <c r="D961" s="17">
        <v>114.799298678152</v>
      </c>
      <c r="E961" s="17">
        <v>118.15202852228499</v>
      </c>
      <c r="F961" s="17">
        <v>160.18157060859801</v>
      </c>
      <c r="G961" s="17">
        <v>137.11116467398</v>
      </c>
      <c r="H961" s="17">
        <v>141.48027429042199</v>
      </c>
      <c r="I961" s="17">
        <v>179.65684810492101</v>
      </c>
      <c r="J961" s="1" t="s">
        <v>472</v>
      </c>
    </row>
    <row r="962" spans="1:10">
      <c r="A962" s="1" t="s">
        <v>208</v>
      </c>
      <c r="B962" s="3">
        <v>-4.5429060708853415</v>
      </c>
      <c r="C962" s="17">
        <v>9.27539306390468E-3</v>
      </c>
      <c r="D962" s="17">
        <v>176.017745170149</v>
      </c>
      <c r="E962" s="17">
        <v>179.63295118933399</v>
      </c>
      <c r="F962" s="17">
        <v>321.470892820144</v>
      </c>
      <c r="G962" s="17">
        <v>149.12290524309699</v>
      </c>
      <c r="H962" s="17">
        <v>161.70319414173801</v>
      </c>
      <c r="I962" s="17">
        <v>275.67150226184299</v>
      </c>
      <c r="J962" s="1" t="s">
        <v>207</v>
      </c>
    </row>
    <row r="963" spans="1:10">
      <c r="A963" s="1" t="s">
        <v>821</v>
      </c>
      <c r="B963" s="3">
        <v>-7.0233611884020055</v>
      </c>
      <c r="C963" s="17">
        <v>0.20928685510748299</v>
      </c>
      <c r="D963" s="17">
        <v>378.17605166169801</v>
      </c>
      <c r="E963" s="17">
        <v>401.64472362022298</v>
      </c>
      <c r="F963" s="17">
        <v>629.87775219538003</v>
      </c>
      <c r="G963" s="17">
        <v>360.828765455206</v>
      </c>
      <c r="H963" s="17">
        <v>367.54438487630398</v>
      </c>
      <c r="I963" s="17">
        <v>556.13964473632802</v>
      </c>
      <c r="J963" s="1" t="s">
        <v>820</v>
      </c>
    </row>
    <row r="964" spans="1:10">
      <c r="A964" s="1" t="s">
        <v>838</v>
      </c>
      <c r="B964" s="3">
        <v>-7.7629426176131791</v>
      </c>
      <c r="C964" s="17">
        <v>0.21488727405403399</v>
      </c>
      <c r="D964" s="17">
        <v>313.78608794140098</v>
      </c>
      <c r="E964" s="17">
        <v>322.51179450238999</v>
      </c>
      <c r="F964" s="17">
        <v>745.01055140812298</v>
      </c>
      <c r="G964" s="17">
        <v>299.26192968254799</v>
      </c>
      <c r="H964" s="17">
        <v>320.71400270016301</v>
      </c>
      <c r="I964" s="17">
        <v>625.83274173257405</v>
      </c>
      <c r="J964" s="1" t="s">
        <v>837</v>
      </c>
    </row>
    <row r="965" spans="1:10">
      <c r="A965" s="1" t="s">
        <v>2566</v>
      </c>
      <c r="B965" s="3">
        <v>46.691357502774906</v>
      </c>
      <c r="C965" s="17">
        <v>0.92915912455298999</v>
      </c>
      <c r="D965" s="17">
        <v>655.74860238029305</v>
      </c>
      <c r="E965" s="17">
        <v>704.472636445734</v>
      </c>
      <c r="F965" s="17">
        <v>647.63651906196696</v>
      </c>
      <c r="G965" s="17">
        <v>732.76680006367405</v>
      </c>
      <c r="H965" s="17">
        <v>819.28416019633505</v>
      </c>
      <c r="I965" s="17">
        <v>538.78053299434305</v>
      </c>
      <c r="J965" s="1" t="s">
        <v>2565</v>
      </c>
    </row>
    <row r="966" spans="1:10">
      <c r="A966" s="1" t="s">
        <v>1222</v>
      </c>
      <c r="B966" s="3">
        <v>-8.0426467249248521</v>
      </c>
      <c r="C966" s="17">
        <v>0.40425011828442903</v>
      </c>
      <c r="D966" s="17">
        <v>294.805657407468</v>
      </c>
      <c r="E966" s="17">
        <v>309.80802623101198</v>
      </c>
      <c r="F966" s="17">
        <v>417.23899844754999</v>
      </c>
      <c r="G966" s="17">
        <v>295.61805868561498</v>
      </c>
      <c r="H966" s="17">
        <v>313.61558571580298</v>
      </c>
      <c r="I966" s="17">
        <v>330.39793572576002</v>
      </c>
      <c r="J966" s="1" t="s">
        <v>1221</v>
      </c>
    </row>
    <row r="967" spans="1:10">
      <c r="A967" s="1" t="s">
        <v>920</v>
      </c>
      <c r="B967" s="3">
        <v>-4.0564600742556784</v>
      </c>
      <c r="C967" s="17">
        <v>0.25343823844063301</v>
      </c>
      <c r="D967" s="17">
        <v>47.397225577217299</v>
      </c>
      <c r="E967" s="17">
        <v>54.393004503908301</v>
      </c>
      <c r="F967" s="17">
        <v>56.868330347560097</v>
      </c>
      <c r="G967" s="17">
        <v>42.050768945262597</v>
      </c>
      <c r="H967" s="17">
        <v>45.613158827613297</v>
      </c>
      <c r="I967" s="17">
        <v>47.578031812948097</v>
      </c>
      <c r="J967" s="1" t="s">
        <v>919</v>
      </c>
    </row>
    <row r="968" spans="1:10">
      <c r="A968" s="1" t="s">
        <v>1902</v>
      </c>
      <c r="B968" s="3">
        <v>-9.1842060035562465</v>
      </c>
      <c r="C968" s="17">
        <v>0.68693087180711299</v>
      </c>
      <c r="D968" s="17">
        <v>312.74227546871998</v>
      </c>
      <c r="E968" s="17">
        <v>279.29942987952001</v>
      </c>
      <c r="F968" s="17">
        <v>700.89959760183899</v>
      </c>
      <c r="G968" s="17">
        <v>274.48160780961001</v>
      </c>
      <c r="H968" s="17">
        <v>225.20539300083499</v>
      </c>
      <c r="I968" s="17">
        <v>795.27226854931303</v>
      </c>
      <c r="J968" s="1" t="s">
        <v>1901</v>
      </c>
    </row>
    <row r="969" spans="1:10">
      <c r="A969" s="1" t="s">
        <v>3007</v>
      </c>
      <c r="B969" s="3">
        <v>-4.4577220484880709</v>
      </c>
      <c r="C969" s="17" t="s">
        <v>17</v>
      </c>
      <c r="D969" s="17">
        <v>6.6743778301251204</v>
      </c>
      <c r="E969" s="17">
        <v>10.1443660852467</v>
      </c>
      <c r="F969" s="17">
        <v>17.9703840095858</v>
      </c>
      <c r="G969" s="17">
        <v>7.3629190416081398</v>
      </c>
      <c r="H969" s="17">
        <v>8.8611329687159301</v>
      </c>
      <c r="I969" s="17">
        <v>12.9596877699448</v>
      </c>
      <c r="J969" s="1" t="s">
        <v>3006</v>
      </c>
    </row>
    <row r="970" spans="1:10">
      <c r="A970" s="1" t="s">
        <v>1243</v>
      </c>
      <c r="B970" s="3">
        <v>-5.5156186986145448</v>
      </c>
      <c r="C970" s="17">
        <v>0.42220205359922902</v>
      </c>
      <c r="D970" s="17">
        <v>234.05865218867001</v>
      </c>
      <c r="E970" s="17">
        <v>261.69209623117803</v>
      </c>
      <c r="F970" s="17">
        <v>198.85725564349701</v>
      </c>
      <c r="G970" s="17">
        <v>191.262649927891</v>
      </c>
      <c r="H970" s="17">
        <v>215.52658205589401</v>
      </c>
      <c r="I970" s="17">
        <v>210.09940878804699</v>
      </c>
      <c r="J970" s="1" t="s">
        <v>1242</v>
      </c>
    </row>
    <row r="971" spans="1:10">
      <c r="A971" s="1" t="s">
        <v>1761</v>
      </c>
      <c r="B971" s="3">
        <v>-10.993615834633065</v>
      </c>
      <c r="C971" s="17">
        <v>0.64307961993768203</v>
      </c>
      <c r="D971" s="17">
        <v>116.189948989276</v>
      </c>
      <c r="E971" s="17">
        <v>116.52277681103899</v>
      </c>
      <c r="F971" s="17">
        <v>133.121213662428</v>
      </c>
      <c r="G971" s="17">
        <v>114.056391743622</v>
      </c>
      <c r="H971" s="17">
        <v>124.909181967287</v>
      </c>
      <c r="I971" s="17">
        <v>108.731419395749</v>
      </c>
      <c r="J971" s="1" t="s">
        <v>1760</v>
      </c>
    </row>
    <row r="972" spans="1:10">
      <c r="A972" s="1" t="s">
        <v>1563</v>
      </c>
      <c r="B972" s="3">
        <v>-6.1261646675159742</v>
      </c>
      <c r="C972" s="17">
        <v>0.54568253181338</v>
      </c>
      <c r="D972" s="17">
        <v>80.092533961501502</v>
      </c>
      <c r="E972" s="17">
        <v>84.489090961740303</v>
      </c>
      <c r="F972" s="17">
        <v>112.234018626153</v>
      </c>
      <c r="G972" s="17">
        <v>82.8530670176565</v>
      </c>
      <c r="H972" s="17">
        <v>91.337832139071907</v>
      </c>
      <c r="I972" s="17">
        <v>74.435129755580505</v>
      </c>
      <c r="J972" s="1" t="s">
        <v>1562</v>
      </c>
    </row>
    <row r="973" spans="1:10">
      <c r="A973" s="1" t="s">
        <v>1628</v>
      </c>
      <c r="B973" s="3">
        <v>11.485653631849722</v>
      </c>
      <c r="C973" s="17">
        <v>0.58636296482844297</v>
      </c>
      <c r="D973" s="17">
        <v>134.723336602491</v>
      </c>
      <c r="E973" s="17">
        <v>124.825236672611</v>
      </c>
      <c r="F973" s="17">
        <v>151.349936792802</v>
      </c>
      <c r="G973" s="17">
        <v>147.60746495391101</v>
      </c>
      <c r="H973" s="17">
        <v>147.92508935922501</v>
      </c>
      <c r="I973" s="17">
        <v>145.32959909702299</v>
      </c>
      <c r="J973" s="1" t="s">
        <v>1627</v>
      </c>
    </row>
    <row r="974" spans="1:10">
      <c r="A974" s="1" t="s">
        <v>1796</v>
      </c>
      <c r="B974" s="3">
        <v>-4.6027159056547218</v>
      </c>
      <c r="C974" s="17">
        <v>0.64933979859319602</v>
      </c>
      <c r="D974" s="17">
        <v>122.896084898304</v>
      </c>
      <c r="E974" s="17">
        <v>69.665035649503594</v>
      </c>
      <c r="F974" s="17">
        <v>250.01837369178901</v>
      </c>
      <c r="G974" s="17">
        <v>76.146722453727307</v>
      </c>
      <c r="H974" s="17">
        <v>95.625528617899306</v>
      </c>
      <c r="I974" s="17">
        <v>209.05463550206099</v>
      </c>
      <c r="J974" s="1" t="s">
        <v>1795</v>
      </c>
    </row>
    <row r="975" spans="1:10">
      <c r="A975" s="1" t="s">
        <v>1780</v>
      </c>
      <c r="B975" s="3">
        <v>-8.9931816773511812</v>
      </c>
      <c r="C975" s="17">
        <v>0.646812329080097</v>
      </c>
      <c r="D975" s="17">
        <v>121.64307696081799</v>
      </c>
      <c r="E975" s="17">
        <v>149.651635908245</v>
      </c>
      <c r="F975" s="17">
        <v>164.895110212162</v>
      </c>
      <c r="G975" s="17">
        <v>121.736442457335</v>
      </c>
      <c r="H975" s="17">
        <v>125.842224843606</v>
      </c>
      <c r="I975" s="17">
        <v>161.83163408154499</v>
      </c>
      <c r="J975" s="1" t="s">
        <v>1779</v>
      </c>
    </row>
    <row r="976" spans="1:10">
      <c r="A976" s="1" t="s">
        <v>1349</v>
      </c>
      <c r="B976" s="3">
        <v>9.0325047475311511</v>
      </c>
      <c r="C976" s="17">
        <v>0.474080263064108</v>
      </c>
      <c r="D976" s="17">
        <v>157.87128360855999</v>
      </c>
      <c r="E976" s="17">
        <v>163.41651548233801</v>
      </c>
      <c r="F976" s="17">
        <v>180.77441616451401</v>
      </c>
      <c r="G976" s="17">
        <v>164.78914045503899</v>
      </c>
      <c r="H976" s="17">
        <v>179.24806119573901</v>
      </c>
      <c r="I976" s="17">
        <v>205.19505635746</v>
      </c>
      <c r="J976" s="1" t="s">
        <v>1348</v>
      </c>
    </row>
    <row r="977" spans="1:10">
      <c r="A977" s="1" t="s">
        <v>1845</v>
      </c>
      <c r="B977" s="3">
        <v>-14.59584433394785</v>
      </c>
      <c r="C977" s="17">
        <v>0.66431484394145901</v>
      </c>
      <c r="D977" s="17">
        <v>465.22320441066398</v>
      </c>
      <c r="E977" s="17">
        <v>439.422320009506</v>
      </c>
      <c r="F977" s="17">
        <v>364.76056053499701</v>
      </c>
      <c r="G977" s="17">
        <v>415.80958310077699</v>
      </c>
      <c r="H977" s="17">
        <v>422.94730178026202</v>
      </c>
      <c r="I977" s="17">
        <v>381.57023562651801</v>
      </c>
      <c r="J977" s="1" t="s">
        <v>1844</v>
      </c>
    </row>
    <row r="978" spans="1:10">
      <c r="A978" s="1" t="s">
        <v>2611</v>
      </c>
      <c r="B978" s="3">
        <v>-86.671003371741008</v>
      </c>
      <c r="C978" s="17">
        <v>0.93538485612970301</v>
      </c>
      <c r="D978" s="17">
        <v>1379.0260772833999</v>
      </c>
      <c r="E978" s="17">
        <v>1448.2355794102</v>
      </c>
      <c r="F978" s="17">
        <v>875.17881604003696</v>
      </c>
      <c r="G978" s="17">
        <v>1411.1685859532499</v>
      </c>
      <c r="H978" s="17">
        <v>1425.9433420360999</v>
      </c>
      <c r="I978" s="17">
        <v>880.22715141933702</v>
      </c>
      <c r="J978" s="1" t="s">
        <v>2610</v>
      </c>
    </row>
    <row r="979" spans="1:10">
      <c r="A979" s="1" t="s">
        <v>2553</v>
      </c>
      <c r="B979" s="3">
        <v>-62.639703254566079</v>
      </c>
      <c r="C979" s="17">
        <v>0.92553944060705895</v>
      </c>
      <c r="D979" s="17">
        <v>995.81717225466798</v>
      </c>
      <c r="E979" s="17">
        <v>1045.33081432974</v>
      </c>
      <c r="F979" s="17">
        <v>715.37422301989398</v>
      </c>
      <c r="G979" s="17">
        <v>1047.28757987064</v>
      </c>
      <c r="H979" s="17">
        <v>1003.41781902888</v>
      </c>
      <c r="I979" s="17">
        <v>710.26288805836498</v>
      </c>
      <c r="J979" s="1" t="s">
        <v>281</v>
      </c>
    </row>
    <row r="980" spans="1:10">
      <c r="A980" s="1" t="s">
        <v>2637</v>
      </c>
      <c r="B980" s="3">
        <v>-100.62827676614326</v>
      </c>
      <c r="C980" s="17">
        <v>0.94785422499124306</v>
      </c>
      <c r="D980" s="17">
        <v>721.63564250945205</v>
      </c>
      <c r="E980" s="17">
        <v>740.37805190272002</v>
      </c>
      <c r="F980" s="17">
        <v>564.24797476012998</v>
      </c>
      <c r="G980" s="17">
        <v>766.12515676581597</v>
      </c>
      <c r="H980" s="17">
        <v>724.50411693209298</v>
      </c>
      <c r="I980" s="17">
        <v>550.43103473493602</v>
      </c>
      <c r="J980" s="1" t="s">
        <v>2636</v>
      </c>
    </row>
    <row r="981" spans="1:10">
      <c r="A981" s="1" t="s">
        <v>1718</v>
      </c>
      <c r="B981" s="3">
        <v>-14.75336307137707</v>
      </c>
      <c r="C981" s="17">
        <v>0.61929251901532201</v>
      </c>
      <c r="D981" s="17">
        <v>539.99618589674503</v>
      </c>
      <c r="E981" s="17">
        <v>557.34707944051002</v>
      </c>
      <c r="F981" s="17">
        <v>388.28735198662997</v>
      </c>
      <c r="G981" s="17">
        <v>560.19029937312996</v>
      </c>
      <c r="H981" s="17">
        <v>504.41853361784098</v>
      </c>
      <c r="I981" s="17">
        <v>370.846450032267</v>
      </c>
      <c r="J981" s="1" t="s">
        <v>1717</v>
      </c>
    </row>
    <row r="982" spans="1:10">
      <c r="A982" s="1" t="s">
        <v>482</v>
      </c>
      <c r="B982" s="3">
        <v>-3.2017282398342179</v>
      </c>
      <c r="C982" s="17">
        <v>7.0054613465967294E-2</v>
      </c>
      <c r="D982" s="17">
        <v>118.771367435592</v>
      </c>
      <c r="E982" s="17">
        <v>111.09767842184201</v>
      </c>
      <c r="F982" s="17">
        <v>123.27664779424801</v>
      </c>
      <c r="G982" s="17">
        <v>97.529174315601097</v>
      </c>
      <c r="H982" s="17">
        <v>93.662484229605099</v>
      </c>
      <c r="I982" s="17">
        <v>96.344215421443494</v>
      </c>
      <c r="J982" s="1" t="s">
        <v>481</v>
      </c>
    </row>
    <row r="983" spans="1:10">
      <c r="A983" s="1" t="s">
        <v>254</v>
      </c>
      <c r="B983" s="3">
        <v>-5.620936115601415</v>
      </c>
      <c r="C983" s="17">
        <v>1.34451201886709E-2</v>
      </c>
      <c r="D983" s="17">
        <v>7623.2320263123102</v>
      </c>
      <c r="E983" s="17">
        <v>7074.9164273993401</v>
      </c>
      <c r="F983" s="17">
        <v>7328.1614244701796</v>
      </c>
      <c r="G983" s="17">
        <v>6650.8228221748304</v>
      </c>
      <c r="H983" s="17">
        <v>6642.6947736997299</v>
      </c>
      <c r="I983" s="17">
        <v>6412.3737566439604</v>
      </c>
      <c r="J983" s="1" t="s">
        <v>253</v>
      </c>
    </row>
    <row r="984" spans="1:10">
      <c r="A984" s="1" t="s">
        <v>70</v>
      </c>
      <c r="B984" s="3">
        <v>-2.6766738818165425</v>
      </c>
      <c r="C984" s="17">
        <v>2.3682694947047599E-5</v>
      </c>
      <c r="D984" s="17">
        <v>414.94999580348502</v>
      </c>
      <c r="E984" s="17">
        <v>447.22007490253498</v>
      </c>
      <c r="F984" s="17">
        <v>378.72752983406201</v>
      </c>
      <c r="G984" s="17">
        <v>349.70771784175798</v>
      </c>
      <c r="H984" s="17">
        <v>369.82199066493803</v>
      </c>
      <c r="I984" s="17">
        <v>258.90787993338301</v>
      </c>
      <c r="J984" s="1" t="s">
        <v>69</v>
      </c>
    </row>
    <row r="985" spans="1:10">
      <c r="A985" s="1" t="s">
        <v>781</v>
      </c>
      <c r="B985" s="3">
        <v>5.8221714536613547</v>
      </c>
      <c r="C985" s="17">
        <v>0.19316151735696999</v>
      </c>
      <c r="D985" s="17">
        <v>152.31632774432899</v>
      </c>
      <c r="E985" s="17">
        <v>160.36835189308701</v>
      </c>
      <c r="F985" s="17">
        <v>353.53158598029501</v>
      </c>
      <c r="G985" s="17">
        <v>170.65733157090801</v>
      </c>
      <c r="H985" s="17">
        <v>172.69215530008799</v>
      </c>
      <c r="I985" s="17">
        <v>428.200209942622</v>
      </c>
      <c r="J985" s="1" t="s">
        <v>780</v>
      </c>
    </row>
    <row r="986" spans="1:10">
      <c r="A986" s="1" t="s">
        <v>1613</v>
      </c>
      <c r="B986" s="3">
        <v>8.3553660880215812</v>
      </c>
      <c r="C986" s="17">
        <v>0.58173367231810102</v>
      </c>
      <c r="D986" s="17">
        <v>70.939101508758398</v>
      </c>
      <c r="E986" s="17">
        <v>61.261431553762698</v>
      </c>
      <c r="F986" s="17">
        <v>148.132770316099</v>
      </c>
      <c r="G986" s="17">
        <v>69.421808106591001</v>
      </c>
      <c r="H986" s="17">
        <v>70.889063749727498</v>
      </c>
      <c r="I986" s="17">
        <v>172.02442694629099</v>
      </c>
      <c r="J986" s="1" t="s">
        <v>581</v>
      </c>
    </row>
    <row r="987" spans="1:10">
      <c r="A987" s="1" t="s">
        <v>2412</v>
      </c>
      <c r="B987" s="3">
        <v>24.879149791507626</v>
      </c>
      <c r="C987" s="17">
        <v>0.88279059121866699</v>
      </c>
      <c r="D987" s="17">
        <v>61.213579527718998</v>
      </c>
      <c r="E987" s="17">
        <v>67.782809751421397</v>
      </c>
      <c r="F987" s="17">
        <v>125.519581927137</v>
      </c>
      <c r="G987" s="17">
        <v>70.473653683963605</v>
      </c>
      <c r="H987" s="17">
        <v>63.6554858160818</v>
      </c>
      <c r="I987" s="17">
        <v>129.59687769944799</v>
      </c>
      <c r="J987" s="1" t="s">
        <v>581</v>
      </c>
    </row>
    <row r="988" spans="1:10">
      <c r="A988" s="1" t="s">
        <v>2441</v>
      </c>
      <c r="B988" s="3">
        <v>-30.659243038715083</v>
      </c>
      <c r="C988" s="17">
        <v>0.88822407273980997</v>
      </c>
      <c r="D988" s="17">
        <v>101.309499561869</v>
      </c>
      <c r="E988" s="17">
        <v>99.223384501734103</v>
      </c>
      <c r="F988" s="17">
        <v>200.49494676612099</v>
      </c>
      <c r="G988" s="17">
        <v>98.500376785200899</v>
      </c>
      <c r="H988" s="17">
        <v>103.180847506342</v>
      </c>
      <c r="I988" s="17">
        <v>191.90118795948499</v>
      </c>
      <c r="J988" s="1" t="s">
        <v>140</v>
      </c>
    </row>
    <row r="989" spans="1:10">
      <c r="A989" s="1" t="s">
        <v>1663</v>
      </c>
      <c r="B989" s="3">
        <v>-6.0453068135603303</v>
      </c>
      <c r="C989" s="17">
        <v>0.60265163900327601</v>
      </c>
      <c r="D989" s="17">
        <v>17.391521660211701</v>
      </c>
      <c r="E989" s="17">
        <v>15.532737161696</v>
      </c>
      <c r="F989" s="17">
        <v>25.857689331726199</v>
      </c>
      <c r="G989" s="17">
        <v>14.9662599294729</v>
      </c>
      <c r="H989" s="17">
        <v>15.2990173296606</v>
      </c>
      <c r="I989" s="17">
        <v>22.49431520069</v>
      </c>
      <c r="J989" s="1" t="s">
        <v>1662</v>
      </c>
    </row>
    <row r="990" spans="1:10">
      <c r="A990" s="1" t="s">
        <v>3009</v>
      </c>
      <c r="B990" s="3">
        <v>8.8394267110965767</v>
      </c>
      <c r="C990" s="17" t="s">
        <v>17</v>
      </c>
      <c r="D990" s="17">
        <v>26.104233291156</v>
      </c>
      <c r="E990" s="17">
        <v>15.106761616125</v>
      </c>
      <c r="F990" s="17">
        <v>24.470310140712598</v>
      </c>
      <c r="G990" s="17">
        <v>19.768018469986501</v>
      </c>
      <c r="H990" s="17">
        <v>22.825957035059599</v>
      </c>
      <c r="I990" s="17">
        <v>29.896422580401801</v>
      </c>
      <c r="J990" s="1" t="s">
        <v>4</v>
      </c>
    </row>
    <row r="991" spans="1:10">
      <c r="A991" s="1" t="s">
        <v>3010</v>
      </c>
      <c r="B991" s="3">
        <v>79.747048829517752</v>
      </c>
      <c r="C991" s="17" t="s">
        <v>17</v>
      </c>
      <c r="D991" s="17">
        <v>32.545537609752998</v>
      </c>
      <c r="E991" s="17">
        <v>26.349002818822701</v>
      </c>
      <c r="F991" s="17">
        <v>73.410930422137696</v>
      </c>
      <c r="G991" s="17">
        <v>42.474526171998001</v>
      </c>
      <c r="H991" s="17">
        <v>20.2540182142078</v>
      </c>
      <c r="I991" s="17">
        <v>68.295497454312397</v>
      </c>
      <c r="J991" s="1" t="s">
        <v>4</v>
      </c>
    </row>
    <row r="992" spans="1:10">
      <c r="A992" s="1" t="s">
        <v>2178</v>
      </c>
      <c r="B992" s="3">
        <v>-8.115665835797568</v>
      </c>
      <c r="C992" s="17">
        <v>0.78683861517795595</v>
      </c>
      <c r="D992" s="17">
        <v>24.565931365266898</v>
      </c>
      <c r="E992" s="17">
        <v>31.7562764407724</v>
      </c>
      <c r="F992" s="17">
        <v>33.513685627497701</v>
      </c>
      <c r="G992" s="17">
        <v>23.348477322231101</v>
      </c>
      <c r="H992" s="17">
        <v>24.256788612272601</v>
      </c>
      <c r="I992" s="17">
        <v>36.881324878894397</v>
      </c>
      <c r="J992" s="1" t="s">
        <v>2013</v>
      </c>
    </row>
    <row r="993" spans="1:10">
      <c r="A993" s="1" t="s">
        <v>2781</v>
      </c>
      <c r="B993" s="3">
        <v>109.15829379908216</v>
      </c>
      <c r="C993" s="17">
        <v>0.98804204317407196</v>
      </c>
      <c r="D993" s="17">
        <v>27.877822347301599</v>
      </c>
      <c r="E993" s="17">
        <v>32.384311253955097</v>
      </c>
      <c r="F993" s="17">
        <v>33.228105348967603</v>
      </c>
      <c r="G993" s="17">
        <v>31.178917325065498</v>
      </c>
      <c r="H993" s="17">
        <v>31.340428184090001</v>
      </c>
      <c r="I993" s="17">
        <v>32.5583734851947</v>
      </c>
      <c r="J993" s="1" t="s">
        <v>2780</v>
      </c>
    </row>
    <row r="994" spans="1:10">
      <c r="A994" s="1" t="s">
        <v>1861</v>
      </c>
      <c r="B994" s="3">
        <v>13.861090513745108</v>
      </c>
      <c r="C994" s="17">
        <v>0.66730698506678898</v>
      </c>
      <c r="D994" s="17">
        <v>186.792079205129</v>
      </c>
      <c r="E994" s="17">
        <v>171.28816842614401</v>
      </c>
      <c r="F994" s="17">
        <v>204.92847865298401</v>
      </c>
      <c r="G994" s="17">
        <v>185.69531413411701</v>
      </c>
      <c r="H994" s="17">
        <v>191.96689805737299</v>
      </c>
      <c r="I994" s="17">
        <v>221.412970713634</v>
      </c>
      <c r="J994" s="1" t="s">
        <v>1860</v>
      </c>
    </row>
    <row r="995" spans="1:10">
      <c r="A995" s="1" t="s">
        <v>1092</v>
      </c>
      <c r="B995" s="3">
        <v>-3.2293047595013333</v>
      </c>
      <c r="C995" s="17">
        <v>0.34183175628926399</v>
      </c>
      <c r="D995" s="17">
        <v>47.495432726820397</v>
      </c>
      <c r="E995" s="17">
        <v>45.968875686992199</v>
      </c>
      <c r="F995" s="17">
        <v>101.260881299068</v>
      </c>
      <c r="G995" s="17">
        <v>41.3088444931781</v>
      </c>
      <c r="H995" s="17">
        <v>33.567848369001801</v>
      </c>
      <c r="I995" s="17">
        <v>84.102029723837802</v>
      </c>
      <c r="J995" s="1" t="s">
        <v>281</v>
      </c>
    </row>
    <row r="996" spans="1:10">
      <c r="A996" s="1" t="s">
        <v>1524</v>
      </c>
      <c r="B996" s="3">
        <v>-3.7206639640906638</v>
      </c>
      <c r="C996" s="17">
        <v>0.53215859484030703</v>
      </c>
      <c r="D996" s="17">
        <v>55.806410760272001</v>
      </c>
      <c r="E996" s="17">
        <v>62.651128960497402</v>
      </c>
      <c r="F996" s="17">
        <v>90.579615762798994</v>
      </c>
      <c r="G996" s="17">
        <v>56.799661178119898</v>
      </c>
      <c r="H996" s="17">
        <v>45.571540981967601</v>
      </c>
      <c r="I996" s="17">
        <v>71.487309956792501</v>
      </c>
      <c r="J996" s="1" t="s">
        <v>1523</v>
      </c>
    </row>
    <row r="997" spans="1:10">
      <c r="A997" s="1" t="s">
        <v>1080</v>
      </c>
      <c r="B997" s="3">
        <v>6.9718795171985972</v>
      </c>
      <c r="C997" s="17">
        <v>0.34034931439794902</v>
      </c>
      <c r="D997" s="17">
        <v>245.20036250848</v>
      </c>
      <c r="E997" s="17">
        <v>258.79604973484402</v>
      </c>
      <c r="F997" s="17">
        <v>201.29814274899601</v>
      </c>
      <c r="G997" s="17">
        <v>270.791230202029</v>
      </c>
      <c r="H997" s="17">
        <v>262.46243602947902</v>
      </c>
      <c r="I997" s="17">
        <v>250.975416813078</v>
      </c>
      <c r="J997" s="1" t="s">
        <v>1079</v>
      </c>
    </row>
    <row r="998" spans="1:10">
      <c r="A998" s="1" t="s">
        <v>101</v>
      </c>
      <c r="B998" s="3">
        <v>3.2003268777088283</v>
      </c>
      <c r="C998" s="17">
        <v>2.5780617695155803E-4</v>
      </c>
      <c r="D998" s="17">
        <v>499.40679463247199</v>
      </c>
      <c r="E998" s="17">
        <v>498.84553492390199</v>
      </c>
      <c r="F998" s="17">
        <v>319.20281092340002</v>
      </c>
      <c r="G998" s="17">
        <v>633.38186010810705</v>
      </c>
      <c r="H998" s="17">
        <v>588.83094554675904</v>
      </c>
      <c r="I998" s="17">
        <v>422.66745874836801</v>
      </c>
      <c r="J998" s="1" t="s">
        <v>100</v>
      </c>
    </row>
    <row r="999" spans="1:10">
      <c r="A999" s="1" t="s">
        <v>1568</v>
      </c>
      <c r="B999" s="3">
        <v>4.3119684408105563</v>
      </c>
      <c r="C999" s="17">
        <v>0.547452928430609</v>
      </c>
      <c r="D999" s="17">
        <v>15.1099944667668</v>
      </c>
      <c r="E999" s="17">
        <v>13.874519693254699</v>
      </c>
      <c r="F999" s="17">
        <v>22.1876319559446</v>
      </c>
      <c r="G999" s="17">
        <v>17.331903245064801</v>
      </c>
      <c r="H999" s="17">
        <v>16.686892618272701</v>
      </c>
      <c r="I999" s="17">
        <v>26.770459512841299</v>
      </c>
      <c r="J999" s="1" t="s">
        <v>577</v>
      </c>
    </row>
    <row r="1000" spans="1:10">
      <c r="A1000" s="1" t="s">
        <v>1115</v>
      </c>
      <c r="B1000" s="3">
        <v>3.0289655530422142</v>
      </c>
      <c r="C1000" s="17">
        <v>0.35444664500532402</v>
      </c>
      <c r="D1000" s="17">
        <v>20.397268164589999</v>
      </c>
      <c r="E1000" s="17">
        <v>16.772188783912199</v>
      </c>
      <c r="F1000" s="17">
        <v>22.289997039939699</v>
      </c>
      <c r="G1000" s="17">
        <v>23.934036390318902</v>
      </c>
      <c r="H1000" s="17">
        <v>23.1274256425211</v>
      </c>
      <c r="I1000" s="17">
        <v>28.520281735933999</v>
      </c>
      <c r="J1000" s="1" t="s">
        <v>215</v>
      </c>
    </row>
    <row r="1001" spans="1:10">
      <c r="A1001" s="1" t="s">
        <v>1923</v>
      </c>
      <c r="B1001" s="3">
        <v>5.4942797260723975</v>
      </c>
      <c r="C1001" s="17">
        <v>0.70264714316230403</v>
      </c>
      <c r="D1001" s="17">
        <v>22.286618145809101</v>
      </c>
      <c r="E1001" s="17">
        <v>24.145268037612102</v>
      </c>
      <c r="F1001" s="17">
        <v>21.7621335243491</v>
      </c>
      <c r="G1001" s="17">
        <v>21.352880969903701</v>
      </c>
      <c r="H1001" s="17">
        <v>25.697785955575998</v>
      </c>
      <c r="I1001" s="17">
        <v>31.758918645714601</v>
      </c>
      <c r="J1001" s="1" t="s">
        <v>140</v>
      </c>
    </row>
    <row r="1002" spans="1:10">
      <c r="A1002" s="1" t="s">
        <v>1687</v>
      </c>
      <c r="B1002" s="3">
        <v>-15.085505903338035</v>
      </c>
      <c r="C1002" s="17">
        <v>0.60832391667448904</v>
      </c>
      <c r="D1002" s="17">
        <v>255.859488389451</v>
      </c>
      <c r="E1002" s="17">
        <v>259.03718137455201</v>
      </c>
      <c r="F1002" s="17">
        <v>368.71171314662303</v>
      </c>
      <c r="G1002" s="17">
        <v>255.281308917903</v>
      </c>
      <c r="H1002" s="17">
        <v>272.85992510724998</v>
      </c>
      <c r="I1002" s="17">
        <v>317.47923361466201</v>
      </c>
      <c r="J1002" s="1" t="s">
        <v>1686</v>
      </c>
    </row>
    <row r="1003" spans="1:10">
      <c r="A1003" s="1" t="s">
        <v>2548</v>
      </c>
      <c r="B1003" s="3">
        <v>60.608855456492257</v>
      </c>
      <c r="C1003" s="17">
        <v>0.92400138452727099</v>
      </c>
      <c r="D1003" s="17">
        <v>756.59303973578301</v>
      </c>
      <c r="E1003" s="17">
        <v>776.15616681715801</v>
      </c>
      <c r="F1003" s="17">
        <v>745.66656556486203</v>
      </c>
      <c r="G1003" s="17">
        <v>792.80728275045499</v>
      </c>
      <c r="H1003" s="17">
        <v>871.36070792908197</v>
      </c>
      <c r="I1003" s="17">
        <v>678.80742967981303</v>
      </c>
      <c r="J1003" s="1" t="s">
        <v>2547</v>
      </c>
    </row>
    <row r="1004" spans="1:10">
      <c r="A1004" s="1" t="s">
        <v>1693</v>
      </c>
      <c r="B1004" s="3">
        <v>-16.059436916567744</v>
      </c>
      <c r="C1004" s="17">
        <v>0.608334599867149</v>
      </c>
      <c r="D1004" s="17">
        <v>932.568340889919</v>
      </c>
      <c r="E1004" s="17">
        <v>964.60345810260196</v>
      </c>
      <c r="F1004" s="17">
        <v>1190.75866005181</v>
      </c>
      <c r="G1004" s="17">
        <v>934.49785986789698</v>
      </c>
      <c r="H1004" s="17">
        <v>949.54519936972599</v>
      </c>
      <c r="I1004" s="17">
        <v>1099.4527842647699</v>
      </c>
      <c r="J1004" s="1" t="s">
        <v>1458</v>
      </c>
    </row>
    <row r="1005" spans="1:10">
      <c r="A1005" s="1" t="s">
        <v>374</v>
      </c>
      <c r="B1005" s="3">
        <v>-5.0432563678623303</v>
      </c>
      <c r="C1005" s="17">
        <v>3.7103836215731899E-2</v>
      </c>
      <c r="D1005" s="17">
        <v>387.94245760203103</v>
      </c>
      <c r="E1005" s="17">
        <v>409.84511005222498</v>
      </c>
      <c r="F1005" s="17">
        <v>377.338510898273</v>
      </c>
      <c r="G1005" s="17">
        <v>341.95862425754501</v>
      </c>
      <c r="H1005" s="17">
        <v>357.06437282806098</v>
      </c>
      <c r="I1005" s="17">
        <v>337.10084394695599</v>
      </c>
      <c r="J1005" s="1" t="s">
        <v>373</v>
      </c>
    </row>
    <row r="1006" spans="1:10">
      <c r="A1006" s="1" t="s">
        <v>1143</v>
      </c>
      <c r="B1006" s="3">
        <v>-10.176779197257412</v>
      </c>
      <c r="C1006" s="17">
        <v>0.36343459776811499</v>
      </c>
      <c r="D1006" s="17">
        <v>338.49061864272602</v>
      </c>
      <c r="E1006" s="17">
        <v>363.24425297760502</v>
      </c>
      <c r="F1006" s="17">
        <v>337.324886170502</v>
      </c>
      <c r="G1006" s="17">
        <v>328.63273043630198</v>
      </c>
      <c r="H1006" s="17">
        <v>337.353126907236</v>
      </c>
      <c r="I1006" s="17">
        <v>316.19292513820102</v>
      </c>
      <c r="J1006" s="1" t="s">
        <v>1142</v>
      </c>
    </row>
    <row r="1007" spans="1:10">
      <c r="A1007" s="1" t="s">
        <v>1688</v>
      </c>
      <c r="B1007" s="3">
        <v>-7.162383591727008</v>
      </c>
      <c r="C1007" s="17">
        <v>0.60832391667448904</v>
      </c>
      <c r="D1007" s="17">
        <v>261.72611097927899</v>
      </c>
      <c r="E1007" s="17">
        <v>250.96755295026401</v>
      </c>
      <c r="F1007" s="17">
        <v>517.92033539347199</v>
      </c>
      <c r="G1007" s="17">
        <v>213.93469370290001</v>
      </c>
      <c r="H1007" s="17">
        <v>221.42104657905199</v>
      </c>
      <c r="I1007" s="17">
        <v>540.35308328922497</v>
      </c>
      <c r="J1007" s="1" t="s">
        <v>381</v>
      </c>
    </row>
    <row r="1008" spans="1:10">
      <c r="A1008" s="1" t="s">
        <v>2819</v>
      </c>
      <c r="B1008" s="3">
        <v>213.65077190797012</v>
      </c>
      <c r="C1008" s="17">
        <v>0.99116691837134197</v>
      </c>
      <c r="D1008" s="17">
        <v>303.28372860088598</v>
      </c>
      <c r="E1008" s="17">
        <v>365.93495114780899</v>
      </c>
      <c r="F1008" s="17">
        <v>551.80549367306901</v>
      </c>
      <c r="G1008" s="17">
        <v>309.66333797849097</v>
      </c>
      <c r="H1008" s="17">
        <v>342.968041760586</v>
      </c>
      <c r="I1008" s="17">
        <v>599.02556803300502</v>
      </c>
      <c r="J1008" s="1" t="s">
        <v>2818</v>
      </c>
    </row>
    <row r="1009" spans="1:10">
      <c r="A1009" s="1" t="s">
        <v>1753</v>
      </c>
      <c r="B1009" s="3">
        <v>-18.120008400765823</v>
      </c>
      <c r="C1009" s="17">
        <v>0.64217428418987599</v>
      </c>
      <c r="D1009" s="17">
        <v>360.98456496698702</v>
      </c>
      <c r="E1009" s="17">
        <v>368.91980477605398</v>
      </c>
      <c r="F1009" s="17">
        <v>302.127135844885</v>
      </c>
      <c r="G1009" s="17">
        <v>350.64728538132499</v>
      </c>
      <c r="H1009" s="17">
        <v>372.77590045051198</v>
      </c>
      <c r="I1009" s="17">
        <v>284.34207400052901</v>
      </c>
      <c r="J1009" s="1" t="s">
        <v>1752</v>
      </c>
    </row>
    <row r="1010" spans="1:10">
      <c r="A1010" s="1" t="s">
        <v>2544</v>
      </c>
      <c r="B1010" s="3">
        <v>-45.473122509666887</v>
      </c>
      <c r="C1010" s="17">
        <v>0.92315930371184396</v>
      </c>
      <c r="D1010" s="17">
        <v>923.63314636357904</v>
      </c>
      <c r="E1010" s="17">
        <v>880.73281950402804</v>
      </c>
      <c r="F1010" s="17">
        <v>639.92169537788004</v>
      </c>
      <c r="G1010" s="17">
        <v>919.27334233770603</v>
      </c>
      <c r="H1010" s="17">
        <v>922.895358251169</v>
      </c>
      <c r="I1010" s="17">
        <v>607.39366831213101</v>
      </c>
      <c r="J1010" s="1" t="s">
        <v>4</v>
      </c>
    </row>
    <row r="1011" spans="1:10">
      <c r="A1011" s="1" t="s">
        <v>2146</v>
      </c>
      <c r="B1011" s="3">
        <v>-25.190760416032539</v>
      </c>
      <c r="C1011" s="17">
        <v>0.78397429651846895</v>
      </c>
      <c r="D1011" s="17">
        <v>358.81455214752702</v>
      </c>
      <c r="E1011" s="17">
        <v>370.09809359318302</v>
      </c>
      <c r="F1011" s="17">
        <v>448.06885746940497</v>
      </c>
      <c r="G1011" s="17">
        <v>339.35543599118</v>
      </c>
      <c r="H1011" s="17">
        <v>369.49116085062002</v>
      </c>
      <c r="I1011" s="17">
        <v>451.49083678531599</v>
      </c>
      <c r="J1011" s="1" t="s">
        <v>2145</v>
      </c>
    </row>
    <row r="1012" spans="1:10">
      <c r="A1012" s="1" t="s">
        <v>2379</v>
      </c>
      <c r="B1012" s="3">
        <v>-32.324417029988069</v>
      </c>
      <c r="C1012" s="17">
        <v>0.87143720234212596</v>
      </c>
      <c r="D1012" s="17">
        <v>453.04515949527598</v>
      </c>
      <c r="E1012" s="17">
        <v>481.75714827762602</v>
      </c>
      <c r="F1012" s="17">
        <v>466.199305425369</v>
      </c>
      <c r="G1012" s="17">
        <v>446.988637966944</v>
      </c>
      <c r="H1012" s="17">
        <v>453.40380991479401</v>
      </c>
      <c r="I1012" s="17">
        <v>487.11522074423101</v>
      </c>
      <c r="J1012" s="1" t="s">
        <v>281</v>
      </c>
    </row>
    <row r="1013" spans="1:10">
      <c r="A1013" s="1" t="s">
        <v>2206</v>
      </c>
      <c r="B1013" s="3">
        <v>27.819841370157288</v>
      </c>
      <c r="C1013" s="17">
        <v>0.79669229960680998</v>
      </c>
      <c r="D1013" s="17">
        <v>456.33943293745602</v>
      </c>
      <c r="E1013" s="17">
        <v>446.40406353106198</v>
      </c>
      <c r="F1013" s="17">
        <v>448.47874747327103</v>
      </c>
      <c r="G1013" s="17">
        <v>466.249070578454</v>
      </c>
      <c r="H1013" s="17">
        <v>451.57902581818303</v>
      </c>
      <c r="I1013" s="17">
        <v>483.70665620216602</v>
      </c>
      <c r="J1013" s="1" t="s">
        <v>2205</v>
      </c>
    </row>
    <row r="1014" spans="1:10">
      <c r="A1014" s="1" t="s">
        <v>966</v>
      </c>
      <c r="B1014" s="3">
        <v>9.6274227121935336</v>
      </c>
      <c r="C1014" s="17">
        <v>0.28074318424721201</v>
      </c>
      <c r="D1014" s="17">
        <v>489.82026344678502</v>
      </c>
      <c r="E1014" s="17">
        <v>494.87283245381002</v>
      </c>
      <c r="F1014" s="17">
        <v>574.56202947988504</v>
      </c>
      <c r="G1014" s="17">
        <v>535.49568293053699</v>
      </c>
      <c r="H1014" s="17">
        <v>541.77734435705099</v>
      </c>
      <c r="I1014" s="17">
        <v>616.64632817549295</v>
      </c>
      <c r="J1014" s="1" t="s">
        <v>965</v>
      </c>
    </row>
    <row r="1015" spans="1:10">
      <c r="A1015" s="1" t="s">
        <v>2241</v>
      </c>
      <c r="B1015" s="3">
        <v>33.810044029295078</v>
      </c>
      <c r="C1015" s="17">
        <v>0.81756358054507206</v>
      </c>
      <c r="D1015" s="17">
        <v>218.22070509720101</v>
      </c>
      <c r="E1015" s="17">
        <v>227.35740610285501</v>
      </c>
      <c r="F1015" s="17">
        <v>216.05298043740399</v>
      </c>
      <c r="G1015" s="17">
        <v>235.39312753515199</v>
      </c>
      <c r="H1015" s="17">
        <v>240.10555362052401</v>
      </c>
      <c r="I1015" s="17">
        <v>209.051298529843</v>
      </c>
      <c r="J1015" s="1" t="s">
        <v>2240</v>
      </c>
    </row>
    <row r="1016" spans="1:10">
      <c r="A1016" s="1" t="s">
        <v>2742</v>
      </c>
      <c r="B1016" s="3">
        <v>-87.864474646333875</v>
      </c>
      <c r="C1016" s="17">
        <v>0.98266931127257195</v>
      </c>
      <c r="D1016" s="17">
        <v>70.848373654050604</v>
      </c>
      <c r="E1016" s="17">
        <v>78.684854761337107</v>
      </c>
      <c r="F1016" s="17">
        <v>61.849517371074199</v>
      </c>
      <c r="G1016" s="17">
        <v>69.6164227068098</v>
      </c>
      <c r="H1016" s="17">
        <v>82.711343103835503</v>
      </c>
      <c r="I1016" s="17">
        <v>60.516603683442803</v>
      </c>
      <c r="J1016" s="1" t="s">
        <v>2741</v>
      </c>
    </row>
    <row r="1017" spans="1:10">
      <c r="A1017" s="1" t="s">
        <v>1262</v>
      </c>
      <c r="B1017" s="3">
        <v>7.5126577398543075</v>
      </c>
      <c r="C1017" s="17">
        <v>0.431125910378577</v>
      </c>
      <c r="D1017" s="17">
        <v>158.23498883524499</v>
      </c>
      <c r="E1017" s="17">
        <v>174.948213846437</v>
      </c>
      <c r="F1017" s="17">
        <v>146.50268288591801</v>
      </c>
      <c r="G1017" s="17">
        <v>191.85663331276101</v>
      </c>
      <c r="H1017" s="17">
        <v>188.09818654586101</v>
      </c>
      <c r="I1017" s="17">
        <v>153.713166245259</v>
      </c>
      <c r="J1017" s="1" t="s">
        <v>1261</v>
      </c>
    </row>
    <row r="1018" spans="1:10">
      <c r="A1018" s="1" t="s">
        <v>1833</v>
      </c>
      <c r="B1018" s="3">
        <v>12.420321952383004</v>
      </c>
      <c r="C1018" s="17">
        <v>0.66333793945866504</v>
      </c>
      <c r="D1018" s="17">
        <v>226.05556314367701</v>
      </c>
      <c r="E1018" s="17">
        <v>258.15127696287999</v>
      </c>
      <c r="F1018" s="17">
        <v>186.52894120110901</v>
      </c>
      <c r="G1018" s="17">
        <v>269.193825147393</v>
      </c>
      <c r="H1018" s="17">
        <v>253.55380745730301</v>
      </c>
      <c r="I1018" s="17">
        <v>195.72762089935401</v>
      </c>
      <c r="J1018" s="1" t="s">
        <v>1832</v>
      </c>
    </row>
    <row r="1019" spans="1:10">
      <c r="A1019" s="1" t="s">
        <v>1158</v>
      </c>
      <c r="B1019" s="3">
        <v>7.463444003584577</v>
      </c>
      <c r="C1019" s="17">
        <v>0.370875707002146</v>
      </c>
      <c r="D1019" s="17">
        <v>538.39981163009304</v>
      </c>
      <c r="E1019" s="17">
        <v>582.83994235235798</v>
      </c>
      <c r="F1019" s="17">
        <v>1153.16336538108</v>
      </c>
      <c r="G1019" s="17">
        <v>665.46763528439305</v>
      </c>
      <c r="H1019" s="17">
        <v>611.84013355419495</v>
      </c>
      <c r="I1019" s="17">
        <v>1215.3307197592701</v>
      </c>
      <c r="J1019" s="1" t="s">
        <v>175</v>
      </c>
    </row>
    <row r="1020" spans="1:10">
      <c r="A1020" s="1" t="s">
        <v>848</v>
      </c>
      <c r="B1020" s="3">
        <v>6.2455978772093541</v>
      </c>
      <c r="C1020" s="17">
        <v>0.22431008534740601</v>
      </c>
      <c r="D1020" s="17">
        <v>570.59025918780003</v>
      </c>
      <c r="E1020" s="17">
        <v>636.519221198428</v>
      </c>
      <c r="F1020" s="17">
        <v>1076.9573348782101</v>
      </c>
      <c r="G1020" s="17">
        <v>716.41564980218698</v>
      </c>
      <c r="H1020" s="17">
        <v>652.66827659231797</v>
      </c>
      <c r="I1020" s="17">
        <v>1204.3571910345299</v>
      </c>
      <c r="J1020" s="1" t="s">
        <v>847</v>
      </c>
    </row>
    <row r="1021" spans="1:10">
      <c r="A1021" s="1" t="s">
        <v>856</v>
      </c>
      <c r="B1021" s="3">
        <v>6.953235477670475</v>
      </c>
      <c r="C1021" s="17">
        <v>0.230115001154094</v>
      </c>
      <c r="D1021" s="17">
        <v>320.025651828967</v>
      </c>
      <c r="E1021" s="17">
        <v>346.81237484400702</v>
      </c>
      <c r="F1021" s="17">
        <v>414.416542705616</v>
      </c>
      <c r="G1021" s="17">
        <v>368.62097911534897</v>
      </c>
      <c r="H1021" s="17">
        <v>357.87543473652698</v>
      </c>
      <c r="I1021" s="17">
        <v>485.91861563223301</v>
      </c>
      <c r="J1021" s="1" t="s">
        <v>855</v>
      </c>
    </row>
    <row r="1022" spans="1:10">
      <c r="A1022" s="1" t="s">
        <v>1846</v>
      </c>
      <c r="B1022" s="3">
        <v>10.721385686269349</v>
      </c>
      <c r="C1022" s="17">
        <v>0.66431484394145901</v>
      </c>
      <c r="D1022" s="17">
        <v>215.849379026246</v>
      </c>
      <c r="E1022" s="17">
        <v>218.28831385253699</v>
      </c>
      <c r="F1022" s="17">
        <v>302.82008799131802</v>
      </c>
      <c r="G1022" s="17">
        <v>227.19864471247999</v>
      </c>
      <c r="H1022" s="17">
        <v>202.60347594899801</v>
      </c>
      <c r="I1022" s="17">
        <v>384.902726767361</v>
      </c>
      <c r="J1022" s="1" t="s">
        <v>1096</v>
      </c>
    </row>
    <row r="1023" spans="1:10">
      <c r="A1023" s="1" t="s">
        <v>1434</v>
      </c>
      <c r="B1023" s="3">
        <v>3.6342319539741865</v>
      </c>
      <c r="C1023" s="17">
        <v>0.49948831646742597</v>
      </c>
      <c r="D1023" s="17">
        <v>27.990232921282601</v>
      </c>
      <c r="E1023" s="17">
        <v>24.113497948088899</v>
      </c>
      <c r="F1023" s="17">
        <v>38.830518460130698</v>
      </c>
      <c r="G1023" s="17">
        <v>34.279093763637299</v>
      </c>
      <c r="H1023" s="17">
        <v>26.8632241577914</v>
      </c>
      <c r="I1023" s="17">
        <v>50.747408951784003</v>
      </c>
      <c r="J1023" s="1" t="s">
        <v>1433</v>
      </c>
    </row>
    <row r="1024" spans="1:10">
      <c r="A1024" s="1" t="s">
        <v>1979</v>
      </c>
      <c r="B1024" s="3">
        <v>-12.577948560675548</v>
      </c>
      <c r="C1024" s="17">
        <v>0.72587268483151202</v>
      </c>
      <c r="D1024" s="17">
        <v>109.26909990462001</v>
      </c>
      <c r="E1024" s="17">
        <v>109.381297951638</v>
      </c>
      <c r="F1024" s="17">
        <v>258.822688843229</v>
      </c>
      <c r="G1024" s="17">
        <v>112.92313591364299</v>
      </c>
      <c r="H1024" s="17">
        <v>96.025747069146107</v>
      </c>
      <c r="I1024" s="17">
        <v>246.234067628952</v>
      </c>
      <c r="J1024" s="1" t="s">
        <v>1978</v>
      </c>
    </row>
    <row r="1025" spans="1:10">
      <c r="A1025" s="1" t="s">
        <v>1892</v>
      </c>
      <c r="B1025" s="3">
        <v>13.43249882299442</v>
      </c>
      <c r="C1025" s="17">
        <v>0.68239096864017401</v>
      </c>
      <c r="D1025" s="17">
        <v>138.70970716849001</v>
      </c>
      <c r="E1025" s="17">
        <v>158.09401691293601</v>
      </c>
      <c r="F1025" s="17">
        <v>263.59364302674197</v>
      </c>
      <c r="G1025" s="17">
        <v>166.445893562256</v>
      </c>
      <c r="H1025" s="17">
        <v>165.14814851584899</v>
      </c>
      <c r="I1025" s="17">
        <v>256.53535790762601</v>
      </c>
      <c r="J1025" s="1" t="s">
        <v>1891</v>
      </c>
    </row>
    <row r="1026" spans="1:10">
      <c r="A1026" s="1" t="s">
        <v>1570</v>
      </c>
      <c r="B1026" s="3">
        <v>-11.53293619272557</v>
      </c>
      <c r="C1026" s="17">
        <v>0.547452928430609</v>
      </c>
      <c r="D1026" s="17">
        <v>190.07913745512201</v>
      </c>
      <c r="E1026" s="17">
        <v>206.74890465985399</v>
      </c>
      <c r="F1026" s="17">
        <v>320.95798927872801</v>
      </c>
      <c r="G1026" s="17">
        <v>194.524592128411</v>
      </c>
      <c r="H1026" s="17">
        <v>197.52748198204</v>
      </c>
      <c r="I1026" s="17">
        <v>285.19981781350202</v>
      </c>
      <c r="J1026" s="1" t="s">
        <v>1569</v>
      </c>
    </row>
    <row r="1027" spans="1:10">
      <c r="A1027" s="1" t="s">
        <v>2401</v>
      </c>
      <c r="B1027" s="3">
        <v>-28.610135078451922</v>
      </c>
      <c r="C1027" s="17">
        <v>0.87428281168654098</v>
      </c>
      <c r="D1027" s="17">
        <v>311.10404576307502</v>
      </c>
      <c r="E1027" s="17">
        <v>354.06249584692199</v>
      </c>
      <c r="F1027" s="17">
        <v>476.71928817206702</v>
      </c>
      <c r="G1027" s="17">
        <v>361.65363753206998</v>
      </c>
      <c r="H1027" s="17">
        <v>361.02008466124897</v>
      </c>
      <c r="I1027" s="17">
        <v>390.14641581889299</v>
      </c>
      <c r="J1027" s="1" t="s">
        <v>2400</v>
      </c>
    </row>
    <row r="1028" spans="1:10">
      <c r="A1028" s="1" t="s">
        <v>2539</v>
      </c>
      <c r="B1028" s="3">
        <v>59.741818898783151</v>
      </c>
      <c r="C1028" s="17">
        <v>0.92145514206454104</v>
      </c>
      <c r="D1028" s="17">
        <v>1246.2398284409601</v>
      </c>
      <c r="E1028" s="17">
        <v>1264.2462344493699</v>
      </c>
      <c r="F1028" s="17">
        <v>1049.9598323626201</v>
      </c>
      <c r="G1028" s="17">
        <v>1245.04857302439</v>
      </c>
      <c r="H1028" s="17">
        <v>1336.7652021377201</v>
      </c>
      <c r="I1028" s="17">
        <v>1066.3231097110599</v>
      </c>
      <c r="J1028" s="1" t="s">
        <v>2538</v>
      </c>
    </row>
    <row r="1029" spans="1:10">
      <c r="A1029" s="1" t="s">
        <v>2196</v>
      </c>
      <c r="B1029" s="3">
        <v>7.3675695754465949</v>
      </c>
      <c r="C1029" s="17">
        <v>0.79107064786384196</v>
      </c>
      <c r="D1029" s="17">
        <v>21.7246701560811</v>
      </c>
      <c r="E1029" s="17">
        <v>22.228154480977601</v>
      </c>
      <c r="F1029" s="17">
        <v>23.866429096467499</v>
      </c>
      <c r="G1029" s="17">
        <v>19.285340371397901</v>
      </c>
      <c r="H1029" s="17">
        <v>24.252665586969901</v>
      </c>
      <c r="I1029" s="17">
        <v>32.927618711619502</v>
      </c>
      <c r="J1029" s="1" t="s">
        <v>2195</v>
      </c>
    </row>
    <row r="1030" spans="1:10">
      <c r="A1030" s="1" t="s">
        <v>343</v>
      </c>
      <c r="B1030" s="3">
        <v>-3.8398217769867453</v>
      </c>
      <c r="C1030" s="17">
        <v>2.93789655853109E-2</v>
      </c>
      <c r="D1030" s="17">
        <v>3409.34847423169</v>
      </c>
      <c r="E1030" s="17">
        <v>3786.66789309864</v>
      </c>
      <c r="F1030" s="17">
        <v>3629.6461455859799</v>
      </c>
      <c r="G1030" s="17">
        <v>2851.4030966031901</v>
      </c>
      <c r="H1030" s="17">
        <v>2872.0197827746701</v>
      </c>
      <c r="I1030" s="17">
        <v>3454.9293338694802</v>
      </c>
      <c r="J1030" s="1" t="s">
        <v>342</v>
      </c>
    </row>
    <row r="1031" spans="1:10">
      <c r="A1031" s="1" t="s">
        <v>162</v>
      </c>
      <c r="B1031" s="3">
        <v>-3.9545738041378482</v>
      </c>
      <c r="C1031" s="17">
        <v>2.6680452404018E-3</v>
      </c>
      <c r="D1031" s="17">
        <v>2932.3674678965999</v>
      </c>
      <c r="E1031" s="17">
        <v>2862.6309491020902</v>
      </c>
      <c r="F1031" s="17">
        <v>4833.3232226146802</v>
      </c>
      <c r="G1031" s="17">
        <v>2411.08765817326</v>
      </c>
      <c r="H1031" s="17">
        <v>2387.70073906881</v>
      </c>
      <c r="I1031" s="17">
        <v>4302.0873727739299</v>
      </c>
      <c r="J1031" s="1" t="s">
        <v>161</v>
      </c>
    </row>
    <row r="1032" spans="1:10">
      <c r="A1032" s="1" t="s">
        <v>445</v>
      </c>
      <c r="B1032" s="3">
        <v>3.627862035711876</v>
      </c>
      <c r="C1032" s="17">
        <v>6.2503114533748405E-2</v>
      </c>
      <c r="D1032" s="17">
        <v>106.161868545049</v>
      </c>
      <c r="E1032" s="17">
        <v>91.136550926280805</v>
      </c>
      <c r="F1032" s="17">
        <v>151.320079620142</v>
      </c>
      <c r="G1032" s="17">
        <v>122.426575436935</v>
      </c>
      <c r="H1032" s="17">
        <v>124.30407256955</v>
      </c>
      <c r="I1032" s="17">
        <v>178.047475113883</v>
      </c>
      <c r="J1032" s="1" t="s">
        <v>444</v>
      </c>
    </row>
    <row r="1033" spans="1:10">
      <c r="A1033" s="1" t="s">
        <v>974</v>
      </c>
      <c r="B1033" s="3">
        <v>5.7749263073270747</v>
      </c>
      <c r="C1033" s="17">
        <v>0.28565076828136599</v>
      </c>
      <c r="D1033" s="17">
        <v>118.41242476852401</v>
      </c>
      <c r="E1033" s="17">
        <v>116.140445640281</v>
      </c>
      <c r="F1033" s="17">
        <v>95.330448516380301</v>
      </c>
      <c r="G1033" s="17">
        <v>132.37643845831201</v>
      </c>
      <c r="H1033" s="17">
        <v>133.97710988338201</v>
      </c>
      <c r="I1033" s="17">
        <v>109.905479321087</v>
      </c>
      <c r="J1033" s="1" t="s">
        <v>973</v>
      </c>
    </row>
    <row r="1034" spans="1:10">
      <c r="A1034" s="1" t="s">
        <v>975</v>
      </c>
      <c r="B1034" s="3">
        <v>7.9877015762433503</v>
      </c>
      <c r="C1034" s="17">
        <v>0.28565076828136599</v>
      </c>
      <c r="D1034" s="17">
        <v>335.24446358171298</v>
      </c>
      <c r="E1034" s="17">
        <v>357.37152523169198</v>
      </c>
      <c r="F1034" s="17">
        <v>393.66611438871399</v>
      </c>
      <c r="G1034" s="17">
        <v>370.91080331235798</v>
      </c>
      <c r="H1034" s="17">
        <v>386.27306165667801</v>
      </c>
      <c r="I1034" s="17">
        <v>441.92535295511902</v>
      </c>
      <c r="J1034" s="1" t="s">
        <v>217</v>
      </c>
    </row>
    <row r="1035" spans="1:10">
      <c r="A1035" s="1" t="s">
        <v>948</v>
      </c>
      <c r="B1035" s="3">
        <v>-7.9936369669303842</v>
      </c>
      <c r="C1035" s="17">
        <v>0.27223596538484501</v>
      </c>
      <c r="D1035" s="17">
        <v>1836.5566265780801</v>
      </c>
      <c r="E1035" s="17">
        <v>1779.0732142387301</v>
      </c>
      <c r="F1035" s="17">
        <v>1994.0642948361101</v>
      </c>
      <c r="G1035" s="17">
        <v>1579.96352204645</v>
      </c>
      <c r="H1035" s="17">
        <v>1729.7371859677301</v>
      </c>
      <c r="I1035" s="17">
        <v>1900.56638469669</v>
      </c>
      <c r="J1035" s="1" t="s">
        <v>947</v>
      </c>
    </row>
    <row r="1036" spans="1:10">
      <c r="A1036" s="1" t="s">
        <v>2681</v>
      </c>
      <c r="B1036" s="3">
        <v>-87.777330205095609</v>
      </c>
      <c r="C1036" s="17">
        <v>0.96196892888527297</v>
      </c>
      <c r="D1036" s="17">
        <v>102.174828813979</v>
      </c>
      <c r="E1036" s="17">
        <v>110.072335876511</v>
      </c>
      <c r="F1036" s="17">
        <v>100.390026302829</v>
      </c>
      <c r="G1036" s="17">
        <v>103.92367029435199</v>
      </c>
      <c r="H1036" s="17">
        <v>105.518962399887</v>
      </c>
      <c r="I1036" s="17">
        <v>104.16808970920999</v>
      </c>
      <c r="J1036" s="1" t="s">
        <v>85</v>
      </c>
    </row>
    <row r="1037" spans="1:10">
      <c r="A1037" s="1" t="s">
        <v>1962</v>
      </c>
      <c r="B1037" s="3">
        <v>12.746525017226103</v>
      </c>
      <c r="C1037" s="17">
        <v>0.71886470327710095</v>
      </c>
      <c r="D1037" s="17">
        <v>127.92557507739799</v>
      </c>
      <c r="E1037" s="17">
        <v>112.04913448704301</v>
      </c>
      <c r="F1037" s="17">
        <v>144.527769268584</v>
      </c>
      <c r="G1037" s="17">
        <v>121.663471782763</v>
      </c>
      <c r="H1037" s="17">
        <v>138.40245779708701</v>
      </c>
      <c r="I1037" s="17">
        <v>150.476374662137</v>
      </c>
      <c r="J1037" s="1" t="s">
        <v>1961</v>
      </c>
    </row>
    <row r="1038" spans="1:10">
      <c r="A1038" s="1" t="s">
        <v>1082</v>
      </c>
      <c r="B1038" s="3">
        <v>-3.32311266532066</v>
      </c>
      <c r="C1038" s="17">
        <v>0.34034931439794902</v>
      </c>
      <c r="D1038" s="17">
        <v>20.868894345185101</v>
      </c>
      <c r="E1038" s="17">
        <v>21.9642069298888</v>
      </c>
      <c r="F1038" s="17">
        <v>25.077397987714999</v>
      </c>
      <c r="G1038" s="17">
        <v>17.343407993319101</v>
      </c>
      <c r="H1038" s="17">
        <v>19.944796562082502</v>
      </c>
      <c r="I1038" s="17">
        <v>18.466730664552401</v>
      </c>
      <c r="J1038" s="1" t="s">
        <v>1081</v>
      </c>
    </row>
    <row r="1039" spans="1:10">
      <c r="A1039" s="1" t="s">
        <v>1015</v>
      </c>
      <c r="B1039" s="3">
        <v>7.507822071925994</v>
      </c>
      <c r="C1039" s="17">
        <v>0.30763631352950099</v>
      </c>
      <c r="D1039" s="17">
        <v>97.043205008177594</v>
      </c>
      <c r="E1039" s="17">
        <v>100.666910003674</v>
      </c>
      <c r="F1039" s="17">
        <v>154.888069508576</v>
      </c>
      <c r="G1039" s="17">
        <v>118.06443099403</v>
      </c>
      <c r="H1039" s="17">
        <v>108.21787067285</v>
      </c>
      <c r="I1039" s="17">
        <v>161.549553518148</v>
      </c>
      <c r="J1039" s="1" t="s">
        <v>1014</v>
      </c>
    </row>
    <row r="1040" spans="1:10">
      <c r="A1040" s="1" t="s">
        <v>538</v>
      </c>
      <c r="B1040" s="3">
        <v>6.202858747672777</v>
      </c>
      <c r="C1040" s="17">
        <v>9.6699432227982704E-2</v>
      </c>
      <c r="D1040" s="17">
        <v>231.846808835925</v>
      </c>
      <c r="E1040" s="17">
        <v>235.01923724767801</v>
      </c>
      <c r="F1040" s="17">
        <v>290.50443847971002</v>
      </c>
      <c r="G1040" s="17">
        <v>266.393732542995</v>
      </c>
      <c r="H1040" s="17">
        <v>289.57916041523998</v>
      </c>
      <c r="I1040" s="17">
        <v>297.45893876173398</v>
      </c>
      <c r="J1040" s="1" t="s">
        <v>537</v>
      </c>
    </row>
    <row r="1041" spans="1:10">
      <c r="A1041" s="1" t="s">
        <v>663</v>
      </c>
      <c r="B1041" s="3">
        <v>4.9747286059287781</v>
      </c>
      <c r="C1041" s="17">
        <v>0.13994590651976599</v>
      </c>
      <c r="D1041" s="17">
        <v>130.30633735883899</v>
      </c>
      <c r="E1041" s="17">
        <v>132.100032237356</v>
      </c>
      <c r="F1041" s="17">
        <v>154.047041891086</v>
      </c>
      <c r="G1041" s="17">
        <v>153.16643135938401</v>
      </c>
      <c r="H1041" s="17">
        <v>141.22380700096099</v>
      </c>
      <c r="I1041" s="17">
        <v>191.42140925038501</v>
      </c>
      <c r="J1041" s="1" t="s">
        <v>662</v>
      </c>
    </row>
    <row r="1042" spans="1:10">
      <c r="A1042" s="1" t="s">
        <v>1735</v>
      </c>
      <c r="B1042" s="3">
        <v>9.7953135107062828</v>
      </c>
      <c r="C1042" s="17">
        <v>0.63091683532472698</v>
      </c>
      <c r="D1042" s="17">
        <v>173.18920562997101</v>
      </c>
      <c r="E1042" s="17">
        <v>191.96990128348699</v>
      </c>
      <c r="F1042" s="17">
        <v>177.676143809412</v>
      </c>
      <c r="G1042" s="17">
        <v>225.58897745255001</v>
      </c>
      <c r="H1042" s="17">
        <v>228.968053497787</v>
      </c>
      <c r="I1042" s="17">
        <v>146.56741751639001</v>
      </c>
      <c r="J1042" s="1" t="s">
        <v>1734</v>
      </c>
    </row>
    <row r="1043" spans="1:10">
      <c r="A1043" s="1" t="s">
        <v>2617</v>
      </c>
      <c r="B1043" s="3">
        <v>35.996112135177391</v>
      </c>
      <c r="C1043" s="17">
        <v>0.93735009869791697</v>
      </c>
      <c r="D1043" s="17">
        <v>134.37046642569999</v>
      </c>
      <c r="E1043" s="17">
        <v>144.998355039518</v>
      </c>
      <c r="F1043" s="17">
        <v>213.00730598864399</v>
      </c>
      <c r="G1043" s="17">
        <v>173.99347944443599</v>
      </c>
      <c r="H1043" s="17">
        <v>172.87681688347499</v>
      </c>
      <c r="I1043" s="17">
        <v>152.11476038633401</v>
      </c>
      <c r="J1043" s="1" t="s">
        <v>2616</v>
      </c>
    </row>
    <row r="1044" spans="1:10">
      <c r="A1044" s="1" t="s">
        <v>1831</v>
      </c>
      <c r="B1044" s="3">
        <v>-8.2929297155447674</v>
      </c>
      <c r="C1044" s="17">
        <v>0.66172187304152097</v>
      </c>
      <c r="D1044" s="17">
        <v>147.707494211106</v>
      </c>
      <c r="E1044" s="17">
        <v>124.761141557503</v>
      </c>
      <c r="F1044" s="17">
        <v>216.90032139856601</v>
      </c>
      <c r="G1044" s="17">
        <v>143.89247498456999</v>
      </c>
      <c r="H1044" s="17">
        <v>156.54224077665401</v>
      </c>
      <c r="I1044" s="17">
        <v>144.73924972538401</v>
      </c>
      <c r="J1044" s="1" t="s">
        <v>1830</v>
      </c>
    </row>
    <row r="1045" spans="1:10">
      <c r="A1045" s="1" t="s">
        <v>2281</v>
      </c>
      <c r="B1045" s="3">
        <v>-14.634519379095533</v>
      </c>
      <c r="C1045" s="17">
        <v>0.82857966981250497</v>
      </c>
      <c r="D1045" s="17">
        <v>136.32486533698199</v>
      </c>
      <c r="E1045" s="17">
        <v>151.41305636556899</v>
      </c>
      <c r="F1045" s="17">
        <v>165.98088504963499</v>
      </c>
      <c r="G1045" s="17">
        <v>159.59886199932899</v>
      </c>
      <c r="H1045" s="17">
        <v>175.54894866414901</v>
      </c>
      <c r="I1045" s="17">
        <v>109.75066128187601</v>
      </c>
      <c r="J1045" s="1" t="s">
        <v>2280</v>
      </c>
    </row>
    <row r="1046" spans="1:10">
      <c r="A1046" s="1" t="s">
        <v>3012</v>
      </c>
      <c r="B1046" s="3">
        <v>-4.0853415193577653</v>
      </c>
      <c r="C1046" s="17" t="s">
        <v>17</v>
      </c>
      <c r="D1046" s="17">
        <v>16.5352328178584</v>
      </c>
      <c r="E1046" s="17">
        <v>24.096588061729801</v>
      </c>
      <c r="F1046" s="17">
        <v>22.2008862163723</v>
      </c>
      <c r="G1046" s="17">
        <v>13.0293129584218</v>
      </c>
      <c r="H1046" s="17">
        <v>21.560729066737402</v>
      </c>
      <c r="I1046" s="17">
        <v>19.230504432821402</v>
      </c>
      <c r="J1046" s="1" t="s">
        <v>3011</v>
      </c>
    </row>
    <row r="1047" spans="1:10">
      <c r="A1047" s="1" t="s">
        <v>1009</v>
      </c>
      <c r="B1047" s="3">
        <v>-3.3759880933017277</v>
      </c>
      <c r="C1047" s="17">
        <v>0.30146956436058697</v>
      </c>
      <c r="D1047" s="17">
        <v>30.142351490887599</v>
      </c>
      <c r="E1047" s="17">
        <v>27.666452959763799</v>
      </c>
      <c r="F1047" s="17">
        <v>29.453175713720601</v>
      </c>
      <c r="G1047" s="17">
        <v>21.9869656173368</v>
      </c>
      <c r="H1047" s="17">
        <v>24.3374896283627</v>
      </c>
      <c r="I1047" s="17">
        <v>25.640672577095099</v>
      </c>
      <c r="J1047" s="1" t="s">
        <v>1008</v>
      </c>
    </row>
    <row r="1048" spans="1:10">
      <c r="A1048" s="1" t="s">
        <v>2630</v>
      </c>
      <c r="B1048" s="3">
        <v>-33.097233577324971</v>
      </c>
      <c r="C1048" s="17">
        <v>0.94574797255129095</v>
      </c>
      <c r="D1048" s="17">
        <v>83.425243428355898</v>
      </c>
      <c r="E1048" s="17">
        <v>78.431608927545199</v>
      </c>
      <c r="F1048" s="17">
        <v>114.181094800875</v>
      </c>
      <c r="G1048" s="17">
        <v>71.836111378144196</v>
      </c>
      <c r="H1048" s="17">
        <v>73.403824400484794</v>
      </c>
      <c r="I1048" s="17">
        <v>134.64158837499701</v>
      </c>
      <c r="J1048" s="1" t="s">
        <v>2629</v>
      </c>
    </row>
    <row r="1049" spans="1:10">
      <c r="A1049" s="1" t="s">
        <v>296</v>
      </c>
      <c r="B1049" s="3">
        <v>6.7634583095725036</v>
      </c>
      <c r="C1049" s="17">
        <v>2.02977522325027E-2</v>
      </c>
      <c r="D1049" s="17">
        <v>4412.2700778239596</v>
      </c>
      <c r="E1049" s="17">
        <v>4634.3789148214601</v>
      </c>
      <c r="F1049" s="17">
        <v>3670.4199505371898</v>
      </c>
      <c r="G1049" s="17">
        <v>5094.1244017526096</v>
      </c>
      <c r="H1049" s="17">
        <v>5162.9587671279296</v>
      </c>
      <c r="I1049" s="17">
        <v>4022.68708379088</v>
      </c>
      <c r="J1049" s="1" t="s">
        <v>295</v>
      </c>
    </row>
    <row r="1050" spans="1:10">
      <c r="A1050" s="1" t="s">
        <v>103</v>
      </c>
      <c r="B1050" s="3">
        <v>-2.4879315810137692</v>
      </c>
      <c r="C1050" s="17">
        <v>3.4099168570152102E-4</v>
      </c>
      <c r="D1050" s="17">
        <v>84.845277735041094</v>
      </c>
      <c r="E1050" s="17">
        <v>92.424194502947202</v>
      </c>
      <c r="F1050" s="17">
        <v>93.830866425548294</v>
      </c>
      <c r="G1050" s="17">
        <v>72.219023817845596</v>
      </c>
      <c r="H1050" s="17">
        <v>75.340496324278604</v>
      </c>
      <c r="I1050" s="17">
        <v>60.858313996590702</v>
      </c>
      <c r="J1050" s="1" t="s">
        <v>102</v>
      </c>
    </row>
    <row r="1051" spans="1:10">
      <c r="A1051" s="1" t="s">
        <v>190</v>
      </c>
      <c r="B1051" s="3">
        <v>-4.2019822957520816</v>
      </c>
      <c r="C1051" s="17">
        <v>6.2482030913367402E-3</v>
      </c>
      <c r="D1051" s="17">
        <v>102.613211957907</v>
      </c>
      <c r="E1051" s="17">
        <v>101.20874985773899</v>
      </c>
      <c r="F1051" s="17">
        <v>106.40664031606499</v>
      </c>
      <c r="G1051" s="17">
        <v>87.950538992140395</v>
      </c>
      <c r="H1051" s="17">
        <v>92.665877910196599</v>
      </c>
      <c r="I1051" s="17">
        <v>85.702191596151195</v>
      </c>
      <c r="J1051" s="1" t="s">
        <v>189</v>
      </c>
    </row>
    <row r="1052" spans="1:10">
      <c r="A1052" s="1" t="s">
        <v>927</v>
      </c>
      <c r="B1052" s="3">
        <v>-4.2421354526057362</v>
      </c>
      <c r="C1052" s="17">
        <v>0.25348958654643</v>
      </c>
      <c r="D1052" s="17">
        <v>52.009197625890998</v>
      </c>
      <c r="E1052" s="17">
        <v>62.8514229070665</v>
      </c>
      <c r="F1052" s="17">
        <v>94.565606936914094</v>
      </c>
      <c r="G1052" s="17">
        <v>52.672572424154197</v>
      </c>
      <c r="H1052" s="17">
        <v>53.804567469803999</v>
      </c>
      <c r="I1052" s="17">
        <v>70.437386963364304</v>
      </c>
      <c r="J1052" s="1" t="s">
        <v>4</v>
      </c>
    </row>
    <row r="1053" spans="1:10">
      <c r="A1053" s="1" t="s">
        <v>589</v>
      </c>
      <c r="B1053" s="3">
        <v>-7.1695315503682338</v>
      </c>
      <c r="C1053" s="17">
        <v>0.11413507901865499</v>
      </c>
      <c r="D1053" s="17">
        <v>298.67125083459098</v>
      </c>
      <c r="E1053" s="17">
        <v>295.00580105605098</v>
      </c>
      <c r="F1053" s="17">
        <v>464.63077658699598</v>
      </c>
      <c r="G1053" s="17">
        <v>289.837229220354</v>
      </c>
      <c r="H1053" s="17">
        <v>289.83954643493797</v>
      </c>
      <c r="I1053" s="17">
        <v>378.22897234218999</v>
      </c>
      <c r="J1053" s="1" t="s">
        <v>588</v>
      </c>
    </row>
    <row r="1054" spans="1:10">
      <c r="A1054" s="1" t="s">
        <v>1471</v>
      </c>
      <c r="B1054" s="3">
        <v>-12.1115402339429</v>
      </c>
      <c r="C1054" s="17">
        <v>0.51683191293189001</v>
      </c>
      <c r="D1054" s="17">
        <v>326.91290622595898</v>
      </c>
      <c r="E1054" s="17">
        <v>317.73557385058302</v>
      </c>
      <c r="F1054" s="17">
        <v>316.97237123291001</v>
      </c>
      <c r="G1054" s="17">
        <v>303.82040986981798</v>
      </c>
      <c r="H1054" s="17">
        <v>320.498443150176</v>
      </c>
      <c r="I1054" s="17">
        <v>295.152325690152</v>
      </c>
      <c r="J1054" s="1" t="s">
        <v>1470</v>
      </c>
    </row>
    <row r="1055" spans="1:10">
      <c r="A1055" s="1" t="s">
        <v>2783</v>
      </c>
      <c r="B1055" s="3">
        <v>-283.0055426835259</v>
      </c>
      <c r="C1055" s="17">
        <v>0.98804204317407196</v>
      </c>
      <c r="D1055" s="17">
        <v>365.96127056255301</v>
      </c>
      <c r="E1055" s="17">
        <v>352.68342957631199</v>
      </c>
      <c r="F1055" s="17">
        <v>378.63099113879503</v>
      </c>
      <c r="G1055" s="17">
        <v>375.751604716793</v>
      </c>
      <c r="H1055" s="17">
        <v>383.50204487901999</v>
      </c>
      <c r="I1055" s="17">
        <v>349.31343035297402</v>
      </c>
      <c r="J1055" s="1" t="s">
        <v>2782</v>
      </c>
    </row>
    <row r="1056" spans="1:10">
      <c r="A1056" s="1" t="s">
        <v>2064</v>
      </c>
      <c r="B1056" s="3">
        <v>-25.824834308565777</v>
      </c>
      <c r="C1056" s="17">
        <v>0.75654139057819503</v>
      </c>
      <c r="D1056" s="17">
        <v>281.08296638249197</v>
      </c>
      <c r="E1056" s="17">
        <v>289.61478417454902</v>
      </c>
      <c r="F1056" s="17">
        <v>299.57197380678002</v>
      </c>
      <c r="G1056" s="17">
        <v>285.54860826962903</v>
      </c>
      <c r="H1056" s="17">
        <v>294.64307734827298</v>
      </c>
      <c r="I1056" s="17">
        <v>277.24206331835597</v>
      </c>
      <c r="J1056" s="1" t="s">
        <v>2063</v>
      </c>
    </row>
    <row r="1057" spans="1:10">
      <c r="A1057" s="1" t="s">
        <v>1139</v>
      </c>
      <c r="B1057" s="3">
        <v>-6.7331398411224281</v>
      </c>
      <c r="C1057" s="17">
        <v>0.35996869239144902</v>
      </c>
      <c r="D1057" s="17">
        <v>161.89011906616099</v>
      </c>
      <c r="E1057" s="17">
        <v>148.23638997601199</v>
      </c>
      <c r="F1057" s="17">
        <v>248.61012571530699</v>
      </c>
      <c r="G1057" s="17">
        <v>147.50587390919199</v>
      </c>
      <c r="H1057" s="17">
        <v>159.81952187513599</v>
      </c>
      <c r="I1057" s="17">
        <v>194.28641160992899</v>
      </c>
      <c r="J1057" s="1" t="s">
        <v>1138</v>
      </c>
    </row>
    <row r="1058" spans="1:10">
      <c r="A1058" s="1" t="s">
        <v>2485</v>
      </c>
      <c r="B1058" s="3">
        <v>-43.443522352668261</v>
      </c>
      <c r="C1058" s="17">
        <v>0.90944978805279098</v>
      </c>
      <c r="D1058" s="17">
        <v>207.17268784708401</v>
      </c>
      <c r="E1058" s="17">
        <v>211.67351646306599</v>
      </c>
      <c r="F1058" s="17">
        <v>255.269826240615</v>
      </c>
      <c r="G1058" s="17">
        <v>201.495363694502</v>
      </c>
      <c r="H1058" s="17">
        <v>226.47674912250599</v>
      </c>
      <c r="I1058" s="17">
        <v>242.071258830121</v>
      </c>
      <c r="J1058" s="1" t="s">
        <v>2484</v>
      </c>
    </row>
    <row r="1059" spans="1:10">
      <c r="A1059" s="1" t="s">
        <v>2188</v>
      </c>
      <c r="B1059" s="3">
        <v>-27.444488664975434</v>
      </c>
      <c r="C1059" s="17">
        <v>0.78804347896620897</v>
      </c>
      <c r="D1059" s="17">
        <v>244.096961155266</v>
      </c>
      <c r="E1059" s="17">
        <v>235.470067254702</v>
      </c>
      <c r="F1059" s="17">
        <v>255.50138773256501</v>
      </c>
      <c r="G1059" s="17">
        <v>241.21327048359399</v>
      </c>
      <c r="H1059" s="17">
        <v>252.99503178601299</v>
      </c>
      <c r="I1059" s="17">
        <v>231.42958444691499</v>
      </c>
      <c r="J1059" s="1" t="s">
        <v>2187</v>
      </c>
    </row>
    <row r="1060" spans="1:10">
      <c r="A1060" s="1" t="s">
        <v>2482</v>
      </c>
      <c r="B1060" s="3">
        <v>44.790913237669407</v>
      </c>
      <c r="C1060" s="17">
        <v>0.90851702224368003</v>
      </c>
      <c r="D1060" s="17">
        <v>173.62588396711701</v>
      </c>
      <c r="E1060" s="17">
        <v>176.302086447047</v>
      </c>
      <c r="F1060" s="17">
        <v>203.303977569929</v>
      </c>
      <c r="G1060" s="17">
        <v>184.10924657735401</v>
      </c>
      <c r="H1060" s="17">
        <v>179.143299032562</v>
      </c>
      <c r="I1060" s="17">
        <v>204.37576575131399</v>
      </c>
      <c r="J1060" s="1" t="s">
        <v>2481</v>
      </c>
    </row>
    <row r="1061" spans="1:10">
      <c r="A1061" s="1" t="s">
        <v>2628</v>
      </c>
      <c r="B1061" s="3">
        <v>-68.017203962918572</v>
      </c>
      <c r="C1061" s="17">
        <v>0.94227438787275097</v>
      </c>
      <c r="D1061" s="17">
        <v>184.28541953196199</v>
      </c>
      <c r="E1061" s="17">
        <v>181.54542546406901</v>
      </c>
      <c r="F1061" s="17">
        <v>180.97679524007401</v>
      </c>
      <c r="G1061" s="17">
        <v>192.03967350991101</v>
      </c>
      <c r="H1061" s="17">
        <v>186.32472949324099</v>
      </c>
      <c r="I1061" s="17">
        <v>169.924607013778</v>
      </c>
      <c r="J1061" s="1" t="s">
        <v>2627</v>
      </c>
    </row>
    <row r="1062" spans="1:10">
      <c r="A1062" s="1" t="s">
        <v>1273</v>
      </c>
      <c r="B1062" s="3">
        <v>-7.6707188438779621</v>
      </c>
      <c r="C1062" s="17">
        <v>0.43659223292766203</v>
      </c>
      <c r="D1062" s="17">
        <v>128.14805433840201</v>
      </c>
      <c r="E1062" s="17">
        <v>130.53769136433499</v>
      </c>
      <c r="F1062" s="17">
        <v>163.81092291565301</v>
      </c>
      <c r="G1062" s="17">
        <v>116.13938288364101</v>
      </c>
      <c r="H1062" s="17">
        <v>115.880574798316</v>
      </c>
      <c r="I1062" s="17">
        <v>159.68903196402599</v>
      </c>
      <c r="J1062" s="1" t="s">
        <v>1272</v>
      </c>
    </row>
    <row r="1063" spans="1:10">
      <c r="A1063" s="1" t="s">
        <v>509</v>
      </c>
      <c r="B1063" s="3">
        <v>5.2712843203501176</v>
      </c>
      <c r="C1063" s="17">
        <v>8.6096554980572698E-2</v>
      </c>
      <c r="D1063" s="17">
        <v>253.473464308117</v>
      </c>
      <c r="E1063" s="17">
        <v>250.09498446447299</v>
      </c>
      <c r="F1063" s="17">
        <v>245.09387177831599</v>
      </c>
      <c r="G1063" s="17">
        <v>312.717860465733</v>
      </c>
      <c r="H1063" s="17">
        <v>310.90364082558199</v>
      </c>
      <c r="I1063" s="17">
        <v>245.60606513789699</v>
      </c>
      <c r="J1063" s="1" t="s">
        <v>508</v>
      </c>
    </row>
    <row r="1064" spans="1:10">
      <c r="A1064" s="1" t="s">
        <v>1037</v>
      </c>
      <c r="B1064" s="3">
        <v>8.2620085018806311</v>
      </c>
      <c r="C1064" s="17">
        <v>0.31994315706232601</v>
      </c>
      <c r="D1064" s="17">
        <v>283.71312739459501</v>
      </c>
      <c r="E1064" s="17">
        <v>268.89437685149198</v>
      </c>
      <c r="F1064" s="17">
        <v>275.16082785886402</v>
      </c>
      <c r="G1064" s="17">
        <v>327.63870750499399</v>
      </c>
      <c r="H1064" s="17">
        <v>302.51746353986999</v>
      </c>
      <c r="I1064" s="17">
        <v>281.74299936740601</v>
      </c>
      <c r="J1064" s="1" t="s">
        <v>1036</v>
      </c>
    </row>
    <row r="1065" spans="1:10">
      <c r="A1065" s="1" t="s">
        <v>967</v>
      </c>
      <c r="B1065" s="3">
        <v>6.7801862358284</v>
      </c>
      <c r="C1065" s="17">
        <v>0.281056014135312</v>
      </c>
      <c r="D1065" s="17">
        <v>290.60671677386102</v>
      </c>
      <c r="E1065" s="17">
        <v>293.01451083063398</v>
      </c>
      <c r="F1065" s="17">
        <v>347.39946751379398</v>
      </c>
      <c r="G1065" s="17">
        <v>334.20187738351899</v>
      </c>
      <c r="H1065" s="17">
        <v>345.75569157931602</v>
      </c>
      <c r="I1065" s="17">
        <v>361.19903978168799</v>
      </c>
      <c r="J1065" s="1" t="s">
        <v>571</v>
      </c>
    </row>
    <row r="1066" spans="1:10">
      <c r="A1066" s="1" t="s">
        <v>2051</v>
      </c>
      <c r="B1066" s="3">
        <v>15.022537034693734</v>
      </c>
      <c r="C1066" s="17">
        <v>0.74784522010758403</v>
      </c>
      <c r="D1066" s="17">
        <v>132.85073523155501</v>
      </c>
      <c r="E1066" s="17">
        <v>144.982366335937</v>
      </c>
      <c r="F1066" s="17">
        <v>199.270266409633</v>
      </c>
      <c r="G1066" s="17">
        <v>143.35979722428601</v>
      </c>
      <c r="H1066" s="17">
        <v>147.16681124451901</v>
      </c>
      <c r="I1066" s="17">
        <v>215.439947148074</v>
      </c>
      <c r="J1066" s="1" t="s">
        <v>2050</v>
      </c>
    </row>
    <row r="1067" spans="1:10">
      <c r="A1067" s="1" t="s">
        <v>1056</v>
      </c>
      <c r="B1067" s="3">
        <v>3.2457922276039386</v>
      </c>
      <c r="C1067" s="17">
        <v>0.32668734336973398</v>
      </c>
      <c r="D1067" s="17">
        <v>26.994150335172701</v>
      </c>
      <c r="E1067" s="17">
        <v>38.425629110783099</v>
      </c>
      <c r="F1067" s="17">
        <v>69.587444462651405</v>
      </c>
      <c r="G1067" s="17">
        <v>42.775053479818702</v>
      </c>
      <c r="H1067" s="17">
        <v>39.382813194293</v>
      </c>
      <c r="I1067" s="17">
        <v>85.917930030375004</v>
      </c>
      <c r="J1067" s="1" t="s">
        <v>4</v>
      </c>
    </row>
    <row r="1068" spans="1:10">
      <c r="A1068" s="1" t="s">
        <v>850</v>
      </c>
      <c r="B1068" s="3">
        <v>3.2084834821699357</v>
      </c>
      <c r="C1068" s="17">
        <v>0.22431008534740601</v>
      </c>
      <c r="D1068" s="17">
        <v>36.882948412523398</v>
      </c>
      <c r="E1068" s="17">
        <v>39.337511267159996</v>
      </c>
      <c r="F1068" s="17">
        <v>85.826014243528704</v>
      </c>
      <c r="G1068" s="17">
        <v>47.3065338663707</v>
      </c>
      <c r="H1068" s="17">
        <v>41.614348347679098</v>
      </c>
      <c r="I1068" s="17">
        <v>120.23105292453</v>
      </c>
      <c r="J1068" s="1" t="s">
        <v>849</v>
      </c>
    </row>
    <row r="1069" spans="1:10">
      <c r="A1069" s="1" t="s">
        <v>2224</v>
      </c>
      <c r="B1069" s="3">
        <v>19.342069382322784</v>
      </c>
      <c r="C1069" s="17">
        <v>0.80995128846008102</v>
      </c>
      <c r="D1069" s="17">
        <v>56.016350233775597</v>
      </c>
      <c r="E1069" s="17">
        <v>55.7209722488303</v>
      </c>
      <c r="F1069" s="17">
        <v>65.510600545994706</v>
      </c>
      <c r="G1069" s="17">
        <v>55.0063089845343</v>
      </c>
      <c r="H1069" s="17">
        <v>66.199046230959894</v>
      </c>
      <c r="I1069" s="17">
        <v>64.500695116194606</v>
      </c>
      <c r="J1069" s="1" t="s">
        <v>2223</v>
      </c>
    </row>
    <row r="1070" spans="1:10">
      <c r="A1070" s="1" t="s">
        <v>2358</v>
      </c>
      <c r="B1070" s="3">
        <v>19.415154993438961</v>
      </c>
      <c r="C1070" s="17">
        <v>0.86246735180741396</v>
      </c>
      <c r="D1070" s="17">
        <v>55.279552851859798</v>
      </c>
      <c r="E1070" s="17">
        <v>56.417864859126198</v>
      </c>
      <c r="F1070" s="17">
        <v>68.192996642132798</v>
      </c>
      <c r="G1070" s="17">
        <v>56.098430793204898</v>
      </c>
      <c r="H1070" s="17">
        <v>61.754898672731699</v>
      </c>
      <c r="I1070" s="17">
        <v>70.643003922444393</v>
      </c>
      <c r="J1070" s="1" t="s">
        <v>2357</v>
      </c>
    </row>
    <row r="1071" spans="1:10">
      <c r="A1071" s="1" t="s">
        <v>2785</v>
      </c>
      <c r="B1071" s="3">
        <v>-179.79389679106967</v>
      </c>
      <c r="C1071" s="17">
        <v>0.98804204317407196</v>
      </c>
      <c r="D1071" s="17">
        <v>74.845092081265193</v>
      </c>
      <c r="E1071" s="17">
        <v>74.556320648466993</v>
      </c>
      <c r="F1071" s="17">
        <v>91.961429542817996</v>
      </c>
      <c r="G1071" s="17">
        <v>76.494562850992907</v>
      </c>
      <c r="H1071" s="17">
        <v>73.071608815913606</v>
      </c>
      <c r="I1071" s="17">
        <v>93.510850546929504</v>
      </c>
      <c r="J1071" s="1" t="s">
        <v>2784</v>
      </c>
    </row>
    <row r="1072" spans="1:10">
      <c r="A1072" s="1" t="s">
        <v>2289</v>
      </c>
      <c r="B1072" s="3">
        <v>26.241700849864522</v>
      </c>
      <c r="C1072" s="17">
        <v>0.83214769900831098</v>
      </c>
      <c r="D1072" s="17">
        <v>362.397185924729</v>
      </c>
      <c r="E1072" s="17">
        <v>383.40349004885599</v>
      </c>
      <c r="F1072" s="17">
        <v>419.44874358132699</v>
      </c>
      <c r="G1072" s="17">
        <v>384.90762031337698</v>
      </c>
      <c r="H1072" s="17">
        <v>374.04598153657997</v>
      </c>
      <c r="I1072" s="17">
        <v>452.33490861549399</v>
      </c>
      <c r="J1072" s="1" t="s">
        <v>2288</v>
      </c>
    </row>
    <row r="1073" spans="1:10">
      <c r="A1073" s="1" t="s">
        <v>1572</v>
      </c>
      <c r="B1073" s="3">
        <v>-9.2830447790713766</v>
      </c>
      <c r="C1073" s="17">
        <v>0.547452928430609</v>
      </c>
      <c r="D1073" s="17">
        <v>204.982586918419</v>
      </c>
      <c r="E1073" s="17">
        <v>225.92706840701999</v>
      </c>
      <c r="F1073" s="17">
        <v>251.96124424547301</v>
      </c>
      <c r="G1073" s="17">
        <v>192.96909372001599</v>
      </c>
      <c r="H1073" s="17">
        <v>194.902014256212</v>
      </c>
      <c r="I1073" s="17">
        <v>255.89891952518201</v>
      </c>
      <c r="J1073" s="1" t="s">
        <v>1571</v>
      </c>
    </row>
    <row r="1074" spans="1:10">
      <c r="A1074" s="1" t="s">
        <v>1425</v>
      </c>
      <c r="B1074" s="3">
        <v>6.1283725679162364</v>
      </c>
      <c r="C1074" s="17">
        <v>0.49934715503228599</v>
      </c>
      <c r="D1074" s="17">
        <v>119.38973407786401</v>
      </c>
      <c r="E1074" s="17">
        <v>118.46814965216799</v>
      </c>
      <c r="F1074" s="17">
        <v>108.53198706294501</v>
      </c>
      <c r="G1074" s="17">
        <v>146.017354395551</v>
      </c>
      <c r="H1074" s="17">
        <v>132.45253637924401</v>
      </c>
      <c r="I1074" s="17">
        <v>114.86572181706499</v>
      </c>
      <c r="J1074" s="1" t="s">
        <v>4</v>
      </c>
    </row>
    <row r="1075" spans="1:10">
      <c r="A1075" s="1" t="s">
        <v>1013</v>
      </c>
      <c r="B1075" s="3">
        <v>3.8952841989259044</v>
      </c>
      <c r="C1075" s="17">
        <v>0.30511610499914599</v>
      </c>
      <c r="D1075" s="17">
        <v>202.74169790851701</v>
      </c>
      <c r="E1075" s="17">
        <v>190.27912722177899</v>
      </c>
      <c r="F1075" s="17">
        <v>146.27401807993101</v>
      </c>
      <c r="G1075" s="17">
        <v>259.97854867597198</v>
      </c>
      <c r="H1075" s="17">
        <v>248.48959659819201</v>
      </c>
      <c r="I1075" s="17">
        <v>153.19511513128799</v>
      </c>
      <c r="J1075" s="1" t="s">
        <v>4</v>
      </c>
    </row>
    <row r="1076" spans="1:10">
      <c r="A1076" s="1" t="s">
        <v>2295</v>
      </c>
      <c r="B1076" s="3">
        <v>27.592369127061406</v>
      </c>
      <c r="C1076" s="17">
        <v>0.84273868123553097</v>
      </c>
      <c r="D1076" s="17">
        <v>106.354167546157</v>
      </c>
      <c r="E1076" s="17">
        <v>99.712154952944701</v>
      </c>
      <c r="F1076" s="17">
        <v>127.25185515776199</v>
      </c>
      <c r="G1076" s="17">
        <v>112.225483234774</v>
      </c>
      <c r="H1076" s="17">
        <v>108.193658521814</v>
      </c>
      <c r="I1076" s="17">
        <v>124.30720922192</v>
      </c>
      <c r="J1076" s="1" t="s">
        <v>2294</v>
      </c>
    </row>
    <row r="1077" spans="1:10">
      <c r="A1077" s="1" t="s">
        <v>2443</v>
      </c>
      <c r="B1077" s="3">
        <v>25.175601989733796</v>
      </c>
      <c r="C1077" s="17">
        <v>0.88888526755730202</v>
      </c>
      <c r="D1077" s="17">
        <v>130.750045289436</v>
      </c>
      <c r="E1077" s="17">
        <v>126.73201599437</v>
      </c>
      <c r="F1077" s="17">
        <v>152.31836451801399</v>
      </c>
      <c r="G1077" s="17">
        <v>151.209475894375</v>
      </c>
      <c r="H1077" s="17">
        <v>130.16034040196499</v>
      </c>
      <c r="I1077" s="17">
        <v>143.41177329177501</v>
      </c>
      <c r="J1077" s="1" t="s">
        <v>2442</v>
      </c>
    </row>
    <row r="1078" spans="1:10">
      <c r="A1078" s="1" t="s">
        <v>376</v>
      </c>
      <c r="B1078" s="3">
        <v>4.3583373983181257</v>
      </c>
      <c r="C1078" s="17">
        <v>3.7103836215731899E-2</v>
      </c>
      <c r="D1078" s="17">
        <v>556.74078485433904</v>
      </c>
      <c r="E1078" s="17">
        <v>547.79576860332304</v>
      </c>
      <c r="F1078" s="17">
        <v>818.487111444383</v>
      </c>
      <c r="G1078" s="17">
        <v>644.03735059418398</v>
      </c>
      <c r="H1078" s="17">
        <v>621.69955908733095</v>
      </c>
      <c r="I1078" s="17">
        <v>1033.6141221395001</v>
      </c>
      <c r="J1078" s="1" t="s">
        <v>375</v>
      </c>
    </row>
    <row r="1079" spans="1:10">
      <c r="A1079" s="1" t="s">
        <v>143</v>
      </c>
      <c r="B1079" s="3">
        <v>3.7544556497031647</v>
      </c>
      <c r="C1079" s="17">
        <v>1.44324709483561E-3</v>
      </c>
      <c r="D1079" s="17">
        <v>697.87988033640704</v>
      </c>
      <c r="E1079" s="17">
        <v>666.86930770547599</v>
      </c>
      <c r="F1079" s="17">
        <v>604.44844009916005</v>
      </c>
      <c r="G1079" s="17">
        <v>830.54819615913698</v>
      </c>
      <c r="H1079" s="17">
        <v>816.47366931040403</v>
      </c>
      <c r="I1079" s="17">
        <v>747.95912272252997</v>
      </c>
      <c r="J1079" s="1" t="s">
        <v>142</v>
      </c>
    </row>
    <row r="1080" spans="1:10">
      <c r="A1080" s="1" t="s">
        <v>388</v>
      </c>
      <c r="B1080" s="3">
        <v>3.6442816421087869</v>
      </c>
      <c r="C1080" s="17">
        <v>3.9287510611444303E-2</v>
      </c>
      <c r="D1080" s="17">
        <v>661.48805191822896</v>
      </c>
      <c r="E1080" s="17">
        <v>739.24762308488903</v>
      </c>
      <c r="F1080" s="17">
        <v>675.38055988366705</v>
      </c>
      <c r="G1080" s="17">
        <v>857.34430375100806</v>
      </c>
      <c r="H1080" s="17">
        <v>789.90671035410605</v>
      </c>
      <c r="I1080" s="17">
        <v>892.12022096344003</v>
      </c>
      <c r="J1080" s="1" t="s">
        <v>4</v>
      </c>
    </row>
    <row r="1081" spans="1:10">
      <c r="A1081" s="1" t="s">
        <v>228</v>
      </c>
      <c r="B1081" s="3">
        <v>4.2255231141414127</v>
      </c>
      <c r="C1081" s="17">
        <v>1.0557052229107199E-2</v>
      </c>
      <c r="D1081" s="17">
        <v>672.42523018227598</v>
      </c>
      <c r="E1081" s="17">
        <v>721.63838181643303</v>
      </c>
      <c r="F1081" s="17">
        <v>728.76482714394103</v>
      </c>
      <c r="G1081" s="17">
        <v>813.92041951943304</v>
      </c>
      <c r="H1081" s="17">
        <v>829.63574608197496</v>
      </c>
      <c r="I1081" s="17">
        <v>887.24016271160804</v>
      </c>
      <c r="J1081" s="1" t="s">
        <v>227</v>
      </c>
    </row>
    <row r="1082" spans="1:10">
      <c r="A1082" s="1" t="s">
        <v>160</v>
      </c>
      <c r="B1082" s="3">
        <v>3.7688515422447773</v>
      </c>
      <c r="C1082" s="17">
        <v>2.4466291863929502E-3</v>
      </c>
      <c r="D1082" s="17">
        <v>336.94580809195099</v>
      </c>
      <c r="E1082" s="17">
        <v>320.44969862961199</v>
      </c>
      <c r="F1082" s="17">
        <v>430.65086031334499</v>
      </c>
      <c r="G1082" s="17">
        <v>403.14039711542898</v>
      </c>
      <c r="H1082" s="17">
        <v>386.63159551947598</v>
      </c>
      <c r="I1082" s="17">
        <v>535.29145136728596</v>
      </c>
      <c r="J1082" s="1" t="s">
        <v>3254</v>
      </c>
    </row>
    <row r="1083" spans="1:10">
      <c r="A1083" s="1" t="s">
        <v>2690</v>
      </c>
      <c r="B1083" s="3">
        <v>-48.390415012586622</v>
      </c>
      <c r="C1083" s="17">
        <v>0.96546475658962705</v>
      </c>
      <c r="D1083" s="17">
        <v>66.997556925970798</v>
      </c>
      <c r="E1083" s="17">
        <v>65.389608972582494</v>
      </c>
      <c r="F1083" s="17">
        <v>83.948050663338094</v>
      </c>
      <c r="G1083" s="17">
        <v>59.127319452001501</v>
      </c>
      <c r="H1083" s="17">
        <v>57.527572646438202</v>
      </c>
      <c r="I1083" s="17">
        <v>105.057240781454</v>
      </c>
      <c r="J1083" s="1" t="s">
        <v>2689</v>
      </c>
    </row>
    <row r="1084" spans="1:10">
      <c r="A1084" s="1" t="s">
        <v>2543</v>
      </c>
      <c r="B1084" s="3">
        <v>-43.310674812416735</v>
      </c>
      <c r="C1084" s="17">
        <v>0.922793884008133</v>
      </c>
      <c r="D1084" s="17">
        <v>150.72217778947299</v>
      </c>
      <c r="E1084" s="17">
        <v>153.82941674140599</v>
      </c>
      <c r="F1084" s="17">
        <v>120.10916463194999</v>
      </c>
      <c r="G1084" s="17">
        <v>156.85600382285099</v>
      </c>
      <c r="H1084" s="17">
        <v>149.20219823277699</v>
      </c>
      <c r="I1084" s="17">
        <v>117.328988209038</v>
      </c>
      <c r="J1084" s="1" t="s">
        <v>2542</v>
      </c>
    </row>
    <row r="1085" spans="1:10">
      <c r="A1085" s="1" t="s">
        <v>2727</v>
      </c>
      <c r="B1085" s="3">
        <v>-101.36171513127486</v>
      </c>
      <c r="C1085" s="17">
        <v>0.97620985525930504</v>
      </c>
      <c r="D1085" s="17">
        <v>212.12084770921899</v>
      </c>
      <c r="E1085" s="17">
        <v>208.27168315052</v>
      </c>
      <c r="F1085" s="17">
        <v>174.407955816569</v>
      </c>
      <c r="G1085" s="17">
        <v>209.794193668253</v>
      </c>
      <c r="H1085" s="17">
        <v>207.949640422892</v>
      </c>
      <c r="I1085" s="17">
        <v>179.342759946814</v>
      </c>
      <c r="J1085" s="1" t="s">
        <v>2726</v>
      </c>
    </row>
    <row r="1086" spans="1:10">
      <c r="A1086" s="1" t="s">
        <v>1852</v>
      </c>
      <c r="B1086" s="3">
        <v>12.54928229338822</v>
      </c>
      <c r="C1086" s="17">
        <v>0.66532351029384895</v>
      </c>
      <c r="D1086" s="17">
        <v>197.48419968092</v>
      </c>
      <c r="E1086" s="17">
        <v>214.27467335793901</v>
      </c>
      <c r="F1086" s="17">
        <v>171.29217098498799</v>
      </c>
      <c r="G1086" s="17">
        <v>213.90575567669899</v>
      </c>
      <c r="H1086" s="17">
        <v>220.44590838942199</v>
      </c>
      <c r="I1086" s="17">
        <v>188.322419381614</v>
      </c>
      <c r="J1086" s="1" t="s">
        <v>1140</v>
      </c>
    </row>
    <row r="1087" spans="1:10">
      <c r="A1087" s="1" t="s">
        <v>1798</v>
      </c>
      <c r="B1087" s="3">
        <v>-13.561301553454442</v>
      </c>
      <c r="C1087" s="17">
        <v>0.64933979859319602</v>
      </c>
      <c r="D1087" s="17">
        <v>3125.13925508381</v>
      </c>
      <c r="E1087" s="17">
        <v>2967.2535128515101</v>
      </c>
      <c r="F1087" s="17">
        <v>5808.2891804935798</v>
      </c>
      <c r="G1087" s="17">
        <v>2890.2304590989602</v>
      </c>
      <c r="H1087" s="17">
        <v>2633.6674002742202</v>
      </c>
      <c r="I1087" s="17">
        <v>6270.5077818859199</v>
      </c>
      <c r="J1087" s="1" t="s">
        <v>1797</v>
      </c>
    </row>
    <row r="1088" spans="1:10">
      <c r="A1088" s="1" t="s">
        <v>1875</v>
      </c>
      <c r="B1088" s="3">
        <v>-14.959251425068334</v>
      </c>
      <c r="C1088" s="17">
        <v>0.67460644078219301</v>
      </c>
      <c r="D1088" s="17">
        <v>484.593482792278</v>
      </c>
      <c r="E1088" s="17">
        <v>509.15573094019101</v>
      </c>
      <c r="F1088" s="17">
        <v>497.37447607435797</v>
      </c>
      <c r="G1088" s="17">
        <v>472.21679097103703</v>
      </c>
      <c r="H1088" s="17">
        <v>450.098749306493</v>
      </c>
      <c r="I1088" s="17">
        <v>519.04094043325301</v>
      </c>
      <c r="J1088" s="1" t="s">
        <v>1874</v>
      </c>
    </row>
    <row r="1089" spans="1:10">
      <c r="A1089" s="1" t="s">
        <v>2011</v>
      </c>
      <c r="B1089" s="3">
        <v>-22.512145364936377</v>
      </c>
      <c r="C1089" s="17">
        <v>0.73375374844555297</v>
      </c>
      <c r="D1089" s="17">
        <v>326.12720317901199</v>
      </c>
      <c r="E1089" s="17">
        <v>347.68583346839301</v>
      </c>
      <c r="F1089" s="17">
        <v>423.79238452513601</v>
      </c>
      <c r="G1089" s="17">
        <v>326.95770945497202</v>
      </c>
      <c r="H1089" s="17">
        <v>325.44601313578198</v>
      </c>
      <c r="I1089" s="17">
        <v>426.00930379871897</v>
      </c>
      <c r="J1089" s="1" t="s">
        <v>1312</v>
      </c>
    </row>
    <row r="1090" spans="1:10">
      <c r="A1090" s="1" t="s">
        <v>3015</v>
      </c>
      <c r="B1090" s="3">
        <v>-2.0738697835556597</v>
      </c>
      <c r="C1090" s="17" t="s">
        <v>17</v>
      </c>
      <c r="D1090" s="17">
        <v>5.0372662868868803</v>
      </c>
      <c r="E1090" s="17">
        <v>6.89051281262042</v>
      </c>
      <c r="F1090" s="17">
        <v>3.80905771058262</v>
      </c>
      <c r="G1090" s="17">
        <v>3.9692285938588401</v>
      </c>
      <c r="H1090" s="17">
        <v>3.8215128706052499</v>
      </c>
      <c r="I1090" s="17">
        <v>3.4233137505514599</v>
      </c>
      <c r="J1090" s="1" t="s">
        <v>3014</v>
      </c>
    </row>
    <row r="1091" spans="1:10">
      <c r="A1091" s="1" t="s">
        <v>1987</v>
      </c>
      <c r="B1091" s="3">
        <v>-17.894813743304436</v>
      </c>
      <c r="C1091" s="17">
        <v>0.73154866233461202</v>
      </c>
      <c r="D1091" s="17">
        <v>254.51007307626901</v>
      </c>
      <c r="E1091" s="17">
        <v>234.82745439019001</v>
      </c>
      <c r="F1091" s="17">
        <v>268.96025553615999</v>
      </c>
      <c r="G1091" s="17">
        <v>248.92457008761801</v>
      </c>
      <c r="H1091" s="17">
        <v>243.89507647492101</v>
      </c>
      <c r="I1091" s="17">
        <v>244.74392931394101</v>
      </c>
      <c r="J1091" s="1" t="s">
        <v>1986</v>
      </c>
    </row>
    <row r="1092" spans="1:10">
      <c r="A1092" s="1" t="s">
        <v>2767</v>
      </c>
      <c r="B1092" s="3">
        <v>152.89908121743315</v>
      </c>
      <c r="C1092" s="17">
        <v>0.98800047480432496</v>
      </c>
      <c r="D1092" s="17">
        <v>305.99455282727502</v>
      </c>
      <c r="E1092" s="17">
        <v>256.65955591903997</v>
      </c>
      <c r="F1092" s="17">
        <v>347.29017084319003</v>
      </c>
      <c r="G1092" s="17">
        <v>292.89853769913702</v>
      </c>
      <c r="H1092" s="17">
        <v>309.65277846721602</v>
      </c>
      <c r="I1092" s="17">
        <v>319.33999863889699</v>
      </c>
      <c r="J1092" s="1" t="s">
        <v>2766</v>
      </c>
    </row>
    <row r="1093" spans="1:10">
      <c r="A1093" s="1" t="s">
        <v>2348</v>
      </c>
      <c r="B1093" s="3">
        <v>39.161365509488249</v>
      </c>
      <c r="C1093" s="17">
        <v>0.86175667959878299</v>
      </c>
      <c r="D1093" s="17">
        <v>198.26218088406301</v>
      </c>
      <c r="E1093" s="17">
        <v>189.640318580761</v>
      </c>
      <c r="F1093" s="17">
        <v>190.63462632551301</v>
      </c>
      <c r="G1093" s="17">
        <v>197.38786712600199</v>
      </c>
      <c r="H1093" s="17">
        <v>209.45492976170601</v>
      </c>
      <c r="I1093" s="17">
        <v>189.52511541269601</v>
      </c>
      <c r="J1093" s="1" t="s">
        <v>2347</v>
      </c>
    </row>
    <row r="1094" spans="1:10">
      <c r="A1094" s="1" t="s">
        <v>1401</v>
      </c>
      <c r="B1094" s="3">
        <v>-5.1954177767434384</v>
      </c>
      <c r="C1094" s="17">
        <v>0.48950355780571297</v>
      </c>
      <c r="D1094" s="17">
        <v>223.43763320541899</v>
      </c>
      <c r="E1094" s="17">
        <v>227.290552007906</v>
      </c>
      <c r="F1094" s="17">
        <v>285.173229716766</v>
      </c>
      <c r="G1094" s="17">
        <v>168.94258196569001</v>
      </c>
      <c r="H1094" s="17">
        <v>194.75017513661399</v>
      </c>
      <c r="I1094" s="17">
        <v>299.73431714077498</v>
      </c>
      <c r="J1094" s="1" t="s">
        <v>1400</v>
      </c>
    </row>
    <row r="1095" spans="1:10">
      <c r="A1095" s="1" t="s">
        <v>2260</v>
      </c>
      <c r="B1095" s="3">
        <v>28.39652093821773</v>
      </c>
      <c r="C1095" s="17">
        <v>0.82070887234840695</v>
      </c>
      <c r="D1095" s="17">
        <v>244.442413650502</v>
      </c>
      <c r="E1095" s="17">
        <v>239.536149725635</v>
      </c>
      <c r="F1095" s="17">
        <v>184.30731719107999</v>
      </c>
      <c r="G1095" s="17">
        <v>255.59847530153999</v>
      </c>
      <c r="H1095" s="17">
        <v>269.02399693021601</v>
      </c>
      <c r="I1095" s="17">
        <v>174.69659113885601</v>
      </c>
      <c r="J1095" s="1" t="s">
        <v>2259</v>
      </c>
    </row>
    <row r="1096" spans="1:10">
      <c r="A1096" s="1" t="s">
        <v>1618</v>
      </c>
      <c r="B1096" s="3">
        <v>11.672743593442529</v>
      </c>
      <c r="C1096" s="17">
        <v>0.58190074936091196</v>
      </c>
      <c r="D1096" s="17">
        <v>436.14746216659199</v>
      </c>
      <c r="E1096" s="17">
        <v>502.926808258677</v>
      </c>
      <c r="F1096" s="17">
        <v>321.62709615639602</v>
      </c>
      <c r="G1096" s="17">
        <v>518.882713336753</v>
      </c>
      <c r="H1096" s="17">
        <v>530.01356574407305</v>
      </c>
      <c r="I1096" s="17">
        <v>318.474703415872</v>
      </c>
      <c r="J1096" s="1" t="s">
        <v>1617</v>
      </c>
    </row>
    <row r="1097" spans="1:10">
      <c r="A1097" s="1" t="s">
        <v>1755</v>
      </c>
      <c r="B1097" s="3">
        <v>16.798349167310842</v>
      </c>
      <c r="C1097" s="17">
        <v>0.64217428418987599</v>
      </c>
      <c r="D1097" s="17">
        <v>389.33708872631001</v>
      </c>
      <c r="E1097" s="17">
        <v>391.87770025044398</v>
      </c>
      <c r="F1097" s="17">
        <v>312.12992871303499</v>
      </c>
      <c r="G1097" s="17">
        <v>421.166618966003</v>
      </c>
      <c r="H1097" s="17">
        <v>431.74201735158698</v>
      </c>
      <c r="I1097" s="17">
        <v>306.88540639229399</v>
      </c>
      <c r="J1097" s="1" t="s">
        <v>1754</v>
      </c>
    </row>
    <row r="1098" spans="1:10">
      <c r="A1098" s="1" t="s">
        <v>1707</v>
      </c>
      <c r="B1098" s="3">
        <v>12.588112058855032</v>
      </c>
      <c r="C1098" s="17">
        <v>0.61619889082864299</v>
      </c>
      <c r="D1098" s="17">
        <v>289.614602804789</v>
      </c>
      <c r="E1098" s="17">
        <v>315.84022698866403</v>
      </c>
      <c r="F1098" s="17">
        <v>344.48079100588097</v>
      </c>
      <c r="G1098" s="17">
        <v>320.77082727554603</v>
      </c>
      <c r="H1098" s="17">
        <v>362.14184567003599</v>
      </c>
      <c r="I1098" s="17">
        <v>331.76800691058799</v>
      </c>
      <c r="J1098" s="1" t="s">
        <v>1706</v>
      </c>
    </row>
    <row r="1099" spans="1:10">
      <c r="A1099" s="1" t="s">
        <v>2021</v>
      </c>
      <c r="B1099" s="3">
        <v>-13.838853279841796</v>
      </c>
      <c r="C1099" s="17">
        <v>0.73469238441674301</v>
      </c>
      <c r="D1099" s="17">
        <v>254.83988078659601</v>
      </c>
      <c r="E1099" s="17">
        <v>274.65242392783699</v>
      </c>
      <c r="F1099" s="17">
        <v>391.66399810447302</v>
      </c>
      <c r="G1099" s="17">
        <v>262.38766039185401</v>
      </c>
      <c r="H1099" s="17">
        <v>234.7624838465</v>
      </c>
      <c r="I1099" s="17">
        <v>391.93237558802798</v>
      </c>
      <c r="J1099" s="1" t="s">
        <v>2020</v>
      </c>
    </row>
    <row r="1100" spans="1:10">
      <c r="A1100" s="1" t="s">
        <v>908</v>
      </c>
      <c r="B1100" s="3">
        <v>-6.1209315379324796</v>
      </c>
      <c r="C1100" s="17">
        <v>0.24510819945333601</v>
      </c>
      <c r="D1100" s="17">
        <v>337.73960104247601</v>
      </c>
      <c r="E1100" s="17">
        <v>384.79702767170301</v>
      </c>
      <c r="F1100" s="17">
        <v>475.29155103127999</v>
      </c>
      <c r="G1100" s="17">
        <v>329.39241261528201</v>
      </c>
      <c r="H1100" s="17">
        <v>321.74606042690402</v>
      </c>
      <c r="I1100" s="17">
        <v>430.01180865575998</v>
      </c>
      <c r="J1100" s="1" t="s">
        <v>907</v>
      </c>
    </row>
    <row r="1101" spans="1:10">
      <c r="A1101" s="1" t="s">
        <v>574</v>
      </c>
      <c r="B1101" s="3">
        <v>5.5525734487684337</v>
      </c>
      <c r="C1101" s="17">
        <v>0.107074117824944</v>
      </c>
      <c r="D1101" s="17">
        <v>127.799825929874</v>
      </c>
      <c r="E1101" s="17">
        <v>136.167064132403</v>
      </c>
      <c r="F1101" s="17">
        <v>182.03117937554501</v>
      </c>
      <c r="G1101" s="17">
        <v>147.624240163423</v>
      </c>
      <c r="H1101" s="17">
        <v>160.82130766824801</v>
      </c>
      <c r="I1101" s="17">
        <v>201.06298199602799</v>
      </c>
      <c r="J1101" s="1" t="s">
        <v>573</v>
      </c>
    </row>
    <row r="1102" spans="1:10">
      <c r="A1102" s="1" t="s">
        <v>499</v>
      </c>
      <c r="B1102" s="3">
        <v>6.2717621137714552</v>
      </c>
      <c r="C1102" s="17">
        <v>7.8837165613847904E-2</v>
      </c>
      <c r="D1102" s="17">
        <v>530.25251016063305</v>
      </c>
      <c r="E1102" s="17">
        <v>508.02045257529699</v>
      </c>
      <c r="F1102" s="17">
        <v>925.38951593418403</v>
      </c>
      <c r="G1102" s="17">
        <v>555.93389518750803</v>
      </c>
      <c r="H1102" s="17">
        <v>611.74428697677297</v>
      </c>
      <c r="I1102" s="17">
        <v>1055.72991118708</v>
      </c>
      <c r="J1102" s="1" t="s">
        <v>498</v>
      </c>
    </row>
    <row r="1103" spans="1:10">
      <c r="A1103" s="1" t="s">
        <v>2450</v>
      </c>
      <c r="B1103" s="3">
        <v>-36.161882890683671</v>
      </c>
      <c r="C1103" s="17">
        <v>0.89488572671747302</v>
      </c>
      <c r="D1103" s="17">
        <v>148.00486148029501</v>
      </c>
      <c r="E1103" s="17">
        <v>166.52906509966499</v>
      </c>
      <c r="F1103" s="17">
        <v>361.836143478444</v>
      </c>
      <c r="G1103" s="17">
        <v>150.65923618136799</v>
      </c>
      <c r="H1103" s="17">
        <v>164.23226270817699</v>
      </c>
      <c r="I1103" s="17">
        <v>352.43725973728601</v>
      </c>
      <c r="J1103" s="1" t="s">
        <v>2449</v>
      </c>
    </row>
    <row r="1104" spans="1:10">
      <c r="A1104" s="1" t="s">
        <v>1484</v>
      </c>
      <c r="B1104" s="3">
        <v>-6.1779262406542879</v>
      </c>
      <c r="C1104" s="17">
        <v>0.52359522326452501</v>
      </c>
      <c r="D1104" s="17">
        <v>123.34850174145799</v>
      </c>
      <c r="E1104" s="17">
        <v>160.90062979745801</v>
      </c>
      <c r="F1104" s="17">
        <v>337.36034317589099</v>
      </c>
      <c r="G1104" s="17">
        <v>111.566542139295</v>
      </c>
      <c r="H1104" s="17">
        <v>121.75168252360901</v>
      </c>
      <c r="I1104" s="17">
        <v>364.03617331305702</v>
      </c>
      <c r="J1104" s="1" t="s">
        <v>1483</v>
      </c>
    </row>
    <row r="1105" spans="1:10">
      <c r="A1105" s="1" t="s">
        <v>1386</v>
      </c>
      <c r="B1105" s="3">
        <v>-10.440162788983102</v>
      </c>
      <c r="C1105" s="17">
        <v>0.48424765269202302</v>
      </c>
      <c r="D1105" s="17">
        <v>491.40238159686601</v>
      </c>
      <c r="E1105" s="17">
        <v>507.14568890023702</v>
      </c>
      <c r="F1105" s="17">
        <v>591.33371513265297</v>
      </c>
      <c r="G1105" s="17">
        <v>470.29920681515898</v>
      </c>
      <c r="H1105" s="17">
        <v>492.31617501779198</v>
      </c>
      <c r="I1105" s="17">
        <v>540.42918448525802</v>
      </c>
      <c r="J1105" s="1" t="s">
        <v>652</v>
      </c>
    </row>
    <row r="1106" spans="1:10">
      <c r="A1106" s="1" t="s">
        <v>1894</v>
      </c>
      <c r="B1106" s="3">
        <v>-13.071216205286115</v>
      </c>
      <c r="C1106" s="17">
        <v>0.68239096864017401</v>
      </c>
      <c r="D1106" s="17">
        <v>1338.0792673834801</v>
      </c>
      <c r="E1106" s="17">
        <v>1423.71566930945</v>
      </c>
      <c r="F1106" s="17">
        <v>1563.6528179915299</v>
      </c>
      <c r="G1106" s="17">
        <v>1215.5127492117699</v>
      </c>
      <c r="H1106" s="17">
        <v>1235.49511106668</v>
      </c>
      <c r="I1106" s="17">
        <v>1749.12585935022</v>
      </c>
      <c r="J1106" s="1" t="s">
        <v>1893</v>
      </c>
    </row>
    <row r="1107" spans="1:10">
      <c r="A1107" s="1" t="s">
        <v>932</v>
      </c>
      <c r="B1107" s="3">
        <v>-4.3090063616110097</v>
      </c>
      <c r="C1107" s="17">
        <v>0.25814490406448198</v>
      </c>
      <c r="D1107" s="17">
        <v>1533.9513370059501</v>
      </c>
      <c r="E1107" s="17">
        <v>1581.69524503103</v>
      </c>
      <c r="F1107" s="17">
        <v>2627.1799764131501</v>
      </c>
      <c r="G1107" s="17">
        <v>1171.0338105578601</v>
      </c>
      <c r="H1107" s="17">
        <v>1167.17558694114</v>
      </c>
      <c r="I1107" s="17">
        <v>2958.6773750608399</v>
      </c>
      <c r="J1107" s="1" t="s">
        <v>931</v>
      </c>
    </row>
    <row r="1108" spans="1:10">
      <c r="A1108" s="1" t="s">
        <v>1145</v>
      </c>
      <c r="B1108" s="3">
        <v>-4.7886499840806778</v>
      </c>
      <c r="C1108" s="17">
        <v>0.36343459776811499</v>
      </c>
      <c r="D1108" s="17">
        <v>686.71429118629703</v>
      </c>
      <c r="E1108" s="17">
        <v>743.52420022036404</v>
      </c>
      <c r="F1108" s="17">
        <v>922.30257924422995</v>
      </c>
      <c r="G1108" s="17">
        <v>529.13180909183905</v>
      </c>
      <c r="H1108" s="17">
        <v>545.14204956206902</v>
      </c>
      <c r="I1108" s="17">
        <v>1093.0068871736501</v>
      </c>
      <c r="J1108" s="1" t="s">
        <v>1144</v>
      </c>
    </row>
    <row r="1109" spans="1:10">
      <c r="A1109" s="1" t="s">
        <v>2588</v>
      </c>
      <c r="B1109" s="3">
        <v>-34.398332039707149</v>
      </c>
      <c r="C1109" s="17">
        <v>0.93332669514015898</v>
      </c>
      <c r="D1109" s="17">
        <v>50.448158100307801</v>
      </c>
      <c r="E1109" s="17">
        <v>48.748990531634497</v>
      </c>
      <c r="F1109" s="17">
        <v>58.403506038371603</v>
      </c>
      <c r="G1109" s="17">
        <v>53.8118871583426</v>
      </c>
      <c r="H1109" s="17">
        <v>55.8395590766388</v>
      </c>
      <c r="I1109" s="17">
        <v>46.851731988559997</v>
      </c>
      <c r="J1109" s="1" t="s">
        <v>157</v>
      </c>
    </row>
    <row r="1110" spans="1:10">
      <c r="A1110" s="1" t="s">
        <v>2457</v>
      </c>
      <c r="B1110" s="3">
        <v>-19.184633950083736</v>
      </c>
      <c r="C1110" s="17">
        <v>0.89777057584934405</v>
      </c>
      <c r="D1110" s="17">
        <v>51.651511697621402</v>
      </c>
      <c r="E1110" s="17">
        <v>55.2199816217327</v>
      </c>
      <c r="F1110" s="17">
        <v>103.093666319864</v>
      </c>
      <c r="G1110" s="17">
        <v>59.246812113231698</v>
      </c>
      <c r="H1110" s="17">
        <v>59.212002228270897</v>
      </c>
      <c r="I1110" s="17">
        <v>79.873994010680406</v>
      </c>
      <c r="J1110" s="1" t="s">
        <v>140</v>
      </c>
    </row>
    <row r="1111" spans="1:10">
      <c r="A1111" s="1" t="s">
        <v>3017</v>
      </c>
      <c r="B1111" s="3">
        <v>-2.5635885404177614</v>
      </c>
      <c r="C1111" s="17" t="s">
        <v>17</v>
      </c>
      <c r="D1111" s="17">
        <v>3.0879049238169198</v>
      </c>
      <c r="E1111" s="17">
        <v>3.1999752820931602</v>
      </c>
      <c r="F1111" s="17">
        <v>3.0956416443070101</v>
      </c>
      <c r="G1111" s="17">
        <v>2.8387157750778398</v>
      </c>
      <c r="H1111" s="17">
        <v>2.9282917900059502</v>
      </c>
      <c r="I1111" s="17">
        <v>1.6655020427238301</v>
      </c>
      <c r="J1111" s="1" t="s">
        <v>3016</v>
      </c>
    </row>
    <row r="1112" spans="1:10">
      <c r="A1112" s="1" t="s">
        <v>3019</v>
      </c>
      <c r="B1112" s="3">
        <v>-1.6785029533951357</v>
      </c>
      <c r="C1112" s="17" t="s">
        <v>17</v>
      </c>
      <c r="D1112" s="17">
        <v>10.9250645403707</v>
      </c>
      <c r="E1112" s="17">
        <v>7.6497104957872297</v>
      </c>
      <c r="F1112" s="17">
        <v>10.6564253838587</v>
      </c>
      <c r="G1112" s="17">
        <v>8.1433205990136095</v>
      </c>
      <c r="H1112" s="17">
        <v>8.9603029887739805</v>
      </c>
      <c r="I1112" s="17">
        <v>3.58332380735802</v>
      </c>
      <c r="J1112" s="1" t="s">
        <v>3018</v>
      </c>
    </row>
    <row r="1113" spans="1:10">
      <c r="A1113" s="1" t="s">
        <v>809</v>
      </c>
      <c r="B1113" s="3">
        <v>-2.6458432202984064</v>
      </c>
      <c r="C1113" s="17">
        <v>0.20357462142927399</v>
      </c>
      <c r="D1113" s="17">
        <v>42.4911969648387</v>
      </c>
      <c r="E1113" s="17">
        <v>48.576466880932699</v>
      </c>
      <c r="F1113" s="17">
        <v>79.979276828329006</v>
      </c>
      <c r="G1113" s="17">
        <v>41.719517216209702</v>
      </c>
      <c r="H1113" s="17">
        <v>32.939429622053801</v>
      </c>
      <c r="I1113" s="17">
        <v>56.204119591760701</v>
      </c>
      <c r="J1113" s="1" t="s">
        <v>281</v>
      </c>
    </row>
    <row r="1114" spans="1:10">
      <c r="A1114" s="1" t="s">
        <v>724</v>
      </c>
      <c r="B1114" s="3">
        <v>-2.6408858021835488</v>
      </c>
      <c r="C1114" s="17">
        <v>0.181195086508873</v>
      </c>
      <c r="D1114" s="17">
        <v>75.354665755328099</v>
      </c>
      <c r="E1114" s="17">
        <v>93.052802349177497</v>
      </c>
      <c r="F1114" s="17">
        <v>124.074811981078</v>
      </c>
      <c r="G1114" s="17">
        <v>76.088435005431407</v>
      </c>
      <c r="H1114" s="17">
        <v>72.743304853845103</v>
      </c>
      <c r="I1114" s="17">
        <v>75.567756855734601</v>
      </c>
      <c r="J1114" s="1" t="s">
        <v>723</v>
      </c>
    </row>
    <row r="1115" spans="1:10">
      <c r="A1115" s="1" t="s">
        <v>694</v>
      </c>
      <c r="B1115" s="3">
        <v>-2.8581460055393948</v>
      </c>
      <c r="C1115" s="17">
        <v>0.15523314446733999</v>
      </c>
      <c r="D1115" s="17">
        <v>136.965581013063</v>
      </c>
      <c r="E1115" s="17">
        <v>148.028214368204</v>
      </c>
      <c r="F1115" s="17">
        <v>156.58753507474299</v>
      </c>
      <c r="G1115" s="17">
        <v>133.86423714965699</v>
      </c>
      <c r="H1115" s="17">
        <v>117.064508944504</v>
      </c>
      <c r="I1115" s="17">
        <v>100.82399292580899</v>
      </c>
      <c r="J1115" s="1" t="s">
        <v>4</v>
      </c>
    </row>
    <row r="1116" spans="1:10">
      <c r="A1116" s="1" t="s">
        <v>2517</v>
      </c>
      <c r="B1116" s="3">
        <v>-48.437458127988883</v>
      </c>
      <c r="C1116" s="17">
        <v>0.91678726626130103</v>
      </c>
      <c r="D1116" s="17">
        <v>677.56442523752901</v>
      </c>
      <c r="E1116" s="17">
        <v>704.44513329274503</v>
      </c>
      <c r="F1116" s="17">
        <v>1000.54035342586</v>
      </c>
      <c r="G1116" s="17">
        <v>709.74187096644403</v>
      </c>
      <c r="H1116" s="17">
        <v>740.319286450356</v>
      </c>
      <c r="I1116" s="17">
        <v>906.28437232579699</v>
      </c>
      <c r="J1116" s="1" t="s">
        <v>2516</v>
      </c>
    </row>
    <row r="1117" spans="1:10">
      <c r="A1117" s="1" t="s">
        <v>2699</v>
      </c>
      <c r="B1117" s="3">
        <v>111.58718428987027</v>
      </c>
      <c r="C1117" s="17">
        <v>0.96984866967965699</v>
      </c>
      <c r="D1117" s="17">
        <v>617.33598631883001</v>
      </c>
      <c r="E1117" s="17">
        <v>632.18673349975302</v>
      </c>
      <c r="F1117" s="17">
        <v>658.06085534095905</v>
      </c>
      <c r="G1117" s="17">
        <v>642.44460414373896</v>
      </c>
      <c r="H1117" s="17">
        <v>703.67553101098099</v>
      </c>
      <c r="I1117" s="17">
        <v>599.71537177325501</v>
      </c>
      <c r="J1117" s="1" t="s">
        <v>281</v>
      </c>
    </row>
    <row r="1118" spans="1:10">
      <c r="A1118" s="1" t="s">
        <v>2334</v>
      </c>
      <c r="B1118" s="3">
        <v>-38.67257323029105</v>
      </c>
      <c r="C1118" s="17">
        <v>0.85301226274748898</v>
      </c>
      <c r="D1118" s="17">
        <v>470.537437911285</v>
      </c>
      <c r="E1118" s="17">
        <v>450.40642799883</v>
      </c>
      <c r="F1118" s="17">
        <v>439.61328844897798</v>
      </c>
      <c r="G1118" s="17">
        <v>466.902202790628</v>
      </c>
      <c r="H1118" s="17">
        <v>466.34406643672997</v>
      </c>
      <c r="I1118" s="17">
        <v>420.32721076762198</v>
      </c>
      <c r="J1118" s="1" t="s">
        <v>2333</v>
      </c>
    </row>
    <row r="1119" spans="1:10">
      <c r="A1119" s="1" t="s">
        <v>1993</v>
      </c>
      <c r="B1119" s="3">
        <v>-12.944250005499617</v>
      </c>
      <c r="C1119" s="17">
        <v>0.73219484996420303</v>
      </c>
      <c r="D1119" s="17">
        <v>450.29802427244198</v>
      </c>
      <c r="E1119" s="17">
        <v>542.26247801137094</v>
      </c>
      <c r="F1119" s="17">
        <v>608.69896475022495</v>
      </c>
      <c r="G1119" s="17">
        <v>497.17234290477802</v>
      </c>
      <c r="H1119" s="17">
        <v>506.350455355196</v>
      </c>
      <c r="I1119" s="17">
        <v>526.30731999053705</v>
      </c>
      <c r="J1119" s="1" t="s">
        <v>1992</v>
      </c>
    </row>
    <row r="1120" spans="1:10">
      <c r="A1120" s="1" t="s">
        <v>644</v>
      </c>
      <c r="B1120" s="3">
        <v>-6.0297808383463254</v>
      </c>
      <c r="C1120" s="17">
        <v>0.12792137342583601</v>
      </c>
      <c r="D1120" s="17">
        <v>314.749607146953</v>
      </c>
      <c r="E1120" s="17">
        <v>338.52089389925698</v>
      </c>
      <c r="F1120" s="17">
        <v>380.19134492307097</v>
      </c>
      <c r="G1120" s="17">
        <v>306.12027919155202</v>
      </c>
      <c r="H1120" s="17">
        <v>294.003064393606</v>
      </c>
      <c r="I1120" s="17">
        <v>330.13099371859499</v>
      </c>
      <c r="J1120" s="1" t="s">
        <v>643</v>
      </c>
    </row>
    <row r="1121" spans="1:10">
      <c r="A1121" s="1" t="s">
        <v>2823</v>
      </c>
      <c r="B1121" s="3">
        <v>577.65154769829667</v>
      </c>
      <c r="C1121" s="17">
        <v>0.99215062430724599</v>
      </c>
      <c r="D1121" s="17">
        <v>923.56164968079702</v>
      </c>
      <c r="E1121" s="17">
        <v>963.50653597938697</v>
      </c>
      <c r="F1121" s="17">
        <v>869.090692416921</v>
      </c>
      <c r="G1121" s="17">
        <v>923.72399994811099</v>
      </c>
      <c r="H1121" s="17">
        <v>970.55948571631404</v>
      </c>
      <c r="I1121" s="17">
        <v>896.86613427274096</v>
      </c>
      <c r="J1121" s="1" t="s">
        <v>2822</v>
      </c>
    </row>
    <row r="1122" spans="1:10">
      <c r="A1122" s="1" t="s">
        <v>1206</v>
      </c>
      <c r="B1122" s="3">
        <v>-11.808349156023205</v>
      </c>
      <c r="C1122" s="17">
        <v>0.39710180308945398</v>
      </c>
      <c r="D1122" s="17">
        <v>807.69739126704405</v>
      </c>
      <c r="E1122" s="17">
        <v>841.60000320530298</v>
      </c>
      <c r="F1122" s="17">
        <v>803.49158602278806</v>
      </c>
      <c r="G1122" s="17">
        <v>786.47263463254103</v>
      </c>
      <c r="H1122" s="17">
        <v>789.41270990985697</v>
      </c>
      <c r="I1122" s="17">
        <v>764.09476185073095</v>
      </c>
      <c r="J1122" s="1" t="s">
        <v>1205</v>
      </c>
    </row>
    <row r="1123" spans="1:10">
      <c r="A1123" s="1" t="s">
        <v>1576</v>
      </c>
      <c r="B1123" s="3">
        <v>8.3251459692844456</v>
      </c>
      <c r="C1123" s="17">
        <v>0.55465062360356199</v>
      </c>
      <c r="D1123" s="17">
        <v>74.729033934416606</v>
      </c>
      <c r="E1123" s="17">
        <v>71.025069351088007</v>
      </c>
      <c r="F1123" s="17">
        <v>33.158644977190299</v>
      </c>
      <c r="G1123" s="17">
        <v>77.945302830199097</v>
      </c>
      <c r="H1123" s="17">
        <v>86.159228043810003</v>
      </c>
      <c r="I1123" s="17">
        <v>34.830981062593303</v>
      </c>
      <c r="J1123" s="1" t="s">
        <v>1575</v>
      </c>
    </row>
    <row r="1124" spans="1:10">
      <c r="A1124" s="1" t="s">
        <v>886</v>
      </c>
      <c r="B1124" s="3">
        <v>6.1352460371443147</v>
      </c>
      <c r="C1124" s="17">
        <v>0.239502112452184</v>
      </c>
      <c r="D1124" s="17">
        <v>163.79333225164399</v>
      </c>
      <c r="E1124" s="17">
        <v>167.698363332903</v>
      </c>
      <c r="F1124" s="17">
        <v>160.664706939235</v>
      </c>
      <c r="G1124" s="17">
        <v>189.89223092389301</v>
      </c>
      <c r="H1124" s="17">
        <v>182.286163927871</v>
      </c>
      <c r="I1124" s="17">
        <v>184.885648049042</v>
      </c>
      <c r="J1124" s="1" t="s">
        <v>885</v>
      </c>
    </row>
    <row r="1125" spans="1:10">
      <c r="A1125" s="1" t="s">
        <v>2381</v>
      </c>
      <c r="B1125" s="3">
        <v>17.228328477923082</v>
      </c>
      <c r="C1125" s="17">
        <v>0.87143720234212596</v>
      </c>
      <c r="D1125" s="17">
        <v>177.71475460136901</v>
      </c>
      <c r="E1125" s="17">
        <v>176.64769210535999</v>
      </c>
      <c r="F1125" s="17">
        <v>202.05319764772301</v>
      </c>
      <c r="G1125" s="17">
        <v>178.13897929238499</v>
      </c>
      <c r="H1125" s="17">
        <v>159.35708670423901</v>
      </c>
      <c r="I1125" s="17">
        <v>256.25948646985199</v>
      </c>
      <c r="J1125" s="1" t="s">
        <v>2380</v>
      </c>
    </row>
    <row r="1126" spans="1:10">
      <c r="A1126" s="1" t="s">
        <v>1286</v>
      </c>
      <c r="B1126" s="3">
        <v>8.4833378737133138</v>
      </c>
      <c r="C1126" s="17">
        <v>0.44864983217020199</v>
      </c>
      <c r="D1126" s="17">
        <v>147.348688742641</v>
      </c>
      <c r="E1126" s="17">
        <v>150.907925235075</v>
      </c>
      <c r="F1126" s="17">
        <v>135.513611461067</v>
      </c>
      <c r="G1126" s="17">
        <v>164.385401748573</v>
      </c>
      <c r="H1126" s="17">
        <v>163.66883405420501</v>
      </c>
      <c r="I1126" s="17">
        <v>148.18552076341001</v>
      </c>
      <c r="J1126" s="1" t="s">
        <v>1285</v>
      </c>
    </row>
    <row r="1127" spans="1:10">
      <c r="A1127" s="1" t="s">
        <v>2309</v>
      </c>
      <c r="B1127" s="3">
        <v>21.160119747605933</v>
      </c>
      <c r="C1127" s="17">
        <v>0.84683883207861499</v>
      </c>
      <c r="D1127" s="17">
        <v>144.09135687346199</v>
      </c>
      <c r="E1127" s="17">
        <v>161.166830199413</v>
      </c>
      <c r="F1127" s="17">
        <v>127.69366066385901</v>
      </c>
      <c r="G1127" s="17">
        <v>154.78426186463199</v>
      </c>
      <c r="H1127" s="17">
        <v>168.308038681445</v>
      </c>
      <c r="I1127" s="17">
        <v>130.44868816320101</v>
      </c>
      <c r="J1127" s="1" t="s">
        <v>2308</v>
      </c>
    </row>
    <row r="1128" spans="1:10">
      <c r="A1128" s="1" t="s">
        <v>2062</v>
      </c>
      <c r="B1128" s="3">
        <v>12.887782622074729</v>
      </c>
      <c r="C1128" s="17">
        <v>0.75334023998317601</v>
      </c>
      <c r="D1128" s="17">
        <v>163.55738514243501</v>
      </c>
      <c r="E1128" s="17">
        <v>146.52819146509501</v>
      </c>
      <c r="F1128" s="17">
        <v>132.67783759564901</v>
      </c>
      <c r="G1128" s="17">
        <v>150.32692281728001</v>
      </c>
      <c r="H1128" s="17">
        <v>190.966457448245</v>
      </c>
      <c r="I1128" s="17">
        <v>133.88429320228701</v>
      </c>
      <c r="J1128" s="1" t="s">
        <v>2061</v>
      </c>
    </row>
    <row r="1129" spans="1:10">
      <c r="A1129" s="1" t="s">
        <v>1743</v>
      </c>
      <c r="B1129" s="3">
        <v>11.541276896697141</v>
      </c>
      <c r="C1129" s="17">
        <v>0.63575704276427403</v>
      </c>
      <c r="D1129" s="17">
        <v>145.04168145427201</v>
      </c>
      <c r="E1129" s="17">
        <v>136.11106263720399</v>
      </c>
      <c r="F1129" s="17">
        <v>119.92486317773199</v>
      </c>
      <c r="G1129" s="17">
        <v>148.22777770632101</v>
      </c>
      <c r="H1129" s="17">
        <v>170.595602345798</v>
      </c>
      <c r="I1129" s="17">
        <v>115.867612270956</v>
      </c>
      <c r="J1129" s="1" t="s">
        <v>1742</v>
      </c>
    </row>
    <row r="1130" spans="1:10">
      <c r="A1130" s="1" t="s">
        <v>1282</v>
      </c>
      <c r="B1130" s="3">
        <v>6.8555124490502468</v>
      </c>
      <c r="C1130" s="17">
        <v>0.44424184004608003</v>
      </c>
      <c r="D1130" s="17">
        <v>78.350468236078896</v>
      </c>
      <c r="E1130" s="17">
        <v>74.501281285814898</v>
      </c>
      <c r="F1130" s="17">
        <v>82.952404137481906</v>
      </c>
      <c r="G1130" s="17">
        <v>88.522430978455105</v>
      </c>
      <c r="H1130" s="17">
        <v>94.285946859243396</v>
      </c>
      <c r="I1130" s="17">
        <v>81.676971197318096</v>
      </c>
      <c r="J1130" s="1" t="s">
        <v>1281</v>
      </c>
    </row>
    <row r="1131" spans="1:10">
      <c r="A1131" s="1" t="s">
        <v>1455</v>
      </c>
      <c r="B1131" s="3">
        <v>12.594021399292759</v>
      </c>
      <c r="C1131" s="17">
        <v>0.51270605098926503</v>
      </c>
      <c r="D1131" s="17">
        <v>184.97804340407899</v>
      </c>
      <c r="E1131" s="17">
        <v>194.75773128108901</v>
      </c>
      <c r="F1131" s="17">
        <v>234.87406361573301</v>
      </c>
      <c r="G1131" s="17">
        <v>198.33653804164501</v>
      </c>
      <c r="H1131" s="17">
        <v>204.15276321008901</v>
      </c>
      <c r="I1131" s="17">
        <v>254.90137473624</v>
      </c>
      <c r="J1131" s="1" t="s">
        <v>1454</v>
      </c>
    </row>
    <row r="1132" spans="1:10">
      <c r="A1132" s="1" t="s">
        <v>1950</v>
      </c>
      <c r="B1132" s="3">
        <v>17.491392299124197</v>
      </c>
      <c r="C1132" s="17">
        <v>0.713211671503716</v>
      </c>
      <c r="D1132" s="17">
        <v>210.62171768794801</v>
      </c>
      <c r="E1132" s="17">
        <v>214.22807494519799</v>
      </c>
      <c r="F1132" s="17">
        <v>252.97009807628501</v>
      </c>
      <c r="G1132" s="17">
        <v>217.30561063340801</v>
      </c>
      <c r="H1132" s="17">
        <v>231.552694719187</v>
      </c>
      <c r="I1132" s="17">
        <v>264.27255195738798</v>
      </c>
      <c r="J1132" s="1" t="s">
        <v>1569</v>
      </c>
    </row>
    <row r="1133" spans="1:10">
      <c r="A1133" s="1" t="s">
        <v>2619</v>
      </c>
      <c r="B1133" s="3">
        <v>51.914447317427886</v>
      </c>
      <c r="C1133" s="17">
        <v>0.93735009869791697</v>
      </c>
      <c r="D1133" s="17">
        <v>221.76270442327399</v>
      </c>
      <c r="E1133" s="17">
        <v>203.51011631701601</v>
      </c>
      <c r="F1133" s="17">
        <v>349.65530821193499</v>
      </c>
      <c r="G1133" s="17">
        <v>210.15055015973999</v>
      </c>
      <c r="H1133" s="17">
        <v>220.95292597317601</v>
      </c>
      <c r="I1133" s="17">
        <v>364.89094915896601</v>
      </c>
      <c r="J1133" s="1" t="s">
        <v>2618</v>
      </c>
    </row>
    <row r="1134" spans="1:10">
      <c r="A1134" s="1" t="s">
        <v>2138</v>
      </c>
      <c r="B1134" s="3">
        <v>15.707128741858796</v>
      </c>
      <c r="C1134" s="17">
        <v>0.78213792359800904</v>
      </c>
      <c r="D1134" s="17">
        <v>212.73422881919601</v>
      </c>
      <c r="E1134" s="17">
        <v>191.090273116151</v>
      </c>
      <c r="F1134" s="17">
        <v>239.675785214851</v>
      </c>
      <c r="G1134" s="17">
        <v>207.95299494035601</v>
      </c>
      <c r="H1134" s="17">
        <v>190.909161781444</v>
      </c>
      <c r="I1134" s="17">
        <v>288.62037317355703</v>
      </c>
      <c r="J1134" s="1" t="s">
        <v>1102</v>
      </c>
    </row>
    <row r="1135" spans="1:10">
      <c r="A1135" s="1" t="s">
        <v>2589</v>
      </c>
      <c r="B1135" s="3">
        <v>-18.437283898607227</v>
      </c>
      <c r="C1135" s="17">
        <v>0.93332669514015898</v>
      </c>
      <c r="D1135" s="17">
        <v>79.607124664765095</v>
      </c>
      <c r="E1135" s="17">
        <v>59.357117259129602</v>
      </c>
      <c r="F1135" s="17">
        <v>149.32450619957601</v>
      </c>
      <c r="G1135" s="17">
        <v>74.202924367375601</v>
      </c>
      <c r="H1135" s="17">
        <v>51.555682727074498</v>
      </c>
      <c r="I1135" s="17">
        <v>162.58517384112599</v>
      </c>
      <c r="J1135" s="1" t="s">
        <v>466</v>
      </c>
    </row>
    <row r="1136" spans="1:10">
      <c r="A1136" s="1" t="s">
        <v>1548</v>
      </c>
      <c r="B1136" s="3">
        <v>-4.4728119769239019</v>
      </c>
      <c r="C1136" s="17">
        <v>0.544111674743745</v>
      </c>
      <c r="D1136" s="17">
        <v>44.622983207122203</v>
      </c>
      <c r="E1136" s="17">
        <v>50.985320454421903</v>
      </c>
      <c r="F1136" s="17">
        <v>36.623533369079901</v>
      </c>
      <c r="G1136" s="17">
        <v>48.685423866960001</v>
      </c>
      <c r="H1136" s="17">
        <v>48.012873534573004</v>
      </c>
      <c r="I1136" s="17">
        <v>22.679453597403501</v>
      </c>
      <c r="J1136" s="1" t="s">
        <v>733</v>
      </c>
    </row>
    <row r="1137" spans="1:10">
      <c r="A1137" s="1" t="s">
        <v>1767</v>
      </c>
      <c r="B1137" s="3">
        <v>10.841929431242905</v>
      </c>
      <c r="C1137" s="17">
        <v>0.64421792467918704</v>
      </c>
      <c r="D1137" s="17">
        <v>154.96422126477199</v>
      </c>
      <c r="E1137" s="17">
        <v>143.619631364463</v>
      </c>
      <c r="F1137" s="17">
        <v>149.06497260717401</v>
      </c>
      <c r="G1137" s="17">
        <v>178.393009922392</v>
      </c>
      <c r="H1137" s="17">
        <v>167.65826188427599</v>
      </c>
      <c r="I1137" s="17">
        <v>139.19664641792599</v>
      </c>
      <c r="J1137" s="1" t="s">
        <v>831</v>
      </c>
    </row>
    <row r="1138" spans="1:10">
      <c r="A1138" s="1" t="s">
        <v>2228</v>
      </c>
      <c r="B1138" s="3">
        <v>-17.104198564534272</v>
      </c>
      <c r="C1138" s="17">
        <v>0.81134094586413896</v>
      </c>
      <c r="D1138" s="17">
        <v>222.284210693153</v>
      </c>
      <c r="E1138" s="17">
        <v>233.53518238090999</v>
      </c>
      <c r="F1138" s="17">
        <v>232.86600788871601</v>
      </c>
      <c r="G1138" s="17">
        <v>227.71736307940299</v>
      </c>
      <c r="H1138" s="17">
        <v>268.643193642558</v>
      </c>
      <c r="I1138" s="17">
        <v>180.37044896251999</v>
      </c>
      <c r="J1138" s="1" t="s">
        <v>2227</v>
      </c>
    </row>
    <row r="1139" spans="1:10">
      <c r="A1139" s="1" t="s">
        <v>2190</v>
      </c>
      <c r="B1139" s="3">
        <v>-16.275047776735434</v>
      </c>
      <c r="C1139" s="17">
        <v>0.78804347896620897</v>
      </c>
      <c r="D1139" s="17">
        <v>217.17909209008201</v>
      </c>
      <c r="E1139" s="17">
        <v>240.65228475056401</v>
      </c>
      <c r="F1139" s="17">
        <v>212.01968993465499</v>
      </c>
      <c r="G1139" s="17">
        <v>232.08013799973401</v>
      </c>
      <c r="H1139" s="17">
        <v>265.20454788769399</v>
      </c>
      <c r="I1139" s="17">
        <v>163.678708519856</v>
      </c>
      <c r="J1139" s="1" t="s">
        <v>2189</v>
      </c>
    </row>
    <row r="1140" spans="1:10">
      <c r="A1140" s="1" t="s">
        <v>2208</v>
      </c>
      <c r="B1140" s="3">
        <v>-14.952319817213141</v>
      </c>
      <c r="C1140" s="17">
        <v>0.79669229960680998</v>
      </c>
      <c r="D1140" s="17">
        <v>199.038467376667</v>
      </c>
      <c r="E1140" s="17">
        <v>215.79833308615801</v>
      </c>
      <c r="F1140" s="17">
        <v>172.64259368557299</v>
      </c>
      <c r="G1140" s="17">
        <v>219.41051150129601</v>
      </c>
      <c r="H1140" s="17">
        <v>244.98743308036501</v>
      </c>
      <c r="I1140" s="17">
        <v>123.530640870963</v>
      </c>
      <c r="J1140" s="1" t="s">
        <v>2207</v>
      </c>
    </row>
    <row r="1141" spans="1:10">
      <c r="A1141" s="1" t="s">
        <v>2555</v>
      </c>
      <c r="B1141" s="3">
        <v>-29.859208507931733</v>
      </c>
      <c r="C1141" s="17">
        <v>0.92579659950556603</v>
      </c>
      <c r="D1141" s="17">
        <v>144.166561130703</v>
      </c>
      <c r="E1141" s="17">
        <v>147.65981179668199</v>
      </c>
      <c r="F1141" s="17">
        <v>111.034032263483</v>
      </c>
      <c r="G1141" s="17">
        <v>156.15398914365699</v>
      </c>
      <c r="H1141" s="17">
        <v>184.89025198398301</v>
      </c>
      <c r="I1141" s="17">
        <v>77.881552217478003</v>
      </c>
      <c r="J1141" s="1" t="s">
        <v>2554</v>
      </c>
    </row>
    <row r="1142" spans="1:10">
      <c r="A1142" s="1" t="s">
        <v>2341</v>
      </c>
      <c r="B1142" s="3">
        <v>-13.031528593005387</v>
      </c>
      <c r="C1142" s="17">
        <v>0.855344707607401</v>
      </c>
      <c r="D1142" s="17">
        <v>54.920594716458098</v>
      </c>
      <c r="E1142" s="17">
        <v>69.638486474332296</v>
      </c>
      <c r="F1142" s="17">
        <v>42.780411543911299</v>
      </c>
      <c r="G1142" s="17">
        <v>59.460427342484103</v>
      </c>
      <c r="H1142" s="17">
        <v>76.2172113984128</v>
      </c>
      <c r="I1142" s="17">
        <v>31.428371734779098</v>
      </c>
      <c r="J1142" s="1" t="s">
        <v>2340</v>
      </c>
    </row>
    <row r="1143" spans="1:10">
      <c r="A1143" s="1" t="s">
        <v>1581</v>
      </c>
      <c r="B1143" s="3">
        <v>-5.1387610875144372</v>
      </c>
      <c r="C1143" s="17">
        <v>0.56143319805874004</v>
      </c>
      <c r="D1143" s="17">
        <v>74.902179805337099</v>
      </c>
      <c r="E1143" s="17">
        <v>86.2451438633978</v>
      </c>
      <c r="F1143" s="17">
        <v>76.358645854590904</v>
      </c>
      <c r="G1143" s="17">
        <v>82.290756790646796</v>
      </c>
      <c r="H1143" s="17">
        <v>89.615544277388906</v>
      </c>
      <c r="I1143" s="17">
        <v>45.829510381983702</v>
      </c>
      <c r="J1143" s="1" t="s">
        <v>1580</v>
      </c>
    </row>
    <row r="1144" spans="1:10">
      <c r="A1144" s="1" t="s">
        <v>2140</v>
      </c>
      <c r="B1144" s="3">
        <v>-11.517066422174267</v>
      </c>
      <c r="C1144" s="17">
        <v>0.78213792359800904</v>
      </c>
      <c r="D1144" s="17">
        <v>53.525254403540004</v>
      </c>
      <c r="E1144" s="17">
        <v>59.381655133151597</v>
      </c>
      <c r="F1144" s="17">
        <v>56.848708314704197</v>
      </c>
      <c r="G1144" s="17">
        <v>58.903352332865097</v>
      </c>
      <c r="H1144" s="17">
        <v>66.196059529362202</v>
      </c>
      <c r="I1144" s="17">
        <v>39.932696461862498</v>
      </c>
      <c r="J1144" s="1" t="s">
        <v>2139</v>
      </c>
    </row>
    <row r="1145" spans="1:10">
      <c r="A1145" s="1" t="s">
        <v>3022</v>
      </c>
      <c r="B1145" s="3">
        <v>-2.9215765392563551</v>
      </c>
      <c r="C1145" s="17" t="s">
        <v>17</v>
      </c>
      <c r="D1145" s="17">
        <v>10.7521483948317</v>
      </c>
      <c r="E1145" s="17">
        <v>8.6410291435974695</v>
      </c>
      <c r="F1145" s="17">
        <v>10.370550958606801</v>
      </c>
      <c r="G1145" s="17">
        <v>7.9536816261598702</v>
      </c>
      <c r="H1145" s="17">
        <v>10.196372183179999</v>
      </c>
      <c r="I1145" s="17">
        <v>6.0360189613441699</v>
      </c>
      <c r="J1145" s="1" t="s">
        <v>686</v>
      </c>
    </row>
    <row r="1146" spans="1:10">
      <c r="A1146" s="1" t="s">
        <v>1254</v>
      </c>
      <c r="B1146" s="3">
        <v>8.9688309966251403</v>
      </c>
      <c r="C1146" s="17">
        <v>0.42731912001569</v>
      </c>
      <c r="D1146" s="17">
        <v>140.808231652377</v>
      </c>
      <c r="E1146" s="17">
        <v>133.70032471053301</v>
      </c>
      <c r="F1146" s="17">
        <v>73.244842344259595</v>
      </c>
      <c r="G1146" s="17">
        <v>155.654107522141</v>
      </c>
      <c r="H1146" s="17">
        <v>144.34424745419599</v>
      </c>
      <c r="I1146" s="17">
        <v>80.299241868677797</v>
      </c>
      <c r="J1146" s="1" t="s">
        <v>215</v>
      </c>
    </row>
    <row r="1147" spans="1:10">
      <c r="A1147" s="1" t="s">
        <v>2691</v>
      </c>
      <c r="B1147" s="3">
        <v>-52.003172466338654</v>
      </c>
      <c r="C1147" s="17">
        <v>0.96704643692183101</v>
      </c>
      <c r="D1147" s="17">
        <v>103.075608924367</v>
      </c>
      <c r="E1147" s="17">
        <v>99.205557806710402</v>
      </c>
      <c r="F1147" s="17">
        <v>68.550720601699794</v>
      </c>
      <c r="G1147" s="17">
        <v>97.784221264044902</v>
      </c>
      <c r="H1147" s="17">
        <v>84.2983445832445</v>
      </c>
      <c r="I1147" s="17">
        <v>84.417254722802696</v>
      </c>
      <c r="J1147" s="1" t="s">
        <v>140</v>
      </c>
    </row>
    <row r="1148" spans="1:10">
      <c r="A1148" s="1" t="s">
        <v>382</v>
      </c>
      <c r="B1148" s="3">
        <v>4.6210528633351373</v>
      </c>
      <c r="C1148" s="17">
        <v>3.7756465911942802E-2</v>
      </c>
      <c r="D1148" s="17">
        <v>6270.1012301289702</v>
      </c>
      <c r="E1148" s="17">
        <v>5422.86800167819</v>
      </c>
      <c r="F1148" s="17">
        <v>9152.9716106546693</v>
      </c>
      <c r="G1148" s="17">
        <v>7070.62155852464</v>
      </c>
      <c r="H1148" s="17">
        <v>6652.4434110379998</v>
      </c>
      <c r="I1148" s="17">
        <v>10791.5747302785</v>
      </c>
      <c r="J1148" s="1" t="s">
        <v>381</v>
      </c>
    </row>
    <row r="1149" spans="1:10">
      <c r="A1149" s="1" t="s">
        <v>180</v>
      </c>
      <c r="B1149" s="3">
        <v>4.1853440381343097</v>
      </c>
      <c r="C1149" s="17">
        <v>3.8093764514331601E-3</v>
      </c>
      <c r="D1149" s="17">
        <v>241.94713639525099</v>
      </c>
      <c r="E1149" s="17">
        <v>247.26794915701001</v>
      </c>
      <c r="F1149" s="17">
        <v>185.49184391171099</v>
      </c>
      <c r="G1149" s="17">
        <v>308.19371711545801</v>
      </c>
      <c r="H1149" s="17">
        <v>306.03536253805902</v>
      </c>
      <c r="I1149" s="17">
        <v>199.980759447205</v>
      </c>
      <c r="J1149" s="1" t="s">
        <v>179</v>
      </c>
    </row>
    <row r="1150" spans="1:10">
      <c r="A1150" s="1" t="s">
        <v>2613</v>
      </c>
      <c r="B1150" s="3">
        <v>-80.967835991930116</v>
      </c>
      <c r="C1150" s="17">
        <v>0.93538485612970301</v>
      </c>
      <c r="D1150" s="17">
        <v>1455.88071004986</v>
      </c>
      <c r="E1150" s="17">
        <v>1416.37581430568</v>
      </c>
      <c r="F1150" s="17">
        <v>1012.74267838156</v>
      </c>
      <c r="G1150" s="17">
        <v>1527.69773023005</v>
      </c>
      <c r="H1150" s="17">
        <v>1534.5436780108901</v>
      </c>
      <c r="I1150" s="17">
        <v>898.42391772041401</v>
      </c>
      <c r="J1150" s="1" t="s">
        <v>2612</v>
      </c>
    </row>
    <row r="1151" spans="1:10">
      <c r="A1151" s="1" t="s">
        <v>2512</v>
      </c>
      <c r="B1151" s="3">
        <v>-58.568676588107159</v>
      </c>
      <c r="C1151" s="17">
        <v>0.91434300920132305</v>
      </c>
      <c r="D1151" s="17">
        <v>776.19088059749197</v>
      </c>
      <c r="E1151" s="17">
        <v>744.064840776707</v>
      </c>
      <c r="F1151" s="17">
        <v>666.77096914665901</v>
      </c>
      <c r="G1151" s="17">
        <v>792.03971976156197</v>
      </c>
      <c r="H1151" s="17">
        <v>807.10773317573103</v>
      </c>
      <c r="I1151" s="17">
        <v>602.43489765875904</v>
      </c>
      <c r="J1151" s="1" t="s">
        <v>2511</v>
      </c>
    </row>
    <row r="1152" spans="1:10">
      <c r="A1152" s="1" t="s">
        <v>3026</v>
      </c>
      <c r="B1152" s="3">
        <v>3.4689953272059921</v>
      </c>
      <c r="C1152" s="17" t="s">
        <v>17</v>
      </c>
      <c r="D1152" s="17">
        <v>17.694082816599501</v>
      </c>
      <c r="E1152" s="17">
        <v>16.3915051845295</v>
      </c>
      <c r="F1152" s="17">
        <v>18.6598913102296</v>
      </c>
      <c r="G1152" s="17">
        <v>21.758680060795399</v>
      </c>
      <c r="H1152" s="17">
        <v>20.338763060292401</v>
      </c>
      <c r="I1152" s="17">
        <v>22.991245248772401</v>
      </c>
      <c r="J1152" s="1" t="s">
        <v>1853</v>
      </c>
    </row>
    <row r="1153" spans="1:10">
      <c r="A1153" s="1" t="s">
        <v>3027</v>
      </c>
      <c r="B1153" s="3">
        <v>2.0564006035464311</v>
      </c>
      <c r="C1153" s="17" t="s">
        <v>17</v>
      </c>
      <c r="D1153" s="17">
        <v>13.510817230566399</v>
      </c>
      <c r="E1153" s="17">
        <v>18.456087469644402</v>
      </c>
      <c r="F1153" s="17">
        <v>18.470002462438799</v>
      </c>
      <c r="G1153" s="17">
        <v>22.2601441038851</v>
      </c>
      <c r="H1153" s="17">
        <v>17.471517309380602</v>
      </c>
      <c r="I1153" s="17">
        <v>32.792564580818897</v>
      </c>
      <c r="J1153" s="1" t="s">
        <v>4</v>
      </c>
    </row>
    <row r="1154" spans="1:10">
      <c r="A1154" s="1" t="s">
        <v>3028</v>
      </c>
      <c r="B1154" s="3">
        <v>2.9810886565483461</v>
      </c>
      <c r="C1154" s="17" t="s">
        <v>17</v>
      </c>
      <c r="D1154" s="17">
        <v>14.486301794775899</v>
      </c>
      <c r="E1154" s="17">
        <v>13.857284265064299</v>
      </c>
      <c r="F1154" s="17">
        <v>22.502046064177001</v>
      </c>
      <c r="G1154" s="17">
        <v>19.756403888041699</v>
      </c>
      <c r="H1154" s="17">
        <v>21.662993394326602</v>
      </c>
      <c r="I1154" s="17">
        <v>22.538587425991</v>
      </c>
      <c r="J1154" s="1" t="s">
        <v>1047</v>
      </c>
    </row>
    <row r="1155" spans="1:10">
      <c r="A1155" s="1" t="s">
        <v>3030</v>
      </c>
      <c r="B1155" s="3">
        <v>-23.754122545963263</v>
      </c>
      <c r="C1155" s="17" t="s">
        <v>17</v>
      </c>
      <c r="D1155" s="17">
        <v>15.6331818866436</v>
      </c>
      <c r="E1155" s="17">
        <v>12.549731239480501</v>
      </c>
      <c r="F1155" s="17">
        <v>21.569190897226001</v>
      </c>
      <c r="G1155" s="17">
        <v>16.309028333694599</v>
      </c>
      <c r="H1155" s="17">
        <v>15.6603233615009</v>
      </c>
      <c r="I1155" s="17">
        <v>16.210743464810701</v>
      </c>
      <c r="J1155" s="1" t="s">
        <v>3029</v>
      </c>
    </row>
    <row r="1156" spans="1:10">
      <c r="A1156" s="1" t="s">
        <v>521</v>
      </c>
      <c r="B1156" s="3">
        <v>7.1143371632514114</v>
      </c>
      <c r="C1156" s="17">
        <v>9.1608095795751202E-2</v>
      </c>
      <c r="D1156" s="17">
        <v>1562.2830528904799</v>
      </c>
      <c r="E1156" s="17">
        <v>1608.2696487861399</v>
      </c>
      <c r="F1156" s="17">
        <v>1532.52629101872</v>
      </c>
      <c r="G1156" s="17">
        <v>1761.97125131383</v>
      </c>
      <c r="H1156" s="17">
        <v>1723.4878407496301</v>
      </c>
      <c r="I1156" s="17">
        <v>1758.9032811591301</v>
      </c>
      <c r="J1156" s="1" t="s">
        <v>520</v>
      </c>
    </row>
    <row r="1157" spans="1:10">
      <c r="A1157" s="1" t="s">
        <v>1338</v>
      </c>
      <c r="B1157" s="3">
        <v>8.3569647290866005</v>
      </c>
      <c r="C1157" s="17">
        <v>0.467766470612762</v>
      </c>
      <c r="D1157" s="17">
        <v>818.08802546390802</v>
      </c>
      <c r="E1157" s="17">
        <v>832.76023408889102</v>
      </c>
      <c r="F1157" s="17">
        <v>910.09890081373396</v>
      </c>
      <c r="G1157" s="17">
        <v>839.82356170505898</v>
      </c>
      <c r="H1157" s="17">
        <v>834.03153574934402</v>
      </c>
      <c r="I1157" s="17">
        <v>1174.3945631526201</v>
      </c>
      <c r="J1157" s="1" t="s">
        <v>1337</v>
      </c>
    </row>
    <row r="1158" spans="1:10">
      <c r="A1158" s="1" t="s">
        <v>2166</v>
      </c>
      <c r="B1158" s="3">
        <v>-27.212580597604557</v>
      </c>
      <c r="C1158" s="17">
        <v>0.78627660477900296</v>
      </c>
      <c r="D1158" s="17">
        <v>132.42378729263299</v>
      </c>
      <c r="E1158" s="17">
        <v>134.597026082008</v>
      </c>
      <c r="F1158" s="17">
        <v>166.93176997587199</v>
      </c>
      <c r="G1158" s="17">
        <v>127.10038086967199</v>
      </c>
      <c r="H1158" s="17">
        <v>134.74602639800401</v>
      </c>
      <c r="I1158" s="17">
        <v>166.39537217967899</v>
      </c>
      <c r="J1158" s="1" t="s">
        <v>2165</v>
      </c>
    </row>
    <row r="1159" spans="1:10">
      <c r="A1159" s="1" t="s">
        <v>222</v>
      </c>
      <c r="B1159" s="3">
        <v>4.4966486318259706</v>
      </c>
      <c r="C1159" s="17">
        <v>1.0055133565172099E-2</v>
      </c>
      <c r="D1159" s="17">
        <v>268.722074367929</v>
      </c>
      <c r="E1159" s="17">
        <v>271.81742543793303</v>
      </c>
      <c r="F1159" s="17">
        <v>313.78814586771301</v>
      </c>
      <c r="G1159" s="17">
        <v>318.78414353383999</v>
      </c>
      <c r="H1159" s="17">
        <v>308.13896839874002</v>
      </c>
      <c r="I1159" s="17">
        <v>382.90919168296102</v>
      </c>
      <c r="J1159" s="1" t="s">
        <v>221</v>
      </c>
    </row>
    <row r="1160" spans="1:10">
      <c r="A1160" s="1" t="s">
        <v>214</v>
      </c>
      <c r="B1160" s="3">
        <v>3.8443916662137139</v>
      </c>
      <c r="C1160" s="17">
        <v>9.7549173645230507E-3</v>
      </c>
      <c r="D1160" s="17">
        <v>368.935799751324</v>
      </c>
      <c r="E1160" s="17">
        <v>362.44815571746602</v>
      </c>
      <c r="F1160" s="17">
        <v>602.13328440196096</v>
      </c>
      <c r="G1160" s="17">
        <v>437.99653800197802</v>
      </c>
      <c r="H1160" s="17">
        <v>446.62045259609903</v>
      </c>
      <c r="I1160" s="17">
        <v>729.37452952377396</v>
      </c>
      <c r="J1160" s="1" t="s">
        <v>213</v>
      </c>
    </row>
    <row r="1161" spans="1:10">
      <c r="A1161" s="1" t="s">
        <v>350</v>
      </c>
      <c r="B1161" s="3">
        <v>2.8697472492468639</v>
      </c>
      <c r="C1161" s="17">
        <v>3.2269659667359597E-2</v>
      </c>
      <c r="D1161" s="17">
        <v>347.47837810989898</v>
      </c>
      <c r="E1161" s="17">
        <v>369.02791870946498</v>
      </c>
      <c r="F1161" s="17">
        <v>447.87726300813802</v>
      </c>
      <c r="G1161" s="17">
        <v>483.52532079835402</v>
      </c>
      <c r="H1161" s="17">
        <v>469.737422429513</v>
      </c>
      <c r="I1161" s="17">
        <v>541.31618916000298</v>
      </c>
      <c r="J1161" s="1" t="s">
        <v>4</v>
      </c>
    </row>
    <row r="1162" spans="1:10">
      <c r="A1162" s="1" t="s">
        <v>58</v>
      </c>
      <c r="B1162" s="3">
        <v>2.969847502368359</v>
      </c>
      <c r="C1162" s="17">
        <v>1.3497269922231999E-5</v>
      </c>
      <c r="D1162" s="17">
        <v>124.01794694701201</v>
      </c>
      <c r="E1162" s="17">
        <v>132.73952972423101</v>
      </c>
      <c r="F1162" s="17">
        <v>181.58854141124999</v>
      </c>
      <c r="G1162" s="17">
        <v>172.25784044549101</v>
      </c>
      <c r="H1162" s="17">
        <v>170.26430710063701</v>
      </c>
      <c r="I1162" s="17">
        <v>213.20252682229699</v>
      </c>
      <c r="J1162" s="1" t="s">
        <v>57</v>
      </c>
    </row>
    <row r="1163" spans="1:10">
      <c r="A1163" s="1" t="s">
        <v>3031</v>
      </c>
      <c r="B1163" s="3">
        <v>-2.5469354367840085</v>
      </c>
      <c r="C1163" s="17" t="s">
        <v>17</v>
      </c>
      <c r="D1163" s="17">
        <v>16.0185067923003</v>
      </c>
      <c r="E1163" s="17">
        <v>11.448187431626399</v>
      </c>
      <c r="F1163" s="17">
        <v>12.498843757217401</v>
      </c>
      <c r="G1163" s="17">
        <v>10.1557504022181</v>
      </c>
      <c r="H1163" s="17">
        <v>11.174630738873301</v>
      </c>
      <c r="I1163" s="17">
        <v>9.5335634169709103</v>
      </c>
      <c r="J1163" s="1" t="s">
        <v>40</v>
      </c>
    </row>
    <row r="1164" spans="1:10">
      <c r="A1164" s="1" t="s">
        <v>3032</v>
      </c>
      <c r="B1164" s="3">
        <v>-6.6712667327885598</v>
      </c>
      <c r="C1164" s="17" t="s">
        <v>17</v>
      </c>
      <c r="D1164" s="17">
        <v>8.1584941426622599</v>
      </c>
      <c r="E1164" s="17">
        <v>4.5366109201103404</v>
      </c>
      <c r="F1164" s="17">
        <v>10.0883033266447</v>
      </c>
      <c r="G1164" s="17">
        <v>6.5854679626805703</v>
      </c>
      <c r="H1164" s="17">
        <v>6.6045711568069096</v>
      </c>
      <c r="I1164" s="17">
        <v>7.2445459583542497</v>
      </c>
      <c r="J1164" s="1" t="s">
        <v>1464</v>
      </c>
    </row>
    <row r="1165" spans="1:10">
      <c r="A1165" s="1" t="s">
        <v>497</v>
      </c>
      <c r="B1165" s="3">
        <v>4.4680180756071977</v>
      </c>
      <c r="C1165" s="17">
        <v>7.6751858409338999E-2</v>
      </c>
      <c r="D1165" s="17">
        <v>443.41084019265998</v>
      </c>
      <c r="E1165" s="17">
        <v>494.62806335021202</v>
      </c>
      <c r="F1165" s="17">
        <v>455.62653555479</v>
      </c>
      <c r="G1165" s="17">
        <v>565.61852612800897</v>
      </c>
      <c r="H1165" s="17">
        <v>604.97871796351296</v>
      </c>
      <c r="I1165" s="17">
        <v>483.07705716374102</v>
      </c>
      <c r="J1165" s="1" t="s">
        <v>496</v>
      </c>
    </row>
    <row r="1166" spans="1:10">
      <c r="A1166" s="1" t="s">
        <v>665</v>
      </c>
      <c r="B1166" s="3">
        <v>5.2504949260324167</v>
      </c>
      <c r="C1166" s="17">
        <v>0.13994590651976599</v>
      </c>
      <c r="D1166" s="17">
        <v>622.896871720842</v>
      </c>
      <c r="E1166" s="17">
        <v>692.57186548390996</v>
      </c>
      <c r="F1166" s="17">
        <v>681.60655018529098</v>
      </c>
      <c r="G1166" s="17">
        <v>764.99796827240004</v>
      </c>
      <c r="H1166" s="17">
        <v>786.06101069318004</v>
      </c>
      <c r="I1166" s="17">
        <v>754.61473090818004</v>
      </c>
      <c r="J1166" s="1" t="s">
        <v>664</v>
      </c>
    </row>
    <row r="1167" spans="1:10">
      <c r="A1167" s="1" t="s">
        <v>363</v>
      </c>
      <c r="B1167" s="3">
        <v>3.832437422488979</v>
      </c>
      <c r="C1167" s="17">
        <v>3.4749594261094301E-2</v>
      </c>
      <c r="D1167" s="17">
        <v>111.187282440673</v>
      </c>
      <c r="E1167" s="17">
        <v>102.08477295313899</v>
      </c>
      <c r="F1167" s="17">
        <v>144.56457287674999</v>
      </c>
      <c r="G1167" s="17">
        <v>131.216329566566</v>
      </c>
      <c r="H1167" s="17">
        <v>132.084359423671</v>
      </c>
      <c r="I1167" s="17">
        <v>169.099669297676</v>
      </c>
      <c r="J1167" s="1" t="s">
        <v>40</v>
      </c>
    </row>
    <row r="1168" spans="1:10">
      <c r="A1168" s="1" t="s">
        <v>1084</v>
      </c>
      <c r="B1168" s="3">
        <v>5.7577619081542988</v>
      </c>
      <c r="C1168" s="17">
        <v>0.34034931439794902</v>
      </c>
      <c r="D1168" s="17">
        <v>70.635825132312107</v>
      </c>
      <c r="E1168" s="17">
        <v>63.066179517919402</v>
      </c>
      <c r="F1168" s="17">
        <v>77.833275628290593</v>
      </c>
      <c r="G1168" s="17">
        <v>81.511695827235002</v>
      </c>
      <c r="H1168" s="17">
        <v>71.865161013062803</v>
      </c>
      <c r="I1168" s="17">
        <v>87.647044998341698</v>
      </c>
      <c r="J1168" s="1" t="s">
        <v>1083</v>
      </c>
    </row>
    <row r="1169" spans="1:10">
      <c r="A1169" s="1" t="s">
        <v>2014</v>
      </c>
      <c r="B1169" s="3">
        <v>-7.5114291849745047</v>
      </c>
      <c r="C1169" s="17">
        <v>0.73375374844555297</v>
      </c>
      <c r="D1169" s="17">
        <v>20.424625627200399</v>
      </c>
      <c r="E1169" s="17">
        <v>21.848674419638701</v>
      </c>
      <c r="F1169" s="17">
        <v>18.966063001092099</v>
      </c>
      <c r="G1169" s="17">
        <v>21.155886368542799</v>
      </c>
      <c r="H1169" s="17">
        <v>18.900279207602701</v>
      </c>
      <c r="I1169" s="17">
        <v>16.5244347914978</v>
      </c>
      <c r="J1169" s="1" t="s">
        <v>2013</v>
      </c>
    </row>
    <row r="1170" spans="1:10">
      <c r="A1170" s="1" t="s">
        <v>2806</v>
      </c>
      <c r="B1170" s="3">
        <v>-112.55950153113685</v>
      </c>
      <c r="C1170" s="17">
        <v>0.99072695394981902</v>
      </c>
      <c r="D1170" s="17">
        <v>18.872713457110201</v>
      </c>
      <c r="E1170" s="17">
        <v>19.316214430089602</v>
      </c>
      <c r="F1170" s="17">
        <v>21.222432612945301</v>
      </c>
      <c r="G1170" s="17">
        <v>20.929814543210298</v>
      </c>
      <c r="H1170" s="17">
        <v>18.118139929800499</v>
      </c>
      <c r="I1170" s="17">
        <v>20.546995882530702</v>
      </c>
      <c r="J1170" s="1" t="s">
        <v>1853</v>
      </c>
    </row>
    <row r="1171" spans="1:10">
      <c r="A1171" s="1" t="s">
        <v>2660</v>
      </c>
      <c r="B1171" s="3">
        <v>-83.296081385467289</v>
      </c>
      <c r="C1171" s="17">
        <v>0.95831512251745499</v>
      </c>
      <c r="D1171" s="17">
        <v>233.830647298961</v>
      </c>
      <c r="E1171" s="17">
        <v>221.65952237985601</v>
      </c>
      <c r="F1171" s="17">
        <v>239.80903937898299</v>
      </c>
      <c r="G1171" s="17">
        <v>216.16595332314901</v>
      </c>
      <c r="H1171" s="17">
        <v>231.19586717106901</v>
      </c>
      <c r="I1171" s="17">
        <v>251.00195275912901</v>
      </c>
      <c r="J1171" s="1" t="s">
        <v>2659</v>
      </c>
    </row>
    <row r="1172" spans="1:10">
      <c r="A1172" s="1" t="s">
        <v>2590</v>
      </c>
      <c r="B1172" s="3">
        <v>-60.921889889355732</v>
      </c>
      <c r="C1172" s="17">
        <v>0.93332669514015898</v>
      </c>
      <c r="D1172" s="17">
        <v>192.72660140657399</v>
      </c>
      <c r="E1172" s="17">
        <v>199.54701504837499</v>
      </c>
      <c r="F1172" s="17">
        <v>204.91476247754201</v>
      </c>
      <c r="G1172" s="17">
        <v>190.82300868239801</v>
      </c>
      <c r="H1172" s="17">
        <v>196.63940518203401</v>
      </c>
      <c r="I1172" s="17">
        <v>209.9401388874</v>
      </c>
      <c r="J1172" s="1" t="s">
        <v>855</v>
      </c>
    </row>
    <row r="1173" spans="1:10">
      <c r="A1173" s="1" t="s">
        <v>2567</v>
      </c>
      <c r="B1173" s="3">
        <v>-45.287158476464711</v>
      </c>
      <c r="C1173" s="17">
        <v>0.93093208651125003</v>
      </c>
      <c r="D1173" s="17">
        <v>704.81429886121305</v>
      </c>
      <c r="E1173" s="17">
        <v>583.20108952385999</v>
      </c>
      <c r="F1173" s="17">
        <v>1662.1415382816499</v>
      </c>
      <c r="G1173" s="17">
        <v>608.68758894221503</v>
      </c>
      <c r="H1173" s="17">
        <v>620.36783061699498</v>
      </c>
      <c r="I1173" s="17">
        <v>1794.05579785894</v>
      </c>
      <c r="J1173" s="1" t="s">
        <v>4</v>
      </c>
    </row>
    <row r="1174" spans="1:10">
      <c r="A1174" s="1" t="s">
        <v>1437</v>
      </c>
      <c r="B1174" s="3">
        <v>14.875784266965466</v>
      </c>
      <c r="C1174" s="17">
        <v>0.49948831646742597</v>
      </c>
      <c r="D1174" s="17">
        <v>389.27993865061802</v>
      </c>
      <c r="E1174" s="17">
        <v>407.34564055906702</v>
      </c>
      <c r="F1174" s="17">
        <v>286.71816221476399</v>
      </c>
      <c r="G1174" s="17">
        <v>421.39598883030499</v>
      </c>
      <c r="H1174" s="17">
        <v>444.74220857693899</v>
      </c>
      <c r="I1174" s="17">
        <v>289.02548951084498</v>
      </c>
      <c r="J1174" s="1" t="s">
        <v>1436</v>
      </c>
    </row>
    <row r="1175" spans="1:10">
      <c r="A1175" s="1" t="s">
        <v>1208</v>
      </c>
      <c r="B1175" s="3">
        <v>7.6202783712844813</v>
      </c>
      <c r="C1175" s="17">
        <v>0.39710180308945398</v>
      </c>
      <c r="D1175" s="17">
        <v>112.301789554621</v>
      </c>
      <c r="E1175" s="17">
        <v>103.934066602762</v>
      </c>
      <c r="F1175" s="17">
        <v>199.25823971723099</v>
      </c>
      <c r="G1175" s="17">
        <v>135.02401107507299</v>
      </c>
      <c r="H1175" s="17">
        <v>123.950858011373</v>
      </c>
      <c r="I1175" s="17">
        <v>190.15505004379901</v>
      </c>
      <c r="J1175" s="1" t="s">
        <v>1207</v>
      </c>
    </row>
    <row r="1176" spans="1:10">
      <c r="A1176" s="1" t="s">
        <v>2466</v>
      </c>
      <c r="B1176" s="3">
        <v>29.877875478446693</v>
      </c>
      <c r="C1176" s="17">
        <v>0.90438243982984701</v>
      </c>
      <c r="D1176" s="17">
        <v>57.329392730337901</v>
      </c>
      <c r="E1176" s="17">
        <v>60.502164235694003</v>
      </c>
      <c r="F1176" s="17">
        <v>171.69464319125001</v>
      </c>
      <c r="G1176" s="17">
        <v>65.103705210008798</v>
      </c>
      <c r="H1176" s="17">
        <v>63.1605567995692</v>
      </c>
      <c r="I1176" s="17">
        <v>162.848708161807</v>
      </c>
      <c r="J1176" s="1" t="s">
        <v>2465</v>
      </c>
    </row>
    <row r="1177" spans="1:10">
      <c r="A1177" s="1" t="s">
        <v>1869</v>
      </c>
      <c r="B1177" s="3">
        <v>-8.7027235025259913</v>
      </c>
      <c r="C1177" s="17">
        <v>0.66966058978845699</v>
      </c>
      <c r="D1177" s="17">
        <v>44.358941886369998</v>
      </c>
      <c r="E1177" s="17">
        <v>42.7429896738699</v>
      </c>
      <c r="F1177" s="17">
        <v>127.72610262718101</v>
      </c>
      <c r="G1177" s="17">
        <v>38.428560689110398</v>
      </c>
      <c r="H1177" s="17">
        <v>41.574037387058198</v>
      </c>
      <c r="I1177" s="17">
        <v>121.51674848256</v>
      </c>
      <c r="J1177" s="1" t="s">
        <v>1868</v>
      </c>
    </row>
    <row r="1178" spans="1:10">
      <c r="A1178" s="1" t="s">
        <v>1974</v>
      </c>
      <c r="B1178" s="3">
        <v>17.131804081353884</v>
      </c>
      <c r="C1178" s="17">
        <v>0.72479154655022104</v>
      </c>
      <c r="D1178" s="17">
        <v>161.05093315501901</v>
      </c>
      <c r="E1178" s="17">
        <v>165.81925968533</v>
      </c>
      <c r="F1178" s="17">
        <v>141.81206086276501</v>
      </c>
      <c r="G1178" s="17">
        <v>169.20499666274799</v>
      </c>
      <c r="H1178" s="17">
        <v>172.104414230999</v>
      </c>
      <c r="I1178" s="17">
        <v>152.15373965578499</v>
      </c>
      <c r="J1178" s="1" t="s">
        <v>1363</v>
      </c>
    </row>
    <row r="1179" spans="1:10">
      <c r="A1179" s="1" t="s">
        <v>2787</v>
      </c>
      <c r="B1179" s="3">
        <v>224.33849921403802</v>
      </c>
      <c r="C1179" s="17">
        <v>0.98804204317407196</v>
      </c>
      <c r="D1179" s="17">
        <v>267.90372229441402</v>
      </c>
      <c r="E1179" s="17">
        <v>222.13354985085701</v>
      </c>
      <c r="F1179" s="17">
        <v>277.817814586677</v>
      </c>
      <c r="G1179" s="17">
        <v>257.68692231748201</v>
      </c>
      <c r="H1179" s="17">
        <v>249.065716735585</v>
      </c>
      <c r="I1179" s="17">
        <v>271.71519285777998</v>
      </c>
      <c r="J1179" s="1" t="s">
        <v>2786</v>
      </c>
    </row>
    <row r="1180" spans="1:10">
      <c r="A1180" s="1" t="s">
        <v>2226</v>
      </c>
      <c r="B1180" s="3">
        <v>-37.757962224071441</v>
      </c>
      <c r="C1180" s="17">
        <v>0.81133553994854901</v>
      </c>
      <c r="D1180" s="17">
        <v>1181.6284500884999</v>
      </c>
      <c r="E1180" s="17">
        <v>1154.1668809252801</v>
      </c>
      <c r="F1180" s="17">
        <v>1320.92916205439</v>
      </c>
      <c r="G1180" s="17">
        <v>1216.76424445924</v>
      </c>
      <c r="H1180" s="17">
        <v>1185.18258174476</v>
      </c>
      <c r="I1180" s="17">
        <v>1224.8693434540601</v>
      </c>
      <c r="J1180" s="1" t="s">
        <v>2225</v>
      </c>
    </row>
    <row r="1181" spans="1:10">
      <c r="A1181" s="1" t="s">
        <v>2808</v>
      </c>
      <c r="B1181" s="3">
        <v>-497.79079309179957</v>
      </c>
      <c r="C1181" s="17">
        <v>0.99072695394981902</v>
      </c>
      <c r="D1181" s="17">
        <v>1575.2621373434899</v>
      </c>
      <c r="E1181" s="17">
        <v>1584.10204946762</v>
      </c>
      <c r="F1181" s="17">
        <v>1630.39683738554</v>
      </c>
      <c r="G1181" s="17">
        <v>1655.47614136682</v>
      </c>
      <c r="H1181" s="17">
        <v>1613.70790016872</v>
      </c>
      <c r="I1181" s="17">
        <v>1570.3262486956301</v>
      </c>
      <c r="J1181" s="1" t="s">
        <v>2807</v>
      </c>
    </row>
    <row r="1182" spans="1:10">
      <c r="A1182" s="1" t="s">
        <v>1372</v>
      </c>
      <c r="B1182" s="3">
        <v>16.519073512397831</v>
      </c>
      <c r="C1182" s="17">
        <v>0.48107244752449002</v>
      </c>
      <c r="D1182" s="17">
        <v>1641.7990335775701</v>
      </c>
      <c r="E1182" s="17">
        <v>1695.3785912497599</v>
      </c>
      <c r="F1182" s="17">
        <v>1320.9928977367399</v>
      </c>
      <c r="G1182" s="17">
        <v>1820.4283692338699</v>
      </c>
      <c r="H1182" s="17">
        <v>1802.0628919682699</v>
      </c>
      <c r="I1182" s="17">
        <v>1316.7549754714601</v>
      </c>
      <c r="J1182" s="1" t="s">
        <v>855</v>
      </c>
    </row>
    <row r="1183" spans="1:10">
      <c r="A1183" s="1" t="s">
        <v>2168</v>
      </c>
      <c r="B1183" s="3">
        <v>31.264942353963285</v>
      </c>
      <c r="C1183" s="17">
        <v>0.78627660477900296</v>
      </c>
      <c r="D1183" s="17">
        <v>1417.5427293442699</v>
      </c>
      <c r="E1183" s="17">
        <v>1457.94978333524</v>
      </c>
      <c r="F1183" s="17">
        <v>1272.87752814489</v>
      </c>
      <c r="G1183" s="17">
        <v>1483.71688170113</v>
      </c>
      <c r="H1183" s="17">
        <v>1453.67081795844</v>
      </c>
      <c r="I1183" s="17">
        <v>1350.1470441562501</v>
      </c>
      <c r="J1183" s="1" t="s">
        <v>2167</v>
      </c>
    </row>
    <row r="1184" spans="1:10">
      <c r="A1184" s="1" t="s">
        <v>2846</v>
      </c>
      <c r="B1184" s="3">
        <v>-840.54724362669174</v>
      </c>
      <c r="C1184" s="17">
        <v>0.99364913315572301</v>
      </c>
      <c r="D1184" s="17">
        <v>1305.9134409037999</v>
      </c>
      <c r="E1184" s="17">
        <v>1394.64759293514</v>
      </c>
      <c r="F1184" s="17">
        <v>1381.1680985355699</v>
      </c>
      <c r="G1184" s="17">
        <v>1362.0131463827299</v>
      </c>
      <c r="H1184" s="17">
        <v>1291.6074105550699</v>
      </c>
      <c r="I1184" s="17">
        <v>1476.0933089565201</v>
      </c>
      <c r="J1184" s="1" t="s">
        <v>2845</v>
      </c>
    </row>
    <row r="1185" spans="1:10">
      <c r="A1185" s="1" t="s">
        <v>2519</v>
      </c>
      <c r="B1185" s="3">
        <v>22.789544395191019</v>
      </c>
      <c r="C1185" s="17">
        <v>0.91678726626130103</v>
      </c>
      <c r="D1185" s="17">
        <v>259.25337146922902</v>
      </c>
      <c r="E1185" s="17">
        <v>251.29652042222401</v>
      </c>
      <c r="F1185" s="17">
        <v>354.06656442061802</v>
      </c>
      <c r="G1185" s="17">
        <v>221.373038437801</v>
      </c>
      <c r="H1185" s="17">
        <v>244.91782025180601</v>
      </c>
      <c r="I1185" s="17">
        <v>471.33387520230099</v>
      </c>
      <c r="J1185" s="1" t="s">
        <v>2518</v>
      </c>
    </row>
    <row r="1186" spans="1:10">
      <c r="A1186" s="1" t="s">
        <v>1737</v>
      </c>
      <c r="B1186" s="3">
        <v>12.490074411496018</v>
      </c>
      <c r="C1186" s="17">
        <v>0.63091683532472698</v>
      </c>
      <c r="D1186" s="17">
        <v>189.32017810320099</v>
      </c>
      <c r="E1186" s="17">
        <v>194.386904273819</v>
      </c>
      <c r="F1186" s="17">
        <v>209.95925073179299</v>
      </c>
      <c r="G1186" s="17">
        <v>197.83843337886199</v>
      </c>
      <c r="H1186" s="17">
        <v>191.31241117550701</v>
      </c>
      <c r="I1186" s="17">
        <v>248.76965871437599</v>
      </c>
      <c r="J1186" s="1" t="s">
        <v>1736</v>
      </c>
    </row>
    <row r="1187" spans="1:10">
      <c r="A1187" s="1" t="s">
        <v>1757</v>
      </c>
      <c r="B1187" s="3">
        <v>8.9860078118175259</v>
      </c>
      <c r="C1187" s="17">
        <v>0.64217428418987599</v>
      </c>
      <c r="D1187" s="17">
        <v>110.392601026455</v>
      </c>
      <c r="E1187" s="17">
        <v>112.799128693784</v>
      </c>
      <c r="F1187" s="17">
        <v>162.521186326118</v>
      </c>
      <c r="G1187" s="17">
        <v>113.44724829686101</v>
      </c>
      <c r="H1187" s="17">
        <v>130.30898465526499</v>
      </c>
      <c r="I1187" s="17">
        <v>177.688249183099</v>
      </c>
      <c r="J1187" s="1" t="s">
        <v>1756</v>
      </c>
    </row>
    <row r="1188" spans="1:10">
      <c r="A1188" s="1" t="s">
        <v>2521</v>
      </c>
      <c r="B1188" s="3">
        <v>36.976693325180072</v>
      </c>
      <c r="C1188" s="17">
        <v>0.91678726626130103</v>
      </c>
      <c r="D1188" s="17">
        <v>1661.9300663014001</v>
      </c>
      <c r="E1188" s="17">
        <v>1756.0263359897999</v>
      </c>
      <c r="F1188" s="17">
        <v>1556.0462739540301</v>
      </c>
      <c r="G1188" s="17">
        <v>1565.1462191304199</v>
      </c>
      <c r="H1188" s="17">
        <v>1614.6644744932601</v>
      </c>
      <c r="I1188" s="17">
        <v>1971.2945516597399</v>
      </c>
      <c r="J1188" s="1" t="s">
        <v>2520</v>
      </c>
    </row>
    <row r="1189" spans="1:10">
      <c r="A1189" s="1" t="s">
        <v>2693</v>
      </c>
      <c r="B1189" s="3">
        <v>31.436843229492645</v>
      </c>
      <c r="C1189" s="17">
        <v>0.96704643692183101</v>
      </c>
      <c r="D1189" s="17">
        <v>99.855626757196603</v>
      </c>
      <c r="E1189" s="17">
        <v>106.929044166568</v>
      </c>
      <c r="F1189" s="17">
        <v>112.97656175355</v>
      </c>
      <c r="G1189" s="17">
        <v>73.437945765649999</v>
      </c>
      <c r="H1189" s="17">
        <v>101.007051873452</v>
      </c>
      <c r="I1189" s="17">
        <v>172.34701657692901</v>
      </c>
      <c r="J1189" s="1" t="s">
        <v>2692</v>
      </c>
    </row>
    <row r="1190" spans="1:10">
      <c r="A1190" s="1" t="s">
        <v>2028</v>
      </c>
      <c r="B1190" s="3">
        <v>13.606834307744741</v>
      </c>
      <c r="C1190" s="17">
        <v>0.73758640581178403</v>
      </c>
      <c r="D1190" s="17">
        <v>183.877557039056</v>
      </c>
      <c r="E1190" s="17">
        <v>155.035081515923</v>
      </c>
      <c r="F1190" s="17">
        <v>224.58623016353999</v>
      </c>
      <c r="G1190" s="17">
        <v>171.426367586677</v>
      </c>
      <c r="H1190" s="17">
        <v>187.09060545775199</v>
      </c>
      <c r="I1190" s="17">
        <v>242.074912019062</v>
      </c>
      <c r="J1190" s="1" t="s">
        <v>2027</v>
      </c>
    </row>
    <row r="1191" spans="1:10">
      <c r="A1191" s="1" t="s">
        <v>2069</v>
      </c>
      <c r="B1191" s="3">
        <v>20.398906667606305</v>
      </c>
      <c r="C1191" s="17">
        <v>0.75665796420819897</v>
      </c>
      <c r="D1191" s="17">
        <v>229.459908985808</v>
      </c>
      <c r="E1191" s="17">
        <v>225.49955685127</v>
      </c>
      <c r="F1191" s="17">
        <v>201.46295110166199</v>
      </c>
      <c r="G1191" s="17">
        <v>234.57522408626201</v>
      </c>
      <c r="H1191" s="17">
        <v>240.08902759763899</v>
      </c>
      <c r="I1191" s="17">
        <v>212.40423332039401</v>
      </c>
      <c r="J1191" s="1" t="s">
        <v>2068</v>
      </c>
    </row>
    <row r="1192" spans="1:10">
      <c r="A1192" s="1" t="s">
        <v>2211</v>
      </c>
      <c r="B1192" s="3">
        <v>-23.687753773533981</v>
      </c>
      <c r="C1192" s="17">
        <v>0.801090035763522</v>
      </c>
      <c r="D1192" s="17">
        <v>239.302562340625</v>
      </c>
      <c r="E1192" s="17">
        <v>253.184131259612</v>
      </c>
      <c r="F1192" s="17">
        <v>360.03273702683202</v>
      </c>
      <c r="G1192" s="17">
        <v>243.00376782291301</v>
      </c>
      <c r="H1192" s="17">
        <v>240.67057295404399</v>
      </c>
      <c r="I1192" s="17">
        <v>352.72889321675899</v>
      </c>
      <c r="J1192" s="1" t="s">
        <v>2210</v>
      </c>
    </row>
    <row r="1193" spans="1:10">
      <c r="A1193" s="1" t="s">
        <v>1178</v>
      </c>
      <c r="B1193" s="3">
        <v>-7.2414712995204269</v>
      </c>
      <c r="C1193" s="17">
        <v>0.382898222993447</v>
      </c>
      <c r="D1193" s="17">
        <v>188.67756085568999</v>
      </c>
      <c r="E1193" s="17">
        <v>194.67764516708701</v>
      </c>
      <c r="F1193" s="17">
        <v>246.004713648653</v>
      </c>
      <c r="G1193" s="17">
        <v>183.262831148695</v>
      </c>
      <c r="H1193" s="17">
        <v>167.28957171820201</v>
      </c>
      <c r="I1193" s="17">
        <v>227.428733460649</v>
      </c>
      <c r="J1193" s="1" t="s">
        <v>50</v>
      </c>
    </row>
    <row r="1194" spans="1:10">
      <c r="A1194" s="1" t="s">
        <v>1028</v>
      </c>
      <c r="B1194" s="3">
        <v>-6.2256219031889968</v>
      </c>
      <c r="C1194" s="17">
        <v>0.31623760496984399</v>
      </c>
      <c r="D1194" s="17">
        <v>184.51816621746499</v>
      </c>
      <c r="E1194" s="17">
        <v>188.87830642325599</v>
      </c>
      <c r="F1194" s="17">
        <v>236.05596835153699</v>
      </c>
      <c r="G1194" s="17">
        <v>180.92977767263</v>
      </c>
      <c r="H1194" s="17">
        <v>153.24154543300901</v>
      </c>
      <c r="I1194" s="17">
        <v>217.38831097971999</v>
      </c>
      <c r="J1194" s="1" t="s">
        <v>1027</v>
      </c>
    </row>
    <row r="1195" spans="1:10">
      <c r="A1195" s="1" t="s">
        <v>1210</v>
      </c>
      <c r="B1195" s="3">
        <v>10.567541793352719</v>
      </c>
      <c r="C1195" s="17">
        <v>0.39710180308945398</v>
      </c>
      <c r="D1195" s="17">
        <v>160.72938611497401</v>
      </c>
      <c r="E1195" s="17">
        <v>156.08714383416299</v>
      </c>
      <c r="F1195" s="17">
        <v>158.35913692396801</v>
      </c>
      <c r="G1195" s="17">
        <v>172.114615155705</v>
      </c>
      <c r="H1195" s="17">
        <v>168.865418849039</v>
      </c>
      <c r="I1195" s="17">
        <v>172.250607350043</v>
      </c>
      <c r="J1195" s="1" t="s">
        <v>1209</v>
      </c>
    </row>
    <row r="1196" spans="1:10">
      <c r="A1196" s="1" t="s">
        <v>1230</v>
      </c>
      <c r="B1196" s="3">
        <v>7.8642444393319355</v>
      </c>
      <c r="C1196" s="17">
        <v>0.40680168607218697</v>
      </c>
      <c r="D1196" s="17">
        <v>84.542119181584894</v>
      </c>
      <c r="E1196" s="17">
        <v>81.359865370564705</v>
      </c>
      <c r="F1196" s="17">
        <v>121.07705538373401</v>
      </c>
      <c r="G1196" s="17">
        <v>89.913318243553405</v>
      </c>
      <c r="H1196" s="17">
        <v>86.923494835975305</v>
      </c>
      <c r="I1196" s="17">
        <v>142.55656546939301</v>
      </c>
      <c r="J1196" s="1" t="s">
        <v>1229</v>
      </c>
    </row>
    <row r="1197" spans="1:10">
      <c r="A1197" s="1" t="s">
        <v>649</v>
      </c>
      <c r="B1197" s="3">
        <v>4.4992597632927076</v>
      </c>
      <c r="C1197" s="17">
        <v>0.131396317720192</v>
      </c>
      <c r="D1197" s="17">
        <v>291.327235680527</v>
      </c>
      <c r="E1197" s="17">
        <v>279.87073536119999</v>
      </c>
      <c r="F1197" s="17">
        <v>326.23268612828502</v>
      </c>
      <c r="G1197" s="17">
        <v>340.68000307873399</v>
      </c>
      <c r="H1197" s="17">
        <v>304.09420804789602</v>
      </c>
      <c r="I1197" s="17">
        <v>418.58580311148899</v>
      </c>
      <c r="J1197" s="1" t="s">
        <v>648</v>
      </c>
    </row>
    <row r="1198" spans="1:10">
      <c r="A1198" s="1" t="s">
        <v>3033</v>
      </c>
      <c r="B1198" s="3">
        <v>-2.1876647397928179</v>
      </c>
      <c r="C1198" s="17" t="s">
        <v>17</v>
      </c>
      <c r="D1198" s="17">
        <v>11.0316131682823</v>
      </c>
      <c r="E1198" s="17">
        <v>12.684807677778499</v>
      </c>
      <c r="F1198" s="17">
        <v>15.0630918554858</v>
      </c>
      <c r="G1198" s="17">
        <v>10.0024560565243</v>
      </c>
      <c r="H1198" s="17">
        <v>7.0220298997371504</v>
      </c>
      <c r="I1198" s="17">
        <v>11.492553305422801</v>
      </c>
      <c r="J1198" s="1" t="s">
        <v>202</v>
      </c>
    </row>
    <row r="1199" spans="1:10">
      <c r="A1199" s="1" t="s">
        <v>257</v>
      </c>
      <c r="B1199" s="3">
        <v>4.3369805051197332</v>
      </c>
      <c r="C1199" s="17">
        <v>1.3612723263979399E-2</v>
      </c>
      <c r="D1199" s="17">
        <v>402.72233377507303</v>
      </c>
      <c r="E1199" s="17">
        <v>407.76362142829299</v>
      </c>
      <c r="F1199" s="17">
        <v>525.037735918831</v>
      </c>
      <c r="G1199" s="17">
        <v>483.20269056579599</v>
      </c>
      <c r="H1199" s="17">
        <v>528.57273239272797</v>
      </c>
      <c r="I1199" s="17">
        <v>565.51364814304702</v>
      </c>
      <c r="J1199" s="1" t="s">
        <v>215</v>
      </c>
    </row>
    <row r="1200" spans="1:10">
      <c r="A1200" s="1" t="s">
        <v>216</v>
      </c>
      <c r="B1200" s="3">
        <v>4.4798013335695686</v>
      </c>
      <c r="C1200" s="17">
        <v>9.7549173645230507E-3</v>
      </c>
      <c r="D1200" s="17">
        <v>352.67941866786902</v>
      </c>
      <c r="E1200" s="17">
        <v>363.41022403352099</v>
      </c>
      <c r="F1200" s="17">
        <v>359.51599424156001</v>
      </c>
      <c r="G1200" s="17">
        <v>419.64168938395699</v>
      </c>
      <c r="H1200" s="17">
        <v>449.43264779572303</v>
      </c>
      <c r="I1200" s="17">
        <v>402.66814578117499</v>
      </c>
      <c r="J1200" s="1" t="s">
        <v>215</v>
      </c>
    </row>
    <row r="1201" spans="1:10">
      <c r="A1201" s="1" t="s">
        <v>771</v>
      </c>
      <c r="B1201" s="3">
        <v>5.6979578162994766</v>
      </c>
      <c r="C1201" s="17">
        <v>0.19099113706930801</v>
      </c>
      <c r="D1201" s="17">
        <v>125.77030723642</v>
      </c>
      <c r="E1201" s="17">
        <v>132.280228213871</v>
      </c>
      <c r="F1201" s="17">
        <v>168.93833744117899</v>
      </c>
      <c r="G1201" s="17">
        <v>141.308879285149</v>
      </c>
      <c r="H1201" s="17">
        <v>142.05503790472699</v>
      </c>
      <c r="I1201" s="17">
        <v>207.65874700122501</v>
      </c>
      <c r="J1201" s="1" t="s">
        <v>140</v>
      </c>
    </row>
    <row r="1202" spans="1:10">
      <c r="A1202" s="1" t="s">
        <v>272</v>
      </c>
      <c r="B1202" s="3">
        <v>5.8304587203521407</v>
      </c>
      <c r="C1202" s="17">
        <v>1.6450815920184901E-2</v>
      </c>
      <c r="D1202" s="17">
        <v>1097.6556278302201</v>
      </c>
      <c r="E1202" s="17">
        <v>1113.2791498680999</v>
      </c>
      <c r="F1202" s="17">
        <v>1450.1795977621</v>
      </c>
      <c r="G1202" s="17">
        <v>1235.6038987529</v>
      </c>
      <c r="H1202" s="17">
        <v>1324.4743021957599</v>
      </c>
      <c r="I1202" s="17">
        <v>1601.5367997410999</v>
      </c>
      <c r="J1202" s="1" t="s">
        <v>271</v>
      </c>
    </row>
    <row r="1203" spans="1:10">
      <c r="A1203" s="1" t="s">
        <v>1579</v>
      </c>
      <c r="B1203" s="3">
        <v>14.218505164247443</v>
      </c>
      <c r="C1203" s="17">
        <v>0.56046745938072495</v>
      </c>
      <c r="D1203" s="17">
        <v>710.72882444606205</v>
      </c>
      <c r="E1203" s="17">
        <v>721.71134828577704</v>
      </c>
      <c r="F1203" s="17">
        <v>1163.84559692328</v>
      </c>
      <c r="G1203" s="17">
        <v>782.96148331685299</v>
      </c>
      <c r="H1203" s="17">
        <v>757.18868093115498</v>
      </c>
      <c r="I1203" s="17">
        <v>1204.6528231693301</v>
      </c>
      <c r="J1203" s="1" t="s">
        <v>1578</v>
      </c>
    </row>
    <row r="1204" spans="1:10">
      <c r="A1204" s="1" t="s">
        <v>2360</v>
      </c>
      <c r="B1204" s="3">
        <v>34.2233182151449</v>
      </c>
      <c r="C1204" s="17">
        <v>0.86246735180741396</v>
      </c>
      <c r="D1204" s="17">
        <v>451.12753970713601</v>
      </c>
      <c r="E1204" s="17">
        <v>425.737887898483</v>
      </c>
      <c r="F1204" s="17">
        <v>478.08453217222501</v>
      </c>
      <c r="G1204" s="17">
        <v>451.88428279666698</v>
      </c>
      <c r="H1204" s="17">
        <v>445.405106430091</v>
      </c>
      <c r="I1204" s="17">
        <v>501.73343239659698</v>
      </c>
      <c r="J1204" s="1" t="s">
        <v>2359</v>
      </c>
    </row>
    <row r="1205" spans="1:10">
      <c r="A1205" s="1" t="s">
        <v>628</v>
      </c>
      <c r="B1205" s="3">
        <v>5.6590954147178607</v>
      </c>
      <c r="C1205" s="17">
        <v>0.123926050786899</v>
      </c>
      <c r="D1205" s="17">
        <v>169.66080433535001</v>
      </c>
      <c r="E1205" s="17">
        <v>164.907646374254</v>
      </c>
      <c r="F1205" s="17">
        <v>204.59419517296499</v>
      </c>
      <c r="G1205" s="17">
        <v>183.11001882148199</v>
      </c>
      <c r="H1205" s="17">
        <v>197.54799455406899</v>
      </c>
      <c r="I1205" s="17">
        <v>236.19487287758599</v>
      </c>
      <c r="J1205" s="1" t="s">
        <v>627</v>
      </c>
    </row>
    <row r="1206" spans="1:10">
      <c r="A1206" s="1" t="s">
        <v>2605</v>
      </c>
      <c r="B1206" s="3">
        <v>35.871765898769006</v>
      </c>
      <c r="C1206" s="17">
        <v>0.935136047548633</v>
      </c>
      <c r="D1206" s="17">
        <v>98.422990187742002</v>
      </c>
      <c r="E1206" s="17">
        <v>97.545638270507496</v>
      </c>
      <c r="F1206" s="17">
        <v>156.94424429165801</v>
      </c>
      <c r="G1206" s="17">
        <v>90.567157342431798</v>
      </c>
      <c r="H1206" s="17">
        <v>94.901559570695497</v>
      </c>
      <c r="I1206" s="17">
        <v>188.115880207034</v>
      </c>
      <c r="J1206" s="1" t="s">
        <v>1556</v>
      </c>
    </row>
    <row r="1207" spans="1:10">
      <c r="A1207" s="1" t="s">
        <v>2270</v>
      </c>
      <c r="B1207" s="3">
        <v>-17.465066819546649</v>
      </c>
      <c r="C1207" s="17">
        <v>0.82291328989465795</v>
      </c>
      <c r="D1207" s="17">
        <v>69.083071638454697</v>
      </c>
      <c r="E1207" s="17">
        <v>66.183202129154907</v>
      </c>
      <c r="F1207" s="17">
        <v>80.524856090081002</v>
      </c>
      <c r="G1207" s="17">
        <v>65.1253444126978</v>
      </c>
      <c r="H1207" s="17">
        <v>66.699714705420604</v>
      </c>
      <c r="I1207" s="17">
        <v>77.842554553023703</v>
      </c>
      <c r="J1207" s="1" t="s">
        <v>2269</v>
      </c>
    </row>
    <row r="1208" spans="1:10">
      <c r="A1208" s="1" t="s">
        <v>1019</v>
      </c>
      <c r="B1208" s="3">
        <v>-4.6026915278819382</v>
      </c>
      <c r="C1208" s="17">
        <v>0.30926772294077898</v>
      </c>
      <c r="D1208" s="17">
        <v>533.67987186499204</v>
      </c>
      <c r="E1208" s="17">
        <v>479.92540678557401</v>
      </c>
      <c r="F1208" s="17">
        <v>483.67581373066702</v>
      </c>
      <c r="G1208" s="17">
        <v>380.26214797166102</v>
      </c>
      <c r="H1208" s="17">
        <v>503.78665558124601</v>
      </c>
      <c r="I1208" s="17">
        <v>421.27187586352301</v>
      </c>
      <c r="J1208" s="1" t="s">
        <v>1018</v>
      </c>
    </row>
    <row r="1209" spans="1:10">
      <c r="A1209" s="1" t="s">
        <v>1782</v>
      </c>
      <c r="B1209" s="3">
        <v>-5.8565931920546559</v>
      </c>
      <c r="C1209" s="17">
        <v>0.646812329080097</v>
      </c>
      <c r="D1209" s="17">
        <v>54.1883201202387</v>
      </c>
      <c r="E1209" s="17">
        <v>62.225805056931598</v>
      </c>
      <c r="F1209" s="17">
        <v>72.991439391154103</v>
      </c>
      <c r="G1209" s="17">
        <v>51.065600144900202</v>
      </c>
      <c r="H1209" s="17">
        <v>43.401467601873897</v>
      </c>
      <c r="I1209" s="17">
        <v>78.498680206523005</v>
      </c>
      <c r="J1209" s="1" t="s">
        <v>1781</v>
      </c>
    </row>
    <row r="1210" spans="1:10">
      <c r="A1210" s="1" t="s">
        <v>1535</v>
      </c>
      <c r="B1210" s="3">
        <v>-7.8541740828625368</v>
      </c>
      <c r="C1210" s="17">
        <v>0.537734276592572</v>
      </c>
      <c r="D1210" s="17">
        <v>139.502945229147</v>
      </c>
      <c r="E1210" s="17">
        <v>148.76847110515999</v>
      </c>
      <c r="F1210" s="17">
        <v>198.62767566749301</v>
      </c>
      <c r="G1210" s="17">
        <v>135.48836196637299</v>
      </c>
      <c r="H1210" s="17">
        <v>155.62264627878699</v>
      </c>
      <c r="I1210" s="17">
        <v>156.17243996186701</v>
      </c>
      <c r="J1210" s="1" t="s">
        <v>596</v>
      </c>
    </row>
    <row r="1211" spans="1:10">
      <c r="A1211" s="1" t="s">
        <v>511</v>
      </c>
      <c r="B1211" s="3">
        <v>-4.4892981787345843</v>
      </c>
      <c r="C1211" s="17">
        <v>8.6287677066603494E-2</v>
      </c>
      <c r="D1211" s="17">
        <v>477.37023750621199</v>
      </c>
      <c r="E1211" s="17">
        <v>457.03038784058998</v>
      </c>
      <c r="F1211" s="17">
        <v>526.11166802532</v>
      </c>
      <c r="G1211" s="17">
        <v>445.53964245761102</v>
      </c>
      <c r="H1211" s="17">
        <v>432.79638920886202</v>
      </c>
      <c r="I1211" s="17">
        <v>388.63905780278998</v>
      </c>
      <c r="J1211" s="1" t="s">
        <v>510</v>
      </c>
    </row>
    <row r="1212" spans="1:10">
      <c r="A1212" s="1" t="s">
        <v>597</v>
      </c>
      <c r="B1212" s="3">
        <v>-5.5448273634979364</v>
      </c>
      <c r="C1212" s="17">
        <v>0.11705182827989</v>
      </c>
      <c r="D1212" s="17">
        <v>513.54146220055998</v>
      </c>
      <c r="E1212" s="17">
        <v>504.636101986092</v>
      </c>
      <c r="F1212" s="17">
        <v>428.43434671364298</v>
      </c>
      <c r="G1212" s="17">
        <v>470.10485004705703</v>
      </c>
      <c r="H1212" s="17">
        <v>505.000187474249</v>
      </c>
      <c r="I1212" s="17">
        <v>332.34399303369599</v>
      </c>
      <c r="J1212" s="1" t="s">
        <v>596</v>
      </c>
    </row>
    <row r="1213" spans="1:10">
      <c r="A1213" s="1" t="s">
        <v>1882</v>
      </c>
      <c r="B1213" s="3">
        <v>-17.404195100891819</v>
      </c>
      <c r="C1213" s="17">
        <v>0.68050969497996505</v>
      </c>
      <c r="D1213" s="17">
        <v>470.46619949098499</v>
      </c>
      <c r="E1213" s="17">
        <v>464.06271373393901</v>
      </c>
      <c r="F1213" s="17">
        <v>480.01014450055197</v>
      </c>
      <c r="G1213" s="17">
        <v>468.62335557638602</v>
      </c>
      <c r="H1213" s="17">
        <v>478.37529207590302</v>
      </c>
      <c r="I1213" s="17">
        <v>430.17571338026801</v>
      </c>
      <c r="J1213" s="1" t="s">
        <v>1881</v>
      </c>
    </row>
    <row r="1214" spans="1:10">
      <c r="A1214" s="1" t="s">
        <v>1340</v>
      </c>
      <c r="B1214" s="3">
        <v>-9.3671765098494308</v>
      </c>
      <c r="C1214" s="17">
        <v>0.467766470612762</v>
      </c>
      <c r="D1214" s="17">
        <v>417.908568294171</v>
      </c>
      <c r="E1214" s="17">
        <v>383.93366800400997</v>
      </c>
      <c r="F1214" s="17">
        <v>330.62175223534598</v>
      </c>
      <c r="G1214" s="17">
        <v>391.66147003790502</v>
      </c>
      <c r="H1214" s="17">
        <v>422.025557740598</v>
      </c>
      <c r="I1214" s="17">
        <v>266.25101111520303</v>
      </c>
      <c r="J1214" s="1" t="s">
        <v>1339</v>
      </c>
    </row>
    <row r="1215" spans="1:10">
      <c r="A1215" s="1" t="s">
        <v>2667</v>
      </c>
      <c r="B1215" s="3">
        <v>-62.324315665702706</v>
      </c>
      <c r="C1215" s="17">
        <v>0.96036902728568596</v>
      </c>
      <c r="D1215" s="17">
        <v>168.61586097158201</v>
      </c>
      <c r="E1215" s="17">
        <v>144.44800703203001</v>
      </c>
      <c r="F1215" s="17">
        <v>197.05039218573799</v>
      </c>
      <c r="G1215" s="17">
        <v>146.594057309612</v>
      </c>
      <c r="H1215" s="17">
        <v>163.631147151627</v>
      </c>
      <c r="I1215" s="17">
        <v>200.988841905811</v>
      </c>
      <c r="J1215" s="1" t="s">
        <v>2666</v>
      </c>
    </row>
    <row r="1216" spans="1:10">
      <c r="A1216" s="1" t="s">
        <v>2102</v>
      </c>
      <c r="B1216" s="3">
        <v>15.916637944771427</v>
      </c>
      <c r="C1216" s="17">
        <v>0.76857660346878998</v>
      </c>
      <c r="D1216" s="17">
        <v>152.148291319306</v>
      </c>
      <c r="E1216" s="17">
        <v>148.771359420751</v>
      </c>
      <c r="F1216" s="17">
        <v>147.20026770212201</v>
      </c>
      <c r="G1216" s="17">
        <v>163.610784241213</v>
      </c>
      <c r="H1216" s="17">
        <v>181.24214237043699</v>
      </c>
      <c r="I1216" s="17">
        <v>132.53618832768299</v>
      </c>
      <c r="J1216" s="1" t="s">
        <v>2101</v>
      </c>
    </row>
    <row r="1217" spans="1:10">
      <c r="A1217" s="1" t="s">
        <v>1042</v>
      </c>
      <c r="B1217" s="3">
        <v>4.6821148135157564</v>
      </c>
      <c r="C1217" s="17">
        <v>0.32023653176219402</v>
      </c>
      <c r="D1217" s="17">
        <v>51.528063807399498</v>
      </c>
      <c r="E1217" s="17">
        <v>51.076528541102398</v>
      </c>
      <c r="F1217" s="17">
        <v>69.111514042519502</v>
      </c>
      <c r="G1217" s="17">
        <v>61.610199692816998</v>
      </c>
      <c r="H1217" s="17">
        <v>64.161330426826197</v>
      </c>
      <c r="I1217" s="17">
        <v>74.676802254787006</v>
      </c>
      <c r="J1217" s="1" t="s">
        <v>1041</v>
      </c>
    </row>
    <row r="1218" spans="1:10">
      <c r="A1218" s="1" t="s">
        <v>1573</v>
      </c>
      <c r="B1218" s="3">
        <v>6.1109261018419527</v>
      </c>
      <c r="C1218" s="17">
        <v>0.55352080041867802</v>
      </c>
      <c r="D1218" s="17">
        <v>61.981814037145597</v>
      </c>
      <c r="E1218" s="17">
        <v>68.838651935804194</v>
      </c>
      <c r="F1218" s="17">
        <v>67.642928746112602</v>
      </c>
      <c r="G1218" s="17">
        <v>66.974657171479294</v>
      </c>
      <c r="H1218" s="17">
        <v>69.938364935591196</v>
      </c>
      <c r="I1218" s="17">
        <v>89.078017161579993</v>
      </c>
      <c r="J1218" s="1" t="s">
        <v>83</v>
      </c>
    </row>
    <row r="1219" spans="1:10">
      <c r="A1219" s="1" t="s">
        <v>1945</v>
      </c>
      <c r="B1219" s="3">
        <v>7.216451081800626</v>
      </c>
      <c r="C1219" s="17">
        <v>0.70916019987851597</v>
      </c>
      <c r="D1219" s="17">
        <v>36.252410108890103</v>
      </c>
      <c r="E1219" s="17">
        <v>42.227743991218397</v>
      </c>
      <c r="F1219" s="17">
        <v>51.435947960247802</v>
      </c>
      <c r="G1219" s="17">
        <v>40.523734875617698</v>
      </c>
      <c r="H1219" s="17">
        <v>39.175535230112501</v>
      </c>
      <c r="I1219" s="17">
        <v>67.299431226380193</v>
      </c>
      <c r="J1219" s="1" t="s">
        <v>119</v>
      </c>
    </row>
    <row r="1220" spans="1:10">
      <c r="A1220" s="1" t="s">
        <v>2523</v>
      </c>
      <c r="B1220" s="3">
        <v>25.586886954861889</v>
      </c>
      <c r="C1220" s="17">
        <v>0.91678726626130103</v>
      </c>
      <c r="D1220" s="17">
        <v>247.97480644703799</v>
      </c>
      <c r="E1220" s="17">
        <v>251.80065239224001</v>
      </c>
      <c r="F1220" s="17">
        <v>190.20104700281101</v>
      </c>
      <c r="G1220" s="17">
        <v>225.55940485163899</v>
      </c>
      <c r="H1220" s="17">
        <v>254.09586486915299</v>
      </c>
      <c r="I1220" s="17">
        <v>232.93776459225501</v>
      </c>
      <c r="J1220" s="1" t="s">
        <v>2522</v>
      </c>
    </row>
    <row r="1221" spans="1:10">
      <c r="A1221" s="1" t="s">
        <v>1702</v>
      </c>
      <c r="B1221" s="3">
        <v>-16.515320998897337</v>
      </c>
      <c r="C1221" s="17">
        <v>0.61482265457253904</v>
      </c>
      <c r="D1221" s="17">
        <v>983.57460829853403</v>
      </c>
      <c r="E1221" s="17">
        <v>972.27190544814596</v>
      </c>
      <c r="F1221" s="17">
        <v>590.650892380507</v>
      </c>
      <c r="G1221" s="17">
        <v>997.56866933223398</v>
      </c>
      <c r="H1221" s="17">
        <v>1034.4074083184501</v>
      </c>
      <c r="I1221" s="17">
        <v>499.18032414273603</v>
      </c>
      <c r="J1221" s="1" t="s">
        <v>8</v>
      </c>
    </row>
    <row r="1222" spans="1:10">
      <c r="A1222" s="1" t="s">
        <v>1587</v>
      </c>
      <c r="B1222" s="3">
        <v>14.070922643201662</v>
      </c>
      <c r="C1222" s="17">
        <v>0.56403457720803096</v>
      </c>
      <c r="D1222" s="17">
        <v>932.27709531187702</v>
      </c>
      <c r="E1222" s="17">
        <v>887.09714770186702</v>
      </c>
      <c r="F1222" s="17">
        <v>1787.1891011269399</v>
      </c>
      <c r="G1222" s="17">
        <v>978.97371577221895</v>
      </c>
      <c r="H1222" s="17">
        <v>964.90142772486195</v>
      </c>
      <c r="I1222" s="17">
        <v>1874.4892390448199</v>
      </c>
      <c r="J1222" s="1" t="s">
        <v>1586</v>
      </c>
    </row>
    <row r="1223" spans="1:10">
      <c r="A1223" s="1" t="s">
        <v>2506</v>
      </c>
      <c r="B1223" s="3">
        <v>-19.735542734660005</v>
      </c>
      <c r="C1223" s="17">
        <v>0.911855665782906</v>
      </c>
      <c r="D1223" s="17">
        <v>21.4587543821381</v>
      </c>
      <c r="E1223" s="17">
        <v>24.273397408094699</v>
      </c>
      <c r="F1223" s="17">
        <v>21.685658102294202</v>
      </c>
      <c r="G1223" s="17">
        <v>19.885835255232799</v>
      </c>
      <c r="H1223" s="17">
        <v>23.3589974215746</v>
      </c>
      <c r="I1223" s="17">
        <v>22.618322994715001</v>
      </c>
      <c r="J1223" s="1" t="s">
        <v>202</v>
      </c>
    </row>
    <row r="1224" spans="1:10">
      <c r="A1224" s="1" t="s">
        <v>1615</v>
      </c>
      <c r="B1224" s="3">
        <v>-8.1517584626728183</v>
      </c>
      <c r="C1224" s="17">
        <v>0.58173367231810102</v>
      </c>
      <c r="D1224" s="17">
        <v>223.78934415987899</v>
      </c>
      <c r="E1224" s="17">
        <v>243.59459931494101</v>
      </c>
      <c r="F1224" s="17">
        <v>306.13003829994102</v>
      </c>
      <c r="G1224" s="17">
        <v>210.986033701716</v>
      </c>
      <c r="H1224" s="17">
        <v>203.134141620501</v>
      </c>
      <c r="I1224" s="17">
        <v>309.208268904021</v>
      </c>
      <c r="J1224" s="1" t="s">
        <v>1614</v>
      </c>
    </row>
    <row r="1225" spans="1:10">
      <c r="A1225" s="1" t="s">
        <v>1327</v>
      </c>
      <c r="B1225" s="3">
        <v>12.947552641007729</v>
      </c>
      <c r="C1225" s="17">
        <v>0.46448566980467598</v>
      </c>
      <c r="D1225" s="17">
        <v>470.87735591532697</v>
      </c>
      <c r="E1225" s="17">
        <v>484.27820368319902</v>
      </c>
      <c r="F1225" s="17">
        <v>616.91945956312099</v>
      </c>
      <c r="G1225" s="17">
        <v>521.36479118434795</v>
      </c>
      <c r="H1225" s="17">
        <v>495.16854946610198</v>
      </c>
      <c r="I1225" s="17">
        <v>661.30406759412904</v>
      </c>
      <c r="J1225" s="1" t="s">
        <v>1326</v>
      </c>
    </row>
    <row r="1226" spans="1:10">
      <c r="A1226" s="1" t="s">
        <v>1917</v>
      </c>
      <c r="B1226" s="3">
        <v>22.450795711968283</v>
      </c>
      <c r="C1226" s="17">
        <v>0.69903495254069403</v>
      </c>
      <c r="D1226" s="17">
        <v>404.09089861870598</v>
      </c>
      <c r="E1226" s="17">
        <v>395.42991934479102</v>
      </c>
      <c r="F1226" s="17">
        <v>521.22891738861404</v>
      </c>
      <c r="G1226" s="17">
        <v>442.33915214352299</v>
      </c>
      <c r="H1226" s="17">
        <v>428.51760261831703</v>
      </c>
      <c r="I1226" s="17">
        <v>499.69680547781098</v>
      </c>
      <c r="J1226" s="1" t="s">
        <v>1916</v>
      </c>
    </row>
    <row r="1227" spans="1:10">
      <c r="A1227" s="1" t="s">
        <v>1443</v>
      </c>
      <c r="B1227" s="3">
        <v>-7.1487142769411776</v>
      </c>
      <c r="C1227" s="17">
        <v>0.51195015725299897</v>
      </c>
      <c r="D1227" s="17">
        <v>162.91162227062799</v>
      </c>
      <c r="E1227" s="17">
        <v>152.577544833421</v>
      </c>
      <c r="F1227" s="17">
        <v>302.527225236974</v>
      </c>
      <c r="G1227" s="17">
        <v>136.42660935453901</v>
      </c>
      <c r="H1227" s="17">
        <v>133.15939634447301</v>
      </c>
      <c r="I1227" s="17">
        <v>314.06562489291798</v>
      </c>
      <c r="J1227" s="1" t="s">
        <v>1442</v>
      </c>
    </row>
    <row r="1228" spans="1:10">
      <c r="A1228" s="1" t="s">
        <v>2487</v>
      </c>
      <c r="B1228" s="3">
        <v>-33.137510147992778</v>
      </c>
      <c r="C1228" s="17">
        <v>0.90944978805279098</v>
      </c>
      <c r="D1228" s="17">
        <v>161.39727924782599</v>
      </c>
      <c r="E1228" s="17">
        <v>145.00212318803801</v>
      </c>
      <c r="F1228" s="17">
        <v>263.088901999337</v>
      </c>
      <c r="G1228" s="17">
        <v>146.00753744285501</v>
      </c>
      <c r="H1228" s="17">
        <v>158.966672686647</v>
      </c>
      <c r="I1228" s="17">
        <v>258.07291753771199</v>
      </c>
      <c r="J1228" s="1" t="s">
        <v>2486</v>
      </c>
    </row>
    <row r="1229" spans="1:10">
      <c r="A1229" s="1" t="s">
        <v>2106</v>
      </c>
      <c r="B1229" s="3">
        <v>-18.259445761811133</v>
      </c>
      <c r="C1229" s="17">
        <v>0.76898564328742502</v>
      </c>
      <c r="D1229" s="17">
        <v>134.11573333945501</v>
      </c>
      <c r="E1229" s="17">
        <v>136.54208254848101</v>
      </c>
      <c r="F1229" s="17">
        <v>180.55850166327301</v>
      </c>
      <c r="G1229" s="17">
        <v>129.43887928608601</v>
      </c>
      <c r="H1229" s="17">
        <v>124.94942118912</v>
      </c>
      <c r="I1229" s="17">
        <v>187.40724961439801</v>
      </c>
      <c r="J1229" s="1" t="s">
        <v>1079</v>
      </c>
    </row>
    <row r="1230" spans="1:10">
      <c r="A1230" s="1" t="s">
        <v>547</v>
      </c>
      <c r="B1230" s="3">
        <v>-5.2905906414244992</v>
      </c>
      <c r="C1230" s="17">
        <v>0.101707442787085</v>
      </c>
      <c r="D1230" s="17">
        <v>120.85443802660799</v>
      </c>
      <c r="E1230" s="17">
        <v>123.94029110493901</v>
      </c>
      <c r="F1230" s="17">
        <v>129.12057162375999</v>
      </c>
      <c r="G1230" s="17">
        <v>107.960297106678</v>
      </c>
      <c r="H1230" s="17">
        <v>103.823535227788</v>
      </c>
      <c r="I1230" s="17">
        <v>120.237984450651</v>
      </c>
      <c r="J1230" s="1" t="s">
        <v>546</v>
      </c>
    </row>
    <row r="1231" spans="1:10">
      <c r="A1231" s="1" t="s">
        <v>240</v>
      </c>
      <c r="B1231" s="3">
        <v>-3.7968549606953883</v>
      </c>
      <c r="C1231" s="17">
        <v>1.21638063109496E-2</v>
      </c>
      <c r="D1231" s="17">
        <v>376.38323701650103</v>
      </c>
      <c r="E1231" s="17">
        <v>389.61505497143497</v>
      </c>
      <c r="F1231" s="17">
        <v>340.65039810401601</v>
      </c>
      <c r="G1231" s="17">
        <v>301.628594987464</v>
      </c>
      <c r="H1231" s="17">
        <v>335.95536018534398</v>
      </c>
      <c r="I1231" s="17">
        <v>294.97921582171199</v>
      </c>
      <c r="J1231" s="1" t="s">
        <v>239</v>
      </c>
    </row>
    <row r="1232" spans="1:10">
      <c r="A1232" s="1" t="s">
        <v>1944</v>
      </c>
      <c r="B1232" s="3">
        <v>-15.642394448669865</v>
      </c>
      <c r="C1232" s="17">
        <v>0.70886699203067804</v>
      </c>
      <c r="D1232" s="17">
        <v>699.47479659711303</v>
      </c>
      <c r="E1232" s="17">
        <v>742.84426196965796</v>
      </c>
      <c r="F1232" s="17">
        <v>2099.6673146519202</v>
      </c>
      <c r="G1232" s="17">
        <v>656.35164028049701</v>
      </c>
      <c r="H1232" s="17">
        <v>672.18022948402302</v>
      </c>
      <c r="I1232" s="17">
        <v>2210.1667517660098</v>
      </c>
      <c r="J1232" s="1" t="s">
        <v>1943</v>
      </c>
    </row>
    <row r="1233" spans="1:10">
      <c r="A1233" s="1" t="s">
        <v>495</v>
      </c>
      <c r="B1233" s="3">
        <v>-7.0121958462097416</v>
      </c>
      <c r="C1233" s="17">
        <v>7.6359126475882902E-2</v>
      </c>
      <c r="D1233" s="17">
        <v>3573.7468636844301</v>
      </c>
      <c r="E1233" s="17">
        <v>3557.0727484466101</v>
      </c>
      <c r="F1233" s="17">
        <v>3373.0260424185099</v>
      </c>
      <c r="G1233" s="17">
        <v>3459.8864771570902</v>
      </c>
      <c r="H1233" s="17">
        <v>3460.8427797122199</v>
      </c>
      <c r="I1233" s="17">
        <v>2757.7050658687999</v>
      </c>
      <c r="J1233" s="1" t="s">
        <v>494</v>
      </c>
    </row>
    <row r="1234" spans="1:10">
      <c r="A1234" s="1" t="s">
        <v>418</v>
      </c>
      <c r="B1234" s="3">
        <v>-6.9577821966963898</v>
      </c>
      <c r="C1234" s="17">
        <v>5.3564031020475002E-2</v>
      </c>
      <c r="D1234" s="17">
        <v>4041.5048603791201</v>
      </c>
      <c r="E1234" s="17">
        <v>4053.6149104566998</v>
      </c>
      <c r="F1234" s="17">
        <v>4736.7179339377299</v>
      </c>
      <c r="G1234" s="17">
        <v>3746.7019958165702</v>
      </c>
      <c r="H1234" s="17">
        <v>3983.2902487942101</v>
      </c>
      <c r="I1234" s="17">
        <v>3994.57896098317</v>
      </c>
      <c r="J1234" s="1" t="s">
        <v>417</v>
      </c>
    </row>
    <row r="1235" spans="1:10">
      <c r="A1235" s="1" t="s">
        <v>131</v>
      </c>
      <c r="B1235" s="3">
        <v>4.8238838703569913</v>
      </c>
      <c r="C1235" s="17">
        <v>9.3299074936505902E-4</v>
      </c>
      <c r="D1235" s="17">
        <v>611.60885297904201</v>
      </c>
      <c r="E1235" s="17">
        <v>637.79483784275305</v>
      </c>
      <c r="F1235" s="17">
        <v>523.86351232334698</v>
      </c>
      <c r="G1235" s="17">
        <v>740.85609627746999</v>
      </c>
      <c r="H1235" s="17">
        <v>737.73293198605802</v>
      </c>
      <c r="I1235" s="17">
        <v>596.237225316896</v>
      </c>
      <c r="J1235" s="1" t="s">
        <v>130</v>
      </c>
    </row>
    <row r="1236" spans="1:10">
      <c r="A1236" s="1" t="s">
        <v>2230</v>
      </c>
      <c r="B1236" s="3">
        <v>-16.423377111697093</v>
      </c>
      <c r="C1236" s="17">
        <v>0.81190860487600203</v>
      </c>
      <c r="D1236" s="17">
        <v>187.42742641331</v>
      </c>
      <c r="E1236" s="17">
        <v>175.710207368949</v>
      </c>
      <c r="F1236" s="17">
        <v>213.116425562226</v>
      </c>
      <c r="G1236" s="17">
        <v>185.124821617576</v>
      </c>
      <c r="H1236" s="17">
        <v>161.618798403169</v>
      </c>
      <c r="I1236" s="17">
        <v>211.939383666309</v>
      </c>
      <c r="J1236" s="1" t="s">
        <v>2229</v>
      </c>
    </row>
    <row r="1237" spans="1:10">
      <c r="A1237" s="1" t="s">
        <v>2335</v>
      </c>
      <c r="B1237" s="3">
        <v>23.970489834219169</v>
      </c>
      <c r="C1237" s="17">
        <v>0.85301226274748898</v>
      </c>
      <c r="D1237" s="17">
        <v>129.03183402349501</v>
      </c>
      <c r="E1237" s="17">
        <v>135.317575441824</v>
      </c>
      <c r="F1237" s="17">
        <v>133.65852159616799</v>
      </c>
      <c r="G1237" s="17">
        <v>129.18114511621499</v>
      </c>
      <c r="H1237" s="17">
        <v>143.52416355240399</v>
      </c>
      <c r="I1237" s="17">
        <v>141.930925370154</v>
      </c>
      <c r="J1237" s="1" t="s">
        <v>4</v>
      </c>
    </row>
    <row r="1238" spans="1:10">
      <c r="A1238" s="1" t="s">
        <v>2220</v>
      </c>
      <c r="B1238" s="3">
        <v>14.946909301533431</v>
      </c>
      <c r="C1238" s="17">
        <v>0.80974809299953099</v>
      </c>
      <c r="D1238" s="17">
        <v>180.32810041631501</v>
      </c>
      <c r="E1238" s="17">
        <v>242.93465042034501</v>
      </c>
      <c r="F1238" s="17">
        <v>199.13264360017001</v>
      </c>
      <c r="G1238" s="17">
        <v>230.67540374666899</v>
      </c>
      <c r="H1238" s="17">
        <v>233.224413328872</v>
      </c>
      <c r="I1238" s="17">
        <v>197.111418776406</v>
      </c>
      <c r="J1238" s="1" t="s">
        <v>227</v>
      </c>
    </row>
    <row r="1239" spans="1:10">
      <c r="A1239" s="1" t="s">
        <v>2362</v>
      </c>
      <c r="B1239" s="3">
        <v>-28.988078173585809</v>
      </c>
      <c r="C1239" s="17">
        <v>0.86246735180741396</v>
      </c>
      <c r="D1239" s="17">
        <v>206.796860219911</v>
      </c>
      <c r="E1239" s="17">
        <v>202.333201044796</v>
      </c>
      <c r="F1239" s="17">
        <v>209.36293247000199</v>
      </c>
      <c r="G1239" s="17">
        <v>208.88840582053501</v>
      </c>
      <c r="H1239" s="17">
        <v>203.14867195967301</v>
      </c>
      <c r="I1239" s="17">
        <v>198.90061573099899</v>
      </c>
      <c r="J1239" s="1" t="s">
        <v>2361</v>
      </c>
    </row>
    <row r="1240" spans="1:10">
      <c r="A1240" s="1" t="s">
        <v>2856</v>
      </c>
      <c r="B1240" s="3">
        <v>-979.81587915335194</v>
      </c>
      <c r="C1240" s="17">
        <v>0.99655094494912799</v>
      </c>
      <c r="D1240" s="17">
        <v>252.69644422909701</v>
      </c>
      <c r="E1240" s="17">
        <v>223.072434201422</v>
      </c>
      <c r="F1240" s="17">
        <v>292.61266929498203</v>
      </c>
      <c r="G1240" s="17">
        <v>211.59823839639199</v>
      </c>
      <c r="H1240" s="17">
        <v>260.79893116272098</v>
      </c>
      <c r="I1240" s="17">
        <v>306.95530133757001</v>
      </c>
      <c r="J1240" s="1" t="s">
        <v>2855</v>
      </c>
    </row>
    <row r="1241" spans="1:10">
      <c r="A1241" s="1" t="s">
        <v>2328</v>
      </c>
      <c r="B1241" s="3">
        <v>24.493457190751244</v>
      </c>
      <c r="C1241" s="17">
        <v>0.85265254220756803</v>
      </c>
      <c r="D1241" s="17">
        <v>137.27186403239901</v>
      </c>
      <c r="E1241" s="17">
        <v>137.95621592363801</v>
      </c>
      <c r="F1241" s="17">
        <v>126.152763929305</v>
      </c>
      <c r="G1241" s="17">
        <v>140.19161248709599</v>
      </c>
      <c r="H1241" s="17">
        <v>138.43523128934299</v>
      </c>
      <c r="I1241" s="17">
        <v>138.57219544303501</v>
      </c>
      <c r="J1241" s="1" t="s">
        <v>2327</v>
      </c>
    </row>
    <row r="1242" spans="1:10">
      <c r="A1242" s="1" t="s">
        <v>2036</v>
      </c>
      <c r="B1242" s="3">
        <v>12.608755838635904</v>
      </c>
      <c r="C1242" s="17">
        <v>0.73951557111969102</v>
      </c>
      <c r="D1242" s="17">
        <v>86.688389699507496</v>
      </c>
      <c r="E1242" s="17">
        <v>84.708169209159195</v>
      </c>
      <c r="F1242" s="17">
        <v>64.976770217388406</v>
      </c>
      <c r="G1242" s="17">
        <v>91.510565231415498</v>
      </c>
      <c r="H1242" s="17">
        <v>90.249522336837899</v>
      </c>
      <c r="I1242" s="17">
        <v>70.706531803669606</v>
      </c>
      <c r="J1242" s="1" t="s">
        <v>157</v>
      </c>
    </row>
    <row r="1243" spans="1:10">
      <c r="A1243" s="1" t="s">
        <v>2591</v>
      </c>
      <c r="B1243" s="3">
        <v>28.229412830133885</v>
      </c>
      <c r="C1243" s="17">
        <v>0.93332669514015898</v>
      </c>
      <c r="D1243" s="17">
        <v>82.038707683930497</v>
      </c>
      <c r="E1243" s="17">
        <v>98.047840769555506</v>
      </c>
      <c r="F1243" s="17">
        <v>122.980460543628</v>
      </c>
      <c r="G1243" s="17">
        <v>95.314903908454696</v>
      </c>
      <c r="H1243" s="17">
        <v>90.859147129156696</v>
      </c>
      <c r="I1243" s="17">
        <v>127.416743308243</v>
      </c>
      <c r="J1243" s="1" t="s">
        <v>2342</v>
      </c>
    </row>
    <row r="1244" spans="1:10">
      <c r="A1244" s="1" t="s">
        <v>212</v>
      </c>
      <c r="B1244" s="3">
        <v>4.565484176544091</v>
      </c>
      <c r="C1244" s="17">
        <v>9.5067578178983907E-3</v>
      </c>
      <c r="D1244" s="17">
        <v>368.66617434291101</v>
      </c>
      <c r="E1244" s="17">
        <v>383.04328746455002</v>
      </c>
      <c r="F1244" s="17">
        <v>312.49247409423498</v>
      </c>
      <c r="G1244" s="17">
        <v>458.71838476984198</v>
      </c>
      <c r="H1244" s="17">
        <v>428.345114935612</v>
      </c>
      <c r="I1244" s="17">
        <v>366.29603991207398</v>
      </c>
      <c r="J1244" s="1" t="s">
        <v>211</v>
      </c>
    </row>
    <row r="1245" spans="1:10">
      <c r="A1245" s="1" t="s">
        <v>890</v>
      </c>
      <c r="B1245" s="3">
        <v>5.731151472149091</v>
      </c>
      <c r="C1245" s="17">
        <v>0.24117122491266399</v>
      </c>
      <c r="D1245" s="17">
        <v>95.043140300981705</v>
      </c>
      <c r="E1245" s="17">
        <v>97.702102452194495</v>
      </c>
      <c r="F1245" s="17">
        <v>78.916750203798003</v>
      </c>
      <c r="G1245" s="17">
        <v>107.46856527669701</v>
      </c>
      <c r="H1245" s="17">
        <v>109.805713032741</v>
      </c>
      <c r="I1245" s="17">
        <v>92.569198356748799</v>
      </c>
      <c r="J1245" s="1" t="s">
        <v>215</v>
      </c>
    </row>
    <row r="1246" spans="1:10">
      <c r="A1246" s="1" t="s">
        <v>1698</v>
      </c>
      <c r="B1246" s="3">
        <v>8.0822399620362511</v>
      </c>
      <c r="C1246" s="17">
        <v>0.61133356934751104</v>
      </c>
      <c r="D1246" s="17">
        <v>115.826126036633</v>
      </c>
      <c r="E1246" s="17">
        <v>120.59735905538101</v>
      </c>
      <c r="F1246" s="17">
        <v>74.822679084101907</v>
      </c>
      <c r="G1246" s="17">
        <v>119.96433661931501</v>
      </c>
      <c r="H1246" s="17">
        <v>123.341777586522</v>
      </c>
      <c r="I1246" s="17">
        <v>95.480776561473903</v>
      </c>
      <c r="J1246" s="1" t="s">
        <v>140</v>
      </c>
    </row>
    <row r="1247" spans="1:10">
      <c r="A1247" s="1" t="s">
        <v>1900</v>
      </c>
      <c r="B1247" s="3">
        <v>9.1373949541263215</v>
      </c>
      <c r="C1247" s="17">
        <v>0.68406416838270001</v>
      </c>
      <c r="D1247" s="17">
        <v>52.540702278745002</v>
      </c>
      <c r="E1247" s="17">
        <v>56.771561473435298</v>
      </c>
      <c r="F1247" s="17">
        <v>46.524177155029797</v>
      </c>
      <c r="G1247" s="17">
        <v>54.2752317924257</v>
      </c>
      <c r="H1247" s="17">
        <v>56.3568056810333</v>
      </c>
      <c r="I1247" s="17">
        <v>58.966579353249003</v>
      </c>
      <c r="J1247" s="1" t="s">
        <v>1899</v>
      </c>
    </row>
    <row r="1248" spans="1:10">
      <c r="A1248" s="1" t="s">
        <v>515</v>
      </c>
      <c r="B1248" s="3">
        <v>6.8467344049963135</v>
      </c>
      <c r="C1248" s="17">
        <v>8.7115018535746103E-2</v>
      </c>
      <c r="D1248" s="17">
        <v>1283.33569339115</v>
      </c>
      <c r="E1248" s="17">
        <v>1353.27774272498</v>
      </c>
      <c r="F1248" s="17">
        <v>1178.66235504051</v>
      </c>
      <c r="G1248" s="17">
        <v>1578.3024880892699</v>
      </c>
      <c r="H1248" s="17">
        <v>1509.30778492022</v>
      </c>
      <c r="I1248" s="17">
        <v>1205.5684605235101</v>
      </c>
      <c r="J1248" s="1" t="s">
        <v>514</v>
      </c>
    </row>
    <row r="1249" spans="1:10">
      <c r="A1249" s="1" t="s">
        <v>2750</v>
      </c>
      <c r="B1249" s="3">
        <v>-105.37186583363247</v>
      </c>
      <c r="C1249" s="17">
        <v>0.98724419458652102</v>
      </c>
      <c r="D1249" s="17">
        <v>95.574107565233007</v>
      </c>
      <c r="E1249" s="17">
        <v>93.478607542263404</v>
      </c>
      <c r="F1249" s="17">
        <v>92.891484584436796</v>
      </c>
      <c r="G1249" s="17">
        <v>88.284513711987799</v>
      </c>
      <c r="H1249" s="17">
        <v>101.83584576976</v>
      </c>
      <c r="I1249" s="17">
        <v>93.541433512674402</v>
      </c>
      <c r="J1249" s="1" t="s">
        <v>2749</v>
      </c>
    </row>
    <row r="1250" spans="1:10">
      <c r="A1250" s="1" t="s">
        <v>2015</v>
      </c>
      <c r="B1250" s="3">
        <v>-14.158609792055909</v>
      </c>
      <c r="C1250" s="17">
        <v>0.73375374844555297</v>
      </c>
      <c r="D1250" s="17">
        <v>476.99553559294202</v>
      </c>
      <c r="E1250" s="17">
        <v>463.87419462537298</v>
      </c>
      <c r="F1250" s="17">
        <v>366.28995491879101</v>
      </c>
      <c r="G1250" s="17">
        <v>451.59236788529898</v>
      </c>
      <c r="H1250" s="17">
        <v>477.65726288506801</v>
      </c>
      <c r="I1250" s="17">
        <v>336.23189936467998</v>
      </c>
      <c r="J1250" s="1" t="s">
        <v>4</v>
      </c>
    </row>
    <row r="1251" spans="1:10">
      <c r="A1251" s="1" t="s">
        <v>2592</v>
      </c>
      <c r="B1251" s="3">
        <v>48.367508506511435</v>
      </c>
      <c r="C1251" s="17">
        <v>0.93332669514015898</v>
      </c>
      <c r="D1251" s="17">
        <v>544.32981959629797</v>
      </c>
      <c r="E1251" s="17">
        <v>497.06531934439198</v>
      </c>
      <c r="F1251" s="17">
        <v>939.59130105717395</v>
      </c>
      <c r="G1251" s="17">
        <v>522.81640361667201</v>
      </c>
      <c r="H1251" s="17">
        <v>492.91087317567502</v>
      </c>
      <c r="I1251" s="17">
        <v>1055.6695196527</v>
      </c>
      <c r="J1251" s="1" t="s">
        <v>4</v>
      </c>
    </row>
    <row r="1252" spans="1:10">
      <c r="A1252" s="1" t="s">
        <v>2275</v>
      </c>
      <c r="B1252" s="3">
        <v>-22.165474821876696</v>
      </c>
      <c r="C1252" s="17">
        <v>0.82840656002362001</v>
      </c>
      <c r="D1252" s="17">
        <v>357.79390392713202</v>
      </c>
      <c r="E1252" s="17">
        <v>326.12137471155199</v>
      </c>
      <c r="F1252" s="17">
        <v>473.11070867187402</v>
      </c>
      <c r="G1252" s="17">
        <v>336.88845253335302</v>
      </c>
      <c r="H1252" s="17">
        <v>332.847007290124</v>
      </c>
      <c r="I1252" s="17">
        <v>463.79625966067999</v>
      </c>
      <c r="J1252" s="1" t="s">
        <v>4</v>
      </c>
    </row>
    <row r="1253" spans="1:10">
      <c r="A1253" s="1" t="s">
        <v>2055</v>
      </c>
      <c r="B1253" s="3">
        <v>21.287277602203119</v>
      </c>
      <c r="C1253" s="17">
        <v>0.75140895306426703</v>
      </c>
      <c r="D1253" s="17">
        <v>388.18181460007702</v>
      </c>
      <c r="E1253" s="17">
        <v>375.71043119359302</v>
      </c>
      <c r="F1253" s="17">
        <v>275.06157992544701</v>
      </c>
      <c r="G1253" s="17">
        <v>398.439104708738</v>
      </c>
      <c r="H1253" s="17">
        <v>422.54945499391101</v>
      </c>
      <c r="I1253" s="17">
        <v>272.15344316884102</v>
      </c>
      <c r="J1253" s="1" t="s">
        <v>2054</v>
      </c>
    </row>
    <row r="1254" spans="1:10">
      <c r="A1254" s="1" t="s">
        <v>2155</v>
      </c>
      <c r="B1254" s="3">
        <v>-22.313493118498506</v>
      </c>
      <c r="C1254" s="17">
        <v>0.78500760962758598</v>
      </c>
      <c r="D1254" s="17">
        <v>447.407079886676</v>
      </c>
      <c r="E1254" s="17">
        <v>436.01050491040502</v>
      </c>
      <c r="F1254" s="17">
        <v>312.208624613224</v>
      </c>
      <c r="G1254" s="17">
        <v>426.96418396192399</v>
      </c>
      <c r="H1254" s="17">
        <v>432.35889748595099</v>
      </c>
      <c r="I1254" s="17">
        <v>312.23109031867102</v>
      </c>
      <c r="J1254" s="1" t="s">
        <v>2154</v>
      </c>
    </row>
    <row r="1255" spans="1:10">
      <c r="A1255" s="1" t="s">
        <v>2479</v>
      </c>
      <c r="B1255" s="3">
        <v>-34.231943808811359</v>
      </c>
      <c r="C1255" s="17">
        <v>0.90820517670159295</v>
      </c>
      <c r="D1255" s="17">
        <v>322.806410643314</v>
      </c>
      <c r="E1255" s="17">
        <v>336.03694804056897</v>
      </c>
      <c r="F1255" s="17">
        <v>220.86083154568999</v>
      </c>
      <c r="G1255" s="17">
        <v>317.71335614630698</v>
      </c>
      <c r="H1255" s="17">
        <v>295.95510265095299</v>
      </c>
      <c r="I1255" s="17">
        <v>248.74716297597499</v>
      </c>
      <c r="J1255" s="1" t="s">
        <v>1853</v>
      </c>
    </row>
    <row r="1256" spans="1:10">
      <c r="A1256" s="1" t="s">
        <v>605</v>
      </c>
      <c r="B1256" s="3">
        <v>-8.9762953471878468</v>
      </c>
      <c r="C1256" s="17">
        <v>0.119059587076184</v>
      </c>
      <c r="D1256" s="17">
        <v>15228.742216816299</v>
      </c>
      <c r="E1256" s="17">
        <v>15810.733009330799</v>
      </c>
      <c r="F1256" s="17">
        <v>16450.257985741198</v>
      </c>
      <c r="G1256" s="17">
        <v>14825.9294939473</v>
      </c>
      <c r="H1256" s="17">
        <v>14422.992970433301</v>
      </c>
      <c r="I1256" s="17">
        <v>15219.415583304701</v>
      </c>
      <c r="J1256" s="1" t="s">
        <v>604</v>
      </c>
    </row>
    <row r="1257" spans="1:10">
      <c r="A1257" s="1" t="s">
        <v>977</v>
      </c>
      <c r="B1257" s="3">
        <v>5.934502412455311</v>
      </c>
      <c r="C1257" s="17">
        <v>0.28565076828136599</v>
      </c>
      <c r="D1257" s="17">
        <v>402.782591480875</v>
      </c>
      <c r="E1257" s="17">
        <v>426.78842745103202</v>
      </c>
      <c r="F1257" s="17">
        <v>447.11053744172699</v>
      </c>
      <c r="G1257" s="17">
        <v>448.30383918362901</v>
      </c>
      <c r="H1257" s="17">
        <v>428.058198740965</v>
      </c>
      <c r="I1257" s="17">
        <v>587.02916739998398</v>
      </c>
      <c r="J1257" s="1" t="s">
        <v>976</v>
      </c>
    </row>
    <row r="1258" spans="1:10">
      <c r="A1258" s="1" t="s">
        <v>3036</v>
      </c>
      <c r="B1258" s="3">
        <v>147.11785707627212</v>
      </c>
      <c r="C1258" s="17" t="s">
        <v>17</v>
      </c>
      <c r="D1258" s="17">
        <v>1.76027547168135</v>
      </c>
      <c r="E1258" s="17">
        <v>1.8241617336108</v>
      </c>
      <c r="F1258" s="17">
        <v>2.2688817781567301</v>
      </c>
      <c r="G1258" s="17">
        <v>1.80316384692444</v>
      </c>
      <c r="H1258" s="17">
        <v>1.5023584939110199</v>
      </c>
      <c r="I1258" s="17">
        <v>2.7058688750434299</v>
      </c>
      <c r="J1258" s="1" t="s">
        <v>3035</v>
      </c>
    </row>
    <row r="1259" spans="1:10">
      <c r="A1259" s="1" t="s">
        <v>1727</v>
      </c>
      <c r="B1259" s="3">
        <v>17.077787734596388</v>
      </c>
      <c r="C1259" s="17">
        <v>0.62421268894062298</v>
      </c>
      <c r="D1259" s="17">
        <v>441.02611370912598</v>
      </c>
      <c r="E1259" s="17">
        <v>469.31574654258998</v>
      </c>
      <c r="F1259" s="17">
        <v>436.52599071697898</v>
      </c>
      <c r="G1259" s="17">
        <v>475.98490546318197</v>
      </c>
      <c r="H1259" s="17">
        <v>470.72035001501899</v>
      </c>
      <c r="I1259" s="17">
        <v>471.88643216776399</v>
      </c>
      <c r="J1259" s="1" t="s">
        <v>1726</v>
      </c>
    </row>
    <row r="1260" spans="1:10">
      <c r="A1260" s="1" t="s">
        <v>1148</v>
      </c>
      <c r="B1260" s="3">
        <v>-7.1267143836603806</v>
      </c>
      <c r="C1260" s="17">
        <v>0.36497895144514297</v>
      </c>
      <c r="D1260" s="17">
        <v>1663.7152571864999</v>
      </c>
      <c r="E1260" s="17">
        <v>1353.1757544182401</v>
      </c>
      <c r="F1260" s="17">
        <v>4640.0770849578803</v>
      </c>
      <c r="G1260" s="17">
        <v>1297.4696549576699</v>
      </c>
      <c r="H1260" s="17">
        <v>1466.1464736612299</v>
      </c>
      <c r="I1260" s="17">
        <v>4279.8251645779901</v>
      </c>
      <c r="J1260" s="1" t="s">
        <v>104</v>
      </c>
    </row>
    <row r="1261" spans="1:10">
      <c r="A1261" s="1" t="s">
        <v>33</v>
      </c>
      <c r="B1261" s="3">
        <v>2.3278128860380818</v>
      </c>
      <c r="C1261" s="17">
        <v>6.6356675431552505E-7</v>
      </c>
      <c r="D1261" s="17">
        <v>255.83679665408599</v>
      </c>
      <c r="E1261" s="17">
        <v>268.92982231856399</v>
      </c>
      <c r="F1261" s="17">
        <v>262.06912795859898</v>
      </c>
      <c r="G1261" s="17">
        <v>357.58225563668702</v>
      </c>
      <c r="H1261" s="17">
        <v>356.94984788265202</v>
      </c>
      <c r="I1261" s="17">
        <v>357.29719830256499</v>
      </c>
      <c r="J1261" s="1" t="s">
        <v>32</v>
      </c>
    </row>
    <row r="1262" spans="1:10">
      <c r="A1262" s="1" t="s">
        <v>91</v>
      </c>
      <c r="B1262" s="3">
        <v>2.479049632251245</v>
      </c>
      <c r="C1262" s="17">
        <v>1.6953135499584899E-4</v>
      </c>
      <c r="D1262" s="17">
        <v>223.95398067711301</v>
      </c>
      <c r="E1262" s="17">
        <v>234.92770913262299</v>
      </c>
      <c r="F1262" s="17">
        <v>219.97060937204799</v>
      </c>
      <c r="G1262" s="17">
        <v>301.24857335950998</v>
      </c>
      <c r="H1262" s="17">
        <v>302.65290074373399</v>
      </c>
      <c r="I1262" s="17">
        <v>303.87382180575401</v>
      </c>
      <c r="J1262" s="1" t="s">
        <v>83</v>
      </c>
    </row>
    <row r="1263" spans="1:10">
      <c r="A1263" s="1" t="s">
        <v>441</v>
      </c>
      <c r="B1263" s="3">
        <v>3.1323096756269662</v>
      </c>
      <c r="C1263" s="17">
        <v>6.1651865920606397E-2</v>
      </c>
      <c r="D1263" s="17">
        <v>127.249820312666</v>
      </c>
      <c r="E1263" s="17">
        <v>137.14286588652999</v>
      </c>
      <c r="F1263" s="17">
        <v>156.94159190714001</v>
      </c>
      <c r="G1263" s="17">
        <v>155.00468284122499</v>
      </c>
      <c r="H1263" s="17">
        <v>156.73202879779501</v>
      </c>
      <c r="I1263" s="17">
        <v>224.79607944876301</v>
      </c>
      <c r="J1263" s="1" t="s">
        <v>119</v>
      </c>
    </row>
    <row r="1264" spans="1:10">
      <c r="A1264" s="1" t="s">
        <v>827</v>
      </c>
      <c r="B1264" s="3">
        <v>9.8395265451493845</v>
      </c>
      <c r="C1264" s="17">
        <v>0.211640791294261</v>
      </c>
      <c r="D1264" s="17">
        <v>731.22530030412702</v>
      </c>
      <c r="E1264" s="17">
        <v>737.19625681665298</v>
      </c>
      <c r="F1264" s="17">
        <v>481.55779846424201</v>
      </c>
      <c r="G1264" s="17">
        <v>818.77712124296897</v>
      </c>
      <c r="H1264" s="17">
        <v>810.06192847946397</v>
      </c>
      <c r="I1264" s="17">
        <v>500.68647384372201</v>
      </c>
      <c r="J1264" s="1" t="s">
        <v>826</v>
      </c>
    </row>
    <row r="1265" spans="1:10">
      <c r="A1265" s="1" t="s">
        <v>1364</v>
      </c>
      <c r="B1265" s="3">
        <v>13.218269699565466</v>
      </c>
      <c r="C1265" s="17">
        <v>0.47866189318722302</v>
      </c>
      <c r="D1265" s="17">
        <v>535.81699326840999</v>
      </c>
      <c r="E1265" s="17">
        <v>532.56143897869299</v>
      </c>
      <c r="F1265" s="17">
        <v>477.69001961705902</v>
      </c>
      <c r="G1265" s="17">
        <v>601.96933114908904</v>
      </c>
      <c r="H1265" s="17">
        <v>573.25640241241194</v>
      </c>
      <c r="I1265" s="17">
        <v>478.27577795714097</v>
      </c>
      <c r="J1265" s="1" t="s">
        <v>1363</v>
      </c>
    </row>
    <row r="1266" spans="1:10">
      <c r="A1266" s="1" t="s">
        <v>406</v>
      </c>
      <c r="B1266" s="3">
        <v>4.7028145933655754</v>
      </c>
      <c r="C1266" s="17">
        <v>4.5409383555999598E-2</v>
      </c>
      <c r="D1266" s="17">
        <v>167.76779303178401</v>
      </c>
      <c r="E1266" s="17">
        <v>167.766751438852</v>
      </c>
      <c r="F1266" s="17">
        <v>272.84757793730898</v>
      </c>
      <c r="G1266" s="17">
        <v>192.99187966372401</v>
      </c>
      <c r="H1266" s="17">
        <v>206.37526251399899</v>
      </c>
      <c r="I1266" s="17">
        <v>310.57239922057101</v>
      </c>
      <c r="J1266" s="1" t="s">
        <v>405</v>
      </c>
    </row>
    <row r="1267" spans="1:10">
      <c r="A1267" s="1" t="s">
        <v>1940</v>
      </c>
      <c r="B1267" s="3">
        <v>-19.187864601650222</v>
      </c>
      <c r="C1267" s="17">
        <v>0.70805025572188196</v>
      </c>
      <c r="D1267" s="17">
        <v>2338.2443200532098</v>
      </c>
      <c r="E1267" s="17">
        <v>2670.2079456594902</v>
      </c>
      <c r="F1267" s="17">
        <v>1842.0899898069299</v>
      </c>
      <c r="G1267" s="17">
        <v>2459.5154872049402</v>
      </c>
      <c r="H1267" s="17">
        <v>2420.4998481565099</v>
      </c>
      <c r="I1267" s="17">
        <v>1803.24798398947</v>
      </c>
      <c r="J1267" s="1" t="s">
        <v>1939</v>
      </c>
    </row>
    <row r="1268" spans="1:10">
      <c r="A1268" s="1" t="s">
        <v>2624</v>
      </c>
      <c r="B1268" s="3">
        <v>98.28262049562494</v>
      </c>
      <c r="C1268" s="17">
        <v>0.94136209536840698</v>
      </c>
      <c r="D1268" s="17">
        <v>2469.3774863183598</v>
      </c>
      <c r="E1268" s="17">
        <v>2654.8468702848199</v>
      </c>
      <c r="F1268" s="17">
        <v>1841.8082420995499</v>
      </c>
      <c r="G1268" s="17">
        <v>2722.4006283505801</v>
      </c>
      <c r="H1268" s="17">
        <v>2616.39593498461</v>
      </c>
      <c r="I1268" s="17">
        <v>1794.35028790861</v>
      </c>
      <c r="J1268" s="1" t="s">
        <v>2623</v>
      </c>
    </row>
    <row r="1269" spans="1:10">
      <c r="A1269" s="1" t="s">
        <v>2810</v>
      </c>
      <c r="B1269" s="3">
        <v>-574.57388116986624</v>
      </c>
      <c r="C1269" s="17">
        <v>0.99072695394981902</v>
      </c>
      <c r="D1269" s="17">
        <v>2082.2965416557499</v>
      </c>
      <c r="E1269" s="17">
        <v>2108.46698979639</v>
      </c>
      <c r="F1269" s="17">
        <v>2080.1851530027302</v>
      </c>
      <c r="G1269" s="17">
        <v>2225.1164953904099</v>
      </c>
      <c r="H1269" s="17">
        <v>2176.2354997259099</v>
      </c>
      <c r="I1269" s="17">
        <v>1946.34164037083</v>
      </c>
      <c r="J1269" s="1" t="s">
        <v>2809</v>
      </c>
    </row>
    <row r="1270" spans="1:10">
      <c r="A1270" s="1" t="s">
        <v>2217</v>
      </c>
      <c r="B1270" s="3">
        <v>-34.0791140371241</v>
      </c>
      <c r="C1270" s="17">
        <v>0.80486103695156097</v>
      </c>
      <c r="D1270" s="17">
        <v>1707.4068953035901</v>
      </c>
      <c r="E1270" s="17">
        <v>1780.4850515922601</v>
      </c>
      <c r="F1270" s="17">
        <v>1520.7907787351</v>
      </c>
      <c r="G1270" s="17">
        <v>1825.1322733941399</v>
      </c>
      <c r="H1270" s="17">
        <v>1700.36921039756</v>
      </c>
      <c r="I1270" s="17">
        <v>1449.7295346793301</v>
      </c>
      <c r="J1270" s="1" t="s">
        <v>2216</v>
      </c>
    </row>
    <row r="1271" spans="1:10">
      <c r="A1271" s="1" t="s">
        <v>1537</v>
      </c>
      <c r="B1271" s="3">
        <v>-10.647536962136318</v>
      </c>
      <c r="C1271" s="17">
        <v>0.537734276592572</v>
      </c>
      <c r="D1271" s="17">
        <v>1344.4807041760901</v>
      </c>
      <c r="E1271" s="17">
        <v>1432.22580841539</v>
      </c>
      <c r="F1271" s="17">
        <v>1646.20935594671</v>
      </c>
      <c r="G1271" s="17">
        <v>1321.7291733366601</v>
      </c>
      <c r="H1271" s="17">
        <v>1193.5161124215899</v>
      </c>
      <c r="I1271" s="17">
        <v>1704.59714444459</v>
      </c>
      <c r="J1271" s="1" t="s">
        <v>1536</v>
      </c>
    </row>
    <row r="1272" spans="1:10">
      <c r="A1272" s="1" t="s">
        <v>1058</v>
      </c>
      <c r="B1272" s="3">
        <v>-7.6583229715723649</v>
      </c>
      <c r="C1272" s="17">
        <v>0.32668734336973398</v>
      </c>
      <c r="D1272" s="17">
        <v>1447.68468658656</v>
      </c>
      <c r="E1272" s="17">
        <v>1437.0458693718799</v>
      </c>
      <c r="F1272" s="17">
        <v>2188.9804707692001</v>
      </c>
      <c r="G1272" s="17">
        <v>1293.1198283568201</v>
      </c>
      <c r="H1272" s="17">
        <v>1235.49511106668</v>
      </c>
      <c r="I1272" s="17">
        <v>2240.6907436423398</v>
      </c>
      <c r="J1272" s="1" t="s">
        <v>1057</v>
      </c>
    </row>
    <row r="1273" spans="1:10">
      <c r="A1273" s="1" t="s">
        <v>1759</v>
      </c>
      <c r="B1273" s="3">
        <v>-17.124078341817491</v>
      </c>
      <c r="C1273" s="17">
        <v>0.64217428418987599</v>
      </c>
      <c r="D1273" s="17">
        <v>1523.29967521088</v>
      </c>
      <c r="E1273" s="17">
        <v>1581.64133924621</v>
      </c>
      <c r="F1273" s="17">
        <v>1774.0718886429399</v>
      </c>
      <c r="G1273" s="17">
        <v>1479.37899481311</v>
      </c>
      <c r="H1273" s="17">
        <v>1456.50966965519</v>
      </c>
      <c r="I1273" s="17">
        <v>1817.8266644335999</v>
      </c>
      <c r="J1273" s="1" t="s">
        <v>1758</v>
      </c>
    </row>
    <row r="1274" spans="1:10">
      <c r="A1274" s="1" t="s">
        <v>1355</v>
      </c>
      <c r="B1274" s="3">
        <v>-9.0901344679599383</v>
      </c>
      <c r="C1274" s="17">
        <v>0.47470005699879803</v>
      </c>
      <c r="D1274" s="17">
        <v>1519.6064055501599</v>
      </c>
      <c r="E1274" s="17">
        <v>1549.9820571607399</v>
      </c>
      <c r="F1274" s="17">
        <v>3099.6943606601099</v>
      </c>
      <c r="G1274" s="17">
        <v>1403.88416285025</v>
      </c>
      <c r="H1274" s="17">
        <v>1324.06865340642</v>
      </c>
      <c r="I1274" s="17">
        <v>3201.6231637033902</v>
      </c>
      <c r="J1274" s="1" t="s">
        <v>1354</v>
      </c>
    </row>
    <row r="1275" spans="1:10">
      <c r="A1275" s="1" t="s">
        <v>987</v>
      </c>
      <c r="B1275" s="3">
        <v>-5.0169688739915275</v>
      </c>
      <c r="C1275" s="17">
        <v>0.28932696394840302</v>
      </c>
      <c r="D1275" s="17">
        <v>184.99568746596401</v>
      </c>
      <c r="E1275" s="17">
        <v>203.19241542178401</v>
      </c>
      <c r="F1275" s="17">
        <v>252.108590002341</v>
      </c>
      <c r="G1275" s="17">
        <v>182.594065341191</v>
      </c>
      <c r="H1275" s="17">
        <v>165.38243444082499</v>
      </c>
      <c r="I1275" s="17">
        <v>213.98101009623201</v>
      </c>
      <c r="J1275" s="1" t="s">
        <v>281</v>
      </c>
    </row>
    <row r="1276" spans="1:10">
      <c r="A1276" s="1" t="s">
        <v>711</v>
      </c>
      <c r="B1276" s="3">
        <v>7.3494181556102909</v>
      </c>
      <c r="C1276" s="17">
        <v>0.16628370364331199</v>
      </c>
      <c r="D1276" s="17">
        <v>789.18506755606199</v>
      </c>
      <c r="E1276" s="17">
        <v>746.89112511998405</v>
      </c>
      <c r="F1276" s="17">
        <v>935.30541011434798</v>
      </c>
      <c r="G1276" s="17">
        <v>869.28177107383601</v>
      </c>
      <c r="H1276" s="17">
        <v>861.23607884761998</v>
      </c>
      <c r="I1276" s="17">
        <v>1012.62653506774</v>
      </c>
      <c r="J1276" s="1" t="s">
        <v>710</v>
      </c>
    </row>
    <row r="1277" spans="1:10">
      <c r="A1277" s="1" t="s">
        <v>1127</v>
      </c>
      <c r="B1277" s="3">
        <v>8.2459991726527324</v>
      </c>
      <c r="C1277" s="17">
        <v>0.35587889136582201</v>
      </c>
      <c r="D1277" s="17">
        <v>648.40129667963299</v>
      </c>
      <c r="E1277" s="17">
        <v>624.41981440927805</v>
      </c>
      <c r="F1277" s="17">
        <v>699.19921502606701</v>
      </c>
      <c r="G1277" s="17">
        <v>676.01657933572403</v>
      </c>
      <c r="H1277" s="17">
        <v>653.96262070983005</v>
      </c>
      <c r="I1277" s="17">
        <v>852.615980169051</v>
      </c>
      <c r="J1277" s="1" t="s">
        <v>1126</v>
      </c>
    </row>
    <row r="1278" spans="1:10">
      <c r="A1278" s="1" t="s">
        <v>1059</v>
      </c>
      <c r="B1278" s="3">
        <v>5.9979442939339895</v>
      </c>
      <c r="C1278" s="17">
        <v>0.32668734336973398</v>
      </c>
      <c r="D1278" s="17">
        <v>215.521727750949</v>
      </c>
      <c r="E1278" s="17">
        <v>245.879312849683</v>
      </c>
      <c r="F1278" s="17">
        <v>189.533674908065</v>
      </c>
      <c r="G1278" s="17">
        <v>270.19044212945403</v>
      </c>
      <c r="H1278" s="17">
        <v>280.241961109312</v>
      </c>
      <c r="I1278" s="17">
        <v>194.78803436038299</v>
      </c>
      <c r="J1278" s="1" t="s">
        <v>281</v>
      </c>
    </row>
    <row r="1279" spans="1:10">
      <c r="A1279" s="1" t="s">
        <v>1217</v>
      </c>
      <c r="B1279" s="3">
        <v>8.0401974050330249</v>
      </c>
      <c r="C1279" s="17">
        <v>0.40210122173200902</v>
      </c>
      <c r="D1279" s="17">
        <v>300.52785646457602</v>
      </c>
      <c r="E1279" s="17">
        <v>322.14460839859203</v>
      </c>
      <c r="F1279" s="17">
        <v>335.32218541208698</v>
      </c>
      <c r="G1279" s="17">
        <v>337.45920562312398</v>
      </c>
      <c r="H1279" s="17">
        <v>363.39628808846498</v>
      </c>
      <c r="I1279" s="17">
        <v>355.51349934068003</v>
      </c>
      <c r="J1279" s="1" t="s">
        <v>281</v>
      </c>
    </row>
    <row r="1280" spans="1:10">
      <c r="A1280" s="1" t="s">
        <v>934</v>
      </c>
      <c r="B1280" s="3">
        <v>6.8166359893863415</v>
      </c>
      <c r="C1280" s="17">
        <v>0.25834458631548002</v>
      </c>
      <c r="D1280" s="17">
        <v>313.89073984013203</v>
      </c>
      <c r="E1280" s="17">
        <v>304.69157902294501</v>
      </c>
      <c r="F1280" s="17">
        <v>288.52970181644702</v>
      </c>
      <c r="G1280" s="17">
        <v>337.98989393182399</v>
      </c>
      <c r="H1280" s="17">
        <v>325.11112832379001</v>
      </c>
      <c r="I1280" s="17">
        <v>352.38701576703897</v>
      </c>
      <c r="J1280" s="1" t="s">
        <v>933</v>
      </c>
    </row>
    <row r="1281" spans="1:10">
      <c r="A1281" s="1" t="s">
        <v>784</v>
      </c>
      <c r="B1281" s="3">
        <v>5.1851896945917533</v>
      </c>
      <c r="C1281" s="17">
        <v>0.19435036571513001</v>
      </c>
      <c r="D1281" s="17">
        <v>236.700653765835</v>
      </c>
      <c r="E1281" s="17">
        <v>251.73786129990901</v>
      </c>
      <c r="F1281" s="17">
        <v>244.020070905625</v>
      </c>
      <c r="G1281" s="17">
        <v>281.11849566905499</v>
      </c>
      <c r="H1281" s="17">
        <v>264.285441552382</v>
      </c>
      <c r="I1281" s="17">
        <v>301.47001841541601</v>
      </c>
      <c r="J1281" s="1" t="s">
        <v>4</v>
      </c>
    </row>
    <row r="1282" spans="1:10">
      <c r="A1282" s="1" t="s">
        <v>503</v>
      </c>
      <c r="B1282" s="3">
        <v>6.0179723708394848</v>
      </c>
      <c r="C1282" s="17">
        <v>8.2574992987566098E-2</v>
      </c>
      <c r="D1282" s="17">
        <v>147.25241093870599</v>
      </c>
      <c r="E1282" s="17">
        <v>155.42493689845199</v>
      </c>
      <c r="F1282" s="17">
        <v>111.875273201404</v>
      </c>
      <c r="G1282" s="17">
        <v>175.02384569546999</v>
      </c>
      <c r="H1282" s="17">
        <v>184.05079281390999</v>
      </c>
      <c r="I1282" s="17">
        <v>116.223182478963</v>
      </c>
      <c r="J1282" s="1" t="s">
        <v>247</v>
      </c>
    </row>
    <row r="1283" spans="1:10">
      <c r="A1283" s="1" t="s">
        <v>806</v>
      </c>
      <c r="B1283" s="3">
        <v>3.8463937942055364</v>
      </c>
      <c r="C1283" s="17">
        <v>0.202687226317421</v>
      </c>
      <c r="D1283" s="17">
        <v>53.202855464400997</v>
      </c>
      <c r="E1283" s="17">
        <v>53.938914973483001</v>
      </c>
      <c r="F1283" s="17">
        <v>27.175254449326001</v>
      </c>
      <c r="G1283" s="17">
        <v>60.742054113362201</v>
      </c>
      <c r="H1283" s="17">
        <v>66.229077553913598</v>
      </c>
      <c r="I1283" s="17">
        <v>34.914531575584</v>
      </c>
      <c r="J1283" s="1" t="s">
        <v>121</v>
      </c>
    </row>
    <row r="1284" spans="1:10">
      <c r="A1284" s="1" t="s">
        <v>1264</v>
      </c>
      <c r="B1284" s="3">
        <v>4.233894299694926</v>
      </c>
      <c r="C1284" s="17">
        <v>0.431125910378577</v>
      </c>
      <c r="D1284" s="17">
        <v>31.422605104895901</v>
      </c>
      <c r="E1284" s="17">
        <v>29.8342900957891</v>
      </c>
      <c r="F1284" s="17">
        <v>26.548610454033401</v>
      </c>
      <c r="G1284" s="17">
        <v>42.327418740955103</v>
      </c>
      <c r="H1284" s="17">
        <v>34.126633429418703</v>
      </c>
      <c r="I1284" s="17">
        <v>28.688843063329902</v>
      </c>
      <c r="J1284" s="1" t="s">
        <v>1263</v>
      </c>
    </row>
    <row r="1285" spans="1:10">
      <c r="A1285" s="1" t="s">
        <v>3037</v>
      </c>
      <c r="B1285" s="3">
        <v>96.122512878891968</v>
      </c>
      <c r="C1285" s="17" t="s">
        <v>17</v>
      </c>
      <c r="D1285" s="17">
        <v>10.679004528200201</v>
      </c>
      <c r="E1285" s="17">
        <v>17.025509513700801</v>
      </c>
      <c r="F1285" s="17">
        <v>9.1763663027672209</v>
      </c>
      <c r="G1285" s="17">
        <v>9.0620542050561692</v>
      </c>
      <c r="H1285" s="17">
        <v>14.8010133103827</v>
      </c>
      <c r="I1285" s="17">
        <v>13.2919874563537</v>
      </c>
      <c r="J1285" s="1" t="s">
        <v>4</v>
      </c>
    </row>
    <row r="1286" spans="1:10">
      <c r="A1286" s="1" t="s">
        <v>297</v>
      </c>
      <c r="B1286" s="3">
        <v>2.7191329676068299</v>
      </c>
      <c r="C1286" s="17">
        <v>2.1528318897463102E-2</v>
      </c>
      <c r="D1286" s="17">
        <v>38.307254775470398</v>
      </c>
      <c r="E1286" s="17">
        <v>32.387517409778603</v>
      </c>
      <c r="F1286" s="17">
        <v>43.272039262590397</v>
      </c>
      <c r="G1286" s="17">
        <v>46.011006540481802</v>
      </c>
      <c r="H1286" s="17">
        <v>46.918711918233797</v>
      </c>
      <c r="I1286" s="17">
        <v>55.722694203493703</v>
      </c>
      <c r="J1286" s="1" t="s">
        <v>50</v>
      </c>
    </row>
    <row r="1287" spans="1:10">
      <c r="A1287" s="1" t="s">
        <v>566</v>
      </c>
      <c r="B1287" s="3">
        <v>-6.6976908363681877</v>
      </c>
      <c r="C1287" s="17">
        <v>0.106563638321513</v>
      </c>
      <c r="D1287" s="17">
        <v>337.069651245003</v>
      </c>
      <c r="E1287" s="17">
        <v>346.72560271201201</v>
      </c>
      <c r="F1287" s="17">
        <v>319.764986210291</v>
      </c>
      <c r="G1287" s="17">
        <v>316.18361400118403</v>
      </c>
      <c r="H1287" s="17">
        <v>334.584400703097</v>
      </c>
      <c r="I1287" s="17">
        <v>268.29667841660302</v>
      </c>
      <c r="J1287" s="1" t="s">
        <v>138</v>
      </c>
    </row>
    <row r="1288" spans="1:10">
      <c r="A1288" s="1" t="s">
        <v>1784</v>
      </c>
      <c r="B1288" s="3">
        <v>-12.842345274890693</v>
      </c>
      <c r="C1288" s="17">
        <v>0.646812329080097</v>
      </c>
      <c r="D1288" s="17">
        <v>128.01512067207599</v>
      </c>
      <c r="E1288" s="17">
        <v>128.941742590899</v>
      </c>
      <c r="F1288" s="17">
        <v>181.96620149761199</v>
      </c>
      <c r="G1288" s="17">
        <v>125.48823253368001</v>
      </c>
      <c r="H1288" s="17">
        <v>138.668589433373</v>
      </c>
      <c r="I1288" s="17">
        <v>152.71997206076099</v>
      </c>
      <c r="J1288" s="1" t="s">
        <v>1783</v>
      </c>
    </row>
    <row r="1289" spans="1:10">
      <c r="A1289" s="1" t="s">
        <v>286</v>
      </c>
      <c r="B1289" s="3">
        <v>-2.3325840138347709</v>
      </c>
      <c r="C1289" s="17">
        <v>1.78991944667941E-2</v>
      </c>
      <c r="D1289" s="17">
        <v>2346.0951486569002</v>
      </c>
      <c r="E1289" s="17">
        <v>1607.8891184739</v>
      </c>
      <c r="F1289" s="17">
        <v>3787.15696058513</v>
      </c>
      <c r="G1289" s="17">
        <v>1377.9500708374001</v>
      </c>
      <c r="H1289" s="17">
        <v>1637.77107282887</v>
      </c>
      <c r="I1289" s="17">
        <v>2772.9744231445002</v>
      </c>
      <c r="J1289" s="1" t="s">
        <v>285</v>
      </c>
    </row>
    <row r="1290" spans="1:10">
      <c r="A1290" s="1" t="s">
        <v>192</v>
      </c>
      <c r="B1290" s="3">
        <v>-2.4133924483748346</v>
      </c>
      <c r="C1290" s="17">
        <v>6.5377502951227302E-3</v>
      </c>
      <c r="D1290" s="17">
        <v>130.04186794931499</v>
      </c>
      <c r="E1290" s="17">
        <v>123.96751533104</v>
      </c>
      <c r="F1290" s="17">
        <v>215.893228876927</v>
      </c>
      <c r="G1290" s="17">
        <v>103.961722484747</v>
      </c>
      <c r="H1290" s="17">
        <v>103.265560845838</v>
      </c>
      <c r="I1290" s="17">
        <v>143.514177866187</v>
      </c>
      <c r="J1290" s="1" t="s">
        <v>191</v>
      </c>
    </row>
    <row r="1291" spans="1:10">
      <c r="A1291" s="1" t="s">
        <v>603</v>
      </c>
      <c r="B1291" s="3">
        <v>-3.8540351758540665</v>
      </c>
      <c r="C1291" s="17">
        <v>0.118938678591456</v>
      </c>
      <c r="D1291" s="17">
        <v>162.24592844598899</v>
      </c>
      <c r="E1291" s="17">
        <v>152.214028915472</v>
      </c>
      <c r="F1291" s="17">
        <v>234.721790691835</v>
      </c>
      <c r="G1291" s="17">
        <v>136.703018196073</v>
      </c>
      <c r="H1291" s="17">
        <v>145.68679768114399</v>
      </c>
      <c r="I1291" s="17">
        <v>177.34309579924499</v>
      </c>
      <c r="J1291" s="1" t="s">
        <v>602</v>
      </c>
    </row>
    <row r="1292" spans="1:10">
      <c r="A1292" s="1" t="s">
        <v>1398</v>
      </c>
      <c r="B1292" s="3">
        <v>12.371906946158642</v>
      </c>
      <c r="C1292" s="17">
        <v>0.48922555142892099</v>
      </c>
      <c r="D1292" s="17">
        <v>531.89657169304803</v>
      </c>
      <c r="E1292" s="17">
        <v>538.644557239709</v>
      </c>
      <c r="F1292" s="17">
        <v>529.22927965382496</v>
      </c>
      <c r="G1292" s="17">
        <v>600.52291348149004</v>
      </c>
      <c r="H1292" s="17">
        <v>556.20650019016898</v>
      </c>
      <c r="I1292" s="17">
        <v>554.77432645956105</v>
      </c>
      <c r="J1292" s="1" t="s">
        <v>1397</v>
      </c>
    </row>
    <row r="1293" spans="1:10">
      <c r="A1293" s="1" t="s">
        <v>2321</v>
      </c>
      <c r="B1293" s="3">
        <v>-25.275467005908684</v>
      </c>
      <c r="C1293" s="17">
        <v>0.85083257985504901</v>
      </c>
      <c r="D1293" s="17">
        <v>472.86632050870497</v>
      </c>
      <c r="E1293" s="17">
        <v>545.13978911918605</v>
      </c>
      <c r="F1293" s="17">
        <v>696.48620238003195</v>
      </c>
      <c r="G1293" s="17">
        <v>526.59596985581402</v>
      </c>
      <c r="H1293" s="17">
        <v>509.79363845161203</v>
      </c>
      <c r="I1293" s="17">
        <v>641.24535085687</v>
      </c>
      <c r="J1293" s="1" t="s">
        <v>2320</v>
      </c>
    </row>
    <row r="1294" spans="1:10">
      <c r="A1294" s="1" t="s">
        <v>2337</v>
      </c>
      <c r="B1294" s="3">
        <v>-36.616642778240184</v>
      </c>
      <c r="C1294" s="17">
        <v>0.85301226274748898</v>
      </c>
      <c r="D1294" s="17">
        <v>623.05584019331195</v>
      </c>
      <c r="E1294" s="17">
        <v>666.38525257005494</v>
      </c>
      <c r="F1294" s="17">
        <v>673.91234127522398</v>
      </c>
      <c r="G1294" s="17">
        <v>627.67412245901096</v>
      </c>
      <c r="H1294" s="17">
        <v>647.72350249036697</v>
      </c>
      <c r="I1294" s="17">
        <v>673.69640903281197</v>
      </c>
      <c r="J1294" s="1" t="s">
        <v>2336</v>
      </c>
    </row>
    <row r="1295" spans="1:10">
      <c r="A1295" s="1" t="s">
        <v>1678</v>
      </c>
      <c r="B1295" s="3">
        <v>-15.852120184290669</v>
      </c>
      <c r="C1295" s="17">
        <v>0.60767145661022404</v>
      </c>
      <c r="D1295" s="17">
        <v>1006.49617678287</v>
      </c>
      <c r="E1295" s="17">
        <v>1017.0188108009201</v>
      </c>
      <c r="F1295" s="17">
        <v>993.80047058969001</v>
      </c>
      <c r="G1295" s="17">
        <v>961.38685771854898</v>
      </c>
      <c r="H1295" s="17">
        <v>1008.65010706755</v>
      </c>
      <c r="I1295" s="17">
        <v>952.96904068327603</v>
      </c>
      <c r="J1295" s="1" t="s">
        <v>1677</v>
      </c>
    </row>
    <row r="1296" spans="1:10">
      <c r="A1296" s="1" t="s">
        <v>1160</v>
      </c>
      <c r="B1296" s="3">
        <v>-11.353699434710746</v>
      </c>
      <c r="C1296" s="17">
        <v>0.370875707002146</v>
      </c>
      <c r="D1296" s="17">
        <v>564.04352396699403</v>
      </c>
      <c r="E1296" s="17">
        <v>564.040182739442</v>
      </c>
      <c r="F1296" s="17">
        <v>523.70131627698504</v>
      </c>
      <c r="G1296" s="17">
        <v>536.67098375101102</v>
      </c>
      <c r="H1296" s="17">
        <v>528.51277507138502</v>
      </c>
      <c r="I1296" s="17">
        <v>506.39910583715903</v>
      </c>
      <c r="J1296" s="1" t="s">
        <v>1159</v>
      </c>
    </row>
    <row r="1297" spans="1:10">
      <c r="A1297" s="1" t="s">
        <v>535</v>
      </c>
      <c r="B1297" s="3">
        <v>-4.4911733921387222</v>
      </c>
      <c r="C1297" s="17">
        <v>9.5327741449165698E-2</v>
      </c>
      <c r="D1297" s="17">
        <v>5268.4868839875699</v>
      </c>
      <c r="E1297" s="17">
        <v>5523.6073334168505</v>
      </c>
      <c r="F1297" s="17">
        <v>4293.8512022223504</v>
      </c>
      <c r="G1297" s="17">
        <v>4306.0454246479203</v>
      </c>
      <c r="H1297" s="17">
        <v>4361.95599765734</v>
      </c>
      <c r="I1297" s="17">
        <v>4341.4954029315204</v>
      </c>
      <c r="J1297" s="1" t="s">
        <v>534</v>
      </c>
    </row>
    <row r="1298" spans="1:10">
      <c r="A1298" s="1" t="s">
        <v>651</v>
      </c>
      <c r="B1298" s="3">
        <v>-4.7221714478952501</v>
      </c>
      <c r="C1298" s="17">
        <v>0.133148605574087</v>
      </c>
      <c r="D1298" s="17">
        <v>5102.2515138175304</v>
      </c>
      <c r="E1298" s="17">
        <v>5480.2837827151998</v>
      </c>
      <c r="F1298" s="17">
        <v>4436.5685387124104</v>
      </c>
      <c r="G1298" s="17">
        <v>4268.0543703100202</v>
      </c>
      <c r="H1298" s="17">
        <v>4228.1875603226899</v>
      </c>
      <c r="I1298" s="17">
        <v>4591.1963934033802</v>
      </c>
      <c r="J1298" s="1" t="s">
        <v>650</v>
      </c>
    </row>
    <row r="1299" spans="1:10">
      <c r="A1299" s="1" t="s">
        <v>701</v>
      </c>
      <c r="B1299" s="3">
        <v>-4.8323901839891565</v>
      </c>
      <c r="C1299" s="17">
        <v>0.16020737161874199</v>
      </c>
      <c r="D1299" s="17">
        <v>4615.9721841069904</v>
      </c>
      <c r="E1299" s="17">
        <v>4859.4841128584703</v>
      </c>
      <c r="F1299" s="17">
        <v>4069.7657561344899</v>
      </c>
      <c r="G1299" s="17">
        <v>3825.1611454570798</v>
      </c>
      <c r="H1299" s="17">
        <v>3781.6548853352401</v>
      </c>
      <c r="I1299" s="17">
        <v>4253.98410922725</v>
      </c>
      <c r="J1299" s="1" t="s">
        <v>700</v>
      </c>
    </row>
    <row r="1300" spans="1:10">
      <c r="A1300" s="1" t="s">
        <v>230</v>
      </c>
      <c r="B1300" s="3">
        <v>4.6427974822762081</v>
      </c>
      <c r="C1300" s="17">
        <v>1.0557052229107199E-2</v>
      </c>
      <c r="D1300" s="17">
        <v>355.76068982810398</v>
      </c>
      <c r="E1300" s="17">
        <v>384.34803336708899</v>
      </c>
      <c r="F1300" s="17">
        <v>399.509150303995</v>
      </c>
      <c r="G1300" s="17">
        <v>432.80751472325397</v>
      </c>
      <c r="H1300" s="17">
        <v>454.42979841855202</v>
      </c>
      <c r="I1300" s="17">
        <v>450.84704446890498</v>
      </c>
      <c r="J1300" s="1" t="s">
        <v>229</v>
      </c>
    </row>
    <row r="1301" spans="1:10">
      <c r="A1301" s="1" t="s">
        <v>474</v>
      </c>
      <c r="B1301" s="3">
        <v>3.4609233524529515</v>
      </c>
      <c r="C1301" s="17">
        <v>6.8556100779030002E-2</v>
      </c>
      <c r="D1301" s="17">
        <v>331.47630055533398</v>
      </c>
      <c r="E1301" s="17">
        <v>370.06647478980102</v>
      </c>
      <c r="F1301" s="17">
        <v>441.93380114126899</v>
      </c>
      <c r="G1301" s="17">
        <v>419.39186861000002</v>
      </c>
      <c r="H1301" s="17">
        <v>423.71406104122798</v>
      </c>
      <c r="I1301" s="17">
        <v>573.68217861622395</v>
      </c>
      <c r="J1301" s="1" t="s">
        <v>4</v>
      </c>
    </row>
    <row r="1302" spans="1:10">
      <c r="A1302" s="1" t="s">
        <v>1387</v>
      </c>
      <c r="B1302" s="3">
        <v>10.827865271295442</v>
      </c>
      <c r="C1302" s="17">
        <v>0.48424765269202302</v>
      </c>
      <c r="D1302" s="17">
        <v>209.21140689337699</v>
      </c>
      <c r="E1302" s="17">
        <v>210.76806891165501</v>
      </c>
      <c r="F1302" s="17">
        <v>227.74072733231401</v>
      </c>
      <c r="G1302" s="17">
        <v>225.54119107540799</v>
      </c>
      <c r="H1302" s="17">
        <v>221.41324456895401</v>
      </c>
      <c r="I1302" s="17">
        <v>251.73211698589799</v>
      </c>
      <c r="J1302" s="1" t="s">
        <v>121</v>
      </c>
    </row>
    <row r="1303" spans="1:10">
      <c r="A1303" s="1" t="s">
        <v>2192</v>
      </c>
      <c r="B1303" s="3">
        <v>-10.684160514022734</v>
      </c>
      <c r="C1303" s="17">
        <v>0.78804347896620897</v>
      </c>
      <c r="D1303" s="17">
        <v>93.9490337020802</v>
      </c>
      <c r="E1303" s="17">
        <v>103.061780596126</v>
      </c>
      <c r="F1303" s="17">
        <v>155.37896316342</v>
      </c>
      <c r="G1303" s="17">
        <v>85.489878583019006</v>
      </c>
      <c r="H1303" s="17">
        <v>77.909628345449804</v>
      </c>
      <c r="I1303" s="17">
        <v>186.68310971675101</v>
      </c>
      <c r="J1303" s="1" t="s">
        <v>2191</v>
      </c>
    </row>
    <row r="1304" spans="1:10">
      <c r="A1304" s="1" t="s">
        <v>1445</v>
      </c>
      <c r="B1304" s="3">
        <v>-11.908919560761975</v>
      </c>
      <c r="C1304" s="17">
        <v>0.51195015725299897</v>
      </c>
      <c r="D1304" s="17">
        <v>612.72976801148604</v>
      </c>
      <c r="E1304" s="17">
        <v>624.80828848148599</v>
      </c>
      <c r="F1304" s="17">
        <v>788.264908631151</v>
      </c>
      <c r="G1304" s="17">
        <v>629.589929852919</v>
      </c>
      <c r="H1304" s="17">
        <v>622.56203527278205</v>
      </c>
      <c r="I1304" s="17">
        <v>671.35431726271599</v>
      </c>
      <c r="J1304" s="1" t="s">
        <v>1444</v>
      </c>
    </row>
    <row r="1305" spans="1:10">
      <c r="A1305" s="1" t="s">
        <v>2237</v>
      </c>
      <c r="B1305" s="3">
        <v>-16.084765609935758</v>
      </c>
      <c r="C1305" s="17">
        <v>0.81468606715786196</v>
      </c>
      <c r="D1305" s="17">
        <v>11.6591479534139</v>
      </c>
      <c r="E1305" s="17">
        <v>12.011433366096</v>
      </c>
      <c r="F1305" s="17">
        <v>11.1644157792472</v>
      </c>
      <c r="G1305" s="17">
        <v>11.638777957523001</v>
      </c>
      <c r="H1305" s="17">
        <v>10.894370522903699</v>
      </c>
      <c r="I1305" s="17">
        <v>11.1754831570069</v>
      </c>
      <c r="J1305" s="1" t="s">
        <v>2236</v>
      </c>
    </row>
    <row r="1306" spans="1:10">
      <c r="A1306" s="1" t="s">
        <v>3038</v>
      </c>
      <c r="B1306" s="3">
        <v>2.9630650442054609</v>
      </c>
      <c r="C1306" s="17" t="s">
        <v>17</v>
      </c>
      <c r="D1306" s="17">
        <v>8.0254337060413601</v>
      </c>
      <c r="E1306" s="17">
        <v>6.1704573873897504</v>
      </c>
      <c r="F1306" s="17">
        <v>10.455496151031699</v>
      </c>
      <c r="G1306" s="17">
        <v>10.0977175427769</v>
      </c>
      <c r="H1306" s="17">
        <v>9.5746267921709798</v>
      </c>
      <c r="I1306" s="17">
        <v>11.519722462173201</v>
      </c>
      <c r="J1306" s="1" t="s">
        <v>717</v>
      </c>
    </row>
    <row r="1307" spans="1:10">
      <c r="A1307" s="1" t="s">
        <v>2414</v>
      </c>
      <c r="B1307" s="3">
        <v>24.300250770786775</v>
      </c>
      <c r="C1307" s="17">
        <v>0.88279059121866699</v>
      </c>
      <c r="D1307" s="17">
        <v>96.506559440031396</v>
      </c>
      <c r="E1307" s="17">
        <v>95.363872424272301</v>
      </c>
      <c r="F1307" s="17">
        <v>130.28174380472001</v>
      </c>
      <c r="G1307" s="17">
        <v>91.627436962234697</v>
      </c>
      <c r="H1307" s="17">
        <v>103.020438324119</v>
      </c>
      <c r="I1307" s="17">
        <v>142.07657703346899</v>
      </c>
      <c r="J1307" s="1" t="s">
        <v>2413</v>
      </c>
    </row>
    <row r="1308" spans="1:10">
      <c r="A1308" s="1" t="s">
        <v>2848</v>
      </c>
      <c r="B1308" s="3">
        <v>-364.89836891088527</v>
      </c>
      <c r="C1308" s="17">
        <v>0.99364913315572301</v>
      </c>
      <c r="D1308" s="17">
        <v>131.64300127490401</v>
      </c>
      <c r="E1308" s="17">
        <v>130.38444740310501</v>
      </c>
      <c r="F1308" s="17">
        <v>250.264535530015</v>
      </c>
      <c r="G1308" s="17">
        <v>128.516405089888</v>
      </c>
      <c r="H1308" s="17">
        <v>119.314580025515</v>
      </c>
      <c r="I1308" s="17">
        <v>278.986733083903</v>
      </c>
      <c r="J1308" s="1" t="s">
        <v>2847</v>
      </c>
    </row>
    <row r="1309" spans="1:10">
      <c r="A1309" s="1" t="s">
        <v>1538</v>
      </c>
      <c r="B1309" s="3">
        <v>12.190948547130274</v>
      </c>
      <c r="C1309" s="17">
        <v>0.537734276592572</v>
      </c>
      <c r="D1309" s="17">
        <v>206.3135498888</v>
      </c>
      <c r="E1309" s="17">
        <v>188.46470963568399</v>
      </c>
      <c r="F1309" s="17">
        <v>185.045221233246</v>
      </c>
      <c r="G1309" s="17">
        <v>208.597586081049</v>
      </c>
      <c r="H1309" s="17">
        <v>215.40833657140601</v>
      </c>
      <c r="I1309" s="17">
        <v>197.221113130589</v>
      </c>
      <c r="J1309" s="1" t="s">
        <v>4</v>
      </c>
    </row>
    <row r="1310" spans="1:10">
      <c r="A1310" s="1" t="s">
        <v>2678</v>
      </c>
      <c r="B1310" s="3">
        <v>47.530343726755511</v>
      </c>
      <c r="C1310" s="17">
        <v>0.96046709717364698</v>
      </c>
      <c r="D1310" s="17">
        <v>177.72357900946301</v>
      </c>
      <c r="E1310" s="17">
        <v>157.03236366067401</v>
      </c>
      <c r="F1310" s="17">
        <v>137.84643686930599</v>
      </c>
      <c r="G1310" s="17">
        <v>144.09516639510099</v>
      </c>
      <c r="H1310" s="17">
        <v>177.85097745760601</v>
      </c>
      <c r="I1310" s="17">
        <v>161.94879899376301</v>
      </c>
      <c r="J1310" s="1" t="s">
        <v>935</v>
      </c>
    </row>
    <row r="1311" spans="1:10">
      <c r="A1311" s="1" t="s">
        <v>805</v>
      </c>
      <c r="B1311" s="3">
        <v>-6.0924855980872969</v>
      </c>
      <c r="C1311" s="17">
        <v>0.20191885953049801</v>
      </c>
      <c r="D1311" s="17">
        <v>726.41501256598099</v>
      </c>
      <c r="E1311" s="17">
        <v>733.91554305991599</v>
      </c>
      <c r="F1311" s="17">
        <v>397.08639637429002</v>
      </c>
      <c r="G1311" s="17">
        <v>617.72022089335803</v>
      </c>
      <c r="H1311" s="17">
        <v>634.77934357710501</v>
      </c>
      <c r="I1311" s="17">
        <v>399.59037290663201</v>
      </c>
      <c r="J1311" s="1" t="s">
        <v>804</v>
      </c>
    </row>
    <row r="1312" spans="1:10">
      <c r="A1312" s="1" t="s">
        <v>338</v>
      </c>
      <c r="B1312" s="3">
        <v>-5.007263358654984</v>
      </c>
      <c r="C1312" s="17">
        <v>2.7177713597981899E-2</v>
      </c>
      <c r="D1312" s="17">
        <v>732.11168752172898</v>
      </c>
      <c r="E1312" s="17">
        <v>726.77525372389596</v>
      </c>
      <c r="F1312" s="17">
        <v>366.17682396604101</v>
      </c>
      <c r="G1312" s="17">
        <v>620.97031629857599</v>
      </c>
      <c r="H1312" s="17">
        <v>623.43625364133402</v>
      </c>
      <c r="I1312" s="17">
        <v>344.99582615163501</v>
      </c>
      <c r="J1312" s="1" t="s">
        <v>337</v>
      </c>
    </row>
    <row r="1313" spans="1:10">
      <c r="A1313" s="1" t="s">
        <v>2722</v>
      </c>
      <c r="B1313" s="3">
        <v>-105.53246163878241</v>
      </c>
      <c r="C1313" s="17">
        <v>0.97311337123714303</v>
      </c>
      <c r="D1313" s="17">
        <v>115.819887085594</v>
      </c>
      <c r="E1313" s="17">
        <v>121.368176427035</v>
      </c>
      <c r="F1313" s="17">
        <v>118.75844187277499</v>
      </c>
      <c r="G1313" s="17">
        <v>114.781650043211</v>
      </c>
      <c r="H1313" s="17">
        <v>118.139893583633</v>
      </c>
      <c r="I1313" s="17">
        <v>124.806714624988</v>
      </c>
      <c r="J1313" s="1" t="s">
        <v>2721</v>
      </c>
    </row>
    <row r="1314" spans="1:10">
      <c r="A1314" s="1" t="s">
        <v>2768</v>
      </c>
      <c r="B1314" s="3">
        <v>-288.43067334660026</v>
      </c>
      <c r="C1314" s="17">
        <v>0.98800047480432496</v>
      </c>
      <c r="D1314" s="17">
        <v>812.93921970923998</v>
      </c>
      <c r="E1314" s="17">
        <v>807.00915094941797</v>
      </c>
      <c r="F1314" s="17">
        <v>550.31727529191505</v>
      </c>
      <c r="G1314" s="17">
        <v>825.21331104792796</v>
      </c>
      <c r="H1314" s="17">
        <v>888.74242423593705</v>
      </c>
      <c r="I1314" s="17">
        <v>505.51089794945102</v>
      </c>
      <c r="J1314" s="1" t="s">
        <v>85</v>
      </c>
    </row>
    <row r="1315" spans="1:10">
      <c r="A1315" s="1" t="s">
        <v>1995</v>
      </c>
      <c r="B1315" s="3">
        <v>-21.723875197072537</v>
      </c>
      <c r="C1315" s="17">
        <v>0.73219484996420303</v>
      </c>
      <c r="D1315" s="17">
        <v>811.22584778018995</v>
      </c>
      <c r="E1315" s="17">
        <v>851.25823466274801</v>
      </c>
      <c r="F1315" s="17">
        <v>530.92829236314401</v>
      </c>
      <c r="G1315" s="17">
        <v>859.58418323005696</v>
      </c>
      <c r="H1315" s="17">
        <v>878.819286514704</v>
      </c>
      <c r="I1315" s="17">
        <v>455.91853481304599</v>
      </c>
      <c r="J1315" s="1" t="s">
        <v>1994</v>
      </c>
    </row>
    <row r="1316" spans="1:10">
      <c r="A1316" s="1" t="s">
        <v>763</v>
      </c>
      <c r="B1316" s="3">
        <v>9.494826862444441</v>
      </c>
      <c r="C1316" s="17">
        <v>0.18847796907133901</v>
      </c>
      <c r="D1316" s="17">
        <v>2044.8625077045799</v>
      </c>
      <c r="E1316" s="17">
        <v>2051.12165630449</v>
      </c>
      <c r="F1316" s="17">
        <v>1506.35788088863</v>
      </c>
      <c r="G1316" s="17">
        <v>2314.7834140541399</v>
      </c>
      <c r="H1316" s="17">
        <v>2337.4402895334201</v>
      </c>
      <c r="I1316" s="17">
        <v>1504.94374228484</v>
      </c>
      <c r="J1316" s="1" t="s">
        <v>762</v>
      </c>
    </row>
    <row r="1317" spans="1:10">
      <c r="A1317" s="1" t="s">
        <v>1060</v>
      </c>
      <c r="B1317" s="3">
        <v>11.931903056097338</v>
      </c>
      <c r="C1317" s="17">
        <v>0.32668734336973398</v>
      </c>
      <c r="D1317" s="17">
        <v>1748.3379427581999</v>
      </c>
      <c r="E1317" s="17">
        <v>1707.8511188194</v>
      </c>
      <c r="F1317" s="17">
        <v>1357.9725115190499</v>
      </c>
      <c r="G1317" s="17">
        <v>1919.6367625491</v>
      </c>
      <c r="H1317" s="17">
        <v>1854.2088476809099</v>
      </c>
      <c r="I1317" s="17">
        <v>1404.2256741257499</v>
      </c>
      <c r="J1317" s="1" t="s">
        <v>217</v>
      </c>
    </row>
    <row r="1318" spans="1:10">
      <c r="A1318" s="1" t="s">
        <v>2708</v>
      </c>
      <c r="B1318" s="3">
        <v>161.86832218288509</v>
      </c>
      <c r="C1318" s="17">
        <v>0.97127864842122202</v>
      </c>
      <c r="D1318" s="17">
        <v>2274.8842606153198</v>
      </c>
      <c r="E1318" s="17">
        <v>2366.4777203663598</v>
      </c>
      <c r="F1318" s="17">
        <v>1795.3377144038</v>
      </c>
      <c r="G1318" s="17">
        <v>2450.1101845793801</v>
      </c>
      <c r="H1318" s="17">
        <v>2383.8169277394099</v>
      </c>
      <c r="I1318" s="17">
        <v>1735.5613861510101</v>
      </c>
      <c r="J1318" s="1" t="s">
        <v>2707</v>
      </c>
    </row>
    <row r="1319" spans="1:10">
      <c r="A1319" s="1" t="s">
        <v>2299</v>
      </c>
      <c r="B1319" s="3">
        <v>43.78585639617485</v>
      </c>
      <c r="C1319" s="17">
        <v>0.84414368423021802</v>
      </c>
      <c r="D1319" s="17">
        <v>1237.4385291435501</v>
      </c>
      <c r="E1319" s="17">
        <v>1216.09703652851</v>
      </c>
      <c r="F1319" s="17">
        <v>1143.0374859353799</v>
      </c>
      <c r="G1319" s="17">
        <v>1304.4191220447501</v>
      </c>
      <c r="H1319" s="17">
        <v>1256.73713016938</v>
      </c>
      <c r="I1319" s="17">
        <v>1139.1881639727101</v>
      </c>
      <c r="J1319" s="1" t="s">
        <v>2298</v>
      </c>
    </row>
    <row r="1320" spans="1:10">
      <c r="A1320" s="1" t="s">
        <v>1934</v>
      </c>
      <c r="B1320" s="3">
        <v>-20.419099203838982</v>
      </c>
      <c r="C1320" s="17">
        <v>0.70555805568986096</v>
      </c>
      <c r="D1320" s="17">
        <v>654.63044541400598</v>
      </c>
      <c r="E1320" s="17">
        <v>643.56425961789103</v>
      </c>
      <c r="F1320" s="17">
        <v>672.05653348867895</v>
      </c>
      <c r="G1320" s="17">
        <v>608.51105541874006</v>
      </c>
      <c r="H1320" s="17">
        <v>644.162761106414</v>
      </c>
      <c r="I1320" s="17">
        <v>675.17254465796498</v>
      </c>
      <c r="J1320" s="1" t="s">
        <v>1933</v>
      </c>
    </row>
    <row r="1321" spans="1:10">
      <c r="A1321" s="1" t="s">
        <v>2738</v>
      </c>
      <c r="B1321" s="3">
        <v>-162.14291603435515</v>
      </c>
      <c r="C1321" s="17">
        <v>0.98224757693753295</v>
      </c>
      <c r="D1321" s="17">
        <v>447.526332178693</v>
      </c>
      <c r="E1321" s="17">
        <v>427.79359957351198</v>
      </c>
      <c r="F1321" s="17">
        <v>287.39356507366301</v>
      </c>
      <c r="G1321" s="17">
        <v>476.74982206609099</v>
      </c>
      <c r="H1321" s="17">
        <v>466.15594862049898</v>
      </c>
      <c r="I1321" s="17">
        <v>252.132129864809</v>
      </c>
      <c r="J1321" s="1" t="s">
        <v>873</v>
      </c>
    </row>
    <row r="1322" spans="1:10">
      <c r="A1322" s="1" t="s">
        <v>2705</v>
      </c>
      <c r="B1322" s="3">
        <v>140.27308891254336</v>
      </c>
      <c r="C1322" s="17">
        <v>0.97111010716951296</v>
      </c>
      <c r="D1322" s="17">
        <v>569.92161008394703</v>
      </c>
      <c r="E1322" s="17">
        <v>559.37199497332995</v>
      </c>
      <c r="F1322" s="17">
        <v>415.10983353833802</v>
      </c>
      <c r="G1322" s="17">
        <v>606.19521432788804</v>
      </c>
      <c r="H1322" s="17">
        <v>589.03215470990597</v>
      </c>
      <c r="I1322" s="17">
        <v>388.96115530584399</v>
      </c>
      <c r="J1322" s="1" t="s">
        <v>2704</v>
      </c>
    </row>
    <row r="1323" spans="1:10">
      <c r="A1323" s="1" t="s">
        <v>2448</v>
      </c>
      <c r="B1323" s="3">
        <v>-52.910962649045729</v>
      </c>
      <c r="C1323" s="17">
        <v>0.89187782879527799</v>
      </c>
      <c r="D1323" s="17">
        <v>801.71152399745904</v>
      </c>
      <c r="E1323" s="17">
        <v>792.31289825875797</v>
      </c>
      <c r="F1323" s="17">
        <v>467.31912073172202</v>
      </c>
      <c r="G1323" s="17">
        <v>834.61042696356799</v>
      </c>
      <c r="H1323" s="17">
        <v>825.13379111317295</v>
      </c>
      <c r="I1323" s="17">
        <v>428.22624741670501</v>
      </c>
      <c r="J1323" s="1" t="s">
        <v>2447</v>
      </c>
    </row>
    <row r="1324" spans="1:10">
      <c r="A1324" s="1" t="s">
        <v>2459</v>
      </c>
      <c r="B1324" s="3">
        <v>53.763719190125713</v>
      </c>
      <c r="C1324" s="17">
        <v>0.90011761165104098</v>
      </c>
      <c r="D1324" s="17">
        <v>906.313091373112</v>
      </c>
      <c r="E1324" s="17">
        <v>907.68322437689801</v>
      </c>
      <c r="F1324" s="17">
        <v>551.69426499061103</v>
      </c>
      <c r="G1324" s="17">
        <v>989.88231063282399</v>
      </c>
      <c r="H1324" s="17">
        <v>943.55082832249104</v>
      </c>
      <c r="I1324" s="17">
        <v>521.70379453690396</v>
      </c>
      <c r="J1324" s="1" t="s">
        <v>2458</v>
      </c>
    </row>
    <row r="1325" spans="1:10">
      <c r="A1325" s="1" t="s">
        <v>716</v>
      </c>
      <c r="B1325" s="3">
        <v>8.7678951120508923</v>
      </c>
      <c r="C1325" s="17">
        <v>0.16962030686091101</v>
      </c>
      <c r="D1325" s="17">
        <v>2227.4553539529402</v>
      </c>
      <c r="E1325" s="17">
        <v>2178.1123092354501</v>
      </c>
      <c r="F1325" s="17">
        <v>1833.3946343812199</v>
      </c>
      <c r="G1325" s="17">
        <v>2498.1912220003901</v>
      </c>
      <c r="H1325" s="17">
        <v>2484.5460610956202</v>
      </c>
      <c r="I1325" s="17">
        <v>1881.7058462817499</v>
      </c>
      <c r="J1325" s="1" t="s">
        <v>715</v>
      </c>
    </row>
    <row r="1326" spans="1:10">
      <c r="A1326" s="1" t="s">
        <v>862</v>
      </c>
      <c r="B1326" s="3">
        <v>9.3984940111532058</v>
      </c>
      <c r="C1326" s="17">
        <v>0.23012899184420599</v>
      </c>
      <c r="D1326" s="17">
        <v>2013.4282313015799</v>
      </c>
      <c r="E1326" s="17">
        <v>1955.3971406174301</v>
      </c>
      <c r="F1326" s="17">
        <v>1759.6150567510399</v>
      </c>
      <c r="G1326" s="17">
        <v>2286.6693527354701</v>
      </c>
      <c r="H1326" s="17">
        <v>2202.6244807951002</v>
      </c>
      <c r="I1326" s="17">
        <v>1776.79964160182</v>
      </c>
      <c r="J1326" s="1" t="s">
        <v>861</v>
      </c>
    </row>
    <row r="1327" spans="1:10">
      <c r="A1327" s="1" t="s">
        <v>747</v>
      </c>
      <c r="B1327" s="3">
        <v>9.501630892509958</v>
      </c>
      <c r="C1327" s="17">
        <v>0.18599835745677301</v>
      </c>
      <c r="D1327" s="17">
        <v>1603.2537601169499</v>
      </c>
      <c r="E1327" s="17">
        <v>1681.7972280942599</v>
      </c>
      <c r="F1327" s="17">
        <v>1096.87718667238</v>
      </c>
      <c r="G1327" s="17">
        <v>1860.82999194628</v>
      </c>
      <c r="H1327" s="17">
        <v>1829.9579376311301</v>
      </c>
      <c r="I1327" s="17">
        <v>1119.6413463143599</v>
      </c>
      <c r="J1327" s="1" t="s">
        <v>746</v>
      </c>
    </row>
    <row r="1328" spans="1:10">
      <c r="A1328" s="1" t="s">
        <v>2022</v>
      </c>
      <c r="B1328" s="3">
        <v>-19.593231934538515</v>
      </c>
      <c r="C1328" s="17">
        <v>0.73469238441674301</v>
      </c>
      <c r="D1328" s="17">
        <v>1814.3066640542199</v>
      </c>
      <c r="E1328" s="17">
        <v>1895.29764065414</v>
      </c>
      <c r="F1328" s="17">
        <v>1762.8282634263301</v>
      </c>
      <c r="G1328" s="17">
        <v>1720.15504105901</v>
      </c>
      <c r="H1328" s="17">
        <v>1906.0097140528201</v>
      </c>
      <c r="I1328" s="17">
        <v>1720.6827551393401</v>
      </c>
      <c r="J1328" s="1" t="s">
        <v>4</v>
      </c>
    </row>
    <row r="1329" spans="1:10">
      <c r="A1329" s="1" t="s">
        <v>1007</v>
      </c>
      <c r="B1329" s="3">
        <v>-9.7262947868784089</v>
      </c>
      <c r="C1329" s="17">
        <v>0.300504761905171</v>
      </c>
      <c r="D1329" s="17">
        <v>1331.90566535742</v>
      </c>
      <c r="E1329" s="17">
        <v>1429.74990277747</v>
      </c>
      <c r="F1329" s="17">
        <v>1189.77833388305</v>
      </c>
      <c r="G1329" s="17">
        <v>1286.7121141047301</v>
      </c>
      <c r="H1329" s="17">
        <v>1325.2599610219499</v>
      </c>
      <c r="I1329" s="17">
        <v>1112.8460882688701</v>
      </c>
      <c r="J1329" s="1" t="s">
        <v>1006</v>
      </c>
    </row>
    <row r="1330" spans="1:10">
      <c r="A1330" s="1" t="s">
        <v>881</v>
      </c>
      <c r="B1330" s="3">
        <v>-12.399004387925279</v>
      </c>
      <c r="C1330" s="17">
        <v>0.23874883676442901</v>
      </c>
      <c r="D1330" s="17">
        <v>25214.055616328798</v>
      </c>
      <c r="E1330" s="17">
        <v>25268.651057465999</v>
      </c>
      <c r="F1330" s="17">
        <v>15588.789858108999</v>
      </c>
      <c r="G1330" s="17">
        <v>24144.926747588401</v>
      </c>
      <c r="H1330" s="17">
        <v>24544.3578181261</v>
      </c>
      <c r="I1330" s="17">
        <v>14684.1502697375</v>
      </c>
      <c r="J1330" s="1" t="s">
        <v>880</v>
      </c>
    </row>
    <row r="1331" spans="1:10">
      <c r="A1331" s="1" t="s">
        <v>1403</v>
      </c>
      <c r="B1331" s="3">
        <v>11.746178431612885</v>
      </c>
      <c r="C1331" s="17">
        <v>0.48950355780571297</v>
      </c>
      <c r="D1331" s="17">
        <v>1339.30033284149</v>
      </c>
      <c r="E1331" s="17">
        <v>1252.0668225519901</v>
      </c>
      <c r="F1331" s="17">
        <v>1463.2099941659501</v>
      </c>
      <c r="G1331" s="17">
        <v>1320.8498455108399</v>
      </c>
      <c r="H1331" s="17">
        <v>1371.01950784262</v>
      </c>
      <c r="I1331" s="17">
        <v>1676.7047834310299</v>
      </c>
      <c r="J1331" s="1" t="s">
        <v>1402</v>
      </c>
    </row>
    <row r="1332" spans="1:10">
      <c r="A1332" s="1" t="s">
        <v>1695</v>
      </c>
      <c r="B1332" s="3">
        <v>17.433781178558824</v>
      </c>
      <c r="C1332" s="17">
        <v>0.608334599867149</v>
      </c>
      <c r="D1332" s="17">
        <v>1197.90572533724</v>
      </c>
      <c r="E1332" s="17">
        <v>1246.3682381589099</v>
      </c>
      <c r="F1332" s="17">
        <v>1280.70155790795</v>
      </c>
      <c r="G1332" s="17">
        <v>1301.1288217174999</v>
      </c>
      <c r="H1332" s="17">
        <v>1253.42752245001</v>
      </c>
      <c r="I1332" s="17">
        <v>1366.8628792616901</v>
      </c>
      <c r="J1332" s="1" t="s">
        <v>1694</v>
      </c>
    </row>
    <row r="1333" spans="1:10">
      <c r="A1333" s="1" t="s">
        <v>2770</v>
      </c>
      <c r="B1333" s="3">
        <v>209.10924163386875</v>
      </c>
      <c r="C1333" s="17">
        <v>0.98800047480432496</v>
      </c>
      <c r="D1333" s="17">
        <v>404.29010063398601</v>
      </c>
      <c r="E1333" s="17">
        <v>413.38087767491299</v>
      </c>
      <c r="F1333" s="17">
        <v>330.34918689962001</v>
      </c>
      <c r="G1333" s="17">
        <v>407.03631333936897</v>
      </c>
      <c r="H1333" s="17">
        <v>400.59938680313701</v>
      </c>
      <c r="I1333" s="17">
        <v>354.38438238167703</v>
      </c>
      <c r="J1333" s="1" t="s">
        <v>2769</v>
      </c>
    </row>
    <row r="1334" spans="1:10">
      <c r="A1334" s="1" t="s">
        <v>1967</v>
      </c>
      <c r="B1334" s="3">
        <v>20.777581925987192</v>
      </c>
      <c r="C1334" s="17">
        <v>0.722306639772615</v>
      </c>
      <c r="D1334" s="17">
        <v>293.92688653808199</v>
      </c>
      <c r="E1334" s="17">
        <v>301.22180022478102</v>
      </c>
      <c r="F1334" s="17">
        <v>343.10870575870598</v>
      </c>
      <c r="G1334" s="17">
        <v>312.54840013357</v>
      </c>
      <c r="H1334" s="17">
        <v>314.03373002600301</v>
      </c>
      <c r="I1334" s="17">
        <v>353.98461451620699</v>
      </c>
      <c r="J1334" s="1" t="s">
        <v>1966</v>
      </c>
    </row>
    <row r="1335" spans="1:10">
      <c r="A1335" s="1" t="s">
        <v>1427</v>
      </c>
      <c r="B1335" s="3">
        <v>10.085324439957674</v>
      </c>
      <c r="C1335" s="17">
        <v>0.49934715503228599</v>
      </c>
      <c r="D1335" s="17">
        <v>725.79760600434304</v>
      </c>
      <c r="E1335" s="17">
        <v>723.793239536839</v>
      </c>
      <c r="F1335" s="17">
        <v>715.75657161584297</v>
      </c>
      <c r="G1335" s="17">
        <v>739.02301197574604</v>
      </c>
      <c r="H1335" s="17">
        <v>759.34801620635403</v>
      </c>
      <c r="I1335" s="17">
        <v>851.55001042748597</v>
      </c>
      <c r="J1335" s="1" t="s">
        <v>1426</v>
      </c>
    </row>
    <row r="1336" spans="1:10">
      <c r="A1336" s="1" t="s">
        <v>1871</v>
      </c>
      <c r="B1336" s="3">
        <v>-9.3571337784108888</v>
      </c>
      <c r="C1336" s="17">
        <v>0.67303566529525105</v>
      </c>
      <c r="D1336" s="17">
        <v>69.898938730037599</v>
      </c>
      <c r="E1336" s="17">
        <v>81.883952475379999</v>
      </c>
      <c r="F1336" s="17">
        <v>134.48998518047799</v>
      </c>
      <c r="G1336" s="17">
        <v>67.451156708667696</v>
      </c>
      <c r="H1336" s="17">
        <v>68.687540030791794</v>
      </c>
      <c r="I1336" s="17">
        <v>136.256005802582</v>
      </c>
      <c r="J1336" s="1" t="s">
        <v>1556</v>
      </c>
    </row>
    <row r="1337" spans="1:10">
      <c r="A1337" s="1" t="s">
        <v>3039</v>
      </c>
      <c r="B1337" s="3">
        <v>-2.182749845596716</v>
      </c>
      <c r="C1337" s="17" t="s">
        <v>17</v>
      </c>
      <c r="D1337" s="17">
        <v>50.997695093853999</v>
      </c>
      <c r="E1337" s="17">
        <v>51.493479794499201</v>
      </c>
      <c r="F1337" s="17">
        <v>73.036384858759504</v>
      </c>
      <c r="G1337" s="17">
        <v>34.002518256289498</v>
      </c>
      <c r="H1337" s="17">
        <v>29.7610063555707</v>
      </c>
      <c r="I1337" s="17">
        <v>70.881557598881898</v>
      </c>
      <c r="J1337" s="1" t="s">
        <v>4</v>
      </c>
    </row>
    <row r="1338" spans="1:10">
      <c r="A1338" s="1" t="s">
        <v>2201</v>
      </c>
      <c r="B1338" s="3">
        <v>-20.000580578732894</v>
      </c>
      <c r="C1338" s="17">
        <v>0.795984256788837</v>
      </c>
      <c r="D1338" s="17">
        <v>389.54289196766302</v>
      </c>
      <c r="E1338" s="17">
        <v>376.38117755977902</v>
      </c>
      <c r="F1338" s="17">
        <v>416.66057923280999</v>
      </c>
      <c r="G1338" s="17">
        <v>397.748290478081</v>
      </c>
      <c r="H1338" s="17">
        <v>433.71535555252001</v>
      </c>
      <c r="I1338" s="17">
        <v>330.55797770766401</v>
      </c>
      <c r="J1338" s="1" t="s">
        <v>2200</v>
      </c>
    </row>
    <row r="1339" spans="1:10">
      <c r="A1339" s="1" t="s">
        <v>1977</v>
      </c>
      <c r="B1339" s="3">
        <v>18.365013782110012</v>
      </c>
      <c r="C1339" s="17">
        <v>0.72523906428969498</v>
      </c>
      <c r="D1339" s="17">
        <v>282.326182214293</v>
      </c>
      <c r="E1339" s="17">
        <v>288.76860276753501</v>
      </c>
      <c r="F1339" s="17">
        <v>441.89938976763398</v>
      </c>
      <c r="G1339" s="17">
        <v>304.50929464936502</v>
      </c>
      <c r="H1339" s="17">
        <v>313.30434425102698</v>
      </c>
      <c r="I1339" s="17">
        <v>439.00942320688102</v>
      </c>
      <c r="J1339" s="1" t="s">
        <v>442</v>
      </c>
    </row>
    <row r="1340" spans="1:10">
      <c r="A1340" s="1" t="s">
        <v>2733</v>
      </c>
      <c r="B1340" s="3">
        <v>-121.30504995709531</v>
      </c>
      <c r="C1340" s="17">
        <v>0.979966226191198</v>
      </c>
      <c r="D1340" s="17">
        <v>205.865220372528</v>
      </c>
      <c r="E1340" s="17">
        <v>182.78794168397599</v>
      </c>
      <c r="F1340" s="17">
        <v>296.64435857842898</v>
      </c>
      <c r="G1340" s="17">
        <v>204.64195628517399</v>
      </c>
      <c r="H1340" s="17">
        <v>210.93443303693999</v>
      </c>
      <c r="I1340" s="17">
        <v>265.89534299095902</v>
      </c>
      <c r="J1340" s="1" t="s">
        <v>2732</v>
      </c>
    </row>
    <row r="1341" spans="1:10">
      <c r="A1341" s="1" t="s">
        <v>248</v>
      </c>
      <c r="B1341" s="3">
        <v>4.2284103270111029</v>
      </c>
      <c r="C1341" s="17">
        <v>1.34160084925481E-2</v>
      </c>
      <c r="D1341" s="17">
        <v>710.672495630968</v>
      </c>
      <c r="E1341" s="17">
        <v>690.93409151629601</v>
      </c>
      <c r="F1341" s="17">
        <v>411.41582863720902</v>
      </c>
      <c r="G1341" s="17">
        <v>779.83230051788303</v>
      </c>
      <c r="H1341" s="17">
        <v>839.095040302896</v>
      </c>
      <c r="I1341" s="17">
        <v>523.81823710138895</v>
      </c>
      <c r="J1341" s="1" t="s">
        <v>247</v>
      </c>
    </row>
    <row r="1342" spans="1:10">
      <c r="A1342" s="1" t="s">
        <v>78</v>
      </c>
      <c r="B1342" s="3">
        <v>2.1538953562856991</v>
      </c>
      <c r="C1342" s="17">
        <v>6.4671390446769905E-5</v>
      </c>
      <c r="D1342" s="17">
        <v>90.236282761515596</v>
      </c>
      <c r="E1342" s="17">
        <v>100.00509549074501</v>
      </c>
      <c r="F1342" s="17">
        <v>131.385821684608</v>
      </c>
      <c r="G1342" s="17">
        <v>128.50518290991101</v>
      </c>
      <c r="H1342" s="17">
        <v>129.69504572863201</v>
      </c>
      <c r="I1342" s="17">
        <v>192.52582613737101</v>
      </c>
      <c r="J1342" s="1" t="s">
        <v>77</v>
      </c>
    </row>
    <row r="1343" spans="1:10">
      <c r="A1343" s="1" t="s">
        <v>655</v>
      </c>
      <c r="B1343" s="3">
        <v>-9.9537961547313927</v>
      </c>
      <c r="C1343" s="17">
        <v>0.137259588484508</v>
      </c>
      <c r="D1343" s="17">
        <v>3071.9044415265998</v>
      </c>
      <c r="E1343" s="17">
        <v>3000.9845640528902</v>
      </c>
      <c r="F1343" s="17">
        <v>2016.2086289287299</v>
      </c>
      <c r="G1343" s="17">
        <v>2905.79648560137</v>
      </c>
      <c r="H1343" s="17">
        <v>2940.6619884673801</v>
      </c>
      <c r="I1343" s="17">
        <v>1829.1167522227399</v>
      </c>
      <c r="J1343" s="1" t="s">
        <v>654</v>
      </c>
    </row>
    <row r="1344" spans="1:10">
      <c r="A1344" s="1" t="s">
        <v>1295</v>
      </c>
      <c r="B1344" s="3">
        <v>13.541141139827289</v>
      </c>
      <c r="C1344" s="17">
        <v>0.45088114634713999</v>
      </c>
      <c r="D1344" s="17">
        <v>454.668152613595</v>
      </c>
      <c r="E1344" s="17">
        <v>451.90186646957102</v>
      </c>
      <c r="F1344" s="17">
        <v>375.69846144052701</v>
      </c>
      <c r="G1344" s="17">
        <v>495.30656920205797</v>
      </c>
      <c r="H1344" s="17">
        <v>492.60665728126901</v>
      </c>
      <c r="I1344" s="17">
        <v>382.07936621748098</v>
      </c>
      <c r="J1344" s="1" t="s">
        <v>1294</v>
      </c>
    </row>
    <row r="1345" spans="1:10">
      <c r="A1345" s="1" t="s">
        <v>1429</v>
      </c>
      <c r="B1345" s="3">
        <v>13.95779289014229</v>
      </c>
      <c r="C1345" s="17">
        <v>0.49934715503228599</v>
      </c>
      <c r="D1345" s="17">
        <v>732.555161198836</v>
      </c>
      <c r="E1345" s="17">
        <v>760.41404962514002</v>
      </c>
      <c r="F1345" s="17">
        <v>706.68568078782005</v>
      </c>
      <c r="G1345" s="17">
        <v>814.39446082549205</v>
      </c>
      <c r="H1345" s="17">
        <v>838.56291502961699</v>
      </c>
      <c r="I1345" s="17">
        <v>693.36812268011295</v>
      </c>
      <c r="J1345" s="1" t="s">
        <v>1428</v>
      </c>
    </row>
    <row r="1346" spans="1:10">
      <c r="A1346" s="1" t="s">
        <v>892</v>
      </c>
      <c r="B1346" s="3">
        <v>8.1275854676307873</v>
      </c>
      <c r="C1346" s="17">
        <v>0.24117122491266399</v>
      </c>
      <c r="D1346" s="17">
        <v>391.36628783404001</v>
      </c>
      <c r="E1346" s="17">
        <v>414.58294717766802</v>
      </c>
      <c r="F1346" s="17">
        <v>272.850736548209</v>
      </c>
      <c r="G1346" s="17">
        <v>459.991592772758</v>
      </c>
      <c r="H1346" s="17">
        <v>440.14618529213402</v>
      </c>
      <c r="I1346" s="17">
        <v>292.50840983243899</v>
      </c>
      <c r="J1346" s="1" t="s">
        <v>891</v>
      </c>
    </row>
    <row r="1347" spans="1:10">
      <c r="A1347" s="1" t="s">
        <v>853</v>
      </c>
      <c r="B1347" s="3">
        <v>-4.2327593007579853</v>
      </c>
      <c r="C1347" s="17">
        <v>0.228574441136284</v>
      </c>
      <c r="D1347" s="17">
        <v>118.162491662683</v>
      </c>
      <c r="E1347" s="17">
        <v>121.588671189404</v>
      </c>
      <c r="F1347" s="17">
        <v>284.94404973917398</v>
      </c>
      <c r="G1347" s="17">
        <v>112.451854453652</v>
      </c>
      <c r="H1347" s="17">
        <v>112.84381576487201</v>
      </c>
      <c r="I1347" s="17">
        <v>209.038080652876</v>
      </c>
      <c r="J1347" s="1" t="s">
        <v>277</v>
      </c>
    </row>
    <row r="1348" spans="1:10">
      <c r="A1348" s="1" t="s">
        <v>513</v>
      </c>
      <c r="B1348" s="3">
        <v>-3.2585637642057552</v>
      </c>
      <c r="C1348" s="17">
        <v>8.7050114305337295E-2</v>
      </c>
      <c r="D1348" s="17">
        <v>70.034401789591996</v>
      </c>
      <c r="E1348" s="17">
        <v>80.297054171593601</v>
      </c>
      <c r="F1348" s="17">
        <v>213.190463638708</v>
      </c>
      <c r="G1348" s="17">
        <v>68.296577954052907</v>
      </c>
      <c r="H1348" s="17">
        <v>61.704102001423898</v>
      </c>
      <c r="I1348" s="17">
        <v>157.52550715715901</v>
      </c>
      <c r="J1348" s="1" t="s">
        <v>512</v>
      </c>
    </row>
    <row r="1349" spans="1:10">
      <c r="A1349" s="1" t="s">
        <v>736</v>
      </c>
      <c r="B1349" s="3">
        <v>-2.9546818089143088</v>
      </c>
      <c r="C1349" s="17">
        <v>0.18352487813740401</v>
      </c>
      <c r="D1349" s="17">
        <v>39.725896844904703</v>
      </c>
      <c r="E1349" s="17">
        <v>48.870022508126802</v>
      </c>
      <c r="F1349" s="17">
        <v>127.514786143253</v>
      </c>
      <c r="G1349" s="17">
        <v>33.524422242019199</v>
      </c>
      <c r="H1349" s="17">
        <v>42.0473418126955</v>
      </c>
      <c r="I1349" s="17">
        <v>91.650911909049796</v>
      </c>
      <c r="J1349" s="1" t="s">
        <v>735</v>
      </c>
    </row>
    <row r="1350" spans="1:10">
      <c r="A1350" s="1" t="s">
        <v>1679</v>
      </c>
      <c r="B1350" s="3">
        <v>-8.0197274491496344</v>
      </c>
      <c r="C1350" s="17">
        <v>0.60767145661022404</v>
      </c>
      <c r="D1350" s="17">
        <v>110.294093642818</v>
      </c>
      <c r="E1350" s="17">
        <v>122.078223684958</v>
      </c>
      <c r="F1350" s="17">
        <v>81.583631660539794</v>
      </c>
      <c r="G1350" s="17">
        <v>91.379084534243901</v>
      </c>
      <c r="H1350" s="17">
        <v>111.39710017814301</v>
      </c>
      <c r="I1350" s="17">
        <v>86.127924971091701</v>
      </c>
      <c r="J1350" s="1" t="s">
        <v>1081</v>
      </c>
    </row>
    <row r="1351" spans="1:10">
      <c r="A1351" s="1" t="s">
        <v>2416</v>
      </c>
      <c r="B1351" s="3">
        <v>24.140237678231475</v>
      </c>
      <c r="C1351" s="17">
        <v>0.88279059121866699</v>
      </c>
      <c r="D1351" s="17">
        <v>443.331245127854</v>
      </c>
      <c r="E1351" s="17">
        <v>507.79798232435098</v>
      </c>
      <c r="F1351" s="17">
        <v>320.124093019393</v>
      </c>
      <c r="G1351" s="17">
        <v>432.03805772309602</v>
      </c>
      <c r="H1351" s="17">
        <v>466.13176204412599</v>
      </c>
      <c r="I1351" s="17">
        <v>406.563919182841</v>
      </c>
      <c r="J1351" s="1" t="s">
        <v>2415</v>
      </c>
    </row>
    <row r="1352" spans="1:10">
      <c r="A1352" s="1" t="s">
        <v>2859</v>
      </c>
      <c r="B1352" s="3">
        <v>-1481.8799562279437</v>
      </c>
      <c r="C1352" s="17">
        <v>0.99754156504749802</v>
      </c>
      <c r="D1352" s="17">
        <v>475.16844927248297</v>
      </c>
      <c r="E1352" s="17">
        <v>533.54632114971105</v>
      </c>
      <c r="F1352" s="17">
        <v>604.17845391670903</v>
      </c>
      <c r="G1352" s="17">
        <v>430.71680138216402</v>
      </c>
      <c r="H1352" s="17">
        <v>468.35176631615099</v>
      </c>
      <c r="I1352" s="17">
        <v>781.25126627313398</v>
      </c>
      <c r="J1352" s="1" t="s">
        <v>2858</v>
      </c>
    </row>
    <row r="1353" spans="1:10">
      <c r="A1353" s="1" t="s">
        <v>2115</v>
      </c>
      <c r="B1353" s="3">
        <v>22.826011248118277</v>
      </c>
      <c r="C1353" s="17">
        <v>0.77423841452527498</v>
      </c>
      <c r="D1353" s="17">
        <v>344.39789603445598</v>
      </c>
      <c r="E1353" s="17">
        <v>347.41160216617698</v>
      </c>
      <c r="F1353" s="17">
        <v>397.942956540539</v>
      </c>
      <c r="G1353" s="17">
        <v>365.59146996393099</v>
      </c>
      <c r="H1353" s="17">
        <v>386.27306165667801</v>
      </c>
      <c r="I1353" s="17">
        <v>383.23648119694002</v>
      </c>
      <c r="J1353" s="1" t="s">
        <v>2114</v>
      </c>
    </row>
    <row r="1354" spans="1:10">
      <c r="A1354" s="1" t="s">
        <v>2668</v>
      </c>
      <c r="B1354" s="3">
        <v>-73.206496916757629</v>
      </c>
      <c r="C1354" s="17">
        <v>0.96036902728568596</v>
      </c>
      <c r="D1354" s="17">
        <v>175.69984808661499</v>
      </c>
      <c r="E1354" s="17">
        <v>179.57093996525899</v>
      </c>
      <c r="F1354" s="17">
        <v>433.54002305903998</v>
      </c>
      <c r="G1354" s="17">
        <v>173.69344326726301</v>
      </c>
      <c r="H1354" s="17">
        <v>180.375407492568</v>
      </c>
      <c r="I1354" s="17">
        <v>435.57592102254802</v>
      </c>
      <c r="J1354" s="1" t="s">
        <v>4</v>
      </c>
    </row>
    <row r="1355" spans="1:10">
      <c r="A1355" s="1" t="s">
        <v>1629</v>
      </c>
      <c r="B1355" s="3">
        <v>-11.686056689994315</v>
      </c>
      <c r="C1355" s="17">
        <v>0.58688706285834003</v>
      </c>
      <c r="D1355" s="17">
        <v>214.508699653413</v>
      </c>
      <c r="E1355" s="17">
        <v>238.790702067626</v>
      </c>
      <c r="F1355" s="17">
        <v>187.40305840682399</v>
      </c>
      <c r="G1355" s="17">
        <v>210.57817794952399</v>
      </c>
      <c r="H1355" s="17">
        <v>223.23450510007299</v>
      </c>
      <c r="I1355" s="17">
        <v>177.57187093477199</v>
      </c>
      <c r="J1355" s="1" t="s">
        <v>14</v>
      </c>
    </row>
    <row r="1356" spans="1:10">
      <c r="A1356" s="1" t="s">
        <v>1799</v>
      </c>
      <c r="B1356" s="3">
        <v>20.317258111663165</v>
      </c>
      <c r="C1356" s="17">
        <v>0.64933979859319602</v>
      </c>
      <c r="D1356" s="17">
        <v>762.48092331349403</v>
      </c>
      <c r="E1356" s="17">
        <v>752.07183775094404</v>
      </c>
      <c r="F1356" s="17">
        <v>929.51192784500802</v>
      </c>
      <c r="G1356" s="17">
        <v>836.03161420343895</v>
      </c>
      <c r="H1356" s="17">
        <v>809.386310224829</v>
      </c>
      <c r="I1356" s="17">
        <v>904.12880559732798</v>
      </c>
      <c r="J1356" s="1" t="s">
        <v>504</v>
      </c>
    </row>
    <row r="1357" spans="1:10">
      <c r="A1357" s="1" t="s">
        <v>599</v>
      </c>
      <c r="B1357" s="3">
        <v>4.7782330153874666</v>
      </c>
      <c r="C1357" s="17">
        <v>0.11705182827989</v>
      </c>
      <c r="D1357" s="17">
        <v>146.25593158187201</v>
      </c>
      <c r="E1357" s="17">
        <v>142.90324398347599</v>
      </c>
      <c r="F1357" s="17">
        <v>102.336432898252</v>
      </c>
      <c r="G1357" s="17">
        <v>174.92649275870301</v>
      </c>
      <c r="H1357" s="17">
        <v>184.43264955383299</v>
      </c>
      <c r="I1357" s="17">
        <v>105.649628559333</v>
      </c>
      <c r="J1357" s="1" t="s">
        <v>598</v>
      </c>
    </row>
    <row r="1358" spans="1:10">
      <c r="A1358" s="1" t="s">
        <v>1973</v>
      </c>
      <c r="B1358" s="3">
        <v>11.777780341477893</v>
      </c>
      <c r="C1358" s="17">
        <v>0.72372612781190504</v>
      </c>
      <c r="D1358" s="17">
        <v>107.67327122042499</v>
      </c>
      <c r="E1358" s="17">
        <v>113.578070045346</v>
      </c>
      <c r="F1358" s="17">
        <v>111.358309869671</v>
      </c>
      <c r="G1358" s="17">
        <v>119.008813897013</v>
      </c>
      <c r="H1358" s="17">
        <v>137.74255244173699</v>
      </c>
      <c r="I1358" s="17">
        <v>102.508207022421</v>
      </c>
      <c r="J1358" s="1" t="s">
        <v>1972</v>
      </c>
    </row>
    <row r="1359" spans="1:10">
      <c r="A1359" s="1" t="s">
        <v>2772</v>
      </c>
      <c r="B1359" s="3">
        <v>-112.5571391637769</v>
      </c>
      <c r="C1359" s="17">
        <v>0.98800047480432496</v>
      </c>
      <c r="D1359" s="17">
        <v>69.460781665726898</v>
      </c>
      <c r="E1359" s="17">
        <v>81.677245198028402</v>
      </c>
      <c r="F1359" s="17">
        <v>65.777492966738393</v>
      </c>
      <c r="G1359" s="17">
        <v>76.179683232011399</v>
      </c>
      <c r="H1359" s="17">
        <v>75.549280329987695</v>
      </c>
      <c r="I1359" s="17">
        <v>66.2893763807797</v>
      </c>
      <c r="J1359" s="1" t="s">
        <v>2771</v>
      </c>
    </row>
    <row r="1360" spans="1:10">
      <c r="A1360" s="1" t="s">
        <v>695</v>
      </c>
      <c r="B1360" s="3">
        <v>-3.0413104617602222</v>
      </c>
      <c r="C1360" s="17">
        <v>0.15700061735637</v>
      </c>
      <c r="D1360" s="17">
        <v>26.429317142851598</v>
      </c>
      <c r="E1360" s="17">
        <v>27.9949131318889</v>
      </c>
      <c r="F1360" s="17">
        <v>30.252677947935702</v>
      </c>
      <c r="G1360" s="17">
        <v>25.359564605147401</v>
      </c>
      <c r="H1360" s="17">
        <v>23.953382271597398</v>
      </c>
      <c r="I1360" s="17">
        <v>19.252138909385302</v>
      </c>
      <c r="J1360" s="1" t="s">
        <v>116</v>
      </c>
    </row>
    <row r="1361" spans="1:10">
      <c r="A1361" s="1" t="s">
        <v>2048</v>
      </c>
      <c r="B1361" s="3">
        <v>-6.4653933396802294</v>
      </c>
      <c r="C1361" s="17">
        <v>0.74530910227640201</v>
      </c>
      <c r="D1361" s="17">
        <v>25.9610282495901</v>
      </c>
      <c r="E1361" s="17">
        <v>22.037760805880801</v>
      </c>
      <c r="F1361" s="17">
        <v>25.155900726551501</v>
      </c>
      <c r="G1361" s="17">
        <v>24.591424188228199</v>
      </c>
      <c r="H1361" s="17">
        <v>23.571486714810799</v>
      </c>
      <c r="I1361" s="17">
        <v>18.769202977161498</v>
      </c>
      <c r="J1361" s="1" t="s">
        <v>897</v>
      </c>
    </row>
    <row r="1362" spans="1:10">
      <c r="A1362" s="1" t="s">
        <v>1818</v>
      </c>
      <c r="B1362" s="3">
        <v>-5.2823817175477767</v>
      </c>
      <c r="C1362" s="17">
        <v>0.65831403704824698</v>
      </c>
      <c r="D1362" s="17">
        <v>18.2310077304633</v>
      </c>
      <c r="E1362" s="17">
        <v>14.6739198018637</v>
      </c>
      <c r="F1362" s="17">
        <v>22.357886958675898</v>
      </c>
      <c r="G1362" s="17">
        <v>16.178663466327599</v>
      </c>
      <c r="H1362" s="17">
        <v>15.6101411098453</v>
      </c>
      <c r="I1362" s="17">
        <v>16.897714440370098</v>
      </c>
      <c r="J1362" s="1" t="s">
        <v>1817</v>
      </c>
    </row>
    <row r="1363" spans="1:10">
      <c r="A1363" s="1" t="s">
        <v>3044</v>
      </c>
      <c r="B1363" s="3">
        <v>-2.1035685281356846</v>
      </c>
      <c r="C1363" s="17" t="s">
        <v>17</v>
      </c>
      <c r="D1363" s="17">
        <v>17.2506996224772</v>
      </c>
      <c r="E1363" s="17">
        <v>15.322958562330699</v>
      </c>
      <c r="F1363" s="17">
        <v>28.587910404774799</v>
      </c>
      <c r="G1363" s="17">
        <v>8.7384094120184503</v>
      </c>
      <c r="H1363" s="17">
        <v>14.022012609836199</v>
      </c>
      <c r="I1363" s="17">
        <v>22.4302288325968</v>
      </c>
      <c r="J1363" s="1" t="s">
        <v>3043</v>
      </c>
    </row>
    <row r="1364" spans="1:10">
      <c r="A1364" s="1" t="s">
        <v>3045</v>
      </c>
      <c r="B1364" s="3">
        <v>-2.4103652351085878</v>
      </c>
      <c r="C1364" s="17" t="s">
        <v>17</v>
      </c>
      <c r="D1364" s="17">
        <v>7.6888832603041397</v>
      </c>
      <c r="E1364" s="17">
        <v>8.8532649471244191</v>
      </c>
      <c r="F1364" s="17">
        <v>19.8209512139772</v>
      </c>
      <c r="G1364" s="17">
        <v>10.0977175427769</v>
      </c>
      <c r="H1364" s="17">
        <v>10.532089471388099</v>
      </c>
      <c r="I1364" s="17">
        <v>5.52946678184313</v>
      </c>
      <c r="J1364" s="1" t="s">
        <v>1207</v>
      </c>
    </row>
    <row r="1365" spans="1:10">
      <c r="A1365" s="1" t="s">
        <v>3046</v>
      </c>
      <c r="B1365" s="3">
        <v>-2.0523557431465416</v>
      </c>
      <c r="C1365" s="17" t="s">
        <v>17</v>
      </c>
      <c r="D1365" s="17">
        <v>13.890173721994699</v>
      </c>
      <c r="E1365" s="17">
        <v>13.4656302517452</v>
      </c>
      <c r="F1365" s="17">
        <v>17.711028668278001</v>
      </c>
      <c r="G1365" s="17">
        <v>15.5349500658106</v>
      </c>
      <c r="H1365" s="17">
        <v>9.7729178795827991</v>
      </c>
      <c r="I1365" s="17">
        <v>7.6126837250025599</v>
      </c>
      <c r="J1365" s="1" t="s">
        <v>1207</v>
      </c>
    </row>
    <row r="1366" spans="1:10">
      <c r="A1366" s="1" t="s">
        <v>1177</v>
      </c>
      <c r="B1366" s="3">
        <v>-3.2206402972044788</v>
      </c>
      <c r="C1366" s="17">
        <v>0.37918043302094201</v>
      </c>
      <c r="D1366" s="17">
        <v>13.655120544256</v>
      </c>
      <c r="E1366" s="17">
        <v>15.239226548328899</v>
      </c>
      <c r="F1366" s="17">
        <v>15.908208795370999</v>
      </c>
      <c r="G1366" s="17">
        <v>11.0702436175935</v>
      </c>
      <c r="H1366" s="17">
        <v>13.0738027407284</v>
      </c>
      <c r="I1366" s="17">
        <v>12.428553025275001</v>
      </c>
      <c r="J1366" s="1" t="s">
        <v>1176</v>
      </c>
    </row>
    <row r="1367" spans="1:10">
      <c r="A1367" s="1" t="s">
        <v>1101</v>
      </c>
      <c r="B1367" s="3">
        <v>10.22846325456921</v>
      </c>
      <c r="C1367" s="17">
        <v>0.34580587318358602</v>
      </c>
      <c r="D1367" s="17">
        <v>333.44814652624098</v>
      </c>
      <c r="E1367" s="17">
        <v>337.19688187571398</v>
      </c>
      <c r="F1367" s="17">
        <v>301.72457827866401</v>
      </c>
      <c r="G1367" s="17">
        <v>347.58702940893698</v>
      </c>
      <c r="H1367" s="17">
        <v>367.92633087195799</v>
      </c>
      <c r="I1367" s="17">
        <v>336.65242838588398</v>
      </c>
      <c r="J1367" s="1" t="s">
        <v>1100</v>
      </c>
    </row>
    <row r="1368" spans="1:10">
      <c r="A1368" s="1" t="s">
        <v>819</v>
      </c>
      <c r="B1368" s="3">
        <v>3.966797646770742</v>
      </c>
      <c r="C1368" s="17">
        <v>0.20918695904744</v>
      </c>
      <c r="D1368" s="17">
        <v>69.456245451414105</v>
      </c>
      <c r="E1368" s="17">
        <v>71.445848123294098</v>
      </c>
      <c r="F1368" s="17">
        <v>107.69383492927599</v>
      </c>
      <c r="G1368" s="17">
        <v>76.338744623393197</v>
      </c>
      <c r="H1368" s="17">
        <v>89.198696215371299</v>
      </c>
      <c r="I1368" s="17">
        <v>135.610172824703</v>
      </c>
      <c r="J1368" s="1" t="s">
        <v>818</v>
      </c>
    </row>
    <row r="1369" spans="1:10">
      <c r="A1369" s="1" t="s">
        <v>1162</v>
      </c>
      <c r="B1369" s="3">
        <v>-5.6043078794234074</v>
      </c>
      <c r="C1369" s="17">
        <v>0.370875707002146</v>
      </c>
      <c r="D1369" s="17">
        <v>225.97815435771901</v>
      </c>
      <c r="E1369" s="17">
        <v>246.16395218833799</v>
      </c>
      <c r="F1369" s="17">
        <v>342.703709336516</v>
      </c>
      <c r="G1369" s="17">
        <v>191.61034751903401</v>
      </c>
      <c r="H1369" s="17">
        <v>193.25297379019801</v>
      </c>
      <c r="I1369" s="17">
        <v>363.88274538440203</v>
      </c>
      <c r="J1369" s="1" t="s">
        <v>1161</v>
      </c>
    </row>
    <row r="1370" spans="1:10">
      <c r="A1370" s="1" t="s">
        <v>2650</v>
      </c>
      <c r="B1370" s="3">
        <v>-52.022100804130211</v>
      </c>
      <c r="C1370" s="17">
        <v>0.95454243821941598</v>
      </c>
      <c r="D1370" s="17">
        <v>4236.0051295194098</v>
      </c>
      <c r="E1370" s="17">
        <v>4172.8388784113104</v>
      </c>
      <c r="F1370" s="17">
        <v>3958.0726652602598</v>
      </c>
      <c r="G1370" s="17">
        <v>3723.8138360529401</v>
      </c>
      <c r="H1370" s="17">
        <v>3618.7179209384699</v>
      </c>
      <c r="I1370" s="17">
        <v>5170.05144102332</v>
      </c>
      <c r="J1370" s="1" t="s">
        <v>2649</v>
      </c>
    </row>
    <row r="1371" spans="1:10">
      <c r="A1371" s="1" t="s">
        <v>3048</v>
      </c>
      <c r="B1371" s="3">
        <v>11.272134613256958</v>
      </c>
      <c r="C1371" s="17" t="s">
        <v>17</v>
      </c>
      <c r="D1371" s="17">
        <v>2.7460297358229102</v>
      </c>
      <c r="E1371" s="17">
        <v>3.79425640591047</v>
      </c>
      <c r="F1371" s="17">
        <v>3.1461827323773299</v>
      </c>
      <c r="G1371" s="17">
        <v>2.88506215507911</v>
      </c>
      <c r="H1371" s="17">
        <v>3.1827742908040899</v>
      </c>
      <c r="I1371" s="17">
        <v>4.4433215211239396</v>
      </c>
      <c r="J1371" s="1" t="s">
        <v>3047</v>
      </c>
    </row>
    <row r="1372" spans="1:10">
      <c r="A1372" s="1" t="s">
        <v>2670</v>
      </c>
      <c r="B1372" s="3">
        <v>36.971450791150062</v>
      </c>
      <c r="C1372" s="17">
        <v>0.96036902728568596</v>
      </c>
      <c r="D1372" s="17">
        <v>249.47972280774101</v>
      </c>
      <c r="E1372" s="17">
        <v>254.29590805570101</v>
      </c>
      <c r="F1372" s="17">
        <v>336.206441986492</v>
      </c>
      <c r="G1372" s="17">
        <v>218.06772991316001</v>
      </c>
      <c r="H1372" s="17">
        <v>227.53450249152601</v>
      </c>
      <c r="I1372" s="17">
        <v>457.72514251294501</v>
      </c>
      <c r="J1372" s="1" t="s">
        <v>2669</v>
      </c>
    </row>
    <row r="1373" spans="1:10">
      <c r="A1373" s="1" t="s">
        <v>2508</v>
      </c>
      <c r="B1373" s="3">
        <v>-20.991810125279496</v>
      </c>
      <c r="C1373" s="17">
        <v>0.91294024042603505</v>
      </c>
      <c r="D1373" s="17">
        <v>211.770089796512</v>
      </c>
      <c r="E1373" s="17">
        <v>204.82553648855699</v>
      </c>
      <c r="F1373" s="17">
        <v>262.22633197399199</v>
      </c>
      <c r="G1373" s="17">
        <v>194.252701882233</v>
      </c>
      <c r="H1373" s="17">
        <v>173.017375931538</v>
      </c>
      <c r="I1373" s="17">
        <v>309.275260679361</v>
      </c>
      <c r="J1373" s="1" t="s">
        <v>4</v>
      </c>
    </row>
    <row r="1374" spans="1:10">
      <c r="A1374" s="1" t="s">
        <v>1848</v>
      </c>
      <c r="B1374" s="3">
        <v>19.478719896855953</v>
      </c>
      <c r="C1374" s="17">
        <v>0.66431484394145901</v>
      </c>
      <c r="D1374" s="17">
        <v>200.03357556063901</v>
      </c>
      <c r="E1374" s="17">
        <v>204.936688590843</v>
      </c>
      <c r="F1374" s="17">
        <v>242.40900983143399</v>
      </c>
      <c r="G1374" s="17">
        <v>212.86237906532699</v>
      </c>
      <c r="H1374" s="17">
        <v>212.76095985202599</v>
      </c>
      <c r="I1374" s="17">
        <v>252.553915368616</v>
      </c>
      <c r="J1374" s="1" t="s">
        <v>1847</v>
      </c>
    </row>
    <row r="1375" spans="1:10">
      <c r="A1375" s="1" t="s">
        <v>773</v>
      </c>
      <c r="B1375" s="3">
        <v>5.1424575950969604</v>
      </c>
      <c r="C1375" s="17">
        <v>0.19099113706930801</v>
      </c>
      <c r="D1375" s="17">
        <v>134.654032481737</v>
      </c>
      <c r="E1375" s="17">
        <v>123.40089295530299</v>
      </c>
      <c r="F1375" s="17">
        <v>108.25288739941401</v>
      </c>
      <c r="G1375" s="17">
        <v>150.22296713638801</v>
      </c>
      <c r="H1375" s="17">
        <v>160.78574459278801</v>
      </c>
      <c r="I1375" s="17">
        <v>115.799794719753</v>
      </c>
      <c r="J1375" s="1" t="s">
        <v>772</v>
      </c>
    </row>
    <row r="1376" spans="1:10">
      <c r="A1376" s="1" t="s">
        <v>1163</v>
      </c>
      <c r="B1376" s="3">
        <v>5.9967613471227654</v>
      </c>
      <c r="C1376" s="17">
        <v>0.370875707002146</v>
      </c>
      <c r="D1376" s="17">
        <v>107.735089930515</v>
      </c>
      <c r="E1376" s="17">
        <v>102.537261057957</v>
      </c>
      <c r="F1376" s="17">
        <v>106.705710812709</v>
      </c>
      <c r="G1376" s="17">
        <v>123.54065931760201</v>
      </c>
      <c r="H1376" s="17">
        <v>120.986391987525</v>
      </c>
      <c r="I1376" s="17">
        <v>115.605002408003</v>
      </c>
      <c r="J1376" s="1" t="s">
        <v>6</v>
      </c>
    </row>
    <row r="1377" spans="1:10">
      <c r="A1377" s="1" t="s">
        <v>1175</v>
      </c>
      <c r="B1377" s="3">
        <v>3.6080312231986058</v>
      </c>
      <c r="C1377" s="17">
        <v>0.37751204658344301</v>
      </c>
      <c r="D1377" s="17">
        <v>22.730171649409399</v>
      </c>
      <c r="E1377" s="17">
        <v>19.660183332301401</v>
      </c>
      <c r="F1377" s="17">
        <v>24.299428086657301</v>
      </c>
      <c r="G1377" s="17">
        <v>28.3469444985775</v>
      </c>
      <c r="H1377" s="17">
        <v>27.835131177067801</v>
      </c>
      <c r="I1377" s="17">
        <v>25.6297735785501</v>
      </c>
      <c r="J1377" s="1" t="s">
        <v>1174</v>
      </c>
    </row>
    <row r="1378" spans="1:10">
      <c r="A1378" s="1" t="s">
        <v>2339</v>
      </c>
      <c r="B1378" s="3">
        <v>21.997357638430834</v>
      </c>
      <c r="C1378" s="17">
        <v>0.85301226274748898</v>
      </c>
      <c r="D1378" s="17">
        <v>150.091214327855</v>
      </c>
      <c r="E1378" s="17">
        <v>149.62624148650301</v>
      </c>
      <c r="F1378" s="17">
        <v>260.58366226899199</v>
      </c>
      <c r="G1378" s="17">
        <v>160.45688150166001</v>
      </c>
      <c r="H1378" s="17">
        <v>165.222847213161</v>
      </c>
      <c r="I1378" s="17">
        <v>252.80267649864999</v>
      </c>
      <c r="J1378" s="1" t="s">
        <v>2338</v>
      </c>
    </row>
    <row r="1379" spans="1:10">
      <c r="A1379" s="1" t="s">
        <v>2524</v>
      </c>
      <c r="B1379" s="3">
        <v>-40.469742652239383</v>
      </c>
      <c r="C1379" s="17">
        <v>0.91678726626130103</v>
      </c>
      <c r="D1379" s="17">
        <v>155.05458532048701</v>
      </c>
      <c r="E1379" s="17">
        <v>168.243540276315</v>
      </c>
      <c r="F1379" s="17">
        <v>166.74208662608299</v>
      </c>
      <c r="G1379" s="17">
        <v>157.215353201597</v>
      </c>
      <c r="H1379" s="17">
        <v>173.42052606186499</v>
      </c>
      <c r="I1379" s="17">
        <v>157.17656911022101</v>
      </c>
      <c r="J1379" s="1" t="s">
        <v>731</v>
      </c>
    </row>
    <row r="1380" spans="1:10">
      <c r="A1380" s="1" t="s">
        <v>2633</v>
      </c>
      <c r="B1380" s="3">
        <v>-46.392433490216106</v>
      </c>
      <c r="C1380" s="17">
        <v>0.94697107752849197</v>
      </c>
      <c r="D1380" s="17">
        <v>213.77693857374001</v>
      </c>
      <c r="E1380" s="17">
        <v>207.15416022591799</v>
      </c>
      <c r="F1380" s="17">
        <v>257.276555696017</v>
      </c>
      <c r="G1380" s="17">
        <v>202.88501606685301</v>
      </c>
      <c r="H1380" s="17">
        <v>181.166126054274</v>
      </c>
      <c r="I1380" s="17">
        <v>302.910305848664</v>
      </c>
      <c r="J1380" s="1" t="s">
        <v>2632</v>
      </c>
    </row>
    <row r="1381" spans="1:10">
      <c r="A1381" s="1" t="s">
        <v>883</v>
      </c>
      <c r="B1381" s="3">
        <v>-4.2102064921664937</v>
      </c>
      <c r="C1381" s="17">
        <v>0.23874883676442901</v>
      </c>
      <c r="D1381" s="17">
        <v>99.574501681866707</v>
      </c>
      <c r="E1381" s="17">
        <v>90.028133415015205</v>
      </c>
      <c r="F1381" s="17">
        <v>120.532811436348</v>
      </c>
      <c r="G1381" s="17">
        <v>77.552290137092697</v>
      </c>
      <c r="H1381" s="17">
        <v>81.563478754512701</v>
      </c>
      <c r="I1381" s="17">
        <v>107.647136251253</v>
      </c>
      <c r="J1381" s="1" t="s">
        <v>882</v>
      </c>
    </row>
    <row r="1382" spans="1:10">
      <c r="A1382" s="1" t="s">
        <v>1231</v>
      </c>
      <c r="B1382" s="3">
        <v>-5.2051170900088772</v>
      </c>
      <c r="C1382" s="17">
        <v>0.40680168607218697</v>
      </c>
      <c r="D1382" s="17">
        <v>107.082620748528</v>
      </c>
      <c r="E1382" s="17">
        <v>102.782767708054</v>
      </c>
      <c r="F1382" s="17">
        <v>191.19524858231401</v>
      </c>
      <c r="G1382" s="17">
        <v>94.406742780071497</v>
      </c>
      <c r="H1382" s="17">
        <v>104.460792570538</v>
      </c>
      <c r="I1382" s="17">
        <v>150.19035415579901</v>
      </c>
      <c r="J1382" s="1" t="s">
        <v>4</v>
      </c>
    </row>
    <row r="1383" spans="1:10">
      <c r="A1383" s="1" t="s">
        <v>576</v>
      </c>
      <c r="B1383" s="3">
        <v>3.8776257814572657</v>
      </c>
      <c r="C1383" s="17">
        <v>0.108085665757335</v>
      </c>
      <c r="D1383" s="17">
        <v>170.575450707198</v>
      </c>
      <c r="E1383" s="17">
        <v>178.56078288625901</v>
      </c>
      <c r="F1383" s="17">
        <v>215.39659821495499</v>
      </c>
      <c r="G1383" s="17">
        <v>209.11827208521001</v>
      </c>
      <c r="H1383" s="17">
        <v>233.19491241223099</v>
      </c>
      <c r="I1383" s="17">
        <v>238.87856916492899</v>
      </c>
      <c r="J1383" s="1" t="s">
        <v>575</v>
      </c>
    </row>
    <row r="1384" spans="1:10">
      <c r="A1384" s="1" t="s">
        <v>611</v>
      </c>
      <c r="B1384" s="3">
        <v>4.4103572163083182</v>
      </c>
      <c r="C1384" s="17">
        <v>0.121351125739473</v>
      </c>
      <c r="D1384" s="17">
        <v>93.560185421154799</v>
      </c>
      <c r="E1384" s="17">
        <v>103.676392143957</v>
      </c>
      <c r="F1384" s="17">
        <v>69.0270793139331</v>
      </c>
      <c r="G1384" s="17">
        <v>121.145356214961</v>
      </c>
      <c r="H1384" s="17">
        <v>133.086119682831</v>
      </c>
      <c r="I1384" s="17">
        <v>68.628629972015503</v>
      </c>
      <c r="J1384" s="1" t="s">
        <v>610</v>
      </c>
    </row>
    <row r="1385" spans="1:10">
      <c r="A1385" s="1" t="s">
        <v>1482</v>
      </c>
      <c r="B1385" s="3">
        <v>9.3641152694501759</v>
      </c>
      <c r="C1385" s="17">
        <v>0.52315574000570997</v>
      </c>
      <c r="D1385" s="17">
        <v>270.94160060119299</v>
      </c>
      <c r="E1385" s="17">
        <v>294.37105949188702</v>
      </c>
      <c r="F1385" s="17">
        <v>197.16078456231301</v>
      </c>
      <c r="G1385" s="17">
        <v>324.32907060014298</v>
      </c>
      <c r="H1385" s="17">
        <v>335.05932988646703</v>
      </c>
      <c r="I1385" s="17">
        <v>186.372652691588</v>
      </c>
      <c r="J1385" s="1" t="s">
        <v>1225</v>
      </c>
    </row>
    <row r="1386" spans="1:10">
      <c r="A1386" s="1" t="s">
        <v>601</v>
      </c>
      <c r="B1386" s="3">
        <v>8.6152168055039944</v>
      </c>
      <c r="C1386" s="17">
        <v>0.11705182827989</v>
      </c>
      <c r="D1386" s="17">
        <v>717.30416469609702</v>
      </c>
      <c r="E1386" s="17">
        <v>727.13225972222403</v>
      </c>
      <c r="F1386" s="17">
        <v>815.40231156284904</v>
      </c>
      <c r="G1386" s="17">
        <v>821.89979872744902</v>
      </c>
      <c r="H1386" s="17">
        <v>819.27664167898695</v>
      </c>
      <c r="I1386" s="17">
        <v>833.19907044551803</v>
      </c>
      <c r="J1386" s="1" t="s">
        <v>600</v>
      </c>
    </row>
    <row r="1387" spans="1:10">
      <c r="A1387" s="1" t="s">
        <v>97</v>
      </c>
      <c r="B1387" s="3">
        <v>-2.5845666123177065</v>
      </c>
      <c r="C1387" s="17">
        <v>1.8126121001435901E-4</v>
      </c>
      <c r="D1387" s="17">
        <v>603.78471245334401</v>
      </c>
      <c r="E1387" s="17">
        <v>662.89280485834104</v>
      </c>
      <c r="F1387" s="17">
        <v>452.57381690743199</v>
      </c>
      <c r="G1387" s="17">
        <v>486.86920268492702</v>
      </c>
      <c r="H1387" s="17">
        <v>550.89248711258301</v>
      </c>
      <c r="I1387" s="17">
        <v>312.10799923966698</v>
      </c>
      <c r="J1387" s="1" t="s">
        <v>96</v>
      </c>
    </row>
    <row r="1388" spans="1:10">
      <c r="A1388" s="1" t="s">
        <v>156</v>
      </c>
      <c r="B1388" s="3">
        <v>-2.916331491517147</v>
      </c>
      <c r="C1388" s="17">
        <v>2.0316815552158299E-3</v>
      </c>
      <c r="D1388" s="17">
        <v>508.74324752365698</v>
      </c>
      <c r="E1388" s="17">
        <v>532.36903264201396</v>
      </c>
      <c r="F1388" s="17">
        <v>317.50875914027102</v>
      </c>
      <c r="G1388" s="17">
        <v>425.49569504457298</v>
      </c>
      <c r="H1388" s="17">
        <v>473.64343654285301</v>
      </c>
      <c r="I1388" s="17">
        <v>215.04838787159301</v>
      </c>
      <c r="J1388" s="1" t="s">
        <v>155</v>
      </c>
    </row>
    <row r="1389" spans="1:10">
      <c r="A1389" s="1" t="s">
        <v>129</v>
      </c>
      <c r="B1389" s="3">
        <v>-2.2798443487443039</v>
      </c>
      <c r="C1389" s="17">
        <v>9.2747466876087704E-4</v>
      </c>
      <c r="D1389" s="17">
        <v>468.56715997606102</v>
      </c>
      <c r="E1389" s="17">
        <v>486.42979100611802</v>
      </c>
      <c r="F1389" s="17">
        <v>437.62386909713098</v>
      </c>
      <c r="G1389" s="17">
        <v>377.36147655829097</v>
      </c>
      <c r="H1389" s="17">
        <v>426.51042226564101</v>
      </c>
      <c r="I1389" s="17">
        <v>256.68542873374599</v>
      </c>
      <c r="J1389" s="1" t="s">
        <v>128</v>
      </c>
    </row>
    <row r="1390" spans="1:10">
      <c r="A1390" s="1" t="s">
        <v>2471</v>
      </c>
      <c r="B1390" s="3">
        <v>50.597728768849109</v>
      </c>
      <c r="C1390" s="17">
        <v>0.90594496341515696</v>
      </c>
      <c r="D1390" s="17">
        <v>605.57769580647403</v>
      </c>
      <c r="E1390" s="17">
        <v>642.13162528076202</v>
      </c>
      <c r="F1390" s="17">
        <v>1100.1567941768801</v>
      </c>
      <c r="G1390" s="17">
        <v>643.42163610986802</v>
      </c>
      <c r="H1390" s="17">
        <v>679.49761106446101</v>
      </c>
      <c r="I1390" s="17">
        <v>1059.21740773378</v>
      </c>
      <c r="J1390" s="1" t="s">
        <v>2470</v>
      </c>
    </row>
    <row r="1391" spans="1:10">
      <c r="A1391" s="1" t="s">
        <v>884</v>
      </c>
      <c r="B1391" s="3">
        <v>-4.3914337409820607</v>
      </c>
      <c r="C1391" s="17">
        <v>0.23876064798965799</v>
      </c>
      <c r="D1391" s="17">
        <v>94.3016413154688</v>
      </c>
      <c r="E1391" s="17">
        <v>86.767879049890496</v>
      </c>
      <c r="F1391" s="17">
        <v>84.081123797448399</v>
      </c>
      <c r="G1391" s="17">
        <v>91.807598035656895</v>
      </c>
      <c r="H1391" s="17">
        <v>89.158053600748801</v>
      </c>
      <c r="I1391" s="17">
        <v>54.077634016779797</v>
      </c>
      <c r="J1391" s="1" t="s">
        <v>215</v>
      </c>
    </row>
    <row r="1392" spans="1:10">
      <c r="A1392" s="1" t="s">
        <v>1588</v>
      </c>
      <c r="B1392" s="3">
        <v>-4.7966958443646348</v>
      </c>
      <c r="C1392" s="17">
        <v>0.56403457720803096</v>
      </c>
      <c r="D1392" s="17">
        <v>75.026852326329603</v>
      </c>
      <c r="E1392" s="17">
        <v>65.264453135853103</v>
      </c>
      <c r="F1392" s="17">
        <v>60.234609577138599</v>
      </c>
      <c r="G1392" s="17">
        <v>71.201854468298507</v>
      </c>
      <c r="H1392" s="17">
        <v>78.679070755192001</v>
      </c>
      <c r="I1392" s="17">
        <v>34.780700510792101</v>
      </c>
      <c r="J1392" s="1" t="s">
        <v>140</v>
      </c>
    </row>
    <row r="1393" spans="1:10">
      <c r="A1393" s="1" t="s">
        <v>1540</v>
      </c>
      <c r="B1393" s="3">
        <v>-7.3825559749679703</v>
      </c>
      <c r="C1393" s="17">
        <v>0.537734276592572</v>
      </c>
      <c r="D1393" s="17">
        <v>32.674566093746897</v>
      </c>
      <c r="E1393" s="17">
        <v>34.768885659882301</v>
      </c>
      <c r="F1393" s="17">
        <v>51.771141230537403</v>
      </c>
      <c r="G1393" s="17">
        <v>35.856944757000001</v>
      </c>
      <c r="H1393" s="17">
        <v>31.816946523065301</v>
      </c>
      <c r="I1393" s="17">
        <v>40.426488715201003</v>
      </c>
      <c r="J1393" s="1" t="s">
        <v>1539</v>
      </c>
    </row>
    <row r="1394" spans="1:10">
      <c r="A1394" s="1" t="s">
        <v>1610</v>
      </c>
      <c r="B1394" s="3">
        <v>11.635408388912369</v>
      </c>
      <c r="C1394" s="17">
        <v>0.58161474780028599</v>
      </c>
      <c r="D1394" s="17">
        <v>1362.19717501276</v>
      </c>
      <c r="E1394" s="17">
        <v>1376.8551654781199</v>
      </c>
      <c r="F1394" s="17">
        <v>1446.2906681867901</v>
      </c>
      <c r="G1394" s="17">
        <v>1396.1952308064699</v>
      </c>
      <c r="H1394" s="17">
        <v>1366.2255922674699</v>
      </c>
      <c r="I1394" s="17">
        <v>1758.9269738671401</v>
      </c>
      <c r="J1394" s="1" t="s">
        <v>1609</v>
      </c>
    </row>
    <row r="1395" spans="1:10">
      <c r="A1395" s="1" t="s">
        <v>796</v>
      </c>
      <c r="B1395" s="3">
        <v>7.2684793737598881</v>
      </c>
      <c r="C1395" s="17">
        <v>0.196845780098172</v>
      </c>
      <c r="D1395" s="17">
        <v>118.994621885659</v>
      </c>
      <c r="E1395" s="17">
        <v>125.73823390263399</v>
      </c>
      <c r="F1395" s="17">
        <v>84.982417038086894</v>
      </c>
      <c r="G1395" s="17">
        <v>140.728125797562</v>
      </c>
      <c r="H1395" s="17">
        <v>135.68669345006899</v>
      </c>
      <c r="I1395" s="17">
        <v>91.817508625731605</v>
      </c>
      <c r="J1395" s="1" t="s">
        <v>795</v>
      </c>
    </row>
    <row r="1396" spans="1:10">
      <c r="A1396" s="1" t="s">
        <v>1910</v>
      </c>
      <c r="B1396" s="3">
        <v>-25.143284097371158</v>
      </c>
      <c r="C1396" s="17">
        <v>0.69407265992952005</v>
      </c>
      <c r="D1396" s="17">
        <v>2077.1678921848302</v>
      </c>
      <c r="E1396" s="17">
        <v>2056.1118744120099</v>
      </c>
      <c r="F1396" s="17">
        <v>1905.0555138064301</v>
      </c>
      <c r="G1396" s="17">
        <v>2133.3827956821201</v>
      </c>
      <c r="H1396" s="17">
        <v>2060.1339971417301</v>
      </c>
      <c r="I1396" s="17">
        <v>1764.48859188663</v>
      </c>
      <c r="J1396" s="1" t="s">
        <v>1909</v>
      </c>
    </row>
    <row r="1397" spans="1:10">
      <c r="A1397" s="1" t="s">
        <v>1478</v>
      </c>
      <c r="B1397" s="3">
        <v>-15.579906374017716</v>
      </c>
      <c r="C1397" s="17">
        <v>0.52270593793653897</v>
      </c>
      <c r="D1397" s="17">
        <v>1399.6017461425099</v>
      </c>
      <c r="E1397" s="17">
        <v>1504.6326524163501</v>
      </c>
      <c r="F1397" s="17">
        <v>1352.70847078426</v>
      </c>
      <c r="G1397" s="17">
        <v>1434.29984104749</v>
      </c>
      <c r="H1397" s="17">
        <v>1455.7382327929299</v>
      </c>
      <c r="I1397" s="17">
        <v>1238.19429105824</v>
      </c>
      <c r="J1397" s="1" t="s">
        <v>1477</v>
      </c>
    </row>
    <row r="1398" spans="1:10">
      <c r="A1398" s="1" t="s">
        <v>1260</v>
      </c>
      <c r="B1398" s="3">
        <v>-9.4951991972683132</v>
      </c>
      <c r="C1398" s="17">
        <v>0.43078706839450298</v>
      </c>
      <c r="D1398" s="17">
        <v>1650.6343135520301</v>
      </c>
      <c r="E1398" s="17">
        <v>1847.11300487732</v>
      </c>
      <c r="F1398" s="17">
        <v>1443.40070866936</v>
      </c>
      <c r="G1398" s="17">
        <v>1767.67430393725</v>
      </c>
      <c r="H1398" s="17">
        <v>1693.74227316313</v>
      </c>
      <c r="I1398" s="17">
        <v>1224.10141754297</v>
      </c>
      <c r="J1398" s="1" t="s">
        <v>1259</v>
      </c>
    </row>
    <row r="1399" spans="1:10">
      <c r="A1399" s="1" t="s">
        <v>2559</v>
      </c>
      <c r="B1399" s="3">
        <v>-85.390789028348806</v>
      </c>
      <c r="C1399" s="17">
        <v>0.927834081541689</v>
      </c>
      <c r="D1399" s="17">
        <v>2069.53386861237</v>
      </c>
      <c r="E1399" s="17">
        <v>2077.05895595427</v>
      </c>
      <c r="F1399" s="17">
        <v>1758.1753972418001</v>
      </c>
      <c r="G1399" s="17">
        <v>2164.0220117901999</v>
      </c>
      <c r="H1399" s="17">
        <v>2128.8419858719199</v>
      </c>
      <c r="I1399" s="17">
        <v>1657.9143425693701</v>
      </c>
      <c r="J1399" s="1" t="s">
        <v>2558</v>
      </c>
    </row>
    <row r="1400" spans="1:10">
      <c r="A1400" s="1" t="s">
        <v>1253</v>
      </c>
      <c r="B1400" s="3">
        <v>15.006447214924972</v>
      </c>
      <c r="C1400" s="17">
        <v>0.42567213266732601</v>
      </c>
      <c r="D1400" s="17">
        <v>3132.9148141588498</v>
      </c>
      <c r="E1400" s="17">
        <v>3085.8371161236</v>
      </c>
      <c r="F1400" s="17">
        <v>2212.42191559718</v>
      </c>
      <c r="G1400" s="17">
        <v>3411.4657874579202</v>
      </c>
      <c r="H1400" s="17">
        <v>3444.3404688847199</v>
      </c>
      <c r="I1400" s="17">
        <v>2165.7489647544899</v>
      </c>
      <c r="J1400" s="1" t="s">
        <v>1252</v>
      </c>
    </row>
    <row r="1401" spans="1:10">
      <c r="A1401" s="1" t="s">
        <v>1228</v>
      </c>
      <c r="B1401" s="3">
        <v>14.216253861100503</v>
      </c>
      <c r="C1401" s="17">
        <v>0.40583641053363301</v>
      </c>
      <c r="D1401" s="17">
        <v>1535.8180573438699</v>
      </c>
      <c r="E1401" s="17">
        <v>1550.6744848435001</v>
      </c>
      <c r="F1401" s="17">
        <v>1639.48406511536</v>
      </c>
      <c r="G1401" s="17">
        <v>1660.2808287310299</v>
      </c>
      <c r="H1401" s="17">
        <v>1739.54598356786</v>
      </c>
      <c r="I1401" s="17">
        <v>1621.2625992723999</v>
      </c>
      <c r="J1401" s="1" t="s">
        <v>1227</v>
      </c>
    </row>
    <row r="1402" spans="1:10">
      <c r="A1402" s="1" t="s">
        <v>1191</v>
      </c>
      <c r="B1402" s="3">
        <v>8.4745214677702343</v>
      </c>
      <c r="C1402" s="17">
        <v>0.39031753147140003</v>
      </c>
      <c r="D1402" s="17">
        <v>270.20153584969501</v>
      </c>
      <c r="E1402" s="17">
        <v>261.35968327947103</v>
      </c>
      <c r="F1402" s="17">
        <v>309.49735879035302</v>
      </c>
      <c r="G1402" s="17">
        <v>291.11504830771599</v>
      </c>
      <c r="H1402" s="17">
        <v>284.41812811440798</v>
      </c>
      <c r="I1402" s="17">
        <v>348.31228917009201</v>
      </c>
      <c r="J1402" s="1" t="s">
        <v>1190</v>
      </c>
    </row>
    <row r="1403" spans="1:10">
      <c r="A1403" s="1" t="s">
        <v>2385</v>
      </c>
      <c r="B1403" s="3">
        <v>26.632390752868091</v>
      </c>
      <c r="C1403" s="17">
        <v>0.87349825733327802</v>
      </c>
      <c r="D1403" s="17">
        <v>147.30744481546699</v>
      </c>
      <c r="E1403" s="17">
        <v>154.932136574677</v>
      </c>
      <c r="F1403" s="17">
        <v>173.27138724636899</v>
      </c>
      <c r="G1403" s="17">
        <v>155.92063852817199</v>
      </c>
      <c r="H1403" s="17">
        <v>165.30853101302</v>
      </c>
      <c r="I1403" s="17">
        <v>172.033502357895</v>
      </c>
      <c r="J1403" s="1" t="s">
        <v>227</v>
      </c>
    </row>
    <row r="1404" spans="1:10">
      <c r="A1404" s="1" t="s">
        <v>910</v>
      </c>
      <c r="B1404" s="3">
        <v>6.8395037333192965</v>
      </c>
      <c r="C1404" s="17">
        <v>0.24705616845890699</v>
      </c>
      <c r="D1404" s="17">
        <v>173.47553207382001</v>
      </c>
      <c r="E1404" s="17">
        <v>173.97245529283799</v>
      </c>
      <c r="F1404" s="17">
        <v>140.530640278623</v>
      </c>
      <c r="G1404" s="17">
        <v>185.96997264917701</v>
      </c>
      <c r="H1404" s="17">
        <v>194.62431039460401</v>
      </c>
      <c r="I1404" s="17">
        <v>164.684241967421</v>
      </c>
      <c r="J1404" s="1" t="s">
        <v>909</v>
      </c>
    </row>
    <row r="1405" spans="1:10">
      <c r="A1405" s="1" t="s">
        <v>620</v>
      </c>
      <c r="B1405" s="3">
        <v>6.7124956746971307</v>
      </c>
      <c r="C1405" s="17">
        <v>0.122353093358657</v>
      </c>
      <c r="D1405" s="17">
        <v>460.67016085442901</v>
      </c>
      <c r="E1405" s="17">
        <v>451.05858480607998</v>
      </c>
      <c r="F1405" s="17">
        <v>404.86760980657402</v>
      </c>
      <c r="G1405" s="17">
        <v>510.54408093436501</v>
      </c>
      <c r="H1405" s="17">
        <v>501.81076161752901</v>
      </c>
      <c r="I1405" s="17">
        <v>463.56952115021102</v>
      </c>
      <c r="J1405" s="1" t="s">
        <v>619</v>
      </c>
    </row>
    <row r="1406" spans="1:10">
      <c r="A1406" s="1" t="s">
        <v>1268</v>
      </c>
      <c r="B1406" s="3">
        <v>7.3402745703541479</v>
      </c>
      <c r="C1406" s="17">
        <v>0.43521500336918101</v>
      </c>
      <c r="D1406" s="17">
        <v>451.73799054467003</v>
      </c>
      <c r="E1406" s="17">
        <v>433.09816211184</v>
      </c>
      <c r="F1406" s="17">
        <v>399.24110276059599</v>
      </c>
      <c r="G1406" s="17">
        <v>556.89673382902595</v>
      </c>
      <c r="H1406" s="17">
        <v>541.97310045556196</v>
      </c>
      <c r="I1406" s="17">
        <v>355.05637046100099</v>
      </c>
      <c r="J1406" s="1" t="s">
        <v>1267</v>
      </c>
    </row>
    <row r="1407" spans="1:10">
      <c r="A1407" s="1" t="s">
        <v>668</v>
      </c>
      <c r="B1407" s="3">
        <v>6.458140829355588</v>
      </c>
      <c r="C1407" s="17">
        <v>0.142834514061628</v>
      </c>
      <c r="D1407" s="17">
        <v>177.93151859668799</v>
      </c>
      <c r="E1407" s="17">
        <v>171.90304532900501</v>
      </c>
      <c r="F1407" s="17">
        <v>172.397972172105</v>
      </c>
      <c r="G1407" s="17">
        <v>205.41348150065801</v>
      </c>
      <c r="H1407" s="17">
        <v>211.42714931770001</v>
      </c>
      <c r="I1407" s="17">
        <v>173.72782614054299</v>
      </c>
      <c r="J1407" s="1" t="s">
        <v>667</v>
      </c>
    </row>
    <row r="1408" spans="1:10">
      <c r="A1408" s="1" t="s">
        <v>489</v>
      </c>
      <c r="B1408" s="3">
        <v>5.8461350877387401</v>
      </c>
      <c r="C1408" s="17">
        <v>7.2503591329279096E-2</v>
      </c>
      <c r="D1408" s="17">
        <v>448.969415727853</v>
      </c>
      <c r="E1408" s="17">
        <v>449.83314502466698</v>
      </c>
      <c r="F1408" s="17">
        <v>391.99885910271797</v>
      </c>
      <c r="G1408" s="17">
        <v>520.35245154415395</v>
      </c>
      <c r="H1408" s="17">
        <v>501.07299990501502</v>
      </c>
      <c r="I1408" s="17">
        <v>448.478209165556</v>
      </c>
      <c r="J1408" s="1" t="s">
        <v>488</v>
      </c>
    </row>
    <row r="1409" spans="1:10">
      <c r="A1409" s="1" t="s">
        <v>1514</v>
      </c>
      <c r="B1409" s="3">
        <v>-8.7632764421779079</v>
      </c>
      <c r="C1409" s="17">
        <v>0.52882073148894604</v>
      </c>
      <c r="D1409" s="17">
        <v>111.858047430978</v>
      </c>
      <c r="E1409" s="17">
        <v>117.718412729137</v>
      </c>
      <c r="F1409" s="17">
        <v>151.55002246468399</v>
      </c>
      <c r="G1409" s="17">
        <v>113.299813785056</v>
      </c>
      <c r="H1409" s="17">
        <v>114.52102502135099</v>
      </c>
      <c r="I1409" s="17">
        <v>126.34597297071601</v>
      </c>
      <c r="J1409" s="1" t="s">
        <v>833</v>
      </c>
    </row>
    <row r="1410" spans="1:10">
      <c r="A1410" s="1" t="s">
        <v>1805</v>
      </c>
      <c r="B1410" s="3">
        <v>-8.6876399043465664</v>
      </c>
      <c r="C1410" s="17">
        <v>0.65154573157151097</v>
      </c>
      <c r="D1410" s="17">
        <v>109.721536721116</v>
      </c>
      <c r="E1410" s="17">
        <v>95.693378472594802</v>
      </c>
      <c r="F1410" s="17">
        <v>129.90855824701799</v>
      </c>
      <c r="G1410" s="17">
        <v>102.462133889942</v>
      </c>
      <c r="H1410" s="17">
        <v>113.978494656425</v>
      </c>
      <c r="I1410" s="17">
        <v>96.054156412532294</v>
      </c>
      <c r="J1410" s="1" t="s">
        <v>1804</v>
      </c>
    </row>
    <row r="1411" spans="1:10">
      <c r="A1411" s="1" t="s">
        <v>957</v>
      </c>
      <c r="B1411" s="3">
        <v>-3.0590833200113878</v>
      </c>
      <c r="C1411" s="17">
        <v>0.27748695997535799</v>
      </c>
      <c r="D1411" s="17">
        <v>62.881952245123003</v>
      </c>
      <c r="E1411" s="17">
        <v>73.811522873118705</v>
      </c>
      <c r="F1411" s="17">
        <v>74.008461251155097</v>
      </c>
      <c r="G1411" s="17">
        <v>69.040208315730297</v>
      </c>
      <c r="H1411" s="17">
        <v>58.783755189142802</v>
      </c>
      <c r="I1411" s="17">
        <v>44.123216035346999</v>
      </c>
      <c r="J1411" s="1" t="s">
        <v>956</v>
      </c>
    </row>
    <row r="1412" spans="1:10">
      <c r="A1412" s="1" t="s">
        <v>2593</v>
      </c>
      <c r="B1412" s="3">
        <v>-17.372532364167526</v>
      </c>
      <c r="C1412" s="17">
        <v>0.93332669514015898</v>
      </c>
      <c r="D1412" s="17">
        <v>52.876624362933001</v>
      </c>
      <c r="E1412" s="17">
        <v>58.018969313679499</v>
      </c>
      <c r="F1412" s="17">
        <v>132.03276563787401</v>
      </c>
      <c r="G1412" s="17">
        <v>79.409235045138601</v>
      </c>
      <c r="H1412" s="17">
        <v>63.121746085055499</v>
      </c>
      <c r="I1412" s="17">
        <v>75.493326815212598</v>
      </c>
      <c r="J1412" s="1" t="s">
        <v>4</v>
      </c>
    </row>
    <row r="1413" spans="1:10">
      <c r="A1413" s="1" t="s">
        <v>526</v>
      </c>
      <c r="B1413" s="3">
        <v>-2.1651964068356082</v>
      </c>
      <c r="C1413" s="17">
        <v>9.2612334322044298E-2</v>
      </c>
      <c r="D1413" s="17">
        <v>66.195683697982702</v>
      </c>
      <c r="E1413" s="17">
        <v>74.314657751524507</v>
      </c>
      <c r="F1413" s="17">
        <v>75.477132106204493</v>
      </c>
      <c r="G1413" s="17">
        <v>57.510179382702802</v>
      </c>
      <c r="H1413" s="17">
        <v>57.945270652568098</v>
      </c>
      <c r="I1413" s="17">
        <v>44.286085359546597</v>
      </c>
      <c r="J1413" s="1" t="s">
        <v>525</v>
      </c>
    </row>
    <row r="1414" spans="1:10">
      <c r="A1414" s="1" t="s">
        <v>2739</v>
      </c>
      <c r="B1414" s="3">
        <v>-74.83451749708631</v>
      </c>
      <c r="C1414" s="17">
        <v>0.98224757693753295</v>
      </c>
      <c r="D1414" s="17">
        <v>72.998623810625602</v>
      </c>
      <c r="E1414" s="17">
        <v>83.947922980769107</v>
      </c>
      <c r="F1414" s="17">
        <v>93.992209129772803</v>
      </c>
      <c r="G1414" s="17">
        <v>97.731480503304795</v>
      </c>
      <c r="H1414" s="17">
        <v>89.190015921851</v>
      </c>
      <c r="I1414" s="17">
        <v>66.6498228168591</v>
      </c>
      <c r="J1414" s="1" t="s">
        <v>251</v>
      </c>
    </row>
    <row r="1415" spans="1:10">
      <c r="A1415" s="1" t="s">
        <v>2480</v>
      </c>
      <c r="B1415" s="3">
        <v>22.880633928303123</v>
      </c>
      <c r="C1415" s="17">
        <v>0.90820517670159295</v>
      </c>
      <c r="D1415" s="17">
        <v>62.965479986342999</v>
      </c>
      <c r="E1415" s="17">
        <v>78.576555672574898</v>
      </c>
      <c r="F1415" s="17">
        <v>70.680247024082405</v>
      </c>
      <c r="G1415" s="17">
        <v>84.904683837189694</v>
      </c>
      <c r="H1415" s="17">
        <v>77.582000564457005</v>
      </c>
      <c r="I1415" s="17">
        <v>60.628020293997999</v>
      </c>
      <c r="J1415" s="1" t="s">
        <v>702</v>
      </c>
    </row>
    <row r="1416" spans="1:10">
      <c r="A1416" s="1" t="s">
        <v>2821</v>
      </c>
      <c r="B1416" s="3">
        <v>235.82789048862045</v>
      </c>
      <c r="C1416" s="17">
        <v>0.99143955959781005</v>
      </c>
      <c r="D1416" s="17">
        <v>145.35981332967799</v>
      </c>
      <c r="E1416" s="17">
        <v>132.49920225606101</v>
      </c>
      <c r="F1416" s="17">
        <v>170.27027315744101</v>
      </c>
      <c r="G1416" s="17">
        <v>164.80022084486899</v>
      </c>
      <c r="H1416" s="17">
        <v>172.54777593774401</v>
      </c>
      <c r="I1416" s="17">
        <v>120.762056691495</v>
      </c>
      <c r="J1416" s="1" t="s">
        <v>2820</v>
      </c>
    </row>
    <row r="1417" spans="1:10">
      <c r="A1417" s="1" t="s">
        <v>2427</v>
      </c>
      <c r="B1417" s="3">
        <v>19.339031152021416</v>
      </c>
      <c r="C1417" s="17">
        <v>0.88451254404323798</v>
      </c>
      <c r="D1417" s="17">
        <v>161.8312385815</v>
      </c>
      <c r="E1417" s="17">
        <v>177.41523036332299</v>
      </c>
      <c r="F1417" s="17">
        <v>151.24682799422601</v>
      </c>
      <c r="G1417" s="17">
        <v>216.02330513944599</v>
      </c>
      <c r="H1417" s="17">
        <v>222.51400642842199</v>
      </c>
      <c r="I1417" s="17">
        <v>103.575054034895</v>
      </c>
      <c r="J1417" s="1" t="s">
        <v>200</v>
      </c>
    </row>
    <row r="1418" spans="1:10">
      <c r="A1418" s="1" t="s">
        <v>2725</v>
      </c>
      <c r="B1418" s="3">
        <v>84.403851646898133</v>
      </c>
      <c r="C1418" s="17">
        <v>0.97378349389216801</v>
      </c>
      <c r="D1418" s="17">
        <v>237.04640094356799</v>
      </c>
      <c r="E1418" s="17">
        <v>244.79467563025401</v>
      </c>
      <c r="F1418" s="17">
        <v>325.85946261414603</v>
      </c>
      <c r="G1418" s="17">
        <v>284.94632121784502</v>
      </c>
      <c r="H1418" s="17">
        <v>279.55760762614801</v>
      </c>
      <c r="I1418" s="17">
        <v>252.96420591291499</v>
      </c>
      <c r="J1418" s="1" t="s">
        <v>2724</v>
      </c>
    </row>
    <row r="1419" spans="1:10">
      <c r="A1419" s="1" t="s">
        <v>3050</v>
      </c>
      <c r="B1419" s="3">
        <v>-133.4301948552046</v>
      </c>
      <c r="C1419" s="17" t="s">
        <v>17</v>
      </c>
      <c r="D1419" s="17">
        <v>4.0046266980750698</v>
      </c>
      <c r="E1419" s="17">
        <v>4.6912681105686502</v>
      </c>
      <c r="F1419" s="17">
        <v>4.0395960354573104</v>
      </c>
      <c r="G1419" s="17">
        <v>3.0183394828952599</v>
      </c>
      <c r="H1419" s="17">
        <v>5.7789997622060403</v>
      </c>
      <c r="I1419" s="17">
        <v>4.0851189709608704</v>
      </c>
      <c r="J1419" s="1" t="s">
        <v>1777</v>
      </c>
    </row>
    <row r="1420" spans="1:10">
      <c r="A1420" s="1" t="s">
        <v>3052</v>
      </c>
      <c r="B1420" s="3">
        <v>-5.1547074956743026</v>
      </c>
      <c r="C1420" s="17" t="s">
        <v>17</v>
      </c>
      <c r="D1420" s="17">
        <v>2.2949150132235401</v>
      </c>
      <c r="E1420" s="17">
        <v>2.9489743555965999</v>
      </c>
      <c r="F1420" s="17">
        <v>1.97199848913336</v>
      </c>
      <c r="G1420" s="17">
        <v>2.9656620290390601</v>
      </c>
      <c r="H1420" s="17">
        <v>0.95756819637372304</v>
      </c>
      <c r="I1420" s="17">
        <v>2.3765616540873</v>
      </c>
      <c r="J1420" s="1" t="s">
        <v>3051</v>
      </c>
    </row>
    <row r="1421" spans="1:10">
      <c r="A1421" s="1" t="s">
        <v>1690</v>
      </c>
      <c r="B1421" s="3">
        <v>-5.2192030985354689</v>
      </c>
      <c r="C1421" s="17">
        <v>0.60832391667448904</v>
      </c>
      <c r="D1421" s="17">
        <v>17.670639779847001</v>
      </c>
      <c r="E1421" s="17">
        <v>15.4832884725494</v>
      </c>
      <c r="F1421" s="17">
        <v>18.270433356182298</v>
      </c>
      <c r="G1421" s="17">
        <v>14.8296076020602</v>
      </c>
      <c r="H1421" s="17">
        <v>15.258632555995099</v>
      </c>
      <c r="I1421" s="17">
        <v>15.458641017064201</v>
      </c>
      <c r="J1421" s="1" t="s">
        <v>1689</v>
      </c>
    </row>
    <row r="1422" spans="1:10">
      <c r="A1422" s="1" t="s">
        <v>1655</v>
      </c>
      <c r="B1422" s="3">
        <v>-4.7885393947796553</v>
      </c>
      <c r="C1422" s="17">
        <v>0.59865248331452603</v>
      </c>
      <c r="D1422" s="17">
        <v>45.403449715923998</v>
      </c>
      <c r="E1422" s="17">
        <v>41.334780051143802</v>
      </c>
      <c r="F1422" s="17">
        <v>46.671849804802797</v>
      </c>
      <c r="G1422" s="17">
        <v>40.457742472715303</v>
      </c>
      <c r="H1422" s="17">
        <v>37.422987296450302</v>
      </c>
      <c r="I1422" s="17">
        <v>38.793237563013697</v>
      </c>
      <c r="J1422" s="1" t="s">
        <v>525</v>
      </c>
    </row>
    <row r="1423" spans="1:10">
      <c r="A1423" s="1" t="s">
        <v>1155</v>
      </c>
      <c r="B1423" s="3">
        <v>-4.3256895818177199</v>
      </c>
      <c r="C1423" s="17">
        <v>0.36806500241118201</v>
      </c>
      <c r="D1423" s="17">
        <v>89.586190736571496</v>
      </c>
      <c r="E1423" s="17">
        <v>88.712960366297693</v>
      </c>
      <c r="F1423" s="17">
        <v>97.893699987565498</v>
      </c>
      <c r="G1423" s="17">
        <v>90.848609460726806</v>
      </c>
      <c r="H1423" s="17">
        <v>99.372565943027894</v>
      </c>
      <c r="I1423" s="17">
        <v>54.847721356304199</v>
      </c>
      <c r="J1423" s="1" t="s">
        <v>1154</v>
      </c>
    </row>
    <row r="1424" spans="1:10">
      <c r="A1424" s="1" t="s">
        <v>2234</v>
      </c>
      <c r="B1424" s="3">
        <v>27.436351647020981</v>
      </c>
      <c r="C1424" s="17">
        <v>0.81455224557122496</v>
      </c>
      <c r="D1424" s="17">
        <v>425.92065381669897</v>
      </c>
      <c r="E1424" s="17">
        <v>398.69334890231102</v>
      </c>
      <c r="F1424" s="17">
        <v>305.44190693496603</v>
      </c>
      <c r="G1424" s="17">
        <v>440.57303326520599</v>
      </c>
      <c r="H1424" s="17">
        <v>473.25683630876699</v>
      </c>
      <c r="I1424" s="17">
        <v>277.78473606887701</v>
      </c>
      <c r="J1424" s="1" t="s">
        <v>2233</v>
      </c>
    </row>
    <row r="1425" spans="1:10">
      <c r="A1425" s="1" t="s">
        <v>1709</v>
      </c>
      <c r="B1425" s="3">
        <v>14.580998445313428</v>
      </c>
      <c r="C1425" s="17">
        <v>0.61619889082864299</v>
      </c>
      <c r="D1425" s="17">
        <v>537.49054856338</v>
      </c>
      <c r="E1425" s="17">
        <v>492.22228483197199</v>
      </c>
      <c r="F1425" s="17">
        <v>375.98166063348901</v>
      </c>
      <c r="G1425" s="17">
        <v>581.57913945422797</v>
      </c>
      <c r="H1425" s="17">
        <v>575.58837631572203</v>
      </c>
      <c r="I1425" s="17">
        <v>355.12361813077098</v>
      </c>
      <c r="J1425" s="1" t="s">
        <v>1708</v>
      </c>
    </row>
    <row r="1426" spans="1:10">
      <c r="A1426" s="1" t="s">
        <v>1062</v>
      </c>
      <c r="B1426" s="3">
        <v>7.6403476638660353</v>
      </c>
      <c r="C1426" s="17">
        <v>0.32668734336973398</v>
      </c>
      <c r="D1426" s="17">
        <v>553.22452726578604</v>
      </c>
      <c r="E1426" s="17">
        <v>547.39089368196096</v>
      </c>
      <c r="F1426" s="17">
        <v>491.04750410417699</v>
      </c>
      <c r="G1426" s="17">
        <v>648.96306646870903</v>
      </c>
      <c r="H1426" s="17">
        <v>598.23453798550497</v>
      </c>
      <c r="I1426" s="17">
        <v>519.23041731941601</v>
      </c>
      <c r="J1426" s="1" t="s">
        <v>1061</v>
      </c>
    </row>
    <row r="1427" spans="1:10">
      <c r="A1427" s="1" t="s">
        <v>145</v>
      </c>
      <c r="B1427" s="3">
        <v>4.3489525069150821</v>
      </c>
      <c r="C1427" s="17">
        <v>1.44324709483561E-3</v>
      </c>
      <c r="D1427" s="17">
        <v>900.94787621344801</v>
      </c>
      <c r="E1427" s="17">
        <v>882.10946529851606</v>
      </c>
      <c r="F1427" s="17">
        <v>788.26053560107903</v>
      </c>
      <c r="G1427" s="17">
        <v>1117.50031062069</v>
      </c>
      <c r="H1427" s="17">
        <v>1073.75735515264</v>
      </c>
      <c r="I1427" s="17">
        <v>871.76504359454498</v>
      </c>
      <c r="J1427" s="1" t="s">
        <v>144</v>
      </c>
    </row>
    <row r="1428" spans="1:10">
      <c r="A1428" s="1" t="s">
        <v>606</v>
      </c>
      <c r="B1428" s="3">
        <v>7.4241714133439451</v>
      </c>
      <c r="C1428" s="17">
        <v>0.119432245179353</v>
      </c>
      <c r="D1428" s="17">
        <v>724.55803979125699</v>
      </c>
      <c r="E1428" s="17">
        <v>725.76183578171106</v>
      </c>
      <c r="F1428" s="17">
        <v>712.39546070261997</v>
      </c>
      <c r="G1428" s="17">
        <v>844.509691004915</v>
      </c>
      <c r="H1428" s="17">
        <v>796.97206554510899</v>
      </c>
      <c r="I1428" s="17">
        <v>761.75839159384998</v>
      </c>
      <c r="J1428" s="1" t="s">
        <v>144</v>
      </c>
    </row>
    <row r="1429" spans="1:10">
      <c r="A1429" s="1" t="s">
        <v>280</v>
      </c>
      <c r="B1429" s="3">
        <v>5.733112527596691</v>
      </c>
      <c r="C1429" s="17">
        <v>1.6867142850628201E-2</v>
      </c>
      <c r="D1429" s="17">
        <v>812.24151625110301</v>
      </c>
      <c r="E1429" s="17">
        <v>819.29677404474796</v>
      </c>
      <c r="F1429" s="17">
        <v>697.36003773917298</v>
      </c>
      <c r="G1429" s="17">
        <v>955.54773405991205</v>
      </c>
      <c r="H1429" s="17">
        <v>910.12566810764997</v>
      </c>
      <c r="I1429" s="17">
        <v>793.72674833490203</v>
      </c>
      <c r="J1429" s="1" t="s">
        <v>279</v>
      </c>
    </row>
    <row r="1430" spans="1:10">
      <c r="A1430" s="1" t="s">
        <v>2268</v>
      </c>
      <c r="B1430" s="3">
        <v>-15.301784287661535</v>
      </c>
      <c r="C1430" s="17">
        <v>0.82246484054305102</v>
      </c>
      <c r="D1430" s="17">
        <v>128.443326353007</v>
      </c>
      <c r="E1430" s="17">
        <v>127.291182649899</v>
      </c>
      <c r="F1430" s="17">
        <v>120.519096603164</v>
      </c>
      <c r="G1430" s="17">
        <v>142.39177733132399</v>
      </c>
      <c r="H1430" s="17">
        <v>138.884696325997</v>
      </c>
      <c r="I1430" s="17">
        <v>89.583095183950405</v>
      </c>
      <c r="J1430" s="1" t="s">
        <v>865</v>
      </c>
    </row>
    <row r="1431" spans="1:10">
      <c r="A1431" s="1" t="s">
        <v>2496</v>
      </c>
      <c r="B1431" s="3">
        <v>25.119095859090731</v>
      </c>
      <c r="C1431" s="17">
        <v>0.91125132972443101</v>
      </c>
      <c r="D1431" s="17">
        <v>105.093381011166</v>
      </c>
      <c r="E1431" s="17">
        <v>100.840342563625</v>
      </c>
      <c r="F1431" s="17">
        <v>85.417391005197601</v>
      </c>
      <c r="G1431" s="17">
        <v>119.85141382548299</v>
      </c>
      <c r="H1431" s="17">
        <v>123.227718293919</v>
      </c>
      <c r="I1431" s="17">
        <v>68.310877591111094</v>
      </c>
      <c r="J1431" s="1" t="s">
        <v>4</v>
      </c>
    </row>
    <row r="1432" spans="1:10">
      <c r="A1432" s="1" t="s">
        <v>2671</v>
      </c>
      <c r="B1432" s="3">
        <v>-45.369314498352153</v>
      </c>
      <c r="C1432" s="17">
        <v>0.96036902728568596</v>
      </c>
      <c r="D1432" s="17">
        <v>102.421361611375</v>
      </c>
      <c r="E1432" s="17">
        <v>104.881008038377</v>
      </c>
      <c r="F1432" s="17">
        <v>78.416221132738002</v>
      </c>
      <c r="G1432" s="17">
        <v>121.63159767435801</v>
      </c>
      <c r="H1432" s="17">
        <v>121.52410928524699</v>
      </c>
      <c r="I1432" s="17">
        <v>55.373211380673403</v>
      </c>
      <c r="J1432" s="1" t="s">
        <v>4</v>
      </c>
    </row>
    <row r="1433" spans="1:10">
      <c r="A1433" s="1" t="s">
        <v>476</v>
      </c>
      <c r="B1433" s="3">
        <v>6.3545434914007402</v>
      </c>
      <c r="C1433" s="17">
        <v>6.8556100779030002E-2</v>
      </c>
      <c r="D1433" s="17">
        <v>448.66481267221002</v>
      </c>
      <c r="E1433" s="17">
        <v>455.83171924553699</v>
      </c>
      <c r="F1433" s="17">
        <v>422.44882672556298</v>
      </c>
      <c r="G1433" s="17">
        <v>519.905365474782</v>
      </c>
      <c r="H1433" s="17">
        <v>546.30231737040697</v>
      </c>
      <c r="I1433" s="17">
        <v>437.12997191987802</v>
      </c>
      <c r="J1433" s="1" t="s">
        <v>475</v>
      </c>
    </row>
    <row r="1434" spans="1:10">
      <c r="A1434" s="1" t="s">
        <v>197</v>
      </c>
      <c r="B1434" s="3">
        <v>4.4545205339336693</v>
      </c>
      <c r="C1434" s="17">
        <v>7.7195667993967898E-3</v>
      </c>
      <c r="D1434" s="17">
        <v>636.43277406719096</v>
      </c>
      <c r="E1434" s="17">
        <v>657.29912443566604</v>
      </c>
      <c r="F1434" s="17">
        <v>479.33019275631102</v>
      </c>
      <c r="G1434" s="17">
        <v>805.059623420972</v>
      </c>
      <c r="H1434" s="17">
        <v>779.43929757953595</v>
      </c>
      <c r="I1434" s="17">
        <v>527.09990593725195</v>
      </c>
      <c r="J1434" s="1" t="s">
        <v>196</v>
      </c>
    </row>
    <row r="1435" spans="1:10">
      <c r="A1435" s="1" t="s">
        <v>995</v>
      </c>
      <c r="B1435" s="3">
        <v>8.799922394754061</v>
      </c>
      <c r="C1435" s="17">
        <v>0.29163430683324398</v>
      </c>
      <c r="D1435" s="17">
        <v>385.08704623095201</v>
      </c>
      <c r="E1435" s="17">
        <v>383.74017964793501</v>
      </c>
      <c r="F1435" s="17">
        <v>365.70428382533203</v>
      </c>
      <c r="G1435" s="17">
        <v>439.20005566492802</v>
      </c>
      <c r="H1435" s="17">
        <v>441.59178842281199</v>
      </c>
      <c r="I1435" s="17">
        <v>365.64523754934601</v>
      </c>
      <c r="J1435" s="1" t="s">
        <v>994</v>
      </c>
    </row>
    <row r="1436" spans="1:10">
      <c r="A1436" s="1" t="s">
        <v>2841</v>
      </c>
      <c r="B1436" s="3">
        <v>-769.94554038209219</v>
      </c>
      <c r="C1436" s="17">
        <v>0.99294945830280701</v>
      </c>
      <c r="D1436" s="17">
        <v>457.22568618432501</v>
      </c>
      <c r="E1436" s="17">
        <v>473.309164480883</v>
      </c>
      <c r="F1436" s="17">
        <v>372.27812215995601</v>
      </c>
      <c r="G1436" s="17">
        <v>505.66262464213497</v>
      </c>
      <c r="H1436" s="17">
        <v>484.22683545967698</v>
      </c>
      <c r="I1436" s="17">
        <v>339.21151988614599</v>
      </c>
      <c r="J1436" s="1" t="s">
        <v>2840</v>
      </c>
    </row>
    <row r="1437" spans="1:10">
      <c r="A1437" s="1" t="s">
        <v>2680</v>
      </c>
      <c r="B1437" s="3">
        <v>-103.49368271673737</v>
      </c>
      <c r="C1437" s="17">
        <v>0.96046709717364698</v>
      </c>
      <c r="D1437" s="17">
        <v>547.467953660896</v>
      </c>
      <c r="E1437" s="17">
        <v>543.80339437875</v>
      </c>
      <c r="F1437" s="17">
        <v>603.89782795046494</v>
      </c>
      <c r="G1437" s="17">
        <v>544.19028403003199</v>
      </c>
      <c r="H1437" s="17">
        <v>557.62645083420296</v>
      </c>
      <c r="I1437" s="17">
        <v>601.06703783642899</v>
      </c>
      <c r="J1437" s="1" t="s">
        <v>2679</v>
      </c>
    </row>
    <row r="1438" spans="1:10">
      <c r="A1438" s="1" t="s">
        <v>491</v>
      </c>
      <c r="B1438" s="3">
        <v>4.1633364511824986</v>
      </c>
      <c r="C1438" s="17">
        <v>7.2503591329279096E-2</v>
      </c>
      <c r="D1438" s="17">
        <v>619.73239393161805</v>
      </c>
      <c r="E1438" s="17">
        <v>597.05112583988705</v>
      </c>
      <c r="F1438" s="17">
        <v>877.32079143833403</v>
      </c>
      <c r="G1438" s="17">
        <v>658.42084469500105</v>
      </c>
      <c r="H1438" s="17">
        <v>720.67781203177299</v>
      </c>
      <c r="I1438" s="17">
        <v>1159.1484667675199</v>
      </c>
      <c r="J1438" s="1" t="s">
        <v>490</v>
      </c>
    </row>
    <row r="1439" spans="1:10">
      <c r="A1439" s="1" t="s">
        <v>146</v>
      </c>
      <c r="B1439" s="3">
        <v>3.5436480063481102</v>
      </c>
      <c r="C1439" s="17">
        <v>1.4468259968859901E-3</v>
      </c>
      <c r="D1439" s="17">
        <v>934.87319813683598</v>
      </c>
      <c r="E1439" s="17">
        <v>882.94145566418604</v>
      </c>
      <c r="F1439" s="17">
        <v>545.83558180253306</v>
      </c>
      <c r="G1439" s="17">
        <v>1082.6755339507499</v>
      </c>
      <c r="H1439" s="17">
        <v>1104.9789161087399</v>
      </c>
      <c r="I1439" s="17">
        <v>704.29199742872595</v>
      </c>
      <c r="J1439" s="1" t="s">
        <v>140</v>
      </c>
    </row>
    <row r="1440" spans="1:10">
      <c r="A1440" s="1" t="s">
        <v>158</v>
      </c>
      <c r="B1440" s="3">
        <v>3.622306197945981</v>
      </c>
      <c r="C1440" s="17">
        <v>2.3136553831177701E-3</v>
      </c>
      <c r="D1440" s="17">
        <v>644.995187558716</v>
      </c>
      <c r="E1440" s="17">
        <v>586.44234508149395</v>
      </c>
      <c r="F1440" s="17">
        <v>384.33202929011799</v>
      </c>
      <c r="G1440" s="17">
        <v>752.20106851857497</v>
      </c>
      <c r="H1440" s="17">
        <v>756.67746172142097</v>
      </c>
      <c r="I1440" s="17">
        <v>471.813632874554</v>
      </c>
      <c r="J1440" s="1" t="s">
        <v>157</v>
      </c>
    </row>
    <row r="1441" spans="1:10">
      <c r="A1441" s="1" t="s">
        <v>2179</v>
      </c>
      <c r="B1441" s="3">
        <v>15.19085266494749</v>
      </c>
      <c r="C1441" s="17">
        <v>0.78683861517795595</v>
      </c>
      <c r="D1441" s="17">
        <v>122.06102175732801</v>
      </c>
      <c r="E1441" s="17">
        <v>131.968980618073</v>
      </c>
      <c r="F1441" s="17">
        <v>149.07007058845301</v>
      </c>
      <c r="G1441" s="17">
        <v>146.03823996241101</v>
      </c>
      <c r="H1441" s="17">
        <v>159.50039343688701</v>
      </c>
      <c r="I1441" s="17">
        <v>122.72824318137801</v>
      </c>
      <c r="J1441" s="1" t="s">
        <v>215</v>
      </c>
    </row>
    <row r="1442" spans="1:10">
      <c r="A1442" s="1" t="s">
        <v>2696</v>
      </c>
      <c r="B1442" s="3">
        <v>-84.790990155511082</v>
      </c>
      <c r="C1442" s="17">
        <v>0.96900276387447903</v>
      </c>
      <c r="D1442" s="17">
        <v>173.30089227643001</v>
      </c>
      <c r="E1442" s="17">
        <v>194.07366868151101</v>
      </c>
      <c r="F1442" s="17">
        <v>180.32483580203001</v>
      </c>
      <c r="G1442" s="17">
        <v>199.75182857271699</v>
      </c>
      <c r="H1442" s="17">
        <v>197.78252685686201</v>
      </c>
      <c r="I1442" s="17">
        <v>155.516253239338</v>
      </c>
      <c r="J1442" s="1" t="s">
        <v>140</v>
      </c>
    </row>
    <row r="1443" spans="1:10">
      <c r="A1443" s="1" t="s">
        <v>1792</v>
      </c>
      <c r="B1443" s="3">
        <v>9.3460296807551178</v>
      </c>
      <c r="C1443" s="17">
        <v>0.64821096210975704</v>
      </c>
      <c r="D1443" s="17">
        <v>73.405196174424603</v>
      </c>
      <c r="E1443" s="17">
        <v>73.168366856695798</v>
      </c>
      <c r="F1443" s="17">
        <v>141.921859420468</v>
      </c>
      <c r="G1443" s="17">
        <v>80.389595971621802</v>
      </c>
      <c r="H1443" s="17">
        <v>82.884161915423405</v>
      </c>
      <c r="I1443" s="17">
        <v>148.21856498053401</v>
      </c>
      <c r="J1443" s="1" t="s">
        <v>1791</v>
      </c>
    </row>
    <row r="1444" spans="1:10">
      <c r="A1444" s="1" t="s">
        <v>834</v>
      </c>
      <c r="B1444" s="3">
        <v>-3.6065277075117224</v>
      </c>
      <c r="C1444" s="17">
        <v>0.213966961025921</v>
      </c>
      <c r="D1444" s="17">
        <v>71.866814257347301</v>
      </c>
      <c r="E1444" s="17">
        <v>88.607423668432801</v>
      </c>
      <c r="F1444" s="17">
        <v>109.744380783094</v>
      </c>
      <c r="G1444" s="17">
        <v>66.6926952571919</v>
      </c>
      <c r="H1444" s="17">
        <v>78.826449266106195</v>
      </c>
      <c r="I1444" s="17">
        <v>78.283519367099203</v>
      </c>
      <c r="J1444" s="1" t="s">
        <v>833</v>
      </c>
    </row>
    <row r="1445" spans="1:10">
      <c r="A1445" s="1" t="s">
        <v>1120</v>
      </c>
      <c r="B1445" s="3">
        <v>-8.0870125436855709</v>
      </c>
      <c r="C1445" s="17">
        <v>0.35445589352679302</v>
      </c>
      <c r="D1445" s="17">
        <v>203.44523913278201</v>
      </c>
      <c r="E1445" s="17">
        <v>185.241881218495</v>
      </c>
      <c r="F1445" s="17">
        <v>223.21364910998699</v>
      </c>
      <c r="G1445" s="17">
        <v>187.081120398422</v>
      </c>
      <c r="H1445" s="17">
        <v>197.96045190893</v>
      </c>
      <c r="I1445" s="17">
        <v>182.67381550883999</v>
      </c>
      <c r="J1445" s="1" t="s">
        <v>1119</v>
      </c>
    </row>
    <row r="1446" spans="1:10">
      <c r="A1446" s="1" t="s">
        <v>1255</v>
      </c>
      <c r="B1446" s="3">
        <v>-6.1425488274036359</v>
      </c>
      <c r="C1446" s="17">
        <v>0.42731912001569</v>
      </c>
      <c r="D1446" s="17">
        <v>74.642938867213701</v>
      </c>
      <c r="E1446" s="17">
        <v>63.2506454469817</v>
      </c>
      <c r="F1446" s="17">
        <v>73.902859337337603</v>
      </c>
      <c r="G1446" s="17">
        <v>67.873317916397198</v>
      </c>
      <c r="H1446" s="17">
        <v>61.012619816407501</v>
      </c>
      <c r="I1446" s="17">
        <v>62.420269341424998</v>
      </c>
      <c r="J1446" s="1" t="s">
        <v>1244</v>
      </c>
    </row>
    <row r="1447" spans="1:10">
      <c r="A1447" s="1" t="s">
        <v>680</v>
      </c>
      <c r="B1447" s="3">
        <v>-3.4210383811742346</v>
      </c>
      <c r="C1447" s="17">
        <v>0.150662431969984</v>
      </c>
      <c r="D1447" s="17">
        <v>79.396077144444902</v>
      </c>
      <c r="E1447" s="17">
        <v>64.956019992488905</v>
      </c>
      <c r="F1447" s="17">
        <v>90.281765363871202</v>
      </c>
      <c r="G1447" s="17">
        <v>64.129914208008401</v>
      </c>
      <c r="H1447" s="17">
        <v>58.686332279055598</v>
      </c>
      <c r="I1447" s="17">
        <v>70.3525907511291</v>
      </c>
      <c r="J1447" s="1" t="s">
        <v>679</v>
      </c>
    </row>
    <row r="1448" spans="1:10">
      <c r="A1448" s="1" t="s">
        <v>360</v>
      </c>
      <c r="B1448" s="3">
        <v>6.4336748536395882</v>
      </c>
      <c r="C1448" s="17">
        <v>3.2977006981039898E-2</v>
      </c>
      <c r="D1448" s="17">
        <v>655.514988545145</v>
      </c>
      <c r="E1448" s="17">
        <v>661.96382789940299</v>
      </c>
      <c r="F1448" s="17">
        <v>506.53541991275</v>
      </c>
      <c r="G1448" s="17">
        <v>745.21155465693403</v>
      </c>
      <c r="H1448" s="17">
        <v>774.75193907853395</v>
      </c>
      <c r="I1448" s="17">
        <v>544.85576723146903</v>
      </c>
      <c r="J1448" s="1" t="s">
        <v>359</v>
      </c>
    </row>
    <row r="1449" spans="1:10">
      <c r="A1449" s="1" t="s">
        <v>1565</v>
      </c>
      <c r="B1449" s="3">
        <v>13.559094348938801</v>
      </c>
      <c r="C1449" s="17">
        <v>0.54568253181338</v>
      </c>
      <c r="D1449" s="17">
        <v>438.03036988049797</v>
      </c>
      <c r="E1449" s="17">
        <v>462.758573802699</v>
      </c>
      <c r="F1449" s="17">
        <v>493.69320088238197</v>
      </c>
      <c r="G1449" s="17">
        <v>469.76338133788101</v>
      </c>
      <c r="H1449" s="17">
        <v>470.55626971320697</v>
      </c>
      <c r="I1449" s="17">
        <v>546.096715339159</v>
      </c>
      <c r="J1449" s="1" t="s">
        <v>1564</v>
      </c>
    </row>
    <row r="1450" spans="1:10">
      <c r="A1450" s="1" t="s">
        <v>1710</v>
      </c>
      <c r="B1450" s="3">
        <v>8.0848834567200765</v>
      </c>
      <c r="C1450" s="17">
        <v>0.61619889082864299</v>
      </c>
      <c r="D1450" s="17">
        <v>228.97042061935099</v>
      </c>
      <c r="E1450" s="17">
        <v>236.30405704457101</v>
      </c>
      <c r="F1450" s="17">
        <v>255.85868397127399</v>
      </c>
      <c r="G1450" s="17">
        <v>265.80756472898003</v>
      </c>
      <c r="H1450" s="17">
        <v>259.13229185824702</v>
      </c>
      <c r="I1450" s="17">
        <v>269.10410487003099</v>
      </c>
      <c r="J1450" s="1" t="s">
        <v>4</v>
      </c>
    </row>
    <row r="1451" spans="1:10">
      <c r="A1451" s="1" t="s">
        <v>1786</v>
      </c>
      <c r="B1451" s="3">
        <v>9.5839161970505948</v>
      </c>
      <c r="C1451" s="17">
        <v>0.646812329080097</v>
      </c>
      <c r="D1451" s="17">
        <v>156.340626292851</v>
      </c>
      <c r="E1451" s="17">
        <v>152.71882033789601</v>
      </c>
      <c r="F1451" s="17">
        <v>218.76457265797001</v>
      </c>
      <c r="G1451" s="17">
        <v>168.29529237961501</v>
      </c>
      <c r="H1451" s="17">
        <v>154.740699156548</v>
      </c>
      <c r="I1451" s="17">
        <v>254.35547196478399</v>
      </c>
      <c r="J1451" s="1" t="s">
        <v>1785</v>
      </c>
    </row>
    <row r="1452" spans="1:10">
      <c r="A1452" s="1" t="s">
        <v>2577</v>
      </c>
      <c r="B1452" s="3">
        <v>-33.280594144317789</v>
      </c>
      <c r="C1452" s="17">
        <v>0.93170213942177105</v>
      </c>
      <c r="D1452" s="17">
        <v>95.984412241609704</v>
      </c>
      <c r="E1452" s="17">
        <v>99.992903503589105</v>
      </c>
      <c r="F1452" s="17">
        <v>115.121686343807</v>
      </c>
      <c r="G1452" s="17">
        <v>92.196551477528004</v>
      </c>
      <c r="H1452" s="17">
        <v>85.739341926547795</v>
      </c>
      <c r="I1452" s="17">
        <v>134.002147059983</v>
      </c>
      <c r="J1452" s="1" t="s">
        <v>1785</v>
      </c>
    </row>
    <row r="1453" spans="1:10">
      <c r="A1453" s="1" t="s">
        <v>256</v>
      </c>
      <c r="B1453" s="3">
        <v>5.8985137792644036</v>
      </c>
      <c r="C1453" s="17">
        <v>1.34880963628927E-2</v>
      </c>
      <c r="D1453" s="17">
        <v>834.22441737113002</v>
      </c>
      <c r="E1453" s="17">
        <v>806.65316302322299</v>
      </c>
      <c r="F1453" s="17">
        <v>686.55904247067394</v>
      </c>
      <c r="G1453" s="17">
        <v>960.66012804690899</v>
      </c>
      <c r="H1453" s="17">
        <v>972.56112915859796</v>
      </c>
      <c r="I1453" s="17">
        <v>729.04134473107797</v>
      </c>
      <c r="J1453" s="1" t="s">
        <v>255</v>
      </c>
    </row>
    <row r="1454" spans="1:10">
      <c r="A1454" s="1" t="s">
        <v>2017</v>
      </c>
      <c r="B1454" s="3">
        <v>21.883445171125029</v>
      </c>
      <c r="C1454" s="17">
        <v>0.73375374844555297</v>
      </c>
      <c r="D1454" s="17">
        <v>803.64913429224805</v>
      </c>
      <c r="E1454" s="17">
        <v>847.87037378230002</v>
      </c>
      <c r="F1454" s="17">
        <v>754.54250853927999</v>
      </c>
      <c r="G1454" s="17">
        <v>910.42983675158303</v>
      </c>
      <c r="H1454" s="17">
        <v>837.38475305056897</v>
      </c>
      <c r="I1454" s="17">
        <v>766.45797143058303</v>
      </c>
      <c r="J1454" s="1" t="s">
        <v>2016</v>
      </c>
    </row>
    <row r="1455" spans="1:10">
      <c r="A1455" s="1" t="s">
        <v>2861</v>
      </c>
      <c r="B1455" s="3">
        <v>6894.3710278254894</v>
      </c>
      <c r="C1455" s="17">
        <v>0.998239604193359</v>
      </c>
      <c r="D1455" s="17">
        <v>365.42675769101498</v>
      </c>
      <c r="E1455" s="17">
        <v>371.10946216713302</v>
      </c>
      <c r="F1455" s="17">
        <v>294.64935087241599</v>
      </c>
      <c r="G1455" s="17">
        <v>395.032854099274</v>
      </c>
      <c r="H1455" s="17">
        <v>386.07488143931801</v>
      </c>
      <c r="I1455" s="17">
        <v>271.02908669564999</v>
      </c>
      <c r="J1455" s="1" t="s">
        <v>2860</v>
      </c>
    </row>
    <row r="1456" spans="1:10">
      <c r="A1456" s="1" t="s">
        <v>2429</v>
      </c>
      <c r="B1456" s="3">
        <v>28.213924182180833</v>
      </c>
      <c r="C1456" s="17">
        <v>0.88451254404323798</v>
      </c>
      <c r="D1456" s="17">
        <v>328.99548565724399</v>
      </c>
      <c r="E1456" s="17">
        <v>304.75662029524398</v>
      </c>
      <c r="F1456" s="17">
        <v>193.05662952360299</v>
      </c>
      <c r="G1456" s="17">
        <v>369.60235364907697</v>
      </c>
      <c r="H1456" s="17">
        <v>366.90932995738001</v>
      </c>
      <c r="I1456" s="17">
        <v>157.8423510442</v>
      </c>
      <c r="J1456" s="1" t="s">
        <v>2428</v>
      </c>
    </row>
    <row r="1457" spans="1:10">
      <c r="A1457" s="1" t="s">
        <v>2418</v>
      </c>
      <c r="B1457" s="3">
        <v>31.840281100480126</v>
      </c>
      <c r="C1457" s="17">
        <v>0.88279059121866699</v>
      </c>
      <c r="D1457" s="17">
        <v>134.48328355788499</v>
      </c>
      <c r="E1457" s="17">
        <v>129.39174145187201</v>
      </c>
      <c r="F1457" s="17">
        <v>85.033562084716493</v>
      </c>
      <c r="G1457" s="17">
        <v>145.905067623728</v>
      </c>
      <c r="H1457" s="17">
        <v>152.47549381534401</v>
      </c>
      <c r="I1457" s="17">
        <v>73.054360094908006</v>
      </c>
      <c r="J1457" s="1" t="s">
        <v>2417</v>
      </c>
    </row>
    <row r="1458" spans="1:10">
      <c r="A1458" s="1" t="s">
        <v>1789</v>
      </c>
      <c r="B1458" s="3">
        <v>10.517734528265038</v>
      </c>
      <c r="C1458" s="17">
        <v>0.64702961148411997</v>
      </c>
      <c r="D1458" s="17">
        <v>210.52894641309001</v>
      </c>
      <c r="E1458" s="17">
        <v>189.71282029552299</v>
      </c>
      <c r="F1458" s="17">
        <v>479.79286668754298</v>
      </c>
      <c r="G1458" s="17">
        <v>217.34134901595999</v>
      </c>
      <c r="H1458" s="17">
        <v>214.69259307060301</v>
      </c>
      <c r="I1458" s="17">
        <v>515.91899884161296</v>
      </c>
      <c r="J1458" s="1" t="s">
        <v>1788</v>
      </c>
    </row>
    <row r="1459" spans="1:10">
      <c r="A1459" s="1" t="s">
        <v>1342</v>
      </c>
      <c r="B1459" s="3">
        <v>7.8437399102545831</v>
      </c>
      <c r="C1459" s="17">
        <v>0.467766470612762</v>
      </c>
      <c r="D1459" s="17">
        <v>245.566008433159</v>
      </c>
      <c r="E1459" s="17">
        <v>272.90506900406302</v>
      </c>
      <c r="F1459" s="17">
        <v>296.10246098498601</v>
      </c>
      <c r="G1459" s="17">
        <v>271.04399720085303</v>
      </c>
      <c r="H1459" s="17">
        <v>275.02824732977001</v>
      </c>
      <c r="I1459" s="17">
        <v>358.40667612574703</v>
      </c>
      <c r="J1459" s="1" t="s">
        <v>1341</v>
      </c>
    </row>
    <row r="1460" spans="1:10">
      <c r="A1460" s="1" t="s">
        <v>2673</v>
      </c>
      <c r="B1460" s="3">
        <v>-82.044149835976143</v>
      </c>
      <c r="C1460" s="17">
        <v>0.96036902728568596</v>
      </c>
      <c r="D1460" s="17">
        <v>769.12651943996502</v>
      </c>
      <c r="E1460" s="17">
        <v>758.90417509109704</v>
      </c>
      <c r="F1460" s="17">
        <v>573.19882150705405</v>
      </c>
      <c r="G1460" s="17">
        <v>707.96636749729396</v>
      </c>
      <c r="H1460" s="17">
        <v>728.01524949135899</v>
      </c>
      <c r="I1460" s="17">
        <v>656.17452574962294</v>
      </c>
      <c r="J1460" s="1" t="s">
        <v>2672</v>
      </c>
    </row>
    <row r="1461" spans="1:10">
      <c r="A1461" s="1" t="s">
        <v>3054</v>
      </c>
      <c r="B1461" s="3">
        <v>11.407307349174365</v>
      </c>
      <c r="C1461" s="17" t="s">
        <v>17</v>
      </c>
      <c r="D1461" s="17">
        <v>1.5697423137220801</v>
      </c>
      <c r="E1461" s="17">
        <v>1.3309474029641399</v>
      </c>
      <c r="F1461" s="17">
        <v>3.8013455062688202</v>
      </c>
      <c r="G1461" s="17">
        <v>2.8111685809512501</v>
      </c>
      <c r="H1461" s="17">
        <v>1.35327515907848</v>
      </c>
      <c r="I1461" s="17">
        <v>2.4245295605242001</v>
      </c>
      <c r="J1461" s="1" t="s">
        <v>3053</v>
      </c>
    </row>
    <row r="1462" spans="1:10">
      <c r="A1462" s="1" t="s">
        <v>1405</v>
      </c>
      <c r="B1462" s="3">
        <v>9.3264105958514687</v>
      </c>
      <c r="C1462" s="17">
        <v>0.48950355780571297</v>
      </c>
      <c r="D1462" s="17">
        <v>224.08402944420101</v>
      </c>
      <c r="E1462" s="17">
        <v>229.49549504328701</v>
      </c>
      <c r="F1462" s="17">
        <v>205.49043228819701</v>
      </c>
      <c r="G1462" s="17">
        <v>264.306377212575</v>
      </c>
      <c r="H1462" s="17">
        <v>273.59526243454502</v>
      </c>
      <c r="I1462" s="17">
        <v>188.94233317056199</v>
      </c>
      <c r="J1462" s="1" t="s">
        <v>1404</v>
      </c>
    </row>
    <row r="1463" spans="1:10">
      <c r="A1463" s="1" t="s">
        <v>1870</v>
      </c>
      <c r="B1463" s="3">
        <v>13.497975526150906</v>
      </c>
      <c r="C1463" s="17">
        <v>0.66966058978845699</v>
      </c>
      <c r="D1463" s="17">
        <v>190.93545445601299</v>
      </c>
      <c r="E1463" s="17">
        <v>195.19849220768299</v>
      </c>
      <c r="F1463" s="17">
        <v>168.71246961473199</v>
      </c>
      <c r="G1463" s="17">
        <v>208.24007864321001</v>
      </c>
      <c r="H1463" s="17">
        <v>224.50237056712299</v>
      </c>
      <c r="I1463" s="17">
        <v>162.38644916557399</v>
      </c>
      <c r="J1463" s="1" t="s">
        <v>1556</v>
      </c>
    </row>
    <row r="1464" spans="1:10">
      <c r="A1464" s="1" t="s">
        <v>501</v>
      </c>
      <c r="B1464" s="3">
        <v>4.2717574341110707</v>
      </c>
      <c r="C1464" s="17">
        <v>7.8837165613847904E-2</v>
      </c>
      <c r="D1464" s="17">
        <v>478.92620307826598</v>
      </c>
      <c r="E1464" s="17">
        <v>416.40356319102102</v>
      </c>
      <c r="F1464" s="17">
        <v>566.91279955231403</v>
      </c>
      <c r="G1464" s="17">
        <v>549.812162816453</v>
      </c>
      <c r="H1464" s="17">
        <v>523.68652179278104</v>
      </c>
      <c r="I1464" s="17">
        <v>663.79960069107301</v>
      </c>
      <c r="J1464" s="1" t="s">
        <v>500</v>
      </c>
    </row>
    <row r="1465" spans="1:10">
      <c r="A1465" s="1" t="s">
        <v>443</v>
      </c>
      <c r="B1465" s="3">
        <v>5.0019208380072282</v>
      </c>
      <c r="C1465" s="17">
        <v>6.1651865920606397E-2</v>
      </c>
      <c r="D1465" s="17">
        <v>501.84926669050998</v>
      </c>
      <c r="E1465" s="17">
        <v>528.01508307400695</v>
      </c>
      <c r="F1465" s="17">
        <v>609.59645367005703</v>
      </c>
      <c r="G1465" s="17">
        <v>636.09573982043605</v>
      </c>
      <c r="H1465" s="17">
        <v>588.33678058157</v>
      </c>
      <c r="I1465" s="17">
        <v>676.076645818918</v>
      </c>
      <c r="J1465" s="1" t="s">
        <v>442</v>
      </c>
    </row>
    <row r="1466" spans="1:10">
      <c r="A1466" s="1" t="s">
        <v>310</v>
      </c>
      <c r="B1466" s="3">
        <v>4.344374822688974</v>
      </c>
      <c r="C1466" s="17">
        <v>2.2534624359399201E-2</v>
      </c>
      <c r="D1466" s="17">
        <v>635.56257252682406</v>
      </c>
      <c r="E1466" s="17">
        <v>661.64741441956403</v>
      </c>
      <c r="F1466" s="17">
        <v>533.06346067893196</v>
      </c>
      <c r="G1466" s="17">
        <v>791.75285278591502</v>
      </c>
      <c r="H1466" s="17">
        <v>846.37245810280604</v>
      </c>
      <c r="I1466" s="17">
        <v>558.444727541259</v>
      </c>
      <c r="J1466" s="1" t="s">
        <v>309</v>
      </c>
    </row>
    <row r="1467" spans="1:10">
      <c r="A1467" s="1" t="s">
        <v>447</v>
      </c>
      <c r="B1467" s="3">
        <v>4.7665716383391716</v>
      </c>
      <c r="C1467" s="17">
        <v>6.2503114533748405E-2</v>
      </c>
      <c r="D1467" s="17">
        <v>726.78253674779603</v>
      </c>
      <c r="E1467" s="17">
        <v>698.77555475517704</v>
      </c>
      <c r="F1467" s="17">
        <v>641.55909551061097</v>
      </c>
      <c r="G1467" s="17">
        <v>898.21601761462898</v>
      </c>
      <c r="H1467" s="17">
        <v>911.72016275669898</v>
      </c>
      <c r="I1467" s="17">
        <v>637.36978708566801</v>
      </c>
      <c r="J1467" s="1" t="s">
        <v>446</v>
      </c>
    </row>
    <row r="1468" spans="1:10">
      <c r="A1468" s="1" t="s">
        <v>312</v>
      </c>
      <c r="B1468" s="3">
        <v>4.0317731247700159</v>
      </c>
      <c r="C1468" s="17">
        <v>2.2607241563687899E-2</v>
      </c>
      <c r="D1468" s="17">
        <v>548.32580942874097</v>
      </c>
      <c r="E1468" s="17">
        <v>545.24194217626803</v>
      </c>
      <c r="F1468" s="17">
        <v>630.52224614975501</v>
      </c>
      <c r="G1468" s="17">
        <v>696.15994982413702</v>
      </c>
      <c r="H1468" s="17">
        <v>674.80935684836697</v>
      </c>
      <c r="I1468" s="17">
        <v>696.83244239934095</v>
      </c>
      <c r="J1468" s="1" t="s">
        <v>311</v>
      </c>
    </row>
    <row r="1469" spans="1:10">
      <c r="A1469" s="1" t="s">
        <v>722</v>
      </c>
      <c r="B1469" s="3">
        <v>7.1494502509996654</v>
      </c>
      <c r="C1469" s="17">
        <v>0.17616793379815701</v>
      </c>
      <c r="D1469" s="17">
        <v>372.28919851156502</v>
      </c>
      <c r="E1469" s="17">
        <v>364.74731804514602</v>
      </c>
      <c r="F1469" s="17">
        <v>389.73445175329999</v>
      </c>
      <c r="G1469" s="17">
        <v>438.25188739179299</v>
      </c>
      <c r="H1469" s="17">
        <v>425.66371612786401</v>
      </c>
      <c r="I1469" s="17">
        <v>393.21589233686302</v>
      </c>
      <c r="J1469" s="1" t="s">
        <v>721</v>
      </c>
    </row>
    <row r="1470" spans="1:10">
      <c r="A1470" s="1" t="s">
        <v>1396</v>
      </c>
      <c r="B1470" s="3">
        <v>9.2731912003870409</v>
      </c>
      <c r="C1470" s="17">
        <v>0.48666554323531602</v>
      </c>
      <c r="D1470" s="17">
        <v>376.63819016210601</v>
      </c>
      <c r="E1470" s="17">
        <v>339.07555343174499</v>
      </c>
      <c r="F1470" s="17">
        <v>348.79508058437</v>
      </c>
      <c r="G1470" s="17">
        <v>413.391329860383</v>
      </c>
      <c r="H1470" s="17">
        <v>379.685732309998</v>
      </c>
      <c r="I1470" s="17">
        <v>367.87093405853602</v>
      </c>
      <c r="J1470" s="1" t="s">
        <v>1395</v>
      </c>
    </row>
    <row r="1471" spans="1:10">
      <c r="A1471" s="1" t="s">
        <v>1521</v>
      </c>
      <c r="B1471" s="3">
        <v>12.967894828598277</v>
      </c>
      <c r="C1471" s="17">
        <v>0.53145860683738599</v>
      </c>
      <c r="D1471" s="17">
        <v>382.96390496179299</v>
      </c>
      <c r="E1471" s="17">
        <v>375.16805914547001</v>
      </c>
      <c r="F1471" s="17">
        <v>359.78624315800198</v>
      </c>
      <c r="G1471" s="17">
        <v>429.56956807390702</v>
      </c>
      <c r="H1471" s="17">
        <v>413.50282730392598</v>
      </c>
      <c r="I1471" s="17">
        <v>353.63266825710798</v>
      </c>
      <c r="J1471" s="1" t="s">
        <v>348</v>
      </c>
    </row>
    <row r="1472" spans="1:10">
      <c r="A1472" s="1" t="s">
        <v>989</v>
      </c>
      <c r="B1472" s="3">
        <v>5.5530549689006881</v>
      </c>
      <c r="C1472" s="17">
        <v>0.28932696394840302</v>
      </c>
      <c r="D1472" s="17">
        <v>169.607718977297</v>
      </c>
      <c r="E1472" s="17">
        <v>187.83598223377601</v>
      </c>
      <c r="F1472" s="17">
        <v>184.90132742688201</v>
      </c>
      <c r="G1472" s="17">
        <v>207.08420736122599</v>
      </c>
      <c r="H1472" s="17">
        <v>195.933256414449</v>
      </c>
      <c r="I1472" s="17">
        <v>218.166294651264</v>
      </c>
      <c r="J1472" s="1" t="s">
        <v>988</v>
      </c>
    </row>
    <row r="1473" spans="1:10">
      <c r="A1473" s="1" t="s">
        <v>2788</v>
      </c>
      <c r="B1473" s="3">
        <v>84.679529423588448</v>
      </c>
      <c r="C1473" s="17">
        <v>0.98804204317407196</v>
      </c>
      <c r="D1473" s="17">
        <v>17.529686678366399</v>
      </c>
      <c r="E1473" s="17">
        <v>16.913076903704699</v>
      </c>
      <c r="F1473" s="17">
        <v>23.720041197718999</v>
      </c>
      <c r="G1473" s="17">
        <v>17.940913244241901</v>
      </c>
      <c r="H1473" s="17">
        <v>17.005732274193399</v>
      </c>
      <c r="I1473" s="17">
        <v>24.2892261348651</v>
      </c>
      <c r="J1473" s="1" t="s">
        <v>2306</v>
      </c>
    </row>
    <row r="1474" spans="1:10">
      <c r="A1474" s="1" t="s">
        <v>590</v>
      </c>
      <c r="B1474" s="3">
        <v>-5.5361599357772926</v>
      </c>
      <c r="C1474" s="17">
        <v>0.11413507901865499</v>
      </c>
      <c r="D1474" s="17">
        <v>754.257248960281</v>
      </c>
      <c r="E1474" s="17">
        <v>719.41491538837795</v>
      </c>
      <c r="F1474" s="17">
        <v>668.50189789923002</v>
      </c>
      <c r="G1474" s="17">
        <v>686.16773538712198</v>
      </c>
      <c r="H1474" s="17">
        <v>639.67611856053304</v>
      </c>
      <c r="I1474" s="17">
        <v>586.961606714352</v>
      </c>
      <c r="J1474" s="1" t="s">
        <v>346</v>
      </c>
    </row>
    <row r="1475" spans="1:10">
      <c r="A1475" s="1" t="s">
        <v>176</v>
      </c>
      <c r="B1475" s="3">
        <v>-3.1163460930110136</v>
      </c>
      <c r="C1475" s="17">
        <v>3.2893663663073201E-3</v>
      </c>
      <c r="D1475" s="17">
        <v>5979.6652923041001</v>
      </c>
      <c r="E1475" s="17">
        <v>5192.6193495617299</v>
      </c>
      <c r="F1475" s="17">
        <v>16534.572028086099</v>
      </c>
      <c r="G1475" s="17">
        <v>4275.1552785837803</v>
      </c>
      <c r="H1475" s="17">
        <v>4376.5101519619402</v>
      </c>
      <c r="I1475" s="17">
        <v>14625.5330411302</v>
      </c>
      <c r="J1475" s="1" t="s">
        <v>175</v>
      </c>
    </row>
    <row r="1476" spans="1:10">
      <c r="A1476" s="1" t="s">
        <v>105</v>
      </c>
      <c r="B1476" s="3">
        <v>-4.0499690670782842</v>
      </c>
      <c r="C1476" s="17">
        <v>3.4099168570152102E-4</v>
      </c>
      <c r="D1476" s="17">
        <v>11630.351274455301</v>
      </c>
      <c r="E1476" s="17">
        <v>10863.5884661893</v>
      </c>
      <c r="F1476" s="17">
        <v>16953.2056534152</v>
      </c>
      <c r="G1476" s="17">
        <v>9463.9655560445008</v>
      </c>
      <c r="H1476" s="17">
        <v>9718.4566254116107</v>
      </c>
      <c r="I1476" s="17">
        <v>14453.1375034337</v>
      </c>
      <c r="J1476" s="1" t="s">
        <v>104</v>
      </c>
    </row>
    <row r="1477" spans="1:10">
      <c r="A1477" s="1" t="s">
        <v>316</v>
      </c>
      <c r="B1477" s="3">
        <v>-1.2481608851967003</v>
      </c>
      <c r="C1477" s="17">
        <v>2.28298947832343E-2</v>
      </c>
      <c r="D1477" s="17">
        <v>29.157282026434199</v>
      </c>
      <c r="E1477" s="17">
        <v>33.199743551716601</v>
      </c>
      <c r="F1477" s="17">
        <v>59.079302151523798</v>
      </c>
      <c r="G1477" s="17">
        <v>14.1821875600799</v>
      </c>
      <c r="H1477" s="17">
        <v>22.8711104553695</v>
      </c>
      <c r="I1477" s="17">
        <v>33.200099006150801</v>
      </c>
      <c r="J1477" s="1" t="s">
        <v>315</v>
      </c>
    </row>
    <row r="1478" spans="1:10">
      <c r="A1478" s="1" t="s">
        <v>3055</v>
      </c>
      <c r="B1478" s="3">
        <v>-1.6843930632145798</v>
      </c>
      <c r="C1478" s="17" t="s">
        <v>17</v>
      </c>
      <c r="D1478" s="17">
        <v>24.027760188450401</v>
      </c>
      <c r="E1478" s="17">
        <v>17.6373637618494</v>
      </c>
      <c r="F1478" s="17">
        <v>31.4003784422816</v>
      </c>
      <c r="G1478" s="17">
        <v>12.2277048369564</v>
      </c>
      <c r="H1478" s="17">
        <v>23.260474042879299</v>
      </c>
      <c r="I1478" s="17">
        <v>13.364678012755601</v>
      </c>
      <c r="J1478" s="1" t="s">
        <v>4</v>
      </c>
    </row>
    <row r="1479" spans="1:10">
      <c r="A1479" s="1" t="s">
        <v>2232</v>
      </c>
      <c r="B1479" s="3">
        <v>22.440211993832577</v>
      </c>
      <c r="C1479" s="17">
        <v>0.81241308366928999</v>
      </c>
      <c r="D1479" s="17">
        <v>1622.82558498497</v>
      </c>
      <c r="E1479" s="17">
        <v>1623.0654896897499</v>
      </c>
      <c r="F1479" s="17">
        <v>810.565306869545</v>
      </c>
      <c r="G1479" s="17">
        <v>1609.74824504806</v>
      </c>
      <c r="H1479" s="17">
        <v>1553.92824047929</v>
      </c>
      <c r="I1479" s="17">
        <v>972.84831062276396</v>
      </c>
      <c r="J1479" s="1" t="s">
        <v>2231</v>
      </c>
    </row>
    <row r="1480" spans="1:10">
      <c r="A1480" s="1" t="s">
        <v>720</v>
      </c>
      <c r="B1480" s="3">
        <v>-5.5040667222976341</v>
      </c>
      <c r="C1480" s="17">
        <v>0.17487731663930001</v>
      </c>
      <c r="D1480" s="17">
        <v>365.39512791085002</v>
      </c>
      <c r="E1480" s="17">
        <v>364.29988870262002</v>
      </c>
      <c r="F1480" s="17">
        <v>193.745333938426</v>
      </c>
      <c r="G1480" s="17">
        <v>340.86619488995501</v>
      </c>
      <c r="H1480" s="17">
        <v>316.61957121886002</v>
      </c>
      <c r="I1480" s="17">
        <v>169.526726504143</v>
      </c>
      <c r="J1480" s="1" t="s">
        <v>719</v>
      </c>
    </row>
    <row r="1481" spans="1:10">
      <c r="A1481" s="1" t="s">
        <v>1313</v>
      </c>
      <c r="B1481" s="3">
        <v>-11.349739798783389</v>
      </c>
      <c r="C1481" s="17">
        <v>0.45995255287720099</v>
      </c>
      <c r="D1481" s="17">
        <v>293.20018108644501</v>
      </c>
      <c r="E1481" s="17">
        <v>275.685349626441</v>
      </c>
      <c r="F1481" s="17">
        <v>168.575517188064</v>
      </c>
      <c r="G1481" s="17">
        <v>268.541970711913</v>
      </c>
      <c r="H1481" s="17">
        <v>287.58000820006299</v>
      </c>
      <c r="I1481" s="17">
        <v>152.227651334444</v>
      </c>
      <c r="J1481" s="1" t="s">
        <v>1312</v>
      </c>
    </row>
    <row r="1482" spans="1:10">
      <c r="A1482" s="1" t="s">
        <v>1769</v>
      </c>
      <c r="B1482" s="3">
        <v>-13.686762991530415</v>
      </c>
      <c r="C1482" s="17">
        <v>0.64421792467918704</v>
      </c>
      <c r="D1482" s="17">
        <v>325.53739610158698</v>
      </c>
      <c r="E1482" s="17">
        <v>325.57167870070498</v>
      </c>
      <c r="F1482" s="17">
        <v>154.74017692811501</v>
      </c>
      <c r="G1482" s="17">
        <v>300.08136407365203</v>
      </c>
      <c r="H1482" s="17">
        <v>331.006192831389</v>
      </c>
      <c r="I1482" s="17">
        <v>147.36419157759801</v>
      </c>
      <c r="J1482" s="1" t="s">
        <v>1768</v>
      </c>
    </row>
    <row r="1483" spans="1:10">
      <c r="A1483" s="1" t="s">
        <v>2046</v>
      </c>
      <c r="B1483" s="3">
        <v>-15.888420695386056</v>
      </c>
      <c r="C1483" s="17">
        <v>0.74467035358327904</v>
      </c>
      <c r="D1483" s="17">
        <v>263.370528080344</v>
      </c>
      <c r="E1483" s="17">
        <v>254.49645687908901</v>
      </c>
      <c r="F1483" s="17">
        <v>138.774448124499</v>
      </c>
      <c r="G1483" s="17">
        <v>228.55243965118001</v>
      </c>
      <c r="H1483" s="17">
        <v>273.908441906338</v>
      </c>
      <c r="I1483" s="17">
        <v>134.74804697078301</v>
      </c>
      <c r="J1483" s="1" t="s">
        <v>2045</v>
      </c>
    </row>
    <row r="1484" spans="1:10">
      <c r="A1484" s="1" t="s">
        <v>1356</v>
      </c>
      <c r="B1484" s="3">
        <v>-8.8709610953648781</v>
      </c>
      <c r="C1484" s="17">
        <v>0.47470005699879803</v>
      </c>
      <c r="D1484" s="17">
        <v>135.686175181838</v>
      </c>
      <c r="E1484" s="17">
        <v>133.580144643377</v>
      </c>
      <c r="F1484" s="17">
        <v>121.937714576183</v>
      </c>
      <c r="G1484" s="17">
        <v>128.74589867040501</v>
      </c>
      <c r="H1484" s="17">
        <v>128.31516245118701</v>
      </c>
      <c r="I1484" s="17">
        <v>109.623711842239</v>
      </c>
      <c r="J1484" s="1" t="s">
        <v>1319</v>
      </c>
    </row>
    <row r="1485" spans="1:10">
      <c r="A1485" s="1" t="s">
        <v>1496</v>
      </c>
      <c r="B1485" s="3">
        <v>-12.114696877392239</v>
      </c>
      <c r="C1485" s="17">
        <v>0.52596069771365395</v>
      </c>
      <c r="D1485" s="17">
        <v>145.750809055216</v>
      </c>
      <c r="E1485" s="17">
        <v>144.382401215295</v>
      </c>
      <c r="F1485" s="17">
        <v>125.620421117278</v>
      </c>
      <c r="G1485" s="17">
        <v>135.44534588628599</v>
      </c>
      <c r="H1485" s="17">
        <v>137.88312399672299</v>
      </c>
      <c r="I1485" s="17">
        <v>123.54427626843</v>
      </c>
      <c r="J1485" s="1" t="s">
        <v>1495</v>
      </c>
    </row>
    <row r="1486" spans="1:10">
      <c r="A1486" s="1" t="s">
        <v>894</v>
      </c>
      <c r="B1486" s="3">
        <v>-4.4098217880767177</v>
      </c>
      <c r="C1486" s="17">
        <v>0.24117122491266399</v>
      </c>
      <c r="D1486" s="17">
        <v>139.291363411307</v>
      </c>
      <c r="E1486" s="17">
        <v>131.45173823665201</v>
      </c>
      <c r="F1486" s="17">
        <v>136.12939923931199</v>
      </c>
      <c r="G1486" s="17">
        <v>108.29436205296901</v>
      </c>
      <c r="H1486" s="17">
        <v>105.67313850891</v>
      </c>
      <c r="I1486" s="17">
        <v>140.03975654015699</v>
      </c>
      <c r="J1486" s="1" t="s">
        <v>893</v>
      </c>
    </row>
    <row r="1487" spans="1:10">
      <c r="A1487" s="1" t="s">
        <v>3057</v>
      </c>
      <c r="B1487" s="3">
        <v>3.8936892944445223</v>
      </c>
      <c r="C1487" s="17" t="s">
        <v>17</v>
      </c>
      <c r="D1487" s="17">
        <v>51.984588080672701</v>
      </c>
      <c r="E1487" s="17">
        <v>77.674871705902902</v>
      </c>
      <c r="F1487" s="17">
        <v>43.631024684855397</v>
      </c>
      <c r="G1487" s="17">
        <v>83.830107902298593</v>
      </c>
      <c r="H1487" s="17">
        <v>91.716308894526094</v>
      </c>
      <c r="I1487" s="17">
        <v>41.079765006617599</v>
      </c>
      <c r="J1487" s="1" t="s">
        <v>3056</v>
      </c>
    </row>
    <row r="1488" spans="1:10">
      <c r="A1488" s="1" t="s">
        <v>1331</v>
      </c>
      <c r="B1488" s="3">
        <v>8.6180171950470079</v>
      </c>
      <c r="C1488" s="17">
        <v>0.46462908883824999</v>
      </c>
      <c r="D1488" s="17">
        <v>150.03560080942401</v>
      </c>
      <c r="E1488" s="17">
        <v>147.249551289983</v>
      </c>
      <c r="F1488" s="17">
        <v>52.934741151500099</v>
      </c>
      <c r="G1488" s="17">
        <v>167.043509213155</v>
      </c>
      <c r="H1488" s="17">
        <v>169.06246608553701</v>
      </c>
      <c r="I1488" s="17">
        <v>54.266461185443902</v>
      </c>
      <c r="J1488" s="1" t="s">
        <v>1330</v>
      </c>
    </row>
    <row r="1489" spans="1:10">
      <c r="A1489" s="1" t="s">
        <v>1199</v>
      </c>
      <c r="B1489" s="3">
        <v>6.1396113670906436</v>
      </c>
      <c r="C1489" s="17">
        <v>0.39278781192578799</v>
      </c>
      <c r="D1489" s="17">
        <v>183.243555407461</v>
      </c>
      <c r="E1489" s="17">
        <v>185.241881218495</v>
      </c>
      <c r="F1489" s="17">
        <v>106.60950405253099</v>
      </c>
      <c r="G1489" s="17">
        <v>221.249352529634</v>
      </c>
      <c r="H1489" s="17">
        <v>221.76214847276</v>
      </c>
      <c r="I1489" s="17">
        <v>105.98878405483499</v>
      </c>
      <c r="J1489" s="1" t="s">
        <v>1198</v>
      </c>
    </row>
    <row r="1490" spans="1:10">
      <c r="A1490" s="1" t="s">
        <v>1650</v>
      </c>
      <c r="B1490" s="3">
        <v>11.615242213247095</v>
      </c>
      <c r="C1490" s="17">
        <v>0.59574925530046496</v>
      </c>
      <c r="D1490" s="17">
        <v>490.95132076003802</v>
      </c>
      <c r="E1490" s="17">
        <v>435.77411734769697</v>
      </c>
      <c r="F1490" s="17">
        <v>516.30733846563101</v>
      </c>
      <c r="G1490" s="17">
        <v>479.808764035921</v>
      </c>
      <c r="H1490" s="17">
        <v>521.50743587311297</v>
      </c>
      <c r="I1490" s="17">
        <v>548.59817367872404</v>
      </c>
      <c r="J1490" s="1" t="s">
        <v>1649</v>
      </c>
    </row>
    <row r="1491" spans="1:10">
      <c r="A1491" s="1" t="s">
        <v>1904</v>
      </c>
      <c r="B1491" s="3">
        <v>10.335281991505616</v>
      </c>
      <c r="C1491" s="17">
        <v>0.68693087180711299</v>
      </c>
      <c r="D1491" s="17">
        <v>461.33299561824799</v>
      </c>
      <c r="E1491" s="17">
        <v>440.44993111944001</v>
      </c>
      <c r="F1491" s="17">
        <v>696.48620238003195</v>
      </c>
      <c r="G1491" s="17">
        <v>427.470042644221</v>
      </c>
      <c r="H1491" s="17">
        <v>543.82038905148102</v>
      </c>
      <c r="I1491" s="17">
        <v>761.165661688093</v>
      </c>
      <c r="J1491" s="1" t="s">
        <v>1903</v>
      </c>
    </row>
    <row r="1492" spans="1:10">
      <c r="A1492" s="1" t="s">
        <v>2462</v>
      </c>
      <c r="B1492" s="3">
        <v>-15.953022921047118</v>
      </c>
      <c r="C1492" s="17">
        <v>0.90230670860218898</v>
      </c>
      <c r="D1492" s="17">
        <v>135.62335750814199</v>
      </c>
      <c r="E1492" s="17">
        <v>135.012290443647</v>
      </c>
      <c r="F1492" s="17">
        <v>88.093116506565295</v>
      </c>
      <c r="G1492" s="17">
        <v>128.74589867040501</v>
      </c>
      <c r="H1492" s="17">
        <v>119.49870746382599</v>
      </c>
      <c r="I1492" s="17">
        <v>95.901689497591804</v>
      </c>
      <c r="J1492" s="1" t="s">
        <v>4</v>
      </c>
    </row>
    <row r="1493" spans="1:10">
      <c r="A1493" s="1" t="s">
        <v>2562</v>
      </c>
      <c r="B1493" s="3">
        <v>17.9641259493193</v>
      </c>
      <c r="C1493" s="17">
        <v>0.92840216936000797</v>
      </c>
      <c r="D1493" s="17">
        <v>55.263848433436003</v>
      </c>
      <c r="E1493" s="17">
        <v>75.5294165801552</v>
      </c>
      <c r="F1493" s="17">
        <v>71.575657161584303</v>
      </c>
      <c r="G1493" s="17">
        <v>72.577344838708797</v>
      </c>
      <c r="H1493" s="17">
        <v>64.559683057787495</v>
      </c>
      <c r="I1493" s="17">
        <v>75.166189065680001</v>
      </c>
      <c r="J1493" s="1" t="s">
        <v>4</v>
      </c>
    </row>
    <row r="1494" spans="1:10">
      <c r="A1494" s="1" t="s">
        <v>2498</v>
      </c>
      <c r="B1494" s="3">
        <v>-38.706635791730598</v>
      </c>
      <c r="C1494" s="17">
        <v>0.91125132972443101</v>
      </c>
      <c r="D1494" s="17">
        <v>122.85892473717099</v>
      </c>
      <c r="E1494" s="17">
        <v>113.536858844314</v>
      </c>
      <c r="F1494" s="17">
        <v>103.36397514626501</v>
      </c>
      <c r="G1494" s="17">
        <v>115.266398365661</v>
      </c>
      <c r="H1494" s="17">
        <v>126.53984492791599</v>
      </c>
      <c r="I1494" s="17">
        <v>97.197658274586203</v>
      </c>
      <c r="J1494" s="1" t="s">
        <v>2497</v>
      </c>
    </row>
    <row r="1495" spans="1:10">
      <c r="A1495" s="1" t="s">
        <v>1245</v>
      </c>
      <c r="B1495" s="3">
        <v>-2.0443275110992838</v>
      </c>
      <c r="C1495" s="17">
        <v>0.42220205359922902</v>
      </c>
      <c r="D1495" s="17">
        <v>12.086691488735701</v>
      </c>
      <c r="E1495" s="17">
        <v>17.505319327268701</v>
      </c>
      <c r="F1495" s="17">
        <v>44.922484127637702</v>
      </c>
      <c r="G1495" s="17">
        <v>13.1958808797652</v>
      </c>
      <c r="H1495" s="17">
        <v>19.333381022652901</v>
      </c>
      <c r="I1495" s="17">
        <v>14.020025860213</v>
      </c>
      <c r="J1495" s="1" t="s">
        <v>1244</v>
      </c>
    </row>
    <row r="1496" spans="1:10">
      <c r="A1496" s="1" t="s">
        <v>578</v>
      </c>
      <c r="B1496" s="3">
        <v>-1.2521444217807407</v>
      </c>
      <c r="C1496" s="17">
        <v>0.108085665757335</v>
      </c>
      <c r="D1496" s="17">
        <v>12.4819533446496</v>
      </c>
      <c r="E1496" s="17">
        <v>14.906007308934001</v>
      </c>
      <c r="F1496" s="17">
        <v>41.983152695035201</v>
      </c>
      <c r="G1496" s="17">
        <v>8.5240472763700907</v>
      </c>
      <c r="H1496" s="17">
        <v>14.8805031777854</v>
      </c>
      <c r="I1496" s="17">
        <v>11.5410948600622</v>
      </c>
      <c r="J1496" s="1" t="s">
        <v>577</v>
      </c>
    </row>
    <row r="1497" spans="1:10">
      <c r="A1497" s="1" t="s">
        <v>3058</v>
      </c>
      <c r="B1497" s="3">
        <v>-1.4737596007064391</v>
      </c>
      <c r="C1497" s="17" t="s">
        <v>17</v>
      </c>
      <c r="D1497" s="17">
        <v>10.571135795592101</v>
      </c>
      <c r="E1497" s="17">
        <v>8.9426918657822405</v>
      </c>
      <c r="F1497" s="17">
        <v>23.543404453564399</v>
      </c>
      <c r="G1497" s="17">
        <v>6.79980979311574</v>
      </c>
      <c r="H1497" s="17">
        <v>10.229302128387801</v>
      </c>
      <c r="I1497" s="17">
        <v>8.2034387230627193</v>
      </c>
      <c r="J1497" s="1" t="s">
        <v>251</v>
      </c>
    </row>
    <row r="1498" spans="1:10">
      <c r="A1498" s="1" t="s">
        <v>3059</v>
      </c>
      <c r="B1498" s="3">
        <v>-1.2394326019506889</v>
      </c>
      <c r="C1498" s="17" t="s">
        <v>17</v>
      </c>
      <c r="D1498" s="17">
        <v>8.3756898260393697</v>
      </c>
      <c r="E1498" s="17">
        <v>7.5947125771900703</v>
      </c>
      <c r="F1498" s="17">
        <v>31.847388933133299</v>
      </c>
      <c r="G1498" s="17">
        <v>7.2597969261794599</v>
      </c>
      <c r="H1498" s="17">
        <v>6.1556329866710104</v>
      </c>
      <c r="I1498" s="17">
        <v>9.4868302629661496</v>
      </c>
      <c r="J1498" s="1" t="s">
        <v>702</v>
      </c>
    </row>
    <row r="1499" spans="1:10">
      <c r="A1499" s="1" t="s">
        <v>2557</v>
      </c>
      <c r="B1499" s="3">
        <v>43.793134615393356</v>
      </c>
      <c r="C1499" s="17">
        <v>0.92579659950556603</v>
      </c>
      <c r="D1499" s="17">
        <v>158.26668387602101</v>
      </c>
      <c r="E1499" s="17">
        <v>168.38432807367599</v>
      </c>
      <c r="F1499" s="17">
        <v>145.72289481999201</v>
      </c>
      <c r="G1499" s="17">
        <v>175.500749508442</v>
      </c>
      <c r="H1499" s="17">
        <v>156.08934995021301</v>
      </c>
      <c r="I1499" s="17">
        <v>153.18816561599499</v>
      </c>
      <c r="J1499" s="1" t="s">
        <v>679</v>
      </c>
    </row>
    <row r="1500" spans="1:10">
      <c r="A1500" s="1" t="s">
        <v>2018</v>
      </c>
      <c r="B1500" s="3">
        <v>6.5774229366208052</v>
      </c>
      <c r="C1500" s="17">
        <v>0.73375374844555297</v>
      </c>
      <c r="D1500" s="17">
        <v>9.5981336245362101</v>
      </c>
      <c r="E1500" s="17">
        <v>9.8120699565801992</v>
      </c>
      <c r="F1500" s="17">
        <v>24.519845181483198</v>
      </c>
      <c r="G1500" s="17">
        <v>8.6873076025914493</v>
      </c>
      <c r="H1500" s="17">
        <v>12.4230111718724</v>
      </c>
      <c r="I1500" s="17">
        <v>29.067477832184</v>
      </c>
      <c r="J1500" s="1" t="s">
        <v>717</v>
      </c>
    </row>
    <row r="1501" spans="1:10">
      <c r="A1501" s="1" t="s">
        <v>1551</v>
      </c>
      <c r="B1501" s="3">
        <v>-13.79229889999505</v>
      </c>
      <c r="C1501" s="17">
        <v>0.54466957872312605</v>
      </c>
      <c r="D1501" s="17">
        <v>2519.22802060494</v>
      </c>
      <c r="E1501" s="17">
        <v>2700.59712891053</v>
      </c>
      <c r="F1501" s="17">
        <v>1073.78051403174</v>
      </c>
      <c r="G1501" s="17">
        <v>2556.7527672464898</v>
      </c>
      <c r="H1501" s="17">
        <v>2751.6530459588098</v>
      </c>
      <c r="I1501" s="17">
        <v>922.12635518633897</v>
      </c>
      <c r="J1501" s="1" t="s">
        <v>1550</v>
      </c>
    </row>
    <row r="1502" spans="1:10">
      <c r="A1502" s="1" t="s">
        <v>1135</v>
      </c>
      <c r="B1502" s="3">
        <v>-10.207101793265046</v>
      </c>
      <c r="C1502" s="17">
        <v>0.35893887997046198</v>
      </c>
      <c r="D1502" s="17">
        <v>3481.3554761932601</v>
      </c>
      <c r="E1502" s="17">
        <v>3671.7751464916</v>
      </c>
      <c r="F1502" s="17">
        <v>2210.0553790243598</v>
      </c>
      <c r="G1502" s="17">
        <v>3491.6844345286399</v>
      </c>
      <c r="H1502" s="17">
        <v>3592.4232306252902</v>
      </c>
      <c r="I1502" s="17">
        <v>1898.93530271192</v>
      </c>
      <c r="J1502" s="1" t="s">
        <v>1134</v>
      </c>
    </row>
    <row r="1503" spans="1:10">
      <c r="A1503" s="1" t="s">
        <v>942</v>
      </c>
      <c r="B1503" s="3">
        <v>-8.2912185710311697</v>
      </c>
      <c r="C1503" s="17">
        <v>0.26637116624264601</v>
      </c>
      <c r="D1503" s="17">
        <v>2484.6834575170001</v>
      </c>
      <c r="E1503" s="17">
        <v>2389.7273535846398</v>
      </c>
      <c r="F1503" s="17">
        <v>1803.9018407794499</v>
      </c>
      <c r="G1503" s="17">
        <v>2333.4183740476001</v>
      </c>
      <c r="H1503" s="17">
        <v>2512.1966729829501</v>
      </c>
      <c r="I1503" s="17">
        <v>1471.14800478132</v>
      </c>
      <c r="J1503" s="1" t="s">
        <v>941</v>
      </c>
    </row>
    <row r="1504" spans="1:10">
      <c r="A1504" s="1" t="s">
        <v>1793</v>
      </c>
      <c r="B1504" s="3">
        <v>-11.103765952673195</v>
      </c>
      <c r="C1504" s="17">
        <v>0.64851343072451695</v>
      </c>
      <c r="D1504" s="17">
        <v>2058.8492553633</v>
      </c>
      <c r="E1504" s="17">
        <v>1718.57496032415</v>
      </c>
      <c r="F1504" s="17">
        <v>2414.4639101339899</v>
      </c>
      <c r="G1504" s="17">
        <v>1776.01032075899</v>
      </c>
      <c r="H1504" s="17">
        <v>2086.4617292724402</v>
      </c>
      <c r="I1504" s="17">
        <v>1991.2179091232899</v>
      </c>
      <c r="J1504" s="1" t="s">
        <v>285</v>
      </c>
    </row>
    <row r="1505" spans="1:10">
      <c r="A1505" s="1" t="s">
        <v>1365</v>
      </c>
      <c r="B1505" s="3">
        <v>-3.6397304756450848</v>
      </c>
      <c r="C1505" s="17">
        <v>0.47951266744642701</v>
      </c>
      <c r="D1505" s="17">
        <v>48.1630271338962</v>
      </c>
      <c r="E1505" s="17">
        <v>53.921731137687303</v>
      </c>
      <c r="F1505" s="17">
        <v>41.016509782838703</v>
      </c>
      <c r="G1505" s="17">
        <v>36.934604434989303</v>
      </c>
      <c r="H1505" s="17">
        <v>45.673490738079401</v>
      </c>
      <c r="I1505" s="17">
        <v>36.878574593668503</v>
      </c>
      <c r="J1505" s="1" t="s">
        <v>281</v>
      </c>
    </row>
    <row r="1506" spans="1:10">
      <c r="A1506" s="1" t="s">
        <v>2128</v>
      </c>
      <c r="B1506" s="3">
        <v>-9.0546591441513122</v>
      </c>
      <c r="C1506" s="17">
        <v>0.779023881577384</v>
      </c>
      <c r="D1506" s="17">
        <v>24.173382977471299</v>
      </c>
      <c r="E1506" s="17">
        <v>28.6725057946643</v>
      </c>
      <c r="F1506" s="17">
        <v>77.081476943244596</v>
      </c>
      <c r="G1506" s="17">
        <v>24.0968259543539</v>
      </c>
      <c r="H1506" s="17">
        <v>26.790542274247599</v>
      </c>
      <c r="I1506" s="17">
        <v>68.804160524070696</v>
      </c>
      <c r="J1506" s="1" t="s">
        <v>2127</v>
      </c>
    </row>
    <row r="1507" spans="1:10">
      <c r="A1507" s="1" t="s">
        <v>1129</v>
      </c>
      <c r="B1507" s="3">
        <v>-6.4026296665891049</v>
      </c>
      <c r="C1507" s="17">
        <v>0.35587889136582201</v>
      </c>
      <c r="D1507" s="17">
        <v>74.753031697401397</v>
      </c>
      <c r="E1507" s="17">
        <v>87.840988147250101</v>
      </c>
      <c r="F1507" s="17">
        <v>197.57863695645699</v>
      </c>
      <c r="G1507" s="17">
        <v>73.892151810424593</v>
      </c>
      <c r="H1507" s="17">
        <v>74.528457647592901</v>
      </c>
      <c r="I1507" s="17">
        <v>176.57574586549799</v>
      </c>
      <c r="J1507" s="1" t="s">
        <v>1128</v>
      </c>
    </row>
    <row r="1508" spans="1:10">
      <c r="A1508" s="1" t="s">
        <v>1063</v>
      </c>
      <c r="B1508" s="3">
        <v>-4.878492411440785</v>
      </c>
      <c r="C1508" s="17">
        <v>0.32668734336973398</v>
      </c>
      <c r="D1508" s="17">
        <v>76.153556881427605</v>
      </c>
      <c r="E1508" s="17">
        <v>71.297809922538903</v>
      </c>
      <c r="F1508" s="17">
        <v>165.17459344981</v>
      </c>
      <c r="G1508" s="17">
        <v>61.869211993653401</v>
      </c>
      <c r="H1508" s="17">
        <v>61.758153899059998</v>
      </c>
      <c r="I1508" s="17">
        <v>155.30379934147001</v>
      </c>
      <c r="J1508" s="1" t="s">
        <v>4</v>
      </c>
    </row>
    <row r="1509" spans="1:10">
      <c r="A1509" s="1" t="s">
        <v>1023</v>
      </c>
      <c r="B1509" s="3">
        <v>3.9122008175034204</v>
      </c>
      <c r="C1509" s="17">
        <v>0.31252591201002999</v>
      </c>
      <c r="D1509" s="17">
        <v>46.756722528876502</v>
      </c>
      <c r="E1509" s="17">
        <v>48.453679778180899</v>
      </c>
      <c r="F1509" s="17">
        <v>33.375046552921702</v>
      </c>
      <c r="G1509" s="17">
        <v>58.091116365782</v>
      </c>
      <c r="H1509" s="17">
        <v>56.304606618647298</v>
      </c>
      <c r="I1509" s="17">
        <v>40.830522086003803</v>
      </c>
      <c r="J1509" s="1" t="s">
        <v>1022</v>
      </c>
    </row>
    <row r="1510" spans="1:10">
      <c r="A1510" s="1" t="s">
        <v>1320</v>
      </c>
      <c r="B1510" s="3">
        <v>5.9077658104110604</v>
      </c>
      <c r="C1510" s="17">
        <v>0.46361849309720199</v>
      </c>
      <c r="D1510" s="17">
        <v>50.097094771998002</v>
      </c>
      <c r="E1510" s="17">
        <v>46.707482349718902</v>
      </c>
      <c r="F1510" s="17">
        <v>32.926961439341198</v>
      </c>
      <c r="G1510" s="17">
        <v>58.903352332865097</v>
      </c>
      <c r="H1510" s="17">
        <v>57.336742738750097</v>
      </c>
      <c r="I1510" s="17">
        <v>33.415665524465602</v>
      </c>
      <c r="J1510" s="1" t="s">
        <v>1319</v>
      </c>
    </row>
    <row r="1511" spans="1:10">
      <c r="A1511" s="1" t="s">
        <v>2100</v>
      </c>
      <c r="B1511" s="3">
        <v>8.4772370906043939</v>
      </c>
      <c r="C1511" s="17">
        <v>0.76754223481917405</v>
      </c>
      <c r="D1511" s="17">
        <v>48.055520376900901</v>
      </c>
      <c r="E1511" s="17">
        <v>40.503687133094203</v>
      </c>
      <c r="F1511" s="17">
        <v>28.079680886467699</v>
      </c>
      <c r="G1511" s="17">
        <v>49.983701836745603</v>
      </c>
      <c r="H1511" s="17">
        <v>53.166797812295599</v>
      </c>
      <c r="I1511" s="17">
        <v>27.215344316884099</v>
      </c>
      <c r="J1511" s="1" t="s">
        <v>2099</v>
      </c>
    </row>
    <row r="1512" spans="1:10">
      <c r="A1512" s="1" t="s">
        <v>1086</v>
      </c>
      <c r="B1512" s="3">
        <v>3.5203132204272323</v>
      </c>
      <c r="C1512" s="17">
        <v>0.34034931439794902</v>
      </c>
      <c r="D1512" s="17">
        <v>47.304652871011797</v>
      </c>
      <c r="E1512" s="17">
        <v>60.693281180481897</v>
      </c>
      <c r="F1512" s="17">
        <v>19.3563976698996</v>
      </c>
      <c r="G1512" s="17">
        <v>67.646818694774794</v>
      </c>
      <c r="H1512" s="17">
        <v>61.7114617464145</v>
      </c>
      <c r="I1512" s="17">
        <v>25.716880418484301</v>
      </c>
      <c r="J1512" s="1" t="s">
        <v>1085</v>
      </c>
    </row>
    <row r="1513" spans="1:10">
      <c r="A1513" s="1" t="s">
        <v>1165</v>
      </c>
      <c r="B1513" s="3">
        <v>4.6135762223714663</v>
      </c>
      <c r="C1513" s="17">
        <v>0.370875707002146</v>
      </c>
      <c r="D1513" s="17">
        <v>50.302892971641498</v>
      </c>
      <c r="E1513" s="17">
        <v>57.281945590722898</v>
      </c>
      <c r="F1513" s="17">
        <v>24.159865907584098</v>
      </c>
      <c r="G1513" s="17">
        <v>67.820490958949193</v>
      </c>
      <c r="H1513" s="17">
        <v>62.394468050932801</v>
      </c>
      <c r="I1513" s="17">
        <v>26.6157169723046</v>
      </c>
      <c r="J1513" s="1" t="s">
        <v>1164</v>
      </c>
    </row>
    <row r="1514" spans="1:10">
      <c r="A1514" s="1" t="s">
        <v>2076</v>
      </c>
      <c r="B1514" s="3">
        <v>8.2728606263014068</v>
      </c>
      <c r="C1514" s="17">
        <v>0.75909784639785005</v>
      </c>
      <c r="D1514" s="17">
        <v>44.072082179873803</v>
      </c>
      <c r="E1514" s="17">
        <v>44.266324735622099</v>
      </c>
      <c r="F1514" s="17">
        <v>31.461827323773299</v>
      </c>
      <c r="G1514" s="17">
        <v>53.961347715368497</v>
      </c>
      <c r="H1514" s="17">
        <v>50.474299359216403</v>
      </c>
      <c r="I1514" s="17">
        <v>29.6221434741596</v>
      </c>
      <c r="J1514" s="1" t="s">
        <v>2075</v>
      </c>
    </row>
    <row r="1515" spans="1:10">
      <c r="A1515" s="1" t="s">
        <v>2599</v>
      </c>
      <c r="B1515" s="3">
        <v>30.873373377672323</v>
      </c>
      <c r="C1515" s="17">
        <v>0.93380267341449696</v>
      </c>
      <c r="D1515" s="17">
        <v>35.000790171722201</v>
      </c>
      <c r="E1515" s="17">
        <v>34.808541697394503</v>
      </c>
      <c r="F1515" s="17">
        <v>15.401742561032201</v>
      </c>
      <c r="G1515" s="17">
        <v>36.142711469190402</v>
      </c>
      <c r="H1515" s="17">
        <v>33.325444066108503</v>
      </c>
      <c r="I1515" s="17">
        <v>17.584069749528702</v>
      </c>
      <c r="J1515" s="1" t="s">
        <v>2598</v>
      </c>
    </row>
    <row r="1516" spans="1:10">
      <c r="A1516" s="1" t="s">
        <v>2129</v>
      </c>
      <c r="B1516" s="3">
        <v>-11.489584261971798</v>
      </c>
      <c r="C1516" s="17">
        <v>0.779023881577384</v>
      </c>
      <c r="D1516" s="17">
        <v>41.2452570101145</v>
      </c>
      <c r="E1516" s="17">
        <v>51.290621774508203</v>
      </c>
      <c r="F1516" s="17">
        <v>55.717577431173403</v>
      </c>
      <c r="G1516" s="17">
        <v>44.8955405719271</v>
      </c>
      <c r="H1516" s="17">
        <v>46.572113738058697</v>
      </c>
      <c r="I1516" s="17">
        <v>49.355457614879697</v>
      </c>
      <c r="J1516" s="1" t="s">
        <v>679</v>
      </c>
    </row>
    <row r="1517" spans="1:10">
      <c r="A1517" s="1" t="s">
        <v>3063</v>
      </c>
      <c r="B1517" s="3">
        <v>-14.138102131284278</v>
      </c>
      <c r="C1517" s="17" t="s">
        <v>17</v>
      </c>
      <c r="D1517" s="17">
        <v>2.3857350541723799</v>
      </c>
      <c r="E1517" s="17">
        <v>2.1191325671308499</v>
      </c>
      <c r="F1517" s="17">
        <v>4.1000785608108803</v>
      </c>
      <c r="G1517" s="17">
        <v>2.3274880861010501</v>
      </c>
      <c r="H1517" s="17">
        <v>2.0469486493082401</v>
      </c>
      <c r="I1517" s="17">
        <v>3.8603325272176101</v>
      </c>
      <c r="J1517" s="1" t="s">
        <v>581</v>
      </c>
    </row>
    <row r="1518" spans="1:10">
      <c r="A1518" s="1" t="s">
        <v>3064</v>
      </c>
      <c r="B1518" s="3">
        <v>-2.3722985888040213</v>
      </c>
      <c r="C1518" s="17" t="s">
        <v>17</v>
      </c>
      <c r="D1518" s="17">
        <v>3.6124822439608999</v>
      </c>
      <c r="E1518" s="17">
        <v>1.57624895201028</v>
      </c>
      <c r="F1518" s="17">
        <v>4.9013232477688398</v>
      </c>
      <c r="G1518" s="17">
        <v>2.0974487477578099</v>
      </c>
      <c r="H1518" s="17">
        <v>1.6227254949068599</v>
      </c>
      <c r="I1518" s="17">
        <v>3.9994288666891999</v>
      </c>
      <c r="J1518" s="1" t="s">
        <v>140</v>
      </c>
    </row>
    <row r="1519" spans="1:10">
      <c r="A1519" s="1" t="s">
        <v>3065</v>
      </c>
      <c r="B1519" s="3">
        <v>-7.3830580763786795</v>
      </c>
      <c r="C1519" s="17" t="s">
        <v>17</v>
      </c>
      <c r="D1519" s="17">
        <v>3.0597147805517402</v>
      </c>
      <c r="E1519" s="17">
        <v>4.2898545038734897</v>
      </c>
      <c r="F1519" s="17">
        <v>5.1037093481682803</v>
      </c>
      <c r="G1519" s="17">
        <v>2.8364375120159799</v>
      </c>
      <c r="H1519" s="17">
        <v>5.1203978631424301</v>
      </c>
      <c r="I1519" s="17">
        <v>3.4947472638053498</v>
      </c>
      <c r="J1519" s="1" t="s">
        <v>361</v>
      </c>
    </row>
    <row r="1520" spans="1:10">
      <c r="A1520" s="1" t="s">
        <v>3067</v>
      </c>
      <c r="B1520" s="3">
        <v>-3.0769792461939769</v>
      </c>
      <c r="C1520" s="17" t="s">
        <v>17</v>
      </c>
      <c r="D1520" s="17">
        <v>2.3299646243345902</v>
      </c>
      <c r="E1520" s="17">
        <v>3.9236060561119599</v>
      </c>
      <c r="F1520" s="17">
        <v>2.50264535530015</v>
      </c>
      <c r="G1520" s="17">
        <v>2.0654422246589101</v>
      </c>
      <c r="H1520" s="17">
        <v>1.3809557873323499</v>
      </c>
      <c r="I1520" s="17">
        <v>4.0057216743465798</v>
      </c>
      <c r="J1520" s="1" t="s">
        <v>3066</v>
      </c>
    </row>
    <row r="1521" spans="1:10">
      <c r="A1521" s="1" t="s">
        <v>3068</v>
      </c>
      <c r="B1521" s="3">
        <v>-1.3693583763428507</v>
      </c>
      <c r="C1521" s="17" t="s">
        <v>17</v>
      </c>
      <c r="D1521" s="17">
        <v>3.5162575885537199</v>
      </c>
      <c r="E1521" s="17">
        <v>2.4292495281743798</v>
      </c>
      <c r="F1521" s="17">
        <v>3.8048348084644501</v>
      </c>
      <c r="G1521" s="17">
        <v>2.2576197758241001</v>
      </c>
      <c r="H1521" s="17">
        <v>0.86450077743570097</v>
      </c>
      <c r="I1521" s="17">
        <v>2.9501728256785</v>
      </c>
      <c r="J1521" s="1" t="s">
        <v>911</v>
      </c>
    </row>
    <row r="1522" spans="1:10">
      <c r="A1522" s="1" t="s">
        <v>3071</v>
      </c>
      <c r="B1522" s="3">
        <v>-25.11365701763803</v>
      </c>
      <c r="C1522" s="17" t="s">
        <v>17</v>
      </c>
      <c r="D1522" s="17">
        <v>2.9586852372502701</v>
      </c>
      <c r="E1522" s="17">
        <v>2.2995493369154301</v>
      </c>
      <c r="F1522" s="17">
        <v>3.4163095326319501</v>
      </c>
      <c r="G1522" s="17">
        <v>2.40421846256592</v>
      </c>
      <c r="H1522" s="17">
        <v>2.1919933132259599</v>
      </c>
      <c r="I1522" s="17">
        <v>4.1141865936332804</v>
      </c>
      <c r="J1522" s="1" t="s">
        <v>3070</v>
      </c>
    </row>
    <row r="1523" spans="1:10">
      <c r="A1523" s="1" t="s">
        <v>540</v>
      </c>
      <c r="B1523" s="3">
        <v>5.9563857023537947</v>
      </c>
      <c r="C1523" s="17">
        <v>9.7531623027455397E-2</v>
      </c>
      <c r="D1523" s="17">
        <v>455.41123956202398</v>
      </c>
      <c r="E1523" s="17">
        <v>461.38714510502899</v>
      </c>
      <c r="F1523" s="17">
        <v>420.00385620489499</v>
      </c>
      <c r="G1523" s="17">
        <v>499.08401009103801</v>
      </c>
      <c r="H1523" s="17">
        <v>514.76899593322901</v>
      </c>
      <c r="I1523" s="17">
        <v>504.31880329203398</v>
      </c>
      <c r="J1523" s="1" t="s">
        <v>539</v>
      </c>
    </row>
    <row r="1524" spans="1:10">
      <c r="A1524" s="1" t="s">
        <v>999</v>
      </c>
      <c r="B1524" s="3">
        <v>5.859060118624976</v>
      </c>
      <c r="C1524" s="17">
        <v>0.29759821985735901</v>
      </c>
      <c r="D1524" s="17">
        <v>371.962209670557</v>
      </c>
      <c r="E1524" s="17">
        <v>352.98082321651901</v>
      </c>
      <c r="F1524" s="17">
        <v>323.67546595215299</v>
      </c>
      <c r="G1524" s="17">
        <v>377.025167993293</v>
      </c>
      <c r="H1524" s="17">
        <v>392.45448279997498</v>
      </c>
      <c r="I1524" s="17">
        <v>424.13523610728498</v>
      </c>
      <c r="J1524" s="1" t="s">
        <v>998</v>
      </c>
    </row>
    <row r="1525" spans="1:10">
      <c r="A1525" s="1" t="s">
        <v>387</v>
      </c>
      <c r="B1525" s="3">
        <v>4.7916054964768264</v>
      </c>
      <c r="C1525" s="17">
        <v>3.8105165285915003E-2</v>
      </c>
      <c r="D1525" s="17">
        <v>221.66746060257199</v>
      </c>
      <c r="E1525" s="17">
        <v>218.741167497368</v>
      </c>
      <c r="F1525" s="17">
        <v>181.284565272224</v>
      </c>
      <c r="G1525" s="17">
        <v>265.47785794477898</v>
      </c>
      <c r="H1525" s="17">
        <v>245.76734666121399</v>
      </c>
      <c r="I1525" s="17">
        <v>214.93898683509201</v>
      </c>
      <c r="J1525" s="1" t="s">
        <v>140</v>
      </c>
    </row>
    <row r="1526" spans="1:10">
      <c r="A1526" s="1" t="s">
        <v>766</v>
      </c>
      <c r="B1526" s="3">
        <v>6.5295321159947211</v>
      </c>
      <c r="C1526" s="17">
        <v>0.18972560288740001</v>
      </c>
      <c r="D1526" s="17">
        <v>176.919178111523</v>
      </c>
      <c r="E1526" s="17">
        <v>180.830218314333</v>
      </c>
      <c r="F1526" s="17">
        <v>153.72778599996599</v>
      </c>
      <c r="G1526" s="17">
        <v>198.91809558064799</v>
      </c>
      <c r="H1526" s="17">
        <v>194.08360752686801</v>
      </c>
      <c r="I1526" s="17">
        <v>181.34655876018999</v>
      </c>
      <c r="J1526" s="1" t="s">
        <v>140</v>
      </c>
    </row>
    <row r="1527" spans="1:10">
      <c r="A1527" s="1" t="s">
        <v>2213</v>
      </c>
      <c r="B1527" s="3">
        <v>11.378053412930749</v>
      </c>
      <c r="C1527" s="17">
        <v>0.80227691948697499</v>
      </c>
      <c r="D1527" s="17">
        <v>137.85624027313</v>
      </c>
      <c r="E1527" s="17">
        <v>154.932136574677</v>
      </c>
      <c r="F1527" s="17">
        <v>135.142849186208</v>
      </c>
      <c r="G1527" s="17">
        <v>138.20613404507799</v>
      </c>
      <c r="H1527" s="17">
        <v>147.915708776488</v>
      </c>
      <c r="I1527" s="17">
        <v>174.89033192572001</v>
      </c>
      <c r="J1527" s="1" t="s">
        <v>2212</v>
      </c>
    </row>
    <row r="1528" spans="1:10">
      <c r="A1528" s="1" t="s">
        <v>2528</v>
      </c>
      <c r="B1528" s="3">
        <v>57.498456062032041</v>
      </c>
      <c r="C1528" s="17">
        <v>0.91678726626130103</v>
      </c>
      <c r="D1528" s="17">
        <v>552.52240819818405</v>
      </c>
      <c r="E1528" s="17">
        <v>577.86800008132798</v>
      </c>
      <c r="F1528" s="17">
        <v>495.52378034943001</v>
      </c>
      <c r="G1528" s="17">
        <v>619.03398849197401</v>
      </c>
      <c r="H1528" s="17">
        <v>583.84409026173</v>
      </c>
      <c r="I1528" s="17">
        <v>469.36608314626301</v>
      </c>
      <c r="J1528" s="1" t="s">
        <v>2527</v>
      </c>
    </row>
    <row r="1529" spans="1:10">
      <c r="A1529" s="1" t="s">
        <v>1624</v>
      </c>
      <c r="B1529" s="3">
        <v>13.492300313656481</v>
      </c>
      <c r="C1529" s="17">
        <v>0.58509572320315495</v>
      </c>
      <c r="D1529" s="17">
        <v>1405.0518814960501</v>
      </c>
      <c r="E1529" s="17">
        <v>1474.2267077131301</v>
      </c>
      <c r="F1529" s="17">
        <v>1090.0212258215599</v>
      </c>
      <c r="G1529" s="17">
        <v>1628.8580083884101</v>
      </c>
      <c r="H1529" s="17">
        <v>1621.7681727233601</v>
      </c>
      <c r="I1529" s="17">
        <v>1030.60374170514</v>
      </c>
      <c r="J1529" s="1" t="s">
        <v>1623</v>
      </c>
    </row>
    <row r="1530" spans="1:10">
      <c r="A1530" s="1" t="s">
        <v>1108</v>
      </c>
      <c r="B1530" s="3">
        <v>7.8946341252934387</v>
      </c>
      <c r="C1530" s="17">
        <v>0.34857823923619502</v>
      </c>
      <c r="D1530" s="17">
        <v>1440.9205644794799</v>
      </c>
      <c r="E1530" s="17">
        <v>1528.7323774976501</v>
      </c>
      <c r="F1530" s="17">
        <v>1147.25919171341</v>
      </c>
      <c r="G1530" s="17">
        <v>1706.04460344823</v>
      </c>
      <c r="H1530" s="17">
        <v>1719.7074534900701</v>
      </c>
      <c r="I1530" s="17">
        <v>1159.74136136623</v>
      </c>
      <c r="J1530" s="1" t="s">
        <v>4</v>
      </c>
    </row>
    <row r="1531" spans="1:10">
      <c r="A1531" s="1" t="s">
        <v>1112</v>
      </c>
      <c r="B1531" s="3">
        <v>3.0256766287039909</v>
      </c>
      <c r="C1531" s="17">
        <v>0.35039340272748498</v>
      </c>
      <c r="D1531" s="17">
        <v>25.7617222639056</v>
      </c>
      <c r="E1531" s="17">
        <v>33.542008949157001</v>
      </c>
      <c r="F1531" s="17">
        <v>42.570771507682998</v>
      </c>
      <c r="G1531" s="17">
        <v>37.7363155593466</v>
      </c>
      <c r="H1531" s="17">
        <v>34.139504928072</v>
      </c>
      <c r="I1531" s="17">
        <v>58.519002507585903</v>
      </c>
      <c r="J1531" s="1" t="s">
        <v>1111</v>
      </c>
    </row>
    <row r="1532" spans="1:10">
      <c r="A1532" s="1" t="s">
        <v>233</v>
      </c>
      <c r="B1532" s="3">
        <v>2.3639761478727448</v>
      </c>
      <c r="C1532" s="17">
        <v>1.10398846079793E-2</v>
      </c>
      <c r="D1532" s="17">
        <v>37.287735526019702</v>
      </c>
      <c r="E1532" s="17">
        <v>33.9094767867889</v>
      </c>
      <c r="F1532" s="17">
        <v>57.412230027289397</v>
      </c>
      <c r="G1532" s="17">
        <v>48.929557689465199</v>
      </c>
      <c r="H1532" s="17">
        <v>48.782837219018397</v>
      </c>
      <c r="I1532" s="17">
        <v>75.972706451838107</v>
      </c>
      <c r="J1532" s="1" t="s">
        <v>232</v>
      </c>
    </row>
    <row r="1533" spans="1:10">
      <c r="A1533" s="1" t="s">
        <v>1212</v>
      </c>
      <c r="B1533" s="3">
        <v>4.0550278409880285</v>
      </c>
      <c r="C1533" s="17">
        <v>0.39710180308945398</v>
      </c>
      <c r="D1533" s="17">
        <v>55.336659827946498</v>
      </c>
      <c r="E1533" s="17">
        <v>54.326853084627103</v>
      </c>
      <c r="F1533" s="17">
        <v>96.888127326620094</v>
      </c>
      <c r="G1533" s="17">
        <v>70.159466043969203</v>
      </c>
      <c r="H1533" s="17">
        <v>58.000143067958803</v>
      </c>
      <c r="I1533" s="17">
        <v>120.508265497149</v>
      </c>
      <c r="J1533" s="1" t="s">
        <v>1211</v>
      </c>
    </row>
    <row r="1534" spans="1:10">
      <c r="A1534" s="1" t="s">
        <v>1370</v>
      </c>
      <c r="B1534" s="3">
        <v>3.9387407918722275</v>
      </c>
      <c r="C1534" s="17">
        <v>0.48034539377343</v>
      </c>
      <c r="D1534" s="17">
        <v>36.182980048490101</v>
      </c>
      <c r="E1534" s="17">
        <v>38.016961243534297</v>
      </c>
      <c r="F1534" s="17">
        <v>42.535156744591603</v>
      </c>
      <c r="G1534" s="17">
        <v>38.410925554876798</v>
      </c>
      <c r="H1534" s="17">
        <v>38.363493323381903</v>
      </c>
      <c r="I1534" s="17">
        <v>68.101888673435596</v>
      </c>
      <c r="J1534" s="1" t="s">
        <v>1369</v>
      </c>
    </row>
    <row r="1535" spans="1:10">
      <c r="A1535" s="1" t="s">
        <v>674</v>
      </c>
      <c r="B1535" s="3">
        <v>-2.5140427264869865</v>
      </c>
      <c r="C1535" s="17">
        <v>0.14546465361708499</v>
      </c>
      <c r="D1535" s="17">
        <v>150.92993066522899</v>
      </c>
      <c r="E1535" s="17">
        <v>157.39137683776701</v>
      </c>
      <c r="F1535" s="17">
        <v>466.97508518526502</v>
      </c>
      <c r="G1535" s="17">
        <v>107.334997584332</v>
      </c>
      <c r="H1535" s="17">
        <v>166.983127943802</v>
      </c>
      <c r="I1535" s="17">
        <v>274.16939459972201</v>
      </c>
      <c r="J1535" s="1" t="s">
        <v>673</v>
      </c>
    </row>
    <row r="1536" spans="1:10">
      <c r="A1536" s="1" t="s">
        <v>912</v>
      </c>
      <c r="B1536" s="3">
        <v>-1.4619012878154025</v>
      </c>
      <c r="C1536" s="17">
        <v>0.25218527565180798</v>
      </c>
      <c r="D1536" s="17">
        <v>98.964539939474705</v>
      </c>
      <c r="E1536" s="17">
        <v>101.077761744497</v>
      </c>
      <c r="F1536" s="17">
        <v>291.45179613444901</v>
      </c>
      <c r="G1536" s="17">
        <v>73.177791099476195</v>
      </c>
      <c r="H1536" s="17">
        <v>100.86009070233099</v>
      </c>
      <c r="I1536" s="17">
        <v>95.387499456517006</v>
      </c>
      <c r="J1536" s="1" t="s">
        <v>911</v>
      </c>
    </row>
    <row r="1537" spans="1:10">
      <c r="A1537" s="1" t="s">
        <v>99</v>
      </c>
      <c r="B1537" s="3">
        <v>-1.1823345714385525</v>
      </c>
      <c r="C1537" s="17">
        <v>2.48493192835922E-4</v>
      </c>
      <c r="D1537" s="17">
        <v>69.617327229641006</v>
      </c>
      <c r="E1537" s="17">
        <v>81.098610202666407</v>
      </c>
      <c r="F1537" s="17">
        <v>245.029994863204</v>
      </c>
      <c r="G1537" s="17">
        <v>48.1761333147752</v>
      </c>
      <c r="H1537" s="17">
        <v>59.061335555934299</v>
      </c>
      <c r="I1537" s="17">
        <v>88.2445915327541</v>
      </c>
      <c r="J1537" s="1" t="s">
        <v>98</v>
      </c>
    </row>
    <row r="1538" spans="1:10">
      <c r="A1538" s="1" t="s">
        <v>997</v>
      </c>
      <c r="B1538" s="3">
        <v>-3.3366865543798845</v>
      </c>
      <c r="C1538" s="17">
        <v>0.29163430683324398</v>
      </c>
      <c r="D1538" s="17">
        <v>36.613729810972103</v>
      </c>
      <c r="E1538" s="17">
        <v>38.140181580245802</v>
      </c>
      <c r="F1538" s="17">
        <v>41.457512046430502</v>
      </c>
      <c r="G1538" s="17">
        <v>30.503521743805202</v>
      </c>
      <c r="H1538" s="17">
        <v>37.614605254957397</v>
      </c>
      <c r="I1538" s="17">
        <v>27.9250415042859</v>
      </c>
      <c r="J1538" s="1" t="s">
        <v>996</v>
      </c>
    </row>
    <row r="1539" spans="1:10">
      <c r="A1539" s="1" t="s">
        <v>1515</v>
      </c>
      <c r="B1539" s="3">
        <v>-4.9934461607462541</v>
      </c>
      <c r="C1539" s="17">
        <v>0.53034263481951405</v>
      </c>
      <c r="D1539" s="17">
        <v>46.111077355870201</v>
      </c>
      <c r="E1539" s="17">
        <v>41.643608963713902</v>
      </c>
      <c r="F1539" s="17">
        <v>42.168850928901399</v>
      </c>
      <c r="G1539" s="17">
        <v>37.793480398543501</v>
      </c>
      <c r="H1539" s="17">
        <v>48.995992038416098</v>
      </c>
      <c r="I1539" s="17">
        <v>29.515127059874398</v>
      </c>
      <c r="J1539" s="1" t="s">
        <v>1493</v>
      </c>
    </row>
    <row r="1540" spans="1:10">
      <c r="A1540" s="1" t="s">
        <v>1374</v>
      </c>
      <c r="B1540" s="3">
        <v>-3.8434099674353468</v>
      </c>
      <c r="C1540" s="17">
        <v>0.48107244752449002</v>
      </c>
      <c r="D1540" s="17">
        <v>60.273025557468898</v>
      </c>
      <c r="E1540" s="17">
        <v>66.399487103433202</v>
      </c>
      <c r="F1540" s="17">
        <v>49.459059055592803</v>
      </c>
      <c r="G1540" s="17">
        <v>54.767281587942399</v>
      </c>
      <c r="H1540" s="17">
        <v>54.582862645068602</v>
      </c>
      <c r="I1540" s="17">
        <v>39.977341934406098</v>
      </c>
      <c r="J1540" s="1" t="s">
        <v>1373</v>
      </c>
    </row>
    <row r="1541" spans="1:10">
      <c r="A1541" s="1" t="s">
        <v>2089</v>
      </c>
      <c r="B1541" s="3">
        <v>-5.8599427430948268</v>
      </c>
      <c r="C1541" s="17">
        <v>0.76332258071996795</v>
      </c>
      <c r="D1541" s="17">
        <v>30.418982595479299</v>
      </c>
      <c r="E1541" s="17">
        <v>23.698133444322899</v>
      </c>
      <c r="F1541" s="17">
        <v>29.104838576453599</v>
      </c>
      <c r="G1541" s="17">
        <v>26.859248682807198</v>
      </c>
      <c r="H1541" s="17">
        <v>36.211729534492797</v>
      </c>
      <c r="I1541" s="17">
        <v>15.3596299495642</v>
      </c>
      <c r="J1541" s="1" t="s">
        <v>2088</v>
      </c>
    </row>
    <row r="1542" spans="1:10">
      <c r="A1542" s="1" t="s">
        <v>3072</v>
      </c>
      <c r="B1542" s="3">
        <v>6.754870295508443</v>
      </c>
      <c r="C1542" s="17" t="s">
        <v>17</v>
      </c>
      <c r="D1542" s="17">
        <v>4.2954655085497997</v>
      </c>
      <c r="E1542" s="17">
        <v>7.0479902512023997</v>
      </c>
      <c r="F1542" s="17">
        <v>11.38074480008</v>
      </c>
      <c r="G1542" s="17">
        <v>7.3335378802290201</v>
      </c>
      <c r="H1542" s="17">
        <v>5.4312451077205397</v>
      </c>
      <c r="I1542" s="17">
        <v>12.452884337600601</v>
      </c>
      <c r="J1542" s="1" t="s">
        <v>2988</v>
      </c>
    </row>
    <row r="1543" spans="1:10">
      <c r="A1543" s="1" t="s">
        <v>3074</v>
      </c>
      <c r="B1543" s="3">
        <v>-3.2134975371385557</v>
      </c>
      <c r="C1543" s="17" t="s">
        <v>17</v>
      </c>
      <c r="D1543" s="17">
        <v>16.197151849463499</v>
      </c>
      <c r="E1543" s="17">
        <v>19.500221119595601</v>
      </c>
      <c r="F1543" s="17">
        <v>13.304025494718299</v>
      </c>
      <c r="G1543" s="17">
        <v>9.0091160232953609</v>
      </c>
      <c r="H1543" s="17">
        <v>18.2963807659944</v>
      </c>
      <c r="I1543" s="17">
        <v>12.526092268348201</v>
      </c>
      <c r="J1543" s="1" t="s">
        <v>3073</v>
      </c>
    </row>
    <row r="1544" spans="1:10">
      <c r="A1544" s="1" t="s">
        <v>1193</v>
      </c>
      <c r="B1544" s="3">
        <v>-6.781194540734294</v>
      </c>
      <c r="C1544" s="17">
        <v>0.39031753147140003</v>
      </c>
      <c r="D1544" s="17">
        <v>2138.0757231726702</v>
      </c>
      <c r="E1544" s="17">
        <v>2110.7702833255098</v>
      </c>
      <c r="F1544" s="17">
        <v>855.41109309937701</v>
      </c>
      <c r="G1544" s="17">
        <v>2074.7124978916499</v>
      </c>
      <c r="H1544" s="17">
        <v>2352.10273060381</v>
      </c>
      <c r="I1544" s="17">
        <v>599.26414216683702</v>
      </c>
      <c r="J1544" s="1" t="s">
        <v>1192</v>
      </c>
    </row>
    <row r="1545" spans="1:10">
      <c r="A1545" s="1" t="s">
        <v>982</v>
      </c>
      <c r="B1545" s="3">
        <v>-7.9357160604636743</v>
      </c>
      <c r="C1545" s="17">
        <v>0.28878780340848298</v>
      </c>
      <c r="D1545" s="17">
        <v>2597.2393729079499</v>
      </c>
      <c r="E1545" s="17">
        <v>2556.2436290231199</v>
      </c>
      <c r="F1545" s="17">
        <v>793.69904095292702</v>
      </c>
      <c r="G1545" s="17">
        <v>2492.8480468773</v>
      </c>
      <c r="H1545" s="17">
        <v>2681.78204132567</v>
      </c>
      <c r="I1545" s="17">
        <v>623.77163850730301</v>
      </c>
      <c r="J1545" s="1" t="s">
        <v>140</v>
      </c>
    </row>
    <row r="1546" spans="1:10">
      <c r="A1546" s="1" t="s">
        <v>427</v>
      </c>
      <c r="B1546" s="3">
        <v>-5.2057791791857051</v>
      </c>
      <c r="C1546" s="17">
        <v>5.4748725626773999E-2</v>
      </c>
      <c r="D1546" s="17">
        <v>2878.55707941321</v>
      </c>
      <c r="E1546" s="17">
        <v>2858.3026271936701</v>
      </c>
      <c r="F1546" s="17">
        <v>1119.3007744363599</v>
      </c>
      <c r="G1546" s="17">
        <v>2671.5392706801699</v>
      </c>
      <c r="H1546" s="17">
        <v>2820.7890308210899</v>
      </c>
      <c r="I1546" s="17">
        <v>845.27657643028397</v>
      </c>
      <c r="J1546" s="1" t="s">
        <v>426</v>
      </c>
    </row>
    <row r="1547" spans="1:10">
      <c r="A1547" s="1" t="s">
        <v>347</v>
      </c>
      <c r="B1547" s="3">
        <v>-5.0940401599471317</v>
      </c>
      <c r="C1547" s="17">
        <v>3.12585739782981E-2</v>
      </c>
      <c r="D1547" s="17">
        <v>3442.2472298805301</v>
      </c>
      <c r="E1547" s="17">
        <v>3330.2931943836802</v>
      </c>
      <c r="F1547" s="17">
        <v>2174.79881375583</v>
      </c>
      <c r="G1547" s="17">
        <v>3076.3924594852001</v>
      </c>
      <c r="H1547" s="17">
        <v>3293.05702897624</v>
      </c>
      <c r="I1547" s="17">
        <v>1691.76464672523</v>
      </c>
      <c r="J1547" s="1" t="s">
        <v>346</v>
      </c>
    </row>
    <row r="1548" spans="1:10">
      <c r="A1548" s="1" t="s">
        <v>1314</v>
      </c>
      <c r="B1548" s="3">
        <v>-12.114682957965993</v>
      </c>
      <c r="C1548" s="17">
        <v>0.45995255287720099</v>
      </c>
      <c r="D1548" s="17">
        <v>1956.5230720454099</v>
      </c>
      <c r="E1548" s="17">
        <v>1992.65531499293</v>
      </c>
      <c r="F1548" s="17">
        <v>1270.2315536679</v>
      </c>
      <c r="G1548" s="17">
        <v>1976.7047068587499</v>
      </c>
      <c r="H1548" s="17">
        <v>1861.52840132401</v>
      </c>
      <c r="I1548" s="17">
        <v>1172.3935724002599</v>
      </c>
      <c r="J1548" s="1" t="s">
        <v>4</v>
      </c>
    </row>
    <row r="1549" spans="1:10">
      <c r="A1549" s="1" t="s">
        <v>2698</v>
      </c>
      <c r="B1549" s="3">
        <v>-151.2437117069407</v>
      </c>
      <c r="C1549" s="17">
        <v>0.96984358868541498</v>
      </c>
      <c r="D1549" s="17">
        <v>1748.22824552361</v>
      </c>
      <c r="E1549" s="17">
        <v>1776.8876830496199</v>
      </c>
      <c r="F1549" s="17">
        <v>1001.74901323223</v>
      </c>
      <c r="G1549" s="17">
        <v>1813.3225164845801</v>
      </c>
      <c r="H1549" s="17">
        <v>1912.20753371096</v>
      </c>
      <c r="I1549" s="17">
        <v>915.42853667362397</v>
      </c>
      <c r="J1549" s="1" t="s">
        <v>2697</v>
      </c>
    </row>
    <row r="1550" spans="1:10">
      <c r="A1550" s="1" t="s">
        <v>505</v>
      </c>
      <c r="B1550" s="3">
        <v>-2.2399192929495939</v>
      </c>
      <c r="C1550" s="17">
        <v>8.2574992987566098E-2</v>
      </c>
      <c r="D1550" s="17">
        <v>44.8518190184408</v>
      </c>
      <c r="E1550" s="17">
        <v>41.2230149100481</v>
      </c>
      <c r="F1550" s="17">
        <v>46.799468144112801</v>
      </c>
      <c r="G1550" s="17">
        <v>33.659058475922897</v>
      </c>
      <c r="H1550" s="17">
        <v>31.393728232022202</v>
      </c>
      <c r="I1550" s="17">
        <v>33.4791934056908</v>
      </c>
      <c r="J1550" s="1" t="s">
        <v>504</v>
      </c>
    </row>
    <row r="1551" spans="1:10">
      <c r="A1551" s="1" t="s">
        <v>2065</v>
      </c>
      <c r="B1551" s="3">
        <v>15.998118642970267</v>
      </c>
      <c r="C1551" s="17">
        <v>0.75654139057819503</v>
      </c>
      <c r="D1551" s="17">
        <v>152.37604586175701</v>
      </c>
      <c r="E1551" s="17">
        <v>154.37880751548201</v>
      </c>
      <c r="F1551" s="17">
        <v>84.479922274850693</v>
      </c>
      <c r="G1551" s="17">
        <v>151.623539978259</v>
      </c>
      <c r="H1551" s="17">
        <v>171.083160103137</v>
      </c>
      <c r="I1551" s="17">
        <v>90.717814389613807</v>
      </c>
      <c r="J1551" s="1" t="s">
        <v>215</v>
      </c>
    </row>
    <row r="1552" spans="1:10">
      <c r="A1552" s="1" t="s">
        <v>1333</v>
      </c>
      <c r="B1552" s="3">
        <v>9.703051901040908</v>
      </c>
      <c r="C1552" s="17">
        <v>0.46462908883824999</v>
      </c>
      <c r="D1552" s="17">
        <v>207.085648938703</v>
      </c>
      <c r="E1552" s="17">
        <v>199.40661017269301</v>
      </c>
      <c r="F1552" s="17">
        <v>138.42217758280799</v>
      </c>
      <c r="G1552" s="17">
        <v>220.31383729695</v>
      </c>
      <c r="H1552" s="17">
        <v>225.90531914154101</v>
      </c>
      <c r="I1552" s="17">
        <v>147.71606498908901</v>
      </c>
      <c r="J1552" s="1" t="s">
        <v>1332</v>
      </c>
    </row>
    <row r="1553" spans="1:10">
      <c r="A1553" s="1" t="s">
        <v>2706</v>
      </c>
      <c r="B1553" s="3">
        <v>-82.608718085998433</v>
      </c>
      <c r="C1553" s="17">
        <v>0.97111010716951296</v>
      </c>
      <c r="D1553" s="17">
        <v>226.68420767430499</v>
      </c>
      <c r="E1553" s="17">
        <v>236.23403180623799</v>
      </c>
      <c r="F1553" s="17">
        <v>243.92317120343799</v>
      </c>
      <c r="G1553" s="17">
        <v>213.218736959034</v>
      </c>
      <c r="H1553" s="17">
        <v>218.11398897611099</v>
      </c>
      <c r="I1553" s="17">
        <v>282.32499094047103</v>
      </c>
      <c r="J1553" s="1" t="s">
        <v>865</v>
      </c>
    </row>
    <row r="1554" spans="1:10">
      <c r="A1554" s="1" t="s">
        <v>1298</v>
      </c>
      <c r="B1554" s="3">
        <v>9.9017916935337915</v>
      </c>
      <c r="C1554" s="17">
        <v>0.45227411142346802</v>
      </c>
      <c r="D1554" s="17">
        <v>246.54571323801301</v>
      </c>
      <c r="E1554" s="17">
        <v>240.23416917857</v>
      </c>
      <c r="F1554" s="17">
        <v>258.192169885314</v>
      </c>
      <c r="G1554" s="17">
        <v>257.61723482581402</v>
      </c>
      <c r="H1554" s="17">
        <v>262.67323000786303</v>
      </c>
      <c r="I1554" s="17">
        <v>288.33292914249898</v>
      </c>
      <c r="J1554" s="1" t="s">
        <v>1297</v>
      </c>
    </row>
    <row r="1555" spans="1:10">
      <c r="A1555" s="1" t="s">
        <v>2812</v>
      </c>
      <c r="B1555" s="3">
        <v>-275.87933235086518</v>
      </c>
      <c r="C1555" s="17">
        <v>0.99072695394981902</v>
      </c>
      <c r="D1555" s="17">
        <v>646.277533299227</v>
      </c>
      <c r="E1555" s="17">
        <v>702.52296848941</v>
      </c>
      <c r="F1555" s="17">
        <v>575.05228830674605</v>
      </c>
      <c r="G1555" s="17">
        <v>731.77286390247298</v>
      </c>
      <c r="H1555" s="17">
        <v>667.63245224611001</v>
      </c>
      <c r="I1555" s="17">
        <v>547.82680153445801</v>
      </c>
      <c r="J1555" s="1" t="s">
        <v>2811</v>
      </c>
    </row>
    <row r="1556" spans="1:10">
      <c r="A1556" s="1" t="s">
        <v>2170</v>
      </c>
      <c r="B1556" s="3">
        <v>-26.737598584029453</v>
      </c>
      <c r="C1556" s="17">
        <v>0.78627660477900296</v>
      </c>
      <c r="D1556" s="17">
        <v>615.21700775739203</v>
      </c>
      <c r="E1556" s="17">
        <v>654.62730853841197</v>
      </c>
      <c r="F1556" s="17">
        <v>489.81234904065298</v>
      </c>
      <c r="G1556" s="17">
        <v>652.79020463262998</v>
      </c>
      <c r="H1556" s="17">
        <v>658.29761274643204</v>
      </c>
      <c r="I1556" s="17">
        <v>439.66144069323201</v>
      </c>
      <c r="J1556" s="1" t="s">
        <v>2112</v>
      </c>
    </row>
    <row r="1557" spans="1:10">
      <c r="A1557" s="1" t="s">
        <v>2057</v>
      </c>
      <c r="B1557" s="3">
        <v>-19.159737675866925</v>
      </c>
      <c r="C1557" s="17">
        <v>0.75140895306426703</v>
      </c>
      <c r="D1557" s="17">
        <v>718.64079946088202</v>
      </c>
      <c r="E1557" s="17">
        <v>650.01603164413496</v>
      </c>
      <c r="F1557" s="17">
        <v>424.237903176354</v>
      </c>
      <c r="G1557" s="17">
        <v>711.62335735674901</v>
      </c>
      <c r="H1557" s="17">
        <v>708.35763701795304</v>
      </c>
      <c r="I1557" s="17">
        <v>364.78110628244701</v>
      </c>
      <c r="J1557" s="1" t="s">
        <v>2056</v>
      </c>
    </row>
    <row r="1558" spans="1:10">
      <c r="A1558" s="1" t="s">
        <v>2172</v>
      </c>
      <c r="B1558" s="3">
        <v>19.12509727088133</v>
      </c>
      <c r="C1558" s="17">
        <v>0.78627660477900296</v>
      </c>
      <c r="D1558" s="17">
        <v>532.36815166509098</v>
      </c>
      <c r="E1558" s="17">
        <v>498.67927557105099</v>
      </c>
      <c r="F1558" s="17">
        <v>262.82925706691299</v>
      </c>
      <c r="G1558" s="17">
        <v>549.14130587570605</v>
      </c>
      <c r="H1558" s="17">
        <v>624.37387013428395</v>
      </c>
      <c r="I1558" s="17">
        <v>232.74105937464699</v>
      </c>
      <c r="J1558" s="1" t="s">
        <v>2171</v>
      </c>
    </row>
    <row r="1559" spans="1:10">
      <c r="A1559" s="1" t="s">
        <v>2215</v>
      </c>
      <c r="B1559" s="3">
        <v>24.97222786696252</v>
      </c>
      <c r="C1559" s="17">
        <v>0.80227691948697499</v>
      </c>
      <c r="D1559" s="17">
        <v>732.311654650425</v>
      </c>
      <c r="E1559" s="17">
        <v>722.32964310495902</v>
      </c>
      <c r="F1559" s="17">
        <v>388.52809228477503</v>
      </c>
      <c r="G1559" s="17">
        <v>830.50660680774195</v>
      </c>
      <c r="H1559" s="17">
        <v>796.54871632718596</v>
      </c>
      <c r="I1559" s="17">
        <v>347.13074609698401</v>
      </c>
      <c r="J1559" s="1" t="s">
        <v>2214</v>
      </c>
    </row>
    <row r="1560" spans="1:10">
      <c r="A1560" s="1" t="s">
        <v>2322</v>
      </c>
      <c r="B1560" s="3">
        <v>31.800617951649322</v>
      </c>
      <c r="C1560" s="17">
        <v>0.85083257985504901</v>
      </c>
      <c r="D1560" s="17">
        <v>1048.90014606205</v>
      </c>
      <c r="E1560" s="17">
        <v>1101.6278542160501</v>
      </c>
      <c r="F1560" s="17">
        <v>564.525288002705</v>
      </c>
      <c r="G1560" s="17">
        <v>1169.4337167235401</v>
      </c>
      <c r="H1560" s="17">
        <v>1206.5607993321</v>
      </c>
      <c r="I1560" s="17">
        <v>507.952437528487</v>
      </c>
      <c r="J1560" s="1" t="s">
        <v>2205</v>
      </c>
    </row>
    <row r="1561" spans="1:10">
      <c r="A1561" s="1" t="s">
        <v>2198</v>
      </c>
      <c r="B1561" s="3">
        <v>23.819641647835965</v>
      </c>
      <c r="C1561" s="17">
        <v>0.79211113061228899</v>
      </c>
      <c r="D1561" s="17">
        <v>960.37392446710703</v>
      </c>
      <c r="E1561" s="17">
        <v>1000.95318777187</v>
      </c>
      <c r="F1561" s="17">
        <v>493.62522180402902</v>
      </c>
      <c r="G1561" s="17">
        <v>1073.31773536585</v>
      </c>
      <c r="H1561" s="17">
        <v>1128.28849741561</v>
      </c>
      <c r="I1561" s="17">
        <v>439.43768875100301</v>
      </c>
      <c r="J1561" s="1" t="s">
        <v>2197</v>
      </c>
    </row>
    <row r="1562" spans="1:10">
      <c r="A1562" s="1" t="s">
        <v>2297</v>
      </c>
      <c r="B1562" s="3">
        <v>35.293723806757384</v>
      </c>
      <c r="C1562" s="17">
        <v>0.84273868123553097</v>
      </c>
      <c r="D1562" s="17">
        <v>484.114871945076</v>
      </c>
      <c r="E1562" s="17">
        <v>487.33944546902501</v>
      </c>
      <c r="F1562" s="17">
        <v>350.74111201687998</v>
      </c>
      <c r="G1562" s="17">
        <v>527.32524945612602</v>
      </c>
      <c r="H1562" s="17">
        <v>505.22523212107302</v>
      </c>
      <c r="I1562" s="17">
        <v>340.631793360649</v>
      </c>
      <c r="J1562" s="1" t="s">
        <v>2296</v>
      </c>
    </row>
    <row r="1563" spans="1:10">
      <c r="A1563" s="1" t="s">
        <v>1517</v>
      </c>
      <c r="B1563" s="3">
        <v>-13.043425882154555</v>
      </c>
      <c r="C1563" s="17">
        <v>0.53034263481951405</v>
      </c>
      <c r="D1563" s="17">
        <v>480.43430937812298</v>
      </c>
      <c r="E1563" s="17">
        <v>499.87538404282702</v>
      </c>
      <c r="F1563" s="17">
        <v>385.40738471622302</v>
      </c>
      <c r="G1563" s="17">
        <v>465.828667775273</v>
      </c>
      <c r="H1563" s="17">
        <v>502.14679119752998</v>
      </c>
      <c r="I1563" s="17">
        <v>349.37362048485198</v>
      </c>
      <c r="J1563" s="1" t="s">
        <v>1516</v>
      </c>
    </row>
    <row r="1564" spans="1:10">
      <c r="A1564" s="1" t="s">
        <v>1290</v>
      </c>
      <c r="B1564" s="3">
        <v>-6.07936648330117</v>
      </c>
      <c r="C1564" s="17">
        <v>0.44964371728567898</v>
      </c>
      <c r="D1564" s="17">
        <v>589.789840449032</v>
      </c>
      <c r="E1564" s="17">
        <v>467.99638500612502</v>
      </c>
      <c r="F1564" s="17">
        <v>763.51789984229401</v>
      </c>
      <c r="G1564" s="17">
        <v>436.75669853697599</v>
      </c>
      <c r="H1564" s="17">
        <v>475.84741587596699</v>
      </c>
      <c r="I1564" s="17">
        <v>751.34960902378896</v>
      </c>
      <c r="J1564" s="1" t="s">
        <v>1289</v>
      </c>
    </row>
    <row r="1565" spans="1:10">
      <c r="A1565" s="1" t="s">
        <v>2500</v>
      </c>
      <c r="B1565" s="3">
        <v>33.10454625178749</v>
      </c>
      <c r="C1565" s="17">
        <v>0.91125132972443101</v>
      </c>
      <c r="D1565" s="17">
        <v>127.556965526878</v>
      </c>
      <c r="E1565" s="17">
        <v>123.365836740142</v>
      </c>
      <c r="F1565" s="17">
        <v>101.278640633124</v>
      </c>
      <c r="G1565" s="17">
        <v>125.942012157143</v>
      </c>
      <c r="H1565" s="17">
        <v>115.24611101958899</v>
      </c>
      <c r="I1565" s="17">
        <v>120.797680099191</v>
      </c>
      <c r="J1565" s="1" t="s">
        <v>2499</v>
      </c>
    </row>
    <row r="1566" spans="1:10">
      <c r="A1566" s="1" t="s">
        <v>1997</v>
      </c>
      <c r="B1566" s="3">
        <v>13.594143091239415</v>
      </c>
      <c r="C1566" s="17">
        <v>0.73219484996420303</v>
      </c>
      <c r="D1566" s="17">
        <v>109.10165906707</v>
      </c>
      <c r="E1566" s="17">
        <v>112.45400940840599</v>
      </c>
      <c r="F1566" s="17">
        <v>98.366170489419304</v>
      </c>
      <c r="G1566" s="17">
        <v>111.367357350596</v>
      </c>
      <c r="H1566" s="17">
        <v>106.796721041075</v>
      </c>
      <c r="I1566" s="17">
        <v>122.168763977651</v>
      </c>
      <c r="J1566" s="1" t="s">
        <v>1996</v>
      </c>
    </row>
    <row r="1567" spans="1:10">
      <c r="A1567" s="1" t="s">
        <v>2142</v>
      </c>
      <c r="B1567" s="3">
        <v>8.0606467287748718</v>
      </c>
      <c r="C1567" s="17">
        <v>0.78213792359800904</v>
      </c>
      <c r="D1567" s="17">
        <v>45.689918107995801</v>
      </c>
      <c r="E1567" s="17">
        <v>38.382825878355902</v>
      </c>
      <c r="F1567" s="17">
        <v>40.887100488279202</v>
      </c>
      <c r="G1567" s="17">
        <v>49.849491666873199</v>
      </c>
      <c r="H1567" s="17">
        <v>35.380436880514999</v>
      </c>
      <c r="I1567" s="17">
        <v>52.713666709817801</v>
      </c>
      <c r="J1567" s="1" t="s">
        <v>2141</v>
      </c>
    </row>
    <row r="1568" spans="1:10">
      <c r="A1568" s="1" t="s">
        <v>1611</v>
      </c>
      <c r="B1568" s="3">
        <v>6.8937173258263336</v>
      </c>
      <c r="C1568" s="17">
        <v>0.58161474780028599</v>
      </c>
      <c r="D1568" s="17">
        <v>312.10251943707698</v>
      </c>
      <c r="E1568" s="17">
        <v>329.85551657834498</v>
      </c>
      <c r="F1568" s="17">
        <v>146.525849028057</v>
      </c>
      <c r="G1568" s="17">
        <v>393.32238493235798</v>
      </c>
      <c r="H1568" s="17">
        <v>342.03156564960699</v>
      </c>
      <c r="I1568" s="17">
        <v>155.516253239338</v>
      </c>
      <c r="J1568" s="1" t="s">
        <v>16</v>
      </c>
    </row>
    <row r="1569" spans="1:10">
      <c r="A1569" s="1" t="s">
        <v>783</v>
      </c>
      <c r="B1569" s="3">
        <v>9.5312180810290652</v>
      </c>
      <c r="C1569" s="17">
        <v>0.19376728779042199</v>
      </c>
      <c r="D1569" s="17">
        <v>1030.5757767991299</v>
      </c>
      <c r="E1569" s="17">
        <v>1057.66432208122</v>
      </c>
      <c r="F1569" s="17">
        <v>895.36389653214098</v>
      </c>
      <c r="G1569" s="17">
        <v>1168.42683088022</v>
      </c>
      <c r="H1569" s="17">
        <v>1145.0402724401199</v>
      </c>
      <c r="I1569" s="17">
        <v>939.64027442667896</v>
      </c>
      <c r="J1569" s="1" t="s">
        <v>140</v>
      </c>
    </row>
    <row r="1570" spans="1:10">
      <c r="A1570" s="1" t="s">
        <v>1038</v>
      </c>
      <c r="B1570" s="3">
        <v>11.738231819780101</v>
      </c>
      <c r="C1570" s="17">
        <v>0.31994315706232601</v>
      </c>
      <c r="D1570" s="17">
        <v>1211.4670698760999</v>
      </c>
      <c r="E1570" s="17">
        <v>1179.1504423255701</v>
      </c>
      <c r="F1570" s="17">
        <v>817.98541643824399</v>
      </c>
      <c r="G1570" s="17">
        <v>1327.31093374788</v>
      </c>
      <c r="H1570" s="17">
        <v>1325.6710067675799</v>
      </c>
      <c r="I1570" s="17">
        <v>820.97437805560605</v>
      </c>
      <c r="J1570" s="1" t="s">
        <v>140</v>
      </c>
    </row>
    <row r="1571" spans="1:10">
      <c r="A1571" s="1" t="s">
        <v>1012</v>
      </c>
      <c r="B1571" s="3">
        <v>10.363462099255699</v>
      </c>
      <c r="C1571" s="17">
        <v>0.30255997722886102</v>
      </c>
      <c r="D1571" s="17">
        <v>979.35802692600998</v>
      </c>
      <c r="E1571" s="17">
        <v>1032.0929985688999</v>
      </c>
      <c r="F1571" s="17">
        <v>617.22199752981805</v>
      </c>
      <c r="G1571" s="17">
        <v>1129.5391807963799</v>
      </c>
      <c r="H1571" s="17">
        <v>1135.20822476332</v>
      </c>
      <c r="I1571" s="17">
        <v>615.354495018222</v>
      </c>
      <c r="J1571" s="1" t="s">
        <v>215</v>
      </c>
    </row>
    <row r="1572" spans="1:10">
      <c r="A1572" s="1" t="s">
        <v>2382</v>
      </c>
      <c r="B1572" s="3">
        <v>42.603081765967701</v>
      </c>
      <c r="C1572" s="17">
        <v>0.87143720234212596</v>
      </c>
      <c r="D1572" s="17">
        <v>699.806509162618</v>
      </c>
      <c r="E1572" s="17">
        <v>707.50716017826505</v>
      </c>
      <c r="F1572" s="17">
        <v>649.99567803128298</v>
      </c>
      <c r="G1572" s="17">
        <v>781.51072445299201</v>
      </c>
      <c r="H1572" s="17">
        <v>743.75677306040996</v>
      </c>
      <c r="I1572" s="17">
        <v>601.49572896176801</v>
      </c>
      <c r="J1572" s="1" t="s">
        <v>215</v>
      </c>
    </row>
    <row r="1573" spans="1:10">
      <c r="A1573" s="1" t="s">
        <v>1566</v>
      </c>
      <c r="B1573" s="3">
        <v>15.493927386093578</v>
      </c>
      <c r="C1573" s="17">
        <v>0.54568253181338</v>
      </c>
      <c r="D1573" s="17">
        <v>603.36375584331097</v>
      </c>
      <c r="E1573" s="17">
        <v>598.40022619881904</v>
      </c>
      <c r="F1573" s="17">
        <v>905.70735408312396</v>
      </c>
      <c r="G1573" s="17">
        <v>655.58666167877197</v>
      </c>
      <c r="H1573" s="17">
        <v>688.63661928306703</v>
      </c>
      <c r="I1573" s="17">
        <v>859.34511449070499</v>
      </c>
      <c r="J1573" s="1" t="s">
        <v>50</v>
      </c>
    </row>
    <row r="1574" spans="1:10">
      <c r="A1574" s="1" t="s">
        <v>896</v>
      </c>
      <c r="B1574" s="3">
        <v>-4.0392296345609155</v>
      </c>
      <c r="C1574" s="17">
        <v>0.24117122491266399</v>
      </c>
      <c r="D1574" s="17">
        <v>133.943694986873</v>
      </c>
      <c r="E1574" s="17">
        <v>147.14660207343701</v>
      </c>
      <c r="F1574" s="17">
        <v>337.26604592180598</v>
      </c>
      <c r="G1574" s="17">
        <v>130.53456471755501</v>
      </c>
      <c r="H1574" s="17">
        <v>151.141794211551</v>
      </c>
      <c r="I1574" s="17">
        <v>210.48095915809901</v>
      </c>
      <c r="J1574" s="1" t="s">
        <v>895</v>
      </c>
    </row>
    <row r="1575" spans="1:10">
      <c r="A1575" s="1" t="s">
        <v>670</v>
      </c>
      <c r="B1575" s="3">
        <v>-1.2461855475509895</v>
      </c>
      <c r="C1575" s="17">
        <v>0.14289701906769001</v>
      </c>
      <c r="D1575" s="17">
        <v>59.944516062662203</v>
      </c>
      <c r="E1575" s="17">
        <v>73.715854705266807</v>
      </c>
      <c r="F1575" s="17">
        <v>425.81392074379301</v>
      </c>
      <c r="G1575" s="17">
        <v>43.245942075094298</v>
      </c>
      <c r="H1575" s="17">
        <v>61.141027956402901</v>
      </c>
      <c r="I1575" s="17">
        <v>136.44045502494899</v>
      </c>
      <c r="J1575" s="1" t="s">
        <v>669</v>
      </c>
    </row>
    <row r="1576" spans="1:10">
      <c r="A1576" s="1" t="s">
        <v>252</v>
      </c>
      <c r="B1576" s="3">
        <v>-1.378547843901325</v>
      </c>
      <c r="C1576" s="17">
        <v>1.34296613440052E-2</v>
      </c>
      <c r="D1576" s="17">
        <v>82.282114026635995</v>
      </c>
      <c r="E1576" s="17">
        <v>76.192217215810004</v>
      </c>
      <c r="F1576" s="17">
        <v>297.27465799540101</v>
      </c>
      <c r="G1576" s="17">
        <v>52.3047239625853</v>
      </c>
      <c r="H1576" s="17">
        <v>74.969009864819697</v>
      </c>
      <c r="I1576" s="17">
        <v>108.339260350186</v>
      </c>
      <c r="J1576" s="1" t="s">
        <v>251</v>
      </c>
    </row>
    <row r="1577" spans="1:10">
      <c r="A1577" s="1" t="s">
        <v>703</v>
      </c>
      <c r="B1577" s="3">
        <v>-1.365314963625603</v>
      </c>
      <c r="C1577" s="17">
        <v>0.16020737161874199</v>
      </c>
      <c r="D1577" s="17">
        <v>74.050951814924503</v>
      </c>
      <c r="E1577" s="17">
        <v>78.576555672574898</v>
      </c>
      <c r="F1577" s="17">
        <v>310.916881787877</v>
      </c>
      <c r="G1577" s="17">
        <v>52.934401651581197</v>
      </c>
      <c r="H1577" s="17">
        <v>71.905268815838198</v>
      </c>
      <c r="I1577" s="17">
        <v>105.471230570624</v>
      </c>
      <c r="J1577" s="1" t="s">
        <v>702</v>
      </c>
    </row>
    <row r="1578" spans="1:10">
      <c r="A1578" s="1" t="s">
        <v>748</v>
      </c>
      <c r="B1578" s="3">
        <v>-1.3824156304202788</v>
      </c>
      <c r="C1578" s="17">
        <v>0.18599835745677301</v>
      </c>
      <c r="D1578" s="17">
        <v>68.650743395572704</v>
      </c>
      <c r="E1578" s="17">
        <v>71.616589661559999</v>
      </c>
      <c r="F1578" s="17">
        <v>321.30391154403497</v>
      </c>
      <c r="G1578" s="17">
        <v>49.7673221751146</v>
      </c>
      <c r="H1578" s="17">
        <v>66.982931665558795</v>
      </c>
      <c r="I1578" s="17">
        <v>106.763142104784</v>
      </c>
      <c r="J1578" s="1" t="s">
        <v>361</v>
      </c>
    </row>
    <row r="1579" spans="1:10">
      <c r="A1579" s="1" t="s">
        <v>1026</v>
      </c>
      <c r="B1579" s="3">
        <v>-1.6842220499074059</v>
      </c>
      <c r="C1579" s="17">
        <v>0.31499826906404399</v>
      </c>
      <c r="D1579" s="17">
        <v>48.610947103402303</v>
      </c>
      <c r="E1579" s="17">
        <v>52.493353188567099</v>
      </c>
      <c r="F1579" s="17">
        <v>196.94187540779501</v>
      </c>
      <c r="G1579" s="17">
        <v>41.525287814609499</v>
      </c>
      <c r="H1579" s="17">
        <v>51.828937039130999</v>
      </c>
      <c r="I1579" s="17">
        <v>69.238165450523596</v>
      </c>
      <c r="J1579" s="1" t="s">
        <v>1025</v>
      </c>
    </row>
    <row r="1580" spans="1:10">
      <c r="A1580" s="1" t="s">
        <v>2264</v>
      </c>
      <c r="B1580" s="3">
        <v>-14.173680117323878</v>
      </c>
      <c r="C1580" s="17">
        <v>0.82070887234840695</v>
      </c>
      <c r="D1580" s="17">
        <v>64.967044969468802</v>
      </c>
      <c r="E1580" s="17">
        <v>54.368918011521899</v>
      </c>
      <c r="F1580" s="17">
        <v>74.817760099216997</v>
      </c>
      <c r="G1580" s="17">
        <v>61.571448431566303</v>
      </c>
      <c r="H1580" s="17">
        <v>54.410620359422502</v>
      </c>
      <c r="I1580" s="17">
        <v>70.623524990221995</v>
      </c>
      <c r="J1580" s="1" t="s">
        <v>2263</v>
      </c>
    </row>
    <row r="1581" spans="1:10">
      <c r="A1581" s="1" t="s">
        <v>1856</v>
      </c>
      <c r="B1581" s="3">
        <v>-8.9667259248304134</v>
      </c>
      <c r="C1581" s="17">
        <v>0.66716529365670696</v>
      </c>
      <c r="D1581" s="17">
        <v>72.904742452135906</v>
      </c>
      <c r="E1581" s="17">
        <v>67.250762579118202</v>
      </c>
      <c r="F1581" s="17">
        <v>88.410759955507203</v>
      </c>
      <c r="G1581" s="17">
        <v>61.168865884129197</v>
      </c>
      <c r="H1581" s="17">
        <v>60.956804817760101</v>
      </c>
      <c r="I1581" s="17">
        <v>94.373110940111104</v>
      </c>
      <c r="J1581" s="1" t="s">
        <v>1855</v>
      </c>
    </row>
    <row r="1582" spans="1:10">
      <c r="A1582" s="1" t="s">
        <v>2419</v>
      </c>
      <c r="B1582" s="3">
        <v>-25.085542038020684</v>
      </c>
      <c r="C1582" s="17">
        <v>0.88279059121866699</v>
      </c>
      <c r="D1582" s="17">
        <v>72.0124022167128</v>
      </c>
      <c r="E1582" s="17">
        <v>79.767525436203996</v>
      </c>
      <c r="F1582" s="17">
        <v>74.304205017982298</v>
      </c>
      <c r="G1582" s="17">
        <v>76.067982816715201</v>
      </c>
      <c r="H1582" s="17">
        <v>69.096672757319695</v>
      </c>
      <c r="I1582" s="17">
        <v>77.070001605335605</v>
      </c>
      <c r="J1582" s="1" t="s">
        <v>69</v>
      </c>
    </row>
    <row r="1583" spans="1:10">
      <c r="A1583" s="1" t="s">
        <v>3076</v>
      </c>
      <c r="B1583" s="3">
        <v>-7.7998907352811715</v>
      </c>
      <c r="C1583" s="17" t="s">
        <v>17</v>
      </c>
      <c r="D1583" s="17">
        <v>15.3381841100018</v>
      </c>
      <c r="E1583" s="17">
        <v>13.3311711559016</v>
      </c>
      <c r="F1583" s="17">
        <v>27.847968779826399</v>
      </c>
      <c r="G1583" s="17">
        <v>12.865817718596</v>
      </c>
      <c r="H1583" s="17">
        <v>16.422176930438798</v>
      </c>
      <c r="I1583" s="17">
        <v>21.8163083694824</v>
      </c>
      <c r="J1583" s="1" t="s">
        <v>3075</v>
      </c>
    </row>
    <row r="1584" spans="1:10">
      <c r="A1584" s="1" t="s">
        <v>2426</v>
      </c>
      <c r="B1584" s="3">
        <v>-31.425957008970297</v>
      </c>
      <c r="C1584" s="17">
        <v>0.88371881028383903</v>
      </c>
      <c r="D1584" s="17">
        <v>287.613189371864</v>
      </c>
      <c r="E1584" s="17">
        <v>302.90103105611098</v>
      </c>
      <c r="F1584" s="17">
        <v>594.81412585015801</v>
      </c>
      <c r="G1584" s="17">
        <v>277.68723242636401</v>
      </c>
      <c r="H1584" s="17">
        <v>278.89100361249098</v>
      </c>
      <c r="I1584" s="17">
        <v>639.82997821502897</v>
      </c>
      <c r="J1584" s="1" t="s">
        <v>2425</v>
      </c>
    </row>
    <row r="1585" spans="1:10">
      <c r="A1585" s="1" t="s">
        <v>3078</v>
      </c>
      <c r="B1585" s="3">
        <v>-1.9881921407067995</v>
      </c>
      <c r="C1585" s="17" t="s">
        <v>17</v>
      </c>
      <c r="D1585" s="17">
        <v>16.7400611523138</v>
      </c>
      <c r="E1585" s="17">
        <v>11.963871550168101</v>
      </c>
      <c r="F1585" s="17">
        <v>17.360693005235301</v>
      </c>
      <c r="G1585" s="17">
        <v>12.2810078222962</v>
      </c>
      <c r="H1585" s="17">
        <v>8.7584943629006897</v>
      </c>
      <c r="I1585" s="17">
        <v>11.6753943873377</v>
      </c>
      <c r="J1585" s="1" t="s">
        <v>466</v>
      </c>
    </row>
    <row r="1586" spans="1:10">
      <c r="A1586" s="1" t="s">
        <v>3079</v>
      </c>
      <c r="B1586" s="3">
        <v>-2.4622664376254075</v>
      </c>
      <c r="C1586" s="17" t="s">
        <v>17</v>
      </c>
      <c r="D1586" s="17">
        <v>10.679004528200201</v>
      </c>
      <c r="E1586" s="17">
        <v>9.7797694183351105</v>
      </c>
      <c r="F1586" s="17">
        <v>11.3104049778294</v>
      </c>
      <c r="G1586" s="17">
        <v>6.0664582136837799</v>
      </c>
      <c r="H1586" s="17">
        <v>8.7139380689033707</v>
      </c>
      <c r="I1586" s="17">
        <v>9.6444188055403401</v>
      </c>
      <c r="J1586" s="1" t="s">
        <v>1556</v>
      </c>
    </row>
    <row r="1587" spans="1:10">
      <c r="A1587" s="1" t="s">
        <v>1519</v>
      </c>
      <c r="B1587" s="3">
        <v>-11.948099010498542</v>
      </c>
      <c r="C1587" s="17">
        <v>0.53034263481951405</v>
      </c>
      <c r="D1587" s="17">
        <v>889.33802220615803</v>
      </c>
      <c r="E1587" s="17">
        <v>822.199933652308</v>
      </c>
      <c r="F1587" s="17">
        <v>677.89769991939795</v>
      </c>
      <c r="G1587" s="17">
        <v>780.19333324967397</v>
      </c>
      <c r="H1587" s="17">
        <v>792.93919736954194</v>
      </c>
      <c r="I1587" s="17">
        <v>699.00866751754199</v>
      </c>
      <c r="J1587" s="1" t="s">
        <v>1518</v>
      </c>
    </row>
    <row r="1588" spans="1:10">
      <c r="A1588" s="1" t="s">
        <v>1423</v>
      </c>
      <c r="B1588" s="3">
        <v>-7.6287436573788669</v>
      </c>
      <c r="C1588" s="17">
        <v>0.49897074167504202</v>
      </c>
      <c r="D1588" s="17">
        <v>696.72073753457698</v>
      </c>
      <c r="E1588" s="17">
        <v>632.54248240638901</v>
      </c>
      <c r="F1588" s="17">
        <v>789.36068869698602</v>
      </c>
      <c r="G1588" s="17">
        <v>576.63281757436403</v>
      </c>
      <c r="H1588" s="17">
        <v>566.04650903917695</v>
      </c>
      <c r="I1588" s="17">
        <v>837.05941217243696</v>
      </c>
      <c r="J1588" s="1" t="s">
        <v>1422</v>
      </c>
    </row>
    <row r="1589" spans="1:10">
      <c r="A1589" s="1" t="s">
        <v>3081</v>
      </c>
      <c r="B1589" s="3">
        <v>-1.4471568103484282</v>
      </c>
      <c r="C1589" s="17" t="s">
        <v>17</v>
      </c>
      <c r="D1589" s="17">
        <v>39.318153035646198</v>
      </c>
      <c r="E1589" s="17">
        <v>25.151320872512599</v>
      </c>
      <c r="F1589" s="17">
        <v>24.1922384345681</v>
      </c>
      <c r="G1589" s="17">
        <v>18.741975742275301</v>
      </c>
      <c r="H1589" s="17">
        <v>21.634974001540201</v>
      </c>
      <c r="I1589" s="17">
        <v>15.315994637207501</v>
      </c>
      <c r="J1589" s="1" t="s">
        <v>3080</v>
      </c>
    </row>
    <row r="1590" spans="1:10">
      <c r="A1590" s="1" t="s">
        <v>1667</v>
      </c>
      <c r="B1590" s="3">
        <v>11.536951214842928</v>
      </c>
      <c r="C1590" s="17">
        <v>0.606106406792422</v>
      </c>
      <c r="D1590" s="17">
        <v>204.83507898185599</v>
      </c>
      <c r="E1590" s="17">
        <v>189.787510382254</v>
      </c>
      <c r="F1590" s="17">
        <v>186.20075560811901</v>
      </c>
      <c r="G1590" s="17">
        <v>207.32124797473</v>
      </c>
      <c r="H1590" s="17">
        <v>216.494722250292</v>
      </c>
      <c r="I1590" s="17">
        <v>200.415958898989</v>
      </c>
      <c r="J1590" s="1" t="s">
        <v>1666</v>
      </c>
    </row>
    <row r="1591" spans="1:10">
      <c r="A1591" s="1" t="s">
        <v>1763</v>
      </c>
      <c r="B1591" s="3">
        <v>11.356349258154525</v>
      </c>
      <c r="C1591" s="17">
        <v>0.64307961993768203</v>
      </c>
      <c r="D1591" s="17">
        <v>227.478125165298</v>
      </c>
      <c r="E1591" s="17">
        <v>201.10466668168999</v>
      </c>
      <c r="F1591" s="17">
        <v>233.66804527907701</v>
      </c>
      <c r="G1591" s="17">
        <v>228.28571956756301</v>
      </c>
      <c r="H1591" s="17">
        <v>224.15092884910399</v>
      </c>
      <c r="I1591" s="17">
        <v>260.18588460616502</v>
      </c>
      <c r="J1591" s="1" t="s">
        <v>1762</v>
      </c>
    </row>
    <row r="1592" spans="1:10">
      <c r="A1592" s="1" t="s">
        <v>2461</v>
      </c>
      <c r="B1592" s="3">
        <v>24.181109550496412</v>
      </c>
      <c r="C1592" s="17">
        <v>0.90111001646911304</v>
      </c>
      <c r="D1592" s="17">
        <v>267.781075810907</v>
      </c>
      <c r="E1592" s="17">
        <v>282.51102531743697</v>
      </c>
      <c r="F1592" s="17">
        <v>324.11618337321198</v>
      </c>
      <c r="G1592" s="17">
        <v>282.92661417025801</v>
      </c>
      <c r="H1592" s="17">
        <v>244.194672431676</v>
      </c>
      <c r="I1592" s="17">
        <v>393.68108131341802</v>
      </c>
      <c r="J1592" s="1" t="s">
        <v>2460</v>
      </c>
    </row>
    <row r="1593" spans="1:10">
      <c r="A1593" s="1" t="s">
        <v>2087</v>
      </c>
      <c r="B1593" s="3">
        <v>-11.674699011641787</v>
      </c>
      <c r="C1593" s="17">
        <v>0.76317853335702002</v>
      </c>
      <c r="D1593" s="17">
        <v>194.78504259437199</v>
      </c>
      <c r="E1593" s="17">
        <v>203.182430536505</v>
      </c>
      <c r="F1593" s="17">
        <v>241.70548841488801</v>
      </c>
      <c r="G1593" s="17">
        <v>186.807774541372</v>
      </c>
      <c r="H1593" s="17">
        <v>169.52613245292</v>
      </c>
      <c r="I1593" s="17">
        <v>257.63859286650302</v>
      </c>
      <c r="J1593" s="1" t="s">
        <v>2086</v>
      </c>
    </row>
    <row r="1594" spans="1:10">
      <c r="A1594" s="1" t="s">
        <v>11</v>
      </c>
      <c r="B1594" s="3">
        <v>-1.4177752086335895</v>
      </c>
      <c r="C1594" s="17">
        <v>1.07899015690347E-13</v>
      </c>
      <c r="D1594" s="17">
        <v>2374.8071974616601</v>
      </c>
      <c r="E1594" s="17">
        <v>2069.97766144671</v>
      </c>
      <c r="F1594" s="17">
        <v>1691.9471583007</v>
      </c>
      <c r="G1594" s="17">
        <v>1449.74373292725</v>
      </c>
      <c r="H1594" s="17">
        <v>1456.3603573073301</v>
      </c>
      <c r="I1594" s="17">
        <v>944.61724189820097</v>
      </c>
      <c r="J1594" s="1" t="s">
        <v>10</v>
      </c>
    </row>
    <row r="1595" spans="1:10">
      <c r="A1595" s="1" t="s">
        <v>5</v>
      </c>
      <c r="B1595" s="3">
        <v>-1.5458548703941384</v>
      </c>
      <c r="C1595" s="17">
        <v>4.3817408149611497E-21</v>
      </c>
      <c r="D1595" s="17">
        <v>1733.98556192563</v>
      </c>
      <c r="E1595" s="17">
        <v>1634.0176004076</v>
      </c>
      <c r="F1595" s="17">
        <v>1180.2030580865701</v>
      </c>
      <c r="G1595" s="17">
        <v>1136.1054204239899</v>
      </c>
      <c r="H1595" s="17">
        <v>1065.90146521971</v>
      </c>
      <c r="I1595" s="17">
        <v>744.86525440411799</v>
      </c>
      <c r="J1595" s="1" t="s">
        <v>4</v>
      </c>
    </row>
    <row r="1596" spans="1:10">
      <c r="A1596" s="1" t="s">
        <v>7</v>
      </c>
      <c r="B1596" s="3">
        <v>-1.4489682814100666</v>
      </c>
      <c r="C1596" s="17">
        <v>1.9879548246312901E-17</v>
      </c>
      <c r="D1596" s="17">
        <v>2296.77435644767</v>
      </c>
      <c r="E1596" s="17">
        <v>2047.24324666558</v>
      </c>
      <c r="F1596" s="17">
        <v>1675.7646113979599</v>
      </c>
      <c r="G1596" s="17">
        <v>1448.2431133499499</v>
      </c>
      <c r="H1596" s="17">
        <v>1340.4353933577399</v>
      </c>
      <c r="I1596" s="17">
        <v>1002.33182456942</v>
      </c>
      <c r="J1596" s="1" t="s">
        <v>6</v>
      </c>
    </row>
    <row r="1597" spans="1:10">
      <c r="A1597" s="1" t="s">
        <v>2282</v>
      </c>
      <c r="B1597" s="3">
        <v>-10.715111590599605</v>
      </c>
      <c r="C1597" s="17">
        <v>0.82857966981250497</v>
      </c>
      <c r="D1597" s="17">
        <v>47.292734339172299</v>
      </c>
      <c r="E1597" s="17">
        <v>41.499679439645703</v>
      </c>
      <c r="F1597" s="17">
        <v>51.453196769087597</v>
      </c>
      <c r="G1597" s="17">
        <v>43.576459634007399</v>
      </c>
      <c r="H1597" s="17">
        <v>39.061320841686602</v>
      </c>
      <c r="I1597" s="17">
        <v>50.295931107166801</v>
      </c>
      <c r="J1597" s="1" t="s">
        <v>704</v>
      </c>
    </row>
    <row r="1598" spans="1:10">
      <c r="A1598" s="1" t="s">
        <v>3083</v>
      </c>
      <c r="B1598" s="3">
        <v>137.54515393802839</v>
      </c>
      <c r="C1598" s="17" t="s">
        <v>17</v>
      </c>
      <c r="D1598" s="17">
        <v>34.9494693650188</v>
      </c>
      <c r="E1598" s="17">
        <v>34.022877689362403</v>
      </c>
      <c r="F1598" s="17">
        <v>35.492061402438502</v>
      </c>
      <c r="G1598" s="17">
        <v>40.474322382204797</v>
      </c>
      <c r="H1598" s="17">
        <v>28.1212814874952</v>
      </c>
      <c r="I1598" s="17">
        <v>37.272490445791703</v>
      </c>
      <c r="J1598" s="1" t="s">
        <v>3082</v>
      </c>
    </row>
    <row r="1599" spans="1:10">
      <c r="A1599" s="1" t="s">
        <v>115</v>
      </c>
      <c r="B1599" s="3">
        <v>3.552731590700775</v>
      </c>
      <c r="C1599" s="17">
        <v>5.6318227930053904E-4</v>
      </c>
      <c r="D1599" s="17">
        <v>694.62679663347399</v>
      </c>
      <c r="E1599" s="17">
        <v>712.05809810083304</v>
      </c>
      <c r="F1599" s="17">
        <v>754.22819937890904</v>
      </c>
      <c r="G1599" s="17">
        <v>847.95477440808395</v>
      </c>
      <c r="H1599" s="17">
        <v>851.17723407323695</v>
      </c>
      <c r="I1599" s="17">
        <v>959.99293840629002</v>
      </c>
      <c r="J1599" s="1" t="s">
        <v>114</v>
      </c>
    </row>
    <row r="1600" spans="1:10">
      <c r="A1600" s="1" t="s">
        <v>31</v>
      </c>
      <c r="B1600" s="3">
        <v>2.3754689877793749</v>
      </c>
      <c r="C1600" s="17">
        <v>8.2136877684409695E-8</v>
      </c>
      <c r="D1600" s="17">
        <v>530.23972483665204</v>
      </c>
      <c r="E1600" s="17">
        <v>545.96696917039003</v>
      </c>
      <c r="F1600" s="17">
        <v>602.957255326319</v>
      </c>
      <c r="G1600" s="17">
        <v>701.38489330495804</v>
      </c>
      <c r="H1600" s="17">
        <v>711.894411384975</v>
      </c>
      <c r="I1600" s="17">
        <v>867.96959699893205</v>
      </c>
      <c r="J1600" s="1" t="s">
        <v>30</v>
      </c>
    </row>
    <row r="1601" spans="1:10">
      <c r="A1601" s="1" t="s">
        <v>54</v>
      </c>
      <c r="B1601" s="3">
        <v>2.3314423798608517</v>
      </c>
      <c r="C1601" s="17">
        <v>1.1011841603288401E-5</v>
      </c>
      <c r="D1601" s="17">
        <v>407.16992634615502</v>
      </c>
      <c r="E1601" s="17">
        <v>396.43437620374903</v>
      </c>
      <c r="F1601" s="17">
        <v>464.60439832434201</v>
      </c>
      <c r="G1601" s="17">
        <v>515.08307958351998</v>
      </c>
      <c r="H1601" s="17">
        <v>543.56596665519396</v>
      </c>
      <c r="I1601" s="17">
        <v>674.66985395456595</v>
      </c>
      <c r="J1601" s="1" t="s">
        <v>4</v>
      </c>
    </row>
    <row r="1602" spans="1:10">
      <c r="A1602" s="1" t="s">
        <v>184</v>
      </c>
      <c r="B1602" s="3">
        <v>2.9749555148125402</v>
      </c>
      <c r="C1602" s="17">
        <v>5.5963964929251096E-3</v>
      </c>
      <c r="D1602" s="17">
        <v>266.34693646805198</v>
      </c>
      <c r="E1602" s="17">
        <v>240.42690101504601</v>
      </c>
      <c r="F1602" s="17">
        <v>457.73874263215299</v>
      </c>
      <c r="G1602" s="17">
        <v>314.81119398069097</v>
      </c>
      <c r="H1602" s="17">
        <v>322.47574097915202</v>
      </c>
      <c r="I1602" s="17">
        <v>599.02556803300502</v>
      </c>
      <c r="J1602" s="1" t="s">
        <v>183</v>
      </c>
    </row>
    <row r="1603" spans="1:10">
      <c r="A1603" s="1" t="s">
        <v>3084</v>
      </c>
      <c r="B1603" s="3">
        <v>3.0569645496890447</v>
      </c>
      <c r="C1603" s="17" t="s">
        <v>17</v>
      </c>
      <c r="D1603" s="17">
        <v>8.6499936678421605</v>
      </c>
      <c r="E1603" s="17">
        <v>10.4579192187907</v>
      </c>
      <c r="F1603" s="17">
        <v>8.6716661561150197</v>
      </c>
      <c r="G1603" s="17">
        <v>9.0879457884991908</v>
      </c>
      <c r="H1603" s="17">
        <v>11.3928852454919</v>
      </c>
      <c r="I1603" s="17">
        <v>15.162834690835499</v>
      </c>
      <c r="J1603" s="1" t="s">
        <v>16</v>
      </c>
    </row>
    <row r="1604" spans="1:10">
      <c r="A1604" s="1" t="s">
        <v>3086</v>
      </c>
      <c r="B1604" s="3">
        <v>-2.2027157569285585</v>
      </c>
      <c r="C1604" s="17" t="s">
        <v>17</v>
      </c>
      <c r="D1604" s="17">
        <v>8.9888023726577195</v>
      </c>
      <c r="E1604" s="17">
        <v>7.8819535050837901</v>
      </c>
      <c r="F1604" s="17">
        <v>17.8245964154471</v>
      </c>
      <c r="G1604" s="17">
        <v>7.0829313699334202</v>
      </c>
      <c r="H1604" s="17">
        <v>5.6827820888784597</v>
      </c>
      <c r="I1604" s="17">
        <v>12.4935119508821</v>
      </c>
      <c r="J1604" s="1" t="s">
        <v>3085</v>
      </c>
    </row>
    <row r="1605" spans="1:10">
      <c r="A1605" s="1" t="s">
        <v>362</v>
      </c>
      <c r="B1605" s="3">
        <v>-1.5608253134543038</v>
      </c>
      <c r="C1605" s="17">
        <v>3.3633310442089101E-2</v>
      </c>
      <c r="D1605" s="17">
        <v>18.462007828413899</v>
      </c>
      <c r="E1605" s="17">
        <v>19.882332296508199</v>
      </c>
      <c r="F1605" s="17">
        <v>27.0625040115508</v>
      </c>
      <c r="G1605" s="17">
        <v>12.693458493038699</v>
      </c>
      <c r="H1605" s="17">
        <v>11.1568744400297</v>
      </c>
      <c r="I1605" s="17">
        <v>18.743955192688599</v>
      </c>
      <c r="J1605" s="1" t="s">
        <v>361</v>
      </c>
    </row>
    <row r="1606" spans="1:10">
      <c r="A1606" s="1" t="s">
        <v>1029</v>
      </c>
      <c r="B1606" s="3">
        <v>-2.6960652180910931</v>
      </c>
      <c r="C1606" s="17">
        <v>0.31623760496984399</v>
      </c>
      <c r="D1606" s="17">
        <v>17.022651994205699</v>
      </c>
      <c r="E1606" s="17">
        <v>21.406401812450099</v>
      </c>
      <c r="F1606" s="17">
        <v>29.912214933199401</v>
      </c>
      <c r="G1606" s="17">
        <v>14.166947000313799</v>
      </c>
      <c r="H1606" s="17">
        <v>18.137926758992101</v>
      </c>
      <c r="I1606" s="17">
        <v>20.5807578913751</v>
      </c>
      <c r="J1606" s="1" t="s">
        <v>140</v>
      </c>
    </row>
    <row r="1607" spans="1:10">
      <c r="A1607" s="1" t="s">
        <v>582</v>
      </c>
      <c r="B1607" s="3">
        <v>-2.2202996537602253</v>
      </c>
      <c r="C1607" s="17">
        <v>0.111265671261999</v>
      </c>
      <c r="D1607" s="17">
        <v>16.103560810666501</v>
      </c>
      <c r="E1607" s="17">
        <v>19.3910006585247</v>
      </c>
      <c r="F1607" s="17">
        <v>21.243694024813301</v>
      </c>
      <c r="G1607" s="17">
        <v>14.9231754835729</v>
      </c>
      <c r="H1607" s="17">
        <v>13.980649740780599</v>
      </c>
      <c r="I1607" s="17">
        <v>13.028500271378199</v>
      </c>
      <c r="J1607" s="1" t="s">
        <v>581</v>
      </c>
    </row>
    <row r="1608" spans="1:10">
      <c r="A1608" s="1" t="s">
        <v>3087</v>
      </c>
      <c r="B1608" s="3">
        <v>-2.7907136655631386</v>
      </c>
      <c r="C1608" s="17" t="s">
        <v>17</v>
      </c>
      <c r="D1608" s="17">
        <v>17.524520251405399</v>
      </c>
      <c r="E1608" s="17">
        <v>13.0528906271706</v>
      </c>
      <c r="F1608" s="17">
        <v>20.705647042141401</v>
      </c>
      <c r="G1608" s="17">
        <v>17.045292433319901</v>
      </c>
      <c r="H1608" s="17">
        <v>10.3866760072861</v>
      </c>
      <c r="I1608" s="17">
        <v>12.627388083535999</v>
      </c>
      <c r="J1608" s="1" t="s">
        <v>3061</v>
      </c>
    </row>
    <row r="1609" spans="1:10">
      <c r="A1609" s="1" t="s">
        <v>3089</v>
      </c>
      <c r="B1609" s="3">
        <v>5.1954127694250811</v>
      </c>
      <c r="C1609" s="17" t="s">
        <v>17</v>
      </c>
      <c r="D1609" s="17">
        <v>11.5333248904562</v>
      </c>
      <c r="E1609" s="17">
        <v>12.947899985169499</v>
      </c>
      <c r="F1609" s="17">
        <v>14.865713410482901</v>
      </c>
      <c r="G1609" s="17">
        <v>13.1270328056099</v>
      </c>
      <c r="H1609" s="17">
        <v>15.494323933869</v>
      </c>
      <c r="I1609" s="17">
        <v>16.847594100928301</v>
      </c>
      <c r="J1609" s="1" t="s">
        <v>3088</v>
      </c>
    </row>
    <row r="1610" spans="1:10">
      <c r="A1610" s="1" t="s">
        <v>2290</v>
      </c>
      <c r="B1610" s="3">
        <v>15.911142618616754</v>
      </c>
      <c r="C1610" s="17">
        <v>0.83214769900831098</v>
      </c>
      <c r="D1610" s="17">
        <v>24.0751522203803</v>
      </c>
      <c r="E1610" s="17">
        <v>28.386762977651198</v>
      </c>
      <c r="F1610" s="17">
        <v>30.379745244960102</v>
      </c>
      <c r="G1610" s="17">
        <v>28.082409734349898</v>
      </c>
      <c r="H1610" s="17">
        <v>30.291142625094899</v>
      </c>
      <c r="I1610" s="17">
        <v>29.0634418036041</v>
      </c>
      <c r="J1610" s="1" t="s">
        <v>361</v>
      </c>
    </row>
    <row r="1611" spans="1:10">
      <c r="A1611" s="1" t="s">
        <v>2824</v>
      </c>
      <c r="B1611" s="3">
        <v>-192.73302721404903</v>
      </c>
      <c r="C1611" s="17">
        <v>0.99215062430724599</v>
      </c>
      <c r="D1611" s="17">
        <v>60.549955674895102</v>
      </c>
      <c r="E1611" s="17">
        <v>47.309634561196098</v>
      </c>
      <c r="F1611" s="17">
        <v>95.801264200889705</v>
      </c>
      <c r="G1611" s="17">
        <v>61.722298480223699</v>
      </c>
      <c r="H1611" s="17">
        <v>54.685849178361202</v>
      </c>
      <c r="I1611" s="17">
        <v>85.1451486485375</v>
      </c>
      <c r="J1611" s="1" t="s">
        <v>16</v>
      </c>
    </row>
    <row r="1612" spans="1:10">
      <c r="A1612" s="1" t="s">
        <v>3090</v>
      </c>
      <c r="B1612" s="3">
        <v>-2.0491815472915538</v>
      </c>
      <c r="C1612" s="17" t="s">
        <v>17</v>
      </c>
      <c r="D1612" s="17">
        <v>22.8309751982211</v>
      </c>
      <c r="E1612" s="17">
        <v>22.896374863252799</v>
      </c>
      <c r="F1612" s="17">
        <v>35.439759514135503</v>
      </c>
      <c r="G1612" s="17">
        <v>15.6688720491365</v>
      </c>
      <c r="H1612" s="17">
        <v>20.2540182142078</v>
      </c>
      <c r="I1612" s="17">
        <v>22.046365401745199</v>
      </c>
      <c r="J1612" s="1" t="s">
        <v>4</v>
      </c>
    </row>
    <row r="1613" spans="1:10">
      <c r="A1613" s="1" t="s">
        <v>3091</v>
      </c>
      <c r="B1613" s="3">
        <v>-1.9507743052125643</v>
      </c>
      <c r="C1613" s="17" t="s">
        <v>17</v>
      </c>
      <c r="D1613" s="17">
        <v>15.3220499752438</v>
      </c>
      <c r="E1613" s="17">
        <v>21.652006664163</v>
      </c>
      <c r="F1613" s="17">
        <v>30.5213922678996</v>
      </c>
      <c r="G1613" s="17">
        <v>13.994119420696199</v>
      </c>
      <c r="H1613" s="17">
        <v>12.2184566400928</v>
      </c>
      <c r="I1613" s="17">
        <v>21.4116580546915</v>
      </c>
      <c r="J1613" s="1" t="s">
        <v>4</v>
      </c>
    </row>
    <row r="1614" spans="1:10">
      <c r="A1614" s="1" t="s">
        <v>3092</v>
      </c>
      <c r="B1614" s="3">
        <v>-1.7981361094377222</v>
      </c>
      <c r="C1614" s="17" t="s">
        <v>17</v>
      </c>
      <c r="D1614" s="17">
        <v>22.328827649873102</v>
      </c>
      <c r="E1614" s="17">
        <v>43.260271900721598</v>
      </c>
      <c r="F1614" s="17">
        <v>45.047616395402699</v>
      </c>
      <c r="G1614" s="17">
        <v>23.714336653491198</v>
      </c>
      <c r="H1614" s="17">
        <v>18.412743831097998</v>
      </c>
      <c r="I1614" s="17">
        <v>34.559167386519498</v>
      </c>
      <c r="J1614" s="1" t="s">
        <v>4</v>
      </c>
    </row>
    <row r="1615" spans="1:10">
      <c r="A1615" s="1" t="s">
        <v>3093</v>
      </c>
      <c r="B1615" s="3">
        <v>-7.0364715702792244</v>
      </c>
      <c r="C1615" s="17" t="s">
        <v>17</v>
      </c>
      <c r="D1615" s="17">
        <v>13.781960560922499</v>
      </c>
      <c r="E1615" s="17">
        <v>15.284410238903501</v>
      </c>
      <c r="F1615" s="17">
        <v>17.036876305515001</v>
      </c>
      <c r="G1615" s="17">
        <v>14.2892229378918</v>
      </c>
      <c r="H1615" s="17">
        <v>14.4453186508879</v>
      </c>
      <c r="I1615" s="17">
        <v>13.497637073602901</v>
      </c>
      <c r="J1615" s="1" t="s">
        <v>4</v>
      </c>
    </row>
    <row r="1616" spans="1:10">
      <c r="A1616" s="1" t="s">
        <v>3095</v>
      </c>
      <c r="B1616" s="3">
        <v>-2.1364863898334367</v>
      </c>
      <c r="C1616" s="17" t="s">
        <v>17</v>
      </c>
      <c r="D1616" s="17">
        <v>12.0138800942252</v>
      </c>
      <c r="E1616" s="17">
        <v>14.524887803876</v>
      </c>
      <c r="F1616" s="17">
        <v>18.496113329015198</v>
      </c>
      <c r="G1616" s="17">
        <v>11.4388206539269</v>
      </c>
      <c r="H1616" s="17">
        <v>9.0193674860144295</v>
      </c>
      <c r="I1616" s="17">
        <v>12.1497072843233</v>
      </c>
      <c r="J1616" s="1" t="s">
        <v>4</v>
      </c>
    </row>
    <row r="1617" spans="1:10">
      <c r="A1617" s="1" t="s">
        <v>3097</v>
      </c>
      <c r="B1617" s="3">
        <v>3.296018787474456</v>
      </c>
      <c r="C1617" s="17" t="s">
        <v>17</v>
      </c>
      <c r="D1617" s="17">
        <v>10.679004528200201</v>
      </c>
      <c r="E1617" s="17">
        <v>11.0665811839055</v>
      </c>
      <c r="F1617" s="17">
        <v>18.352732605534399</v>
      </c>
      <c r="G1617" s="17">
        <v>11.219686158641</v>
      </c>
      <c r="H1617" s="17">
        <v>29.255804087189102</v>
      </c>
      <c r="I1617" s="17">
        <v>10.5597455903254</v>
      </c>
      <c r="J1617" s="1" t="s">
        <v>466</v>
      </c>
    </row>
    <row r="1618" spans="1:10">
      <c r="A1618" s="1" t="s">
        <v>1865</v>
      </c>
      <c r="B1618" s="3">
        <v>-21.413049423884907</v>
      </c>
      <c r="C1618" s="17">
        <v>0.66837353478245598</v>
      </c>
      <c r="D1618" s="17">
        <v>766.07629975966495</v>
      </c>
      <c r="E1618" s="17">
        <v>734.14103766084202</v>
      </c>
      <c r="F1618" s="17">
        <v>898.01819197425402</v>
      </c>
      <c r="G1618" s="17">
        <v>729.94785748098695</v>
      </c>
      <c r="H1618" s="17">
        <v>746.47803180075698</v>
      </c>
      <c r="I1618" s="17">
        <v>871.34602912155697</v>
      </c>
      <c r="J1618" s="1" t="s">
        <v>1864</v>
      </c>
    </row>
    <row r="1619" spans="1:10">
      <c r="A1619" s="1" t="s">
        <v>765</v>
      </c>
      <c r="B1619" s="3">
        <v>-6.6446581253468286</v>
      </c>
      <c r="C1619" s="17">
        <v>0.18847796907133901</v>
      </c>
      <c r="D1619" s="17">
        <v>304.94750348580402</v>
      </c>
      <c r="E1619" s="17">
        <v>324.00624997955299</v>
      </c>
      <c r="F1619" s="17">
        <v>370.22722514315501</v>
      </c>
      <c r="G1619" s="17">
        <v>294.53517471600799</v>
      </c>
      <c r="H1619" s="17">
        <v>272.16613972308602</v>
      </c>
      <c r="I1619" s="17">
        <v>344.38172489761502</v>
      </c>
      <c r="J1619" s="1" t="s">
        <v>764</v>
      </c>
    </row>
    <row r="1620" spans="1:10">
      <c r="A1620" s="1" t="s">
        <v>2826</v>
      </c>
      <c r="B1620" s="3">
        <v>-722.86895473193408</v>
      </c>
      <c r="C1620" s="17">
        <v>0.99215062430724599</v>
      </c>
      <c r="D1620" s="17">
        <v>816.49088091961505</v>
      </c>
      <c r="E1620" s="17">
        <v>828.37200748833197</v>
      </c>
      <c r="F1620" s="17">
        <v>655.60301358999095</v>
      </c>
      <c r="G1620" s="17">
        <v>830.53077835770296</v>
      </c>
      <c r="H1620" s="17">
        <v>844.42073881239799</v>
      </c>
      <c r="I1620" s="17">
        <v>653.38148211865803</v>
      </c>
      <c r="J1620" s="1" t="s">
        <v>2825</v>
      </c>
    </row>
    <row r="1621" spans="1:10">
      <c r="A1621" s="1" t="s">
        <v>1809</v>
      </c>
      <c r="B1621" s="3">
        <v>14.672499455071915</v>
      </c>
      <c r="C1621" s="17">
        <v>0.65315233999664302</v>
      </c>
      <c r="D1621" s="17">
        <v>237.79263066374199</v>
      </c>
      <c r="E1621" s="17">
        <v>239.13323637012101</v>
      </c>
      <c r="F1621" s="17">
        <v>170.16793835919199</v>
      </c>
      <c r="G1621" s="17">
        <v>274.85553359276901</v>
      </c>
      <c r="H1621" s="17">
        <v>265.67084512001497</v>
      </c>
      <c r="I1621" s="17">
        <v>157.37205578396001</v>
      </c>
      <c r="J1621" s="1" t="s">
        <v>1808</v>
      </c>
    </row>
    <row r="1622" spans="1:10">
      <c r="A1622" s="1" t="s">
        <v>738</v>
      </c>
      <c r="B1622" s="3">
        <v>6.8245381843359461</v>
      </c>
      <c r="C1622" s="17">
        <v>0.18352487813740401</v>
      </c>
      <c r="D1622" s="17">
        <v>277.654117733205</v>
      </c>
      <c r="E1622" s="17">
        <v>275.39138308975498</v>
      </c>
      <c r="F1622" s="17">
        <v>341.55572273839698</v>
      </c>
      <c r="G1622" s="17">
        <v>315.29303890941998</v>
      </c>
      <c r="H1622" s="17">
        <v>300.76320852602402</v>
      </c>
      <c r="I1622" s="17">
        <v>385.50292469652999</v>
      </c>
      <c r="J1622" s="1" t="s">
        <v>737</v>
      </c>
    </row>
    <row r="1623" spans="1:10">
      <c r="A1623" s="1" t="s">
        <v>1908</v>
      </c>
      <c r="B1623" s="3">
        <v>9.3653290897972621</v>
      </c>
      <c r="C1623" s="17">
        <v>0.69035544385417102</v>
      </c>
      <c r="D1623" s="17">
        <v>194.444302103067</v>
      </c>
      <c r="E1623" s="17">
        <v>175.785925395216</v>
      </c>
      <c r="F1623" s="17">
        <v>174.72225781107099</v>
      </c>
      <c r="G1623" s="17">
        <v>175.10492848746</v>
      </c>
      <c r="H1623" s="17">
        <v>190.71558191297399</v>
      </c>
      <c r="I1623" s="17">
        <v>230.72738919901801</v>
      </c>
      <c r="J1623" s="1" t="s">
        <v>281</v>
      </c>
    </row>
    <row r="1624" spans="1:10">
      <c r="A1624" s="1" t="s">
        <v>557</v>
      </c>
      <c r="B1624" s="3">
        <v>3.0637970293248387</v>
      </c>
      <c r="C1624" s="17">
        <v>0.10451694078812</v>
      </c>
      <c r="D1624" s="17">
        <v>118.19060417021601</v>
      </c>
      <c r="E1624" s="17">
        <v>120.23690907919</v>
      </c>
      <c r="F1624" s="17">
        <v>92.6316976779339</v>
      </c>
      <c r="G1624" s="17">
        <v>139.86703353170699</v>
      </c>
      <c r="H1624" s="17">
        <v>150.26291891351499</v>
      </c>
      <c r="I1624" s="17">
        <v>128.195830372968</v>
      </c>
      <c r="J1624" s="1" t="s">
        <v>556</v>
      </c>
    </row>
    <row r="1625" spans="1:10">
      <c r="A1625" s="1" t="s">
        <v>3098</v>
      </c>
      <c r="B1625" s="3">
        <v>-22.440857593484321</v>
      </c>
      <c r="C1625" s="17" t="s">
        <v>17</v>
      </c>
      <c r="D1625" s="17">
        <v>8.3574818046784092</v>
      </c>
      <c r="E1625" s="17">
        <v>11.2269664184549</v>
      </c>
      <c r="F1625" s="17">
        <v>9.5753387507136196</v>
      </c>
      <c r="G1625" s="17">
        <v>6.8293741835205903</v>
      </c>
      <c r="H1625" s="17">
        <v>12.915605817755701</v>
      </c>
      <c r="I1625" s="17">
        <v>9.0154349703964005</v>
      </c>
      <c r="J1625" s="1" t="s">
        <v>4</v>
      </c>
    </row>
    <row r="1626" spans="1:10">
      <c r="A1626" s="1" t="s">
        <v>1849</v>
      </c>
      <c r="B1626" s="3">
        <v>7.6691119077175891</v>
      </c>
      <c r="C1626" s="17">
        <v>0.66431484394145901</v>
      </c>
      <c r="D1626" s="17">
        <v>37.154036587696503</v>
      </c>
      <c r="E1626" s="17">
        <v>47.4940775809279</v>
      </c>
      <c r="F1626" s="17">
        <v>63.278692629498899</v>
      </c>
      <c r="G1626" s="17">
        <v>48.209588962910502</v>
      </c>
      <c r="H1626" s="17">
        <v>45.360561625569702</v>
      </c>
      <c r="I1626" s="17">
        <v>69.838317426924903</v>
      </c>
      <c r="J1626" s="1" t="s">
        <v>466</v>
      </c>
    </row>
    <row r="1627" spans="1:10">
      <c r="A1627" s="1" t="s">
        <v>3099</v>
      </c>
      <c r="B1627" s="3">
        <v>-10.773906348465342</v>
      </c>
      <c r="C1627" s="17" t="s">
        <v>17</v>
      </c>
      <c r="D1627" s="17">
        <v>0.31408836847647598</v>
      </c>
      <c r="E1627" s="17">
        <v>0.89509112516882905</v>
      </c>
      <c r="F1627" s="17">
        <v>1.34946563275988</v>
      </c>
      <c r="G1627" s="17">
        <v>0.98997230811538095</v>
      </c>
      <c r="H1627" s="17">
        <v>0.74463302258117103</v>
      </c>
      <c r="I1627" s="17">
        <v>0.57175093102697805</v>
      </c>
      <c r="J1627" s="1" t="s">
        <v>1450</v>
      </c>
    </row>
    <row r="1628" spans="1:10">
      <c r="A1628" s="1" t="s">
        <v>1473</v>
      </c>
      <c r="B1628" s="3">
        <v>-4.7429514214913189</v>
      </c>
      <c r="C1628" s="17">
        <v>0.51683191293189001</v>
      </c>
      <c r="D1628" s="17">
        <v>14.9172344503296</v>
      </c>
      <c r="E1628" s="17">
        <v>15.1473829954707</v>
      </c>
      <c r="F1628" s="17">
        <v>15.399089701831199</v>
      </c>
      <c r="G1628" s="17">
        <v>12.069928000350499</v>
      </c>
      <c r="H1628" s="17">
        <v>13.2916994530739</v>
      </c>
      <c r="I1628" s="17">
        <v>14.417652644063599</v>
      </c>
      <c r="J1628" s="1" t="s">
        <v>1472</v>
      </c>
    </row>
    <row r="1629" spans="1:10">
      <c r="A1629" s="1" t="s">
        <v>3100</v>
      </c>
      <c r="B1629" s="3">
        <v>-16.982432315569266</v>
      </c>
      <c r="C1629" s="17" t="s">
        <v>17</v>
      </c>
      <c r="D1629" s="17">
        <v>17.190592655151502</v>
      </c>
      <c r="E1629" s="17">
        <v>28.3412444953678</v>
      </c>
      <c r="F1629" s="17">
        <v>25.5147745979381</v>
      </c>
      <c r="G1629" s="17">
        <v>21.5500069510482</v>
      </c>
      <c r="H1629" s="17">
        <v>21.489019324830299</v>
      </c>
      <c r="I1629" s="17">
        <v>25.9193755398897</v>
      </c>
      <c r="J1629" s="1" t="s">
        <v>4</v>
      </c>
    </row>
    <row r="1630" spans="1:10">
      <c r="A1630" s="1" t="s">
        <v>3101</v>
      </c>
      <c r="B1630" s="3">
        <v>-3.8252906895954424</v>
      </c>
      <c r="C1630" s="17" t="s">
        <v>17</v>
      </c>
      <c r="D1630" s="17">
        <v>20.595223018671799</v>
      </c>
      <c r="E1630" s="17">
        <v>24.899807663787399</v>
      </c>
      <c r="F1630" s="17">
        <v>16.7140957657546</v>
      </c>
      <c r="G1630" s="17">
        <v>16.22847462232</v>
      </c>
      <c r="H1630" s="17">
        <v>15.190513660655901</v>
      </c>
      <c r="I1630" s="17">
        <v>20.828069630268502</v>
      </c>
      <c r="J1630" s="1" t="s">
        <v>4</v>
      </c>
    </row>
    <row r="1631" spans="1:10">
      <c r="A1631" s="1" t="s">
        <v>3102</v>
      </c>
      <c r="B1631" s="3">
        <v>-5.8494320359260028</v>
      </c>
      <c r="C1631" s="17" t="s">
        <v>17</v>
      </c>
      <c r="D1631" s="17">
        <v>30.213768909054199</v>
      </c>
      <c r="E1631" s="17">
        <v>28.071327881126201</v>
      </c>
      <c r="F1631" s="17">
        <v>15.2193392338578</v>
      </c>
      <c r="G1631" s="17">
        <v>17.2400055608386</v>
      </c>
      <c r="H1631" s="17">
        <v>18.278016437211999</v>
      </c>
      <c r="I1631" s="17">
        <v>30.3446347784074</v>
      </c>
      <c r="J1631" s="1" t="s">
        <v>4</v>
      </c>
    </row>
    <row r="1632" spans="1:10">
      <c r="A1632" s="1" t="s">
        <v>3103</v>
      </c>
      <c r="B1632" s="3">
        <v>-2.2050915581692703</v>
      </c>
      <c r="C1632" s="17" t="s">
        <v>17</v>
      </c>
      <c r="D1632" s="17">
        <v>21.7851692375284</v>
      </c>
      <c r="E1632" s="17">
        <v>17.9278615179269</v>
      </c>
      <c r="F1632" s="17">
        <v>17.6186233013131</v>
      </c>
      <c r="G1632" s="17">
        <v>11.107489297054601</v>
      </c>
      <c r="H1632" s="17">
        <v>12.7600314749509</v>
      </c>
      <c r="I1632" s="17">
        <v>19.1803378995183</v>
      </c>
      <c r="J1632" s="1" t="s">
        <v>4</v>
      </c>
    </row>
    <row r="1633" spans="1:10">
      <c r="A1633" s="1" t="s">
        <v>3105</v>
      </c>
      <c r="B1633" s="3">
        <v>-10.111043390045277</v>
      </c>
      <c r="C1633" s="17" t="s">
        <v>17</v>
      </c>
      <c r="D1633" s="17">
        <v>3.6763786080689198</v>
      </c>
      <c r="E1633" s="17">
        <v>4.8983228191057204</v>
      </c>
      <c r="F1633" s="17">
        <v>7.1079230787828003</v>
      </c>
      <c r="G1633" s="17">
        <v>3.9314883875565698</v>
      </c>
      <c r="H1633" s="17">
        <v>4.48244665396403</v>
      </c>
      <c r="I1633" s="17">
        <v>6.2673899871044698</v>
      </c>
      <c r="J1633" s="1" t="s">
        <v>3104</v>
      </c>
    </row>
    <row r="1634" spans="1:10">
      <c r="A1634" s="1" t="s">
        <v>3107</v>
      </c>
      <c r="B1634" s="3">
        <v>3.7625968643504839</v>
      </c>
      <c r="C1634" s="17" t="s">
        <v>17</v>
      </c>
      <c r="D1634" s="17">
        <v>3.1563560181872501</v>
      </c>
      <c r="E1634" s="17">
        <v>3.10736516001288</v>
      </c>
      <c r="F1634" s="17">
        <v>5.96689828554321</v>
      </c>
      <c r="G1634" s="17">
        <v>2.36276642010789</v>
      </c>
      <c r="H1634" s="17">
        <v>4.1904865270774803</v>
      </c>
      <c r="I1634" s="17">
        <v>9.3207606621278103</v>
      </c>
      <c r="J1634" s="1" t="s">
        <v>3106</v>
      </c>
    </row>
    <row r="1635" spans="1:10">
      <c r="A1635" s="1" t="s">
        <v>1465</v>
      </c>
      <c r="B1635" s="3">
        <v>-3.8294989318519064</v>
      </c>
      <c r="C1635" s="17">
        <v>0.51672848011117101</v>
      </c>
      <c r="D1635" s="17">
        <v>14.677055484570699</v>
      </c>
      <c r="E1635" s="17">
        <v>12.593006174789</v>
      </c>
      <c r="F1635" s="17">
        <v>20.070476051372601</v>
      </c>
      <c r="G1635" s="17">
        <v>12.6843249921581</v>
      </c>
      <c r="H1635" s="17">
        <v>11.823158415682901</v>
      </c>
      <c r="I1635" s="17">
        <v>15.0664350428915</v>
      </c>
      <c r="J1635" s="1" t="s">
        <v>1464</v>
      </c>
    </row>
    <row r="1636" spans="1:10">
      <c r="A1636" s="1" t="s">
        <v>393</v>
      </c>
      <c r="B1636" s="3">
        <v>-3.1824496012009194</v>
      </c>
      <c r="C1636" s="17">
        <v>4.03987727099741E-2</v>
      </c>
      <c r="D1636" s="17">
        <v>56.350818537199302</v>
      </c>
      <c r="E1636" s="17">
        <v>55.1352883983865</v>
      </c>
      <c r="F1636" s="17">
        <v>38.753761260793702</v>
      </c>
      <c r="G1636" s="17">
        <v>49.812401271287698</v>
      </c>
      <c r="H1636" s="17">
        <v>46.475738223673403</v>
      </c>
      <c r="I1636" s="17">
        <v>27.7707595070246</v>
      </c>
      <c r="J1636" s="1" t="s">
        <v>392</v>
      </c>
    </row>
    <row r="1637" spans="1:10">
      <c r="A1637" s="1" t="s">
        <v>2173</v>
      </c>
      <c r="B1637" s="3">
        <v>-10.854382519267078</v>
      </c>
      <c r="C1637" s="17">
        <v>0.78627660477900296</v>
      </c>
      <c r="D1637" s="17">
        <v>74.702420301533095</v>
      </c>
      <c r="E1637" s="17">
        <v>70.805140276172807</v>
      </c>
      <c r="F1637" s="17">
        <v>55.058197816603297</v>
      </c>
      <c r="G1637" s="17">
        <v>70.588309836947403</v>
      </c>
      <c r="H1637" s="17">
        <v>83.223856832787703</v>
      </c>
      <c r="I1637" s="17">
        <v>41.7658184055094</v>
      </c>
      <c r="J1637" s="1" t="s">
        <v>140</v>
      </c>
    </row>
    <row r="1638" spans="1:10">
      <c r="A1638" s="1" t="s">
        <v>2552</v>
      </c>
      <c r="B1638" s="3">
        <v>-43.286058860935505</v>
      </c>
      <c r="C1638" s="17">
        <v>0.92484292836667703</v>
      </c>
      <c r="D1638" s="17">
        <v>308.298217683693</v>
      </c>
      <c r="E1638" s="17">
        <v>348.83788514484797</v>
      </c>
      <c r="F1638" s="17">
        <v>314.390288981764</v>
      </c>
      <c r="G1638" s="17">
        <v>336.59058475922899</v>
      </c>
      <c r="H1638" s="17">
        <v>324.50459617111301</v>
      </c>
      <c r="I1638" s="17">
        <v>306.14914586971099</v>
      </c>
      <c r="J1638" s="1" t="s">
        <v>2551</v>
      </c>
    </row>
    <row r="1639" spans="1:10">
      <c r="A1639" s="1" t="s">
        <v>2852</v>
      </c>
      <c r="B1639" s="3">
        <v>1755.171422651624</v>
      </c>
      <c r="C1639" s="17">
        <v>0.99602371631325803</v>
      </c>
      <c r="D1639" s="17">
        <v>1392.59096896455</v>
      </c>
      <c r="E1639" s="17">
        <v>1433.60067180088</v>
      </c>
      <c r="F1639" s="17">
        <v>872.30867405359095</v>
      </c>
      <c r="G1639" s="17">
        <v>1530.47134893866</v>
      </c>
      <c r="H1639" s="17">
        <v>1550.2253728928399</v>
      </c>
      <c r="I1639" s="17">
        <v>760.879547863482</v>
      </c>
      <c r="J1639" s="1" t="s">
        <v>2851</v>
      </c>
    </row>
    <row r="1640" spans="1:10">
      <c r="A1640" s="1" t="s">
        <v>1304</v>
      </c>
      <c r="B1640" s="3">
        <v>-11.61666582203719</v>
      </c>
      <c r="C1640" s="17">
        <v>0.45452440286308599</v>
      </c>
      <c r="D1640" s="17">
        <v>841.69004460804501</v>
      </c>
      <c r="E1640" s="17">
        <v>871.245097392057</v>
      </c>
      <c r="F1640" s="17">
        <v>808.31287757996699</v>
      </c>
      <c r="G1640" s="17">
        <v>883.08901052050805</v>
      </c>
      <c r="H1640" s="17">
        <v>871.96576421532302</v>
      </c>
      <c r="I1640" s="17">
        <v>666.71350537407204</v>
      </c>
      <c r="J1640" s="1" t="s">
        <v>1303</v>
      </c>
    </row>
    <row r="1641" spans="1:10">
      <c r="A1641" s="1" t="s">
        <v>2144</v>
      </c>
      <c r="B1641" s="3">
        <v>-18.999436116563462</v>
      </c>
      <c r="C1641" s="17">
        <v>0.78213792359800904</v>
      </c>
      <c r="D1641" s="17">
        <v>316.32943142993003</v>
      </c>
      <c r="E1641" s="17">
        <v>327.959628868984</v>
      </c>
      <c r="F1641" s="17">
        <v>256.194226777258</v>
      </c>
      <c r="G1641" s="17">
        <v>303.38637842487299</v>
      </c>
      <c r="H1641" s="17">
        <v>288.07235365477999</v>
      </c>
      <c r="I1641" s="17">
        <v>282.19428234195198</v>
      </c>
      <c r="J1641" s="1" t="s">
        <v>2143</v>
      </c>
    </row>
    <row r="1642" spans="1:10">
      <c r="A1642" s="1" t="s">
        <v>1311</v>
      </c>
      <c r="B1642" s="3">
        <v>-8.9916094898100862</v>
      </c>
      <c r="C1642" s="17">
        <v>0.45950687503835402</v>
      </c>
      <c r="D1642" s="17">
        <v>352.29065119939003</v>
      </c>
      <c r="E1642" s="17">
        <v>347.93331242199002</v>
      </c>
      <c r="F1642" s="17">
        <v>311.52929382776301</v>
      </c>
      <c r="G1642" s="17">
        <v>338.732524844061</v>
      </c>
      <c r="H1642" s="17">
        <v>304.25217906506401</v>
      </c>
      <c r="I1642" s="17">
        <v>303.11531540467303</v>
      </c>
      <c r="J1642" s="1" t="s">
        <v>1310</v>
      </c>
    </row>
    <row r="1643" spans="1:10">
      <c r="A1643" s="1" t="s">
        <v>1728</v>
      </c>
      <c r="B1643" s="3">
        <v>-12.000113931085263</v>
      </c>
      <c r="C1643" s="17">
        <v>0.62624909245981297</v>
      </c>
      <c r="D1643" s="17">
        <v>1055.6958762163599</v>
      </c>
      <c r="E1643" s="17">
        <v>1107.7120785033101</v>
      </c>
      <c r="F1643" s="17">
        <v>747.21839893961601</v>
      </c>
      <c r="G1643" s="17">
        <v>1105.1390866261399</v>
      </c>
      <c r="H1643" s="17">
        <v>983.76659897580896</v>
      </c>
      <c r="I1643" s="17">
        <v>696.94320896147804</v>
      </c>
      <c r="J1643" s="1" t="s">
        <v>1303</v>
      </c>
    </row>
    <row r="1644" spans="1:10">
      <c r="A1644" s="1" t="s">
        <v>2656</v>
      </c>
      <c r="B1644" s="3">
        <v>-95.569079085814963</v>
      </c>
      <c r="C1644" s="17">
        <v>0.95552830161670299</v>
      </c>
      <c r="D1644" s="17">
        <v>612.44589988131304</v>
      </c>
      <c r="E1644" s="17">
        <v>597.44024494233895</v>
      </c>
      <c r="F1644" s="17">
        <v>313.75454316517602</v>
      </c>
      <c r="G1644" s="17">
        <v>626.74267879408399</v>
      </c>
      <c r="H1644" s="17">
        <v>663.98161112979005</v>
      </c>
      <c r="I1644" s="17">
        <v>278.33049061059103</v>
      </c>
      <c r="J1644" s="1" t="s">
        <v>2145</v>
      </c>
    </row>
    <row r="1645" spans="1:10">
      <c r="A1645" s="1" t="s">
        <v>2369</v>
      </c>
      <c r="B1645" s="3">
        <v>37.145406999285861</v>
      </c>
      <c r="C1645" s="17">
        <v>0.86617181612159699</v>
      </c>
      <c r="D1645" s="17">
        <v>353.88862982758201</v>
      </c>
      <c r="E1645" s="17">
        <v>347.92563618070602</v>
      </c>
      <c r="F1645" s="17">
        <v>188.884626613607</v>
      </c>
      <c r="G1645" s="17">
        <v>354.73340096084701</v>
      </c>
      <c r="H1645" s="17">
        <v>367.55774672546499</v>
      </c>
      <c r="I1645" s="17">
        <v>196.26810379916401</v>
      </c>
      <c r="J1645" s="1" t="s">
        <v>2368</v>
      </c>
    </row>
    <row r="1646" spans="1:10">
      <c r="A1646" s="1" t="s">
        <v>2388</v>
      </c>
      <c r="B1646" s="3">
        <v>22.029964144680243</v>
      </c>
      <c r="C1646" s="17">
        <v>0.87401347401346297</v>
      </c>
      <c r="D1646" s="17">
        <v>167.06418126938999</v>
      </c>
      <c r="E1646" s="17">
        <v>154.38899148589701</v>
      </c>
      <c r="F1646" s="17">
        <v>83.093967256959601</v>
      </c>
      <c r="G1646" s="17">
        <v>161.06788718539801</v>
      </c>
      <c r="H1646" s="17">
        <v>175.20347044192101</v>
      </c>
      <c r="I1646" s="17">
        <v>87.1399864776659</v>
      </c>
      <c r="J1646" s="1" t="s">
        <v>2387</v>
      </c>
    </row>
    <row r="1647" spans="1:10">
      <c r="A1647" s="1" t="s">
        <v>2843</v>
      </c>
      <c r="B1647" s="3">
        <v>-507.72619012124511</v>
      </c>
      <c r="C1647" s="17">
        <v>0.99294945830280701</v>
      </c>
      <c r="D1647" s="17">
        <v>264.12737866415102</v>
      </c>
      <c r="E1647" s="17">
        <v>254.531367229827</v>
      </c>
      <c r="F1647" s="17">
        <v>117.45748867542</v>
      </c>
      <c r="G1647" s="17">
        <v>269.83345211531503</v>
      </c>
      <c r="H1647" s="17">
        <v>261.27683496328098</v>
      </c>
      <c r="I1647" s="17">
        <v>115.77321074484</v>
      </c>
      <c r="J1647" s="1" t="s">
        <v>2842</v>
      </c>
    </row>
    <row r="1648" spans="1:10">
      <c r="A1648" s="1" t="s">
        <v>1999</v>
      </c>
      <c r="B1648" s="3">
        <v>27.473518429291445</v>
      </c>
      <c r="C1648" s="17">
        <v>0.73219484996420303</v>
      </c>
      <c r="D1648" s="17">
        <v>1119.84364705084</v>
      </c>
      <c r="E1648" s="17">
        <v>1099.9044948281701</v>
      </c>
      <c r="F1648" s="17">
        <v>747.02829726394395</v>
      </c>
      <c r="G1648" s="17">
        <v>1193.4220854182199</v>
      </c>
      <c r="H1648" s="17">
        <v>1187.5218473810601</v>
      </c>
      <c r="I1648" s="17">
        <v>724.95945241177799</v>
      </c>
      <c r="J1648" s="1" t="s">
        <v>1998</v>
      </c>
    </row>
    <row r="1649" spans="1:10">
      <c r="A1649" s="1" t="s">
        <v>1971</v>
      </c>
      <c r="B1649" s="3">
        <v>27.428976405105423</v>
      </c>
      <c r="C1649" s="17">
        <v>0.72315118095520403</v>
      </c>
      <c r="D1649" s="17">
        <v>2081.5628036941798</v>
      </c>
      <c r="E1649" s="17">
        <v>2076.1488752648002</v>
      </c>
      <c r="F1649" s="17">
        <v>2135.91999863095</v>
      </c>
      <c r="G1649" s="17">
        <v>2256.9284472803101</v>
      </c>
      <c r="H1649" s="17">
        <v>2205.0229829520499</v>
      </c>
      <c r="I1649" s="17">
        <v>2072.4132284745101</v>
      </c>
      <c r="J1649" s="1" t="s">
        <v>1970</v>
      </c>
    </row>
    <row r="1650" spans="1:10">
      <c r="A1650" s="1" t="s">
        <v>2313</v>
      </c>
      <c r="B1650" s="3">
        <v>-21.128829676686156</v>
      </c>
      <c r="C1650" s="17">
        <v>0.84876721024977597</v>
      </c>
      <c r="D1650" s="17">
        <v>341.64167523011298</v>
      </c>
      <c r="E1650" s="17">
        <v>325.27683965649402</v>
      </c>
      <c r="F1650" s="17">
        <v>278.411696651569</v>
      </c>
      <c r="G1650" s="17">
        <v>311.10781579162801</v>
      </c>
      <c r="H1650" s="17">
        <v>291.018261709407</v>
      </c>
      <c r="I1650" s="17">
        <v>320.26693986940597</v>
      </c>
      <c r="J1650" s="1" t="s">
        <v>2312</v>
      </c>
    </row>
    <row r="1651" spans="1:10">
      <c r="A1651" s="1" t="s">
        <v>3109</v>
      </c>
      <c r="B1651" s="3">
        <v>-2.83500783275327</v>
      </c>
      <c r="C1651" s="17" t="s">
        <v>17</v>
      </c>
      <c r="D1651" s="17">
        <v>28.936657431252101</v>
      </c>
      <c r="E1651" s="17">
        <v>25.703027265845101</v>
      </c>
      <c r="F1651" s="17">
        <v>34.337370681322497</v>
      </c>
      <c r="G1651" s="17">
        <v>17.915305317829901</v>
      </c>
      <c r="H1651" s="17">
        <v>22.214084493002101</v>
      </c>
      <c r="I1651" s="17">
        <v>31.2147318329854</v>
      </c>
      <c r="J1651" s="1" t="s">
        <v>3108</v>
      </c>
    </row>
    <row r="1652" spans="1:10">
      <c r="A1652" s="1" t="s">
        <v>174</v>
      </c>
      <c r="B1652" s="3">
        <v>3.8633854844802786</v>
      </c>
      <c r="C1652" s="17">
        <v>3.2753606835736601E-3</v>
      </c>
      <c r="D1652" s="17">
        <v>610.67317156406898</v>
      </c>
      <c r="E1652" s="17">
        <v>619.29877615564499</v>
      </c>
      <c r="F1652" s="17">
        <v>572.14198443078703</v>
      </c>
      <c r="G1652" s="17">
        <v>741.80643437228196</v>
      </c>
      <c r="H1652" s="17">
        <v>714.39658419628199</v>
      </c>
      <c r="I1652" s="17">
        <v>723.56159678669303</v>
      </c>
      <c r="J1652" s="1" t="s">
        <v>173</v>
      </c>
    </row>
    <row r="1653" spans="1:10">
      <c r="A1653" s="1" t="s">
        <v>1942</v>
      </c>
      <c r="B1653" s="3">
        <v>18.077578108981896</v>
      </c>
      <c r="C1653" s="17">
        <v>0.70805025572188196</v>
      </c>
      <c r="D1653" s="17">
        <v>657.42369763418105</v>
      </c>
      <c r="E1653" s="17">
        <v>693.56143510303002</v>
      </c>
      <c r="F1653" s="17">
        <v>918.74471979252701</v>
      </c>
      <c r="G1653" s="17">
        <v>783.23993996897696</v>
      </c>
      <c r="H1653" s="17">
        <v>736.94054196751699</v>
      </c>
      <c r="I1653" s="17">
        <v>844.28697985029305</v>
      </c>
      <c r="J1653" s="1" t="s">
        <v>1941</v>
      </c>
    </row>
    <row r="1654" spans="1:10">
      <c r="A1654" s="1" t="s">
        <v>199</v>
      </c>
      <c r="B1654" s="3">
        <v>3.6671744220995639</v>
      </c>
      <c r="C1654" s="17">
        <v>7.7857006759125399E-3</v>
      </c>
      <c r="D1654" s="17">
        <v>179.929702194567</v>
      </c>
      <c r="E1654" s="17">
        <v>187.73380166654101</v>
      </c>
      <c r="F1654" s="17">
        <v>191.18530081161001</v>
      </c>
      <c r="G1654" s="17">
        <v>239.60890907860201</v>
      </c>
      <c r="H1654" s="17">
        <v>235.179751062816</v>
      </c>
      <c r="I1654" s="17">
        <v>209.46833469886801</v>
      </c>
      <c r="J1654" s="1" t="s">
        <v>198</v>
      </c>
    </row>
    <row r="1655" spans="1:10">
      <c r="A1655" s="1" t="s">
        <v>301</v>
      </c>
      <c r="B1655" s="3">
        <v>4.2118278404628358</v>
      </c>
      <c r="C1655" s="17">
        <v>2.2130150866216301E-2</v>
      </c>
      <c r="D1655" s="17">
        <v>406.49862888866397</v>
      </c>
      <c r="E1655" s="17">
        <v>424.13875276576999</v>
      </c>
      <c r="F1655" s="17">
        <v>365.25927609492999</v>
      </c>
      <c r="G1655" s="17">
        <v>469.21459234099098</v>
      </c>
      <c r="H1655" s="17">
        <v>496.22344624809199</v>
      </c>
      <c r="I1655" s="17">
        <v>459.03589724268301</v>
      </c>
      <c r="J1655" s="1" t="s">
        <v>300</v>
      </c>
    </row>
    <row r="1656" spans="1:10">
      <c r="A1656" s="1" t="s">
        <v>543</v>
      </c>
      <c r="B1656" s="3">
        <v>5.2188213242340522</v>
      </c>
      <c r="C1656" s="17">
        <v>9.9134456319691103E-2</v>
      </c>
      <c r="D1656" s="17">
        <v>418.31769330211</v>
      </c>
      <c r="E1656" s="17">
        <v>448.72519628498497</v>
      </c>
      <c r="F1656" s="17">
        <v>390.31703292916802</v>
      </c>
      <c r="G1656" s="17">
        <v>552.48021460161397</v>
      </c>
      <c r="H1656" s="17">
        <v>518.02554228759004</v>
      </c>
      <c r="I1656" s="17">
        <v>394.40374627258802</v>
      </c>
      <c r="J1656" s="1" t="s">
        <v>265</v>
      </c>
    </row>
    <row r="1657" spans="1:10">
      <c r="A1657" s="1" t="s">
        <v>1122</v>
      </c>
      <c r="B1657" s="3">
        <v>10.293696321849042</v>
      </c>
      <c r="C1657" s="17">
        <v>0.35445589352679302</v>
      </c>
      <c r="D1657" s="17">
        <v>492.86536889340198</v>
      </c>
      <c r="E1657" s="17">
        <v>507.42519738709501</v>
      </c>
      <c r="F1657" s="17">
        <v>433.106968982159</v>
      </c>
      <c r="G1657" s="17">
        <v>579.11253592584296</v>
      </c>
      <c r="H1657" s="17">
        <v>551.35401372614501</v>
      </c>
      <c r="I1657" s="17">
        <v>429.43270882556999</v>
      </c>
      <c r="J1657" s="1" t="s">
        <v>1121</v>
      </c>
    </row>
    <row r="1658" spans="1:10">
      <c r="A1658" s="1" t="s">
        <v>940</v>
      </c>
      <c r="B1658" s="3">
        <v>7.1647645412977363</v>
      </c>
      <c r="C1658" s="17">
        <v>0.26356961165812398</v>
      </c>
      <c r="D1658" s="17">
        <v>580.43530494452796</v>
      </c>
      <c r="E1658" s="17">
        <v>592.48773107678801</v>
      </c>
      <c r="F1658" s="17">
        <v>514.45782122753803</v>
      </c>
      <c r="G1658" s="17">
        <v>712.32315154702098</v>
      </c>
      <c r="H1658" s="17">
        <v>699.72592337319804</v>
      </c>
      <c r="I1658" s="17">
        <v>490.70890162397399</v>
      </c>
      <c r="J1658" s="1" t="s">
        <v>939</v>
      </c>
    </row>
    <row r="1659" spans="1:10">
      <c r="A1659" s="1" t="s">
        <v>898</v>
      </c>
      <c r="B1659" s="3">
        <v>6.1217037133428924</v>
      </c>
      <c r="C1659" s="17">
        <v>0.24117122491266399</v>
      </c>
      <c r="D1659" s="17">
        <v>369.81538968890499</v>
      </c>
      <c r="E1659" s="17">
        <v>388.69471445936699</v>
      </c>
      <c r="F1659" s="17">
        <v>341.41110792213402</v>
      </c>
      <c r="G1659" s="17">
        <v>471.226818662921</v>
      </c>
      <c r="H1659" s="17">
        <v>464.177705100955</v>
      </c>
      <c r="I1659" s="17">
        <v>325.94502391258499</v>
      </c>
      <c r="J1659" s="1" t="s">
        <v>897</v>
      </c>
    </row>
    <row r="1660" spans="1:10">
      <c r="A1660" s="1" t="s">
        <v>1275</v>
      </c>
      <c r="B1660" s="3">
        <v>9.5632100227432222</v>
      </c>
      <c r="C1660" s="17">
        <v>0.43659223292766203</v>
      </c>
      <c r="D1660" s="17">
        <v>245.79933972075801</v>
      </c>
      <c r="E1660" s="17">
        <v>247.468395620986</v>
      </c>
      <c r="F1660" s="17">
        <v>277.170108462423</v>
      </c>
      <c r="G1660" s="17">
        <v>284.14908238974499</v>
      </c>
      <c r="H1660" s="17">
        <v>283.07237060471402</v>
      </c>
      <c r="I1660" s="17">
        <v>270.33997150137498</v>
      </c>
      <c r="J1660" s="1" t="s">
        <v>1274</v>
      </c>
    </row>
    <row r="1661" spans="1:10">
      <c r="A1661" s="1" t="s">
        <v>1431</v>
      </c>
      <c r="B1661" s="3">
        <v>10.233404426255186</v>
      </c>
      <c r="C1661" s="17">
        <v>0.49934715503228599</v>
      </c>
      <c r="D1661" s="17">
        <v>195.74505207360801</v>
      </c>
      <c r="E1661" s="17">
        <v>198.285753583792</v>
      </c>
      <c r="F1661" s="17">
        <v>217.205536403645</v>
      </c>
      <c r="G1661" s="17">
        <v>226.41789335607999</v>
      </c>
      <c r="H1661" s="17">
        <v>218.200505503579</v>
      </c>
      <c r="I1661" s="17">
        <v>216.61828629900899</v>
      </c>
      <c r="J1661" s="1" t="s">
        <v>1430</v>
      </c>
    </row>
    <row r="1662" spans="1:10">
      <c r="A1662" s="1" t="s">
        <v>899</v>
      </c>
      <c r="B1662" s="3">
        <v>3.3136698297956162</v>
      </c>
      <c r="C1662" s="17">
        <v>0.24117122491266399</v>
      </c>
      <c r="D1662" s="17">
        <v>268.385547765333</v>
      </c>
      <c r="E1662" s="17">
        <v>231.771794606323</v>
      </c>
      <c r="F1662" s="17">
        <v>220.23279126641299</v>
      </c>
      <c r="G1662" s="17">
        <v>304.83675600835898</v>
      </c>
      <c r="H1662" s="17">
        <v>368.01168943928599</v>
      </c>
      <c r="I1662" s="17">
        <v>236.697693609558</v>
      </c>
      <c r="J1662" s="1" t="s">
        <v>4</v>
      </c>
    </row>
    <row r="1663" spans="1:10">
      <c r="A1663" s="1" t="s">
        <v>828</v>
      </c>
      <c r="B1663" s="3">
        <v>3.5918104726961211</v>
      </c>
      <c r="C1663" s="17">
        <v>0.211640791294261</v>
      </c>
      <c r="D1663" s="17">
        <v>114.375132610443</v>
      </c>
      <c r="E1663" s="17">
        <v>89.980613364465498</v>
      </c>
      <c r="F1663" s="17">
        <v>89.5338917765324</v>
      </c>
      <c r="G1663" s="17">
        <v>116.312494125911</v>
      </c>
      <c r="H1663" s="17">
        <v>136.288720693735</v>
      </c>
      <c r="I1663" s="17">
        <v>108.764482405705</v>
      </c>
      <c r="J1663" s="1" t="s">
        <v>140</v>
      </c>
    </row>
    <row r="1664" spans="1:10">
      <c r="A1664" s="1" t="s">
        <v>1806</v>
      </c>
      <c r="B1664" s="3">
        <v>10.984522337642721</v>
      </c>
      <c r="C1664" s="17">
        <v>0.65154573157151097</v>
      </c>
      <c r="D1664" s="17">
        <v>58.584671813494097</v>
      </c>
      <c r="E1664" s="17">
        <v>57.670455563986302</v>
      </c>
      <c r="F1664" s="17">
        <v>52.7810493101559</v>
      </c>
      <c r="G1664" s="17">
        <v>66.970091236437497</v>
      </c>
      <c r="H1664" s="17">
        <v>69.737247352021399</v>
      </c>
      <c r="I1664" s="17">
        <v>47.703902396901803</v>
      </c>
      <c r="J1664" s="1" t="s">
        <v>392</v>
      </c>
    </row>
    <row r="1665" spans="1:10">
      <c r="A1665" s="1" t="s">
        <v>2626</v>
      </c>
      <c r="B1665" s="3">
        <v>-69.422900554675309</v>
      </c>
      <c r="C1665" s="17">
        <v>0.94163833811826703</v>
      </c>
      <c r="D1665" s="17">
        <v>252.66524713721699</v>
      </c>
      <c r="E1665" s="17">
        <v>264.93395354269802</v>
      </c>
      <c r="F1665" s="17">
        <v>186.46376327223001</v>
      </c>
      <c r="G1665" s="17">
        <v>264.728494913134</v>
      </c>
      <c r="H1665" s="17">
        <v>276.06226825965302</v>
      </c>
      <c r="I1665" s="17">
        <v>171.41347023713701</v>
      </c>
      <c r="J1665" s="1" t="s">
        <v>466</v>
      </c>
    </row>
    <row r="1666" spans="1:10">
      <c r="A1666" s="1" t="s">
        <v>2350</v>
      </c>
      <c r="B1666" s="3">
        <v>32.926011734197452</v>
      </c>
      <c r="C1666" s="17">
        <v>0.86175667959878299</v>
      </c>
      <c r="D1666" s="17">
        <v>588.31606764448304</v>
      </c>
      <c r="E1666" s="17">
        <v>551.43531268252195</v>
      </c>
      <c r="F1666" s="17">
        <v>282.062852985593</v>
      </c>
      <c r="G1666" s="17">
        <v>617.74272026399694</v>
      </c>
      <c r="H1666" s="17">
        <v>608.59533874670501</v>
      </c>
      <c r="I1666" s="17">
        <v>267.51013257747098</v>
      </c>
      <c r="J1666" s="1" t="s">
        <v>2349</v>
      </c>
    </row>
    <row r="1667" spans="1:10">
      <c r="A1667" s="1" t="s">
        <v>683</v>
      </c>
      <c r="B1667" s="3">
        <v>5.7719373993198122</v>
      </c>
      <c r="C1667" s="17">
        <v>0.150830172604552</v>
      </c>
      <c r="D1667" s="17">
        <v>343.96328538505298</v>
      </c>
      <c r="E1667" s="17">
        <v>368.54288965936502</v>
      </c>
      <c r="F1667" s="17">
        <v>203.58728960092799</v>
      </c>
      <c r="G1667" s="17">
        <v>405.08285491372402</v>
      </c>
      <c r="H1667" s="17">
        <v>442.762258636171</v>
      </c>
      <c r="I1667" s="17">
        <v>212.980915289016</v>
      </c>
      <c r="J1667" s="1" t="s">
        <v>682</v>
      </c>
    </row>
    <row r="1668" spans="1:10">
      <c r="A1668" s="1" t="s">
        <v>1463</v>
      </c>
      <c r="B1668" s="3">
        <v>-3.9896974936797913</v>
      </c>
      <c r="C1668" s="17">
        <v>0.51391900351930997</v>
      </c>
      <c r="D1668" s="17">
        <v>22.361405455023199</v>
      </c>
      <c r="E1668" s="17">
        <v>28.743402135378801</v>
      </c>
      <c r="F1668" s="17">
        <v>31.039520916742799</v>
      </c>
      <c r="G1668" s="17">
        <v>19.822700545384102</v>
      </c>
      <c r="H1668" s="17">
        <v>25.079640003499001</v>
      </c>
      <c r="I1668" s="17">
        <v>24.875642296672599</v>
      </c>
      <c r="J1668" s="1" t="s">
        <v>1462</v>
      </c>
    </row>
    <row r="1669" spans="1:10">
      <c r="A1669" s="1" t="s">
        <v>2431</v>
      </c>
      <c r="B1669" s="3">
        <v>-25.75566895747653</v>
      </c>
      <c r="C1669" s="17">
        <v>0.88451254404323798</v>
      </c>
      <c r="D1669" s="17">
        <v>1198.8962416992699</v>
      </c>
      <c r="E1669" s="17">
        <v>1069.7695144442</v>
      </c>
      <c r="F1669" s="17">
        <v>1485.3478255412499</v>
      </c>
      <c r="G1669" s="17">
        <v>1096.1633376992199</v>
      </c>
      <c r="H1669" s="17">
        <v>995.147428258079</v>
      </c>
      <c r="I1669" s="17">
        <v>1655.38411781429</v>
      </c>
      <c r="J1669" s="1" t="s">
        <v>2430</v>
      </c>
    </row>
    <row r="1670" spans="1:10">
      <c r="A1670" s="1" t="s">
        <v>1296</v>
      </c>
      <c r="B1670" s="3">
        <v>11.845435186561007</v>
      </c>
      <c r="C1670" s="17">
        <v>0.45088114634713999</v>
      </c>
      <c r="D1670" s="17">
        <v>847.20102590388205</v>
      </c>
      <c r="E1670" s="17">
        <v>809.25399590752102</v>
      </c>
      <c r="F1670" s="17">
        <v>643.84104903563696</v>
      </c>
      <c r="G1670" s="17">
        <v>896.702250434495</v>
      </c>
      <c r="H1670" s="17">
        <v>858.77037228241204</v>
      </c>
      <c r="I1670" s="17">
        <v>707.95094375866495</v>
      </c>
      <c r="J1670" s="1" t="s">
        <v>121</v>
      </c>
    </row>
    <row r="1671" spans="1:10">
      <c r="A1671" s="1" t="s">
        <v>2325</v>
      </c>
      <c r="B1671" s="3">
        <v>29.351982930209061</v>
      </c>
      <c r="C1671" s="17">
        <v>0.85120941770497205</v>
      </c>
      <c r="D1671" s="17">
        <v>646.25657866684401</v>
      </c>
      <c r="E1671" s="17">
        <v>628.81633482059203</v>
      </c>
      <c r="F1671" s="17">
        <v>872.54481705385194</v>
      </c>
      <c r="G1671" s="17">
        <v>670.06046211009505</v>
      </c>
      <c r="H1671" s="17">
        <v>740.41179167170401</v>
      </c>
      <c r="I1671" s="17">
        <v>796.80623348455504</v>
      </c>
      <c r="J1671" s="1" t="s">
        <v>2324</v>
      </c>
    </row>
    <row r="1672" spans="1:10">
      <c r="A1672" s="1" t="s">
        <v>1321</v>
      </c>
      <c r="B1672" s="3">
        <v>9.138023722307322</v>
      </c>
      <c r="C1672" s="17">
        <v>0.46361849309720199</v>
      </c>
      <c r="D1672" s="17">
        <v>128.56322082113999</v>
      </c>
      <c r="E1672" s="17">
        <v>137.53155104145199</v>
      </c>
      <c r="F1672" s="17">
        <v>131.40239435711999</v>
      </c>
      <c r="G1672" s="17">
        <v>148.848644124087</v>
      </c>
      <c r="H1672" s="17">
        <v>157.351411482733</v>
      </c>
      <c r="I1672" s="17">
        <v>129.20500809085399</v>
      </c>
      <c r="J1672" s="1" t="s">
        <v>831</v>
      </c>
    </row>
    <row r="1673" spans="1:10">
      <c r="A1673" s="1" t="s">
        <v>2390</v>
      </c>
      <c r="B1673" s="3">
        <v>23.359464991288785</v>
      </c>
      <c r="C1673" s="17">
        <v>0.87401347401346297</v>
      </c>
      <c r="D1673" s="17">
        <v>136.33196435066799</v>
      </c>
      <c r="E1673" s="17">
        <v>134.66064206957901</v>
      </c>
      <c r="F1673" s="17">
        <v>128.126086507796</v>
      </c>
      <c r="G1673" s="17">
        <v>162.79030618028199</v>
      </c>
      <c r="H1673" s="17">
        <v>152.56765122104201</v>
      </c>
      <c r="I1673" s="17">
        <v>106.745839450885</v>
      </c>
      <c r="J1673" s="1" t="s">
        <v>2389</v>
      </c>
    </row>
    <row r="1674" spans="1:10">
      <c r="A1674" s="1" t="s">
        <v>2813</v>
      </c>
      <c r="B1674" s="3">
        <v>-193.78728712656851</v>
      </c>
      <c r="C1674" s="17">
        <v>0.99072695394981902</v>
      </c>
      <c r="D1674" s="17">
        <v>257.840061138713</v>
      </c>
      <c r="E1674" s="17">
        <v>215.19833772076501</v>
      </c>
      <c r="F1674" s="17">
        <v>189.05525756303501</v>
      </c>
      <c r="G1674" s="17">
        <v>265.82545579478898</v>
      </c>
      <c r="H1674" s="17">
        <v>243.78029151799601</v>
      </c>
      <c r="I1674" s="17">
        <v>166.13382876170201</v>
      </c>
      <c r="J1674" s="1" t="s">
        <v>4</v>
      </c>
    </row>
    <row r="1675" spans="1:10">
      <c r="A1675" s="1" t="s">
        <v>1669</v>
      </c>
      <c r="B1675" s="3">
        <v>-11.457344879037253</v>
      </c>
      <c r="C1675" s="17">
        <v>0.60621614769500098</v>
      </c>
      <c r="D1675" s="17">
        <v>386.91586139265399</v>
      </c>
      <c r="E1675" s="17">
        <v>335.14993342118601</v>
      </c>
      <c r="F1675" s="17">
        <v>515.61920566528204</v>
      </c>
      <c r="G1675" s="17">
        <v>376.19241468713301</v>
      </c>
      <c r="H1675" s="17">
        <v>364.93293352127603</v>
      </c>
      <c r="I1675" s="17">
        <v>424.09328405623597</v>
      </c>
      <c r="J1675" s="1" t="s">
        <v>1668</v>
      </c>
    </row>
    <row r="1676" spans="1:10">
      <c r="A1676" s="1" t="s">
        <v>2472</v>
      </c>
      <c r="B1676" s="3">
        <v>-15.676845457646534</v>
      </c>
      <c r="C1676" s="17">
        <v>0.90594496341515696</v>
      </c>
      <c r="D1676" s="17">
        <v>30.755533041216601</v>
      </c>
      <c r="E1676" s="17">
        <v>32.535748680682197</v>
      </c>
      <c r="F1676" s="17">
        <v>30.557299788214799</v>
      </c>
      <c r="G1676" s="17">
        <v>31.050481444038901</v>
      </c>
      <c r="H1676" s="17">
        <v>28.254355408819901</v>
      </c>
      <c r="I1676" s="17">
        <v>31.362444403266501</v>
      </c>
      <c r="J1676" s="1" t="s">
        <v>6</v>
      </c>
    </row>
    <row r="1677" spans="1:10">
      <c r="A1677" s="1" t="s">
        <v>2827</v>
      </c>
      <c r="B1677" s="3">
        <v>197.78744362446446</v>
      </c>
      <c r="C1677" s="17">
        <v>0.99215062430724599</v>
      </c>
      <c r="D1677" s="17">
        <v>23.283731184436501</v>
      </c>
      <c r="E1677" s="17">
        <v>26.668646459575601</v>
      </c>
      <c r="F1677" s="17">
        <v>23.768293046511801</v>
      </c>
      <c r="G1677" s="17">
        <v>29.382702685949099</v>
      </c>
      <c r="H1677" s="17">
        <v>26.396630295565998</v>
      </c>
      <c r="I1677" s="17">
        <v>19.8290304676751</v>
      </c>
      <c r="J1677" s="1" t="s">
        <v>245</v>
      </c>
    </row>
    <row r="1678" spans="1:10">
      <c r="A1678" s="1" t="s">
        <v>3112</v>
      </c>
      <c r="B1678" s="3">
        <v>5.097217671135776</v>
      </c>
      <c r="C1678" s="17" t="s">
        <v>17</v>
      </c>
      <c r="D1678" s="17">
        <v>12.380405249642299</v>
      </c>
      <c r="E1678" s="17">
        <v>7.2026562281690198</v>
      </c>
      <c r="F1678" s="17">
        <v>4.6659489675087498</v>
      </c>
      <c r="G1678" s="17">
        <v>9.5842742778899197</v>
      </c>
      <c r="H1678" s="17">
        <v>11.7404647953544</v>
      </c>
      <c r="I1678" s="17">
        <v>6.3260848775323897</v>
      </c>
      <c r="J1678" s="1" t="s">
        <v>140</v>
      </c>
    </row>
    <row r="1679" spans="1:10">
      <c r="A1679" s="1" t="s">
        <v>3113</v>
      </c>
      <c r="B1679" s="3">
        <v>8.0813075192333148</v>
      </c>
      <c r="C1679" s="17" t="s">
        <v>17</v>
      </c>
      <c r="D1679" s="17">
        <v>26.615365131821999</v>
      </c>
      <c r="E1679" s="17">
        <v>20.430611416441</v>
      </c>
      <c r="F1679" s="17">
        <v>4.2352459858925604</v>
      </c>
      <c r="G1679" s="17">
        <v>17.865192575682201</v>
      </c>
      <c r="H1679" s="17">
        <v>16.826415131803401</v>
      </c>
      <c r="I1679" s="17">
        <v>13.557827205480701</v>
      </c>
      <c r="J1679" s="1" t="s">
        <v>4</v>
      </c>
    </row>
    <row r="1680" spans="1:10">
      <c r="A1680" s="1" t="s">
        <v>2546</v>
      </c>
      <c r="B1680" s="3">
        <v>-39.315025138608917</v>
      </c>
      <c r="C1680" s="17">
        <v>0.92315930371184396</v>
      </c>
      <c r="D1680" s="17">
        <v>688.348347745105</v>
      </c>
      <c r="E1680" s="17">
        <v>698.12198172436399</v>
      </c>
      <c r="F1680" s="17">
        <v>724.98420253482698</v>
      </c>
      <c r="G1680" s="17">
        <v>640.55632792308097</v>
      </c>
      <c r="H1680" s="17">
        <v>620.18030073783905</v>
      </c>
      <c r="I1680" s="17">
        <v>858.669815371764</v>
      </c>
      <c r="J1680" s="1" t="s">
        <v>2545</v>
      </c>
    </row>
    <row r="1681" spans="1:10">
      <c r="A1681" s="1" t="s">
        <v>2790</v>
      </c>
      <c r="B1681" s="3">
        <v>178.91632866259553</v>
      </c>
      <c r="C1681" s="17">
        <v>0.98804204317407196</v>
      </c>
      <c r="D1681" s="17">
        <v>743.91031543903102</v>
      </c>
      <c r="E1681" s="17">
        <v>820.42756098987797</v>
      </c>
      <c r="F1681" s="17">
        <v>1277.5368273039001</v>
      </c>
      <c r="G1681" s="17">
        <v>723.09926471580195</v>
      </c>
      <c r="H1681" s="17">
        <v>749.74196236999899</v>
      </c>
      <c r="I1681" s="17">
        <v>1490.14443781874</v>
      </c>
      <c r="J1681" s="1" t="s">
        <v>2789</v>
      </c>
    </row>
    <row r="1682" spans="1:10">
      <c r="A1682" s="1" t="s">
        <v>264</v>
      </c>
      <c r="B1682" s="3">
        <v>4.0377005540610185</v>
      </c>
      <c r="C1682" s="17">
        <v>1.5606490262398401E-2</v>
      </c>
      <c r="D1682" s="17">
        <v>134.888081786529</v>
      </c>
      <c r="E1682" s="17">
        <v>134.15961943439601</v>
      </c>
      <c r="F1682" s="17">
        <v>122.075758273698</v>
      </c>
      <c r="G1682" s="17">
        <v>166.43300840656201</v>
      </c>
      <c r="H1682" s="17">
        <v>154.06335166217099</v>
      </c>
      <c r="I1682" s="17">
        <v>148.93018240543199</v>
      </c>
      <c r="J1682" s="1" t="s">
        <v>263</v>
      </c>
    </row>
    <row r="1683" spans="1:10">
      <c r="A1683" s="1" t="s">
        <v>2174</v>
      </c>
      <c r="B1683" s="3">
        <v>-12.010286206860981</v>
      </c>
      <c r="C1683" s="17">
        <v>0.78627660477900296</v>
      </c>
      <c r="D1683" s="17">
        <v>71.4230195326938</v>
      </c>
      <c r="E1683" s="17">
        <v>72.349261933489899</v>
      </c>
      <c r="F1683" s="17">
        <v>74.792318897823094</v>
      </c>
      <c r="G1683" s="17">
        <v>58.631908312897998</v>
      </c>
      <c r="H1683" s="17">
        <v>68.820104899889003</v>
      </c>
      <c r="I1683" s="17">
        <v>82.496076987175698</v>
      </c>
      <c r="J1683" s="1" t="s">
        <v>1569</v>
      </c>
    </row>
    <row r="1684" spans="1:10">
      <c r="A1684" s="1" t="s">
        <v>1529</v>
      </c>
      <c r="B1684" s="3">
        <v>-18.519839059439715</v>
      </c>
      <c r="C1684" s="17">
        <v>0.53491264381871395</v>
      </c>
      <c r="D1684" s="17">
        <v>16010.306842394701</v>
      </c>
      <c r="E1684" s="17">
        <v>16537.424639177701</v>
      </c>
      <c r="F1684" s="17">
        <v>13603.307589116501</v>
      </c>
      <c r="G1684" s="17">
        <v>16359.654792183699</v>
      </c>
      <c r="H1684" s="17">
        <v>15726.521785539</v>
      </c>
      <c r="I1684" s="17">
        <v>12956.756411996899</v>
      </c>
      <c r="J1684" s="1" t="s">
        <v>1528</v>
      </c>
    </row>
    <row r="1685" spans="1:10">
      <c r="A1685" s="1" t="s">
        <v>1505</v>
      </c>
      <c r="B1685" s="3">
        <v>-8.1397956278088461</v>
      </c>
      <c r="C1685" s="17">
        <v>0.52645430573702201</v>
      </c>
      <c r="D1685" s="17">
        <v>87.627719399623999</v>
      </c>
      <c r="E1685" s="17">
        <v>86.670981608531093</v>
      </c>
      <c r="F1685" s="17">
        <v>109.087270440373</v>
      </c>
      <c r="G1685" s="17">
        <v>80.844654470207402</v>
      </c>
      <c r="H1685" s="17">
        <v>78.555304288750094</v>
      </c>
      <c r="I1685" s="17">
        <v>104.00048503233</v>
      </c>
      <c r="J1685" s="1" t="s">
        <v>1504</v>
      </c>
    </row>
    <row r="1686" spans="1:10">
      <c r="A1686" s="1" t="s">
        <v>2607</v>
      </c>
      <c r="B1686" s="3">
        <v>30.60919316252992</v>
      </c>
      <c r="C1686" s="17">
        <v>0.935136047548633</v>
      </c>
      <c r="D1686" s="17">
        <v>41.174718490174001</v>
      </c>
      <c r="E1686" s="17">
        <v>42.440909282606803</v>
      </c>
      <c r="F1686" s="17">
        <v>36.894668639991899</v>
      </c>
      <c r="G1686" s="17">
        <v>44.069076561259898</v>
      </c>
      <c r="H1686" s="17">
        <v>39.672819182468999</v>
      </c>
      <c r="I1686" s="17">
        <v>40.615928681064197</v>
      </c>
      <c r="J1686" s="1" t="s">
        <v>2606</v>
      </c>
    </row>
    <row r="1687" spans="1:10">
      <c r="A1687" s="1" t="s">
        <v>1720</v>
      </c>
      <c r="B1687" s="3">
        <v>4.7894442996074451</v>
      </c>
      <c r="C1687" s="17">
        <v>0.61929251901532201</v>
      </c>
      <c r="D1687" s="17">
        <v>14.515626292336201</v>
      </c>
      <c r="E1687" s="17">
        <v>14.5866150158572</v>
      </c>
      <c r="F1687" s="17">
        <v>17.890764507912301</v>
      </c>
      <c r="G1687" s="17">
        <v>18.8321276827532</v>
      </c>
      <c r="H1687" s="17">
        <v>13.4872295202162</v>
      </c>
      <c r="I1687" s="17">
        <v>22.775835714685702</v>
      </c>
      <c r="J1687" s="1" t="s">
        <v>1719</v>
      </c>
    </row>
    <row r="1688" spans="1:10">
      <c r="A1688" s="1" t="s">
        <v>2638</v>
      </c>
      <c r="B1688" s="3">
        <v>-31.246275545868659</v>
      </c>
      <c r="C1688" s="17">
        <v>0.94785422499124306</v>
      </c>
      <c r="D1688" s="17">
        <v>52.735824830618199</v>
      </c>
      <c r="E1688" s="17">
        <v>54.649783624224803</v>
      </c>
      <c r="F1688" s="17">
        <v>66.387045103970195</v>
      </c>
      <c r="G1688" s="17">
        <v>52.150763441090497</v>
      </c>
      <c r="H1688" s="17">
        <v>42.258383681495403</v>
      </c>
      <c r="I1688" s="17">
        <v>81.278041816444102</v>
      </c>
      <c r="J1688" s="1" t="s">
        <v>490</v>
      </c>
    </row>
    <row r="1689" spans="1:10">
      <c r="A1689" s="1" t="s">
        <v>2850</v>
      </c>
      <c r="B1689" s="3">
        <v>842.64382552750055</v>
      </c>
      <c r="C1689" s="17">
        <v>0.995580552696128</v>
      </c>
      <c r="D1689" s="17">
        <v>75.252899994466006</v>
      </c>
      <c r="E1689" s="17">
        <v>67.953517652662498</v>
      </c>
      <c r="F1689" s="17">
        <v>58.4554057669895</v>
      </c>
      <c r="G1689" s="17">
        <v>71.435980488793902</v>
      </c>
      <c r="H1689" s="17">
        <v>75.629365884967598</v>
      </c>
      <c r="I1689" s="17">
        <v>57.684397478137399</v>
      </c>
      <c r="J1689" s="1" t="s">
        <v>1237</v>
      </c>
    </row>
    <row r="1690" spans="1:10">
      <c r="A1690" s="1" t="s">
        <v>1936</v>
      </c>
      <c r="B1690" s="3">
        <v>-9.2378512123920054</v>
      </c>
      <c r="C1690" s="17">
        <v>0.70555805568986096</v>
      </c>
      <c r="D1690" s="17">
        <v>79.795894946829193</v>
      </c>
      <c r="E1690" s="17">
        <v>59.482873863492202</v>
      </c>
      <c r="F1690" s="17">
        <v>73.793279018086395</v>
      </c>
      <c r="G1690" s="17">
        <v>65.448169258739</v>
      </c>
      <c r="H1690" s="17">
        <v>60.621401738358202</v>
      </c>
      <c r="I1690" s="17">
        <v>74.278210459220801</v>
      </c>
      <c r="J1690" s="1" t="s">
        <v>1935</v>
      </c>
    </row>
    <row r="1691" spans="1:10">
      <c r="A1691" s="1" t="s">
        <v>2371</v>
      </c>
      <c r="B1691" s="3">
        <v>-17.158958210273006</v>
      </c>
      <c r="C1691" s="17">
        <v>0.86617181612159699</v>
      </c>
      <c r="D1691" s="17">
        <v>176.67013316556401</v>
      </c>
      <c r="E1691" s="17">
        <v>172.767597511845</v>
      </c>
      <c r="F1691" s="17">
        <v>153.41459003267099</v>
      </c>
      <c r="G1691" s="17">
        <v>170.09262074483399</v>
      </c>
      <c r="H1691" s="17">
        <v>149.84040659443099</v>
      </c>
      <c r="I1691" s="17">
        <v>167.091896684337</v>
      </c>
      <c r="J1691" s="1" t="s">
        <v>2370</v>
      </c>
    </row>
    <row r="1692" spans="1:10">
      <c r="A1692" s="1" t="s">
        <v>2364</v>
      </c>
      <c r="B1692" s="3">
        <v>-16.891495938744157</v>
      </c>
      <c r="C1692" s="17">
        <v>0.86288958346148503</v>
      </c>
      <c r="D1692" s="17">
        <v>157.38571722143601</v>
      </c>
      <c r="E1692" s="17">
        <v>179.21414965781</v>
      </c>
      <c r="F1692" s="17">
        <v>181.21096174590801</v>
      </c>
      <c r="G1692" s="17">
        <v>147.054138972479</v>
      </c>
      <c r="H1692" s="17">
        <v>159.279172364159</v>
      </c>
      <c r="I1692" s="17">
        <v>198.799093946727</v>
      </c>
      <c r="J1692" s="1" t="s">
        <v>2363</v>
      </c>
    </row>
    <row r="1693" spans="1:10">
      <c r="A1693" s="1" t="s">
        <v>2640</v>
      </c>
      <c r="B1693" s="3">
        <v>-19.076155706043387</v>
      </c>
      <c r="C1693" s="17">
        <v>0.94960011587954496</v>
      </c>
      <c r="D1693" s="17">
        <v>66.3934489671813</v>
      </c>
      <c r="E1693" s="17">
        <v>70.981352163737895</v>
      </c>
      <c r="F1693" s="17">
        <v>350.71573744942702</v>
      </c>
      <c r="G1693" s="17">
        <v>88.126573351271105</v>
      </c>
      <c r="H1693" s="17">
        <v>90.593199116490695</v>
      </c>
      <c r="I1693" s="17">
        <v>191.580542734886</v>
      </c>
      <c r="J1693" s="1" t="s">
        <v>2639</v>
      </c>
    </row>
    <row r="1694" spans="1:10">
      <c r="A1694" s="1" t="s">
        <v>238</v>
      </c>
      <c r="B1694" s="3">
        <v>3.2696540562836578</v>
      </c>
      <c r="C1694" s="17">
        <v>1.15329876490145E-2</v>
      </c>
      <c r="D1694" s="17">
        <v>487.80445501807901</v>
      </c>
      <c r="E1694" s="17">
        <v>520.53320546779003</v>
      </c>
      <c r="F1694" s="17">
        <v>432.427889420913</v>
      </c>
      <c r="G1694" s="17">
        <v>625.76366378230398</v>
      </c>
      <c r="H1694" s="17">
        <v>590.76683783922999</v>
      </c>
      <c r="I1694" s="17">
        <v>580.44265807577699</v>
      </c>
      <c r="J1694" s="1" t="s">
        <v>157</v>
      </c>
    </row>
    <row r="1695" spans="1:10">
      <c r="A1695" s="1" t="s">
        <v>962</v>
      </c>
      <c r="B1695" s="3">
        <v>6.1277829205421614</v>
      </c>
      <c r="C1695" s="17">
        <v>0.27907074924124098</v>
      </c>
      <c r="D1695" s="17">
        <v>721.84096342365797</v>
      </c>
      <c r="E1695" s="17">
        <v>804.687490561186</v>
      </c>
      <c r="F1695" s="17">
        <v>572.14323045785</v>
      </c>
      <c r="G1695" s="17">
        <v>829.70756033306498</v>
      </c>
      <c r="H1695" s="17">
        <v>809.87745558629695</v>
      </c>
      <c r="I1695" s="17">
        <v>721.75491888000397</v>
      </c>
      <c r="J1695" s="1" t="s">
        <v>961</v>
      </c>
    </row>
    <row r="1696" spans="1:10">
      <c r="A1696" s="1" t="s">
        <v>2194</v>
      </c>
      <c r="B1696" s="3">
        <v>15.174347355152154</v>
      </c>
      <c r="C1696" s="17">
        <v>0.78804347896620897</v>
      </c>
      <c r="D1696" s="17">
        <v>437.62560556564398</v>
      </c>
      <c r="E1696" s="17">
        <v>413.00480978335401</v>
      </c>
      <c r="F1696" s="17">
        <v>692.63212853286996</v>
      </c>
      <c r="G1696" s="17">
        <v>397.34518530827</v>
      </c>
      <c r="H1696" s="17">
        <v>424.11914140551198</v>
      </c>
      <c r="I1696" s="17">
        <v>870.37263062949501</v>
      </c>
      <c r="J1696" s="1" t="s">
        <v>2193</v>
      </c>
    </row>
    <row r="1697" spans="1:10">
      <c r="A1697" s="1" t="s">
        <v>117</v>
      </c>
      <c r="B1697" s="3">
        <v>3.5022282440724952</v>
      </c>
      <c r="C1697" s="17">
        <v>6.3180615874191496E-4</v>
      </c>
      <c r="D1697" s="17">
        <v>380.55499596396601</v>
      </c>
      <c r="E1697" s="17">
        <v>375.92790042930102</v>
      </c>
      <c r="F1697" s="17">
        <v>311.38376822834698</v>
      </c>
      <c r="G1697" s="17">
        <v>483.97027099940499</v>
      </c>
      <c r="H1697" s="17">
        <v>444.69710097325202</v>
      </c>
      <c r="I1697" s="17">
        <v>387.33537225619602</v>
      </c>
      <c r="J1697" s="1" t="s">
        <v>116</v>
      </c>
    </row>
    <row r="1698" spans="1:10">
      <c r="A1698" s="1" t="s">
        <v>3116</v>
      </c>
      <c r="B1698" s="3">
        <v>-1.9185735570330993</v>
      </c>
      <c r="C1698" s="17" t="s">
        <v>17</v>
      </c>
      <c r="D1698" s="17">
        <v>2.6404132075220299</v>
      </c>
      <c r="E1698" s="17">
        <v>0.72966469344431995</v>
      </c>
      <c r="F1698" s="17">
        <v>2.5713993485776299</v>
      </c>
      <c r="G1698" s="17">
        <v>1.3870491130188001</v>
      </c>
      <c r="H1698" s="17">
        <v>1.8362159370023601</v>
      </c>
      <c r="I1698" s="17">
        <v>0.996899059226525</v>
      </c>
      <c r="J1698" s="1" t="s">
        <v>3115</v>
      </c>
    </row>
    <row r="1699" spans="1:10">
      <c r="A1699" s="1" t="s">
        <v>3117</v>
      </c>
      <c r="B1699" s="3">
        <v>5.0865161081698371</v>
      </c>
      <c r="C1699" s="17" t="s">
        <v>17</v>
      </c>
      <c r="D1699" s="17">
        <v>1.4927640738344401</v>
      </c>
      <c r="E1699" s="17">
        <v>0.71397297960680794</v>
      </c>
      <c r="F1699" s="17">
        <v>0.98670605406099099</v>
      </c>
      <c r="G1699" s="17">
        <v>1.8096267997808</v>
      </c>
      <c r="H1699" s="17">
        <v>0.32667771313238497</v>
      </c>
      <c r="I1699" s="17">
        <v>1.5793167891688999</v>
      </c>
      <c r="J1699" s="1" t="s">
        <v>1460</v>
      </c>
    </row>
    <row r="1700" spans="1:10">
      <c r="A1700" s="1" t="s">
        <v>3119</v>
      </c>
      <c r="B1700" s="3">
        <v>-2.7282031063932664</v>
      </c>
      <c r="C1700" s="17" t="s">
        <v>17</v>
      </c>
      <c r="D1700" s="17">
        <v>5.7257641300137196</v>
      </c>
      <c r="E1700" s="17">
        <v>7.9114282506218201</v>
      </c>
      <c r="F1700" s="17">
        <v>7.0287061042472301</v>
      </c>
      <c r="G1700" s="17">
        <v>8.3789571099637907</v>
      </c>
      <c r="H1700" s="17">
        <v>4.3955528890408502</v>
      </c>
      <c r="I1700" s="17">
        <v>3.7500373121542498</v>
      </c>
      <c r="J1700" s="1" t="s">
        <v>3118</v>
      </c>
    </row>
    <row r="1701" spans="1:10">
      <c r="A1701" s="1" t="s">
        <v>3121</v>
      </c>
      <c r="B1701" s="3">
        <v>-7.8598644791305556</v>
      </c>
      <c r="C1701" s="17" t="s">
        <v>17</v>
      </c>
      <c r="D1701" s="17">
        <v>3.3371889150625602</v>
      </c>
      <c r="E1701" s="17">
        <v>3.2277528453057802</v>
      </c>
      <c r="F1701" s="17">
        <v>4.2058345554349703</v>
      </c>
      <c r="G1701" s="17">
        <v>3.5061519245753101</v>
      </c>
      <c r="H1701" s="17">
        <v>2.3207729203779799</v>
      </c>
      <c r="I1701" s="17">
        <v>4.1399002598434897</v>
      </c>
      <c r="J1701" s="1" t="s">
        <v>3120</v>
      </c>
    </row>
    <row r="1702" spans="1:10">
      <c r="A1702" s="1" t="s">
        <v>3123</v>
      </c>
      <c r="B1702" s="3">
        <v>13.489676837212482</v>
      </c>
      <c r="C1702" s="17" t="s">
        <v>17</v>
      </c>
      <c r="D1702" s="17">
        <v>1.73173046403246</v>
      </c>
      <c r="E1702" s="17">
        <v>4.1873550425588499</v>
      </c>
      <c r="F1702" s="17">
        <v>2.72810890082269</v>
      </c>
      <c r="G1702" s="17">
        <v>2.5016867786158898</v>
      </c>
      <c r="H1702" s="17">
        <v>3.01073243724711</v>
      </c>
      <c r="I1702" s="17">
        <v>3.7361262039480598</v>
      </c>
      <c r="J1702" s="1" t="s">
        <v>3122</v>
      </c>
    </row>
    <row r="1703" spans="1:10">
      <c r="A1703" s="1" t="s">
        <v>3124</v>
      </c>
      <c r="B1703" s="3">
        <v>17.893927592922608</v>
      </c>
      <c r="C1703" s="17" t="s">
        <v>17</v>
      </c>
      <c r="D1703" s="17">
        <v>1.97759343114818</v>
      </c>
      <c r="E1703" s="17">
        <v>1.6394935087267399</v>
      </c>
      <c r="F1703" s="17">
        <v>1.35946167448403</v>
      </c>
      <c r="G1703" s="17">
        <v>2.2854916249083499</v>
      </c>
      <c r="H1703" s="17">
        <v>2.25044646824532</v>
      </c>
      <c r="I1703" s="17">
        <v>0.95997687184776503</v>
      </c>
      <c r="J1703" s="1" t="s">
        <v>1065</v>
      </c>
    </row>
    <row r="1704" spans="1:10">
      <c r="A1704" s="1" t="s">
        <v>2420</v>
      </c>
      <c r="B1704" s="3">
        <v>-13.339025041104643</v>
      </c>
      <c r="C1704" s="17">
        <v>0.88279059121866699</v>
      </c>
      <c r="D1704" s="17">
        <v>27.108242263892802</v>
      </c>
      <c r="E1704" s="17">
        <v>24.2613510570236</v>
      </c>
      <c r="F1704" s="17">
        <v>46.587705844818203</v>
      </c>
      <c r="G1704" s="17">
        <v>25.729761046498801</v>
      </c>
      <c r="H1704" s="17">
        <v>28.336150482377299</v>
      </c>
      <c r="I1704" s="17">
        <v>38.131389015414598</v>
      </c>
      <c r="J1704" s="1" t="s">
        <v>4</v>
      </c>
    </row>
    <row r="1705" spans="1:10">
      <c r="A1705" s="1" t="s">
        <v>775</v>
      </c>
      <c r="B1705" s="3">
        <v>5.4267414723681817</v>
      </c>
      <c r="C1705" s="17">
        <v>0.19099113706930801</v>
      </c>
      <c r="D1705" s="17">
        <v>185.600449520513</v>
      </c>
      <c r="E1705" s="17">
        <v>201.822149250557</v>
      </c>
      <c r="F1705" s="17">
        <v>304.24256422670101</v>
      </c>
      <c r="G1705" s="17">
        <v>211.31545678425201</v>
      </c>
      <c r="H1705" s="17">
        <v>213.49828318198399</v>
      </c>
      <c r="I1705" s="17">
        <v>380.99118574743602</v>
      </c>
      <c r="J1705" s="1" t="s">
        <v>774</v>
      </c>
    </row>
    <row r="1706" spans="1:10">
      <c r="A1706" s="1" t="s">
        <v>1078</v>
      </c>
      <c r="B1706" s="3">
        <v>7.2228071680200285</v>
      </c>
      <c r="C1706" s="17">
        <v>0.33971883429662603</v>
      </c>
      <c r="D1706" s="17">
        <v>164.00175185185401</v>
      </c>
      <c r="E1706" s="17">
        <v>173.30985262015199</v>
      </c>
      <c r="F1706" s="17">
        <v>262.56996142863898</v>
      </c>
      <c r="G1706" s="17">
        <v>184.45650096191699</v>
      </c>
      <c r="H1706" s="17">
        <v>182.94423672183399</v>
      </c>
      <c r="I1706" s="17">
        <v>303.172479239143</v>
      </c>
      <c r="J1706" s="1" t="s">
        <v>173</v>
      </c>
    </row>
    <row r="1707" spans="1:10">
      <c r="A1707" s="1" t="s">
        <v>1959</v>
      </c>
      <c r="B1707" s="3">
        <v>13.076843748832861</v>
      </c>
      <c r="C1707" s="17">
        <v>0.71883281327716397</v>
      </c>
      <c r="D1707" s="17">
        <v>200.489697916533</v>
      </c>
      <c r="E1707" s="17">
        <v>220.61765069850401</v>
      </c>
      <c r="F1707" s="17">
        <v>431.14121032194998</v>
      </c>
      <c r="G1707" s="17">
        <v>212.947833664206</v>
      </c>
      <c r="H1707" s="17">
        <v>226.877671770441</v>
      </c>
      <c r="I1707" s="17">
        <v>474.49179415765701</v>
      </c>
      <c r="J1707" s="1" t="s">
        <v>1958</v>
      </c>
    </row>
    <row r="1708" spans="1:10">
      <c r="A1708" s="1" t="s">
        <v>1180</v>
      </c>
      <c r="B1708" s="3">
        <v>11.34700259291095</v>
      </c>
      <c r="C1708" s="17">
        <v>0.382898222993447</v>
      </c>
      <c r="D1708" s="17">
        <v>325.37339741337399</v>
      </c>
      <c r="E1708" s="17">
        <v>324.805551523595</v>
      </c>
      <c r="F1708" s="17">
        <v>484.84498631447099</v>
      </c>
      <c r="G1708" s="17">
        <v>347.824401504972</v>
      </c>
      <c r="H1708" s="17">
        <v>363.34790358082699</v>
      </c>
      <c r="I1708" s="17">
        <v>504.41585748409898</v>
      </c>
      <c r="J1708" s="1" t="s">
        <v>1179</v>
      </c>
    </row>
    <row r="1709" spans="1:10">
      <c r="A1709" s="1" t="s">
        <v>2303</v>
      </c>
      <c r="B1709" s="3">
        <v>15.057845346174009</v>
      </c>
      <c r="C1709" s="17">
        <v>0.84538140821020902</v>
      </c>
      <c r="D1709" s="17">
        <v>63.671045866250203</v>
      </c>
      <c r="E1709" s="17">
        <v>72.037179404667995</v>
      </c>
      <c r="F1709" s="17">
        <v>62.156896277234502</v>
      </c>
      <c r="G1709" s="17">
        <v>67.635655239354605</v>
      </c>
      <c r="H1709" s="17">
        <v>63.246038008516898</v>
      </c>
      <c r="I1709" s="17">
        <v>78.899231203186105</v>
      </c>
      <c r="J1709" s="1" t="s">
        <v>1556</v>
      </c>
    </row>
    <row r="1710" spans="1:10">
      <c r="A1710" s="1" t="s">
        <v>3125</v>
      </c>
      <c r="B1710" s="3">
        <v>32.793366110924438</v>
      </c>
      <c r="C1710" s="17" t="s">
        <v>17</v>
      </c>
      <c r="D1710" s="17">
        <v>10.7879739621614</v>
      </c>
      <c r="E1710" s="17">
        <v>9.1468681213913001</v>
      </c>
      <c r="F1710" s="17">
        <v>5.3372742781401197</v>
      </c>
      <c r="G1710" s="17">
        <v>8.7582243993472897</v>
      </c>
      <c r="H1710" s="17">
        <v>9.30031448611585</v>
      </c>
      <c r="I1710" s="17">
        <v>7.4055358685399</v>
      </c>
      <c r="J1710" s="1" t="s">
        <v>1556</v>
      </c>
    </row>
    <row r="1711" spans="1:10">
      <c r="A1711" s="1" t="s">
        <v>3126</v>
      </c>
      <c r="B1711" s="3">
        <v>4.3677714246025205</v>
      </c>
      <c r="C1711" s="17" t="s">
        <v>17</v>
      </c>
      <c r="D1711" s="17">
        <v>11.1433090729046</v>
      </c>
      <c r="E1711" s="17">
        <v>9.1419583693132598</v>
      </c>
      <c r="F1711" s="17">
        <v>4.7876693753568098</v>
      </c>
      <c r="G1711" s="17">
        <v>13.1709359253611</v>
      </c>
      <c r="H1711" s="17">
        <v>11.007618594678201</v>
      </c>
      <c r="I1711" s="17">
        <v>5.6346468564977501</v>
      </c>
      <c r="J1711" s="1" t="s">
        <v>4</v>
      </c>
    </row>
    <row r="1712" spans="1:10">
      <c r="A1712" s="1" t="s">
        <v>3128</v>
      </c>
      <c r="B1712" s="3">
        <v>3.0136945826462003</v>
      </c>
      <c r="C1712" s="17" t="s">
        <v>17</v>
      </c>
      <c r="D1712" s="17">
        <v>9.5694975642313391</v>
      </c>
      <c r="E1712" s="17">
        <v>6.0363170094030103</v>
      </c>
      <c r="F1712" s="17">
        <v>4.6477699455574202</v>
      </c>
      <c r="G1712" s="17">
        <v>13.441766858891301</v>
      </c>
      <c r="H1712" s="17">
        <v>10.653087502278201</v>
      </c>
      <c r="I1712" s="17">
        <v>3.70276793426995</v>
      </c>
      <c r="J1712" s="1" t="s">
        <v>3127</v>
      </c>
    </row>
    <row r="1713" spans="1:10">
      <c r="A1713" s="1" t="s">
        <v>3129</v>
      </c>
      <c r="B1713" s="3">
        <v>1.3823555017216931</v>
      </c>
      <c r="C1713" s="17" t="s">
        <v>17</v>
      </c>
      <c r="D1713" s="17">
        <v>10.310762992745</v>
      </c>
      <c r="E1713" s="17">
        <v>8.39533744985936</v>
      </c>
      <c r="F1713" s="17">
        <v>3.7971170908002301</v>
      </c>
      <c r="G1713" s="17">
        <v>15.6688720491365</v>
      </c>
      <c r="H1713" s="17">
        <v>13.269874002411999</v>
      </c>
      <c r="I1713" s="17">
        <v>7.7460202762888599</v>
      </c>
      <c r="J1713" s="1" t="s">
        <v>4</v>
      </c>
    </row>
    <row r="1714" spans="1:10">
      <c r="A1714" s="1" t="s">
        <v>3131</v>
      </c>
      <c r="B1714" s="3">
        <v>1.8393572373490525</v>
      </c>
      <c r="C1714" s="17" t="s">
        <v>17</v>
      </c>
      <c r="D1714" s="17">
        <v>7.5939587756090301</v>
      </c>
      <c r="E1714" s="17">
        <v>3.4429363683261598</v>
      </c>
      <c r="F1714" s="17">
        <v>4.4862235257973104</v>
      </c>
      <c r="G1714" s="17">
        <v>4.8618640020777599</v>
      </c>
      <c r="H1714" s="17">
        <v>11.2522323412266</v>
      </c>
      <c r="I1714" s="17">
        <v>6.9118334773039098</v>
      </c>
      <c r="J1714" s="1" t="s">
        <v>3130</v>
      </c>
    </row>
    <row r="1715" spans="1:10">
      <c r="A1715" s="1" t="s">
        <v>3133</v>
      </c>
      <c r="B1715" s="3">
        <v>-8.6448930341074526</v>
      </c>
      <c r="C1715" s="17" t="s">
        <v>17</v>
      </c>
      <c r="D1715" s="17">
        <v>9.4053617863047592</v>
      </c>
      <c r="E1715" s="17">
        <v>4.8733568516281203</v>
      </c>
      <c r="F1715" s="17">
        <v>4.5460897279764199</v>
      </c>
      <c r="G1715" s="17">
        <v>2.7791883145257499</v>
      </c>
      <c r="H1715" s="17">
        <v>9.4766507240788993</v>
      </c>
      <c r="I1715" s="17">
        <v>5.2314335952070898</v>
      </c>
      <c r="J1715" s="1" t="s">
        <v>3132</v>
      </c>
    </row>
    <row r="1716" spans="1:10">
      <c r="A1716" s="1" t="s">
        <v>3135</v>
      </c>
      <c r="B1716" s="3">
        <v>12.534126231297073</v>
      </c>
      <c r="C1716" s="17" t="s">
        <v>17</v>
      </c>
      <c r="D1716" s="17">
        <v>7.3713482584036703</v>
      </c>
      <c r="E1716" s="17">
        <v>3.1338990963272302</v>
      </c>
      <c r="F1716" s="17">
        <v>1.9489627545700301</v>
      </c>
      <c r="G1716" s="17">
        <v>4.7658843859713897</v>
      </c>
      <c r="H1716" s="17">
        <v>6.4526075726679801</v>
      </c>
      <c r="I1716" s="17">
        <v>2.1408333779259898</v>
      </c>
      <c r="J1716" s="1" t="s">
        <v>3134</v>
      </c>
    </row>
    <row r="1717" spans="1:10">
      <c r="A1717" s="1" t="s">
        <v>3137</v>
      </c>
      <c r="B1717" s="3">
        <v>-1.605644350222569</v>
      </c>
      <c r="C1717" s="17" t="s">
        <v>17</v>
      </c>
      <c r="D1717" s="17">
        <v>3.4689759932370099</v>
      </c>
      <c r="E1717" s="17">
        <v>2.9604866861403298</v>
      </c>
      <c r="F1717" s="17">
        <v>1.4027566322701499</v>
      </c>
      <c r="G1717" s="17">
        <v>1.92950016740959</v>
      </c>
      <c r="H1717" s="17">
        <v>2.5156264660958798</v>
      </c>
      <c r="I1717" s="17">
        <v>0.82545781974170895</v>
      </c>
      <c r="J1717" s="1" t="s">
        <v>3136</v>
      </c>
    </row>
    <row r="1718" spans="1:10">
      <c r="A1718" s="1" t="s">
        <v>195</v>
      </c>
      <c r="B1718" s="3">
        <v>3.062013891827208</v>
      </c>
      <c r="C1718" s="17">
        <v>7.3697728149947697E-3</v>
      </c>
      <c r="D1718" s="17">
        <v>306.71501530174999</v>
      </c>
      <c r="E1718" s="17">
        <v>280.29291687105001</v>
      </c>
      <c r="F1718" s="17">
        <v>495.52378034943001</v>
      </c>
      <c r="G1718" s="17">
        <v>391.49347522405401</v>
      </c>
      <c r="H1718" s="17">
        <v>377.02356856119701</v>
      </c>
      <c r="I1718" s="17">
        <v>591.89655946010305</v>
      </c>
      <c r="J1718" s="1" t="s">
        <v>194</v>
      </c>
    </row>
    <row r="1719" spans="1:10">
      <c r="A1719" s="1" t="s">
        <v>74</v>
      </c>
      <c r="B1719" s="3">
        <v>2.0449475146274732</v>
      </c>
      <c r="C1719" s="17">
        <v>5.0692927251538202E-5</v>
      </c>
      <c r="D1719" s="17">
        <v>359.213880362179</v>
      </c>
      <c r="E1719" s="17">
        <v>354.75759965177002</v>
      </c>
      <c r="F1719" s="17">
        <v>676.45156920852298</v>
      </c>
      <c r="G1719" s="17">
        <v>571.82258832892296</v>
      </c>
      <c r="H1719" s="17">
        <v>578.874758535816</v>
      </c>
      <c r="I1719" s="17">
        <v>749.53253685890604</v>
      </c>
      <c r="J1719" s="1" t="s">
        <v>73</v>
      </c>
    </row>
    <row r="1720" spans="1:10">
      <c r="A1720" s="1" t="s">
        <v>170</v>
      </c>
      <c r="B1720" s="3">
        <v>3.5367369020581645</v>
      </c>
      <c r="C1720" s="17">
        <v>2.8405840346541599E-3</v>
      </c>
      <c r="D1720" s="17">
        <v>240.27760188450401</v>
      </c>
      <c r="E1720" s="17">
        <v>224.271184305085</v>
      </c>
      <c r="F1720" s="17">
        <v>150.836521101736</v>
      </c>
      <c r="G1720" s="17">
        <v>289.78345656614903</v>
      </c>
      <c r="H1720" s="17">
        <v>295.74031283089403</v>
      </c>
      <c r="I1720" s="17">
        <v>177.115732855913</v>
      </c>
      <c r="J1720" s="1" t="s">
        <v>169</v>
      </c>
    </row>
    <row r="1721" spans="1:10">
      <c r="A1721" s="1" t="s">
        <v>369</v>
      </c>
      <c r="B1721" s="3">
        <v>5.8355999880319445</v>
      </c>
      <c r="C1721" s="17">
        <v>3.64097214634196E-2</v>
      </c>
      <c r="D1721" s="17">
        <v>374.293822077512</v>
      </c>
      <c r="E1721" s="17">
        <v>369.360843276688</v>
      </c>
      <c r="F1721" s="17">
        <v>307.45369869865601</v>
      </c>
      <c r="G1721" s="17">
        <v>428.73642306212702</v>
      </c>
      <c r="H1721" s="17">
        <v>417.61379139690899</v>
      </c>
      <c r="I1721" s="17">
        <v>351.15193594470998</v>
      </c>
      <c r="J1721" s="1" t="s">
        <v>368</v>
      </c>
    </row>
    <row r="1722" spans="1:10">
      <c r="A1722" s="1" t="s">
        <v>1358</v>
      </c>
      <c r="B1722" s="3">
        <v>9.1862945852421714</v>
      </c>
      <c r="C1722" s="17">
        <v>0.47470005699879803</v>
      </c>
      <c r="D1722" s="17">
        <v>505.36076546837103</v>
      </c>
      <c r="E1722" s="17">
        <v>536.59847976764001</v>
      </c>
      <c r="F1722" s="17">
        <v>342.19898275516198</v>
      </c>
      <c r="G1722" s="17">
        <v>533.11178050644901</v>
      </c>
      <c r="H1722" s="17">
        <v>539.84135161490997</v>
      </c>
      <c r="I1722" s="17">
        <v>420.15239720304101</v>
      </c>
      <c r="J1722" s="1" t="s">
        <v>1357</v>
      </c>
    </row>
    <row r="1723" spans="1:10">
      <c r="A1723" s="1" t="s">
        <v>1594</v>
      </c>
      <c r="B1723" s="3">
        <v>8.7910561503940343</v>
      </c>
      <c r="C1723" s="17">
        <v>0.56454594177457995</v>
      </c>
      <c r="D1723" s="17">
        <v>107.536828815443</v>
      </c>
      <c r="E1723" s="17">
        <v>94.259411762216303</v>
      </c>
      <c r="F1723" s="17">
        <v>146.115986513293</v>
      </c>
      <c r="G1723" s="17">
        <v>113.86412264145299</v>
      </c>
      <c r="H1723" s="17">
        <v>107.92700614843601</v>
      </c>
      <c r="I1723" s="17">
        <v>158.23506885540999</v>
      </c>
      <c r="J1723" s="1" t="s">
        <v>1593</v>
      </c>
    </row>
    <row r="1724" spans="1:10">
      <c r="A1724" s="1" t="s">
        <v>2402</v>
      </c>
      <c r="B1724" s="3">
        <v>26.07216719535645</v>
      </c>
      <c r="C1724" s="17">
        <v>0.87428281168654098</v>
      </c>
      <c r="D1724" s="17">
        <v>459.84290196315101</v>
      </c>
      <c r="E1724" s="17">
        <v>426.19205675692001</v>
      </c>
      <c r="F1724" s="17">
        <v>396.41902427954398</v>
      </c>
      <c r="G1724" s="17">
        <v>432.55803985569798</v>
      </c>
      <c r="H1724" s="17">
        <v>419.68209834556302</v>
      </c>
      <c r="I1724" s="17">
        <v>480.05094604576999</v>
      </c>
      <c r="J1724" s="1" t="s">
        <v>2027</v>
      </c>
    </row>
    <row r="1725" spans="1:10">
      <c r="A1725" s="1" t="s">
        <v>2024</v>
      </c>
      <c r="B1725" s="3">
        <v>11.704856334636737</v>
      </c>
      <c r="C1725" s="17">
        <v>0.73490042214653295</v>
      </c>
      <c r="D1725" s="17">
        <v>320.37013584600601</v>
      </c>
      <c r="E1725" s="17">
        <v>269.33876458857401</v>
      </c>
      <c r="F1725" s="17">
        <v>267.53631333419901</v>
      </c>
      <c r="G1725" s="17">
        <v>285.153854553065</v>
      </c>
      <c r="H1725" s="17">
        <v>304.666076799633</v>
      </c>
      <c r="I1725" s="17">
        <v>330.74583435408499</v>
      </c>
      <c r="J1725" s="1" t="s">
        <v>2023</v>
      </c>
    </row>
    <row r="1726" spans="1:10">
      <c r="A1726" s="1" t="s">
        <v>288</v>
      </c>
      <c r="B1726" s="3">
        <v>3.5530697305079344</v>
      </c>
      <c r="C1726" s="17">
        <v>1.85649114012304E-2</v>
      </c>
      <c r="D1726" s="17">
        <v>2337.1043453290999</v>
      </c>
      <c r="E1726" s="17">
        <v>2215.7561129476398</v>
      </c>
      <c r="F1726" s="17">
        <v>2533.3996480915298</v>
      </c>
      <c r="G1726" s="17">
        <v>2672.5822493795799</v>
      </c>
      <c r="H1726" s="17">
        <v>2544.0322720712102</v>
      </c>
      <c r="I1726" s="17">
        <v>3588.0307210626302</v>
      </c>
      <c r="J1726" s="1" t="s">
        <v>287</v>
      </c>
    </row>
    <row r="1727" spans="1:10">
      <c r="A1727" s="1" t="s">
        <v>1612</v>
      </c>
      <c r="B1727" s="3">
        <v>-6.197720525962862</v>
      </c>
      <c r="C1727" s="17">
        <v>0.58161474780028599</v>
      </c>
      <c r="D1727" s="17">
        <v>54.787936275113999</v>
      </c>
      <c r="E1727" s="17">
        <v>59.663307252360198</v>
      </c>
      <c r="F1727" s="17">
        <v>66.761389623031107</v>
      </c>
      <c r="G1727" s="17">
        <v>50.732493934724403</v>
      </c>
      <c r="H1727" s="17">
        <v>55.184861221319899</v>
      </c>
      <c r="I1727" s="17">
        <v>57.849041060043596</v>
      </c>
      <c r="J1727" s="1" t="s">
        <v>1442</v>
      </c>
    </row>
    <row r="1728" spans="1:10">
      <c r="A1728" s="1" t="s">
        <v>2625</v>
      </c>
      <c r="B1728" s="3">
        <v>43.18506538967069</v>
      </c>
      <c r="C1728" s="17">
        <v>0.94136209536840698</v>
      </c>
      <c r="D1728" s="17">
        <v>58.5219451896685</v>
      </c>
      <c r="E1728" s="17">
        <v>63.289440869080302</v>
      </c>
      <c r="F1728" s="17">
        <v>29.011930933807399</v>
      </c>
      <c r="G1728" s="17">
        <v>67.515184038941399</v>
      </c>
      <c r="H1728" s="17">
        <v>63.1811528368263</v>
      </c>
      <c r="I1728" s="17">
        <v>27.072696699744199</v>
      </c>
      <c r="J1728" s="1" t="s">
        <v>764</v>
      </c>
    </row>
    <row r="1729" spans="1:10">
      <c r="A1729" s="1" t="s">
        <v>1801</v>
      </c>
      <c r="B1729" s="3">
        <v>14.83126885886956</v>
      </c>
      <c r="C1729" s="17">
        <v>0.64933979859319602</v>
      </c>
      <c r="D1729" s="17">
        <v>156.36651478867699</v>
      </c>
      <c r="E1729" s="17">
        <v>162.175716985961</v>
      </c>
      <c r="F1729" s="17">
        <v>153.940496521574</v>
      </c>
      <c r="G1729" s="17">
        <v>163.70542076926199</v>
      </c>
      <c r="H1729" s="17">
        <v>168.41523024177701</v>
      </c>
      <c r="I1729" s="17">
        <v>168.60684694635299</v>
      </c>
      <c r="J1729" s="1" t="s">
        <v>1800</v>
      </c>
    </row>
    <row r="1730" spans="1:10">
      <c r="A1730" s="1" t="s">
        <v>2643</v>
      </c>
      <c r="B1730" s="3">
        <v>-52.485382682239035</v>
      </c>
      <c r="C1730" s="17">
        <v>0.95326730303718799</v>
      </c>
      <c r="D1730" s="17">
        <v>83.476725537339604</v>
      </c>
      <c r="E1730" s="17">
        <v>82.609690527745499</v>
      </c>
      <c r="F1730" s="17">
        <v>90.212727877908705</v>
      </c>
      <c r="G1730" s="17">
        <v>77.866202178455495</v>
      </c>
      <c r="H1730" s="17">
        <v>76.737054924252206</v>
      </c>
      <c r="I1730" s="17">
        <v>102.825691695806</v>
      </c>
      <c r="J1730" s="1" t="s">
        <v>2642</v>
      </c>
    </row>
    <row r="1731" spans="1:10">
      <c r="A1731" s="1" t="s">
        <v>2310</v>
      </c>
      <c r="B1731" s="3">
        <v>-16.329924420953439</v>
      </c>
      <c r="C1731" s="17">
        <v>0.84683883207861499</v>
      </c>
      <c r="D1731" s="17">
        <v>156.87089410390601</v>
      </c>
      <c r="E1731" s="17">
        <v>131.42519171507101</v>
      </c>
      <c r="F1731" s="17">
        <v>315.54043024549901</v>
      </c>
      <c r="G1731" s="17">
        <v>139.97525697228599</v>
      </c>
      <c r="H1731" s="17">
        <v>121.52410928524699</v>
      </c>
      <c r="I1731" s="17">
        <v>341.77824849840698</v>
      </c>
      <c r="J1731" s="1" t="s">
        <v>1578</v>
      </c>
    </row>
    <row r="1732" spans="1:10">
      <c r="A1732" s="1" t="s">
        <v>1344</v>
      </c>
      <c r="B1732" s="3">
        <v>9.95751657866691</v>
      </c>
      <c r="C1732" s="17">
        <v>0.467766470612762</v>
      </c>
      <c r="D1732" s="17">
        <v>249.32295992943801</v>
      </c>
      <c r="E1732" s="17">
        <v>250.19108590307999</v>
      </c>
      <c r="F1732" s="17">
        <v>280.71766977130602</v>
      </c>
      <c r="G1732" s="17">
        <v>278.87946807053203</v>
      </c>
      <c r="H1732" s="17">
        <v>252.40582452161701</v>
      </c>
      <c r="I1732" s="17">
        <v>315.71608973845099</v>
      </c>
      <c r="J1732" s="1" t="s">
        <v>1343</v>
      </c>
    </row>
    <row r="1733" spans="1:10">
      <c r="A1733" s="1" t="s">
        <v>1896</v>
      </c>
      <c r="B1733" s="3">
        <v>18.140343330885528</v>
      </c>
      <c r="C1733" s="17">
        <v>0.68239096864017401</v>
      </c>
      <c r="D1733" s="17">
        <v>941.74581266021403</v>
      </c>
      <c r="E1733" s="17">
        <v>1037.75020621877</v>
      </c>
      <c r="F1733" s="17">
        <v>792.22629080556999</v>
      </c>
      <c r="G1733" s="17">
        <v>1033.6696857955901</v>
      </c>
      <c r="H1733" s="17">
        <v>1001.89876766281</v>
      </c>
      <c r="I1733" s="17">
        <v>870.08463756794004</v>
      </c>
      <c r="J1733" s="1" t="s">
        <v>1895</v>
      </c>
    </row>
    <row r="1734" spans="1:10">
      <c r="A1734" s="1" t="s">
        <v>1567</v>
      </c>
      <c r="B1734" s="3">
        <v>-4.4235059058868522</v>
      </c>
      <c r="C1734" s="17">
        <v>0.54568253181338</v>
      </c>
      <c r="D1734" s="17">
        <v>199.69738467734399</v>
      </c>
      <c r="E1734" s="17">
        <v>210.26504249420501</v>
      </c>
      <c r="F1734" s="17">
        <v>537.73506534215903</v>
      </c>
      <c r="G1734" s="17">
        <v>138.00213975128401</v>
      </c>
      <c r="H1734" s="17">
        <v>146.841632053007</v>
      </c>
      <c r="I1734" s="17">
        <v>680.81559751443501</v>
      </c>
      <c r="J1734" s="1" t="s">
        <v>4</v>
      </c>
    </row>
    <row r="1735" spans="1:10">
      <c r="A1735" s="1" t="s">
        <v>1764</v>
      </c>
      <c r="B1735" s="3">
        <v>-4.8073668393624258</v>
      </c>
      <c r="C1735" s="17">
        <v>0.643573225665245</v>
      </c>
      <c r="D1735" s="17">
        <v>22.565200872631699</v>
      </c>
      <c r="E1735" s="17">
        <v>19.3424592866523</v>
      </c>
      <c r="F1735" s="17">
        <v>34.710602971336897</v>
      </c>
      <c r="G1735" s="17">
        <v>17.3417323017255</v>
      </c>
      <c r="H1735" s="17">
        <v>17.436067853970201</v>
      </c>
      <c r="I1735" s="17">
        <v>33.131723516206797</v>
      </c>
      <c r="J1735" s="1" t="s">
        <v>1261</v>
      </c>
    </row>
    <row r="1736" spans="1:10">
      <c r="A1736" s="1" t="s">
        <v>1214</v>
      </c>
      <c r="B1736" s="3">
        <v>-10.628353006854615</v>
      </c>
      <c r="C1736" s="17">
        <v>0.39710180308945398</v>
      </c>
      <c r="D1736" s="17">
        <v>453.52227380033901</v>
      </c>
      <c r="E1736" s="17">
        <v>455.326873362931</v>
      </c>
      <c r="F1736" s="17">
        <v>227.61750710259599</v>
      </c>
      <c r="G1736" s="17">
        <v>440.68222315293701</v>
      </c>
      <c r="H1736" s="17">
        <v>413.47082344250401</v>
      </c>
      <c r="I1736" s="17">
        <v>220.02865483777299</v>
      </c>
      <c r="J1736" s="1" t="s">
        <v>1213</v>
      </c>
    </row>
    <row r="1737" spans="1:10">
      <c r="A1737" s="1" t="s">
        <v>1712</v>
      </c>
      <c r="B1737" s="3">
        <v>14.469517148629219</v>
      </c>
      <c r="C1737" s="17">
        <v>0.61619889082864299</v>
      </c>
      <c r="D1737" s="17">
        <v>198.45937618779101</v>
      </c>
      <c r="E1737" s="17">
        <v>188.38650942797099</v>
      </c>
      <c r="F1737" s="17">
        <v>120.44589823242799</v>
      </c>
      <c r="G1737" s="17">
        <v>212.945671720684</v>
      </c>
      <c r="H1737" s="17">
        <v>217.99059249663301</v>
      </c>
      <c r="I1737" s="17">
        <v>115.69675240991501</v>
      </c>
      <c r="J1737" s="1" t="s">
        <v>1711</v>
      </c>
    </row>
    <row r="1738" spans="1:10">
      <c r="A1738" s="1" t="s">
        <v>2601</v>
      </c>
      <c r="B1738" s="3">
        <v>-68.668364895866688</v>
      </c>
      <c r="C1738" s="17">
        <v>0.93380267341449696</v>
      </c>
      <c r="D1738" s="17">
        <v>112.90677686975199</v>
      </c>
      <c r="E1738" s="17">
        <v>112.289783515747</v>
      </c>
      <c r="F1738" s="17">
        <v>115.915424752352</v>
      </c>
      <c r="G1738" s="17">
        <v>117.169373380979</v>
      </c>
      <c r="H1738" s="17">
        <v>119.582599846962</v>
      </c>
      <c r="I1738" s="17">
        <v>105.517931191977</v>
      </c>
      <c r="J1738" s="1" t="s">
        <v>2600</v>
      </c>
    </row>
    <row r="1739" spans="1:10">
      <c r="A1739" s="1" t="s">
        <v>2175</v>
      </c>
      <c r="B1739" s="3">
        <v>9.0264535163995276</v>
      </c>
      <c r="C1739" s="17">
        <v>0.78627660477900296</v>
      </c>
      <c r="D1739" s="17">
        <v>109.65689213521</v>
      </c>
      <c r="E1739" s="17">
        <v>77.094706502643902</v>
      </c>
      <c r="F1739" s="17">
        <v>104.20410593477899</v>
      </c>
      <c r="G1739" s="17">
        <v>88.439740894790802</v>
      </c>
      <c r="H1739" s="17">
        <v>92.978177573947406</v>
      </c>
      <c r="I1739" s="17">
        <v>142.643543239661</v>
      </c>
      <c r="J1739" s="1" t="s">
        <v>213</v>
      </c>
    </row>
    <row r="1740" spans="1:10">
      <c r="A1740" s="1" t="s">
        <v>2030</v>
      </c>
      <c r="B1740" s="3">
        <v>21.329990919572918</v>
      </c>
      <c r="C1740" s="17">
        <v>0.73854491125725197</v>
      </c>
      <c r="D1740" s="17">
        <v>197.22076447825</v>
      </c>
      <c r="E1740" s="17">
        <v>195.431114524289</v>
      </c>
      <c r="F1740" s="17">
        <v>241.026046824811</v>
      </c>
      <c r="G1740" s="17">
        <v>217.79917359553301</v>
      </c>
      <c r="H1740" s="17">
        <v>201.67830902658</v>
      </c>
      <c r="I1740" s="17">
        <v>240.90313223422299</v>
      </c>
      <c r="J1740" s="1" t="s">
        <v>2029</v>
      </c>
    </row>
    <row r="1741" spans="1:10">
      <c r="A1741" s="1" t="s">
        <v>1511</v>
      </c>
      <c r="B1741" s="3">
        <v>-9.9596990617456918</v>
      </c>
      <c r="C1741" s="17">
        <v>0.52690459665196299</v>
      </c>
      <c r="D1741" s="17">
        <v>257.50505258565698</v>
      </c>
      <c r="E1741" s="17">
        <v>258.91623901967603</v>
      </c>
      <c r="F1741" s="17">
        <v>395.79572392690301</v>
      </c>
      <c r="G1741" s="17">
        <v>238.15371563152999</v>
      </c>
      <c r="H1741" s="17">
        <v>248.78048787640199</v>
      </c>
      <c r="I1741" s="17">
        <v>372.97818386960699</v>
      </c>
      <c r="J1741" s="1" t="s">
        <v>1510</v>
      </c>
    </row>
    <row r="1742" spans="1:10">
      <c r="A1742" s="1" t="s">
        <v>2814</v>
      </c>
      <c r="B1742" s="3">
        <v>-433.64657708151833</v>
      </c>
      <c r="C1742" s="17">
        <v>0.99072695394981902</v>
      </c>
      <c r="D1742" s="17">
        <v>739.023313366803</v>
      </c>
      <c r="E1742" s="17">
        <v>757.96702651122405</v>
      </c>
      <c r="F1742" s="17">
        <v>711.557217545085</v>
      </c>
      <c r="G1742" s="17">
        <v>769.95096263673702</v>
      </c>
      <c r="H1742" s="17">
        <v>743.56277037244399</v>
      </c>
      <c r="I1742" s="17">
        <v>716.95628612033795</v>
      </c>
      <c r="J1742" s="1" t="s">
        <v>6</v>
      </c>
    </row>
    <row r="1743" spans="1:10">
      <c r="A1743" s="1" t="s">
        <v>1642</v>
      </c>
      <c r="B1743" s="3">
        <v>-17.762966720186807</v>
      </c>
      <c r="C1743" s="17">
        <v>0.59378631737717502</v>
      </c>
      <c r="D1743" s="17">
        <v>458.90857296860298</v>
      </c>
      <c r="E1743" s="17">
        <v>466.740538850934</v>
      </c>
      <c r="F1743" s="17">
        <v>448.153889435145</v>
      </c>
      <c r="G1743" s="17">
        <v>463.608045291682</v>
      </c>
      <c r="H1743" s="17">
        <v>454.34689507547301</v>
      </c>
      <c r="I1743" s="17">
        <v>419.73042822478999</v>
      </c>
      <c r="J1743" s="1" t="s">
        <v>1641</v>
      </c>
    </row>
    <row r="1744" spans="1:10">
      <c r="A1744" s="1" t="s">
        <v>1919</v>
      </c>
      <c r="B1744" s="3">
        <v>-8.2689369414670963</v>
      </c>
      <c r="C1744" s="17">
        <v>0.69968919208272895</v>
      </c>
      <c r="D1744" s="17">
        <v>77.898217962556203</v>
      </c>
      <c r="E1744" s="17">
        <v>66.626882607211996</v>
      </c>
      <c r="F1744" s="17">
        <v>37.5225389229591</v>
      </c>
      <c r="G1744" s="17">
        <v>58.788081584659899</v>
      </c>
      <c r="H1744" s="17">
        <v>67.837088402381099</v>
      </c>
      <c r="I1744" s="17">
        <v>40.121773095993603</v>
      </c>
      <c r="J1744" s="1" t="s">
        <v>1918</v>
      </c>
    </row>
    <row r="1745" spans="1:10">
      <c r="A1745" s="1" t="s">
        <v>2107</v>
      </c>
      <c r="B1745" s="3">
        <v>-8.2904305629238326</v>
      </c>
      <c r="C1745" s="17">
        <v>0.771078564504455</v>
      </c>
      <c r="D1745" s="17">
        <v>44.273372939829997</v>
      </c>
      <c r="E1745" s="17">
        <v>47.032970031598502</v>
      </c>
      <c r="F1745" s="17">
        <v>18.543906903508699</v>
      </c>
      <c r="G1745" s="17">
        <v>41.5479003062174</v>
      </c>
      <c r="H1745" s="17">
        <v>35.022573162067701</v>
      </c>
      <c r="I1745" s="17">
        <v>21.959470943517601</v>
      </c>
      <c r="J1745" s="1" t="s">
        <v>411</v>
      </c>
    </row>
    <row r="1746" spans="1:10">
      <c r="A1746" s="1" t="s">
        <v>2440</v>
      </c>
      <c r="B1746" s="3">
        <v>17.483648982674946</v>
      </c>
      <c r="C1746" s="17">
        <v>0.88526895525523397</v>
      </c>
      <c r="D1746" s="17">
        <v>52.060147074976001</v>
      </c>
      <c r="E1746" s="17">
        <v>44.184952815152201</v>
      </c>
      <c r="F1746" s="17">
        <v>23.075862320193998</v>
      </c>
      <c r="G1746" s="17">
        <v>51.416686752742599</v>
      </c>
      <c r="H1746" s="17">
        <v>49.3691693971316</v>
      </c>
      <c r="I1746" s="17">
        <v>24.775873677835701</v>
      </c>
      <c r="J1746" s="1" t="s">
        <v>261</v>
      </c>
    </row>
    <row r="1747" spans="1:10">
      <c r="A1747" s="1" t="s">
        <v>2501</v>
      </c>
      <c r="B1747" s="3">
        <v>20.771074110408684</v>
      </c>
      <c r="C1747" s="17">
        <v>0.91125132972443101</v>
      </c>
      <c r="D1747" s="17">
        <v>60.244902039567599</v>
      </c>
      <c r="E1747" s="17">
        <v>47.881701855463703</v>
      </c>
      <c r="F1747" s="17">
        <v>32.903305468089599</v>
      </c>
      <c r="G1747" s="17">
        <v>53.5058339916066</v>
      </c>
      <c r="H1747" s="17">
        <v>55.920456663131603</v>
      </c>
      <c r="I1747" s="17">
        <v>37.175199977531001</v>
      </c>
      <c r="J1747" s="1" t="s">
        <v>249</v>
      </c>
    </row>
    <row r="1748" spans="1:10">
      <c r="A1748" s="1" t="s">
        <v>2740</v>
      </c>
      <c r="B1748" s="3">
        <v>75.069826002151814</v>
      </c>
      <c r="C1748" s="17">
        <v>0.98224757693753295</v>
      </c>
      <c r="D1748" s="17">
        <v>68.798379402875</v>
      </c>
      <c r="E1748" s="17">
        <v>62.421637645623797</v>
      </c>
      <c r="F1748" s="17">
        <v>34.506520290590103</v>
      </c>
      <c r="G1748" s="17">
        <v>64.681232186450998</v>
      </c>
      <c r="H1748" s="17">
        <v>77.002603809776403</v>
      </c>
      <c r="I1748" s="17">
        <v>31.294361250926698</v>
      </c>
      <c r="J1748" s="1" t="s">
        <v>123</v>
      </c>
    </row>
    <row r="1749" spans="1:10">
      <c r="A1749" s="1" t="s">
        <v>3139</v>
      </c>
      <c r="B1749" s="3">
        <v>-1.0320065846922779</v>
      </c>
      <c r="C1749" s="17" t="s">
        <v>17</v>
      </c>
      <c r="D1749" s="17">
        <v>18.667236261893301</v>
      </c>
      <c r="E1749" s="17">
        <v>11.502273356500201</v>
      </c>
      <c r="F1749" s="17">
        <v>18.208222899978999</v>
      </c>
      <c r="G1749" s="17">
        <v>9.9386983688748796</v>
      </c>
      <c r="H1749" s="17">
        <v>10.5257102530529</v>
      </c>
      <c r="I1749" s="17">
        <v>5.3063288506860697</v>
      </c>
      <c r="J1749" s="1" t="s">
        <v>717</v>
      </c>
    </row>
    <row r="1750" spans="1:10">
      <c r="A1750" s="1" t="s">
        <v>626</v>
      </c>
      <c r="B1750" s="3">
        <v>5.9353509307710173</v>
      </c>
      <c r="C1750" s="17">
        <v>0.123688324283921</v>
      </c>
      <c r="D1750" s="17">
        <v>340.783100253893</v>
      </c>
      <c r="E1750" s="17">
        <v>325.72963732451097</v>
      </c>
      <c r="F1750" s="17">
        <v>561.46368687904896</v>
      </c>
      <c r="G1750" s="17">
        <v>383.95156084481999</v>
      </c>
      <c r="H1750" s="17">
        <v>360.44982857320298</v>
      </c>
      <c r="I1750" s="17">
        <v>658.459180382093</v>
      </c>
      <c r="J1750" s="1" t="s">
        <v>625</v>
      </c>
    </row>
    <row r="1751" spans="1:10">
      <c r="A1751" s="1" t="s">
        <v>95</v>
      </c>
      <c r="B1751" s="3">
        <v>3.7379907912922294</v>
      </c>
      <c r="C1751" s="17">
        <v>1.7527011231285001E-4</v>
      </c>
      <c r="D1751" s="17">
        <v>656.54519839374802</v>
      </c>
      <c r="E1751" s="17">
        <v>659.12557531341304</v>
      </c>
      <c r="F1751" s="17">
        <v>635.92218478176801</v>
      </c>
      <c r="G1751" s="17">
        <v>824.47863736773195</v>
      </c>
      <c r="H1751" s="17">
        <v>794.56513454337403</v>
      </c>
      <c r="I1751" s="17">
        <v>758.22813246023895</v>
      </c>
      <c r="J1751" s="1" t="s">
        <v>94</v>
      </c>
    </row>
    <row r="1752" spans="1:10">
      <c r="A1752" s="1" t="s">
        <v>60</v>
      </c>
      <c r="B1752" s="3">
        <v>-2.222654106548283</v>
      </c>
      <c r="C1752" s="17">
        <v>1.5431184436117198E-5</v>
      </c>
      <c r="D1752" s="17">
        <v>283.22988115943298</v>
      </c>
      <c r="E1752" s="17">
        <v>277.05626698467898</v>
      </c>
      <c r="F1752" s="17">
        <v>285.27942320018798</v>
      </c>
      <c r="G1752" s="17">
        <v>222.06042560885399</v>
      </c>
      <c r="H1752" s="17">
        <v>206.214583676514</v>
      </c>
      <c r="I1752" s="17">
        <v>198.180004128006</v>
      </c>
      <c r="J1752" s="1" t="s">
        <v>59</v>
      </c>
    </row>
    <row r="1753" spans="1:10">
      <c r="A1753" s="1" t="s">
        <v>29</v>
      </c>
      <c r="B1753" s="3">
        <v>-2.0117526529468495</v>
      </c>
      <c r="C1753" s="17">
        <v>2.63328010219724E-8</v>
      </c>
      <c r="D1753" s="17">
        <v>559.93580409529704</v>
      </c>
      <c r="E1753" s="17">
        <v>565.87118453703602</v>
      </c>
      <c r="F1753" s="17">
        <v>419.97169778998</v>
      </c>
      <c r="G1753" s="17">
        <v>432.51890141561</v>
      </c>
      <c r="H1753" s="17">
        <v>413.51953854007701</v>
      </c>
      <c r="I1753" s="17">
        <v>273.017422353504</v>
      </c>
      <c r="J1753" s="1" t="s">
        <v>28</v>
      </c>
    </row>
    <row r="1754" spans="1:10">
      <c r="A1754" s="1" t="s">
        <v>19</v>
      </c>
      <c r="B1754" s="3">
        <v>-1.9630583087885773</v>
      </c>
      <c r="C1754" s="17">
        <v>2.9280845829117602E-10</v>
      </c>
      <c r="D1754" s="17">
        <v>477.580945213409</v>
      </c>
      <c r="E1754" s="17">
        <v>473.426581787874</v>
      </c>
      <c r="F1754" s="17">
        <v>350.64915903889801</v>
      </c>
      <c r="G1754" s="17">
        <v>360.78582308011801</v>
      </c>
      <c r="H1754" s="17">
        <v>358.93128830005998</v>
      </c>
      <c r="I1754" s="17">
        <v>219.18028971132199</v>
      </c>
      <c r="J1754" s="1" t="s">
        <v>18</v>
      </c>
    </row>
    <row r="1755" spans="1:10">
      <c r="A1755" s="1" t="s">
        <v>21</v>
      </c>
      <c r="B1755" s="3">
        <v>-2.3983533577128067</v>
      </c>
      <c r="C1755" s="17">
        <v>2.9280845829117602E-10</v>
      </c>
      <c r="D1755" s="17">
        <v>803.81279577500004</v>
      </c>
      <c r="E1755" s="17">
        <v>811.61261489518301</v>
      </c>
      <c r="F1755" s="17">
        <v>795.15380108527904</v>
      </c>
      <c r="G1755" s="17">
        <v>612.58041831395406</v>
      </c>
      <c r="H1755" s="17">
        <v>634.220244166783</v>
      </c>
      <c r="I1755" s="17">
        <v>581.35045738825499</v>
      </c>
      <c r="J1755" s="1" t="s">
        <v>20</v>
      </c>
    </row>
    <row r="1756" spans="1:10">
      <c r="A1756" s="1" t="s">
        <v>1031</v>
      </c>
      <c r="B1756" s="3">
        <v>-3.9968077958651742</v>
      </c>
      <c r="C1756" s="17">
        <v>0.31623760496984399</v>
      </c>
      <c r="D1756" s="17">
        <v>54.378615163335198</v>
      </c>
      <c r="E1756" s="17">
        <v>59.1916480428631</v>
      </c>
      <c r="F1756" s="17">
        <v>33.143586185652602</v>
      </c>
      <c r="G1756" s="17">
        <v>52.149396520262201</v>
      </c>
      <c r="H1756" s="17">
        <v>51.567796374331799</v>
      </c>
      <c r="I1756" s="17">
        <v>24.0436312573976</v>
      </c>
      <c r="J1756" s="1" t="s">
        <v>1030</v>
      </c>
    </row>
    <row r="1757" spans="1:10">
      <c r="A1757" s="1" t="s">
        <v>1017</v>
      </c>
      <c r="B1757" s="3">
        <v>10.665879709334112</v>
      </c>
      <c r="C1757" s="17">
        <v>0.30872396393123203</v>
      </c>
      <c r="D1757" s="17">
        <v>344.53430667624002</v>
      </c>
      <c r="E1757" s="17">
        <v>336.19788968915901</v>
      </c>
      <c r="F1757" s="17">
        <v>346.42457312344601</v>
      </c>
      <c r="G1757" s="17">
        <v>359.68512123175998</v>
      </c>
      <c r="H1757" s="17">
        <v>376.47341155095103</v>
      </c>
      <c r="I1757" s="17">
        <v>373.024589582597</v>
      </c>
      <c r="J1757" s="1" t="s">
        <v>263</v>
      </c>
    </row>
    <row r="1758" spans="1:10">
      <c r="A1758" s="1" t="s">
        <v>76</v>
      </c>
      <c r="B1758" s="3">
        <v>3.4673014576029617</v>
      </c>
      <c r="C1758" s="17">
        <v>5.6550349303605401E-5</v>
      </c>
      <c r="D1758" s="17">
        <v>715.97755419140799</v>
      </c>
      <c r="E1758" s="17">
        <v>727.54187420491996</v>
      </c>
      <c r="F1758" s="17">
        <v>841.51002104421798</v>
      </c>
      <c r="G1758" s="17">
        <v>879.15211446420199</v>
      </c>
      <c r="H1758" s="17">
        <v>878.51199767306298</v>
      </c>
      <c r="I1758" s="17">
        <v>1069.6845867202201</v>
      </c>
      <c r="J1758" s="1" t="s">
        <v>75</v>
      </c>
    </row>
    <row r="1759" spans="1:10">
      <c r="A1759" s="1" t="s">
        <v>2454</v>
      </c>
      <c r="B1759" s="3">
        <v>-57.566451993173935</v>
      </c>
      <c r="C1759" s="17">
        <v>0.89694885649164902</v>
      </c>
      <c r="D1759" s="17">
        <v>401.02145492816902</v>
      </c>
      <c r="E1759" s="17">
        <v>390.96558467442998</v>
      </c>
      <c r="F1759" s="17">
        <v>299.85910932966902</v>
      </c>
      <c r="G1759" s="17">
        <v>392.60747713558402</v>
      </c>
      <c r="H1759" s="17">
        <v>405.55138796355698</v>
      </c>
      <c r="I1759" s="17">
        <v>295.28497889775502</v>
      </c>
      <c r="J1759" s="1" t="s">
        <v>2183</v>
      </c>
    </row>
    <row r="1760" spans="1:10">
      <c r="A1760" s="1" t="s">
        <v>1820</v>
      </c>
      <c r="B1760" s="3">
        <v>-16.545345811474782</v>
      </c>
      <c r="C1760" s="17">
        <v>0.65941922666938702</v>
      </c>
      <c r="D1760" s="17">
        <v>1745.84499835221</v>
      </c>
      <c r="E1760" s="17">
        <v>1621.43263668706</v>
      </c>
      <c r="F1760" s="17">
        <v>1828.1689769642001</v>
      </c>
      <c r="G1760" s="17">
        <v>1560.8031148109401</v>
      </c>
      <c r="H1760" s="17">
        <v>1692.8439094520199</v>
      </c>
      <c r="I1760" s="17">
        <v>1789.83042706636</v>
      </c>
      <c r="J1760" s="1" t="s">
        <v>4</v>
      </c>
    </row>
    <row r="1761" spans="1:10">
      <c r="A1761" s="1" t="s">
        <v>1277</v>
      </c>
      <c r="B1761" s="3">
        <v>3.356012103225789</v>
      </c>
      <c r="C1761" s="17">
        <v>0.43659223292766203</v>
      </c>
      <c r="D1761" s="17">
        <v>19.471259139757201</v>
      </c>
      <c r="E1761" s="17">
        <v>16.658528566585701</v>
      </c>
      <c r="F1761" s="17">
        <v>27.6263748761755</v>
      </c>
      <c r="G1761" s="17">
        <v>26.047115923063998</v>
      </c>
      <c r="H1761" s="17">
        <v>24.476587382540899</v>
      </c>
      <c r="I1761" s="17">
        <v>27.659545629140201</v>
      </c>
      <c r="J1761" s="1" t="s">
        <v>1276</v>
      </c>
    </row>
    <row r="1762" spans="1:10">
      <c r="A1762" s="1" t="s">
        <v>2735</v>
      </c>
      <c r="B1762" s="3">
        <v>-90.970272110907743</v>
      </c>
      <c r="C1762" s="17">
        <v>0.98095987938472096</v>
      </c>
      <c r="D1762" s="17">
        <v>68.435086610036805</v>
      </c>
      <c r="E1762" s="17">
        <v>70.571182628256196</v>
      </c>
      <c r="F1762" s="17">
        <v>202.36049668720199</v>
      </c>
      <c r="G1762" s="17">
        <v>73.750345404051004</v>
      </c>
      <c r="H1762" s="17">
        <v>77.304603550562902</v>
      </c>
      <c r="I1762" s="17">
        <v>178.04304035777599</v>
      </c>
      <c r="J1762" s="1" t="s">
        <v>157</v>
      </c>
    </row>
    <row r="1763" spans="1:10">
      <c r="A1763" s="1" t="s">
        <v>35</v>
      </c>
      <c r="B1763" s="3">
        <v>-3.3543544104330425</v>
      </c>
      <c r="C1763" s="17">
        <v>6.9672725092730795E-7</v>
      </c>
      <c r="D1763" s="17">
        <v>4731.0117351665604</v>
      </c>
      <c r="E1763" s="17">
        <v>4629.8872116411103</v>
      </c>
      <c r="F1763" s="17">
        <v>2823.83479372805</v>
      </c>
      <c r="G1763" s="17">
        <v>4073.95297409776</v>
      </c>
      <c r="H1763" s="17">
        <v>3908.4606622445099</v>
      </c>
      <c r="I1763" s="17">
        <v>2163.5277957293802</v>
      </c>
      <c r="J1763" s="1" t="s">
        <v>34</v>
      </c>
    </row>
    <row r="1764" spans="1:10">
      <c r="A1764" s="1" t="s">
        <v>25</v>
      </c>
      <c r="B1764" s="3">
        <v>-2.8288171656416492</v>
      </c>
      <c r="C1764" s="17">
        <v>2.3830707505748701E-8</v>
      </c>
      <c r="D1764" s="17">
        <v>4155.0613705592796</v>
      </c>
      <c r="E1764" s="17">
        <v>3984.1004504888001</v>
      </c>
      <c r="F1764" s="17">
        <v>2979.2360794833999</v>
      </c>
      <c r="G1764" s="17">
        <v>3336.3377616386401</v>
      </c>
      <c r="H1764" s="17">
        <v>3156.3845973939901</v>
      </c>
      <c r="I1764" s="17">
        <v>2325.0601892403001</v>
      </c>
      <c r="J1764" s="1" t="s">
        <v>24</v>
      </c>
    </row>
    <row r="1765" spans="1:10">
      <c r="A1765" s="1" t="s">
        <v>419</v>
      </c>
      <c r="B1765" s="3">
        <v>4.0051636565237887</v>
      </c>
      <c r="C1765" s="17">
        <v>5.3884981619549903E-2</v>
      </c>
      <c r="D1765" s="17">
        <v>145.22438705094899</v>
      </c>
      <c r="E1765" s="17">
        <v>152.84410238903499</v>
      </c>
      <c r="F1765" s="17">
        <v>354.50207556445002</v>
      </c>
      <c r="G1765" s="17">
        <v>190.04666507396101</v>
      </c>
      <c r="H1765" s="17">
        <v>203.92548055767301</v>
      </c>
      <c r="I1765" s="17">
        <v>357.61402572725098</v>
      </c>
      <c r="J1765" s="1" t="s">
        <v>361</v>
      </c>
    </row>
    <row r="1766" spans="1:10">
      <c r="A1766" s="1" t="s">
        <v>1807</v>
      </c>
      <c r="B1766" s="3">
        <v>8.8311303842835986</v>
      </c>
      <c r="C1766" s="17">
        <v>0.65260121468172705</v>
      </c>
      <c r="D1766" s="17">
        <v>70.317899886385504</v>
      </c>
      <c r="E1766" s="17">
        <v>59.466826036949399</v>
      </c>
      <c r="F1766" s="17">
        <v>108.45570753201</v>
      </c>
      <c r="G1766" s="17">
        <v>75.322881438579302</v>
      </c>
      <c r="H1766" s="17">
        <v>83.882650840744802</v>
      </c>
      <c r="I1766" s="17">
        <v>95.739317539453197</v>
      </c>
      <c r="J1766" s="1" t="s">
        <v>702</v>
      </c>
    </row>
    <row r="1767" spans="1:10">
      <c r="A1767" s="1" t="s">
        <v>1913</v>
      </c>
      <c r="B1767" s="3">
        <v>10.083248479997867</v>
      </c>
      <c r="C1767" s="17">
        <v>0.69645460746171906</v>
      </c>
      <c r="D1767" s="17">
        <v>80.491571497252707</v>
      </c>
      <c r="E1767" s="17">
        <v>90.738089137787696</v>
      </c>
      <c r="F1767" s="17">
        <v>113.055445338719</v>
      </c>
      <c r="G1767" s="17">
        <v>102.055223564008</v>
      </c>
      <c r="H1767" s="17">
        <v>104.657773832846</v>
      </c>
      <c r="I1767" s="17">
        <v>99.434472711747503</v>
      </c>
      <c r="J1767" s="1" t="s">
        <v>702</v>
      </c>
    </row>
    <row r="1768" spans="1:10">
      <c r="A1768" s="1" t="s">
        <v>1590</v>
      </c>
      <c r="B1768" s="3">
        <v>8.5032023325688861</v>
      </c>
      <c r="C1768" s="17">
        <v>0.56403457720803096</v>
      </c>
      <c r="D1768" s="17">
        <v>83.512215186823994</v>
      </c>
      <c r="E1768" s="17">
        <v>93.257706605945401</v>
      </c>
      <c r="F1768" s="17">
        <v>132.38712733430501</v>
      </c>
      <c r="G1768" s="17">
        <v>102.489942100844</v>
      </c>
      <c r="H1768" s="17">
        <v>97.628919257248995</v>
      </c>
      <c r="I1768" s="17">
        <v>136.68344853994199</v>
      </c>
      <c r="J1768" s="1" t="s">
        <v>1589</v>
      </c>
    </row>
    <row r="1769" spans="1:10">
      <c r="A1769" s="1" t="s">
        <v>1070</v>
      </c>
      <c r="B1769" s="3">
        <v>7.0080085315014182</v>
      </c>
      <c r="C1769" s="17">
        <v>0.33721031446794297</v>
      </c>
      <c r="D1769" s="17">
        <v>127.174284928536</v>
      </c>
      <c r="E1769" s="17">
        <v>142.48643737089299</v>
      </c>
      <c r="F1769" s="17">
        <v>192.11796684942399</v>
      </c>
      <c r="G1769" s="17">
        <v>153.46075292974001</v>
      </c>
      <c r="H1769" s="17">
        <v>149.96592209668799</v>
      </c>
      <c r="I1769" s="17">
        <v>210.821425363966</v>
      </c>
      <c r="J1769" s="1" t="s">
        <v>679</v>
      </c>
    </row>
    <row r="1770" spans="1:10">
      <c r="A1770" s="1" t="s">
        <v>1520</v>
      </c>
      <c r="B1770" s="3">
        <v>12.976970261040284</v>
      </c>
      <c r="C1770" s="17">
        <v>0.53034263481951405</v>
      </c>
      <c r="D1770" s="17">
        <v>403.42150227232702</v>
      </c>
      <c r="E1770" s="17">
        <v>425.252766130586</v>
      </c>
      <c r="F1770" s="17">
        <v>379.27032445004102</v>
      </c>
      <c r="G1770" s="17">
        <v>443.62424682358898</v>
      </c>
      <c r="H1770" s="17">
        <v>433.84881053745801</v>
      </c>
      <c r="I1770" s="17">
        <v>410.912902667423</v>
      </c>
      <c r="J1770" s="1" t="s">
        <v>973</v>
      </c>
    </row>
    <row r="1771" spans="1:10">
      <c r="A1771" s="1" t="s">
        <v>2737</v>
      </c>
      <c r="B1771" s="3">
        <v>199.67917903395121</v>
      </c>
      <c r="C1771" s="17">
        <v>0.98095987938472096</v>
      </c>
      <c r="D1771" s="17">
        <v>410.92373546778498</v>
      </c>
      <c r="E1771" s="17">
        <v>390.49222177495199</v>
      </c>
      <c r="F1771" s="17">
        <v>337.84009816718498</v>
      </c>
      <c r="G1771" s="17">
        <v>407.34329951474098</v>
      </c>
      <c r="H1771" s="17">
        <v>410.14386883770902</v>
      </c>
      <c r="I1771" s="17">
        <v>340.03752196379003</v>
      </c>
      <c r="J1771" s="1" t="s">
        <v>2736</v>
      </c>
    </row>
    <row r="1772" spans="1:10">
      <c r="A1772" s="1" t="s">
        <v>2530</v>
      </c>
      <c r="B1772" s="3">
        <v>-29.098136446873887</v>
      </c>
      <c r="C1772" s="17">
        <v>0.91678726626130103</v>
      </c>
      <c r="D1772" s="17">
        <v>372.79433989353402</v>
      </c>
      <c r="E1772" s="17">
        <v>298.36652646477802</v>
      </c>
      <c r="F1772" s="17">
        <v>366.81630493399302</v>
      </c>
      <c r="G1772" s="17">
        <v>313.42266139268497</v>
      </c>
      <c r="H1772" s="17">
        <v>348.00085840775301</v>
      </c>
      <c r="I1772" s="17">
        <v>364.89094915896601</v>
      </c>
      <c r="J1772" s="1" t="s">
        <v>4</v>
      </c>
    </row>
    <row r="1773" spans="1:10">
      <c r="A1773" s="1" t="s">
        <v>1670</v>
      </c>
      <c r="B1773" s="3">
        <v>8.1337455306474631</v>
      </c>
      <c r="C1773" s="17">
        <v>0.60627496926268698</v>
      </c>
      <c r="D1773" s="17">
        <v>143.71744411783399</v>
      </c>
      <c r="E1773" s="17">
        <v>171.893999323841</v>
      </c>
      <c r="F1773" s="17">
        <v>76.412545567902697</v>
      </c>
      <c r="G1773" s="17">
        <v>174.35077719888099</v>
      </c>
      <c r="H1773" s="17">
        <v>162.41072549336801</v>
      </c>
      <c r="I1773" s="17">
        <v>90.596695812324597</v>
      </c>
      <c r="J1773" s="1" t="s">
        <v>733</v>
      </c>
    </row>
    <row r="1774" spans="1:10">
      <c r="A1774" s="1" t="s">
        <v>1957</v>
      </c>
      <c r="B1774" s="3">
        <v>9.9297045877981187</v>
      </c>
      <c r="C1774" s="17">
        <v>0.71790454332338205</v>
      </c>
      <c r="D1774" s="17">
        <v>109.57966279140901</v>
      </c>
      <c r="E1774" s="17">
        <v>105.968161050785</v>
      </c>
      <c r="F1774" s="17">
        <v>44.945467605390398</v>
      </c>
      <c r="G1774" s="17">
        <v>110.86881710232601</v>
      </c>
      <c r="H1774" s="17">
        <v>106.891614493758</v>
      </c>
      <c r="I1774" s="17">
        <v>57.763179774611203</v>
      </c>
      <c r="J1774" s="1" t="s">
        <v>1956</v>
      </c>
    </row>
    <row r="1775" spans="1:10">
      <c r="A1775" s="1" t="s">
        <v>2661</v>
      </c>
      <c r="B1775" s="3">
        <v>-42.964932046612326</v>
      </c>
      <c r="C1775" s="17">
        <v>0.95845918234743599</v>
      </c>
      <c r="D1775" s="17">
        <v>216.36591783223</v>
      </c>
      <c r="E1775" s="17">
        <v>230.954737751072</v>
      </c>
      <c r="F1775" s="17">
        <v>96.551332403028994</v>
      </c>
      <c r="G1775" s="17">
        <v>215.12528678089899</v>
      </c>
      <c r="H1775" s="17">
        <v>223.674809843861</v>
      </c>
      <c r="I1775" s="17">
        <v>100.67235716942599</v>
      </c>
      <c r="J1775" s="1" t="s">
        <v>466</v>
      </c>
    </row>
    <row r="1776" spans="1:10">
      <c r="A1776" s="1" t="s">
        <v>2745</v>
      </c>
      <c r="B1776" s="3">
        <v>71.251246042874712</v>
      </c>
      <c r="C1776" s="17">
        <v>0.98401627592511998</v>
      </c>
      <c r="D1776" s="17">
        <v>117.163935395111</v>
      </c>
      <c r="E1776" s="17">
        <v>117.621948583224</v>
      </c>
      <c r="F1776" s="17">
        <v>54.0094702391442</v>
      </c>
      <c r="G1776" s="17">
        <v>101.458019120282</v>
      </c>
      <c r="H1776" s="17">
        <v>124.99622669339701</v>
      </c>
      <c r="I1776" s="17">
        <v>63.687608469443198</v>
      </c>
      <c r="J1776" s="1" t="s">
        <v>4</v>
      </c>
    </row>
    <row r="1777" spans="1:10">
      <c r="A1777" s="1" t="s">
        <v>425</v>
      </c>
      <c r="B1777" s="3">
        <v>5.2896922908096062</v>
      </c>
      <c r="C1777" s="17">
        <v>5.39638895312963E-2</v>
      </c>
      <c r="D1777" s="17">
        <v>280.13760715836798</v>
      </c>
      <c r="E1777" s="17">
        <v>263.89935688318002</v>
      </c>
      <c r="F1777" s="17">
        <v>208.06877081855899</v>
      </c>
      <c r="G1777" s="17">
        <v>324.653360532303</v>
      </c>
      <c r="H1777" s="17">
        <v>312.99523496142098</v>
      </c>
      <c r="I1777" s="17">
        <v>232.430493213522</v>
      </c>
      <c r="J1777" s="1" t="s">
        <v>424</v>
      </c>
    </row>
    <row r="1778" spans="1:10">
      <c r="A1778" s="1" t="s">
        <v>3140</v>
      </c>
      <c r="B1778" s="3">
        <v>22.787846789768874</v>
      </c>
      <c r="C1778" s="17" t="s">
        <v>17</v>
      </c>
      <c r="D1778" s="17">
        <v>5.5448677357962604</v>
      </c>
      <c r="E1778" s="17">
        <v>7.5018651294744201</v>
      </c>
      <c r="F1778" s="17">
        <v>6.6175718529571297</v>
      </c>
      <c r="G1778" s="17">
        <v>6.1897066668463996</v>
      </c>
      <c r="H1778" s="17">
        <v>8.0334447243853209</v>
      </c>
      <c r="I1778" s="17">
        <v>6.3552315025691</v>
      </c>
      <c r="J1778" s="1" t="s">
        <v>4</v>
      </c>
    </row>
    <row r="1779" spans="1:10">
      <c r="A1779" s="1" t="s">
        <v>1307</v>
      </c>
      <c r="B1779" s="3">
        <v>-6.2731044364455233</v>
      </c>
      <c r="C1779" s="17">
        <v>0.45732027847517598</v>
      </c>
      <c r="D1779" s="17">
        <v>91.824398091073505</v>
      </c>
      <c r="E1779" s="17">
        <v>98.196424589584197</v>
      </c>
      <c r="F1779" s="17">
        <v>78.322225063055399</v>
      </c>
      <c r="G1779" s="17">
        <v>94.754990322184497</v>
      </c>
      <c r="H1779" s="17">
        <v>84.724555065066596</v>
      </c>
      <c r="I1779" s="17">
        <v>64.980969663385295</v>
      </c>
      <c r="J1779" s="1" t="s">
        <v>1306</v>
      </c>
    </row>
    <row r="1780" spans="1:10">
      <c r="A1780" s="1" t="s">
        <v>1459</v>
      </c>
      <c r="B1780" s="3">
        <v>6.4294047202982068</v>
      </c>
      <c r="C1780" s="17">
        <v>0.51352721796525103</v>
      </c>
      <c r="D1780" s="17">
        <v>160.185067923003</v>
      </c>
      <c r="E1780" s="17">
        <v>143.283103749514</v>
      </c>
      <c r="F1780" s="17">
        <v>145.85592754924701</v>
      </c>
      <c r="G1780" s="17">
        <v>178.481586392065</v>
      </c>
      <c r="H1780" s="17">
        <v>178.02216009329999</v>
      </c>
      <c r="I1780" s="17">
        <v>151.42372025935501</v>
      </c>
      <c r="J1780" s="1" t="s">
        <v>1458</v>
      </c>
    </row>
    <row r="1781" spans="1:10">
      <c r="A1781" s="1" t="s">
        <v>2576</v>
      </c>
      <c r="B1781" s="3">
        <v>-80.756898172605531</v>
      </c>
      <c r="C1781" s="17">
        <v>0.93121959955093103</v>
      </c>
      <c r="D1781" s="17">
        <v>488.79006993688103</v>
      </c>
      <c r="E1781" s="17">
        <v>503.72427804347399</v>
      </c>
      <c r="F1781" s="17">
        <v>259.87857103224201</v>
      </c>
      <c r="G1781" s="17">
        <v>505.95253744265801</v>
      </c>
      <c r="H1781" s="17">
        <v>521.29135963645103</v>
      </c>
      <c r="I1781" s="17">
        <v>244.59129030600101</v>
      </c>
      <c r="J1781" s="1" t="s">
        <v>2575</v>
      </c>
    </row>
    <row r="1782" spans="1:10">
      <c r="A1782" s="1" t="s">
        <v>1771</v>
      </c>
      <c r="B1782" s="3">
        <v>5.0758169633029651</v>
      </c>
      <c r="C1782" s="17">
        <v>0.64421792467918704</v>
      </c>
      <c r="D1782" s="17">
        <v>36.6725943283531</v>
      </c>
      <c r="E1782" s="17">
        <v>22.4178332664324</v>
      </c>
      <c r="F1782" s="17">
        <v>28.1487249287457</v>
      </c>
      <c r="G1782" s="17">
        <v>35.877742394753902</v>
      </c>
      <c r="H1782" s="17">
        <v>33.018608471393499</v>
      </c>
      <c r="I1782" s="17">
        <v>32.336712892209597</v>
      </c>
      <c r="J1782" s="1" t="s">
        <v>1770</v>
      </c>
    </row>
    <row r="1783" spans="1:10">
      <c r="A1783" s="1" t="s">
        <v>2531</v>
      </c>
      <c r="B1783" s="3">
        <v>-15.630281814917968</v>
      </c>
      <c r="C1783" s="17">
        <v>0.91678726626130103</v>
      </c>
      <c r="D1783" s="17">
        <v>32.485083704664902</v>
      </c>
      <c r="E1783" s="17">
        <v>22.055773688203299</v>
      </c>
      <c r="F1783" s="17">
        <v>21.5612522918167</v>
      </c>
      <c r="G1783" s="17">
        <v>25.773894427367601</v>
      </c>
      <c r="H1783" s="17">
        <v>21.882837860805001</v>
      </c>
      <c r="I1783" s="17">
        <v>25.556866791080001</v>
      </c>
      <c r="J1783" s="1" t="s">
        <v>116</v>
      </c>
    </row>
    <row r="1784" spans="1:10">
      <c r="A1784" s="1" t="s">
        <v>1487</v>
      </c>
      <c r="B1784" s="3">
        <v>4.584216429691244</v>
      </c>
      <c r="C1784" s="17">
        <v>0.52424545110213905</v>
      </c>
      <c r="D1784" s="17">
        <v>19.122315458068901</v>
      </c>
      <c r="E1784" s="17">
        <v>18.9290297310455</v>
      </c>
      <c r="F1784" s="17">
        <v>11.158788421627801</v>
      </c>
      <c r="G1784" s="17">
        <v>21.027540985515301</v>
      </c>
      <c r="H1784" s="17">
        <v>23.005677704334101</v>
      </c>
      <c r="I1784" s="17">
        <v>13.7390008429705</v>
      </c>
      <c r="J1784" s="1" t="s">
        <v>1065</v>
      </c>
    </row>
    <row r="1785" spans="1:10">
      <c r="A1785" s="1" t="s">
        <v>3141</v>
      </c>
      <c r="B1785" s="3">
        <v>-23.473291280784078</v>
      </c>
      <c r="C1785" s="17" t="s">
        <v>17</v>
      </c>
      <c r="D1785" s="17">
        <v>18.8849764288172</v>
      </c>
      <c r="E1785" s="17">
        <v>22.366143024314301</v>
      </c>
      <c r="F1785" s="17">
        <v>25.500638988742601</v>
      </c>
      <c r="G1785" s="17">
        <v>22.3212703577173</v>
      </c>
      <c r="H1785" s="17">
        <v>24.304821857049401</v>
      </c>
      <c r="I1785" s="17">
        <v>19.0984872399187</v>
      </c>
      <c r="J1785" s="1" t="s">
        <v>2370</v>
      </c>
    </row>
    <row r="1786" spans="1:10">
      <c r="A1786" s="1" t="s">
        <v>1346</v>
      </c>
      <c r="B1786" s="3">
        <v>4.1127385745348226</v>
      </c>
      <c r="C1786" s="17">
        <v>0.467766470612762</v>
      </c>
      <c r="D1786" s="17">
        <v>15.616269546408001</v>
      </c>
      <c r="E1786" s="17">
        <v>18.340774133444601</v>
      </c>
      <c r="F1786" s="17">
        <v>21.388930614130999</v>
      </c>
      <c r="G1786" s="17">
        <v>24.0137743631769</v>
      </c>
      <c r="H1786" s="17">
        <v>24.5022760966562</v>
      </c>
      <c r="I1786" s="17">
        <v>18.070820169612901</v>
      </c>
      <c r="J1786" s="1" t="s">
        <v>1345</v>
      </c>
    </row>
    <row r="1787" spans="1:10">
      <c r="A1787" s="1" t="s">
        <v>1093</v>
      </c>
      <c r="B1787" s="3">
        <v>-6.3043058571250628</v>
      </c>
      <c r="C1787" s="17">
        <v>0.34183175628926399</v>
      </c>
      <c r="D1787" s="17">
        <v>115.371388206449</v>
      </c>
      <c r="E1787" s="17">
        <v>108.294401585361</v>
      </c>
      <c r="F1787" s="17">
        <v>122.733899299512</v>
      </c>
      <c r="G1787" s="17">
        <v>109.09141273892899</v>
      </c>
      <c r="H1787" s="17">
        <v>102.535967209427</v>
      </c>
      <c r="I1787" s="17">
        <v>102.13468218694599</v>
      </c>
      <c r="J1787" s="1" t="s">
        <v>378</v>
      </c>
    </row>
    <row r="1788" spans="1:10">
      <c r="A1788" s="1" t="s">
        <v>811</v>
      </c>
      <c r="B1788" s="3">
        <v>-4.4354081054988193</v>
      </c>
      <c r="C1788" s="17">
        <v>0.20601290829659999</v>
      </c>
      <c r="D1788" s="17">
        <v>1369.7136299776801</v>
      </c>
      <c r="E1788" s="17">
        <v>1324.72419352259</v>
      </c>
      <c r="F1788" s="17">
        <v>5441.7356497754299</v>
      </c>
      <c r="G1788" s="17">
        <v>1000.66725485387</v>
      </c>
      <c r="H1788" s="17">
        <v>1083.7559910028599</v>
      </c>
      <c r="I1788" s="17">
        <v>5801.69104297792</v>
      </c>
      <c r="J1788" s="1" t="s">
        <v>810</v>
      </c>
    </row>
    <row r="1789" spans="1:10">
      <c r="A1789" s="1" t="s">
        <v>551</v>
      </c>
      <c r="B1789" s="3">
        <v>-3.4380999188313082</v>
      </c>
      <c r="C1789" s="17">
        <v>0.10213537144246</v>
      </c>
      <c r="D1789" s="17">
        <v>1431.41376695995</v>
      </c>
      <c r="E1789" s="17">
        <v>1411.6530958189901</v>
      </c>
      <c r="F1789" s="17">
        <v>5428.7383047170897</v>
      </c>
      <c r="G1789" s="17">
        <v>998.66426498063402</v>
      </c>
      <c r="H1789" s="17">
        <v>1083.9950548244001</v>
      </c>
      <c r="I1789" s="17">
        <v>5621.39416709127</v>
      </c>
      <c r="J1789" s="1" t="s">
        <v>550</v>
      </c>
    </row>
    <row r="1790" spans="1:10">
      <c r="A1790" s="1" t="s">
        <v>622</v>
      </c>
      <c r="B1790" s="3">
        <v>5.9742581603413107</v>
      </c>
      <c r="C1790" s="17">
        <v>0.122353093358657</v>
      </c>
      <c r="D1790" s="17">
        <v>187.576230595033</v>
      </c>
      <c r="E1790" s="17">
        <v>192.979778228105</v>
      </c>
      <c r="F1790" s="17">
        <v>158.35469583506401</v>
      </c>
      <c r="G1790" s="17">
        <v>229.33411367923</v>
      </c>
      <c r="H1790" s="17">
        <v>232.309305589849</v>
      </c>
      <c r="I1790" s="17">
        <v>157.63052254319601</v>
      </c>
      <c r="J1790" s="1" t="s">
        <v>621</v>
      </c>
    </row>
    <row r="1791" spans="1:10">
      <c r="A1791" s="1" t="s">
        <v>2070</v>
      </c>
      <c r="B1791" s="3">
        <v>4.5803354666687772</v>
      </c>
      <c r="C1791" s="17">
        <v>0.75701807634458396</v>
      </c>
      <c r="D1791" s="17">
        <v>8.89065448759251</v>
      </c>
      <c r="E1791" s="17">
        <v>8.4720238728463304</v>
      </c>
      <c r="F1791" s="17">
        <v>33.807665325984502</v>
      </c>
      <c r="G1791" s="17">
        <v>16.104812667905701</v>
      </c>
      <c r="H1791" s="17">
        <v>16.6683786260466</v>
      </c>
      <c r="I1791" s="17">
        <v>15.6260350144789</v>
      </c>
      <c r="J1791" s="1" t="s">
        <v>428</v>
      </c>
    </row>
    <row r="1792" spans="1:10">
      <c r="A1792" s="1" t="s">
        <v>3142</v>
      </c>
      <c r="B1792" s="3">
        <v>101.44981579337977</v>
      </c>
      <c r="C1792" s="17" t="s">
        <v>17</v>
      </c>
      <c r="D1792" s="17">
        <v>6.6283476381932296</v>
      </c>
      <c r="E1792" s="17">
        <v>8.0137312021384801</v>
      </c>
      <c r="F1792" s="17">
        <v>34.174053817202001</v>
      </c>
      <c r="G1792" s="17">
        <v>10.794111856071799</v>
      </c>
      <c r="H1792" s="17">
        <v>13.200032560294099</v>
      </c>
      <c r="I1792" s="17">
        <v>14.4790994395246</v>
      </c>
      <c r="J1792" s="1" t="s">
        <v>833</v>
      </c>
    </row>
    <row r="1793" spans="1:10">
      <c r="A1793" s="1" t="s">
        <v>2854</v>
      </c>
      <c r="B1793" s="3">
        <v>381.43362442251384</v>
      </c>
      <c r="C1793" s="17">
        <v>0.99602371631325803</v>
      </c>
      <c r="D1793" s="17">
        <v>10.2431267923553</v>
      </c>
      <c r="E1793" s="17">
        <v>9.7114896103660708</v>
      </c>
      <c r="F1793" s="17">
        <v>34.645464612488503</v>
      </c>
      <c r="G1793" s="17">
        <v>13.6811479179347</v>
      </c>
      <c r="H1793" s="17">
        <v>16.671674856592901</v>
      </c>
      <c r="I1793" s="17">
        <v>15.8102313383907</v>
      </c>
      <c r="J1793" s="1" t="s">
        <v>2853</v>
      </c>
    </row>
    <row r="1794" spans="1:10">
      <c r="A1794" s="1" t="s">
        <v>3144</v>
      </c>
      <c r="B1794" s="3">
        <v>62.175243986298966</v>
      </c>
      <c r="C1794" s="17" t="s">
        <v>17</v>
      </c>
      <c r="D1794" s="17">
        <v>6.7525321372694496</v>
      </c>
      <c r="E1794" s="17">
        <v>6.3755947804233202</v>
      </c>
      <c r="F1794" s="17">
        <v>19.5991711197276</v>
      </c>
      <c r="G1794" s="17">
        <v>9.6957006851019205</v>
      </c>
      <c r="H1794" s="17">
        <v>10.1032924581411</v>
      </c>
      <c r="I1794" s="17">
        <v>9.7121781882490499</v>
      </c>
      <c r="J1794" s="1" t="s">
        <v>3143</v>
      </c>
    </row>
    <row r="1795" spans="1:10">
      <c r="A1795" s="1" t="s">
        <v>1863</v>
      </c>
      <c r="B1795" s="3">
        <v>6.2928347444974255</v>
      </c>
      <c r="C1795" s="17">
        <v>0.66730698506678898</v>
      </c>
      <c r="D1795" s="17">
        <v>11.4319127611237</v>
      </c>
      <c r="E1795" s="17">
        <v>12.611125608134101</v>
      </c>
      <c r="F1795" s="17">
        <v>11.090859991833799</v>
      </c>
      <c r="G1795" s="17">
        <v>15.691417188775601</v>
      </c>
      <c r="H1795" s="17">
        <v>14.600378597580001</v>
      </c>
      <c r="I1795" s="17">
        <v>9.9948095607056509</v>
      </c>
      <c r="J1795" s="1" t="s">
        <v>1862</v>
      </c>
    </row>
    <row r="1796" spans="1:10">
      <c r="A1796" s="1" t="s">
        <v>2489</v>
      </c>
      <c r="B1796" s="3">
        <v>-20.574561244391276</v>
      </c>
      <c r="C1796" s="17">
        <v>0.90953860132808095</v>
      </c>
      <c r="D1796" s="17">
        <v>19.5654618677382</v>
      </c>
      <c r="E1796" s="17">
        <v>21.224121770561698</v>
      </c>
      <c r="F1796" s="17">
        <v>13.9611858749244</v>
      </c>
      <c r="G1796" s="17">
        <v>18.752904008014202</v>
      </c>
      <c r="H1796" s="17">
        <v>20.9412081179042</v>
      </c>
      <c r="I1796" s="17">
        <v>13.8853797535123</v>
      </c>
      <c r="J1796" s="1" t="s">
        <v>2488</v>
      </c>
    </row>
    <row r="1797" spans="1:10">
      <c r="A1797" s="1" t="s">
        <v>107</v>
      </c>
      <c r="B1797" s="3">
        <v>-1.1763551340225209</v>
      </c>
      <c r="C1797" s="17">
        <v>4.5172802804309598E-4</v>
      </c>
      <c r="D1797" s="17">
        <v>51.259221735360903</v>
      </c>
      <c r="E1797" s="17">
        <v>39.839692262059899</v>
      </c>
      <c r="F1797" s="17">
        <v>65.666972517851207</v>
      </c>
      <c r="G1797" s="17">
        <v>29.0617236596993</v>
      </c>
      <c r="H1797" s="17">
        <v>32.1594289206081</v>
      </c>
      <c r="I1797" s="17">
        <v>25.9193755398897</v>
      </c>
      <c r="J1797" s="1" t="s">
        <v>106</v>
      </c>
    </row>
    <row r="1798" spans="1:10">
      <c r="A1798" s="1" t="s">
        <v>88</v>
      </c>
      <c r="B1798" s="3">
        <v>-1.162511582836079</v>
      </c>
      <c r="C1798" s="17">
        <v>1.4657141818170399E-4</v>
      </c>
      <c r="D1798" s="17">
        <v>50.654393160312402</v>
      </c>
      <c r="E1798" s="17">
        <v>53.863890718124203</v>
      </c>
      <c r="F1798" s="17">
        <v>65.777492966738393</v>
      </c>
      <c r="G1798" s="17">
        <v>35.148397346538999</v>
      </c>
      <c r="H1798" s="17">
        <v>34.593146153470002</v>
      </c>
      <c r="I1798" s="17">
        <v>25.537083865260001</v>
      </c>
      <c r="J1798" s="1" t="s">
        <v>87</v>
      </c>
    </row>
    <row r="1799" spans="1:10">
      <c r="A1799" s="1" t="s">
        <v>524</v>
      </c>
      <c r="B1799" s="3">
        <v>-1.4215529836576384</v>
      </c>
      <c r="C1799" s="17">
        <v>9.2147090815076105E-2</v>
      </c>
      <c r="D1799" s="17">
        <v>22.9125476902523</v>
      </c>
      <c r="E1799" s="17">
        <v>18.701121367739098</v>
      </c>
      <c r="F1799" s="17">
        <v>20.037002369966402</v>
      </c>
      <c r="G1799" s="17">
        <v>15.0187571047631</v>
      </c>
      <c r="H1799" s="17">
        <v>17.6902184402575</v>
      </c>
      <c r="I1799" s="17">
        <v>7.5461473090817996</v>
      </c>
      <c r="J1799" s="1" t="s">
        <v>523</v>
      </c>
    </row>
    <row r="1800" spans="1:10">
      <c r="A1800" s="1" t="s">
        <v>964</v>
      </c>
      <c r="B1800" s="3">
        <v>-2.9828452882502825</v>
      </c>
      <c r="C1800" s="17">
        <v>0.27907074924124098</v>
      </c>
      <c r="D1800" s="17">
        <v>20.595223018671799</v>
      </c>
      <c r="E1800" s="17">
        <v>22.791887438281599</v>
      </c>
      <c r="F1800" s="17">
        <v>21.520763829108802</v>
      </c>
      <c r="G1800" s="17">
        <v>19.5342750083481</v>
      </c>
      <c r="H1800" s="17">
        <v>20.495137478662699</v>
      </c>
      <c r="I1800" s="17">
        <v>12.9596877699448</v>
      </c>
      <c r="J1800" s="1" t="s">
        <v>963</v>
      </c>
    </row>
    <row r="1801" spans="1:10">
      <c r="A1801" s="1" t="s">
        <v>676</v>
      </c>
      <c r="B1801" s="3">
        <v>-2.9111612960152278</v>
      </c>
      <c r="C1801" s="17">
        <v>0.14842472601232701</v>
      </c>
      <c r="D1801" s="17">
        <v>33.335811432624901</v>
      </c>
      <c r="E1801" s="17">
        <v>31.255614424814301</v>
      </c>
      <c r="F1801" s="17">
        <v>24.552980107404199</v>
      </c>
      <c r="G1801" s="17">
        <v>27.404841529383202</v>
      </c>
      <c r="H1801" s="17">
        <v>26.4123345631224</v>
      </c>
      <c r="I1801" s="17">
        <v>17.863353412626701</v>
      </c>
      <c r="J1801" s="1" t="s">
        <v>675</v>
      </c>
    </row>
    <row r="1802" spans="1:10">
      <c r="A1802" s="1" t="s">
        <v>3145</v>
      </c>
      <c r="B1802" s="3">
        <v>-12.547955657559799</v>
      </c>
      <c r="C1802" s="17" t="s">
        <v>17</v>
      </c>
      <c r="D1802" s="17">
        <v>70.303446477318005</v>
      </c>
      <c r="E1802" s="17">
        <v>68.243917300750695</v>
      </c>
      <c r="F1802" s="17">
        <v>70.352141654548603</v>
      </c>
      <c r="G1802" s="17">
        <v>76.434111955741699</v>
      </c>
      <c r="H1802" s="17">
        <v>59.9181372170315</v>
      </c>
      <c r="I1802" s="17">
        <v>63.358473541952499</v>
      </c>
      <c r="J1802" s="1" t="s">
        <v>4</v>
      </c>
    </row>
    <row r="1803" spans="1:10">
      <c r="A1803" s="1" t="s">
        <v>3146</v>
      </c>
      <c r="B1803" s="3">
        <v>-10.547080993626663</v>
      </c>
      <c r="C1803" s="17" t="s">
        <v>17</v>
      </c>
      <c r="D1803" s="17">
        <v>67.125171320115498</v>
      </c>
      <c r="E1803" s="17">
        <v>51.380555496704197</v>
      </c>
      <c r="F1803" s="17">
        <v>53.091833608867503</v>
      </c>
      <c r="G1803" s="17">
        <v>57.7012431015822</v>
      </c>
      <c r="H1803" s="17">
        <v>53.528476708977898</v>
      </c>
      <c r="I1803" s="17">
        <v>51.221623090734298</v>
      </c>
      <c r="J1803" s="1" t="s">
        <v>793</v>
      </c>
    </row>
    <row r="1804" spans="1:10">
      <c r="A1804" s="1" t="s">
        <v>379</v>
      </c>
      <c r="B1804" s="3">
        <v>6.1792790460372347</v>
      </c>
      <c r="C1804" s="17">
        <v>3.7580357071912901E-2</v>
      </c>
      <c r="D1804" s="17">
        <v>1065.80085192973</v>
      </c>
      <c r="E1804" s="17">
        <v>1051.13764329842</v>
      </c>
      <c r="F1804" s="17">
        <v>798.06391140269704</v>
      </c>
      <c r="G1804" s="17">
        <v>1236.7136773577199</v>
      </c>
      <c r="H1804" s="17">
        <v>1184.1391597981101</v>
      </c>
      <c r="I1804" s="17">
        <v>884.94898453480903</v>
      </c>
      <c r="J1804" s="1" t="s">
        <v>378</v>
      </c>
    </row>
    <row r="1805" spans="1:10">
      <c r="A1805" s="1" t="s">
        <v>3148</v>
      </c>
      <c r="B1805" s="3">
        <v>-1.7898917193580575</v>
      </c>
      <c r="C1805" s="17" t="s">
        <v>17</v>
      </c>
      <c r="D1805" s="17">
        <v>6.6743778301251204</v>
      </c>
      <c r="E1805" s="17">
        <v>6.3978672469453803</v>
      </c>
      <c r="F1805" s="17">
        <v>8.8896048558057394</v>
      </c>
      <c r="G1805" s="17">
        <v>5.65366997837768</v>
      </c>
      <c r="H1805" s="17">
        <v>4.4305664843579704</v>
      </c>
      <c r="I1805" s="17">
        <v>4.8598829137293098</v>
      </c>
      <c r="J1805" s="1" t="s">
        <v>3147</v>
      </c>
    </row>
    <row r="1806" spans="1:10">
      <c r="A1806" s="1" t="s">
        <v>1659</v>
      </c>
      <c r="B1806" s="3">
        <v>-4.3363836773196791</v>
      </c>
      <c r="C1806" s="17">
        <v>0.60000365547242296</v>
      </c>
      <c r="D1806" s="17">
        <v>9.8993828054283597</v>
      </c>
      <c r="E1806" s="17">
        <v>9.3568037853734296</v>
      </c>
      <c r="F1806" s="17">
        <v>9.4412189804362203</v>
      </c>
      <c r="G1806" s="17">
        <v>8.8290739126147599</v>
      </c>
      <c r="H1806" s="17">
        <v>9.4908472446882204</v>
      </c>
      <c r="I1806" s="17">
        <v>6.6888711070682998</v>
      </c>
      <c r="J1806" s="1" t="s">
        <v>1658</v>
      </c>
    </row>
    <row r="1807" spans="1:10">
      <c r="A1807" s="1" t="s">
        <v>3149</v>
      </c>
      <c r="B1807" s="3">
        <v>-2.171331267621039</v>
      </c>
      <c r="C1807" s="17" t="s">
        <v>17</v>
      </c>
      <c r="D1807" s="17">
        <v>2.8477345408533901</v>
      </c>
      <c r="E1807" s="17">
        <v>4.0794456128906598</v>
      </c>
      <c r="F1807" s="17">
        <v>7.0532070405583296</v>
      </c>
      <c r="G1807" s="17">
        <v>3.2339095398435802</v>
      </c>
      <c r="H1807" s="17">
        <v>3.1771008963463299</v>
      </c>
      <c r="I1807" s="17">
        <v>3.3881536653450501</v>
      </c>
      <c r="J1807" s="1" t="s">
        <v>1539</v>
      </c>
    </row>
    <row r="1808" spans="1:10">
      <c r="A1808" s="1" t="s">
        <v>3150</v>
      </c>
      <c r="B1808" s="3">
        <v>-2.1979096196305621</v>
      </c>
      <c r="C1808" s="17" t="s">
        <v>17</v>
      </c>
      <c r="D1808" s="17">
        <v>11.5189262326654</v>
      </c>
      <c r="E1808" s="17">
        <v>11.936986445561001</v>
      </c>
      <c r="F1808" s="17">
        <v>26.601151754089202</v>
      </c>
      <c r="G1808" s="17">
        <v>13.047612555273499</v>
      </c>
      <c r="H1808" s="17">
        <v>11.833808394818099</v>
      </c>
      <c r="I1808" s="17">
        <v>9.7076312883481908</v>
      </c>
      <c r="J1808" s="1" t="s">
        <v>136</v>
      </c>
    </row>
    <row r="1809" spans="1:10">
      <c r="A1809" s="1" t="s">
        <v>3151</v>
      </c>
      <c r="B1809" s="3">
        <v>-4.0211531312077904</v>
      </c>
      <c r="C1809" s="17" t="s">
        <v>17</v>
      </c>
      <c r="D1809" s="17">
        <v>6.45707250542337</v>
      </c>
      <c r="E1809" s="17">
        <v>8.2355952996506208</v>
      </c>
      <c r="F1809" s="17">
        <v>16.0052900629661</v>
      </c>
      <c r="G1809" s="17">
        <v>8.8061490198635592</v>
      </c>
      <c r="H1809" s="17">
        <v>8.2429143895031896</v>
      </c>
      <c r="I1809" s="17">
        <v>7.63516488771943</v>
      </c>
      <c r="J1809" s="1" t="s">
        <v>1466</v>
      </c>
    </row>
    <row r="1810" spans="1:10">
      <c r="A1810" s="1" t="s">
        <v>3152</v>
      </c>
      <c r="B1810" s="3">
        <v>-3.2864404396055233</v>
      </c>
      <c r="C1810" s="17" t="s">
        <v>17</v>
      </c>
      <c r="D1810" s="17">
        <v>6.1217223410064801</v>
      </c>
      <c r="E1810" s="17">
        <v>5.0751200333834303</v>
      </c>
      <c r="F1810" s="17">
        <v>15.430322954971601</v>
      </c>
      <c r="G1810" s="17">
        <v>6.4316672246986499</v>
      </c>
      <c r="H1810" s="17">
        <v>6.1923113011590898</v>
      </c>
      <c r="I1810" s="17">
        <v>7.2640288137270401</v>
      </c>
      <c r="J1810" s="1" t="s">
        <v>2370</v>
      </c>
    </row>
    <row r="1811" spans="1:10">
      <c r="A1811" s="1" t="s">
        <v>3153</v>
      </c>
      <c r="B1811" s="3">
        <v>-3.3796254619349595</v>
      </c>
      <c r="C1811" s="17" t="s">
        <v>17</v>
      </c>
      <c r="D1811" s="17">
        <v>10.679004528200201</v>
      </c>
      <c r="E1811" s="17">
        <v>9.2221509865879394</v>
      </c>
      <c r="F1811" s="17">
        <v>16.823338221739899</v>
      </c>
      <c r="G1811" s="17">
        <v>10.518455773725901</v>
      </c>
      <c r="H1811" s="17">
        <v>10.1270091071039</v>
      </c>
      <c r="I1811" s="17">
        <v>8.9997831735727996</v>
      </c>
      <c r="J1811" s="1" t="s">
        <v>1207</v>
      </c>
    </row>
    <row r="1812" spans="1:10">
      <c r="A1812" s="1" t="s">
        <v>3157</v>
      </c>
      <c r="B1812" s="3">
        <v>-4.8108555073485286</v>
      </c>
      <c r="C1812" s="17" t="s">
        <v>17</v>
      </c>
      <c r="D1812" s="17">
        <v>10.2277789847551</v>
      </c>
      <c r="E1812" s="17">
        <v>8.1051017121561593</v>
      </c>
      <c r="F1812" s="17">
        <v>21.4546029050614</v>
      </c>
      <c r="G1812" s="17">
        <v>9.4814249227951901</v>
      </c>
      <c r="H1812" s="17">
        <v>8.2727680029863002</v>
      </c>
      <c r="I1812" s="17">
        <v>15.8193371839702</v>
      </c>
      <c r="J1812" s="1" t="s">
        <v>3156</v>
      </c>
    </row>
    <row r="1813" spans="1:10">
      <c r="A1813" s="1" t="s">
        <v>1247</v>
      </c>
      <c r="B1813" s="3">
        <v>-2.7620999004198792</v>
      </c>
      <c r="C1813" s="17">
        <v>0.42314182895333602</v>
      </c>
      <c r="D1813" s="17">
        <v>7.5300672955257797</v>
      </c>
      <c r="E1813" s="17">
        <v>8.0871170190078807</v>
      </c>
      <c r="F1813" s="17">
        <v>30.705533397721101</v>
      </c>
      <c r="G1813" s="17">
        <v>7.9832382282637697</v>
      </c>
      <c r="H1813" s="17">
        <v>7.4005066551913297</v>
      </c>
      <c r="I1813" s="17">
        <v>16.725750882578399</v>
      </c>
      <c r="J1813" s="1" t="s">
        <v>1246</v>
      </c>
    </row>
    <row r="1814" spans="1:10">
      <c r="A1814" s="1" t="s">
        <v>2291</v>
      </c>
      <c r="B1814" s="3">
        <v>17.270821004261517</v>
      </c>
      <c r="C1814" s="17">
        <v>0.83843251760890902</v>
      </c>
      <c r="D1814" s="17">
        <v>106.54169633948599</v>
      </c>
      <c r="E1814" s="17">
        <v>105.518564776774</v>
      </c>
      <c r="F1814" s="17">
        <v>108.622568560663</v>
      </c>
      <c r="G1814" s="17">
        <v>98.237484621589005</v>
      </c>
      <c r="H1814" s="17">
        <v>111.39710017814301</v>
      </c>
      <c r="I1814" s="17">
        <v>129.39595230766599</v>
      </c>
      <c r="J1814" s="1" t="s">
        <v>1868</v>
      </c>
    </row>
    <row r="1815" spans="1:10">
      <c r="A1815" s="1" t="s">
        <v>395</v>
      </c>
      <c r="B1815" s="3">
        <v>4.4450424199279635</v>
      </c>
      <c r="C1815" s="17">
        <v>4.1182458366883397E-2</v>
      </c>
      <c r="D1815" s="17">
        <v>139.380154718661</v>
      </c>
      <c r="E1815" s="17">
        <v>150.39087019243701</v>
      </c>
      <c r="F1815" s="17">
        <v>128.103535955762</v>
      </c>
      <c r="G1815" s="17">
        <v>168.362342296897</v>
      </c>
      <c r="H1815" s="17">
        <v>171.27152852452599</v>
      </c>
      <c r="I1815" s="17">
        <v>154.173815462372</v>
      </c>
      <c r="J1815" s="1" t="s">
        <v>394</v>
      </c>
    </row>
    <row r="1816" spans="1:10">
      <c r="A1816" s="1" t="s">
        <v>714</v>
      </c>
      <c r="B1816" s="3">
        <v>4.8356834698590196</v>
      </c>
      <c r="C1816" s="17">
        <v>0.16899300034209799</v>
      </c>
      <c r="D1816" s="17">
        <v>147.20352710247701</v>
      </c>
      <c r="E1816" s="17">
        <v>159.951180829088</v>
      </c>
      <c r="F1816" s="17">
        <v>108.888331741386</v>
      </c>
      <c r="G1816" s="17">
        <v>173.98855319989201</v>
      </c>
      <c r="H1816" s="17">
        <v>179.34970775555001</v>
      </c>
      <c r="I1816" s="17">
        <v>131.42761426174499</v>
      </c>
      <c r="J1816" s="1" t="s">
        <v>155</v>
      </c>
    </row>
    <row r="1817" spans="1:10">
      <c r="A1817" s="1" t="s">
        <v>1067</v>
      </c>
      <c r="B1817" s="3">
        <v>5.3808914009291771</v>
      </c>
      <c r="C1817" s="17">
        <v>0.32740397264342302</v>
      </c>
      <c r="D1817" s="17">
        <v>122.967601077914</v>
      </c>
      <c r="E1817" s="17">
        <v>147.209075663356</v>
      </c>
      <c r="F1817" s="17">
        <v>120.659454789577</v>
      </c>
      <c r="G1817" s="17">
        <v>152.75483346626299</v>
      </c>
      <c r="H1817" s="17">
        <v>152.551541443182</v>
      </c>
      <c r="I1817" s="17">
        <v>143.824960442622</v>
      </c>
      <c r="J1817" s="1" t="s">
        <v>96</v>
      </c>
    </row>
    <row r="1818" spans="1:10">
      <c r="A1818" s="1" t="s">
        <v>2326</v>
      </c>
      <c r="B1818" s="3">
        <v>13.824137667643202</v>
      </c>
      <c r="C1818" s="17">
        <v>0.85120941770497205</v>
      </c>
      <c r="D1818" s="17">
        <v>66.253415848425703</v>
      </c>
      <c r="E1818" s="17">
        <v>56.010451706297403</v>
      </c>
      <c r="F1818" s="17">
        <v>109.741850069828</v>
      </c>
      <c r="G1818" s="17">
        <v>72.470013657344296</v>
      </c>
      <c r="H1818" s="17">
        <v>66.548916989540004</v>
      </c>
      <c r="I1818" s="17">
        <v>103.32485759439</v>
      </c>
      <c r="J1818" s="1" t="s">
        <v>346</v>
      </c>
    </row>
    <row r="1819" spans="1:10">
      <c r="A1819" s="1" t="s">
        <v>1716</v>
      </c>
      <c r="B1819" s="3">
        <v>17.046339867500603</v>
      </c>
      <c r="C1819" s="17">
        <v>0.61761594840503597</v>
      </c>
      <c r="D1819" s="17">
        <v>941.11567565542998</v>
      </c>
      <c r="E1819" s="17">
        <v>918.76169743828405</v>
      </c>
      <c r="F1819" s="17">
        <v>879.88987527243103</v>
      </c>
      <c r="G1819" s="17">
        <v>1061.3345672620801</v>
      </c>
      <c r="H1819" s="17">
        <v>988.28117243794304</v>
      </c>
      <c r="I1819" s="17">
        <v>847.43490240348501</v>
      </c>
      <c r="J1819" s="1" t="s">
        <v>1715</v>
      </c>
    </row>
    <row r="1820" spans="1:10">
      <c r="A1820" s="1" t="s">
        <v>1814</v>
      </c>
      <c r="B1820" s="3">
        <v>19.642188753040667</v>
      </c>
      <c r="C1820" s="17">
        <v>0.65422451358015998</v>
      </c>
      <c r="D1820" s="17">
        <v>2329.0908876004601</v>
      </c>
      <c r="E1820" s="17">
        <v>2355.5218049942901</v>
      </c>
      <c r="F1820" s="17">
        <v>1685.46908066077</v>
      </c>
      <c r="G1820" s="17">
        <v>2567.3446852510201</v>
      </c>
      <c r="H1820" s="17">
        <v>2502.6371255930599</v>
      </c>
      <c r="I1820" s="17">
        <v>1654.95212822195</v>
      </c>
      <c r="J1820" s="1" t="s">
        <v>1813</v>
      </c>
    </row>
    <row r="1821" spans="1:10">
      <c r="A1821" s="1" t="s">
        <v>1542</v>
      </c>
      <c r="B1821" s="3">
        <v>16.546469154300034</v>
      </c>
      <c r="C1821" s="17">
        <v>0.537734276592572</v>
      </c>
      <c r="D1821" s="17">
        <v>1136.6578024570099</v>
      </c>
      <c r="E1821" s="17">
        <v>1169.2709680768401</v>
      </c>
      <c r="F1821" s="17">
        <v>873.89963618786999</v>
      </c>
      <c r="G1821" s="17">
        <v>1263.1879668271399</v>
      </c>
      <c r="H1821" s="17">
        <v>1200.3068047234401</v>
      </c>
      <c r="I1821" s="17">
        <v>898.99636511125698</v>
      </c>
      <c r="J1821" s="1" t="s">
        <v>1541</v>
      </c>
    </row>
    <row r="1822" spans="1:10">
      <c r="A1822" s="1" t="s">
        <v>2747</v>
      </c>
      <c r="B1822" s="3">
        <v>251.62954401039579</v>
      </c>
      <c r="C1822" s="17">
        <v>0.98401627592511998</v>
      </c>
      <c r="D1822" s="17">
        <v>957.39237888216496</v>
      </c>
      <c r="E1822" s="17">
        <v>964.14110190613701</v>
      </c>
      <c r="F1822" s="17">
        <v>1128.3203208257501</v>
      </c>
      <c r="G1822" s="17">
        <v>1015.92413537242</v>
      </c>
      <c r="H1822" s="17">
        <v>961.14522798331802</v>
      </c>
      <c r="I1822" s="17">
        <v>1112.47764647998</v>
      </c>
      <c r="J1822" s="1" t="s">
        <v>2746</v>
      </c>
    </row>
    <row r="1823" spans="1:10">
      <c r="A1823" s="1" t="s">
        <v>1722</v>
      </c>
      <c r="B1823" s="3">
        <v>-10.991745821594268</v>
      </c>
      <c r="C1823" s="17">
        <v>0.61929251901532201</v>
      </c>
      <c r="D1823" s="17">
        <v>830.04989741919701</v>
      </c>
      <c r="E1823" s="17">
        <v>777.17581496063804</v>
      </c>
      <c r="F1823" s="17">
        <v>2077.19564489912</v>
      </c>
      <c r="G1823" s="17">
        <v>717.16743911767605</v>
      </c>
      <c r="H1823" s="17">
        <v>758.14472724546204</v>
      </c>
      <c r="I1823" s="17">
        <v>2080.6189637929601</v>
      </c>
      <c r="J1823" s="1" t="s">
        <v>1721</v>
      </c>
    </row>
    <row r="1824" spans="1:10">
      <c r="A1824" s="1" t="s">
        <v>1744</v>
      </c>
      <c r="B1824" s="3">
        <v>5.0759408992758797</v>
      </c>
      <c r="C1824" s="17">
        <v>0.63796406297374197</v>
      </c>
      <c r="D1824" s="17">
        <v>13.0430589657407</v>
      </c>
      <c r="E1824" s="17">
        <v>14.192256785466601</v>
      </c>
      <c r="F1824" s="17">
        <v>14.289913937133701</v>
      </c>
      <c r="G1824" s="17">
        <v>16.3156504826039</v>
      </c>
      <c r="H1824" s="17">
        <v>15.151860954140201</v>
      </c>
      <c r="I1824" s="17">
        <v>16.620057598097201</v>
      </c>
      <c r="J1824" s="1" t="s">
        <v>1081</v>
      </c>
    </row>
    <row r="1825" spans="1:10">
      <c r="A1825" s="1" t="s">
        <v>3158</v>
      </c>
      <c r="B1825" s="3">
        <v>-1.9697962138407954</v>
      </c>
      <c r="C1825" s="17" t="s">
        <v>17</v>
      </c>
      <c r="D1825" s="17">
        <v>4.0610298910057097</v>
      </c>
      <c r="E1825" s="17">
        <v>3.5849488342229199</v>
      </c>
      <c r="F1825" s="17">
        <v>1.8094243413907201</v>
      </c>
      <c r="G1825" s="17">
        <v>2.13332060762892</v>
      </c>
      <c r="H1825" s="17">
        <v>1.99687503520359</v>
      </c>
      <c r="I1825" s="17">
        <v>2.3120569730418001</v>
      </c>
      <c r="J1825" s="1" t="s">
        <v>2967</v>
      </c>
    </row>
    <row r="1826" spans="1:10">
      <c r="A1826" s="1" t="s">
        <v>2432</v>
      </c>
      <c r="B1826" s="3">
        <v>-18.028243564626347</v>
      </c>
      <c r="C1826" s="17">
        <v>0.88500869730825904</v>
      </c>
      <c r="D1826" s="17">
        <v>42.824987546762003</v>
      </c>
      <c r="E1826" s="17">
        <v>43.701703246647298</v>
      </c>
      <c r="F1826" s="17">
        <v>92.1382085910504</v>
      </c>
      <c r="G1826" s="17">
        <v>45.8518806789358</v>
      </c>
      <c r="H1826" s="17">
        <v>42.471436153262403</v>
      </c>
      <c r="I1826" s="17">
        <v>82.254344825568197</v>
      </c>
      <c r="J1826" s="1" t="s">
        <v>4</v>
      </c>
    </row>
    <row r="1827" spans="1:10">
      <c r="A1827" s="1" t="s">
        <v>1200</v>
      </c>
      <c r="B1827" s="3">
        <v>-4.0262781559709051</v>
      </c>
      <c r="C1827" s="17">
        <v>0.39278781192578799</v>
      </c>
      <c r="D1827" s="17">
        <v>171.49224918815599</v>
      </c>
      <c r="E1827" s="17">
        <v>207.98662872104799</v>
      </c>
      <c r="F1827" s="17">
        <v>590.25626776917295</v>
      </c>
      <c r="G1827" s="17">
        <v>170.77022314990299</v>
      </c>
      <c r="H1827" s="17">
        <v>205.518714232403</v>
      </c>
      <c r="I1827" s="17">
        <v>384.97896022483201</v>
      </c>
      <c r="J1827" s="1" t="s">
        <v>4</v>
      </c>
    </row>
    <row r="1828" spans="1:10">
      <c r="A1828" s="1" t="s">
        <v>1438</v>
      </c>
      <c r="B1828" s="3">
        <v>-5.6349858651475033</v>
      </c>
      <c r="C1828" s="17">
        <v>0.49948831646742597</v>
      </c>
      <c r="D1828" s="17">
        <v>193.85801411617899</v>
      </c>
      <c r="E1828" s="17">
        <v>197.22060424764399</v>
      </c>
      <c r="F1828" s="17">
        <v>347.45237175328799</v>
      </c>
      <c r="G1828" s="17">
        <v>207.54032226218001</v>
      </c>
      <c r="H1828" s="17">
        <v>216.15777736695</v>
      </c>
      <c r="I1828" s="17">
        <v>213.53153636266501</v>
      </c>
      <c r="J1828" s="1" t="s">
        <v>976</v>
      </c>
    </row>
    <row r="1829" spans="1:10">
      <c r="A1829" s="1" t="s">
        <v>1153</v>
      </c>
      <c r="B1829" s="3">
        <v>-5.6830665496895412</v>
      </c>
      <c r="C1829" s="17">
        <v>0.36617400017923302</v>
      </c>
      <c r="D1829" s="17">
        <v>215.89475164400801</v>
      </c>
      <c r="E1829" s="17">
        <v>218.60586476581801</v>
      </c>
      <c r="F1829" s="17">
        <v>299.88184262343702</v>
      </c>
      <c r="G1829" s="17">
        <v>223.09489250913501</v>
      </c>
      <c r="H1829" s="17">
        <v>231.374720387921</v>
      </c>
      <c r="I1829" s="17">
        <v>197.225593188586</v>
      </c>
      <c r="J1829" s="1" t="s">
        <v>1152</v>
      </c>
    </row>
    <row r="1830" spans="1:10">
      <c r="A1830" s="1" t="s">
        <v>1927</v>
      </c>
      <c r="B1830" s="3">
        <v>-13.603946203828286</v>
      </c>
      <c r="C1830" s="17">
        <v>0.70264714316230403</v>
      </c>
      <c r="D1830" s="17">
        <v>205.34260794583</v>
      </c>
      <c r="E1830" s="17">
        <v>202.498634625579</v>
      </c>
      <c r="F1830" s="17">
        <v>439.15206687915003</v>
      </c>
      <c r="G1830" s="17">
        <v>222.33046080766201</v>
      </c>
      <c r="H1830" s="17">
        <v>218.767556576126</v>
      </c>
      <c r="I1830" s="17">
        <v>336.28199756127202</v>
      </c>
      <c r="J1830" s="1" t="s">
        <v>1926</v>
      </c>
    </row>
    <row r="1831" spans="1:10">
      <c r="A1831" s="1" t="s">
        <v>2283</v>
      </c>
      <c r="B1831" s="3">
        <v>-16.203414705645404</v>
      </c>
      <c r="C1831" s="17">
        <v>0.82857966981250497</v>
      </c>
      <c r="D1831" s="17">
        <v>42.805757646651202</v>
      </c>
      <c r="E1831" s="17">
        <v>50.497088931602498</v>
      </c>
      <c r="F1831" s="17">
        <v>82.587296724904903</v>
      </c>
      <c r="G1831" s="17">
        <v>50.488587713884399</v>
      </c>
      <c r="H1831" s="17">
        <v>49.401082240956498</v>
      </c>
      <c r="I1831" s="17">
        <v>66.432012938372694</v>
      </c>
      <c r="J1831" s="1" t="s">
        <v>717</v>
      </c>
    </row>
    <row r="1832" spans="1:10">
      <c r="A1832" s="1" t="s">
        <v>1376</v>
      </c>
      <c r="B1832" s="3">
        <v>8.7135490473032498</v>
      </c>
      <c r="C1832" s="17">
        <v>0.48307706288938801</v>
      </c>
      <c r="D1832" s="17">
        <v>245.94738263916699</v>
      </c>
      <c r="E1832" s="17">
        <v>268.33607159325601</v>
      </c>
      <c r="F1832" s="17">
        <v>353.05359837038401</v>
      </c>
      <c r="G1832" s="17">
        <v>270.66047021876199</v>
      </c>
      <c r="H1832" s="17">
        <v>265.18147558808198</v>
      </c>
      <c r="I1832" s="17">
        <v>424.50771073235097</v>
      </c>
      <c r="J1832" s="1" t="s">
        <v>1375</v>
      </c>
    </row>
    <row r="1833" spans="1:10">
      <c r="A1833" s="1" t="s">
        <v>697</v>
      </c>
      <c r="B1833" s="3">
        <v>7.302323929120738</v>
      </c>
      <c r="C1833" s="17">
        <v>0.15977191808104699</v>
      </c>
      <c r="D1833" s="17">
        <v>384.64010805242202</v>
      </c>
      <c r="E1833" s="17">
        <v>409.15891900127798</v>
      </c>
      <c r="F1833" s="17">
        <v>524.14730826631796</v>
      </c>
      <c r="G1833" s="17">
        <v>456.558880336257</v>
      </c>
      <c r="H1833" s="17">
        <v>442.243700457015</v>
      </c>
      <c r="I1833" s="17">
        <v>562.45837563014402</v>
      </c>
      <c r="J1833" s="1" t="s">
        <v>696</v>
      </c>
    </row>
    <row r="1834" spans="1:10">
      <c r="A1834" s="1" t="s">
        <v>2404</v>
      </c>
      <c r="B1834" s="3">
        <v>-14.717075496413189</v>
      </c>
      <c r="C1834" s="17">
        <v>0.87428281168654098</v>
      </c>
      <c r="D1834" s="17">
        <v>39.120026792080303</v>
      </c>
      <c r="E1834" s="17">
        <v>33.086819253921597</v>
      </c>
      <c r="F1834" s="17">
        <v>29.870008679415701</v>
      </c>
      <c r="G1834" s="17">
        <v>34.260113091564399</v>
      </c>
      <c r="H1834" s="17">
        <v>27.074248837359502</v>
      </c>
      <c r="I1834" s="17">
        <v>37.0276793426995</v>
      </c>
      <c r="J1834" s="1" t="s">
        <v>2403</v>
      </c>
    </row>
    <row r="1835" spans="1:10">
      <c r="A1835" s="1" t="s">
        <v>685</v>
      </c>
      <c r="B1835" s="3">
        <v>6.4476832677233942</v>
      </c>
      <c r="C1835" s="17">
        <v>0.15232094541496499</v>
      </c>
      <c r="D1835" s="17">
        <v>324.93959895632901</v>
      </c>
      <c r="E1835" s="17">
        <v>313.89805075996998</v>
      </c>
      <c r="F1835" s="17">
        <v>237.33486222054</v>
      </c>
      <c r="G1835" s="17">
        <v>340.77796366629701</v>
      </c>
      <c r="H1835" s="17">
        <v>359.08352101797601</v>
      </c>
      <c r="I1835" s="17">
        <v>283.34683434890502</v>
      </c>
      <c r="J1835" s="1" t="s">
        <v>684</v>
      </c>
    </row>
    <row r="1836" spans="1:10">
      <c r="A1836" s="1" t="s">
        <v>2615</v>
      </c>
      <c r="B1836" s="3">
        <v>-47.846335883821936</v>
      </c>
      <c r="C1836" s="17">
        <v>0.93664027574872899</v>
      </c>
      <c r="D1836" s="17">
        <v>212.973328943083</v>
      </c>
      <c r="E1836" s="17">
        <v>223.34372934791199</v>
      </c>
      <c r="F1836" s="17">
        <v>150.784382656834</v>
      </c>
      <c r="G1836" s="17">
        <v>205.97048851459701</v>
      </c>
      <c r="H1836" s="17">
        <v>215.08386387701401</v>
      </c>
      <c r="I1836" s="17">
        <v>161.407020407495</v>
      </c>
      <c r="J1836" s="1" t="s">
        <v>2614</v>
      </c>
    </row>
    <row r="1837" spans="1:10">
      <c r="A1837" s="1" t="s">
        <v>2059</v>
      </c>
      <c r="B1837" s="3">
        <v>-21.055647189783073</v>
      </c>
      <c r="C1837" s="17">
        <v>0.75177725286770303</v>
      </c>
      <c r="D1837" s="17">
        <v>171.15269419520899</v>
      </c>
      <c r="E1837" s="17">
        <v>175.27071820996301</v>
      </c>
      <c r="F1837" s="17">
        <v>171.002826101567</v>
      </c>
      <c r="G1837" s="17">
        <v>169.09128362735601</v>
      </c>
      <c r="H1837" s="17">
        <v>170.79064007656299</v>
      </c>
      <c r="I1837" s="17">
        <v>166.60787790730899</v>
      </c>
      <c r="J1837" s="1" t="s">
        <v>2058</v>
      </c>
    </row>
    <row r="1838" spans="1:10">
      <c r="A1838" s="1" t="s">
        <v>2267</v>
      </c>
      <c r="B1838" s="3">
        <v>-22.255995980569796</v>
      </c>
      <c r="C1838" s="17">
        <v>0.82070887234840695</v>
      </c>
      <c r="D1838" s="17">
        <v>188.98898839356099</v>
      </c>
      <c r="E1838" s="17">
        <v>198.58929170384599</v>
      </c>
      <c r="F1838" s="17">
        <v>240.69019504230701</v>
      </c>
      <c r="G1838" s="17">
        <v>182.268433627647</v>
      </c>
      <c r="H1838" s="17">
        <v>194.271339843617</v>
      </c>
      <c r="I1838" s="17">
        <v>239.93256807108901</v>
      </c>
      <c r="J1838" s="1" t="s">
        <v>2266</v>
      </c>
    </row>
    <row r="1839" spans="1:10">
      <c r="A1839" s="1" t="s">
        <v>2862</v>
      </c>
      <c r="B1839" s="3">
        <v>-6951.2310435157178</v>
      </c>
      <c r="C1839" s="17">
        <v>0.998239604193359</v>
      </c>
      <c r="D1839" s="17">
        <v>464.39843612893299</v>
      </c>
      <c r="E1839" s="17">
        <v>433.19320131228699</v>
      </c>
      <c r="F1839" s="17">
        <v>326.47949852040102</v>
      </c>
      <c r="G1839" s="17">
        <v>472.077633334631</v>
      </c>
      <c r="H1839" s="17">
        <v>462.12127378014998</v>
      </c>
      <c r="I1839" s="17">
        <v>312.05521920034897</v>
      </c>
      <c r="J1839" s="1" t="s">
        <v>8</v>
      </c>
    </row>
    <row r="1840" spans="1:10">
      <c r="A1840" s="1" t="s">
        <v>2792</v>
      </c>
      <c r="B1840" s="3">
        <v>-210.55426602939434</v>
      </c>
      <c r="C1840" s="17">
        <v>0.98804204317407196</v>
      </c>
      <c r="D1840" s="17">
        <v>231.58782368998899</v>
      </c>
      <c r="E1840" s="17">
        <v>216.557804343877</v>
      </c>
      <c r="F1840" s="17">
        <v>311.63659679201601</v>
      </c>
      <c r="G1840" s="17">
        <v>231.32352932962701</v>
      </c>
      <c r="H1840" s="17">
        <v>225.57416364058901</v>
      </c>
      <c r="I1840" s="17">
        <v>306.966722080262</v>
      </c>
      <c r="J1840" s="1" t="s">
        <v>2791</v>
      </c>
    </row>
    <row r="1841" spans="1:10">
      <c r="A1841" s="1" t="s">
        <v>1928</v>
      </c>
      <c r="B1841" s="3">
        <v>-4.6827705890273785</v>
      </c>
      <c r="C1841" s="17">
        <v>0.70285576724777798</v>
      </c>
      <c r="D1841" s="17">
        <v>285.82817058195099</v>
      </c>
      <c r="E1841" s="17">
        <v>381.18224077896798</v>
      </c>
      <c r="F1841" s="17">
        <v>1015.97102473107</v>
      </c>
      <c r="G1841" s="17">
        <v>282.77764559093299</v>
      </c>
      <c r="H1841" s="17">
        <v>413.83210054955498</v>
      </c>
      <c r="I1841" s="17">
        <v>620.35838740739996</v>
      </c>
      <c r="J1841" s="1" t="s">
        <v>140</v>
      </c>
    </row>
    <row r="1842" spans="1:10">
      <c r="A1842" s="1" t="s">
        <v>1549</v>
      </c>
      <c r="B1842" s="3">
        <v>-3.601736790026175</v>
      </c>
      <c r="C1842" s="17">
        <v>0.544111674743745</v>
      </c>
      <c r="D1842" s="17">
        <v>234.17531358267601</v>
      </c>
      <c r="E1842" s="17">
        <v>315.00232869902499</v>
      </c>
      <c r="F1842" s="17">
        <v>899.44776135516497</v>
      </c>
      <c r="G1842" s="17">
        <v>229.15207221331499</v>
      </c>
      <c r="H1842" s="17">
        <v>310.50133280173998</v>
      </c>
      <c r="I1842" s="17">
        <v>543.07263035959295</v>
      </c>
      <c r="J1842" s="1" t="s">
        <v>577</v>
      </c>
    </row>
    <row r="1843" spans="1:10">
      <c r="A1843" s="1" t="s">
        <v>1963</v>
      </c>
      <c r="B1843" s="3">
        <v>-4.6704278810485178</v>
      </c>
      <c r="C1843" s="17">
        <v>0.71886470327710095</v>
      </c>
      <c r="D1843" s="17">
        <v>150.94118653298</v>
      </c>
      <c r="E1843" s="17">
        <v>212.58333815723699</v>
      </c>
      <c r="F1843" s="17">
        <v>522.726447254866</v>
      </c>
      <c r="G1843" s="17">
        <v>162.84066234992</v>
      </c>
      <c r="H1843" s="17">
        <v>224.55541933143499</v>
      </c>
      <c r="I1843" s="17">
        <v>306.31989274415099</v>
      </c>
      <c r="J1843" s="1" t="s">
        <v>215</v>
      </c>
    </row>
    <row r="1844" spans="1:10">
      <c r="A1844" s="1" t="s">
        <v>559</v>
      </c>
      <c r="B1844" s="3">
        <v>-2.2263730529858519</v>
      </c>
      <c r="C1844" s="17">
        <v>0.105069228909349</v>
      </c>
      <c r="D1844" s="17">
        <v>170.423701130453</v>
      </c>
      <c r="E1844" s="17">
        <v>203.30564607958399</v>
      </c>
      <c r="F1844" s="17">
        <v>764.00344599121695</v>
      </c>
      <c r="G1844" s="17">
        <v>144.17875048191701</v>
      </c>
      <c r="H1844" s="17">
        <v>195.44083555153099</v>
      </c>
      <c r="I1844" s="17">
        <v>390.12668338390603</v>
      </c>
      <c r="J1844" s="1" t="s">
        <v>558</v>
      </c>
    </row>
    <row r="1845" spans="1:10">
      <c r="A1845" s="1" t="s">
        <v>3160</v>
      </c>
      <c r="B1845" s="3">
        <v>-3.3291449788355254</v>
      </c>
      <c r="C1845" s="17" t="s">
        <v>17</v>
      </c>
      <c r="D1845" s="17">
        <v>7.8487115686103897</v>
      </c>
      <c r="E1845" s="17">
        <v>7.6899183282372503</v>
      </c>
      <c r="F1845" s="17">
        <v>5.7633302836978997</v>
      </c>
      <c r="G1845" s="17">
        <v>6.97169808075909</v>
      </c>
      <c r="H1845" s="17">
        <v>6.0897382158531403</v>
      </c>
      <c r="I1845" s="17">
        <v>4.5026977552592298</v>
      </c>
      <c r="J1845" s="1" t="s">
        <v>3159</v>
      </c>
    </row>
    <row r="1846" spans="1:10">
      <c r="A1846" s="1" t="s">
        <v>2235</v>
      </c>
      <c r="B1846" s="3">
        <v>-14.683443387136837</v>
      </c>
      <c r="C1846" s="17">
        <v>0.81455224557122496</v>
      </c>
      <c r="D1846" s="17">
        <v>275.73429669442697</v>
      </c>
      <c r="E1846" s="17">
        <v>223.072434201422</v>
      </c>
      <c r="F1846" s="17">
        <v>444.17737114967599</v>
      </c>
      <c r="G1846" s="17">
        <v>225.78042595647199</v>
      </c>
      <c r="H1846" s="17">
        <v>231.44198341403799</v>
      </c>
      <c r="I1846" s="17">
        <v>468.87859122721699</v>
      </c>
      <c r="J1846" s="1" t="s">
        <v>4</v>
      </c>
    </row>
    <row r="1847" spans="1:10">
      <c r="A1847" s="1" t="s">
        <v>2422</v>
      </c>
      <c r="B1847" s="3">
        <v>49.898039684468671</v>
      </c>
      <c r="C1847" s="17">
        <v>0.88279059121866699</v>
      </c>
      <c r="D1847" s="17">
        <v>489.43464212394201</v>
      </c>
      <c r="E1847" s="17">
        <v>472.89390815128002</v>
      </c>
      <c r="F1847" s="17">
        <v>432.65244581384098</v>
      </c>
      <c r="G1847" s="17">
        <v>492.23574318835898</v>
      </c>
      <c r="H1847" s="17">
        <v>503.74572574006498</v>
      </c>
      <c r="I1847" s="17">
        <v>436.43400853641299</v>
      </c>
      <c r="J1847" s="1" t="s">
        <v>2421</v>
      </c>
    </row>
    <row r="1848" spans="1:10">
      <c r="A1848" s="1" t="s">
        <v>2533</v>
      </c>
      <c r="B1848" s="3">
        <v>-55.487069413708703</v>
      </c>
      <c r="C1848" s="17">
        <v>0.91678726626130103</v>
      </c>
      <c r="D1848" s="17">
        <v>629.70765774234803</v>
      </c>
      <c r="E1848" s="17">
        <v>639.36989568471404</v>
      </c>
      <c r="F1848" s="17">
        <v>554.59284025863303</v>
      </c>
      <c r="G1848" s="17">
        <v>633.28069622580801</v>
      </c>
      <c r="H1848" s="17">
        <v>632.97160233673401</v>
      </c>
      <c r="I1848" s="17">
        <v>555.80753641167405</v>
      </c>
      <c r="J1848" s="1" t="s">
        <v>2532</v>
      </c>
    </row>
    <row r="1849" spans="1:10">
      <c r="A1849" s="1" t="s">
        <v>2648</v>
      </c>
      <c r="B1849" s="3">
        <v>-88.52332852731071</v>
      </c>
      <c r="C1849" s="17">
        <v>0.95441759829133099</v>
      </c>
      <c r="D1849" s="17">
        <v>475.10209507375799</v>
      </c>
      <c r="E1849" s="17">
        <v>487.50140151471999</v>
      </c>
      <c r="F1849" s="17">
        <v>292.27702883494698</v>
      </c>
      <c r="G1849" s="17">
        <v>463.29801309488403</v>
      </c>
      <c r="H1849" s="17">
        <v>468.82819364832801</v>
      </c>
      <c r="I1849" s="17">
        <v>316.153355749475</v>
      </c>
      <c r="J1849" s="1" t="s">
        <v>2647</v>
      </c>
    </row>
    <row r="1850" spans="1:10">
      <c r="A1850" s="1" t="s">
        <v>944</v>
      </c>
      <c r="B1850" s="3">
        <v>8.0876997064684844</v>
      </c>
      <c r="C1850" s="17">
        <v>0.27195588038574098</v>
      </c>
      <c r="D1850" s="17">
        <v>1072.8022909641099</v>
      </c>
      <c r="E1850" s="17">
        <v>994.540951642133</v>
      </c>
      <c r="F1850" s="17">
        <v>2393.6777149119998</v>
      </c>
      <c r="G1850" s="17">
        <v>1186.8956521591799</v>
      </c>
      <c r="H1850" s="17">
        <v>1089.4005534559999</v>
      </c>
      <c r="I1850" s="17">
        <v>2637.54432406462</v>
      </c>
      <c r="J1850" s="1" t="s">
        <v>943</v>
      </c>
    </row>
    <row r="1851" spans="1:10">
      <c r="A1851" s="1" t="s">
        <v>3163</v>
      </c>
      <c r="B1851" s="3">
        <v>-1.4059918591302145</v>
      </c>
      <c r="C1851" s="17" t="s">
        <v>17</v>
      </c>
      <c r="D1851" s="17">
        <v>3.9953781375714401</v>
      </c>
      <c r="E1851" s="17">
        <v>2.6069082696498</v>
      </c>
      <c r="F1851" s="17">
        <v>3.8146557378709001</v>
      </c>
      <c r="G1851" s="17">
        <v>2.56524002241445</v>
      </c>
      <c r="H1851" s="17">
        <v>1.6839368492182001</v>
      </c>
      <c r="I1851" s="17">
        <v>2.1549596291825099</v>
      </c>
      <c r="J1851" s="1" t="s">
        <v>247</v>
      </c>
    </row>
    <row r="1852" spans="1:10">
      <c r="A1852" s="1" t="s">
        <v>792</v>
      </c>
      <c r="B1852" s="3">
        <v>3.4213490513804512</v>
      </c>
      <c r="C1852" s="17">
        <v>0.19654936703147799</v>
      </c>
      <c r="D1852" s="17">
        <v>68.305330850186195</v>
      </c>
      <c r="E1852" s="17">
        <v>68.2787178705114</v>
      </c>
      <c r="F1852" s="17">
        <v>84.405256086773903</v>
      </c>
      <c r="G1852" s="17">
        <v>75.732881570826606</v>
      </c>
      <c r="H1852" s="17">
        <v>82.544678005073493</v>
      </c>
      <c r="I1852" s="17">
        <v>118.10432439402599</v>
      </c>
      <c r="J1852" s="1" t="s">
        <v>791</v>
      </c>
    </row>
    <row r="1853" spans="1:10">
      <c r="A1853" s="1" t="s">
        <v>1407</v>
      </c>
      <c r="B1853" s="3">
        <v>6.5120168050786562</v>
      </c>
      <c r="C1853" s="17">
        <v>0.48950355780571297</v>
      </c>
      <c r="D1853" s="17">
        <v>55.099489161788597</v>
      </c>
      <c r="E1853" s="17">
        <v>54.503813518127501</v>
      </c>
      <c r="F1853" s="17">
        <v>74.785890845353705</v>
      </c>
      <c r="G1853" s="17">
        <v>64.631970591389504</v>
      </c>
      <c r="H1853" s="17">
        <v>60.366210638437003</v>
      </c>
      <c r="I1853" s="17">
        <v>81.726239487339399</v>
      </c>
      <c r="J1853" s="1" t="s">
        <v>1406</v>
      </c>
    </row>
    <row r="1854" spans="1:10">
      <c r="A1854" s="1" t="s">
        <v>3165</v>
      </c>
      <c r="B1854" s="3">
        <v>-1.8186846160575234</v>
      </c>
      <c r="C1854" s="17" t="s">
        <v>17</v>
      </c>
      <c r="D1854" s="17">
        <v>21.150649745173201</v>
      </c>
      <c r="E1854" s="17">
        <v>23.2075877254718</v>
      </c>
      <c r="F1854" s="17">
        <v>26.192734883626802</v>
      </c>
      <c r="G1854" s="17">
        <v>16.666135750214298</v>
      </c>
      <c r="H1854" s="17">
        <v>19.4674544000639</v>
      </c>
      <c r="I1854" s="17">
        <v>13.085509981303501</v>
      </c>
      <c r="J1854" s="1" t="s">
        <v>16</v>
      </c>
    </row>
    <row r="1855" spans="1:10">
      <c r="A1855" s="1" t="s">
        <v>3166</v>
      </c>
      <c r="B1855" s="3">
        <v>-1.787723578253132</v>
      </c>
      <c r="C1855" s="17" t="s">
        <v>17</v>
      </c>
      <c r="D1855" s="17">
        <v>29.0706234378783</v>
      </c>
      <c r="E1855" s="17">
        <v>27.0516428939913</v>
      </c>
      <c r="F1855" s="17">
        <v>43.332840874178501</v>
      </c>
      <c r="G1855" s="17">
        <v>19.166963854344999</v>
      </c>
      <c r="H1855" s="17">
        <v>20.8166298312692</v>
      </c>
      <c r="I1855" s="17">
        <v>27.839329283585201</v>
      </c>
      <c r="J1855" s="1" t="s">
        <v>1614</v>
      </c>
    </row>
    <row r="1856" spans="1:10">
      <c r="A1856" s="1" t="s">
        <v>901</v>
      </c>
      <c r="B1856" s="3">
        <v>-6.6518052257110716</v>
      </c>
      <c r="C1856" s="17">
        <v>0.241842204366534</v>
      </c>
      <c r="D1856" s="17">
        <v>1138.0064249100501</v>
      </c>
      <c r="E1856" s="17">
        <v>1179.11711680506</v>
      </c>
      <c r="F1856" s="17">
        <v>933.92666382860796</v>
      </c>
      <c r="G1856" s="17">
        <v>976.88869714991301</v>
      </c>
      <c r="H1856" s="17">
        <v>1016.14467749609</v>
      </c>
      <c r="I1856" s="17">
        <v>957.14950480733705</v>
      </c>
      <c r="J1856" s="1" t="s">
        <v>900</v>
      </c>
    </row>
    <row r="1857" spans="1:10">
      <c r="A1857" s="1" t="s">
        <v>1714</v>
      </c>
      <c r="B1857" s="3">
        <v>-12.183298972632562</v>
      </c>
      <c r="C1857" s="17">
        <v>0.61619889082864299</v>
      </c>
      <c r="D1857" s="17">
        <v>1903.2450454913101</v>
      </c>
      <c r="E1857" s="17">
        <v>1972.57553225738</v>
      </c>
      <c r="F1857" s="17">
        <v>1523.6297434248499</v>
      </c>
      <c r="G1857" s="17">
        <v>1646.89889385174</v>
      </c>
      <c r="H1857" s="17">
        <v>1833.84554915641</v>
      </c>
      <c r="I1857" s="17">
        <v>1651.86174113835</v>
      </c>
      <c r="J1857" s="1" t="s">
        <v>1713</v>
      </c>
    </row>
    <row r="1858" spans="1:10">
      <c r="A1858" s="1" t="s">
        <v>740</v>
      </c>
      <c r="B1858" s="3">
        <v>5.176681190888484</v>
      </c>
      <c r="C1858" s="17">
        <v>0.18352487813740401</v>
      </c>
      <c r="D1858" s="17">
        <v>879.10217429092302</v>
      </c>
      <c r="E1858" s="17">
        <v>794.09055823444203</v>
      </c>
      <c r="F1858" s="17">
        <v>2212.55500793286</v>
      </c>
      <c r="G1858" s="17">
        <v>886.82626205838199</v>
      </c>
      <c r="H1858" s="17">
        <v>905.86482990109698</v>
      </c>
      <c r="I1858" s="17">
        <v>2975.7817413735902</v>
      </c>
      <c r="J1858" s="1" t="s">
        <v>739</v>
      </c>
    </row>
    <row r="1859" spans="1:10">
      <c r="A1859" s="1" t="s">
        <v>1955</v>
      </c>
      <c r="B1859" s="3">
        <v>11.83923606776356</v>
      </c>
      <c r="C1859" s="17">
        <v>0.71508405835370903</v>
      </c>
      <c r="D1859" s="17">
        <v>155.33097495563899</v>
      </c>
      <c r="E1859" s="17">
        <v>131.994131938946</v>
      </c>
      <c r="F1859" s="17">
        <v>223.90333778752</v>
      </c>
      <c r="G1859" s="17">
        <v>156.97360907407699</v>
      </c>
      <c r="H1859" s="17">
        <v>156.140067687711</v>
      </c>
      <c r="I1859" s="17">
        <v>232.80311848555399</v>
      </c>
      <c r="J1859" s="1" t="s">
        <v>1954</v>
      </c>
    </row>
    <row r="1860" spans="1:10">
      <c r="A1860" s="1" t="s">
        <v>864</v>
      </c>
      <c r="B1860" s="3">
        <v>6.3597473286705162</v>
      </c>
      <c r="C1860" s="17">
        <v>0.23012899184420599</v>
      </c>
      <c r="D1860" s="17">
        <v>170.62936905497901</v>
      </c>
      <c r="E1860" s="17">
        <v>168.552544185638</v>
      </c>
      <c r="F1860" s="17">
        <v>190.78774774544601</v>
      </c>
      <c r="G1860" s="17">
        <v>195.29651511304701</v>
      </c>
      <c r="H1860" s="17">
        <v>195.19531839406901</v>
      </c>
      <c r="I1860" s="17">
        <v>206.785347713845</v>
      </c>
      <c r="J1860" s="1" t="s">
        <v>863</v>
      </c>
    </row>
    <row r="1861" spans="1:10">
      <c r="A1861" s="1" t="s">
        <v>529</v>
      </c>
      <c r="B1861" s="3">
        <v>3.8247015724712639</v>
      </c>
      <c r="C1861" s="17">
        <v>9.44438391619081E-2</v>
      </c>
      <c r="D1861" s="17">
        <v>138.06139439099601</v>
      </c>
      <c r="E1861" s="17">
        <v>145.82830752527599</v>
      </c>
      <c r="F1861" s="17">
        <v>124.036770175518</v>
      </c>
      <c r="G1861" s="17">
        <v>190.14192656021399</v>
      </c>
      <c r="H1861" s="17">
        <v>184.80836242247</v>
      </c>
      <c r="I1861" s="17">
        <v>126.3691818775</v>
      </c>
      <c r="J1861" s="1" t="s">
        <v>528</v>
      </c>
    </row>
    <row r="1862" spans="1:10">
      <c r="A1862" s="1" t="s">
        <v>484</v>
      </c>
      <c r="B1862" s="3">
        <v>5.0170352295111424</v>
      </c>
      <c r="C1862" s="17">
        <v>7.0443137738072495E-2</v>
      </c>
      <c r="D1862" s="17">
        <v>198.62948422452399</v>
      </c>
      <c r="E1862" s="17">
        <v>201.80701258936301</v>
      </c>
      <c r="F1862" s="17">
        <v>245.402253125432</v>
      </c>
      <c r="G1862" s="17">
        <v>233.14908540733001</v>
      </c>
      <c r="H1862" s="17">
        <v>242.39719655646601</v>
      </c>
      <c r="I1862" s="17">
        <v>273.07913515240898</v>
      </c>
      <c r="J1862" s="1" t="s">
        <v>483</v>
      </c>
    </row>
    <row r="1863" spans="1:10">
      <c r="A1863" s="1" t="s">
        <v>1098</v>
      </c>
      <c r="B1863" s="3">
        <v>8.5527602450325535</v>
      </c>
      <c r="C1863" s="17">
        <v>0.34440198146691298</v>
      </c>
      <c r="D1863" s="17">
        <v>230.52720644571301</v>
      </c>
      <c r="E1863" s="17">
        <v>242.98363034227299</v>
      </c>
      <c r="F1863" s="17">
        <v>295.63858392828303</v>
      </c>
      <c r="G1863" s="17">
        <v>260.85770318840298</v>
      </c>
      <c r="H1863" s="17">
        <v>265.06345575985</v>
      </c>
      <c r="I1863" s="17">
        <v>316.291510211407</v>
      </c>
      <c r="J1863" s="1" t="s">
        <v>483</v>
      </c>
    </row>
    <row r="1864" spans="1:10">
      <c r="A1864" s="1" t="s">
        <v>1095</v>
      </c>
      <c r="B1864" s="3">
        <v>6.9788725425287073</v>
      </c>
      <c r="C1864" s="17">
        <v>0.34183175628926399</v>
      </c>
      <c r="D1864" s="17">
        <v>193.278246790612</v>
      </c>
      <c r="E1864" s="17">
        <v>192.266646722578</v>
      </c>
      <c r="F1864" s="17">
        <v>250.48454830850301</v>
      </c>
      <c r="G1864" s="17">
        <v>218.32153038915899</v>
      </c>
      <c r="H1864" s="17">
        <v>218.008910338644</v>
      </c>
      <c r="I1864" s="17">
        <v>272.58068562279601</v>
      </c>
      <c r="J1864" s="1" t="s">
        <v>1094</v>
      </c>
    </row>
    <row r="1865" spans="1:10">
      <c r="A1865" s="1" t="s">
        <v>2797</v>
      </c>
      <c r="B1865" s="3">
        <v>-251.96905414071171</v>
      </c>
      <c r="C1865" s="17">
        <v>0.99019740658357702</v>
      </c>
      <c r="D1865" s="17">
        <v>148.25888038420999</v>
      </c>
      <c r="E1865" s="17">
        <v>139.82665714847101</v>
      </c>
      <c r="F1865" s="17">
        <v>231.08367696749599</v>
      </c>
      <c r="G1865" s="17">
        <v>142.80531196445401</v>
      </c>
      <c r="H1865" s="17">
        <v>152.12689593007201</v>
      </c>
      <c r="I1865" s="17">
        <v>226.65264158239299</v>
      </c>
      <c r="J1865" s="1" t="s">
        <v>717</v>
      </c>
    </row>
    <row r="1866" spans="1:10">
      <c r="A1866" s="1" t="s">
        <v>1224</v>
      </c>
      <c r="B1866" s="3">
        <v>9.2513694218437408</v>
      </c>
      <c r="C1866" s="17">
        <v>0.40425011828442903</v>
      </c>
      <c r="D1866" s="17">
        <v>245.21788902605499</v>
      </c>
      <c r="E1866" s="17">
        <v>226.34778430819799</v>
      </c>
      <c r="F1866" s="17">
        <v>192.575051709007</v>
      </c>
      <c r="G1866" s="17">
        <v>260.58245387843601</v>
      </c>
      <c r="H1866" s="17">
        <v>252.13413328340999</v>
      </c>
      <c r="I1866" s="17">
        <v>211.35191736966101</v>
      </c>
      <c r="J1866" s="1" t="s">
        <v>1223</v>
      </c>
    </row>
    <row r="1867" spans="1:10">
      <c r="A1867" s="1" t="s">
        <v>1522</v>
      </c>
      <c r="B1867" s="3">
        <v>13.25944676886528</v>
      </c>
      <c r="C1867" s="17">
        <v>0.53145860683738599</v>
      </c>
      <c r="D1867" s="17">
        <v>247.38413367485299</v>
      </c>
      <c r="E1867" s="17">
        <v>253.974057386033</v>
      </c>
      <c r="F1867" s="17">
        <v>202.67226294600999</v>
      </c>
      <c r="G1867" s="17">
        <v>275.44733105296598</v>
      </c>
      <c r="H1867" s="17">
        <v>269.85929304109999</v>
      </c>
      <c r="I1867" s="17">
        <v>207.47931787086699</v>
      </c>
      <c r="J1867" s="1" t="s">
        <v>1223</v>
      </c>
    </row>
    <row r="1868" spans="1:10">
      <c r="A1868" s="1" t="s">
        <v>1851</v>
      </c>
      <c r="B1868" s="3">
        <v>-8.040676329708889</v>
      </c>
      <c r="C1868" s="17">
        <v>0.66431484394145901</v>
      </c>
      <c r="D1868" s="17">
        <v>153.15255274589501</v>
      </c>
      <c r="E1868" s="17">
        <v>148.993971061362</v>
      </c>
      <c r="F1868" s="17">
        <v>205.461079657081</v>
      </c>
      <c r="G1868" s="17">
        <v>138.74099713246301</v>
      </c>
      <c r="H1868" s="17">
        <v>119.54810750825099</v>
      </c>
      <c r="I1868" s="17">
        <v>220.42005540426501</v>
      </c>
      <c r="J1868" s="1" t="s">
        <v>1850</v>
      </c>
    </row>
    <row r="1869" spans="1:10">
      <c r="A1869" s="1" t="s">
        <v>459</v>
      </c>
      <c r="B1869" s="3">
        <v>-3.5259684743466351</v>
      </c>
      <c r="C1869" s="17">
        <v>6.6712769646978906E-2</v>
      </c>
      <c r="D1869" s="17">
        <v>138.30186192259299</v>
      </c>
      <c r="E1869" s="17">
        <v>136.97161957129001</v>
      </c>
      <c r="F1869" s="17">
        <v>140.65413923093999</v>
      </c>
      <c r="G1869" s="17">
        <v>107.18478867127899</v>
      </c>
      <c r="H1869" s="17">
        <v>107.246686609658</v>
      </c>
      <c r="I1869" s="17">
        <v>132.429596337688</v>
      </c>
      <c r="J1869" s="1" t="s">
        <v>458</v>
      </c>
    </row>
    <row r="1870" spans="1:10">
      <c r="A1870" s="1" t="s">
        <v>2124</v>
      </c>
      <c r="B1870" s="3">
        <v>19.735918940149375</v>
      </c>
      <c r="C1870" s="17">
        <v>0.77835120258500901</v>
      </c>
      <c r="D1870" s="17">
        <v>252.78698345658501</v>
      </c>
      <c r="E1870" s="17">
        <v>254.82318377220199</v>
      </c>
      <c r="F1870" s="17">
        <v>305.22120615167699</v>
      </c>
      <c r="G1870" s="17">
        <v>244.762118937492</v>
      </c>
      <c r="H1870" s="17">
        <v>258.94741745264099</v>
      </c>
      <c r="I1870" s="17">
        <v>355.61593539921603</v>
      </c>
      <c r="J1870" s="1" t="s">
        <v>2123</v>
      </c>
    </row>
    <row r="1871" spans="1:10">
      <c r="A1871" s="1" t="s">
        <v>1672</v>
      </c>
      <c r="B1871" s="3">
        <v>11.939120099251216</v>
      </c>
      <c r="C1871" s="17">
        <v>0.60627496926268698</v>
      </c>
      <c r="D1871" s="17">
        <v>167.86645714504201</v>
      </c>
      <c r="E1871" s="17">
        <v>155.126287121763</v>
      </c>
      <c r="F1871" s="17">
        <v>173.546015340054</v>
      </c>
      <c r="G1871" s="17">
        <v>174.052762908391</v>
      </c>
      <c r="H1871" s="17">
        <v>170.56015338280301</v>
      </c>
      <c r="I1871" s="17">
        <v>187.65021589697901</v>
      </c>
      <c r="J1871" s="1" t="s">
        <v>1671</v>
      </c>
    </row>
    <row r="1872" spans="1:10">
      <c r="A1872" s="1" t="s">
        <v>1024</v>
      </c>
      <c r="B1872" s="3">
        <v>7.1997667517904587</v>
      </c>
      <c r="C1872" s="17">
        <v>0.31252591201002999</v>
      </c>
      <c r="D1872" s="17">
        <v>189.26117452196601</v>
      </c>
      <c r="E1872" s="17">
        <v>188.52054009403599</v>
      </c>
      <c r="F1872" s="17">
        <v>197.02896667827</v>
      </c>
      <c r="G1872" s="17">
        <v>212.40670173161001</v>
      </c>
      <c r="H1872" s="17">
        <v>194.640740657424</v>
      </c>
      <c r="I1872" s="17">
        <v>233.89721143390301</v>
      </c>
      <c r="J1872" s="1" t="s">
        <v>865</v>
      </c>
    </row>
    <row r="1873" spans="1:10">
      <c r="A1873" s="1" t="s">
        <v>2603</v>
      </c>
      <c r="B1873" s="3">
        <v>-36.540686220722883</v>
      </c>
      <c r="C1873" s="17">
        <v>0.93380267341449696</v>
      </c>
      <c r="D1873" s="17">
        <v>24.168933867583501</v>
      </c>
      <c r="E1873" s="17">
        <v>24.1878272644704</v>
      </c>
      <c r="F1873" s="17">
        <v>35.972218549978201</v>
      </c>
      <c r="G1873" s="17">
        <v>27.825085355830499</v>
      </c>
      <c r="H1873" s="17">
        <v>25.347273088285998</v>
      </c>
      <c r="I1873" s="17">
        <v>29.361078754939602</v>
      </c>
      <c r="J1873" s="1" t="s">
        <v>2602</v>
      </c>
    </row>
    <row r="1874" spans="1:10">
      <c r="A1874" s="1" t="s">
        <v>3167</v>
      </c>
      <c r="B1874" s="3">
        <v>-2.783524492228433</v>
      </c>
      <c r="C1874" s="17" t="s">
        <v>17</v>
      </c>
      <c r="D1874" s="17">
        <v>8.8500037526520892</v>
      </c>
      <c r="E1874" s="17">
        <v>11.005439851397799</v>
      </c>
      <c r="F1874" s="17">
        <v>16.426202663517</v>
      </c>
      <c r="G1874" s="17">
        <v>5.2999069975900701</v>
      </c>
      <c r="H1874" s="17">
        <v>7.3854431057332501</v>
      </c>
      <c r="I1874" s="17">
        <v>18.329724138706499</v>
      </c>
      <c r="J1874" s="1" t="s">
        <v>2988</v>
      </c>
    </row>
    <row r="1875" spans="1:10">
      <c r="A1875" s="1" t="s">
        <v>854</v>
      </c>
      <c r="B1875" s="3">
        <v>-2.0042589044648706</v>
      </c>
      <c r="C1875" s="17">
        <v>0.229695754480995</v>
      </c>
      <c r="D1875" s="17">
        <v>15.8270505358186</v>
      </c>
      <c r="E1875" s="17">
        <v>17.195086301685901</v>
      </c>
      <c r="F1875" s="17">
        <v>35.9742806451113</v>
      </c>
      <c r="G1875" s="17">
        <v>12.2701348627368</v>
      </c>
      <c r="H1875" s="17">
        <v>9.1990361610346394</v>
      </c>
      <c r="I1875" s="17">
        <v>29.533631093260698</v>
      </c>
      <c r="J1875" s="1" t="s">
        <v>6</v>
      </c>
    </row>
    <row r="1876" spans="1:10">
      <c r="A1876" s="1" t="s">
        <v>3169</v>
      </c>
      <c r="B1876" s="3">
        <v>-2.4497765956859912</v>
      </c>
      <c r="C1876" s="17" t="s">
        <v>17</v>
      </c>
      <c r="D1876" s="17">
        <v>24.409153207314699</v>
      </c>
      <c r="E1876" s="17">
        <v>30.0378632134579</v>
      </c>
      <c r="F1876" s="17">
        <v>73.410930422137696</v>
      </c>
      <c r="G1876" s="17">
        <v>26.4464030882252</v>
      </c>
      <c r="H1876" s="17">
        <v>27.487596147853498</v>
      </c>
      <c r="I1876" s="17">
        <v>35.793423364609502</v>
      </c>
      <c r="J1876" s="1" t="s">
        <v>3168</v>
      </c>
    </row>
    <row r="1877" spans="1:10">
      <c r="A1877" s="1" t="s">
        <v>2550</v>
      </c>
      <c r="B1877" s="3">
        <v>16.779122854905207</v>
      </c>
      <c r="C1877" s="17">
        <v>0.92400138452727099</v>
      </c>
      <c r="D1877" s="17">
        <v>32.437476254408097</v>
      </c>
      <c r="E1877" s="17">
        <v>24.0698140749945</v>
      </c>
      <c r="F1877" s="17">
        <v>40.949534626098703</v>
      </c>
      <c r="G1877" s="17">
        <v>29.9775989551189</v>
      </c>
      <c r="H1877" s="17">
        <v>27.342924589180601</v>
      </c>
      <c r="I1877" s="17">
        <v>46.006891583304203</v>
      </c>
      <c r="J1877" s="1" t="s">
        <v>2549</v>
      </c>
    </row>
    <row r="1878" spans="1:10">
      <c r="A1878" s="1" t="s">
        <v>1411</v>
      </c>
      <c r="B1878" s="3">
        <v>14.767405691356814</v>
      </c>
      <c r="C1878" s="17">
        <v>0.49064034605808998</v>
      </c>
      <c r="D1878" s="17">
        <v>4809.6176485510796</v>
      </c>
      <c r="E1878" s="17">
        <v>4592.8558934768098</v>
      </c>
      <c r="F1878" s="17">
        <v>7465.4165024274098</v>
      </c>
      <c r="G1878" s="17">
        <v>5255.6825799422704</v>
      </c>
      <c r="H1878" s="17">
        <v>4922.6517365293003</v>
      </c>
      <c r="I1878" s="17">
        <v>7595.5611670955896</v>
      </c>
      <c r="J1878" s="1" t="s">
        <v>1410</v>
      </c>
    </row>
    <row r="1879" spans="1:10">
      <c r="A1879" s="1" t="s">
        <v>2032</v>
      </c>
      <c r="B1879" s="3">
        <v>26.225388941531683</v>
      </c>
      <c r="C1879" s="17">
        <v>0.73854491125725197</v>
      </c>
      <c r="D1879" s="17">
        <v>5352.8404673843297</v>
      </c>
      <c r="E1879" s="17">
        <v>5200.1558793178801</v>
      </c>
      <c r="F1879" s="17">
        <v>6662.0419358090003</v>
      </c>
      <c r="G1879" s="17">
        <v>5892.9960284229501</v>
      </c>
      <c r="H1879" s="17">
        <v>5577.1400510316298</v>
      </c>
      <c r="I1879" s="17">
        <v>6323.7129429850902</v>
      </c>
      <c r="J1879" s="1" t="s">
        <v>2031</v>
      </c>
    </row>
    <row r="1880" spans="1:10">
      <c r="A1880" s="1" t="s">
        <v>17</v>
      </c>
      <c r="B1880" s="3">
        <v>-0.61611413684357508</v>
      </c>
      <c r="C1880" s="17">
        <v>2.9280845829117602E-10</v>
      </c>
      <c r="D1880" s="17">
        <v>45.031047066466598</v>
      </c>
      <c r="E1880" s="17">
        <v>37.843064328180397</v>
      </c>
      <c r="F1880" s="17">
        <v>40.0423256848024</v>
      </c>
      <c r="G1880" s="17">
        <v>13.416547784109101</v>
      </c>
      <c r="H1880" s="17">
        <v>11.047646298658799</v>
      </c>
      <c r="I1880" s="17">
        <v>15.9503849476244</v>
      </c>
      <c r="J1880" s="1" t="s">
        <v>16</v>
      </c>
    </row>
    <row r="1881" spans="1:10">
      <c r="A1881" s="1" t="s">
        <v>17</v>
      </c>
      <c r="B1881" s="3">
        <v>-1.3175511163902636</v>
      </c>
      <c r="C1881" s="17">
        <v>8.5162186952880293E-3</v>
      </c>
      <c r="D1881" s="17">
        <v>15.3394179756691</v>
      </c>
      <c r="E1881" s="17">
        <v>15.730551807546499</v>
      </c>
      <c r="F1881" s="17">
        <v>45.584343329457099</v>
      </c>
      <c r="G1881" s="17">
        <v>11.4575099300835</v>
      </c>
      <c r="H1881" s="17">
        <v>10.0007371731001</v>
      </c>
      <c r="I1881" s="17">
        <v>21.330159421854301</v>
      </c>
      <c r="J1881" s="1" t="s">
        <v>202</v>
      </c>
    </row>
    <row r="1882" spans="1:10">
      <c r="A1882" s="1" t="s">
        <v>17</v>
      </c>
      <c r="B1882" s="3">
        <v>-4.6954597355538477</v>
      </c>
      <c r="C1882" s="17">
        <v>2.2513473057335202E-2</v>
      </c>
      <c r="D1882" s="17">
        <v>445.18712455175898</v>
      </c>
      <c r="E1882" s="17">
        <v>431.29208136908898</v>
      </c>
      <c r="F1882" s="17">
        <v>429.35291875332803</v>
      </c>
      <c r="G1882" s="17">
        <v>407.92308483205699</v>
      </c>
      <c r="H1882" s="17">
        <v>392.816463347114</v>
      </c>
      <c r="I1882" s="17">
        <v>342.10405146839099</v>
      </c>
      <c r="J1882" s="1" t="s">
        <v>308</v>
      </c>
    </row>
    <row r="1883" spans="1:10">
      <c r="A1883" s="1" t="s">
        <v>17</v>
      </c>
      <c r="B1883" s="3">
        <v>-2.3697253554148694</v>
      </c>
      <c r="C1883" s="17">
        <v>3.7580357071912901E-2</v>
      </c>
      <c r="D1883" s="17">
        <v>122.57639980195</v>
      </c>
      <c r="E1883" s="17">
        <v>132.31781850321801</v>
      </c>
      <c r="F1883" s="17">
        <v>148.01877818811499</v>
      </c>
      <c r="G1883" s="17">
        <v>104.269909409109</v>
      </c>
      <c r="H1883" s="17">
        <v>106.994052740272</v>
      </c>
      <c r="I1883" s="17">
        <v>93.159494694096196</v>
      </c>
      <c r="J1883" s="1" t="s">
        <v>377</v>
      </c>
    </row>
    <row r="1884" spans="1:10">
      <c r="A1884" s="1" t="s">
        <v>17</v>
      </c>
      <c r="B1884" s="3">
        <v>4.6049569388208553</v>
      </c>
      <c r="C1884" s="17">
        <v>7.9590445952175001E-2</v>
      </c>
      <c r="D1884" s="17">
        <v>786.291148224518</v>
      </c>
      <c r="E1884" s="17">
        <v>799.25308550428804</v>
      </c>
      <c r="F1884" s="17">
        <v>609.03883016884595</v>
      </c>
      <c r="G1884" s="17">
        <v>888.22515422574395</v>
      </c>
      <c r="H1884" s="17">
        <v>929.43439138531596</v>
      </c>
      <c r="I1884" s="17">
        <v>755.82179043480699</v>
      </c>
      <c r="J1884" s="1" t="s">
        <v>502</v>
      </c>
    </row>
    <row r="1885" spans="1:10">
      <c r="A1885" s="1" t="s">
        <v>17</v>
      </c>
      <c r="B1885" s="3">
        <v>-1.4416786047689225</v>
      </c>
      <c r="C1885" s="17">
        <v>0.119432245179353</v>
      </c>
      <c r="D1885" s="17">
        <v>201.71452997711501</v>
      </c>
      <c r="E1885" s="17">
        <v>270.516428939913</v>
      </c>
      <c r="F1885" s="17">
        <v>931.91097785880402</v>
      </c>
      <c r="G1885" s="17">
        <v>164.55539699340099</v>
      </c>
      <c r="H1885" s="17">
        <v>245.29866503873899</v>
      </c>
      <c r="I1885" s="17">
        <v>318.712321453458</v>
      </c>
      <c r="J1885" s="1" t="s">
        <v>607</v>
      </c>
    </row>
    <row r="1886" spans="1:10">
      <c r="A1886" s="1" t="s">
        <v>17</v>
      </c>
      <c r="B1886" s="3">
        <v>-4.0100939601472714</v>
      </c>
      <c r="C1886" s="17">
        <v>0.19316151735696999</v>
      </c>
      <c r="D1886" s="17">
        <v>86.917810768655499</v>
      </c>
      <c r="E1886" s="17">
        <v>80.916642047786198</v>
      </c>
      <c r="F1886" s="17">
        <v>82.689889640091195</v>
      </c>
      <c r="G1886" s="17">
        <v>75.826959684579194</v>
      </c>
      <c r="H1886" s="17">
        <v>72.914465571148199</v>
      </c>
      <c r="I1886" s="17">
        <v>64.911131786854099</v>
      </c>
      <c r="J1886" s="1" t="s">
        <v>782</v>
      </c>
    </row>
    <row r="1887" spans="1:10">
      <c r="A1887" s="1" t="s">
        <v>17</v>
      </c>
      <c r="B1887" s="3">
        <v>-6.8954867919957206</v>
      </c>
      <c r="C1887" s="17">
        <v>0.23874883676442901</v>
      </c>
      <c r="D1887" s="17">
        <v>1953.0712726019501</v>
      </c>
      <c r="E1887" s="17">
        <v>1971.81884294566</v>
      </c>
      <c r="F1887" s="17">
        <v>1216.1744139934101</v>
      </c>
      <c r="G1887" s="17">
        <v>1930.1600088248699</v>
      </c>
      <c r="H1887" s="17">
        <v>1665.7804757951801</v>
      </c>
      <c r="I1887" s="17">
        <v>1109.3492731072799</v>
      </c>
      <c r="J1887" s="1" t="s">
        <v>4</v>
      </c>
    </row>
    <row r="1888" spans="1:10">
      <c r="A1888" s="1" t="s">
        <v>17</v>
      </c>
      <c r="B1888" s="3">
        <v>4.5752875112690319</v>
      </c>
      <c r="C1888" s="17">
        <v>0.25501427646894098</v>
      </c>
      <c r="D1888" s="17">
        <v>1515.59718111764</v>
      </c>
      <c r="E1888" s="17">
        <v>1629.3412604611699</v>
      </c>
      <c r="F1888" s="17">
        <v>580.22870006728101</v>
      </c>
      <c r="G1888" s="17">
        <v>2077.7995713021701</v>
      </c>
      <c r="H1888" s="17">
        <v>1708.3485362983799</v>
      </c>
      <c r="I1888" s="17">
        <v>649.97818661569499</v>
      </c>
      <c r="J1888" s="1" t="s">
        <v>607</v>
      </c>
    </row>
    <row r="1889" spans="1:10">
      <c r="A1889" s="1" t="s">
        <v>17</v>
      </c>
      <c r="B1889" s="3">
        <v>-2.5307617922188301</v>
      </c>
      <c r="C1889" s="17">
        <v>0.30383818768487703</v>
      </c>
      <c r="D1889" s="17">
        <v>98.155956514520895</v>
      </c>
      <c r="E1889" s="17">
        <v>113.02040358031201</v>
      </c>
      <c r="F1889" s="17">
        <v>168.688946501933</v>
      </c>
      <c r="G1889" s="17">
        <v>82.715345829129802</v>
      </c>
      <c r="H1889" s="17">
        <v>76.275770721591201</v>
      </c>
      <c r="I1889" s="17">
        <v>133.45721022666601</v>
      </c>
      <c r="J1889" s="1" t="s">
        <v>4</v>
      </c>
    </row>
    <row r="1890" spans="1:10">
      <c r="A1890" s="1" t="s">
        <v>17</v>
      </c>
      <c r="B1890" s="3">
        <v>-2.1293008299245924</v>
      </c>
      <c r="C1890" s="17">
        <v>0.31624900290937502</v>
      </c>
      <c r="D1890" s="17">
        <v>15.281880213387</v>
      </c>
      <c r="E1890" s="17">
        <v>16.302290286501499</v>
      </c>
      <c r="F1890" s="17">
        <v>9.1406049375966507</v>
      </c>
      <c r="G1890" s="17">
        <v>8.0278035024414809</v>
      </c>
      <c r="H1890" s="17">
        <v>13.639494728819599</v>
      </c>
      <c r="I1890" s="17">
        <v>7.7576307149786699</v>
      </c>
      <c r="J1890" s="1" t="s">
        <v>16</v>
      </c>
    </row>
    <row r="1891" spans="1:10">
      <c r="A1891" s="1" t="s">
        <v>17</v>
      </c>
      <c r="B1891" s="3">
        <v>-3.1135593598347824</v>
      </c>
      <c r="C1891" s="17">
        <v>0.32552777273036299</v>
      </c>
      <c r="D1891" s="17">
        <v>78.030745958532094</v>
      </c>
      <c r="E1891" s="17">
        <v>77.575638398070396</v>
      </c>
      <c r="F1891" s="17">
        <v>96.488128846918698</v>
      </c>
      <c r="G1891" s="17">
        <v>69.984180989542693</v>
      </c>
      <c r="H1891" s="17">
        <v>58.355636636975099</v>
      </c>
      <c r="I1891" s="17">
        <v>74.935224333146294</v>
      </c>
      <c r="J1891" s="1" t="s">
        <v>1047</v>
      </c>
    </row>
    <row r="1892" spans="1:10">
      <c r="A1892" s="1" t="s">
        <v>17</v>
      </c>
      <c r="B1892" s="3">
        <v>-3.5804700781010768</v>
      </c>
      <c r="C1892" s="17">
        <v>0.32668734336973398</v>
      </c>
      <c r="D1892" s="17">
        <v>598.02425357921095</v>
      </c>
      <c r="E1892" s="17">
        <v>774.66068287338703</v>
      </c>
      <c r="F1892" s="17">
        <v>316.074839317537</v>
      </c>
      <c r="G1892" s="17">
        <v>633.91226796321496</v>
      </c>
      <c r="H1892" s="17">
        <v>614.371885830971</v>
      </c>
      <c r="I1892" s="17">
        <v>215.03481929389901</v>
      </c>
      <c r="J1892" s="1" t="s">
        <v>1064</v>
      </c>
    </row>
    <row r="1893" spans="1:10">
      <c r="A1893" s="1" t="s">
        <v>17</v>
      </c>
      <c r="B1893" s="3">
        <v>7.5795026593224915</v>
      </c>
      <c r="C1893" s="17">
        <v>0.39231005002814401</v>
      </c>
      <c r="D1893" s="17">
        <v>1497.4337460654101</v>
      </c>
      <c r="E1893" s="17">
        <v>1495.21807995879</v>
      </c>
      <c r="F1893" s="17">
        <v>1886.2530733465901</v>
      </c>
      <c r="G1893" s="17">
        <v>1671.73323763751</v>
      </c>
      <c r="H1893" s="17">
        <v>1802.6076210645001</v>
      </c>
      <c r="I1893" s="17">
        <v>1916.1138362081399</v>
      </c>
      <c r="J1893" s="1" t="s">
        <v>1064</v>
      </c>
    </row>
    <row r="1894" spans="1:10">
      <c r="A1894" s="1" t="s">
        <v>17</v>
      </c>
      <c r="B1894" s="3">
        <v>-4.6754606170681114</v>
      </c>
      <c r="C1894" s="17">
        <v>0.43659223292766203</v>
      </c>
      <c r="D1894" s="17">
        <v>63.653869613993301</v>
      </c>
      <c r="E1894" s="17">
        <v>60.086093247696901</v>
      </c>
      <c r="F1894" s="17">
        <v>67.694505512217205</v>
      </c>
      <c r="G1894" s="17">
        <v>54.626996542891298</v>
      </c>
      <c r="H1894" s="17">
        <v>51.099891855189902</v>
      </c>
      <c r="I1894" s="17">
        <v>61.186722585969001</v>
      </c>
      <c r="J1894" s="1" t="s">
        <v>1271</v>
      </c>
    </row>
    <row r="1895" spans="1:10">
      <c r="A1895" s="1" t="s">
        <v>17</v>
      </c>
      <c r="B1895" s="3">
        <v>-3.9941366445159971</v>
      </c>
      <c r="C1895" s="17">
        <v>0.46003342381422502</v>
      </c>
      <c r="D1895" s="17">
        <v>201.76502172429301</v>
      </c>
      <c r="E1895" s="17">
        <v>170.943360415222</v>
      </c>
      <c r="F1895" s="17">
        <v>257.71922382239802</v>
      </c>
      <c r="G1895" s="17">
        <v>145.02041151860399</v>
      </c>
      <c r="H1895" s="17">
        <v>152.551541443182</v>
      </c>
      <c r="I1895" s="17">
        <v>244.85537744065999</v>
      </c>
      <c r="J1895" s="1" t="s">
        <v>4</v>
      </c>
    </row>
    <row r="1896" spans="1:10">
      <c r="A1896" s="1" t="s">
        <v>17</v>
      </c>
      <c r="B1896" s="3">
        <v>-6.6280325428983824</v>
      </c>
      <c r="C1896" s="17">
        <v>0.46409724715511702</v>
      </c>
      <c r="D1896" s="17">
        <v>270.97973990307997</v>
      </c>
      <c r="E1896" s="17">
        <v>287.73111078154398</v>
      </c>
      <c r="F1896" s="17">
        <v>304.54065667308703</v>
      </c>
      <c r="G1896" s="17">
        <v>264.01323992051999</v>
      </c>
      <c r="H1896" s="17">
        <v>281.65744079132799</v>
      </c>
      <c r="I1896" s="17">
        <v>242.454158696051</v>
      </c>
      <c r="J1896" s="1" t="s">
        <v>1323</v>
      </c>
    </row>
    <row r="1897" spans="1:10">
      <c r="A1897" s="1" t="s">
        <v>17</v>
      </c>
      <c r="B1897" s="3">
        <v>3.4278710782659925</v>
      </c>
      <c r="C1897" s="17">
        <v>0.46714814548988398</v>
      </c>
      <c r="D1897" s="17">
        <v>36.965784905308396</v>
      </c>
      <c r="E1897" s="17">
        <v>38.945853012590597</v>
      </c>
      <c r="F1897" s="17">
        <v>78.352050739012398</v>
      </c>
      <c r="G1897" s="17">
        <v>53.886858040780503</v>
      </c>
      <c r="H1897" s="17">
        <v>47.908543083607</v>
      </c>
      <c r="I1897" s="17">
        <v>84.237970504641396</v>
      </c>
      <c r="J1897" s="1" t="s">
        <v>4</v>
      </c>
    </row>
    <row r="1898" spans="1:10">
      <c r="A1898" s="1" t="s">
        <v>17</v>
      </c>
      <c r="B1898" s="3">
        <v>5.2538536309881199</v>
      </c>
      <c r="C1898" s="17">
        <v>0.467766470612762</v>
      </c>
      <c r="D1898" s="17">
        <v>56.230306832113001</v>
      </c>
      <c r="E1898" s="17">
        <v>57.004329150801098</v>
      </c>
      <c r="F1898" s="17">
        <v>68.013067891098203</v>
      </c>
      <c r="G1898" s="17">
        <v>67.1843369102086</v>
      </c>
      <c r="H1898" s="17">
        <v>62.887277539503799</v>
      </c>
      <c r="I1898" s="17">
        <v>78.870723025991794</v>
      </c>
      <c r="J1898" s="1" t="s">
        <v>717</v>
      </c>
    </row>
    <row r="1899" spans="1:10">
      <c r="A1899" s="1" t="s">
        <v>17</v>
      </c>
      <c r="B1899" s="3">
        <v>-5.0390985591456552</v>
      </c>
      <c r="C1899" s="17">
        <v>0.49315490234806902</v>
      </c>
      <c r="D1899" s="17">
        <v>48.6716167919894</v>
      </c>
      <c r="E1899" s="17">
        <v>54.588039878303199</v>
      </c>
      <c r="F1899" s="17">
        <v>103.234120906131</v>
      </c>
      <c r="G1899" s="17">
        <v>40.293776733196196</v>
      </c>
      <c r="H1899" s="17">
        <v>48.7849188717218</v>
      </c>
      <c r="I1899" s="17">
        <v>94.206961096906596</v>
      </c>
      <c r="J1899" s="1" t="s">
        <v>1416</v>
      </c>
    </row>
    <row r="1900" spans="1:10">
      <c r="A1900" s="1" t="s">
        <v>17</v>
      </c>
      <c r="B1900" s="3">
        <v>-3.8754654780103595</v>
      </c>
      <c r="C1900" s="17">
        <v>0.51046796539966499</v>
      </c>
      <c r="D1900" s="17">
        <v>14.7513994073131</v>
      </c>
      <c r="E1900" s="17">
        <v>13.405327384518399</v>
      </c>
      <c r="F1900" s="17">
        <v>54.213148735592902</v>
      </c>
      <c r="G1900" s="17">
        <v>12.6966578312366</v>
      </c>
      <c r="H1900" s="17">
        <v>10.7606944467456</v>
      </c>
      <c r="I1900" s="17">
        <v>46.085690157111998</v>
      </c>
      <c r="J1900" s="1" t="s">
        <v>1441</v>
      </c>
    </row>
    <row r="1901" spans="1:10">
      <c r="A1901" s="1" t="s">
        <v>17</v>
      </c>
      <c r="B1901" s="3">
        <v>-4.5767997446325666</v>
      </c>
      <c r="C1901" s="17">
        <v>0.51195015725299897</v>
      </c>
      <c r="D1901" s="17">
        <v>24.3355762571796</v>
      </c>
      <c r="E1901" s="17">
        <v>21.916334100455</v>
      </c>
      <c r="F1901" s="17">
        <v>23.027354776348801</v>
      </c>
      <c r="G1901" s="17">
        <v>23.284864868799701</v>
      </c>
      <c r="H1901" s="17">
        <v>20.605067512570201</v>
      </c>
      <c r="I1901" s="17">
        <v>16.758722089845801</v>
      </c>
      <c r="J1901" s="1" t="s">
        <v>16</v>
      </c>
    </row>
    <row r="1902" spans="1:10">
      <c r="A1902" s="1" t="s">
        <v>17</v>
      </c>
      <c r="B1902" s="3">
        <v>-5.4547148465031698</v>
      </c>
      <c r="C1902" s="17">
        <v>0.537734276592572</v>
      </c>
      <c r="D1902" s="17">
        <v>47.152598282136601</v>
      </c>
      <c r="E1902" s="17">
        <v>41.794249189321697</v>
      </c>
      <c r="F1902" s="17">
        <v>43.276433148123502</v>
      </c>
      <c r="G1902" s="17">
        <v>35.573900529093898</v>
      </c>
      <c r="H1902" s="17">
        <v>38.6264000807492</v>
      </c>
      <c r="I1902" s="17">
        <v>43.830259263696497</v>
      </c>
      <c r="J1902" s="1" t="s">
        <v>1532</v>
      </c>
    </row>
    <row r="1903" spans="1:10">
      <c r="A1903" s="1" t="s">
        <v>17</v>
      </c>
      <c r="B1903" s="3">
        <v>-8.8499679908924467</v>
      </c>
      <c r="C1903" s="17">
        <v>0.58772502687121597</v>
      </c>
      <c r="D1903" s="17">
        <v>254.673981406698</v>
      </c>
      <c r="E1903" s="17">
        <v>268.11944792398998</v>
      </c>
      <c r="F1903" s="17">
        <v>935.29242366938797</v>
      </c>
      <c r="G1903" s="17">
        <v>222.40542435989599</v>
      </c>
      <c r="H1903" s="17">
        <v>263.81499673949202</v>
      </c>
      <c r="I1903" s="17">
        <v>878.63402146613305</v>
      </c>
      <c r="J1903" s="1" t="s">
        <v>4</v>
      </c>
    </row>
    <row r="1904" spans="1:10">
      <c r="A1904" s="1" t="s">
        <v>17</v>
      </c>
      <c r="B1904" s="3">
        <v>-7.091344564074185</v>
      </c>
      <c r="C1904" s="17">
        <v>0.60294256037149796</v>
      </c>
      <c r="D1904" s="17">
        <v>843.29687371077705</v>
      </c>
      <c r="E1904" s="17">
        <v>876.044845977553</v>
      </c>
      <c r="F1904" s="17">
        <v>307.26026523459302</v>
      </c>
      <c r="G1904" s="17">
        <v>838.76202169840201</v>
      </c>
      <c r="H1904" s="17">
        <v>917.31101847573598</v>
      </c>
      <c r="I1904" s="17">
        <v>215.716093202953</v>
      </c>
      <c r="J1904" s="1" t="s">
        <v>607</v>
      </c>
    </row>
    <row r="1905" spans="1:10">
      <c r="A1905" s="1" t="s">
        <v>17</v>
      </c>
      <c r="B1905" s="3">
        <v>4.4149486960381887</v>
      </c>
      <c r="C1905" s="17">
        <v>0.60832391667448904</v>
      </c>
      <c r="D1905" s="17">
        <v>139.05427172890501</v>
      </c>
      <c r="E1905" s="17">
        <v>132.79897420686601</v>
      </c>
      <c r="F1905" s="17">
        <v>51.543844764479701</v>
      </c>
      <c r="G1905" s="17">
        <v>142.871960977588</v>
      </c>
      <c r="H1905" s="17">
        <v>166.772447848903</v>
      </c>
      <c r="I1905" s="17">
        <v>68.383033339283301</v>
      </c>
      <c r="J1905" s="1" t="s">
        <v>4</v>
      </c>
    </row>
    <row r="1906" spans="1:10">
      <c r="A1906" s="1" t="s">
        <v>17</v>
      </c>
      <c r="B1906" s="3">
        <v>-4.7999763646045972</v>
      </c>
      <c r="C1906" s="17">
        <v>0.61619889082864299</v>
      </c>
      <c r="D1906" s="17">
        <v>25.975956960487</v>
      </c>
      <c r="E1906" s="17">
        <v>30.148956306423699</v>
      </c>
      <c r="F1906" s="17">
        <v>24.3297711973369</v>
      </c>
      <c r="G1906" s="17">
        <v>27.427584136461501</v>
      </c>
      <c r="H1906" s="17">
        <v>22.662604164005501</v>
      </c>
      <c r="I1906" s="17">
        <v>20.385238600291601</v>
      </c>
      <c r="J1906" s="1" t="s">
        <v>1393</v>
      </c>
    </row>
    <row r="1907" spans="1:10">
      <c r="A1907" s="1" t="s">
        <v>17</v>
      </c>
      <c r="B1907" s="3">
        <v>8.2903084896087975</v>
      </c>
      <c r="C1907" s="17">
        <v>0.61619889082864299</v>
      </c>
      <c r="D1907" s="17">
        <v>799.73878355632598</v>
      </c>
      <c r="E1907" s="17">
        <v>858.274851818451</v>
      </c>
      <c r="F1907" s="17">
        <v>430.26961997419602</v>
      </c>
      <c r="G1907" s="17">
        <v>974.24274810865802</v>
      </c>
      <c r="H1907" s="17">
        <v>911.43081963935299</v>
      </c>
      <c r="I1907" s="17">
        <v>439.66940730627601</v>
      </c>
      <c r="J1907" s="1" t="s">
        <v>607</v>
      </c>
    </row>
    <row r="1908" spans="1:10">
      <c r="A1908" s="1" t="s">
        <v>17</v>
      </c>
      <c r="B1908" s="3">
        <v>12.113289013351308</v>
      </c>
      <c r="C1908" s="17">
        <v>0.61929251901532201</v>
      </c>
      <c r="D1908" s="17">
        <v>188.338807133713</v>
      </c>
      <c r="E1908" s="17">
        <v>188.27560195995099</v>
      </c>
      <c r="F1908" s="17">
        <v>176.376910754487</v>
      </c>
      <c r="G1908" s="17">
        <v>206.54422246589101</v>
      </c>
      <c r="H1908" s="17">
        <v>211.220475662453</v>
      </c>
      <c r="I1908" s="17">
        <v>176.38639977795</v>
      </c>
      <c r="J1908" s="1" t="s">
        <v>588</v>
      </c>
    </row>
    <row r="1909" spans="1:10">
      <c r="A1909" s="1" t="s">
        <v>17</v>
      </c>
      <c r="B1909" s="3">
        <v>4.8372189651691286</v>
      </c>
      <c r="C1909" s="17">
        <v>0.62433406895410803</v>
      </c>
      <c r="D1909" s="17">
        <v>114.05176836117801</v>
      </c>
      <c r="E1909" s="17">
        <v>135.45495369100399</v>
      </c>
      <c r="F1909" s="17">
        <v>81.486132768572901</v>
      </c>
      <c r="G1909" s="17">
        <v>146.416904370265</v>
      </c>
      <c r="H1909" s="17">
        <v>136.10700239947701</v>
      </c>
      <c r="I1909" s="17">
        <v>101.603952116367</v>
      </c>
      <c r="J1909" s="1" t="s">
        <v>4</v>
      </c>
    </row>
    <row r="1910" spans="1:10">
      <c r="A1910" s="1" t="s">
        <v>17</v>
      </c>
      <c r="B1910" s="3">
        <v>9.6941478409964574</v>
      </c>
      <c r="C1910" s="17">
        <v>0.63726130859799301</v>
      </c>
      <c r="D1910" s="17">
        <v>176.88521330220999</v>
      </c>
      <c r="E1910" s="17">
        <v>196.72613998198</v>
      </c>
      <c r="F1910" s="17">
        <v>178.939142903961</v>
      </c>
      <c r="G1910" s="17">
        <v>196.31466818537001</v>
      </c>
      <c r="H1910" s="17">
        <v>189.39661713073099</v>
      </c>
      <c r="I1910" s="17">
        <v>214.52419329823601</v>
      </c>
      <c r="J1910" s="1" t="s">
        <v>16</v>
      </c>
    </row>
    <row r="1911" spans="1:10">
      <c r="A1911" s="1" t="s">
        <v>17</v>
      </c>
      <c r="B1911" s="3">
        <v>-5.0445992345876496</v>
      </c>
      <c r="C1911" s="17">
        <v>0.65363644222572803</v>
      </c>
      <c r="D1911" s="17">
        <v>19.7549252357699</v>
      </c>
      <c r="E1911" s="17">
        <v>22.312067837296802</v>
      </c>
      <c r="F1911" s="17">
        <v>28.228452460244601</v>
      </c>
      <c r="G1911" s="17">
        <v>21.513035642521199</v>
      </c>
      <c r="H1911" s="17">
        <v>15.576415855268399</v>
      </c>
      <c r="I1911" s="17">
        <v>24.602455766500299</v>
      </c>
      <c r="J1911" s="1" t="s">
        <v>1812</v>
      </c>
    </row>
    <row r="1912" spans="1:10">
      <c r="A1912" s="1" t="s">
        <v>17</v>
      </c>
      <c r="B1912" s="3">
        <v>-6.0420767552525678</v>
      </c>
      <c r="C1912" s="17">
        <v>0.72587268483151202</v>
      </c>
      <c r="D1912" s="17">
        <v>266.54795302387703</v>
      </c>
      <c r="E1912" s="17">
        <v>217.79031769926101</v>
      </c>
      <c r="F1912" s="17">
        <v>429.45394296950599</v>
      </c>
      <c r="G1912" s="17">
        <v>183.778459278539</v>
      </c>
      <c r="H1912" s="17">
        <v>194.43857485639501</v>
      </c>
      <c r="I1912" s="17">
        <v>493.50491027949897</v>
      </c>
      <c r="J1912" s="1" t="s">
        <v>1064</v>
      </c>
    </row>
    <row r="1913" spans="1:10">
      <c r="A1913" s="1" t="s">
        <v>17</v>
      </c>
      <c r="B1913" s="3">
        <v>-13.915765114120331</v>
      </c>
      <c r="C1913" s="17">
        <v>0.74467035358327904</v>
      </c>
      <c r="D1913" s="17">
        <v>117.504528230562</v>
      </c>
      <c r="E1913" s="17">
        <v>131.91658899618901</v>
      </c>
      <c r="F1913" s="17">
        <v>180.539671910257</v>
      </c>
      <c r="G1913" s="17">
        <v>114.060596828709</v>
      </c>
      <c r="H1913" s="17">
        <v>114.05501951190099</v>
      </c>
      <c r="I1913" s="17">
        <v>190.305049645037</v>
      </c>
      <c r="J1913" s="1" t="s">
        <v>1441</v>
      </c>
    </row>
    <row r="1914" spans="1:10">
      <c r="A1914" s="1" t="s">
        <v>17</v>
      </c>
      <c r="B1914" s="3">
        <v>-8.4054087990655173</v>
      </c>
      <c r="C1914" s="17">
        <v>0.76317853335702002</v>
      </c>
      <c r="D1914" s="17">
        <v>33.885302829865999</v>
      </c>
      <c r="E1914" s="17">
        <v>34.476656765244101</v>
      </c>
      <c r="F1914" s="17">
        <v>47.9112202154096</v>
      </c>
      <c r="G1914" s="17">
        <v>30.584432942064598</v>
      </c>
      <c r="H1914" s="17">
        <v>33.886530473770797</v>
      </c>
      <c r="I1914" s="17">
        <v>43.614333841160501</v>
      </c>
      <c r="J1914" s="1" t="s">
        <v>2084</v>
      </c>
    </row>
    <row r="1915" spans="1:10">
      <c r="A1915" s="1" t="s">
        <v>17</v>
      </c>
      <c r="B1915" s="3">
        <v>-15.221398929354224</v>
      </c>
      <c r="C1915" s="17">
        <v>0.78367350395212598</v>
      </c>
      <c r="D1915" s="17">
        <v>173.65517590743701</v>
      </c>
      <c r="E1915" s="17">
        <v>213.91198402071899</v>
      </c>
      <c r="F1915" s="17">
        <v>222.42260595230101</v>
      </c>
      <c r="G1915" s="17">
        <v>188.18473602447801</v>
      </c>
      <c r="H1915" s="17">
        <v>189.536181811365</v>
      </c>
      <c r="I1915" s="17">
        <v>211.18400297841899</v>
      </c>
      <c r="J1915" s="1" t="s">
        <v>16</v>
      </c>
    </row>
    <row r="1916" spans="1:10">
      <c r="A1916" s="1" t="s">
        <v>17</v>
      </c>
      <c r="B1916" s="3">
        <v>12.593466527667136</v>
      </c>
      <c r="C1916" s="17">
        <v>0.78627660477900296</v>
      </c>
      <c r="D1916" s="17">
        <v>88.523327010080607</v>
      </c>
      <c r="E1916" s="17">
        <v>86.930907457784201</v>
      </c>
      <c r="F1916" s="17">
        <v>141.26774439786399</v>
      </c>
      <c r="G1916" s="17">
        <v>87.690704976746602</v>
      </c>
      <c r="H1916" s="17">
        <v>91.542832323426197</v>
      </c>
      <c r="I1916" s="17">
        <v>162.678185954307</v>
      </c>
      <c r="J1916" s="1" t="s">
        <v>2169</v>
      </c>
    </row>
    <row r="1917" spans="1:10">
      <c r="A1917" s="1" t="s">
        <v>17</v>
      </c>
      <c r="B1917" s="3">
        <v>-8.4771783770108051</v>
      </c>
      <c r="C1917" s="17">
        <v>0.79832550666745705</v>
      </c>
      <c r="D1917" s="17">
        <v>180.099968259376</v>
      </c>
      <c r="E1917" s="17">
        <v>152.53936226464401</v>
      </c>
      <c r="F1917" s="17">
        <v>184.51936565564301</v>
      </c>
      <c r="G1917" s="17">
        <v>165.11132738864899</v>
      </c>
      <c r="H1917" s="17">
        <v>141.23072160177401</v>
      </c>
      <c r="I1917" s="17">
        <v>175.13091581006501</v>
      </c>
      <c r="J1917" s="1" t="s">
        <v>2209</v>
      </c>
    </row>
    <row r="1918" spans="1:10">
      <c r="A1918" s="1" t="s">
        <v>17</v>
      </c>
      <c r="B1918" s="3">
        <v>10.998525242934486</v>
      </c>
      <c r="C1918" s="17">
        <v>0.86851907876250301</v>
      </c>
      <c r="D1918" s="17">
        <v>106.790045282002</v>
      </c>
      <c r="E1918" s="17">
        <v>124.987269841757</v>
      </c>
      <c r="F1918" s="17">
        <v>110.11639563320701</v>
      </c>
      <c r="G1918" s="17">
        <v>130.67634467123</v>
      </c>
      <c r="H1918" s="17">
        <v>103.652916743299</v>
      </c>
      <c r="I1918" s="17">
        <v>133.15443904806099</v>
      </c>
      <c r="J1918" s="1" t="s">
        <v>4</v>
      </c>
    </row>
    <row r="1919" spans="1:10">
      <c r="A1919" s="1" t="s">
        <v>17</v>
      </c>
      <c r="B1919" s="3">
        <v>-15.494159415935396</v>
      </c>
      <c r="C1919" s="17">
        <v>0.87165416159424802</v>
      </c>
      <c r="D1919" s="17">
        <v>42.232547867849</v>
      </c>
      <c r="E1919" s="17">
        <v>41.112864850993901</v>
      </c>
      <c r="F1919" s="17">
        <v>41.7885123241863</v>
      </c>
      <c r="G1919" s="17">
        <v>38.118547581587798</v>
      </c>
      <c r="H1919" s="17">
        <v>39.078658312100103</v>
      </c>
      <c r="I1919" s="17">
        <v>43.900726613501497</v>
      </c>
      <c r="J1919" s="1" t="s">
        <v>1441</v>
      </c>
    </row>
    <row r="1920" spans="1:10">
      <c r="A1920" s="1" t="s">
        <v>17</v>
      </c>
      <c r="B1920" s="3">
        <v>18.935720905583352</v>
      </c>
      <c r="C1920" s="17">
        <v>0.88279059121866699</v>
      </c>
      <c r="D1920" s="17">
        <v>514.96532947098694</v>
      </c>
      <c r="E1920" s="17">
        <v>602.51386445707897</v>
      </c>
      <c r="F1920" s="17">
        <v>756.54042185036405</v>
      </c>
      <c r="G1920" s="17">
        <v>562.85425562515604</v>
      </c>
      <c r="H1920" s="17">
        <v>533.35581297414001</v>
      </c>
      <c r="I1920" s="17">
        <v>892.77849081842203</v>
      </c>
      <c r="J1920" s="1" t="s">
        <v>1064</v>
      </c>
    </row>
    <row r="1921" spans="1:10">
      <c r="A1921" s="1" t="s">
        <v>17</v>
      </c>
      <c r="B1921" s="3">
        <v>-32.637463164264204</v>
      </c>
      <c r="C1921" s="17">
        <v>0.88371881028383903</v>
      </c>
      <c r="D1921" s="17">
        <v>933.34499576469705</v>
      </c>
      <c r="E1921" s="17">
        <v>859.87335798945901</v>
      </c>
      <c r="F1921" s="17">
        <v>963.51846179055804</v>
      </c>
      <c r="G1921" s="17">
        <v>947.50249609723096</v>
      </c>
      <c r="H1921" s="17">
        <v>902.31651144295904</v>
      </c>
      <c r="I1921" s="17">
        <v>880.39478917158499</v>
      </c>
      <c r="J1921" s="1" t="s">
        <v>4</v>
      </c>
    </row>
    <row r="1922" spans="1:10">
      <c r="A1922" s="1" t="s">
        <v>17</v>
      </c>
      <c r="B1922" s="3">
        <v>15.244926738809415</v>
      </c>
      <c r="C1922" s="17">
        <v>0.89488572671747302</v>
      </c>
      <c r="D1922" s="17">
        <v>313.25079949387202</v>
      </c>
      <c r="E1922" s="17">
        <v>395.937682357509</v>
      </c>
      <c r="F1922" s="17">
        <v>199.84086614915299</v>
      </c>
      <c r="G1922" s="17">
        <v>409.51854479039599</v>
      </c>
      <c r="H1922" s="17">
        <v>335.31652376855197</v>
      </c>
      <c r="I1922" s="17">
        <v>215.03481929389901</v>
      </c>
      <c r="J1922" s="1" t="s">
        <v>607</v>
      </c>
    </row>
    <row r="1923" spans="1:10">
      <c r="A1923" s="1" t="s">
        <v>17</v>
      </c>
      <c r="B1923" s="3">
        <v>-38.289273109569592</v>
      </c>
      <c r="C1923" s="17">
        <v>0.91678726626130103</v>
      </c>
      <c r="D1923" s="17">
        <v>532.56334270504897</v>
      </c>
      <c r="E1923" s="17">
        <v>565.68913688119699</v>
      </c>
      <c r="F1923" s="17">
        <v>431.88508417179702</v>
      </c>
      <c r="G1923" s="17">
        <v>532.42510680096302</v>
      </c>
      <c r="H1923" s="17">
        <v>605.25319364795098</v>
      </c>
      <c r="I1923" s="17">
        <v>395.18632316662899</v>
      </c>
      <c r="J1923" s="1" t="s">
        <v>2529</v>
      </c>
    </row>
    <row r="1924" spans="1:10">
      <c r="A1924" s="1" t="s">
        <v>17</v>
      </c>
      <c r="B1924" s="3">
        <v>41.066770772850198</v>
      </c>
      <c r="C1924" s="17">
        <v>0.93332669514015898</v>
      </c>
      <c r="D1924" s="17">
        <v>76.536938632318098</v>
      </c>
      <c r="E1924" s="17">
        <v>74.300570237022498</v>
      </c>
      <c r="F1924" s="17">
        <v>104.88775671012</v>
      </c>
      <c r="G1924" s="17">
        <v>80.585331648591193</v>
      </c>
      <c r="H1924" s="17">
        <v>74.666414972743297</v>
      </c>
      <c r="I1924" s="17">
        <v>107.295538562152</v>
      </c>
      <c r="J1924" s="1" t="s">
        <v>1441</v>
      </c>
    </row>
    <row r="1925" spans="1:10">
      <c r="A1925" s="1" t="s">
        <v>17</v>
      </c>
      <c r="B1925" s="3">
        <v>88.434782373288243</v>
      </c>
      <c r="C1925" s="17">
        <v>0.93664027574872899</v>
      </c>
      <c r="D1925" s="17">
        <v>887.00868451725</v>
      </c>
      <c r="E1925" s="17">
        <v>914.38741331045401</v>
      </c>
      <c r="F1925" s="17">
        <v>539.05080209857397</v>
      </c>
      <c r="G1925" s="17">
        <v>959.68986404826501</v>
      </c>
      <c r="H1925" s="17">
        <v>923.38744949423096</v>
      </c>
      <c r="I1925" s="17">
        <v>522.56324448661303</v>
      </c>
      <c r="J1925" s="1" t="s">
        <v>16</v>
      </c>
    </row>
    <row r="1926" spans="1:10">
      <c r="A1926" s="1" t="s">
        <v>17</v>
      </c>
      <c r="B1926" s="3">
        <v>-49.310485681445762</v>
      </c>
      <c r="C1926" s="17">
        <v>0.96036902728568596</v>
      </c>
      <c r="D1926" s="17">
        <v>581.08514294827296</v>
      </c>
      <c r="E1926" s="17">
        <v>615.91248382150104</v>
      </c>
      <c r="F1926" s="17">
        <v>474.63963635002801</v>
      </c>
      <c r="G1926" s="17">
        <v>652.86966871402205</v>
      </c>
      <c r="H1926" s="17">
        <v>624.38249253454501</v>
      </c>
      <c r="I1926" s="17">
        <v>411.13492235686999</v>
      </c>
      <c r="J1926" s="1" t="s">
        <v>607</v>
      </c>
    </row>
    <row r="1927" spans="1:10">
      <c r="A1927" s="1" t="s">
        <v>17</v>
      </c>
      <c r="B1927" s="3">
        <v>-60.939939274802413</v>
      </c>
      <c r="C1927" s="17">
        <v>0.97311337123714303</v>
      </c>
      <c r="D1927" s="17">
        <v>179.972635137021</v>
      </c>
      <c r="E1927" s="17">
        <v>166.97518080422199</v>
      </c>
      <c r="F1927" s="17">
        <v>197.56176863604699</v>
      </c>
      <c r="G1927" s="17">
        <v>172.255181612076</v>
      </c>
      <c r="H1927" s="17">
        <v>176.92480616528599</v>
      </c>
      <c r="I1927" s="17">
        <v>195.15765112387501</v>
      </c>
      <c r="J1927" s="1" t="s">
        <v>281</v>
      </c>
    </row>
    <row r="1928" spans="1:10">
      <c r="A1928" s="1" t="s">
        <v>17</v>
      </c>
      <c r="B1928" s="3">
        <v>104.61867915606173</v>
      </c>
      <c r="C1928" s="17">
        <v>0.97311337123714303</v>
      </c>
      <c r="D1928" s="17">
        <v>157.04566753631801</v>
      </c>
      <c r="E1928" s="17">
        <v>150.98631896246999</v>
      </c>
      <c r="F1928" s="17">
        <v>192.28116781760599</v>
      </c>
      <c r="G1928" s="17">
        <v>149.85632764191899</v>
      </c>
      <c r="H1928" s="17">
        <v>160.11913336757499</v>
      </c>
      <c r="I1928" s="17">
        <v>200.133076777897</v>
      </c>
      <c r="J1928" s="1" t="s">
        <v>1441</v>
      </c>
    </row>
    <row r="1929" spans="1:10">
      <c r="A1929" s="1" t="s">
        <v>17</v>
      </c>
      <c r="B1929" s="3">
        <v>-57.550453615369825</v>
      </c>
      <c r="C1929" s="17">
        <v>0.979966226191198</v>
      </c>
      <c r="D1929" s="17">
        <v>525.40702278745005</v>
      </c>
      <c r="E1929" s="17">
        <v>706.49054278052904</v>
      </c>
      <c r="F1929" s="17">
        <v>257.67236578170298</v>
      </c>
      <c r="G1929" s="17">
        <v>739.15292413126804</v>
      </c>
      <c r="H1929" s="17">
        <v>588.17668894059602</v>
      </c>
      <c r="I1929" s="17">
        <v>215.64920449188199</v>
      </c>
      <c r="J1929" s="1" t="s">
        <v>1064</v>
      </c>
    </row>
    <row r="1930" spans="1:10">
      <c r="A1930" s="1" t="s">
        <v>17</v>
      </c>
      <c r="B1930" s="3">
        <v>-39.607963902811093</v>
      </c>
      <c r="C1930" s="17">
        <v>0.98206962816932797</v>
      </c>
      <c r="D1930" s="17">
        <v>14.630316678423499</v>
      </c>
      <c r="E1930" s="17">
        <v>16.061970881840299</v>
      </c>
      <c r="F1930" s="17">
        <v>8.4641087826579309</v>
      </c>
      <c r="G1930" s="17">
        <v>11.984856917764599</v>
      </c>
      <c r="H1930" s="17">
        <v>11.126736456787899</v>
      </c>
      <c r="I1930" s="17">
        <v>14.8836203175553</v>
      </c>
      <c r="J1930" s="1" t="s">
        <v>530</v>
      </c>
    </row>
    <row r="1931" spans="1:10">
      <c r="A1931" s="1" t="s">
        <v>17</v>
      </c>
      <c r="B1931" s="3">
        <v>97.256882547758096</v>
      </c>
      <c r="C1931" s="17">
        <v>0.98266931127257195</v>
      </c>
      <c r="D1931" s="17">
        <v>208.93704511696001</v>
      </c>
      <c r="E1931" s="17">
        <v>228.06780352918301</v>
      </c>
      <c r="F1931" s="17">
        <v>506.69500889192898</v>
      </c>
      <c r="G1931" s="17">
        <v>203.41778818057799</v>
      </c>
      <c r="H1931" s="17">
        <v>230.71968574445501</v>
      </c>
      <c r="I1931" s="17">
        <v>535.66709449105304</v>
      </c>
      <c r="J1931" s="1" t="s">
        <v>2743</v>
      </c>
    </row>
    <row r="1932" spans="1:10">
      <c r="A1932" s="1" t="s">
        <v>17</v>
      </c>
      <c r="B1932" s="3">
        <v>213.03651475975252</v>
      </c>
      <c r="C1932" s="17">
        <v>0.99072695394981902</v>
      </c>
      <c r="D1932" s="17">
        <v>662.09828074841198</v>
      </c>
      <c r="E1932" s="17">
        <v>697.19461458604803</v>
      </c>
      <c r="F1932" s="17">
        <v>493.99438596563499</v>
      </c>
      <c r="G1932" s="17">
        <v>805.01248188248996</v>
      </c>
      <c r="H1932" s="17">
        <v>671.75827077122699</v>
      </c>
      <c r="I1932" s="17">
        <v>433.42955763926602</v>
      </c>
      <c r="J1932" s="1" t="s">
        <v>2805</v>
      </c>
    </row>
    <row r="1933" spans="1:10">
      <c r="A1933" s="1" t="s">
        <v>17</v>
      </c>
      <c r="B1933" s="3">
        <v>346.37697182362973</v>
      </c>
      <c r="C1933" s="17">
        <v>0.99364913315572301</v>
      </c>
      <c r="D1933" s="17">
        <v>203.08208611255299</v>
      </c>
      <c r="E1933" s="17">
        <v>187.94431095378499</v>
      </c>
      <c r="F1933" s="17">
        <v>182.90519952634301</v>
      </c>
      <c r="G1933" s="17">
        <v>192.54122433261</v>
      </c>
      <c r="H1933" s="17">
        <v>169.92777993276101</v>
      </c>
      <c r="I1933" s="17">
        <v>219.65572491431899</v>
      </c>
      <c r="J1933" s="1" t="s">
        <v>4</v>
      </c>
    </row>
    <row r="1934" spans="1:10">
      <c r="A1934" s="1" t="s">
        <v>17</v>
      </c>
      <c r="B1934" s="3">
        <v>9.7287184452290543</v>
      </c>
      <c r="C1934" s="17" t="s">
        <v>17</v>
      </c>
      <c r="D1934" s="17">
        <v>89.976293471644198</v>
      </c>
      <c r="E1934" s="17">
        <v>90.416322864249395</v>
      </c>
      <c r="F1934" s="17">
        <v>62.086903920850503</v>
      </c>
      <c r="G1934" s="17">
        <v>97.754499616244203</v>
      </c>
      <c r="H1934" s="17">
        <v>72.3973417018493</v>
      </c>
      <c r="I1934" s="17">
        <v>89.339124201321795</v>
      </c>
      <c r="J1934" s="1" t="s">
        <v>4</v>
      </c>
    </row>
    <row r="1935" spans="1:10">
      <c r="A1935" s="1" t="s">
        <v>17</v>
      </c>
      <c r="B1935" s="3">
        <v>-3.239430311123928</v>
      </c>
      <c r="C1935" s="17" t="s">
        <v>17</v>
      </c>
      <c r="D1935" s="17">
        <v>10.0687756980173</v>
      </c>
      <c r="E1935" s="17">
        <v>19.9198461310299</v>
      </c>
      <c r="F1935" s="17">
        <v>38.540738471622298</v>
      </c>
      <c r="G1935" s="17">
        <v>12.2615141590862</v>
      </c>
      <c r="H1935" s="17">
        <v>13.888469632599699</v>
      </c>
      <c r="I1935" s="17">
        <v>28.141036300451599</v>
      </c>
      <c r="J1935" s="1" t="s">
        <v>16</v>
      </c>
    </row>
    <row r="1936" spans="1:10">
      <c r="A1936" s="1" t="s">
        <v>17</v>
      </c>
      <c r="B1936" s="3">
        <v>10.317237713569799</v>
      </c>
      <c r="C1936" s="17" t="s">
        <v>17</v>
      </c>
      <c r="D1936" s="17">
        <v>6.5037546374753097</v>
      </c>
      <c r="E1936" s="17">
        <v>7.4886639590338104</v>
      </c>
      <c r="F1936" s="17">
        <v>8.0724425370207804</v>
      </c>
      <c r="G1936" s="17">
        <v>7.9718822706133299</v>
      </c>
      <c r="H1936" s="17">
        <v>10.2792949583386</v>
      </c>
      <c r="I1936" s="17">
        <v>6.0413582085457103</v>
      </c>
      <c r="J1936" s="1" t="s">
        <v>16</v>
      </c>
    </row>
    <row r="1937" spans="1:10">
      <c r="A1937" s="1" t="s">
        <v>17</v>
      </c>
      <c r="B1937" s="3">
        <v>-2.5090510263659893</v>
      </c>
      <c r="C1937" s="17" t="s">
        <v>17</v>
      </c>
      <c r="D1937" s="17">
        <v>0.83174444169570405</v>
      </c>
      <c r="E1937" s="17">
        <v>0.76958144533418105</v>
      </c>
      <c r="F1937" s="17">
        <v>0.53603252394467704</v>
      </c>
      <c r="G1937" s="17">
        <v>0.63198510351176596</v>
      </c>
      <c r="H1937" s="17">
        <v>0.50705469799129499</v>
      </c>
      <c r="I1937" s="17">
        <v>0.48065601372071698</v>
      </c>
      <c r="J1937" s="1" t="s">
        <v>2873</v>
      </c>
    </row>
    <row r="1938" spans="1:10">
      <c r="A1938" s="1" t="s">
        <v>17</v>
      </c>
      <c r="B1938" s="3">
        <v>-4.2213185895291945</v>
      </c>
      <c r="C1938" s="17" t="s">
        <v>17</v>
      </c>
      <c r="D1938" s="17">
        <v>4.8227762385420201</v>
      </c>
      <c r="E1938" s="17">
        <v>2.1419189388204201</v>
      </c>
      <c r="F1938" s="17">
        <v>21.3128507677174</v>
      </c>
      <c r="G1938" s="17">
        <v>5.9717684392766497</v>
      </c>
      <c r="H1938" s="17">
        <v>4.5734879838533802</v>
      </c>
      <c r="I1938" s="17">
        <v>7.2462770326573196</v>
      </c>
      <c r="J1938" s="1" t="s">
        <v>16</v>
      </c>
    </row>
    <row r="1939" spans="1:10">
      <c r="A1939" s="1" t="s">
        <v>17</v>
      </c>
      <c r="B1939" s="3">
        <v>-3.6427922360928884</v>
      </c>
      <c r="C1939" s="17" t="s">
        <v>17</v>
      </c>
      <c r="D1939" s="17">
        <v>41.190446037343598</v>
      </c>
      <c r="E1939" s="17">
        <v>37.942564059104697</v>
      </c>
      <c r="F1939" s="17">
        <v>29.495463116037499</v>
      </c>
      <c r="G1939" s="17">
        <v>19.834802316168901</v>
      </c>
      <c r="H1939" s="17">
        <v>45.571540981967601</v>
      </c>
      <c r="I1939" s="17">
        <v>25.9193755398897</v>
      </c>
      <c r="J1939" s="1" t="s">
        <v>2887</v>
      </c>
    </row>
    <row r="1940" spans="1:10">
      <c r="A1940" s="1" t="s">
        <v>17</v>
      </c>
      <c r="B1940" s="3">
        <v>-6.1273039350131739</v>
      </c>
      <c r="C1940" s="17" t="s">
        <v>17</v>
      </c>
      <c r="D1940" s="17">
        <v>45.471890249110501</v>
      </c>
      <c r="E1940" s="17">
        <v>36.412621959947202</v>
      </c>
      <c r="F1940" s="17">
        <v>39.073559740815199</v>
      </c>
      <c r="G1940" s="17">
        <v>45.6025953544762</v>
      </c>
      <c r="H1940" s="17">
        <v>47.041590691063398</v>
      </c>
      <c r="I1940" s="17">
        <v>21.738831097972</v>
      </c>
      <c r="J1940" s="1" t="s">
        <v>1064</v>
      </c>
    </row>
    <row r="1941" spans="1:10">
      <c r="A1941" s="1" t="s">
        <v>17</v>
      </c>
      <c r="B1941" s="3">
        <v>-1.5178830905520242</v>
      </c>
      <c r="C1941" s="17" t="s">
        <v>17</v>
      </c>
      <c r="D1941" s="17">
        <v>21.358009056400402</v>
      </c>
      <c r="E1941" s="17">
        <v>30.740503288626499</v>
      </c>
      <c r="F1941" s="17">
        <v>21.411521373123499</v>
      </c>
      <c r="G1941" s="17">
        <v>14.959581544854601</v>
      </c>
      <c r="H1941" s="17">
        <v>14.627902043594601</v>
      </c>
      <c r="I1941" s="17">
        <v>17.279583693259799</v>
      </c>
      <c r="J1941" s="1" t="s">
        <v>4</v>
      </c>
    </row>
    <row r="1942" spans="1:10">
      <c r="A1942" s="1" t="s">
        <v>17</v>
      </c>
      <c r="B1942" s="3">
        <v>-2.0088647222902223</v>
      </c>
      <c r="C1942" s="17" t="s">
        <v>17</v>
      </c>
      <c r="D1942" s="17">
        <v>23.481674729622</v>
      </c>
      <c r="E1942" s="17">
        <v>20.372569906735201</v>
      </c>
      <c r="F1942" s="17">
        <v>9.3849200823755599</v>
      </c>
      <c r="G1942" s="17">
        <v>10.7575115867651</v>
      </c>
      <c r="H1942" s="17">
        <v>13.9821773467401</v>
      </c>
      <c r="I1942" s="17">
        <v>11.4869959779056</v>
      </c>
      <c r="J1942" s="1" t="s">
        <v>16</v>
      </c>
    </row>
    <row r="1943" spans="1:10">
      <c r="A1943" s="1" t="s">
        <v>17</v>
      </c>
      <c r="B1943" s="3">
        <v>9.2946064778173927</v>
      </c>
      <c r="C1943" s="17" t="s">
        <v>17</v>
      </c>
      <c r="D1943" s="17">
        <v>17.653048301718702</v>
      </c>
      <c r="E1943" s="17">
        <v>12.1958241618551</v>
      </c>
      <c r="F1943" s="17">
        <v>5.0563651056064298</v>
      </c>
      <c r="G1943" s="17">
        <v>10.818983081546699</v>
      </c>
      <c r="H1943" s="17">
        <v>16.740566075008498</v>
      </c>
      <c r="I1943" s="17">
        <v>8.4634695640455995</v>
      </c>
      <c r="J1943" s="1" t="s">
        <v>1441</v>
      </c>
    </row>
    <row r="1944" spans="1:10">
      <c r="A1944" s="1" t="s">
        <v>17</v>
      </c>
      <c r="B1944" s="3">
        <v>41.817484782214862</v>
      </c>
      <c r="C1944" s="17" t="s">
        <v>17</v>
      </c>
      <c r="D1944" s="17">
        <v>3.7626449997233</v>
      </c>
      <c r="E1944" s="17">
        <v>5.0859181611140301</v>
      </c>
      <c r="F1944" s="17">
        <v>7.1692802263321704</v>
      </c>
      <c r="G1944" s="17">
        <v>5.9297234932051497</v>
      </c>
      <c r="H1944" s="17">
        <v>4.4989776629006304</v>
      </c>
      <c r="I1944" s="17">
        <v>5.6912330972693903</v>
      </c>
      <c r="J1944" s="1" t="s">
        <v>1142</v>
      </c>
    </row>
    <row r="1945" spans="1:10">
      <c r="A1945" s="1" t="s">
        <v>17</v>
      </c>
      <c r="B1945" s="3">
        <v>6.7375615239597746</v>
      </c>
      <c r="C1945" s="17" t="s">
        <v>17</v>
      </c>
      <c r="D1945" s="17">
        <v>91.182269433094007</v>
      </c>
      <c r="E1945" s="17">
        <v>61.291834249322903</v>
      </c>
      <c r="F1945" s="17">
        <v>88.940165703743801</v>
      </c>
      <c r="G1945" s="17">
        <v>130.105206801164</v>
      </c>
      <c r="H1945" s="17">
        <v>88.806079862295903</v>
      </c>
      <c r="I1945" s="17">
        <v>59.8139435535915</v>
      </c>
      <c r="J1945" s="1" t="s">
        <v>607</v>
      </c>
    </row>
    <row r="1946" spans="1:10">
      <c r="A1946" s="1" t="s">
        <v>17</v>
      </c>
      <c r="B1946" s="3">
        <v>-4.3347903027048549</v>
      </c>
      <c r="C1946" s="17" t="s">
        <v>17</v>
      </c>
      <c r="D1946" s="17">
        <v>8.2914749617496</v>
      </c>
      <c r="E1946" s="17">
        <v>8.7134199358089699</v>
      </c>
      <c r="F1946" s="17">
        <v>5.6195487443434704</v>
      </c>
      <c r="G1946" s="17">
        <v>7.91376405235855</v>
      </c>
      <c r="H1946" s="17">
        <v>7.1984208112464101</v>
      </c>
      <c r="I1946" s="17">
        <v>4.5351033751447298</v>
      </c>
      <c r="J1946" s="1" t="s">
        <v>581</v>
      </c>
    </row>
    <row r="1947" spans="1:10">
      <c r="A1947" s="1" t="s">
        <v>17</v>
      </c>
      <c r="B1947" s="3">
        <v>2.1614540752804112</v>
      </c>
      <c r="C1947" s="17" t="s">
        <v>17</v>
      </c>
      <c r="D1947" s="17">
        <v>1.37056742607917</v>
      </c>
      <c r="E1947" s="17">
        <v>1.2427711489947399</v>
      </c>
      <c r="F1947" s="17">
        <v>1.3249298939824301</v>
      </c>
      <c r="G1947" s="17">
        <v>2.8349207005122299</v>
      </c>
      <c r="H1947" s="17">
        <v>1.13725770721488</v>
      </c>
      <c r="I1947" s="17">
        <v>1.52466914940527</v>
      </c>
      <c r="J1947" s="1" t="s">
        <v>361</v>
      </c>
    </row>
    <row r="1948" spans="1:10">
      <c r="A1948" s="1" t="s">
        <v>17</v>
      </c>
      <c r="B1948" s="3">
        <v>-2.7387482462790413</v>
      </c>
      <c r="C1948" s="17" t="s">
        <v>17</v>
      </c>
      <c r="D1948" s="17">
        <v>55.152327183616201</v>
      </c>
      <c r="E1948" s="17">
        <v>62.196987919671599</v>
      </c>
      <c r="F1948" s="17">
        <v>94.783732950101907</v>
      </c>
      <c r="G1948" s="17">
        <v>57.518644231007499</v>
      </c>
      <c r="H1948" s="17">
        <v>55.378075117327803</v>
      </c>
      <c r="I1948" s="17">
        <v>50.526377634721598</v>
      </c>
      <c r="J1948" s="1" t="s">
        <v>733</v>
      </c>
    </row>
    <row r="1949" spans="1:10">
      <c r="A1949" s="1" t="s">
        <v>17</v>
      </c>
      <c r="B1949" s="3">
        <v>-18.740384586786298</v>
      </c>
      <c r="C1949" s="17" t="s">
        <v>17</v>
      </c>
      <c r="D1949" s="17">
        <v>6.9530217877656098</v>
      </c>
      <c r="E1949" s="17">
        <v>5.8543632186146803</v>
      </c>
      <c r="F1949" s="17">
        <v>4.3565265793092296</v>
      </c>
      <c r="G1949" s="17">
        <v>5.1363672504705304</v>
      </c>
      <c r="H1949" s="17">
        <v>8.3793941217785299</v>
      </c>
      <c r="I1949" s="17">
        <v>3.6330096838127202</v>
      </c>
      <c r="J1949" s="1" t="s">
        <v>530</v>
      </c>
    </row>
    <row r="1950" spans="1:10">
      <c r="A1950" s="1" t="s">
        <v>17</v>
      </c>
      <c r="B1950" s="3">
        <v>6.779261191017798</v>
      </c>
      <c r="C1950" s="17" t="s">
        <v>17</v>
      </c>
      <c r="D1950" s="17">
        <v>67.277728527661196</v>
      </c>
      <c r="E1950" s="17">
        <v>61.419525570675702</v>
      </c>
      <c r="F1950" s="17">
        <v>93.598936288225602</v>
      </c>
      <c r="G1950" s="17">
        <v>78.257310956520797</v>
      </c>
      <c r="H1950" s="17">
        <v>94.181184696066495</v>
      </c>
      <c r="I1950" s="17">
        <v>75.166189065680001</v>
      </c>
      <c r="J1950" s="1" t="s">
        <v>4</v>
      </c>
    </row>
    <row r="1951" spans="1:10">
      <c r="A1951" s="1" t="s">
        <v>17</v>
      </c>
      <c r="B1951" s="3">
        <v>-2.9738152666471462</v>
      </c>
      <c r="C1951" s="17" t="s">
        <v>17</v>
      </c>
      <c r="D1951" s="17">
        <v>115.333248904562</v>
      </c>
      <c r="E1951" s="17">
        <v>189.71282029552299</v>
      </c>
      <c r="F1951" s="17">
        <v>97.531664703697302</v>
      </c>
      <c r="G1951" s="17">
        <v>128.38526590102001</v>
      </c>
      <c r="H1951" s="17">
        <v>131.940461509697</v>
      </c>
      <c r="I1951" s="17">
        <v>68.130929990567097</v>
      </c>
      <c r="J1951" s="1" t="s">
        <v>686</v>
      </c>
    </row>
    <row r="1952" spans="1:10">
      <c r="A1952" s="1" t="s">
        <v>17</v>
      </c>
      <c r="B1952" s="3">
        <v>-26.320078560858008</v>
      </c>
      <c r="C1952" s="17" t="s">
        <v>17</v>
      </c>
      <c r="D1952" s="17">
        <v>3.3471506730179699</v>
      </c>
      <c r="E1952" s="17">
        <v>4.4596670442604402</v>
      </c>
      <c r="F1952" s="17">
        <v>3.0816155494367501</v>
      </c>
      <c r="G1952" s="17">
        <v>3.7678050532749499</v>
      </c>
      <c r="H1952" s="17">
        <v>3.8543094362858201</v>
      </c>
      <c r="I1952" s="17">
        <v>3.0948508107330901</v>
      </c>
      <c r="J1952" s="1" t="s">
        <v>782</v>
      </c>
    </row>
    <row r="1953" spans="1:10">
      <c r="A1953" s="1" t="s">
        <v>17</v>
      </c>
      <c r="B1953" s="3">
        <v>-1.930291542335878</v>
      </c>
      <c r="C1953" s="17" t="s">
        <v>17</v>
      </c>
      <c r="D1953" s="17">
        <v>9.3632532539520295</v>
      </c>
      <c r="E1953" s="17">
        <v>13.1276922926558</v>
      </c>
      <c r="F1953" s="17">
        <v>17.038066946112199</v>
      </c>
      <c r="G1953" s="17">
        <v>8.2459871051329792</v>
      </c>
      <c r="H1953" s="17">
        <v>10.097991889032</v>
      </c>
      <c r="I1953" s="17">
        <v>9.2091764095883004</v>
      </c>
      <c r="J1953" s="1" t="s">
        <v>1441</v>
      </c>
    </row>
    <row r="1954" spans="1:10">
      <c r="A1954" s="1" t="s">
        <v>17</v>
      </c>
      <c r="B1954" s="3">
        <v>-28.519026146499673</v>
      </c>
      <c r="C1954" s="17" t="s">
        <v>17</v>
      </c>
      <c r="D1954" s="17">
        <v>13.2374081348592</v>
      </c>
      <c r="E1954" s="17">
        <v>9.4672401592673907</v>
      </c>
      <c r="F1954" s="17">
        <v>15.0595652611854</v>
      </c>
      <c r="G1954" s="17">
        <v>9.8430709316108302</v>
      </c>
      <c r="H1954" s="17">
        <v>11.492338171980199</v>
      </c>
      <c r="I1954" s="17">
        <v>16.2907423373894</v>
      </c>
      <c r="J1954" s="1" t="s">
        <v>1441</v>
      </c>
    </row>
    <row r="1955" spans="1:10">
      <c r="A1955" s="1" t="s">
        <v>17</v>
      </c>
      <c r="B1955" s="3">
        <v>-5.4997005869660391</v>
      </c>
      <c r="C1955" s="17" t="s">
        <v>17</v>
      </c>
      <c r="D1955" s="17">
        <v>10.2976115093359</v>
      </c>
      <c r="E1955" s="17">
        <v>12.6722235431775</v>
      </c>
      <c r="F1955" s="17">
        <v>9.2173322237617104</v>
      </c>
      <c r="G1955" s="17">
        <v>6.9309110366158304</v>
      </c>
      <c r="H1955" s="17">
        <v>7.7308864165838003</v>
      </c>
      <c r="I1955" s="17">
        <v>15.621052222701399</v>
      </c>
      <c r="J1955" s="1" t="s">
        <v>1441</v>
      </c>
    </row>
    <row r="1956" spans="1:10">
      <c r="A1956" s="1" t="s">
        <v>17</v>
      </c>
      <c r="B1956" s="3">
        <v>-2.1586277515087815</v>
      </c>
      <c r="C1956" s="17" t="s">
        <v>17</v>
      </c>
      <c r="D1956" s="17">
        <v>73.450714072011095</v>
      </c>
      <c r="E1956" s="17">
        <v>51.823989934386901</v>
      </c>
      <c r="F1956" s="17">
        <v>53.7153149430276</v>
      </c>
      <c r="G1956" s="17">
        <v>39.405726996202503</v>
      </c>
      <c r="H1956" s="17">
        <v>50.388045313395097</v>
      </c>
      <c r="I1956" s="17">
        <v>41.723872820310199</v>
      </c>
      <c r="J1956" s="1" t="s">
        <v>4</v>
      </c>
    </row>
    <row r="1957" spans="1:10">
      <c r="A1957" s="1" t="s">
        <v>17</v>
      </c>
      <c r="B1957" s="3">
        <v>-2.4665848497647436</v>
      </c>
      <c r="C1957" s="17" t="s">
        <v>17</v>
      </c>
      <c r="D1957" s="17">
        <v>6.65704178381311</v>
      </c>
      <c r="E1957" s="17">
        <v>6.3237606765174403</v>
      </c>
      <c r="F1957" s="17">
        <v>8.3421511843338294</v>
      </c>
      <c r="G1957" s="17">
        <v>3.49704503645953</v>
      </c>
      <c r="H1957" s="17">
        <v>6.57597993967787</v>
      </c>
      <c r="I1957" s="17">
        <v>6.2834849793671896</v>
      </c>
      <c r="J1957" s="1" t="s">
        <v>16</v>
      </c>
    </row>
    <row r="1958" spans="1:10">
      <c r="A1958" s="1" t="s">
        <v>17</v>
      </c>
      <c r="B1958" s="3">
        <v>-1024.3261748327773</v>
      </c>
      <c r="C1958" s="17" t="s">
        <v>17</v>
      </c>
      <c r="D1958" s="17">
        <v>3.3800518919532698</v>
      </c>
      <c r="E1958" s="17">
        <v>2.1320936225873002</v>
      </c>
      <c r="F1958" s="17">
        <v>1.51536324265881</v>
      </c>
      <c r="G1958" s="17">
        <v>2.4317897752100301</v>
      </c>
      <c r="H1958" s="17">
        <v>1.6723501277786299</v>
      </c>
      <c r="I1958" s="17">
        <v>2.8535092337493202</v>
      </c>
      <c r="J1958" s="1" t="s">
        <v>16</v>
      </c>
    </row>
    <row r="1959" spans="1:10">
      <c r="A1959" s="1" t="s">
        <v>17</v>
      </c>
      <c r="B1959" s="3">
        <v>-1.5133608131349481</v>
      </c>
      <c r="C1959" s="17" t="s">
        <v>17</v>
      </c>
      <c r="D1959" s="17">
        <v>5.3183975120680804</v>
      </c>
      <c r="E1959" s="17">
        <v>4.72407418127192</v>
      </c>
      <c r="F1959" s="17">
        <v>5.3861280472764097</v>
      </c>
      <c r="G1959" s="17">
        <v>3.5920734341894001</v>
      </c>
      <c r="H1959" s="17">
        <v>2.1614960149549902</v>
      </c>
      <c r="I1959" s="17">
        <v>4.1491490488756204</v>
      </c>
      <c r="J1959" s="1" t="s">
        <v>2278</v>
      </c>
    </row>
    <row r="1960" spans="1:10">
      <c r="A1960" s="1" t="s">
        <v>17</v>
      </c>
      <c r="B1960" s="3">
        <v>-2.362202754421221</v>
      </c>
      <c r="C1960" s="17" t="s">
        <v>17</v>
      </c>
      <c r="D1960" s="17">
        <v>11.4435150256976</v>
      </c>
      <c r="E1960" s="17">
        <v>13.5100689660339</v>
      </c>
      <c r="F1960" s="17">
        <v>3.1118046995065902</v>
      </c>
      <c r="G1960" s="17">
        <v>10.0444515120313</v>
      </c>
      <c r="H1960" s="17">
        <v>10.989369340037401</v>
      </c>
      <c r="I1960" s="17">
        <v>1.64071405075413</v>
      </c>
      <c r="J1960" s="1" t="s">
        <v>530</v>
      </c>
    </row>
    <row r="1961" spans="1:10">
      <c r="A1961" s="1" t="s">
        <v>17</v>
      </c>
      <c r="B1961" s="3">
        <v>2.1269671622950361</v>
      </c>
      <c r="C1961" s="17" t="s">
        <v>17</v>
      </c>
      <c r="D1961" s="17">
        <v>19.500790877583</v>
      </c>
      <c r="E1961" s="17">
        <v>12.9912039984978</v>
      </c>
      <c r="F1961" s="17">
        <v>61.042784535799299</v>
      </c>
      <c r="G1961" s="17">
        <v>34.024917807183002</v>
      </c>
      <c r="H1961" s="17">
        <v>23.7764561645049</v>
      </c>
      <c r="I1961" s="17">
        <v>58.600327307576599</v>
      </c>
      <c r="J1961" s="1" t="s">
        <v>4</v>
      </c>
    </row>
    <row r="1962" spans="1:10">
      <c r="A1962" s="1" t="s">
        <v>17</v>
      </c>
      <c r="B1962" s="3">
        <v>-19.364903416755361</v>
      </c>
      <c r="C1962" s="17" t="s">
        <v>17</v>
      </c>
      <c r="D1962" s="17">
        <v>1.30369158520605</v>
      </c>
      <c r="E1962" s="17">
        <v>1.3510068966033899</v>
      </c>
      <c r="F1962" s="17">
        <v>1.9915550076842199</v>
      </c>
      <c r="G1962" s="17">
        <v>1.82626391127841</v>
      </c>
      <c r="H1962" s="17">
        <v>1.23630405075421</v>
      </c>
      <c r="I1962" s="17">
        <v>1.4063263292178301</v>
      </c>
      <c r="J1962" s="1" t="s">
        <v>530</v>
      </c>
    </row>
    <row r="1963" spans="1:10">
      <c r="A1963" s="1" t="s">
        <v>17</v>
      </c>
      <c r="B1963" s="3">
        <v>-27.541306673043433</v>
      </c>
      <c r="C1963" s="17" t="s">
        <v>17</v>
      </c>
      <c r="D1963" s="17">
        <v>136.15730773455201</v>
      </c>
      <c r="E1963" s="17">
        <v>126.574022290919</v>
      </c>
      <c r="F1963" s="17">
        <v>182.38028026749799</v>
      </c>
      <c r="G1963" s="17">
        <v>151.46576314165301</v>
      </c>
      <c r="H1963" s="17">
        <v>115.827666662501</v>
      </c>
      <c r="I1963" s="17">
        <v>168.47594100928299</v>
      </c>
      <c r="J1963" s="1" t="s">
        <v>16</v>
      </c>
    </row>
    <row r="1964" spans="1:10">
      <c r="A1964" s="1" t="s">
        <v>17</v>
      </c>
      <c r="B1964" s="3">
        <v>-1.5660401315276211</v>
      </c>
      <c r="C1964" s="17" t="s">
        <v>17</v>
      </c>
      <c r="D1964" s="17">
        <v>79.396077144444902</v>
      </c>
      <c r="E1964" s="17">
        <v>96.712296433261301</v>
      </c>
      <c r="F1964" s="17">
        <v>132.857825166151</v>
      </c>
      <c r="G1964" s="17">
        <v>76.830459564606699</v>
      </c>
      <c r="H1964" s="17">
        <v>73.971196956237307</v>
      </c>
      <c r="I1964" s="17">
        <v>49.5848923371802</v>
      </c>
      <c r="J1964" s="1" t="s">
        <v>4</v>
      </c>
    </row>
    <row r="1965" spans="1:10">
      <c r="A1965" s="1" t="s">
        <v>17</v>
      </c>
      <c r="B1965" s="3">
        <v>-8.8988016913889414</v>
      </c>
      <c r="C1965" s="17" t="s">
        <v>17</v>
      </c>
      <c r="D1965" s="17">
        <v>6.8043214692956999</v>
      </c>
      <c r="E1965" s="17">
        <v>10.576909450104401</v>
      </c>
      <c r="F1965" s="17">
        <v>7.3086103296376104</v>
      </c>
      <c r="G1965" s="17">
        <v>7.37222740954949</v>
      </c>
      <c r="H1965" s="17">
        <v>8.8723354124184795</v>
      </c>
      <c r="I1965" s="17">
        <v>6.8812501433335402</v>
      </c>
      <c r="J1965" s="1" t="s">
        <v>466</v>
      </c>
    </row>
    <row r="1966" spans="1:10">
      <c r="A1966" s="1" t="s">
        <v>17</v>
      </c>
      <c r="B1966" s="3">
        <v>-5.6615258519070135</v>
      </c>
      <c r="C1966" s="17" t="s">
        <v>17</v>
      </c>
      <c r="D1966" s="17">
        <v>6.9269218561298596</v>
      </c>
      <c r="E1966" s="17">
        <v>8.2826803039625592</v>
      </c>
      <c r="F1966" s="17">
        <v>10.187483587687501</v>
      </c>
      <c r="G1966" s="17">
        <v>8.1873385481974701</v>
      </c>
      <c r="H1966" s="17">
        <v>6.6951952101019696</v>
      </c>
      <c r="I1966" s="17">
        <v>7.6518738600090099</v>
      </c>
      <c r="J1966" s="1" t="s">
        <v>140</v>
      </c>
    </row>
    <row r="1967" spans="1:10">
      <c r="A1967" s="1" t="s">
        <v>17</v>
      </c>
      <c r="B1967" s="3">
        <v>-7.1037581872653996</v>
      </c>
      <c r="C1967" s="17" t="s">
        <v>17</v>
      </c>
      <c r="D1967" s="17">
        <v>8.3173016036943803</v>
      </c>
      <c r="E1967" s="17">
        <v>9.0980066463838707</v>
      </c>
      <c r="F1967" s="17">
        <v>14.691009513564801</v>
      </c>
      <c r="G1967" s="17">
        <v>12.379413333692799</v>
      </c>
      <c r="H1967" s="17">
        <v>6.1346305168033402</v>
      </c>
      <c r="I1967" s="17">
        <v>10.093602974668601</v>
      </c>
      <c r="J1967" s="1" t="s">
        <v>4</v>
      </c>
    </row>
    <row r="1968" spans="1:10">
      <c r="A1968" s="1" t="s">
        <v>17</v>
      </c>
      <c r="B1968" s="3">
        <v>-1.6078473210952369</v>
      </c>
      <c r="C1968" s="17" t="s">
        <v>17</v>
      </c>
      <c r="D1968" s="17">
        <v>8.9175192451981005</v>
      </c>
      <c r="E1968" s="17">
        <v>8.5566349360094307</v>
      </c>
      <c r="F1968" s="17">
        <v>13.9064520258431</v>
      </c>
      <c r="G1968" s="17">
        <v>6.2460108512021897</v>
      </c>
      <c r="H1968" s="17">
        <v>5.6377164101403299</v>
      </c>
      <c r="I1968" s="17">
        <v>8.5507218275924703</v>
      </c>
      <c r="J1968" s="1" t="s">
        <v>4</v>
      </c>
    </row>
    <row r="1969" spans="1:10">
      <c r="A1969" s="1" t="s">
        <v>17</v>
      </c>
      <c r="B1969" s="3">
        <v>-5.6315214193236693</v>
      </c>
      <c r="C1969" s="17" t="s">
        <v>17</v>
      </c>
      <c r="D1969" s="17">
        <v>104.416933164624</v>
      </c>
      <c r="E1969" s="17">
        <v>103.288091049785</v>
      </c>
      <c r="F1969" s="17">
        <v>165.17459344981</v>
      </c>
      <c r="G1969" s="17">
        <v>84.147646189807304</v>
      </c>
      <c r="H1969" s="17">
        <v>94.518751666303302</v>
      </c>
      <c r="I1969" s="17">
        <v>157.436206983033</v>
      </c>
      <c r="J1969" s="1" t="s">
        <v>1064</v>
      </c>
    </row>
    <row r="1970" spans="1:10">
      <c r="A1970" s="1" t="s">
        <v>17</v>
      </c>
      <c r="B1970" s="3">
        <v>1.7312180807388027</v>
      </c>
      <c r="C1970" s="17" t="s">
        <v>17</v>
      </c>
      <c r="D1970" s="17">
        <v>22.614362530306298</v>
      </c>
      <c r="E1970" s="17">
        <v>21.482187004051902</v>
      </c>
      <c r="F1970" s="17">
        <v>63.154991613162601</v>
      </c>
      <c r="G1970" s="17">
        <v>50.488587713884399</v>
      </c>
      <c r="H1970" s="17">
        <v>23.232550304532499</v>
      </c>
      <c r="I1970" s="17">
        <v>79.282795769074198</v>
      </c>
      <c r="J1970" s="1" t="s">
        <v>2127</v>
      </c>
    </row>
    <row r="1971" spans="1:10">
      <c r="A1971" s="1" t="s">
        <v>17</v>
      </c>
      <c r="B1971" s="3">
        <v>-4.4025573737790467</v>
      </c>
      <c r="C1971" s="17" t="s">
        <v>17</v>
      </c>
      <c r="D1971" s="17">
        <v>5.4038336166796199</v>
      </c>
      <c r="E1971" s="17">
        <v>4.5332983162986498</v>
      </c>
      <c r="F1971" s="17">
        <v>4.8645797267681603</v>
      </c>
      <c r="G1971" s="17">
        <v>5.6774315501556796</v>
      </c>
      <c r="H1971" s="17">
        <v>3.9043890533412702</v>
      </c>
      <c r="I1971" s="17">
        <v>3.3310040854476699</v>
      </c>
      <c r="J1971" s="1" t="s">
        <v>3069</v>
      </c>
    </row>
    <row r="1972" spans="1:10">
      <c r="A1972" s="1" t="s">
        <v>17</v>
      </c>
      <c r="B1972" s="3">
        <v>-1.9765061843536169</v>
      </c>
      <c r="C1972" s="17" t="s">
        <v>17</v>
      </c>
      <c r="D1972" s="17">
        <v>2.1843418353136799</v>
      </c>
      <c r="E1972" s="17">
        <v>2.0894943494087399</v>
      </c>
      <c r="F1972" s="17">
        <v>1.2994504729443099</v>
      </c>
      <c r="G1972" s="17">
        <v>1.9860021390950999</v>
      </c>
      <c r="H1972" s="17">
        <v>1.75275157622952</v>
      </c>
      <c r="I1972" s="17">
        <v>0.54376312321446796</v>
      </c>
      <c r="J1972" s="1" t="s">
        <v>16</v>
      </c>
    </row>
    <row r="1973" spans="1:10">
      <c r="A1973" s="1" t="s">
        <v>17</v>
      </c>
      <c r="B1973" s="3">
        <v>-2.6831260768647676</v>
      </c>
      <c r="C1973" s="17" t="s">
        <v>17</v>
      </c>
      <c r="D1973" s="17">
        <v>9.8879671557409203</v>
      </c>
      <c r="E1973" s="17">
        <v>4.9184805261802298</v>
      </c>
      <c r="F1973" s="17">
        <v>16.9932709310504</v>
      </c>
      <c r="G1973" s="17">
        <v>8.7264225678318699</v>
      </c>
      <c r="H1973" s="17">
        <v>7.5014882274843897</v>
      </c>
      <c r="I1973" s="17">
        <v>7.0398303935502797</v>
      </c>
      <c r="J1973" s="1" t="s">
        <v>3077</v>
      </c>
    </row>
    <row r="1974" spans="1:10">
      <c r="A1974" s="1" t="s">
        <v>17</v>
      </c>
      <c r="B1974" s="3">
        <v>-1.7113484199620337</v>
      </c>
      <c r="C1974" s="17" t="s">
        <v>17</v>
      </c>
      <c r="D1974" s="17">
        <v>2.48028492267875</v>
      </c>
      <c r="E1974" s="17">
        <v>2.2490148857614498</v>
      </c>
      <c r="F1974" s="17">
        <v>1.59846380757881</v>
      </c>
      <c r="G1974" s="17">
        <v>1.0586316778717699</v>
      </c>
      <c r="H1974" s="17">
        <v>1.66605633697516</v>
      </c>
      <c r="I1974" s="17">
        <v>1.5049959990903701</v>
      </c>
      <c r="J1974" s="1" t="s">
        <v>865</v>
      </c>
    </row>
    <row r="1975" spans="1:10">
      <c r="A1975" s="1" t="s">
        <v>17</v>
      </c>
      <c r="B1975" s="3">
        <v>-9.6458897400423194</v>
      </c>
      <c r="C1975" s="17" t="s">
        <v>17</v>
      </c>
      <c r="D1975" s="17">
        <v>113.909381634135</v>
      </c>
      <c r="E1975" s="17">
        <v>105.747331312875</v>
      </c>
      <c r="F1975" s="17">
        <v>46.901427769699097</v>
      </c>
      <c r="G1975" s="17">
        <v>97.237280041555096</v>
      </c>
      <c r="H1975" s="17">
        <v>74.264733452095399</v>
      </c>
      <c r="I1975" s="17">
        <v>67.198381029343594</v>
      </c>
      <c r="J1975" s="1" t="s">
        <v>607</v>
      </c>
    </row>
    <row r="1976" spans="1:10">
      <c r="A1976" s="1" t="s">
        <v>17</v>
      </c>
      <c r="B1976" s="3">
        <v>-2.9981238177496365</v>
      </c>
      <c r="C1976" s="17" t="s">
        <v>17</v>
      </c>
      <c r="D1976" s="17">
        <v>4.3017898099463698</v>
      </c>
      <c r="E1976" s="17">
        <v>3.2847802807352098</v>
      </c>
      <c r="F1976" s="17">
        <v>7.0038696869177297</v>
      </c>
      <c r="G1976" s="17">
        <v>2.4976686501568302</v>
      </c>
      <c r="H1976" s="17">
        <v>4.7235519510166704</v>
      </c>
      <c r="I1976" s="17">
        <v>4.2130433739750002</v>
      </c>
      <c r="J1976" s="1" t="s">
        <v>782</v>
      </c>
    </row>
    <row r="1977" spans="1:10">
      <c r="A1977" s="1" t="s">
        <v>17</v>
      </c>
      <c r="B1977" s="3">
        <v>-23.669456428916604</v>
      </c>
      <c r="C1977" s="17" t="s">
        <v>17</v>
      </c>
      <c r="D1977" s="17">
        <v>2.6790534008028399</v>
      </c>
      <c r="E1977" s="17">
        <v>1.73517823441027</v>
      </c>
      <c r="F1977" s="17">
        <v>3.59700769707774</v>
      </c>
      <c r="G1977" s="17">
        <v>2.24295990714992</v>
      </c>
      <c r="H1977" s="17">
        <v>2.54057371328043</v>
      </c>
      <c r="I1977" s="17">
        <v>2.9802766300221601</v>
      </c>
      <c r="J1977" s="1" t="s">
        <v>215</v>
      </c>
    </row>
    <row r="1978" spans="1:10">
      <c r="A1978" s="1"/>
      <c r="B1978" s="3"/>
      <c r="C1978" s="17"/>
      <c r="D1978" s="17"/>
      <c r="E1978" s="17"/>
      <c r="F1978" s="17"/>
      <c r="G1978" s="17"/>
      <c r="H1978" s="17"/>
      <c r="I1978" s="17"/>
      <c r="J1978" s="1"/>
    </row>
  </sheetData>
  <sortState xmlns:xlrd2="http://schemas.microsoft.com/office/spreadsheetml/2017/richdata2" ref="A3:J1978">
    <sortCondition ref="A3:A1978"/>
  </sortState>
  <mergeCells count="5">
    <mergeCell ref="A1:A2"/>
    <mergeCell ref="B1:B2"/>
    <mergeCell ref="C1:C2"/>
    <mergeCell ref="D1:I1"/>
    <mergeCell ref="J1:J2"/>
  </mergeCells>
  <phoneticPr fontId="1" type="noConversion"/>
  <pageMargins left="0.7" right="0.7" top="0.75" bottom="0.75" header="0.3" footer="0.3"/>
  <pageSetup paperSize="9"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24E8D18-6AA3-7248-AFD8-7DB0F4B22970}">
  <sheetPr codeName="Sheet4"/>
  <dimension ref="A1:L112"/>
  <sheetViews>
    <sheetView zoomScale="134" zoomScaleNormal="134" workbookViewId="0">
      <pane ySplit="2" topLeftCell="A3" activePane="bottomLeft" state="frozen"/>
      <selection activeCell="F39" sqref="F39"/>
      <selection pane="bottomLeft" activeCell="H2" sqref="H2:J2"/>
    </sheetView>
  </sheetViews>
  <sheetFormatPr baseColWidth="10" defaultRowHeight="16"/>
  <cols>
    <col min="1" max="1" width="18.6640625" style="21" customWidth="1"/>
    <col min="2" max="2" width="17.1640625" style="28" customWidth="1"/>
    <col min="3" max="3" width="9.83203125" style="27" customWidth="1"/>
    <col min="4" max="11" width="16" style="27" customWidth="1"/>
    <col min="12" max="12" width="51.1640625" style="10" customWidth="1"/>
    <col min="13" max="16384" width="10.83203125" style="21"/>
  </cols>
  <sheetData>
    <row r="1" spans="1:12">
      <c r="A1" s="48" t="s">
        <v>3249</v>
      </c>
      <c r="B1" s="49" t="s">
        <v>3306</v>
      </c>
      <c r="C1" s="49" t="s">
        <v>3307</v>
      </c>
      <c r="D1" s="50" t="s">
        <v>3253</v>
      </c>
      <c r="E1" s="50"/>
      <c r="F1" s="50"/>
      <c r="G1" s="50"/>
      <c r="H1" s="50"/>
      <c r="I1" s="50"/>
      <c r="J1" s="50"/>
      <c r="K1" s="50"/>
      <c r="L1" s="48" t="s">
        <v>3176</v>
      </c>
    </row>
    <row r="2" spans="1:12" ht="18">
      <c r="A2" s="48"/>
      <c r="B2" s="49"/>
      <c r="C2" s="49"/>
      <c r="D2" s="27" t="s">
        <v>3310</v>
      </c>
      <c r="E2" s="27" t="s">
        <v>3311</v>
      </c>
      <c r="F2" s="27" t="s">
        <v>3312</v>
      </c>
      <c r="G2" s="27" t="s">
        <v>3288</v>
      </c>
      <c r="H2" s="27" t="s">
        <v>3313</v>
      </c>
      <c r="I2" s="27" t="s">
        <v>3314</v>
      </c>
      <c r="J2" s="27" t="s">
        <v>3315</v>
      </c>
      <c r="K2" s="27" t="s">
        <v>3288</v>
      </c>
      <c r="L2" s="48"/>
    </row>
    <row r="3" spans="1:12">
      <c r="A3" s="22" t="s">
        <v>3272</v>
      </c>
      <c r="B3" s="28">
        <v>1.81</v>
      </c>
      <c r="C3" s="17">
        <v>2.81630426048099E-3</v>
      </c>
      <c r="D3" s="39">
        <v>106.10107724792501</v>
      </c>
      <c r="E3" s="39">
        <v>111.379784818662</v>
      </c>
      <c r="F3" s="39">
        <v>204.840176823062</v>
      </c>
      <c r="G3" s="39">
        <f>AVERAGE(D3:F3)</f>
        <v>140.77367962988299</v>
      </c>
      <c r="H3" s="39">
        <v>150.37998706178499</v>
      </c>
      <c r="I3" s="39">
        <v>167.25898912378099</v>
      </c>
      <c r="J3" s="39">
        <v>310.47510055308697</v>
      </c>
      <c r="K3" s="39">
        <f>AVERAGE(H3:J3)</f>
        <v>209.37135891288435</v>
      </c>
      <c r="L3" s="21" t="s">
        <v>3273</v>
      </c>
    </row>
    <row r="4" spans="1:12" ht="20" customHeight="1">
      <c r="A4" s="22" t="s">
        <v>3290</v>
      </c>
      <c r="B4" s="28">
        <v>-13.96832610171683</v>
      </c>
      <c r="C4" s="27">
        <v>2.1007084731636501E-23</v>
      </c>
      <c r="D4" s="27">
        <v>0.384201428440481</v>
      </c>
      <c r="E4" s="27">
        <v>0.27198771102338198</v>
      </c>
      <c r="F4" s="27">
        <v>0.51049799630937598</v>
      </c>
      <c r="G4" s="39">
        <f>AVERAGE(D4:F4)</f>
        <v>0.38889571192441297</v>
      </c>
      <c r="H4" s="27">
        <v>6.9695562229704002</v>
      </c>
      <c r="I4" s="27">
        <v>4.3097249910464699</v>
      </c>
      <c r="J4" s="27">
        <v>4.8798223669147101</v>
      </c>
      <c r="K4" s="39">
        <f>AVERAGE(H4:J4)</f>
        <v>5.3863678603105258</v>
      </c>
      <c r="L4" s="10" t="s">
        <v>3188</v>
      </c>
    </row>
    <row r="5" spans="1:12" s="26" customFormat="1">
      <c r="A5" s="47" t="s">
        <v>3177</v>
      </c>
      <c r="B5" s="47"/>
      <c r="C5" s="47"/>
      <c r="D5" s="47"/>
      <c r="E5" s="47"/>
      <c r="F5" s="47"/>
      <c r="G5" s="47"/>
      <c r="H5" s="47"/>
      <c r="I5" s="47"/>
      <c r="J5" s="47"/>
      <c r="K5" s="47"/>
      <c r="L5" s="47"/>
    </row>
    <row r="6" spans="1:12" ht="17">
      <c r="A6" s="21" t="s">
        <v>290</v>
      </c>
      <c r="B6" s="28">
        <v>1.52762982203189</v>
      </c>
      <c r="C6" s="27">
        <v>1.8909482559965302E-2</v>
      </c>
      <c r="D6" s="27">
        <v>33.902964696763</v>
      </c>
      <c r="E6" s="27">
        <v>35.8114524946863</v>
      </c>
      <c r="F6" s="27">
        <v>54.760419820185597</v>
      </c>
      <c r="G6" s="39">
        <f>AVERAGE(D6:F6)</f>
        <v>41.491612337211627</v>
      </c>
      <c r="H6" s="27">
        <v>15.8895333076602</v>
      </c>
      <c r="I6" s="27">
        <v>18.765072442274601</v>
      </c>
      <c r="J6" s="27">
        <v>58.914931480085201</v>
      </c>
      <c r="K6" s="39">
        <f>AVERAGE(H6:J6)</f>
        <v>31.189845743340001</v>
      </c>
      <c r="L6" s="10" t="s">
        <v>289</v>
      </c>
    </row>
    <row r="7" spans="1:12" ht="17">
      <c r="A7" s="21" t="s">
        <v>164</v>
      </c>
      <c r="B7" s="28">
        <v>1.64718145353226</v>
      </c>
      <c r="C7" s="27">
        <v>2.6714271537048502E-3</v>
      </c>
      <c r="D7" s="27">
        <v>85.232293604312105</v>
      </c>
      <c r="E7" s="27">
        <v>93.859057379353999</v>
      </c>
      <c r="F7" s="27">
        <v>98.719950081242899</v>
      </c>
      <c r="G7" s="39">
        <f t="shared" ref="G7:G16" si="0">AVERAGE(D7:F7)</f>
        <v>92.60376702163633</v>
      </c>
      <c r="H7" s="27">
        <v>37.432020030240203</v>
      </c>
      <c r="I7" s="27">
        <v>48.315635106448198</v>
      </c>
      <c r="J7" s="27">
        <v>91.801818396914399</v>
      </c>
      <c r="K7" s="39">
        <f t="shared" ref="K7:K16" si="1">AVERAGE(H7:J7)</f>
        <v>59.183157844534264</v>
      </c>
      <c r="L7" s="10" t="s">
        <v>3191</v>
      </c>
    </row>
    <row r="8" spans="1:12" ht="17">
      <c r="A8" s="21" t="s">
        <v>172</v>
      </c>
      <c r="B8" s="28">
        <v>1.75372889148496</v>
      </c>
      <c r="C8" s="27">
        <v>3.2753606835736601E-3</v>
      </c>
      <c r="D8" s="27">
        <v>98.460149060800902</v>
      </c>
      <c r="E8" s="27">
        <v>123.30598772051501</v>
      </c>
      <c r="F8" s="27">
        <v>124.504214470203</v>
      </c>
      <c r="G8" s="39">
        <f t="shared" si="0"/>
        <v>115.42345041717296</v>
      </c>
      <c r="H8" s="27">
        <v>41.1501816717157</v>
      </c>
      <c r="I8" s="27">
        <v>55.689892409331001</v>
      </c>
      <c r="J8" s="27">
        <v>115.121686343807</v>
      </c>
      <c r="K8" s="39">
        <f t="shared" si="1"/>
        <v>70.653920141617903</v>
      </c>
      <c r="L8" s="10" t="s">
        <v>3194</v>
      </c>
    </row>
    <row r="9" spans="1:12" ht="17">
      <c r="A9" s="21" t="s">
        <v>469</v>
      </c>
      <c r="B9" s="28">
        <v>1.6082175652983599</v>
      </c>
      <c r="C9" s="27">
        <v>6.8556100779030002E-2</v>
      </c>
      <c r="D9" s="27">
        <v>132.87930502720101</v>
      </c>
      <c r="E9" s="27">
        <v>145.895702630915</v>
      </c>
      <c r="F9" s="27">
        <v>118.488573896638</v>
      </c>
      <c r="G9" s="39">
        <f t="shared" si="0"/>
        <v>132.42119385158466</v>
      </c>
      <c r="H9" s="27">
        <v>49.639768301414101</v>
      </c>
      <c r="I9" s="27">
        <v>73.696134037876305</v>
      </c>
      <c r="J9" s="27">
        <v>139.460599964034</v>
      </c>
      <c r="K9" s="39">
        <f t="shared" si="1"/>
        <v>87.598834101108139</v>
      </c>
      <c r="L9" s="10" t="s">
        <v>3193</v>
      </c>
    </row>
    <row r="10" spans="1:12" ht="17">
      <c r="A10" s="21" t="s">
        <v>527</v>
      </c>
      <c r="B10" s="28">
        <v>1.55785853075159</v>
      </c>
      <c r="C10" s="27">
        <v>9.3376316928021702E-2</v>
      </c>
      <c r="D10" s="27">
        <v>57.616388332315097</v>
      </c>
      <c r="E10" s="27">
        <v>77.560975632054706</v>
      </c>
      <c r="F10" s="27">
        <v>100.933097690629</v>
      </c>
      <c r="G10" s="39">
        <f t="shared" si="0"/>
        <v>78.703487218332938</v>
      </c>
      <c r="H10" s="27">
        <v>26.760328994195799</v>
      </c>
      <c r="I10" s="27">
        <v>39.839692262059899</v>
      </c>
      <c r="J10" s="27">
        <v>101.695730084785</v>
      </c>
      <c r="K10" s="39">
        <f t="shared" si="1"/>
        <v>56.0985837803469</v>
      </c>
      <c r="L10" s="10" t="s">
        <v>3190</v>
      </c>
    </row>
    <row r="11" spans="1:12" ht="17">
      <c r="A11" s="21" t="s">
        <v>68</v>
      </c>
      <c r="B11" s="28">
        <v>1.47379011809602</v>
      </c>
      <c r="C11" s="27">
        <v>2.3682694947047599E-5</v>
      </c>
      <c r="D11" s="27">
        <v>75.732881570826606</v>
      </c>
      <c r="E11" s="27">
        <v>75.785639581733705</v>
      </c>
      <c r="F11" s="27">
        <v>132.58757487712799</v>
      </c>
      <c r="G11" s="39">
        <f t="shared" si="0"/>
        <v>94.702032009896087</v>
      </c>
      <c r="H11" s="27">
        <v>47.175382641060203</v>
      </c>
      <c r="I11" s="27">
        <v>49.434782980852702</v>
      </c>
      <c r="J11" s="27">
        <v>97.410657675528896</v>
      </c>
      <c r="K11" s="39">
        <f t="shared" si="1"/>
        <v>64.673607765813927</v>
      </c>
      <c r="L11" s="10" t="s">
        <v>3192</v>
      </c>
    </row>
    <row r="12" spans="1:12" ht="17">
      <c r="A12" s="21" t="s">
        <v>330</v>
      </c>
      <c r="B12" s="28">
        <v>1.8633526089999579</v>
      </c>
      <c r="C12" s="27">
        <v>2.6727804794911901E-2</v>
      </c>
      <c r="D12" s="27">
        <v>146.47238633478599</v>
      </c>
      <c r="E12" s="27">
        <v>162.25471734238999</v>
      </c>
      <c r="F12" s="27">
        <v>88.2967738172065</v>
      </c>
      <c r="G12" s="39">
        <f t="shared" si="0"/>
        <v>132.3412924981275</v>
      </c>
      <c r="H12" s="27">
        <v>111.953519998934</v>
      </c>
      <c r="I12" s="27">
        <v>97.045404228094597</v>
      </c>
      <c r="J12" s="27">
        <v>60.5035140841794</v>
      </c>
      <c r="K12" s="39">
        <f t="shared" si="1"/>
        <v>89.834146103735989</v>
      </c>
      <c r="L12" s="10" t="s">
        <v>3170</v>
      </c>
    </row>
    <row r="13" spans="1:12" ht="17">
      <c r="A13" s="21" t="s">
        <v>41</v>
      </c>
      <c r="B13" s="28">
        <v>1.82679947637659</v>
      </c>
      <c r="C13" s="27">
        <v>4.9870814620956901E-6</v>
      </c>
      <c r="D13" s="27">
        <v>57.110041840295501</v>
      </c>
      <c r="E13" s="27">
        <v>47.812764308949703</v>
      </c>
      <c r="F13" s="27">
        <v>46.011444166829897</v>
      </c>
      <c r="G13" s="39">
        <f t="shared" si="0"/>
        <v>50.311416772025034</v>
      </c>
      <c r="H13" s="27">
        <v>30.761535292005199</v>
      </c>
      <c r="I13" s="27">
        <v>25.346876809975701</v>
      </c>
      <c r="J13" s="27">
        <v>25.5304992217505</v>
      </c>
      <c r="K13" s="39">
        <f t="shared" si="1"/>
        <v>27.212970441243801</v>
      </c>
      <c r="L13" s="10" t="s">
        <v>40</v>
      </c>
    </row>
    <row r="14" spans="1:12" ht="17">
      <c r="A14" s="21" t="s">
        <v>53</v>
      </c>
      <c r="B14" s="28">
        <v>1.82290234053246</v>
      </c>
      <c r="C14" s="27">
        <v>1.1011841603288401E-5</v>
      </c>
      <c r="D14" s="27">
        <v>68.520226183128798</v>
      </c>
      <c r="E14" s="27">
        <v>68.985490609294402</v>
      </c>
      <c r="F14" s="27">
        <v>73.665593639686406</v>
      </c>
      <c r="G14" s="39">
        <f t="shared" si="0"/>
        <v>70.390436810703193</v>
      </c>
      <c r="H14" s="27">
        <v>37.577249016524</v>
      </c>
      <c r="I14" s="27">
        <v>42.935006698460498</v>
      </c>
      <c r="J14" s="27">
        <v>34.359627208857702</v>
      </c>
      <c r="K14" s="39">
        <f t="shared" si="1"/>
        <v>38.290627641280729</v>
      </c>
      <c r="L14" s="10" t="s">
        <v>52</v>
      </c>
    </row>
    <row r="15" spans="1:12" ht="17">
      <c r="A15" s="21" t="s">
        <v>152</v>
      </c>
      <c r="B15" s="28">
        <v>1.4646713361283807</v>
      </c>
      <c r="C15" s="27">
        <v>1.8890428185812001E-3</v>
      </c>
      <c r="D15" s="27">
        <v>69.702003757223096</v>
      </c>
      <c r="E15" s="27">
        <v>63.588196719024602</v>
      </c>
      <c r="F15" s="27">
        <v>101.375993126418</v>
      </c>
      <c r="G15" s="39">
        <f t="shared" si="0"/>
        <v>78.2220645342219</v>
      </c>
      <c r="H15" s="27">
        <v>47.141144724909097</v>
      </c>
      <c r="I15" s="27">
        <v>51.800022708598</v>
      </c>
      <c r="J15" s="27">
        <v>57.269837898031298</v>
      </c>
      <c r="K15" s="39">
        <f t="shared" si="1"/>
        <v>52.070335110512794</v>
      </c>
      <c r="L15" s="10" t="s">
        <v>3182</v>
      </c>
    </row>
    <row r="16" spans="1:12" ht="17">
      <c r="A16" s="21" t="s">
        <v>1</v>
      </c>
      <c r="B16" s="28">
        <v>1.4857107109935359</v>
      </c>
      <c r="C16" s="27">
        <v>4.2036201334277298E-25</v>
      </c>
      <c r="D16" s="27">
        <v>1275.5416297055999</v>
      </c>
      <c r="E16" s="27">
        <v>1295.12623068211</v>
      </c>
      <c r="F16" s="27">
        <v>1493.85071005029</v>
      </c>
      <c r="G16" s="39">
        <f t="shared" si="0"/>
        <v>1354.8395234793334</v>
      </c>
      <c r="H16" s="27">
        <v>860.28325818546796</v>
      </c>
      <c r="I16" s="27">
        <v>838.75697287763103</v>
      </c>
      <c r="J16" s="27">
        <v>1006.83836362596</v>
      </c>
      <c r="K16" s="39">
        <f t="shared" si="1"/>
        <v>901.9595315630196</v>
      </c>
      <c r="L16" s="10" t="s">
        <v>3172</v>
      </c>
    </row>
    <row r="17" spans="1:12" s="26" customFormat="1">
      <c r="A17" s="47" t="s">
        <v>3178</v>
      </c>
      <c r="B17" s="47"/>
      <c r="C17" s="47"/>
      <c r="D17" s="47"/>
      <c r="E17" s="47"/>
      <c r="F17" s="47"/>
      <c r="G17" s="47"/>
      <c r="H17" s="47"/>
      <c r="I17" s="47"/>
      <c r="J17" s="47"/>
      <c r="K17" s="47"/>
      <c r="L17" s="47"/>
    </row>
    <row r="18" spans="1:12" ht="17">
      <c r="A18" s="21" t="s">
        <v>436</v>
      </c>
      <c r="B18" s="28">
        <v>-1.58997569557639</v>
      </c>
      <c r="C18" s="27">
        <v>6.1651865920606397E-2</v>
      </c>
      <c r="D18" s="27">
        <v>6.4764671136430998</v>
      </c>
      <c r="E18" s="27">
        <v>5.28001302411763</v>
      </c>
      <c r="F18" s="27">
        <v>4.5761104401460404</v>
      </c>
      <c r="G18" s="39">
        <f>AVERAGE(D18:F18)</f>
        <v>5.4441968593022567</v>
      </c>
      <c r="H18" s="27">
        <v>8.2191510713595992</v>
      </c>
      <c r="I18" s="27">
        <v>8.2426949507710106</v>
      </c>
      <c r="J18" s="27">
        <v>9.1130810179205408</v>
      </c>
      <c r="K18" s="39">
        <f>AVERAGE(H18:J18)</f>
        <v>8.5249756800170502</v>
      </c>
      <c r="L18" s="10" t="s">
        <v>3185</v>
      </c>
    </row>
    <row r="19" spans="1:12" ht="17">
      <c r="A19" s="21" t="s">
        <v>352</v>
      </c>
      <c r="B19" s="28">
        <v>-1.5074604984423765</v>
      </c>
      <c r="C19" s="27">
        <v>3.2378837344829901E-2</v>
      </c>
      <c r="D19" s="27">
        <v>46.604850197431801</v>
      </c>
      <c r="E19" s="27">
        <v>46.350541682514098</v>
      </c>
      <c r="F19" s="27">
        <v>214.33329773370301</v>
      </c>
      <c r="G19" s="39">
        <f t="shared" ref="G19:G36" si="2">AVERAGE(D19:F19)</f>
        <v>102.42956320454964</v>
      </c>
      <c r="H19" s="27">
        <v>50.930636980647101</v>
      </c>
      <c r="I19" s="27">
        <v>56.184181395212697</v>
      </c>
      <c r="J19" s="27">
        <v>486.34741404666198</v>
      </c>
      <c r="K19" s="39">
        <f t="shared" ref="K19:K36" si="3">AVERAGE(H19:J19)</f>
        <v>197.82074414084059</v>
      </c>
      <c r="L19" s="10" t="s">
        <v>3292</v>
      </c>
    </row>
    <row r="20" spans="1:12" ht="17">
      <c r="A20" s="21" t="s">
        <v>268</v>
      </c>
      <c r="B20" s="28">
        <v>-1.4821883729094951</v>
      </c>
      <c r="C20" s="27">
        <v>1.63844143542539E-2</v>
      </c>
      <c r="D20" s="27">
        <v>46.916281979411501</v>
      </c>
      <c r="E20" s="27">
        <v>38.119590884287398</v>
      </c>
      <c r="F20" s="27">
        <v>166.764284134007</v>
      </c>
      <c r="G20" s="39">
        <f t="shared" si="2"/>
        <v>83.933385665901966</v>
      </c>
      <c r="H20" s="27">
        <v>49.264464285753697</v>
      </c>
      <c r="I20" s="27">
        <v>55.124102500963403</v>
      </c>
      <c r="J20" s="27">
        <v>328.79093601801799</v>
      </c>
      <c r="K20" s="39">
        <f t="shared" si="3"/>
        <v>144.39316760157837</v>
      </c>
      <c r="L20" s="10" t="s">
        <v>3291</v>
      </c>
    </row>
    <row r="21" spans="1:12" ht="17">
      <c r="A21" s="21" t="s">
        <v>82</v>
      </c>
      <c r="B21" s="28">
        <v>-1.6804714778618568</v>
      </c>
      <c r="C21" s="27">
        <v>6.8985033293887806E-5</v>
      </c>
      <c r="D21" s="27">
        <v>36.731479344978602</v>
      </c>
      <c r="E21" s="27">
        <v>27.649218325117499</v>
      </c>
      <c r="F21" s="27">
        <v>102.83000214190599</v>
      </c>
      <c r="G21" s="39">
        <f t="shared" si="2"/>
        <v>55.736899937334023</v>
      </c>
      <c r="H21" s="27">
        <v>45.393043771096202</v>
      </c>
      <c r="I21" s="27">
        <v>50.116234135288799</v>
      </c>
      <c r="J21" s="27">
        <v>208.98111596329301</v>
      </c>
      <c r="K21" s="39">
        <f t="shared" si="3"/>
        <v>101.49679795655932</v>
      </c>
      <c r="L21" s="10" t="s">
        <v>3270</v>
      </c>
    </row>
    <row r="22" spans="1:12" ht="17">
      <c r="A22" s="21" t="s">
        <v>3289</v>
      </c>
      <c r="B22" s="28">
        <v>-1.5704599821947267</v>
      </c>
      <c r="C22" s="27">
        <v>1.10398846079793E-2</v>
      </c>
      <c r="D22" s="27">
        <v>48.001465166402397</v>
      </c>
      <c r="E22" s="27">
        <v>51.4831201898091</v>
      </c>
      <c r="F22" s="27">
        <v>52.349477691402797</v>
      </c>
      <c r="G22" s="39">
        <f t="shared" si="2"/>
        <v>50.61135434920476</v>
      </c>
      <c r="H22" s="27">
        <v>66.599111983751001</v>
      </c>
      <c r="I22" s="27">
        <v>61.8202121307826</v>
      </c>
      <c r="J22" s="27">
        <v>111.743731529264</v>
      </c>
      <c r="K22" s="39">
        <f t="shared" si="3"/>
        <v>80.054351881265859</v>
      </c>
      <c r="L22" s="10" t="s">
        <v>40</v>
      </c>
    </row>
    <row r="23" spans="1:12" ht="17">
      <c r="A23" s="21" t="s">
        <v>109</v>
      </c>
      <c r="B23" s="28">
        <v>-2.1976832402825699</v>
      </c>
      <c r="C23" s="27">
        <v>5.4968564642492699E-4</v>
      </c>
      <c r="D23" s="27">
        <v>1427.9489699078999</v>
      </c>
      <c r="E23" s="27">
        <v>1574.52976378277</v>
      </c>
      <c r="F23" s="27">
        <v>2410.8775683335002</v>
      </c>
      <c r="G23" s="39">
        <f t="shared" si="2"/>
        <v>1804.4521006747236</v>
      </c>
      <c r="H23" s="27">
        <v>4068.70072524427</v>
      </c>
      <c r="I23" s="27">
        <v>3860.31221036844</v>
      </c>
      <c r="J23" s="27">
        <v>3522.9267153667201</v>
      </c>
      <c r="K23" s="39">
        <f t="shared" si="3"/>
        <v>3817.3132169931432</v>
      </c>
      <c r="L23" s="10" t="s">
        <v>3181</v>
      </c>
    </row>
    <row r="24" spans="1:12" ht="17">
      <c r="A24" s="21" t="s">
        <v>339</v>
      </c>
      <c r="B24" s="28">
        <v>-1.4721306779072376</v>
      </c>
      <c r="C24" s="27">
        <v>2.7177713597981899E-2</v>
      </c>
      <c r="D24" s="27">
        <v>15.306494917784001</v>
      </c>
      <c r="E24" s="27">
        <v>13.609600474252799</v>
      </c>
      <c r="F24" s="27">
        <v>19.820698942268599</v>
      </c>
      <c r="G24" s="39">
        <f t="shared" si="2"/>
        <v>16.245598111435132</v>
      </c>
      <c r="H24" s="27">
        <v>20.5848684570737</v>
      </c>
      <c r="I24" s="27">
        <v>21.932862255885201</v>
      </c>
      <c r="J24" s="27">
        <v>28.525627375570501</v>
      </c>
      <c r="K24" s="39">
        <f t="shared" si="3"/>
        <v>23.681119362843134</v>
      </c>
      <c r="L24" s="10" t="s">
        <v>3184</v>
      </c>
    </row>
    <row r="25" spans="1:12" ht="20" customHeight="1">
      <c r="A25" s="21" t="s">
        <v>9</v>
      </c>
      <c r="B25" s="28">
        <v>-1.6704755041378996</v>
      </c>
      <c r="C25" s="27">
        <v>4.3491661823693998E-17</v>
      </c>
      <c r="D25" s="27">
        <v>587.37933883090295</v>
      </c>
      <c r="E25" s="27">
        <v>596.10864718482696</v>
      </c>
      <c r="F25" s="27">
        <v>150.864057629614</v>
      </c>
      <c r="G25" s="39">
        <f t="shared" si="2"/>
        <v>444.78401454844794</v>
      </c>
      <c r="H25" s="27">
        <v>1075.4761568870299</v>
      </c>
      <c r="I25" s="27">
        <v>929.59281944806401</v>
      </c>
      <c r="J25" s="27">
        <v>234.977721735817</v>
      </c>
      <c r="K25" s="39">
        <f t="shared" si="3"/>
        <v>746.68223269030352</v>
      </c>
      <c r="L25" s="10" t="s">
        <v>3183</v>
      </c>
    </row>
    <row r="26" spans="1:12" ht="20" customHeight="1">
      <c r="A26" s="21" t="s">
        <v>37</v>
      </c>
      <c r="B26" s="28">
        <v>-1.5881192920264766</v>
      </c>
      <c r="C26" s="27">
        <v>7.6579387146516904E-7</v>
      </c>
      <c r="D26" s="27">
        <v>95.772894697932799</v>
      </c>
      <c r="E26" s="27">
        <v>100.155364322309</v>
      </c>
      <c r="F26" s="27">
        <v>74.058812759964596</v>
      </c>
      <c r="G26" s="39">
        <f t="shared" si="2"/>
        <v>89.995690593402131</v>
      </c>
      <c r="H26" s="27">
        <v>137.62168615399801</v>
      </c>
      <c r="I26" s="27">
        <v>126.450142650801</v>
      </c>
      <c r="J26" s="27">
        <v>157.675995612847</v>
      </c>
      <c r="K26" s="39">
        <f t="shared" si="3"/>
        <v>140.58260813921535</v>
      </c>
      <c r="L26" s="10" t="s">
        <v>3189</v>
      </c>
    </row>
    <row r="27" spans="1:12" ht="20" customHeight="1">
      <c r="A27" s="21" t="s">
        <v>201</v>
      </c>
      <c r="B27" s="28">
        <v>-1.8149288759430175</v>
      </c>
      <c r="C27" s="27">
        <v>8.5162186952880293E-3</v>
      </c>
      <c r="D27" s="27">
        <v>12.2640718383017</v>
      </c>
      <c r="E27" s="27">
        <v>14.5441088240322</v>
      </c>
      <c r="F27" s="27">
        <v>31.6179616514966</v>
      </c>
      <c r="G27" s="39">
        <f t="shared" si="2"/>
        <v>19.475380771276832</v>
      </c>
      <c r="H27" s="27">
        <v>15.1096553430918</v>
      </c>
      <c r="I27" s="27">
        <v>20.720407323057199</v>
      </c>
      <c r="J27" s="27">
        <v>96.742329851513901</v>
      </c>
      <c r="K27" s="39">
        <f t="shared" si="3"/>
        <v>44.190797505887637</v>
      </c>
      <c r="L27" s="10" t="s">
        <v>3271</v>
      </c>
    </row>
    <row r="28" spans="1:12" ht="20" customHeight="1">
      <c r="A28" s="21" t="s">
        <v>316</v>
      </c>
      <c r="B28" s="28">
        <v>-1.7425242912509624</v>
      </c>
      <c r="C28" s="27">
        <v>2.28298947832343E-2</v>
      </c>
      <c r="D28" s="27">
        <v>14.1821875600799</v>
      </c>
      <c r="E28" s="27">
        <v>22.8711104553695</v>
      </c>
      <c r="F28" s="27">
        <v>33.200099006150801</v>
      </c>
      <c r="G28" s="39">
        <f t="shared" si="2"/>
        <v>23.417799007200063</v>
      </c>
      <c r="H28" s="27">
        <v>29.157282026434199</v>
      </c>
      <c r="I28" s="27">
        <v>33.199743551716601</v>
      </c>
      <c r="J28" s="27">
        <v>59.079302151523798</v>
      </c>
      <c r="K28" s="39">
        <f t="shared" si="3"/>
        <v>40.478775909891532</v>
      </c>
      <c r="L28" s="10" t="s">
        <v>315</v>
      </c>
    </row>
    <row r="29" spans="1:12" ht="17">
      <c r="A29" s="21" t="s">
        <v>99</v>
      </c>
      <c r="B29" s="28">
        <v>-1.7972415054054898</v>
      </c>
      <c r="C29" s="27">
        <v>2.48493192835922E-4</v>
      </c>
      <c r="D29" s="27">
        <v>48.1761333147752</v>
      </c>
      <c r="E29" s="27">
        <v>59.061335555934299</v>
      </c>
      <c r="F29" s="27">
        <v>88.2445915327541</v>
      </c>
      <c r="G29" s="39">
        <f t="shared" si="2"/>
        <v>65.16068680115454</v>
      </c>
      <c r="H29" s="27">
        <v>69.617327229641006</v>
      </c>
      <c r="I29" s="27">
        <v>81.098610202666407</v>
      </c>
      <c r="J29" s="27">
        <v>245.029994863204</v>
      </c>
      <c r="K29" s="39">
        <f t="shared" si="3"/>
        <v>131.91531076517046</v>
      </c>
      <c r="L29" s="10" t="s">
        <v>3186</v>
      </c>
    </row>
    <row r="30" spans="1:12" ht="34">
      <c r="A30" s="21" t="s">
        <v>252</v>
      </c>
      <c r="B30" s="28">
        <v>-1.6533601401074356</v>
      </c>
      <c r="C30" s="27">
        <v>1.34296613440052E-2</v>
      </c>
      <c r="D30" s="27">
        <v>52.3047239625853</v>
      </c>
      <c r="E30" s="27">
        <v>74.969009864819697</v>
      </c>
      <c r="F30" s="27">
        <v>108.339260350186</v>
      </c>
      <c r="G30" s="39">
        <f t="shared" si="2"/>
        <v>78.537664725863664</v>
      </c>
      <c r="H30" s="27">
        <v>82.282114026635995</v>
      </c>
      <c r="I30" s="27">
        <v>76.192217215810004</v>
      </c>
      <c r="J30" s="27">
        <v>297.27465799540101</v>
      </c>
      <c r="K30" s="39">
        <f t="shared" si="3"/>
        <v>151.91632974594901</v>
      </c>
      <c r="L30" s="10" t="s">
        <v>3173</v>
      </c>
    </row>
    <row r="31" spans="1:12" ht="17">
      <c r="A31" s="21" t="s">
        <v>11</v>
      </c>
      <c r="B31" s="28">
        <v>-1.6305180723481516</v>
      </c>
      <c r="C31" s="27">
        <v>1.07899015690347E-13</v>
      </c>
      <c r="D31" s="27">
        <v>1449.74373292725</v>
      </c>
      <c r="E31" s="27">
        <v>1456.3603573073301</v>
      </c>
      <c r="F31" s="27">
        <v>944.61724189820097</v>
      </c>
      <c r="G31" s="39">
        <f t="shared" si="2"/>
        <v>1283.5737773775938</v>
      </c>
      <c r="H31" s="27">
        <v>2374.8071974616601</v>
      </c>
      <c r="I31" s="27">
        <v>2069.97766144671</v>
      </c>
      <c r="J31" s="27">
        <v>1691.9471583007</v>
      </c>
      <c r="K31" s="39">
        <f t="shared" si="3"/>
        <v>2045.5773390696897</v>
      </c>
      <c r="L31" s="10" t="s">
        <v>3187</v>
      </c>
    </row>
    <row r="32" spans="1:12" ht="17">
      <c r="A32" s="21" t="s">
        <v>5</v>
      </c>
      <c r="B32" s="28">
        <v>-1.5657905665769198</v>
      </c>
      <c r="C32" s="27">
        <v>4.3817408149611497E-21</v>
      </c>
      <c r="D32" s="27">
        <v>1136.1054204239899</v>
      </c>
      <c r="E32" s="27">
        <v>1065.90146521971</v>
      </c>
      <c r="F32" s="27">
        <v>744.86525440411799</v>
      </c>
      <c r="G32" s="39">
        <f t="shared" si="2"/>
        <v>982.29071334927266</v>
      </c>
      <c r="H32" s="27">
        <v>1733.98556192563</v>
      </c>
      <c r="I32" s="27">
        <v>1634.0176004076</v>
      </c>
      <c r="J32" s="27">
        <v>1180.2030580865701</v>
      </c>
      <c r="K32" s="39">
        <f t="shared" si="3"/>
        <v>1516.0687401399334</v>
      </c>
      <c r="L32" s="10" t="s">
        <v>3171</v>
      </c>
    </row>
    <row r="33" spans="1:12" ht="17">
      <c r="A33" s="21" t="s">
        <v>7</v>
      </c>
      <c r="B33" s="28">
        <v>-1.6134470498603901</v>
      </c>
      <c r="C33" s="27">
        <v>1.9879548246312901E-17</v>
      </c>
      <c r="D33" s="27">
        <v>1448.2431133499499</v>
      </c>
      <c r="E33" s="27">
        <v>1340.4353933577399</v>
      </c>
      <c r="F33" s="27">
        <v>1002.33182456942</v>
      </c>
      <c r="G33" s="39">
        <f t="shared" si="2"/>
        <v>1263.6701104257033</v>
      </c>
      <c r="H33" s="27">
        <v>2296.77435644767</v>
      </c>
      <c r="I33" s="27">
        <v>2047.24324666558</v>
      </c>
      <c r="J33" s="27">
        <v>1675.7646113979599</v>
      </c>
      <c r="K33" s="39">
        <f t="shared" si="3"/>
        <v>2006.5940715037368</v>
      </c>
      <c r="L33" s="10" t="s">
        <v>3179</v>
      </c>
    </row>
    <row r="34" spans="1:12" ht="17">
      <c r="A34" s="21" t="s">
        <v>362</v>
      </c>
      <c r="B34" s="28">
        <v>-1.5590710624872703</v>
      </c>
      <c r="C34" s="27">
        <v>3.3633310442089101E-2</v>
      </c>
      <c r="D34" s="27">
        <v>12.693458493038699</v>
      </c>
      <c r="E34" s="27">
        <v>11.1568744400297</v>
      </c>
      <c r="F34" s="27">
        <v>18.743955192688599</v>
      </c>
      <c r="G34" s="39">
        <f t="shared" si="2"/>
        <v>14.198096041919001</v>
      </c>
      <c r="H34" s="27">
        <v>18.462007828413899</v>
      </c>
      <c r="I34" s="27">
        <v>19.882332296508199</v>
      </c>
      <c r="J34" s="27">
        <v>27.0625040115508</v>
      </c>
      <c r="K34" s="39">
        <f t="shared" si="3"/>
        <v>21.802281378824301</v>
      </c>
      <c r="L34" s="10" t="s">
        <v>3180</v>
      </c>
    </row>
    <row r="35" spans="1:12" ht="17">
      <c r="A35" s="21" t="s">
        <v>107</v>
      </c>
      <c r="B35" s="28">
        <v>-1.8026051578698499</v>
      </c>
      <c r="C35" s="27">
        <v>4.5172802804309598E-4</v>
      </c>
      <c r="D35" s="27">
        <v>29.0617236596993</v>
      </c>
      <c r="E35" s="27">
        <v>32.1594289206081</v>
      </c>
      <c r="F35" s="27">
        <v>25.9193755398897</v>
      </c>
      <c r="G35" s="39">
        <f t="shared" si="2"/>
        <v>29.046842706732367</v>
      </c>
      <c r="H35" s="27">
        <v>51.259221735360903</v>
      </c>
      <c r="I35" s="27">
        <v>39.839692262059899</v>
      </c>
      <c r="J35" s="27">
        <v>65.666972517851207</v>
      </c>
      <c r="K35" s="39">
        <f t="shared" si="3"/>
        <v>52.255295505090665</v>
      </c>
      <c r="L35" s="10" t="s">
        <v>3174</v>
      </c>
    </row>
    <row r="36" spans="1:12" ht="17">
      <c r="A36" s="21" t="s">
        <v>88</v>
      </c>
      <c r="B36" s="28">
        <v>-1.8152981030235995</v>
      </c>
      <c r="C36" s="27">
        <v>1.4657141818170399E-4</v>
      </c>
      <c r="D36" s="27">
        <v>35.148397346538999</v>
      </c>
      <c r="E36" s="27">
        <v>34.593146153470002</v>
      </c>
      <c r="F36" s="27">
        <v>25.537083865260001</v>
      </c>
      <c r="G36" s="39">
        <f t="shared" si="2"/>
        <v>31.759542455089669</v>
      </c>
      <c r="H36" s="27">
        <v>50.654393160312402</v>
      </c>
      <c r="I36" s="27">
        <v>53.863890718124203</v>
      </c>
      <c r="J36" s="27">
        <v>65.777492966738393</v>
      </c>
      <c r="K36" s="39">
        <f t="shared" si="3"/>
        <v>56.765258948391669</v>
      </c>
      <c r="L36" s="10" t="s">
        <v>3175</v>
      </c>
    </row>
    <row r="37" spans="1:12" ht="17">
      <c r="A37" s="21" t="s">
        <v>524</v>
      </c>
      <c r="B37" s="28">
        <v>-1.6284010051524416</v>
      </c>
      <c r="C37" s="27">
        <v>9.2147090815076105E-2</v>
      </c>
      <c r="D37" s="27">
        <v>15.0187571047631</v>
      </c>
      <c r="E37" s="27">
        <v>17.6902184402575</v>
      </c>
      <c r="F37" s="27">
        <v>7.5461473090817996</v>
      </c>
      <c r="G37" s="39">
        <f>AVERAGE(D37:F37)</f>
        <v>13.418374284700798</v>
      </c>
      <c r="H37" s="27">
        <v>22.9125476902523</v>
      </c>
      <c r="I37" s="27">
        <v>18.701121367739098</v>
      </c>
      <c r="J37" s="27">
        <v>20.037002369966402</v>
      </c>
      <c r="K37" s="39">
        <f>AVERAGE(H37:J37)</f>
        <v>20.550223809319267</v>
      </c>
      <c r="L37" s="10" t="s">
        <v>523</v>
      </c>
    </row>
    <row r="38" spans="1:12">
      <c r="A38" s="41" t="s">
        <v>3308</v>
      </c>
    </row>
    <row r="39" spans="1:12">
      <c r="A39" s="41" t="s">
        <v>3309</v>
      </c>
    </row>
    <row r="42" spans="1:12">
      <c r="C42" s="28"/>
      <c r="L42" s="29"/>
    </row>
    <row r="43" spans="1:12">
      <c r="C43" s="28"/>
      <c r="L43" s="29"/>
    </row>
    <row r="79" spans="3:12">
      <c r="C79" s="21"/>
      <c r="L79" s="21"/>
    </row>
    <row r="80" spans="3:12">
      <c r="C80" s="21"/>
      <c r="L80" s="21"/>
    </row>
    <row r="81" spans="3:12">
      <c r="C81" s="21"/>
      <c r="L81" s="21"/>
    </row>
    <row r="82" spans="3:12">
      <c r="C82" s="21"/>
      <c r="L82" s="21"/>
    </row>
    <row r="83" spans="3:12">
      <c r="C83" s="21"/>
      <c r="L83" s="21"/>
    </row>
    <row r="84" spans="3:12">
      <c r="C84" s="21"/>
      <c r="L84" s="21"/>
    </row>
    <row r="85" spans="3:12">
      <c r="C85" s="21"/>
      <c r="L85" s="21"/>
    </row>
    <row r="86" spans="3:12">
      <c r="C86" s="21"/>
      <c r="L86" s="21"/>
    </row>
    <row r="87" spans="3:12">
      <c r="C87" s="21"/>
      <c r="L87" s="21"/>
    </row>
    <row r="88" spans="3:12">
      <c r="C88" s="21"/>
      <c r="L88" s="21"/>
    </row>
    <row r="89" spans="3:12">
      <c r="C89" s="21"/>
      <c r="L89" s="21"/>
    </row>
    <row r="90" spans="3:12">
      <c r="C90" s="21"/>
      <c r="L90" s="21"/>
    </row>
    <row r="91" spans="3:12">
      <c r="C91" s="21"/>
      <c r="L91" s="21"/>
    </row>
    <row r="92" spans="3:12">
      <c r="C92" s="21"/>
      <c r="L92" s="21"/>
    </row>
    <row r="93" spans="3:12">
      <c r="C93" s="21"/>
      <c r="L93" s="21"/>
    </row>
    <row r="94" spans="3:12">
      <c r="C94" s="21"/>
      <c r="L94" s="21"/>
    </row>
    <row r="95" spans="3:12">
      <c r="C95" s="21"/>
      <c r="L95" s="21"/>
    </row>
    <row r="96" spans="3:12">
      <c r="C96" s="21"/>
      <c r="L96" s="21"/>
    </row>
    <row r="97" spans="3:12">
      <c r="C97" s="21"/>
      <c r="L97" s="21"/>
    </row>
    <row r="98" spans="3:12">
      <c r="C98" s="21"/>
      <c r="L98" s="21"/>
    </row>
    <row r="99" spans="3:12">
      <c r="C99" s="21"/>
      <c r="L99" s="21"/>
    </row>
    <row r="100" spans="3:12">
      <c r="C100" s="21"/>
      <c r="L100" s="21"/>
    </row>
    <row r="101" spans="3:12">
      <c r="C101" s="21"/>
      <c r="L101" s="21"/>
    </row>
    <row r="102" spans="3:12">
      <c r="C102" s="21"/>
      <c r="L102" s="21"/>
    </row>
    <row r="103" spans="3:12">
      <c r="C103" s="21"/>
      <c r="L103" s="21"/>
    </row>
    <row r="104" spans="3:12">
      <c r="C104" s="21"/>
      <c r="L104" s="21"/>
    </row>
    <row r="105" spans="3:12">
      <c r="C105" s="21"/>
      <c r="L105" s="21"/>
    </row>
    <row r="106" spans="3:12">
      <c r="C106" s="21"/>
      <c r="L106" s="21"/>
    </row>
    <row r="107" spans="3:12">
      <c r="C107" s="21"/>
      <c r="L107" s="21"/>
    </row>
    <row r="108" spans="3:12">
      <c r="C108" s="21"/>
      <c r="L108" s="21"/>
    </row>
    <row r="109" spans="3:12">
      <c r="C109" s="21"/>
      <c r="L109" s="21"/>
    </row>
    <row r="110" spans="3:12">
      <c r="C110" s="21"/>
      <c r="L110" s="21"/>
    </row>
    <row r="111" spans="3:12">
      <c r="C111" s="21"/>
      <c r="L111" s="21"/>
    </row>
    <row r="112" spans="3:12">
      <c r="C112" s="21"/>
      <c r="L112" s="21"/>
    </row>
  </sheetData>
  <sortState xmlns:xlrd2="http://schemas.microsoft.com/office/spreadsheetml/2017/richdata2" ref="A18:M37">
    <sortCondition ref="A18:A37"/>
  </sortState>
  <mergeCells count="7">
    <mergeCell ref="A5:L5"/>
    <mergeCell ref="A17:L17"/>
    <mergeCell ref="A1:A2"/>
    <mergeCell ref="B1:B2"/>
    <mergeCell ref="C1:C2"/>
    <mergeCell ref="L1:L2"/>
    <mergeCell ref="D1:K1"/>
  </mergeCells>
  <phoneticPr fontId="1" type="noConversion"/>
  <pageMargins left="0.7" right="0.7" top="0.75" bottom="0.75" header="0.3" footer="0.3"/>
  <pageSetup paperSize="9"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B4860F3-0CB1-F24D-9F64-F99F8ABFEA37}">
  <dimension ref="A1:E39"/>
  <sheetViews>
    <sheetView workbookViewId="0">
      <selection activeCell="B9" sqref="B9"/>
    </sheetView>
  </sheetViews>
  <sheetFormatPr baseColWidth="10" defaultColWidth="11.5" defaultRowHeight="16"/>
  <cols>
    <col min="1" max="1" width="43.6640625" style="31" customWidth="1"/>
    <col min="2" max="2" width="39.1640625" style="31" customWidth="1"/>
    <col min="3" max="3" width="44.83203125" style="31" customWidth="1"/>
    <col min="4" max="4" width="39.1640625" style="32" customWidth="1"/>
    <col min="5" max="5" width="42.1640625" style="32" customWidth="1"/>
    <col min="6" max="16384" width="11.5" style="32"/>
  </cols>
  <sheetData>
    <row r="1" spans="1:5">
      <c r="A1" s="30" t="s">
        <v>3195</v>
      </c>
    </row>
    <row r="2" spans="1:5" ht="18">
      <c r="A2" s="33" t="s">
        <v>3196</v>
      </c>
      <c r="B2" s="51" t="s">
        <v>3301</v>
      </c>
      <c r="C2" s="51"/>
    </row>
    <row r="3" spans="1:5">
      <c r="A3" s="33" t="s">
        <v>3197</v>
      </c>
      <c r="B3" s="42" t="s">
        <v>3255</v>
      </c>
      <c r="C3" s="42"/>
    </row>
    <row r="4" spans="1:5">
      <c r="A4" s="33" t="s">
        <v>3198</v>
      </c>
      <c r="B4" s="42" t="s">
        <v>3300</v>
      </c>
      <c r="C4" s="42"/>
    </row>
    <row r="5" spans="1:5">
      <c r="A5" s="33" t="s">
        <v>3256</v>
      </c>
      <c r="B5" s="51" t="s">
        <v>3302</v>
      </c>
      <c r="C5" s="51"/>
    </row>
    <row r="6" spans="1:5">
      <c r="B6" s="34"/>
      <c r="C6" s="34"/>
    </row>
    <row r="7" spans="1:5">
      <c r="A7" s="30" t="s">
        <v>3200</v>
      </c>
      <c r="B7" s="34"/>
      <c r="C7" s="34"/>
    </row>
    <row r="8" spans="1:5">
      <c r="B8" s="20" t="s">
        <v>3201</v>
      </c>
      <c r="C8" s="20" t="s">
        <v>3280</v>
      </c>
      <c r="D8" s="20" t="s">
        <v>3203</v>
      </c>
      <c r="E8" s="20" t="s">
        <v>3204</v>
      </c>
    </row>
    <row r="9" spans="1:5">
      <c r="A9" s="33" t="s">
        <v>3207</v>
      </c>
      <c r="B9" s="21" t="s">
        <v>3267</v>
      </c>
      <c r="C9" s="21" t="s">
        <v>3281</v>
      </c>
      <c r="D9" s="21" t="s">
        <v>3268</v>
      </c>
      <c r="E9" s="21" t="s">
        <v>3284</v>
      </c>
    </row>
    <row r="10" spans="1:5">
      <c r="A10" s="33" t="s">
        <v>3208</v>
      </c>
      <c r="B10" s="21" t="s">
        <v>3298</v>
      </c>
      <c r="C10" s="21" t="s">
        <v>3322</v>
      </c>
      <c r="D10" s="21" t="s">
        <v>3257</v>
      </c>
      <c r="E10" s="21" t="s">
        <v>3322</v>
      </c>
    </row>
    <row r="11" spans="1:5">
      <c r="A11" s="33" t="s">
        <v>3209</v>
      </c>
      <c r="B11" s="22" t="s">
        <v>3210</v>
      </c>
      <c r="C11" s="22" t="s">
        <v>3210</v>
      </c>
      <c r="D11" s="22" t="s">
        <v>3210</v>
      </c>
      <c r="E11" s="22" t="s">
        <v>3210</v>
      </c>
    </row>
    <row r="12" spans="1:5" ht="17">
      <c r="A12" s="33" t="s">
        <v>3211</v>
      </c>
      <c r="B12" s="10" t="s">
        <v>3212</v>
      </c>
      <c r="C12" s="10" t="s">
        <v>3212</v>
      </c>
      <c r="D12" s="10" t="s">
        <v>3212</v>
      </c>
      <c r="E12" s="10" t="s">
        <v>3212</v>
      </c>
    </row>
    <row r="13" spans="1:5" ht="30" customHeight="1">
      <c r="A13" s="33" t="s">
        <v>3213</v>
      </c>
      <c r="B13" s="35" t="s">
        <v>3258</v>
      </c>
      <c r="C13" s="35" t="s">
        <v>3323</v>
      </c>
      <c r="D13" s="35" t="s">
        <v>3258</v>
      </c>
      <c r="E13" s="35" t="s">
        <v>3323</v>
      </c>
    </row>
    <row r="14" spans="1:5">
      <c r="A14" s="33" t="s">
        <v>3214</v>
      </c>
      <c r="B14" s="21" t="s">
        <v>3282</v>
      </c>
      <c r="C14" s="21" t="s">
        <v>3286</v>
      </c>
      <c r="D14" s="21" t="s">
        <v>3283</v>
      </c>
      <c r="E14" s="21" t="s">
        <v>3285</v>
      </c>
    </row>
    <row r="15" spans="1:5">
      <c r="B15" s="34"/>
      <c r="C15" s="34"/>
    </row>
    <row r="16" spans="1:5">
      <c r="A16" s="30" t="s">
        <v>3221</v>
      </c>
      <c r="B16" s="34"/>
      <c r="C16" s="34"/>
    </row>
    <row r="17" spans="1:3" ht="18">
      <c r="A17" s="33" t="s">
        <v>3222</v>
      </c>
      <c r="B17" s="52" t="s">
        <v>3299</v>
      </c>
      <c r="C17" s="52"/>
    </row>
    <row r="18" spans="1:3">
      <c r="A18" s="33" t="s">
        <v>3223</v>
      </c>
      <c r="B18" s="51" t="s">
        <v>3259</v>
      </c>
      <c r="C18" s="51"/>
    </row>
    <row r="19" spans="1:3">
      <c r="A19" s="33" t="s">
        <v>3224</v>
      </c>
      <c r="B19" s="51" t="s">
        <v>3260</v>
      </c>
      <c r="C19" s="51"/>
    </row>
    <row r="20" spans="1:3">
      <c r="A20" s="33" t="s">
        <v>3226</v>
      </c>
      <c r="B20" s="51" t="s">
        <v>3227</v>
      </c>
      <c r="C20" s="51"/>
    </row>
    <row r="21" spans="1:3">
      <c r="A21" s="33" t="s">
        <v>3228</v>
      </c>
      <c r="B21" s="51" t="s">
        <v>3229</v>
      </c>
      <c r="C21" s="51"/>
    </row>
    <row r="22" spans="1:3">
      <c r="A22" s="36"/>
      <c r="B22" s="34"/>
      <c r="C22" s="34"/>
    </row>
    <row r="23" spans="1:3">
      <c r="A23" s="37" t="s">
        <v>3230</v>
      </c>
      <c r="B23" s="34"/>
      <c r="C23" s="34"/>
    </row>
    <row r="24" spans="1:3">
      <c r="A24" s="33" t="s">
        <v>3231</v>
      </c>
      <c r="B24" s="51" t="s">
        <v>3232</v>
      </c>
      <c r="C24" s="51"/>
    </row>
    <row r="25" spans="1:3">
      <c r="A25" s="33" t="s">
        <v>3233</v>
      </c>
      <c r="B25" s="51" t="s">
        <v>3261</v>
      </c>
      <c r="C25" s="51"/>
    </row>
    <row r="26" spans="1:3">
      <c r="A26" s="33" t="s">
        <v>3235</v>
      </c>
      <c r="B26" s="51" t="s">
        <v>3262</v>
      </c>
      <c r="C26" s="51"/>
    </row>
    <row r="27" spans="1:3">
      <c r="A27" s="33" t="s">
        <v>3237</v>
      </c>
      <c r="B27" s="52" t="s">
        <v>3263</v>
      </c>
      <c r="C27" s="52"/>
    </row>
    <row r="28" spans="1:3">
      <c r="A28" s="33" t="s">
        <v>3264</v>
      </c>
      <c r="B28" s="51" t="s">
        <v>3265</v>
      </c>
      <c r="C28" s="51"/>
    </row>
    <row r="29" spans="1:3">
      <c r="A29" s="33" t="s">
        <v>3241</v>
      </c>
      <c r="B29" s="52" t="s">
        <v>3266</v>
      </c>
      <c r="C29" s="52"/>
    </row>
    <row r="30" spans="1:3">
      <c r="A30" s="33" t="s">
        <v>3243</v>
      </c>
      <c r="B30" s="51" t="s">
        <v>3244</v>
      </c>
      <c r="C30" s="51"/>
    </row>
    <row r="31" spans="1:3">
      <c r="A31" s="33" t="s">
        <v>3245</v>
      </c>
      <c r="B31" s="51">
        <v>150</v>
      </c>
      <c r="C31" s="51"/>
    </row>
    <row r="32" spans="1:3">
      <c r="A32" s="33" t="s">
        <v>3246</v>
      </c>
      <c r="B32" s="51" t="s">
        <v>3247</v>
      </c>
      <c r="C32" s="51"/>
    </row>
    <row r="33" spans="1:3">
      <c r="A33" s="38"/>
      <c r="B33" s="34"/>
      <c r="C33" s="34"/>
    </row>
    <row r="34" spans="1:3">
      <c r="A34" s="34"/>
      <c r="B34" s="34"/>
      <c r="C34" s="34"/>
    </row>
    <row r="35" spans="1:3">
      <c r="A35" s="34"/>
      <c r="B35" s="34"/>
      <c r="C35" s="34"/>
    </row>
    <row r="36" spans="1:3">
      <c r="A36" s="34"/>
      <c r="B36" s="34"/>
      <c r="C36" s="34"/>
    </row>
    <row r="37" spans="1:3">
      <c r="A37" s="34"/>
      <c r="B37" s="34"/>
      <c r="C37" s="34"/>
    </row>
    <row r="38" spans="1:3">
      <c r="A38" s="34"/>
      <c r="B38" s="34"/>
      <c r="C38" s="34"/>
    </row>
    <row r="39" spans="1:3">
      <c r="A39" s="34"/>
      <c r="B39" s="34"/>
      <c r="C39" s="34"/>
    </row>
  </sheetData>
  <mergeCells count="18">
    <mergeCell ref="B18:C18"/>
    <mergeCell ref="B2:C2"/>
    <mergeCell ref="B3:C3"/>
    <mergeCell ref="B4:C4"/>
    <mergeCell ref="B5:C5"/>
    <mergeCell ref="B17:C17"/>
    <mergeCell ref="B32:C32"/>
    <mergeCell ref="B19:C19"/>
    <mergeCell ref="B20:C20"/>
    <mergeCell ref="B21:C21"/>
    <mergeCell ref="B24:C24"/>
    <mergeCell ref="B25:C25"/>
    <mergeCell ref="B26:C26"/>
    <mergeCell ref="B27:C27"/>
    <mergeCell ref="B28:C28"/>
    <mergeCell ref="B29:C29"/>
    <mergeCell ref="B30:C30"/>
    <mergeCell ref="B31:C31"/>
  </mergeCells>
  <phoneticPr fontId="1" type="noConversion"/>
  <pageMargins left="0.7" right="0.7" top="0.75" bottom="0.75" header="0.3" footer="0.3"/>
  <pageSetup paperSize="9" orientation="portrait"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1DE1EA5-A6DF-A742-9F64-6F6F9AB52365}">
  <dimension ref="A1:I1595"/>
  <sheetViews>
    <sheetView workbookViewId="0">
      <selection activeCell="G1586" sqref="G1586"/>
    </sheetView>
  </sheetViews>
  <sheetFormatPr baseColWidth="10" defaultRowHeight="16"/>
  <cols>
    <col min="1" max="1" width="15.1640625" style="1" customWidth="1"/>
    <col min="2" max="2" width="19.1640625" style="3" customWidth="1"/>
    <col min="3" max="3" width="13.1640625" style="3" customWidth="1"/>
    <col min="4" max="7" width="13.6640625" style="3" customWidth="1"/>
    <col min="8" max="8" width="62" style="1" customWidth="1"/>
    <col min="9" max="16384" width="10.83203125" style="1"/>
  </cols>
  <sheetData>
    <row r="1" spans="1:9">
      <c r="A1" s="44" t="s">
        <v>3249</v>
      </c>
      <c r="B1" s="45" t="s">
        <v>3287</v>
      </c>
      <c r="C1" s="45" t="s">
        <v>3251</v>
      </c>
      <c r="D1" s="45" t="s">
        <v>3269</v>
      </c>
      <c r="E1" s="45"/>
      <c r="F1" s="45"/>
      <c r="G1" s="45"/>
      <c r="H1" s="44" t="s">
        <v>3176</v>
      </c>
      <c r="I1" s="16"/>
    </row>
    <row r="2" spans="1:9">
      <c r="A2" s="44"/>
      <c r="B2" s="45"/>
      <c r="C2" s="45"/>
      <c r="D2" s="2" t="s">
        <v>3267</v>
      </c>
      <c r="E2" s="2" t="s">
        <v>3268</v>
      </c>
      <c r="F2" s="23" t="s">
        <v>3296</v>
      </c>
      <c r="G2" s="23" t="s">
        <v>3297</v>
      </c>
      <c r="H2" s="44"/>
    </row>
    <row r="3" spans="1:9">
      <c r="A3" s="1" t="s">
        <v>345</v>
      </c>
      <c r="B3" s="3">
        <v>9.9470433007644299E-2</v>
      </c>
      <c r="C3" s="3">
        <v>0.92056671630914799</v>
      </c>
      <c r="D3" s="3">
        <v>388.33961547654798</v>
      </c>
      <c r="E3" s="3">
        <v>384.539390828931</v>
      </c>
      <c r="F3" s="3">
        <v>428.783520327178</v>
      </c>
      <c r="G3" s="3">
        <v>386.40507752445399</v>
      </c>
      <c r="H3" s="1" t="s">
        <v>344</v>
      </c>
    </row>
    <row r="4" spans="1:9">
      <c r="A4" s="1" t="s">
        <v>1249</v>
      </c>
      <c r="B4" s="3">
        <v>7.7984237430848702E-2</v>
      </c>
      <c r="C4" s="3">
        <v>0.95133031282259395</v>
      </c>
      <c r="D4" s="3">
        <v>357.85487422364201</v>
      </c>
      <c r="E4" s="3">
        <v>410.722957852094</v>
      </c>
      <c r="F4" s="3">
        <v>420.99376299736002</v>
      </c>
      <c r="G4" s="3">
        <v>375.55468895979197</v>
      </c>
      <c r="H4" s="1" t="s">
        <v>1248</v>
      </c>
    </row>
    <row r="5" spans="1:9">
      <c r="A5" s="1" t="s">
        <v>634</v>
      </c>
      <c r="B5" s="3">
        <v>4.6135120021975E-2</v>
      </c>
      <c r="C5" s="3">
        <v>0.97289238749296902</v>
      </c>
      <c r="D5" s="3">
        <v>119.95716432266801</v>
      </c>
      <c r="E5" s="3">
        <v>145.058321835165</v>
      </c>
      <c r="F5" s="3">
        <v>129.699872835489</v>
      </c>
      <c r="G5" s="3">
        <v>138.77704814869301</v>
      </c>
      <c r="H5" s="1" t="s">
        <v>633</v>
      </c>
    </row>
    <row r="6" spans="1:9">
      <c r="A6" s="1" t="s">
        <v>1988</v>
      </c>
      <c r="B6" s="3">
        <v>-1.01499900060262E-2</v>
      </c>
      <c r="C6" s="3">
        <v>0.98946770694858899</v>
      </c>
      <c r="D6" s="3">
        <v>75.3624764593674</v>
      </c>
      <c r="E6" s="3">
        <v>66.755500848132598</v>
      </c>
      <c r="F6" s="3">
        <v>67.334446968814007</v>
      </c>
      <c r="G6" s="3">
        <v>72.224001968414498</v>
      </c>
      <c r="H6" s="1" t="s">
        <v>4</v>
      </c>
    </row>
    <row r="7" spans="1:9">
      <c r="A7" s="1" t="s">
        <v>1305</v>
      </c>
      <c r="B7" s="3">
        <v>4.8710965165805399E-2</v>
      </c>
      <c r="C7" s="3">
        <v>0.97289238749296902</v>
      </c>
      <c r="D7" s="3">
        <v>108.013377398766</v>
      </c>
      <c r="E7" s="3">
        <v>129.38306578779699</v>
      </c>
      <c r="F7" s="3">
        <v>127.73472324707301</v>
      </c>
      <c r="G7" s="3">
        <v>112.835813461279</v>
      </c>
      <c r="H7" s="1" t="s">
        <v>4</v>
      </c>
    </row>
    <row r="8" spans="1:9">
      <c r="A8" s="1" t="s">
        <v>1167</v>
      </c>
      <c r="B8" s="3">
        <v>-0.103664251223113</v>
      </c>
      <c r="C8" s="3">
        <v>0.95148922643785105</v>
      </c>
      <c r="D8" s="3">
        <v>102.24802418761</v>
      </c>
      <c r="E8" s="3">
        <v>78.252300957568096</v>
      </c>
      <c r="F8" s="3">
        <v>84.9370066952184</v>
      </c>
      <c r="G8" s="3">
        <v>81.316496206043098</v>
      </c>
      <c r="H8" s="1" t="s">
        <v>1166</v>
      </c>
    </row>
    <row r="9" spans="1:9">
      <c r="A9" s="1" t="s">
        <v>846</v>
      </c>
      <c r="B9" s="3">
        <v>-0.36932525235166103</v>
      </c>
      <c r="C9" s="3">
        <v>0.52732064298553505</v>
      </c>
      <c r="D9" s="3">
        <v>81.038259541425901</v>
      </c>
      <c r="E9" s="3">
        <v>70.871415101242604</v>
      </c>
      <c r="F9" s="3">
        <v>57.747666694451802</v>
      </c>
      <c r="G9" s="3">
        <v>58.475054725970701</v>
      </c>
      <c r="H9" s="1" t="s">
        <v>845</v>
      </c>
    </row>
    <row r="10" spans="1:9">
      <c r="A10" s="1" t="s">
        <v>1048</v>
      </c>
      <c r="B10" s="3">
        <v>-2.0805735209163598E-2</v>
      </c>
      <c r="C10" s="3">
        <v>0.98946770694858899</v>
      </c>
      <c r="D10" s="3">
        <v>57.628694169042099</v>
      </c>
      <c r="E10" s="3">
        <v>35.154231198331203</v>
      </c>
      <c r="F10" s="3">
        <v>46.753203344175503</v>
      </c>
      <c r="G10" s="3">
        <v>44.279753734952401</v>
      </c>
      <c r="H10" s="1" t="s">
        <v>4</v>
      </c>
    </row>
    <row r="11" spans="1:9">
      <c r="A11" s="1" t="s">
        <v>1104</v>
      </c>
      <c r="B11" s="3">
        <v>0.60840297432394097</v>
      </c>
      <c r="C11" s="3">
        <v>0.36242717304727501</v>
      </c>
      <c r="D11" s="3">
        <v>214.32740640311101</v>
      </c>
      <c r="E11" s="3">
        <v>225.955627104982</v>
      </c>
      <c r="F11" s="3">
        <v>244.45783242112199</v>
      </c>
      <c r="G11" s="3">
        <v>418.65429671560901</v>
      </c>
      <c r="H11" s="1" t="s">
        <v>4</v>
      </c>
    </row>
    <row r="12" spans="1:9">
      <c r="A12" s="1" t="s">
        <v>889</v>
      </c>
      <c r="B12" s="3">
        <v>3.4311212161359001E-3</v>
      </c>
      <c r="C12" s="3">
        <v>0.99649509187129204</v>
      </c>
      <c r="D12" s="3">
        <v>165.338549379677</v>
      </c>
      <c r="E12" s="3">
        <v>173.61492713392701</v>
      </c>
      <c r="F12" s="3">
        <v>143.124448939491</v>
      </c>
      <c r="G12" s="3">
        <v>192.087032181155</v>
      </c>
      <c r="H12" s="1" t="s">
        <v>4</v>
      </c>
    </row>
    <row r="13" spans="1:9">
      <c r="A13" s="1" t="s">
        <v>314</v>
      </c>
      <c r="B13" s="3">
        <v>-5.5368662623741197E-2</v>
      </c>
      <c r="C13" s="3">
        <v>0.96392435702955204</v>
      </c>
      <c r="D13" s="3">
        <v>194.54439124804901</v>
      </c>
      <c r="E13" s="3">
        <v>164.984759220331</v>
      </c>
      <c r="F13" s="3">
        <v>163.85772357127601</v>
      </c>
      <c r="G13" s="3">
        <v>178.36429556412301</v>
      </c>
      <c r="H13" s="1" t="s">
        <v>313</v>
      </c>
    </row>
    <row r="14" spans="1:9">
      <c r="A14" s="1" t="s">
        <v>632</v>
      </c>
      <c r="B14" s="3">
        <v>0.151896112837794</v>
      </c>
      <c r="C14" s="3">
        <v>0.87740211398617995</v>
      </c>
      <c r="D14" s="3">
        <v>322.49708394774399</v>
      </c>
      <c r="E14" s="3">
        <v>280.50111749497302</v>
      </c>
      <c r="F14" s="3">
        <v>339.48544005844002</v>
      </c>
      <c r="G14" s="3">
        <v>322.16100463089498</v>
      </c>
      <c r="H14" s="1" t="s">
        <v>4</v>
      </c>
    </row>
    <row r="15" spans="1:9">
      <c r="A15" s="1" t="s">
        <v>467</v>
      </c>
      <c r="B15" s="3">
        <v>0.31783506493086999</v>
      </c>
      <c r="C15" s="3">
        <v>0.60927565622066804</v>
      </c>
      <c r="D15" s="3">
        <v>414.22708305171199</v>
      </c>
      <c r="E15" s="3">
        <v>346.53771656966001</v>
      </c>
      <c r="F15" s="3">
        <v>445.32515819536098</v>
      </c>
      <c r="G15" s="3">
        <v>493.30903834105698</v>
      </c>
      <c r="H15" s="1" t="s">
        <v>466</v>
      </c>
    </row>
    <row r="16" spans="1:9">
      <c r="A16" s="1" t="s">
        <v>2049</v>
      </c>
      <c r="B16" s="3">
        <v>7.6213917588916394E-2</v>
      </c>
      <c r="C16" s="3">
        <v>0.95133031282259395</v>
      </c>
      <c r="D16" s="3">
        <v>289.517655769317</v>
      </c>
      <c r="E16" s="3">
        <v>293.02918543397402</v>
      </c>
      <c r="F16" s="3">
        <v>288.00438907851998</v>
      </c>
      <c r="G16" s="3">
        <v>317.30210069805503</v>
      </c>
      <c r="H16" s="1" t="s">
        <v>717</v>
      </c>
    </row>
    <row r="17" spans="1:8">
      <c r="A17" s="1" t="s">
        <v>1288</v>
      </c>
      <c r="B17" s="3">
        <v>-4.5534646863873603E-2</v>
      </c>
      <c r="C17" s="3">
        <v>0.95832761273233202</v>
      </c>
      <c r="D17" s="3">
        <v>379.02160529933502</v>
      </c>
      <c r="E17" s="3">
        <v>404.73305071362199</v>
      </c>
      <c r="F17" s="3">
        <v>364.30172190644902</v>
      </c>
      <c r="G17" s="3">
        <v>383.10584375910798</v>
      </c>
      <c r="H17" s="1" t="s">
        <v>1287</v>
      </c>
    </row>
    <row r="18" spans="1:8">
      <c r="A18" s="1" t="s">
        <v>1077</v>
      </c>
      <c r="B18" s="3">
        <v>-0.11694645270328</v>
      </c>
      <c r="C18" s="3">
        <v>0.85425290220260097</v>
      </c>
      <c r="D18" s="3">
        <v>456.54421091670002</v>
      </c>
      <c r="E18" s="3">
        <v>487.16882319799902</v>
      </c>
      <c r="F18" s="3">
        <v>423.58667193367802</v>
      </c>
      <c r="G18" s="3">
        <v>432.72851597099998</v>
      </c>
      <c r="H18" s="1" t="s">
        <v>1076</v>
      </c>
    </row>
    <row r="19" spans="1:8">
      <c r="A19" s="1" t="s">
        <v>631</v>
      </c>
      <c r="B19" s="3">
        <v>-0.14592127613321601</v>
      </c>
      <c r="C19" s="3">
        <v>0.85402242842989295</v>
      </c>
      <c r="D19" s="3">
        <v>414.977865373935</v>
      </c>
      <c r="E19" s="3">
        <v>415.87917360930601</v>
      </c>
      <c r="F19" s="3">
        <v>341.252079263013</v>
      </c>
      <c r="G19" s="3">
        <v>399.33470022266999</v>
      </c>
      <c r="H19" s="1" t="s">
        <v>4</v>
      </c>
    </row>
    <row r="20" spans="1:8">
      <c r="A20" s="1" t="s">
        <v>1739</v>
      </c>
      <c r="B20" s="3">
        <v>0.25320896901728401</v>
      </c>
      <c r="C20" s="3">
        <v>0.72202306000422301</v>
      </c>
      <c r="D20" s="3">
        <v>225.398503718895</v>
      </c>
      <c r="E20" s="3">
        <v>243.59744698364301</v>
      </c>
      <c r="F20" s="3">
        <v>250.303704009889</v>
      </c>
      <c r="G20" s="3">
        <v>300.27227244211099</v>
      </c>
      <c r="H20" s="1" t="s">
        <v>1738</v>
      </c>
    </row>
    <row r="21" spans="1:8">
      <c r="A21" s="1" t="s">
        <v>1492</v>
      </c>
      <c r="B21" s="3">
        <v>-6.3479224677681106E-2</v>
      </c>
      <c r="C21" s="3">
        <v>0.95148922643785105</v>
      </c>
      <c r="D21" s="3">
        <v>335.23857794131601</v>
      </c>
      <c r="E21" s="3">
        <v>315.84689589374</v>
      </c>
      <c r="F21" s="3">
        <v>285.61005966674998</v>
      </c>
      <c r="G21" s="3">
        <v>329.53292663712301</v>
      </c>
      <c r="H21" s="1" t="s">
        <v>1491</v>
      </c>
    </row>
    <row r="22" spans="1:8">
      <c r="A22" s="1" t="s">
        <v>2798</v>
      </c>
      <c r="B22" s="3">
        <v>-0.15930721263324599</v>
      </c>
      <c r="C22" s="3">
        <v>0.83448691771775296</v>
      </c>
      <c r="D22" s="3">
        <v>223.92297695634201</v>
      </c>
      <c r="E22" s="3">
        <v>228.97033129241501</v>
      </c>
      <c r="F22" s="3">
        <v>182.48990345645399</v>
      </c>
      <c r="G22" s="3">
        <v>217.32915503407801</v>
      </c>
      <c r="H22" s="1" t="s">
        <v>450</v>
      </c>
    </row>
    <row r="23" spans="1:8">
      <c r="A23" s="1" t="s">
        <v>1447</v>
      </c>
      <c r="B23" s="3">
        <v>-0.120284242294272</v>
      </c>
      <c r="C23" s="3">
        <v>0.85402242842989295</v>
      </c>
      <c r="D23" s="3">
        <v>300.74974769468798</v>
      </c>
      <c r="E23" s="3">
        <v>318.97968873826198</v>
      </c>
      <c r="F23" s="3">
        <v>273.75405405572201</v>
      </c>
      <c r="G23" s="3">
        <v>287.459616097572</v>
      </c>
      <c r="H23" s="1" t="s">
        <v>1446</v>
      </c>
    </row>
    <row r="24" spans="1:8">
      <c r="A24" s="1" t="s">
        <v>2040</v>
      </c>
      <c r="B24" s="3">
        <v>-2.3469879653048201E-2</v>
      </c>
      <c r="C24" s="3">
        <v>0.98062671170001303</v>
      </c>
      <c r="D24" s="3">
        <v>78.558413627852303</v>
      </c>
      <c r="E24" s="3">
        <v>99.250430729323398</v>
      </c>
      <c r="F24" s="3">
        <v>78.657697999513104</v>
      </c>
      <c r="G24" s="3">
        <v>93.020539770413706</v>
      </c>
      <c r="H24" s="1" t="s">
        <v>2039</v>
      </c>
    </row>
    <row r="25" spans="1:8">
      <c r="A25" s="1" t="s">
        <v>2148</v>
      </c>
      <c r="B25" s="3">
        <v>-7.1950938704373704E-2</v>
      </c>
      <c r="C25" s="3">
        <v>0.95148922643785105</v>
      </c>
      <c r="D25" s="3">
        <v>66.338215952408603</v>
      </c>
      <c r="E25" s="3">
        <v>75.316794635588806</v>
      </c>
      <c r="F25" s="3">
        <v>64.522411486341795</v>
      </c>
      <c r="G25" s="3">
        <v>67.9541359797864</v>
      </c>
      <c r="H25" s="1" t="s">
        <v>2147</v>
      </c>
    </row>
    <row r="26" spans="1:8">
      <c r="A26" s="1" t="s">
        <v>2408</v>
      </c>
      <c r="B26" s="3">
        <v>-4.2277199528922997E-2</v>
      </c>
      <c r="C26" s="3">
        <v>0.96879829122214201</v>
      </c>
      <c r="D26" s="3">
        <v>308.38426064074599</v>
      </c>
      <c r="E26" s="3">
        <v>344.47635540037601</v>
      </c>
      <c r="F26" s="3">
        <v>315.92815679507697</v>
      </c>
      <c r="G26" s="3">
        <v>307.00840969136999</v>
      </c>
      <c r="H26" s="1" t="s">
        <v>2407</v>
      </c>
    </row>
    <row r="27" spans="1:8">
      <c r="A27" s="1" t="s">
        <v>2445</v>
      </c>
      <c r="B27" s="3">
        <v>2.1570933895431201E-3</v>
      </c>
      <c r="C27" s="3">
        <v>0.99649509187129204</v>
      </c>
      <c r="D27" s="3">
        <v>310.43966729822102</v>
      </c>
      <c r="E27" s="3">
        <v>339.89352140391901</v>
      </c>
      <c r="F27" s="3">
        <v>311.93754061251599</v>
      </c>
      <c r="G27" s="3">
        <v>328.73944828756601</v>
      </c>
      <c r="H27" s="1" t="s">
        <v>2444</v>
      </c>
    </row>
    <row r="28" spans="1:8">
      <c r="A28" s="1" t="s">
        <v>2287</v>
      </c>
      <c r="B28" s="3">
        <v>-8.1623712913156996E-2</v>
      </c>
      <c r="C28" s="3">
        <v>0.947380853350408</v>
      </c>
      <c r="D28" s="3">
        <v>229.20285473553699</v>
      </c>
      <c r="E28" s="3">
        <v>265.80114460897403</v>
      </c>
      <c r="F28" s="3">
        <v>226.027045745707</v>
      </c>
      <c r="G28" s="3">
        <v>233.58399741999199</v>
      </c>
      <c r="H28" s="1" t="s">
        <v>2286</v>
      </c>
    </row>
    <row r="29" spans="1:8">
      <c r="A29" s="1" t="s">
        <v>1202</v>
      </c>
      <c r="B29" s="3">
        <v>0.49797238401174299</v>
      </c>
      <c r="C29" s="3">
        <v>0.29592555403251097</v>
      </c>
      <c r="D29" s="3">
        <v>139.62820837155601</v>
      </c>
      <c r="E29" s="3">
        <v>225.64841999826001</v>
      </c>
      <c r="F29" s="3">
        <v>262.6657689306</v>
      </c>
      <c r="G29" s="3">
        <v>241.04917182394601</v>
      </c>
      <c r="H29" s="1" t="s">
        <v>1201</v>
      </c>
    </row>
    <row r="30" spans="1:8">
      <c r="A30" s="1" t="s">
        <v>840</v>
      </c>
      <c r="B30" s="3">
        <v>0.99158547008179099</v>
      </c>
      <c r="C30" s="3">
        <v>0.70817113939133203</v>
      </c>
      <c r="D30" s="3">
        <v>299.580473046397</v>
      </c>
      <c r="E30" s="3">
        <v>879.35212576402603</v>
      </c>
      <c r="F30" s="3">
        <v>1233.2399385318199</v>
      </c>
      <c r="G30" s="3">
        <v>1037.8857805621301</v>
      </c>
      <c r="H30" s="1" t="s">
        <v>839</v>
      </c>
    </row>
    <row r="31" spans="1:8">
      <c r="A31" s="1" t="s">
        <v>45</v>
      </c>
      <c r="B31" s="3">
        <v>0.15426774960267101</v>
      </c>
      <c r="C31" s="3">
        <v>0.81705990179709498</v>
      </c>
      <c r="D31" s="3">
        <v>1224.5603135106501</v>
      </c>
      <c r="E31" s="3">
        <v>1184.74006118834</v>
      </c>
      <c r="F31" s="3">
        <v>1383.46681495394</v>
      </c>
      <c r="G31" s="3">
        <v>1257.0692799380099</v>
      </c>
      <c r="H31" s="1" t="s">
        <v>44</v>
      </c>
    </row>
    <row r="32" spans="1:8">
      <c r="A32" s="1" t="s">
        <v>93</v>
      </c>
      <c r="B32" s="3">
        <v>-2.6942398915459301E-2</v>
      </c>
      <c r="C32" s="3">
        <v>0.97289238749296902</v>
      </c>
      <c r="D32" s="3">
        <v>264.736633643706</v>
      </c>
      <c r="E32" s="3">
        <v>319.31077133526901</v>
      </c>
      <c r="F32" s="3">
        <v>252.34307214893701</v>
      </c>
      <c r="G32" s="3">
        <v>311.24591665483803</v>
      </c>
      <c r="H32" s="1" t="s">
        <v>92</v>
      </c>
    </row>
    <row r="33" spans="1:8">
      <c r="A33" s="1" t="s">
        <v>1001</v>
      </c>
      <c r="B33" s="3">
        <v>-4.8424150102068499E-2</v>
      </c>
      <c r="C33" s="3">
        <v>0.96601984862955403</v>
      </c>
      <c r="D33" s="3">
        <v>242.19922701338601</v>
      </c>
      <c r="E33" s="3">
        <v>239.10294663081501</v>
      </c>
      <c r="F33" s="3">
        <v>208.18303452287299</v>
      </c>
      <c r="G33" s="3">
        <v>251.12997811791101</v>
      </c>
      <c r="H33" s="1" t="s">
        <v>1000</v>
      </c>
    </row>
    <row r="34" spans="1:8">
      <c r="A34" s="1" t="s">
        <v>1424</v>
      </c>
      <c r="B34" s="3">
        <v>0.63883346825287601</v>
      </c>
      <c r="C34" s="3">
        <v>0.93355334017932001</v>
      </c>
      <c r="D34" s="3">
        <v>6.3149553321719401</v>
      </c>
      <c r="E34" s="3">
        <v>27.082150909650501</v>
      </c>
      <c r="F34" s="3">
        <v>23.635952726820499</v>
      </c>
      <c r="G34" s="3">
        <v>26.566533434434401</v>
      </c>
      <c r="H34" s="1" t="s">
        <v>450</v>
      </c>
    </row>
    <row r="35" spans="1:8">
      <c r="A35" s="1" t="s">
        <v>2773</v>
      </c>
      <c r="B35" s="3">
        <v>-0.14722215144557099</v>
      </c>
      <c r="C35" s="3">
        <v>0.93355334017932001</v>
      </c>
      <c r="D35" s="3">
        <v>155.753905422131</v>
      </c>
      <c r="E35" s="3">
        <v>210.33963508593101</v>
      </c>
      <c r="F35" s="3">
        <v>153.936717759293</v>
      </c>
      <c r="G35" s="3">
        <v>169.88533994946599</v>
      </c>
      <c r="H35" s="1" t="s">
        <v>4</v>
      </c>
    </row>
    <row r="36" spans="1:8">
      <c r="A36" s="1" t="s">
        <v>2799</v>
      </c>
      <c r="B36" s="3">
        <v>-8.5110172904465098E-2</v>
      </c>
      <c r="C36" s="3">
        <v>0.95148922643785105</v>
      </c>
      <c r="D36" s="3">
        <v>234.04855200482601</v>
      </c>
      <c r="E36" s="3">
        <v>310.80062542503498</v>
      </c>
      <c r="F36" s="3">
        <v>251.051743615047</v>
      </c>
      <c r="G36" s="3">
        <v>251.85948564994601</v>
      </c>
      <c r="H36" s="1" t="s">
        <v>4</v>
      </c>
    </row>
    <row r="37" spans="1:8">
      <c r="A37" s="1" t="s">
        <v>2374</v>
      </c>
      <c r="B37" s="3">
        <v>0.14415883142796801</v>
      </c>
      <c r="C37" s="3">
        <v>0.89621058718629298</v>
      </c>
      <c r="D37" s="3">
        <v>193.947549711607</v>
      </c>
      <c r="E37" s="3">
        <v>225.740832220096</v>
      </c>
      <c r="F37" s="3">
        <v>211.32582890140699</v>
      </c>
      <c r="G37" s="3">
        <v>244.59556439144501</v>
      </c>
      <c r="H37" s="1" t="s">
        <v>466</v>
      </c>
    </row>
    <row r="38" spans="1:8">
      <c r="A38" s="1" t="s">
        <v>1141</v>
      </c>
      <c r="B38" s="3">
        <v>-2.5732893929196501E-2</v>
      </c>
      <c r="C38" s="3">
        <v>0.98378951179379703</v>
      </c>
      <c r="D38" s="3">
        <v>48.7002175422924</v>
      </c>
      <c r="E38" s="3">
        <v>62.748279483326101</v>
      </c>
      <c r="F38" s="3">
        <v>57.369228900211397</v>
      </c>
      <c r="G38" s="3">
        <v>49.700609286621201</v>
      </c>
      <c r="H38" s="1" t="s">
        <v>1140</v>
      </c>
    </row>
    <row r="39" spans="1:8">
      <c r="A39" s="1" t="s">
        <v>689</v>
      </c>
      <c r="B39" s="3">
        <v>-0.12749216865138499</v>
      </c>
      <c r="C39" s="3">
        <v>0.94928959988132</v>
      </c>
      <c r="D39" s="3">
        <v>39.648522783049202</v>
      </c>
      <c r="E39" s="3">
        <v>55.643267830545</v>
      </c>
      <c r="F39" s="3">
        <v>43.363687710253501</v>
      </c>
      <c r="G39" s="3">
        <v>41.932748323281601</v>
      </c>
      <c r="H39" s="1" t="s">
        <v>688</v>
      </c>
    </row>
    <row r="40" spans="1:8">
      <c r="A40" s="1" t="s">
        <v>365</v>
      </c>
      <c r="B40" s="3">
        <v>0.114690631420387</v>
      </c>
      <c r="C40" s="3">
        <v>0.947380853350408</v>
      </c>
      <c r="D40" s="3">
        <v>176.880039027934</v>
      </c>
      <c r="E40" s="3">
        <v>173.97215949428499</v>
      </c>
      <c r="F40" s="3">
        <v>165.92048012138599</v>
      </c>
      <c r="G40" s="3">
        <v>209.147393591982</v>
      </c>
      <c r="H40" s="1" t="s">
        <v>364</v>
      </c>
    </row>
    <row r="41" spans="1:8">
      <c r="A41" s="1" t="s">
        <v>303</v>
      </c>
      <c r="B41" s="3">
        <v>-2.5464213989064199E-5</v>
      </c>
      <c r="C41" s="3">
        <v>0.99987197852866505</v>
      </c>
      <c r="D41" s="3">
        <v>163.64324506916901</v>
      </c>
      <c r="E41" s="3">
        <v>197.08719457626501</v>
      </c>
      <c r="F41" s="3">
        <v>164.305831970844</v>
      </c>
      <c r="G41" s="3">
        <v>190.112453314162</v>
      </c>
      <c r="H41" s="1" t="s">
        <v>302</v>
      </c>
    </row>
    <row r="42" spans="1:8">
      <c r="A42" s="1" t="s">
        <v>1097</v>
      </c>
      <c r="B42" s="3">
        <v>-5.5838477569360799E-2</v>
      </c>
      <c r="C42" s="3">
        <v>0.96227107446622595</v>
      </c>
      <c r="D42" s="3">
        <v>333.54564381413002</v>
      </c>
      <c r="E42" s="3">
        <v>349.19407925855199</v>
      </c>
      <c r="F42" s="3">
        <v>281.76777186854298</v>
      </c>
      <c r="G42" s="3">
        <v>365.81476017235502</v>
      </c>
      <c r="H42" s="1" t="s">
        <v>1096</v>
      </c>
    </row>
    <row r="43" spans="1:8">
      <c r="A43" s="1" t="s">
        <v>2634</v>
      </c>
      <c r="B43" s="3">
        <v>0.41597706318948302</v>
      </c>
      <c r="C43" s="3">
        <v>0.70817113939133203</v>
      </c>
      <c r="D43" s="3">
        <v>252.48126966961499</v>
      </c>
      <c r="E43" s="3">
        <v>225.03806741723699</v>
      </c>
      <c r="F43" s="3">
        <v>373.37842179913503</v>
      </c>
      <c r="G43" s="3">
        <v>254.15564050487399</v>
      </c>
      <c r="H43" s="1" t="s">
        <v>4</v>
      </c>
    </row>
    <row r="44" spans="1:8">
      <c r="A44" s="1" t="s">
        <v>2844</v>
      </c>
      <c r="B44" s="3">
        <v>0.38980226125135797</v>
      </c>
      <c r="C44" s="3">
        <v>0.76393516770046199</v>
      </c>
      <c r="D44" s="3">
        <v>96.536956050146898</v>
      </c>
      <c r="E44" s="3">
        <v>89.711121470385095</v>
      </c>
      <c r="F44" s="3">
        <v>139.40279892829599</v>
      </c>
      <c r="G44" s="3">
        <v>100.855412898759</v>
      </c>
      <c r="H44" s="1" t="s">
        <v>4</v>
      </c>
    </row>
    <row r="45" spans="1:8">
      <c r="A45" s="1" t="s">
        <v>2468</v>
      </c>
      <c r="B45" s="3">
        <v>0.60061433062593905</v>
      </c>
      <c r="C45" s="3">
        <v>0.29592555403251097</v>
      </c>
      <c r="D45" s="3">
        <v>98.250629826185005</v>
      </c>
      <c r="E45" s="3">
        <v>79.067429092542795</v>
      </c>
      <c r="F45" s="3">
        <v>144.92978214571701</v>
      </c>
      <c r="G45" s="3">
        <v>121.02649547851099</v>
      </c>
      <c r="H45" s="1" t="s">
        <v>915</v>
      </c>
    </row>
    <row r="46" spans="1:8">
      <c r="A46" s="1" t="s">
        <v>133</v>
      </c>
      <c r="B46" s="3">
        <v>8.5277222992347496E-2</v>
      </c>
      <c r="C46" s="3">
        <v>0.93646110506231395</v>
      </c>
      <c r="D46" s="3">
        <v>295.345234385065</v>
      </c>
      <c r="E46" s="3">
        <v>360.66634796769199</v>
      </c>
      <c r="F46" s="3">
        <v>347.306057029128</v>
      </c>
      <c r="G46" s="3">
        <v>335.75433197043498</v>
      </c>
      <c r="H46" s="1" t="s">
        <v>132</v>
      </c>
    </row>
    <row r="47" spans="1:8">
      <c r="A47" s="1" t="s">
        <v>2688</v>
      </c>
      <c r="B47" s="3">
        <v>1.07634793886013</v>
      </c>
      <c r="C47" s="3">
        <v>0.95133031282259395</v>
      </c>
      <c r="D47" s="3">
        <v>12.512166063401599</v>
      </c>
      <c r="E47" s="3">
        <v>669.365358619061</v>
      </c>
      <c r="F47" s="3">
        <v>673.23198314124897</v>
      </c>
      <c r="G47" s="3">
        <v>701.17998841614303</v>
      </c>
      <c r="H47" s="1" t="s">
        <v>2687</v>
      </c>
    </row>
    <row r="48" spans="1:8">
      <c r="A48" s="1" t="s">
        <v>1822</v>
      </c>
      <c r="B48" s="3">
        <v>0.16573850298502299</v>
      </c>
      <c r="C48" s="3">
        <v>0.88055328135358701</v>
      </c>
      <c r="D48" s="3">
        <v>126.79151908526499</v>
      </c>
      <c r="E48" s="3">
        <v>100.652602613356</v>
      </c>
      <c r="F48" s="3">
        <v>127.924240640614</v>
      </c>
      <c r="G48" s="3">
        <v>124.49807645662899</v>
      </c>
      <c r="H48" s="1" t="s">
        <v>1821</v>
      </c>
    </row>
    <row r="49" spans="1:8">
      <c r="A49" s="1" t="s">
        <v>122</v>
      </c>
      <c r="B49" s="3">
        <v>-2.40088289314709E-2</v>
      </c>
      <c r="C49" s="3">
        <v>0.97289238749296902</v>
      </c>
      <c r="D49" s="3">
        <v>307.661565258042</v>
      </c>
      <c r="E49" s="3">
        <v>325.24082851720999</v>
      </c>
      <c r="F49" s="3">
        <v>322.40735434958202</v>
      </c>
      <c r="G49" s="3">
        <v>289.65674584523703</v>
      </c>
      <c r="H49" s="1" t="s">
        <v>121</v>
      </c>
    </row>
    <row r="50" spans="1:8">
      <c r="A50" s="1" t="s">
        <v>166</v>
      </c>
      <c r="B50" s="3">
        <v>-0.178615068938201</v>
      </c>
      <c r="C50" s="3">
        <v>0.73046158813384199</v>
      </c>
      <c r="D50" s="3">
        <v>377.24827841685698</v>
      </c>
      <c r="E50" s="3">
        <v>415.33474426043898</v>
      </c>
      <c r="F50" s="3">
        <v>352.63730017042002</v>
      </c>
      <c r="G50" s="3">
        <v>335.68762721244701</v>
      </c>
      <c r="H50" s="1" t="s">
        <v>165</v>
      </c>
    </row>
    <row r="51" spans="1:8">
      <c r="A51" s="1" t="s">
        <v>226</v>
      </c>
      <c r="B51" s="3">
        <v>-0.221561606973256</v>
      </c>
      <c r="C51" s="3">
        <v>0.52732064298553505</v>
      </c>
      <c r="D51" s="3">
        <v>354.15579553976698</v>
      </c>
      <c r="E51" s="3">
        <v>369.24011637401202</v>
      </c>
      <c r="F51" s="3">
        <v>303.03230039203601</v>
      </c>
      <c r="G51" s="3">
        <v>307.69737208967803</v>
      </c>
      <c r="H51" s="1" t="s">
        <v>225</v>
      </c>
    </row>
    <row r="52" spans="1:8">
      <c r="A52" s="1" t="s">
        <v>798</v>
      </c>
      <c r="B52" s="3">
        <v>-0.14277462337049199</v>
      </c>
      <c r="C52" s="3">
        <v>0.85402242842989295</v>
      </c>
      <c r="D52" s="3">
        <v>676.90114153505397</v>
      </c>
      <c r="E52" s="3">
        <v>714.64791679798304</v>
      </c>
      <c r="F52" s="3">
        <v>617.79390185843795</v>
      </c>
      <c r="G52" s="3">
        <v>622.61408229500796</v>
      </c>
      <c r="H52" s="1" t="s">
        <v>797</v>
      </c>
    </row>
    <row r="53" spans="1:8">
      <c r="A53" s="1" t="s">
        <v>904</v>
      </c>
      <c r="B53" s="3">
        <v>-3.2188977810860803E-2</v>
      </c>
      <c r="C53" s="3">
        <v>0.97289238749296902</v>
      </c>
      <c r="D53" s="3">
        <v>451.52653987610398</v>
      </c>
      <c r="E53" s="3">
        <v>410.21323392600198</v>
      </c>
      <c r="F53" s="3">
        <v>437.03052863528097</v>
      </c>
      <c r="G53" s="3">
        <v>394.14711259445102</v>
      </c>
      <c r="H53" s="1" t="s">
        <v>903</v>
      </c>
    </row>
    <row r="54" spans="1:8">
      <c r="A54" s="1" t="s">
        <v>1932</v>
      </c>
      <c r="B54" s="3">
        <v>0.45207929598901098</v>
      </c>
      <c r="C54" s="3">
        <v>0.26975913021853298</v>
      </c>
      <c r="D54" s="3">
        <v>277.17004164647602</v>
      </c>
      <c r="E54" s="3">
        <v>351.18260713830699</v>
      </c>
      <c r="F54" s="3">
        <v>437.32553787025398</v>
      </c>
      <c r="G54" s="3">
        <v>404.574284885309</v>
      </c>
      <c r="H54" s="1" t="s">
        <v>1931</v>
      </c>
    </row>
    <row r="55" spans="1:8">
      <c r="A55" s="1" t="s">
        <v>2883</v>
      </c>
      <c r="B55" s="3">
        <v>-0.60669491749954796</v>
      </c>
      <c r="C55" s="3">
        <v>0.55477005423044501</v>
      </c>
      <c r="D55" s="3">
        <v>60.0366727978098</v>
      </c>
      <c r="E55" s="3">
        <v>75.884630040088695</v>
      </c>
      <c r="F55" s="3">
        <v>27.806658503467599</v>
      </c>
      <c r="G55" s="3">
        <v>60.222647397004998</v>
      </c>
      <c r="H55" s="1" t="s">
        <v>2882</v>
      </c>
    </row>
    <row r="56" spans="1:8">
      <c r="A56" s="1" t="s">
        <v>290</v>
      </c>
      <c r="B56" s="3">
        <v>-0.491002200708193</v>
      </c>
      <c r="C56" s="3">
        <v>0.87063497796480704</v>
      </c>
      <c r="D56" s="3">
        <v>139.083529768272</v>
      </c>
      <c r="E56" s="3">
        <v>213.09054108696799</v>
      </c>
      <c r="F56" s="3">
        <v>81.531160913137498</v>
      </c>
      <c r="G56" s="3">
        <v>164.68178531295001</v>
      </c>
      <c r="H56" s="1" t="s">
        <v>289</v>
      </c>
    </row>
    <row r="57" spans="1:8">
      <c r="A57" s="1" t="s">
        <v>164</v>
      </c>
      <c r="B57" s="3">
        <v>-0.54364958512489103</v>
      </c>
      <c r="C57" s="3">
        <v>0.33408703118745198</v>
      </c>
      <c r="D57" s="3">
        <v>230.280703093554</v>
      </c>
      <c r="E57" s="3">
        <v>337.43381511375702</v>
      </c>
      <c r="F57" s="3">
        <v>145.294928184105</v>
      </c>
      <c r="G57" s="3">
        <v>237.14651141059699</v>
      </c>
      <c r="H57" s="1" t="s">
        <v>163</v>
      </c>
    </row>
    <row r="58" spans="1:8">
      <c r="A58" s="1" t="s">
        <v>172</v>
      </c>
      <c r="B58" s="3">
        <v>-0.48265292795181802</v>
      </c>
      <c r="C58" s="3">
        <v>0.41648586060083398</v>
      </c>
      <c r="D58" s="3">
        <v>276.21808042861801</v>
      </c>
      <c r="E58" s="3">
        <v>404.49598255701102</v>
      </c>
      <c r="F58" s="3">
        <v>185.28090171871901</v>
      </c>
      <c r="G58" s="3">
        <v>292.98349565252499</v>
      </c>
      <c r="H58" s="1" t="s">
        <v>171</v>
      </c>
    </row>
    <row r="59" spans="1:8">
      <c r="A59" s="1" t="s">
        <v>469</v>
      </c>
      <c r="B59" s="3">
        <v>-0.50500643262668798</v>
      </c>
      <c r="C59" s="3">
        <v>0.299206492441703</v>
      </c>
      <c r="D59" s="3">
        <v>330.73903877535503</v>
      </c>
      <c r="E59" s="3">
        <v>446.38342523399803</v>
      </c>
      <c r="F59" s="3">
        <v>218.710621603676</v>
      </c>
      <c r="G59" s="3">
        <v>319.279421405216</v>
      </c>
      <c r="H59" s="1" t="s">
        <v>468</v>
      </c>
    </row>
    <row r="60" spans="1:8">
      <c r="A60" s="1" t="s">
        <v>527</v>
      </c>
      <c r="B60" s="3">
        <v>1.29159265864343E-2</v>
      </c>
      <c r="C60" s="3">
        <v>0.98946770694858899</v>
      </c>
      <c r="D60" s="3">
        <v>217.79785650046699</v>
      </c>
      <c r="E60" s="3">
        <v>263.01547736372299</v>
      </c>
      <c r="F60" s="3">
        <v>182.867283942684</v>
      </c>
      <c r="G60" s="3">
        <v>294.92495800136101</v>
      </c>
      <c r="H60" s="1" t="s">
        <v>333</v>
      </c>
    </row>
    <row r="61" spans="1:8">
      <c r="A61" s="1" t="s">
        <v>568</v>
      </c>
      <c r="B61" s="3">
        <v>-0.39794333966567402</v>
      </c>
      <c r="C61" s="3">
        <v>0.45600139662675399</v>
      </c>
      <c r="D61" s="3">
        <v>298.677398012038</v>
      </c>
      <c r="E61" s="3">
        <v>375.91505895596998</v>
      </c>
      <c r="F61" s="3">
        <v>201.90626676045301</v>
      </c>
      <c r="G61" s="3">
        <v>301.76095904290099</v>
      </c>
      <c r="H61" s="1" t="s">
        <v>567</v>
      </c>
    </row>
    <row r="62" spans="1:8">
      <c r="A62" s="1" t="s">
        <v>519</v>
      </c>
      <c r="B62" s="3">
        <v>-0.42369313337511499</v>
      </c>
      <c r="C62" s="3">
        <v>0.679746524446869</v>
      </c>
      <c r="D62" s="3">
        <v>54.715446312361699</v>
      </c>
      <c r="E62" s="3">
        <v>90.570707078096802</v>
      </c>
      <c r="F62" s="3">
        <v>41.301399529709698</v>
      </c>
      <c r="G62" s="3">
        <v>64.777443344001298</v>
      </c>
      <c r="H62" s="1" t="s">
        <v>518</v>
      </c>
    </row>
    <row r="63" spans="1:8">
      <c r="A63" s="1" t="s">
        <v>517</v>
      </c>
      <c r="B63" s="3">
        <v>-0.396222637491778</v>
      </c>
      <c r="C63" s="3">
        <v>0.74684625358305501</v>
      </c>
      <c r="D63" s="3">
        <v>150.88739897974801</v>
      </c>
      <c r="E63" s="3">
        <v>229.56233630702999</v>
      </c>
      <c r="F63" s="3">
        <v>101.678407001888</v>
      </c>
      <c r="G63" s="3">
        <v>182.10898849302399</v>
      </c>
      <c r="H63" s="1" t="s">
        <v>516</v>
      </c>
    </row>
    <row r="64" spans="1:8">
      <c r="A64" s="1" t="s">
        <v>68</v>
      </c>
      <c r="B64" s="3">
        <v>-0.25469463128030401</v>
      </c>
      <c r="C64" s="3">
        <v>0.85402242842989295</v>
      </c>
      <c r="D64" s="3">
        <v>164.390277229942</v>
      </c>
      <c r="E64" s="3">
        <v>250.56120730287901</v>
      </c>
      <c r="F64" s="3">
        <v>131.858028187054</v>
      </c>
      <c r="G64" s="3">
        <v>209.34702134556801</v>
      </c>
      <c r="H64" s="1" t="s">
        <v>67</v>
      </c>
    </row>
    <row r="65" spans="1:8">
      <c r="A65" s="1" t="s">
        <v>485</v>
      </c>
      <c r="B65" s="3">
        <v>8.5154272620404703E-2</v>
      </c>
      <c r="C65" s="3">
        <v>0.95148922643785105</v>
      </c>
      <c r="D65" s="3">
        <v>464.90165676781299</v>
      </c>
      <c r="E65" s="3">
        <v>493.91134160111397</v>
      </c>
      <c r="F65" s="3">
        <v>435.51658107102202</v>
      </c>
      <c r="G65" s="3">
        <v>567.23207486112801</v>
      </c>
      <c r="H65" s="1" t="s">
        <v>4</v>
      </c>
    </row>
    <row r="66" spans="1:8">
      <c r="A66" s="1" t="s">
        <v>299</v>
      </c>
      <c r="B66" s="3">
        <v>-0.230650802473163</v>
      </c>
      <c r="C66" s="3">
        <v>0.55084951021512196</v>
      </c>
      <c r="D66" s="3">
        <v>332.98304115644902</v>
      </c>
      <c r="E66" s="3">
        <v>369.49871309182498</v>
      </c>
      <c r="F66" s="3">
        <v>273.685657026493</v>
      </c>
      <c r="G66" s="3">
        <v>315.516725895288</v>
      </c>
      <c r="H66" s="1" t="s">
        <v>298</v>
      </c>
    </row>
    <row r="67" spans="1:8">
      <c r="A67" s="1" t="s">
        <v>429</v>
      </c>
      <c r="B67" s="3">
        <v>-7.0161220634882199E-2</v>
      </c>
      <c r="C67" s="3">
        <v>0.95148922643785105</v>
      </c>
      <c r="D67" s="3">
        <v>31.4230082497285</v>
      </c>
      <c r="E67" s="3">
        <v>33.240838430376002</v>
      </c>
      <c r="F67" s="3">
        <v>26.3398144090974</v>
      </c>
      <c r="G67" s="3">
        <v>34.390697230032401</v>
      </c>
      <c r="H67" s="1" t="s">
        <v>428</v>
      </c>
    </row>
    <row r="68" spans="1:8">
      <c r="A68" s="1" t="s">
        <v>2469</v>
      </c>
      <c r="B68" s="3">
        <v>0.17357103545177899</v>
      </c>
      <c r="C68" s="3">
        <v>0.83394559677901003</v>
      </c>
      <c r="D68" s="3">
        <v>935.10660743006804</v>
      </c>
      <c r="E68" s="3">
        <v>853.77936247104503</v>
      </c>
      <c r="F68" s="3">
        <v>887.06153518547603</v>
      </c>
      <c r="G68" s="3">
        <v>1105.94923064882</v>
      </c>
      <c r="H68" s="1" t="s">
        <v>490</v>
      </c>
    </row>
    <row r="69" spans="1:8">
      <c r="A69" s="1" t="s">
        <v>2120</v>
      </c>
      <c r="B69" s="3">
        <v>-0.282448545908078</v>
      </c>
      <c r="C69" s="3">
        <v>0.53112672084807799</v>
      </c>
      <c r="D69" s="3">
        <v>63.543943708795702</v>
      </c>
      <c r="E69" s="3">
        <v>64.275452005599007</v>
      </c>
      <c r="F69" s="3">
        <v>51.517171309589102</v>
      </c>
      <c r="G69" s="3">
        <v>52.004841429608703</v>
      </c>
      <c r="H69" s="1" t="s">
        <v>2119</v>
      </c>
    </row>
    <row r="70" spans="1:8">
      <c r="A70" s="1" t="s">
        <v>2710</v>
      </c>
      <c r="B70" s="3">
        <v>2.5366798035383602E-2</v>
      </c>
      <c r="C70" s="3">
        <v>0.98435217563362898</v>
      </c>
      <c r="D70" s="3">
        <v>59.127134184560198</v>
      </c>
      <c r="E70" s="3">
        <v>49.230663397243603</v>
      </c>
      <c r="F70" s="3">
        <v>50.913132614988903</v>
      </c>
      <c r="G70" s="3">
        <v>58.381963542149798</v>
      </c>
      <c r="H70" s="1" t="s">
        <v>2709</v>
      </c>
    </row>
    <row r="71" spans="1:8">
      <c r="A71" s="1" t="s">
        <v>2180</v>
      </c>
      <c r="B71" s="3">
        <v>-0.27345009972318002</v>
      </c>
      <c r="C71" s="3">
        <v>0.83347515781139703</v>
      </c>
      <c r="D71" s="3">
        <v>32.752731904940298</v>
      </c>
      <c r="E71" s="3">
        <v>37.111947264463403</v>
      </c>
      <c r="F71" s="3">
        <v>26.963869559605602</v>
      </c>
      <c r="G71" s="3">
        <v>29.8692322174339</v>
      </c>
      <c r="H71" s="1" t="s">
        <v>1466</v>
      </c>
    </row>
    <row r="72" spans="1:8">
      <c r="A72" s="1" t="s">
        <v>2796</v>
      </c>
      <c r="B72" s="3">
        <v>-0.28122304286515998</v>
      </c>
      <c r="C72" s="3">
        <v>0.83448691771775296</v>
      </c>
      <c r="D72" s="3">
        <v>35.054709153956097</v>
      </c>
      <c r="E72" s="3">
        <v>36.190790154491097</v>
      </c>
      <c r="F72" s="3">
        <v>30.290035475868301</v>
      </c>
      <c r="G72" s="3">
        <v>27.3792782663397</v>
      </c>
      <c r="H72" s="1" t="s">
        <v>136</v>
      </c>
    </row>
    <row r="73" spans="1:8">
      <c r="A73" s="1" t="s">
        <v>1652</v>
      </c>
      <c r="B73" s="3">
        <v>-5.7587811129240198E-2</v>
      </c>
      <c r="C73" s="3">
        <v>0.97289238749296902</v>
      </c>
      <c r="D73" s="3">
        <v>20.731487892121699</v>
      </c>
      <c r="E73" s="3">
        <v>24.390980696928398</v>
      </c>
      <c r="F73" s="3">
        <v>17.608674894920998</v>
      </c>
      <c r="G73" s="3">
        <v>25.0764409654705</v>
      </c>
      <c r="H73" s="1" t="s">
        <v>1651</v>
      </c>
    </row>
    <row r="74" spans="1:8">
      <c r="A74" s="1" t="s">
        <v>653</v>
      </c>
      <c r="B74" s="3">
        <v>0.28417099875752</v>
      </c>
      <c r="C74" s="3">
        <v>0.88664927831324603</v>
      </c>
      <c r="D74" s="3">
        <v>20.479904846265999</v>
      </c>
      <c r="E74" s="3">
        <v>42.862869455431102</v>
      </c>
      <c r="F74" s="3">
        <v>37.143912944214499</v>
      </c>
      <c r="G74" s="3">
        <v>37.723463210553497</v>
      </c>
      <c r="H74" s="1" t="s">
        <v>652</v>
      </c>
    </row>
    <row r="75" spans="1:8">
      <c r="A75" s="1" t="s">
        <v>1741</v>
      </c>
      <c r="B75" s="3">
        <v>1.0823637388098</v>
      </c>
      <c r="C75" s="3">
        <v>0.96287591814214701</v>
      </c>
      <c r="D75" s="3">
        <v>0</v>
      </c>
      <c r="E75" s="3">
        <v>151.69913721243699</v>
      </c>
      <c r="F75" s="3">
        <v>130.890959141259</v>
      </c>
      <c r="G75" s="3">
        <v>176.23897035378599</v>
      </c>
      <c r="H75" s="1" t="s">
        <v>1740</v>
      </c>
    </row>
    <row r="76" spans="1:8">
      <c r="A76" s="1" t="s">
        <v>2564</v>
      </c>
      <c r="B76" s="3">
        <v>0.154705008283474</v>
      </c>
      <c r="C76" s="3">
        <v>0.88664927831324603</v>
      </c>
      <c r="D76" s="3">
        <v>96.274864766752899</v>
      </c>
      <c r="E76" s="3">
        <v>125.112578975847</v>
      </c>
      <c r="F76" s="3">
        <v>112.14357320368001</v>
      </c>
      <c r="G76" s="3">
        <v>129.56954221817099</v>
      </c>
      <c r="H76" s="1" t="s">
        <v>2563</v>
      </c>
    </row>
    <row r="77" spans="1:8">
      <c r="A77" s="1" t="s">
        <v>1189</v>
      </c>
      <c r="B77" s="3">
        <v>0.113230169997262</v>
      </c>
      <c r="C77" s="3">
        <v>0.85402242842989295</v>
      </c>
      <c r="D77" s="3">
        <v>356.63786506017499</v>
      </c>
      <c r="E77" s="3">
        <v>402.212574079457</v>
      </c>
      <c r="F77" s="3">
        <v>398.40737864942901</v>
      </c>
      <c r="G77" s="3">
        <v>408.49950238359298</v>
      </c>
      <c r="H77" s="1" t="s">
        <v>462</v>
      </c>
    </row>
    <row r="78" spans="1:8">
      <c r="A78" s="1" t="s">
        <v>852</v>
      </c>
      <c r="B78" s="3">
        <v>3.0533163709200999E-2</v>
      </c>
      <c r="C78" s="3">
        <v>0.96879829122214201</v>
      </c>
      <c r="D78" s="3">
        <v>637.42489067623001</v>
      </c>
      <c r="E78" s="3">
        <v>686.23049100926505</v>
      </c>
      <c r="F78" s="3">
        <v>666.07616666167803</v>
      </c>
      <c r="G78" s="3">
        <v>663.82851048498799</v>
      </c>
      <c r="H78" s="1" t="s">
        <v>851</v>
      </c>
    </row>
    <row r="79" spans="1:8">
      <c r="A79" s="1" t="s">
        <v>1787</v>
      </c>
      <c r="B79" s="3">
        <v>1.66465246932728E-2</v>
      </c>
      <c r="C79" s="3">
        <v>0.98569855233085102</v>
      </c>
      <c r="D79" s="3">
        <v>110.8937341294</v>
      </c>
      <c r="E79" s="3">
        <v>154.51093435167701</v>
      </c>
      <c r="F79" s="3">
        <v>130.39586331472</v>
      </c>
      <c r="G79" s="3">
        <v>132.27747709521699</v>
      </c>
      <c r="H79" s="1" t="s">
        <v>14</v>
      </c>
    </row>
    <row r="80" spans="1:8">
      <c r="A80" s="1" t="s">
        <v>2346</v>
      </c>
      <c r="B80" s="3">
        <v>-5.04810580838106E-2</v>
      </c>
      <c r="C80" s="3">
        <v>0.96879829122214201</v>
      </c>
      <c r="D80" s="3">
        <v>108.62440197894099</v>
      </c>
      <c r="E80" s="3">
        <v>108.212722298188</v>
      </c>
      <c r="F80" s="3">
        <v>99.297430845352096</v>
      </c>
      <c r="G80" s="3">
        <v>107.186482613572</v>
      </c>
      <c r="H80" s="1" t="s">
        <v>4</v>
      </c>
    </row>
    <row r="81" spans="1:8">
      <c r="A81" s="1" t="s">
        <v>752</v>
      </c>
      <c r="B81" s="3">
        <v>1.6805204546057599E-2</v>
      </c>
      <c r="C81" s="3">
        <v>0.98062671170001303</v>
      </c>
      <c r="D81" s="3">
        <v>897.24537464852597</v>
      </c>
      <c r="E81" s="3">
        <v>1155.1873870086899</v>
      </c>
      <c r="F81" s="3">
        <v>915.18026811798404</v>
      </c>
      <c r="G81" s="3">
        <v>1124.49445648343</v>
      </c>
      <c r="H81" s="1" t="s">
        <v>751</v>
      </c>
    </row>
    <row r="82" spans="1:8">
      <c r="A82" s="1" t="s">
        <v>1256</v>
      </c>
      <c r="B82" s="3">
        <v>-2.72485929776063E-2</v>
      </c>
      <c r="C82" s="3">
        <v>0.97289238749296902</v>
      </c>
      <c r="D82" s="3">
        <v>555.12733591332403</v>
      </c>
      <c r="E82" s="3">
        <v>727.89543091632697</v>
      </c>
      <c r="F82" s="3">
        <v>563.08810135257295</v>
      </c>
      <c r="G82" s="3">
        <v>672.779189529115</v>
      </c>
      <c r="H82" s="1" t="s">
        <v>6</v>
      </c>
    </row>
    <row r="83" spans="1:8">
      <c r="A83" s="1" t="s">
        <v>2060</v>
      </c>
      <c r="B83" s="3">
        <v>-3.3737864959661502E-2</v>
      </c>
      <c r="C83" s="3">
        <v>0.96879829122214201</v>
      </c>
      <c r="D83" s="3">
        <v>673.91807977676501</v>
      </c>
      <c r="E83" s="3">
        <v>812.80641317141703</v>
      </c>
      <c r="F83" s="3">
        <v>671.97198426131001</v>
      </c>
      <c r="G83" s="3">
        <v>755.14556561530401</v>
      </c>
      <c r="H83" s="1" t="s">
        <v>772</v>
      </c>
    </row>
    <row r="84" spans="1:8">
      <c r="A84" s="1" t="s">
        <v>2250</v>
      </c>
      <c r="B84" s="3">
        <v>4.8316554183178699E-2</v>
      </c>
      <c r="C84" s="3">
        <v>0.96287591814214701</v>
      </c>
      <c r="D84" s="3">
        <v>1537.60219591184</v>
      </c>
      <c r="E84" s="3">
        <v>1930.1754749061899</v>
      </c>
      <c r="F84" s="3">
        <v>1584.4741038074401</v>
      </c>
      <c r="G84" s="3">
        <v>1938.91564962192</v>
      </c>
      <c r="H84" s="1" t="s">
        <v>2249</v>
      </c>
    </row>
    <row r="85" spans="1:8">
      <c r="A85" s="1" t="s">
        <v>413</v>
      </c>
      <c r="B85" s="3">
        <v>2.1198716324151299E-2</v>
      </c>
      <c r="C85" s="3">
        <v>0.97289238749296902</v>
      </c>
      <c r="D85" s="3">
        <v>646.82321215562604</v>
      </c>
      <c r="E85" s="3">
        <v>716.37817220915895</v>
      </c>
      <c r="F85" s="3">
        <v>698.13633222968997</v>
      </c>
      <c r="G85" s="3">
        <v>661.28691648239499</v>
      </c>
      <c r="H85" s="1" t="s">
        <v>4</v>
      </c>
    </row>
    <row r="86" spans="1:8">
      <c r="A86" s="1" t="s">
        <v>645</v>
      </c>
      <c r="B86" s="3">
        <v>2.1693244715225199E-2</v>
      </c>
      <c r="C86" s="3">
        <v>0.97289238749296902</v>
      </c>
      <c r="D86" s="3">
        <v>464.82243287347302</v>
      </c>
      <c r="E86" s="3">
        <v>507.260296779523</v>
      </c>
      <c r="F86" s="3">
        <v>495.18782069599899</v>
      </c>
      <c r="G86" s="3">
        <v>474.83818721524102</v>
      </c>
      <c r="H86" s="1" t="s">
        <v>4</v>
      </c>
    </row>
    <row r="87" spans="1:8">
      <c r="A87" s="1" t="s">
        <v>2537</v>
      </c>
      <c r="B87" s="3">
        <v>9.2656314879680707E-2</v>
      </c>
      <c r="C87" s="3">
        <v>0.95788759029195802</v>
      </c>
      <c r="D87" s="3">
        <v>22.277759088495401</v>
      </c>
      <c r="E87" s="3">
        <v>22.900627328632801</v>
      </c>
      <c r="F87" s="3">
        <v>19.958550507355099</v>
      </c>
      <c r="G87" s="3">
        <v>27.608144327652301</v>
      </c>
      <c r="H87" s="1" t="s">
        <v>2536</v>
      </c>
    </row>
    <row r="88" spans="1:8">
      <c r="A88" s="1" t="s">
        <v>1072</v>
      </c>
      <c r="B88" s="3">
        <v>8.20886178457471E-2</v>
      </c>
      <c r="C88" s="3">
        <v>0.92697118959397795</v>
      </c>
      <c r="D88" s="3">
        <v>1173.88216279075</v>
      </c>
      <c r="E88" s="3">
        <v>1229.27021218345</v>
      </c>
      <c r="F88" s="3">
        <v>1196.20268183657</v>
      </c>
      <c r="G88" s="3">
        <v>1308.88867344101</v>
      </c>
      <c r="H88" s="1" t="s">
        <v>1071</v>
      </c>
    </row>
    <row r="89" spans="1:8">
      <c r="A89" s="1" t="s">
        <v>1835</v>
      </c>
      <c r="B89" s="3">
        <v>0.14302339571015499</v>
      </c>
      <c r="C89" s="3">
        <v>0.91501554071880398</v>
      </c>
      <c r="D89" s="3">
        <v>67.531882951188294</v>
      </c>
      <c r="E89" s="3">
        <v>71.697903907088005</v>
      </c>
      <c r="F89" s="3">
        <v>78.443362272810305</v>
      </c>
      <c r="G89" s="3">
        <v>72.728349315426001</v>
      </c>
      <c r="H89" s="1" t="s">
        <v>1834</v>
      </c>
    </row>
    <row r="90" spans="1:8">
      <c r="A90" s="1" t="s">
        <v>799</v>
      </c>
      <c r="B90" s="3">
        <v>-0.15242695955617</v>
      </c>
      <c r="C90" s="3">
        <v>0.86483786127401296</v>
      </c>
      <c r="D90" s="3">
        <v>77.313237174722204</v>
      </c>
      <c r="E90" s="3">
        <v>80.682186447249606</v>
      </c>
      <c r="F90" s="3">
        <v>69.759350618383706</v>
      </c>
      <c r="G90" s="3">
        <v>70.172639397165</v>
      </c>
      <c r="H90" s="1" t="s">
        <v>157</v>
      </c>
    </row>
    <row r="91" spans="1:8">
      <c r="A91" s="1" t="s">
        <v>813</v>
      </c>
      <c r="B91" s="3">
        <v>-0.196593248976734</v>
      </c>
      <c r="C91" s="3">
        <v>0.92056671630914799</v>
      </c>
      <c r="D91" s="3">
        <v>58.918810220889299</v>
      </c>
      <c r="E91" s="3">
        <v>47.7915792623511</v>
      </c>
      <c r="F91" s="3">
        <v>53.257816353837001</v>
      </c>
      <c r="G91" s="3">
        <v>38.643547679103598</v>
      </c>
      <c r="H91" s="1" t="s">
        <v>812</v>
      </c>
    </row>
    <row r="92" spans="1:8">
      <c r="A92" s="1" t="s">
        <v>872</v>
      </c>
      <c r="B92" s="3">
        <v>-0.43453104673834497</v>
      </c>
      <c r="C92" s="3">
        <v>0.58460973288310802</v>
      </c>
      <c r="D92" s="3">
        <v>93.836621615177805</v>
      </c>
      <c r="E92" s="3">
        <v>87.752866379223605</v>
      </c>
      <c r="F92" s="3">
        <v>78.382671083430907</v>
      </c>
      <c r="G92" s="3">
        <v>53.769178715116396</v>
      </c>
      <c r="H92" s="1" t="s">
        <v>871</v>
      </c>
    </row>
    <row r="93" spans="1:8">
      <c r="A93" s="1" t="s">
        <v>2343</v>
      </c>
      <c r="B93" s="3">
        <v>-0.18782309994583399</v>
      </c>
      <c r="C93" s="3">
        <v>0.93355334017932001</v>
      </c>
      <c r="D93" s="3">
        <v>99.330191899163196</v>
      </c>
      <c r="E93" s="3">
        <v>88.678836757461994</v>
      </c>
      <c r="F93" s="3">
        <v>89.648681911936293</v>
      </c>
      <c r="G93" s="3">
        <v>73.134053536861899</v>
      </c>
      <c r="H93" s="1" t="s">
        <v>2342</v>
      </c>
    </row>
    <row r="94" spans="1:8">
      <c r="A94" s="1" t="s">
        <v>1803</v>
      </c>
      <c r="B94" s="3">
        <v>3.7734601833935198E-2</v>
      </c>
      <c r="C94" s="3">
        <v>0.97289238749296902</v>
      </c>
      <c r="D94" s="3">
        <v>31.154501141752</v>
      </c>
      <c r="E94" s="3">
        <v>37.501132821527399</v>
      </c>
      <c r="F94" s="3">
        <v>32.138910122897798</v>
      </c>
      <c r="G94" s="3">
        <v>37.075383147872998</v>
      </c>
      <c r="H94" s="1" t="s">
        <v>1802</v>
      </c>
    </row>
    <row r="95" spans="1:8">
      <c r="A95" s="1" t="s">
        <v>15</v>
      </c>
      <c r="B95" s="3">
        <v>0.38486910328035501</v>
      </c>
      <c r="C95" s="3">
        <v>0.59969495598560096</v>
      </c>
      <c r="D95" s="3">
        <v>438.398595948734</v>
      </c>
      <c r="E95" s="3">
        <v>325.23137446032302</v>
      </c>
      <c r="F95" s="3">
        <v>582.99649917235797</v>
      </c>
      <c r="G95" s="3">
        <v>401.48815404205698</v>
      </c>
      <c r="H95" s="1" t="s">
        <v>14</v>
      </c>
    </row>
    <row r="96" spans="1:8">
      <c r="A96" s="1" t="s">
        <v>139</v>
      </c>
      <c r="B96" s="3">
        <v>0.149271155703844</v>
      </c>
      <c r="C96" s="3">
        <v>0.89741481842287196</v>
      </c>
      <c r="D96" s="3">
        <v>801.34940876834298</v>
      </c>
      <c r="E96" s="3">
        <v>754.47242914480705</v>
      </c>
      <c r="F96" s="3">
        <v>989.76295786685296</v>
      </c>
      <c r="G96" s="3">
        <v>707.70749960038404</v>
      </c>
      <c r="H96" s="1" t="s">
        <v>138</v>
      </c>
    </row>
    <row r="97" spans="1:8">
      <c r="A97" s="1" t="s">
        <v>2483</v>
      </c>
      <c r="B97" s="3">
        <v>-6.8972351606962495E-2</v>
      </c>
      <c r="C97" s="3">
        <v>0.94928959988132</v>
      </c>
      <c r="D97" s="3">
        <v>765.67918914582401</v>
      </c>
      <c r="E97" s="3">
        <v>799.57406078774</v>
      </c>
      <c r="F97" s="3">
        <v>729.85865267655004</v>
      </c>
      <c r="G97" s="3">
        <v>738.94992476287302</v>
      </c>
      <c r="H97" s="1" t="s">
        <v>1442</v>
      </c>
    </row>
    <row r="98" spans="1:8">
      <c r="A98" s="1" t="s">
        <v>844</v>
      </c>
      <c r="B98" s="3">
        <v>-0.17265697775634101</v>
      </c>
      <c r="C98" s="3">
        <v>0.70817113939133203</v>
      </c>
      <c r="D98" s="3">
        <v>496.69450503834503</v>
      </c>
      <c r="E98" s="3">
        <v>523.10848061999297</v>
      </c>
      <c r="F98" s="3">
        <v>429.29401833552203</v>
      </c>
      <c r="G98" s="3">
        <v>461.55041397091401</v>
      </c>
      <c r="H98" s="1" t="s">
        <v>843</v>
      </c>
    </row>
    <row r="99" spans="1:8">
      <c r="A99" s="1" t="s">
        <v>2663</v>
      </c>
      <c r="B99" s="3">
        <v>-3.6549499405573199E-2</v>
      </c>
      <c r="C99" s="3">
        <v>0.96709812356118097</v>
      </c>
      <c r="D99" s="3">
        <v>289.21305102385998</v>
      </c>
      <c r="E99" s="3">
        <v>286.70767535900802</v>
      </c>
      <c r="F99" s="3">
        <v>272.22037281281803</v>
      </c>
      <c r="G99" s="3">
        <v>281.18849314077301</v>
      </c>
      <c r="H99" s="1" t="s">
        <v>2662</v>
      </c>
    </row>
    <row r="100" spans="1:8">
      <c r="A100" s="1" t="s">
        <v>1922</v>
      </c>
      <c r="B100" s="3">
        <v>0.241794126740774</v>
      </c>
      <c r="C100" s="3">
        <v>0.54494295443559204</v>
      </c>
      <c r="D100" s="3">
        <v>7165.0274358192601</v>
      </c>
      <c r="E100" s="3">
        <v>6313.3930212018804</v>
      </c>
      <c r="F100" s="3">
        <v>7873.28158953002</v>
      </c>
      <c r="G100" s="3">
        <v>7854.4137291821298</v>
      </c>
      <c r="H100" s="1" t="s">
        <v>287</v>
      </c>
    </row>
    <row r="101" spans="1:8">
      <c r="A101" s="1" t="s">
        <v>206</v>
      </c>
      <c r="B101" s="3">
        <v>0.410763229958651</v>
      </c>
      <c r="C101" s="3">
        <v>0.297138210043635</v>
      </c>
      <c r="D101" s="3">
        <v>1097.06597307224</v>
      </c>
      <c r="E101" s="3">
        <v>986.32583740442396</v>
      </c>
      <c r="F101" s="3">
        <v>1183.3383864075099</v>
      </c>
      <c r="G101" s="3">
        <v>1554.61415025374</v>
      </c>
      <c r="H101" s="1" t="s">
        <v>205</v>
      </c>
    </row>
    <row r="102" spans="1:8">
      <c r="A102" s="1" t="s">
        <v>2093</v>
      </c>
      <c r="B102" s="3">
        <v>-5.3123954210609003E-2</v>
      </c>
      <c r="C102" s="3">
        <v>0.95148922643785105</v>
      </c>
      <c r="D102" s="3">
        <v>112.307792616825</v>
      </c>
      <c r="E102" s="3">
        <v>125.265077029615</v>
      </c>
      <c r="F102" s="3">
        <v>106.36232378485801</v>
      </c>
      <c r="G102" s="3">
        <v>118.91470077314899</v>
      </c>
      <c r="H102" s="1" t="s">
        <v>392</v>
      </c>
    </row>
    <row r="103" spans="1:8">
      <c r="A103" s="1" t="s">
        <v>2446</v>
      </c>
      <c r="B103" s="3">
        <v>-6.3763238923897798E-3</v>
      </c>
      <c r="C103" s="3">
        <v>0.98946770694858899</v>
      </c>
      <c r="D103" s="3">
        <v>115.96926927375701</v>
      </c>
      <c r="E103" s="3">
        <v>122.757725775689</v>
      </c>
      <c r="F103" s="3">
        <v>114.60311618428899</v>
      </c>
      <c r="G103" s="3">
        <v>119.34871384337301</v>
      </c>
      <c r="H103" s="1" t="s">
        <v>140</v>
      </c>
    </row>
    <row r="104" spans="1:8">
      <c r="A104" s="1" t="s">
        <v>1873</v>
      </c>
      <c r="B104" s="3">
        <v>0.236910900560971</v>
      </c>
      <c r="C104" s="3">
        <v>0.85402242842989295</v>
      </c>
      <c r="D104" s="3">
        <v>134.75327448650901</v>
      </c>
      <c r="E104" s="3">
        <v>107.994537297132</v>
      </c>
      <c r="F104" s="3">
        <v>123.061501664863</v>
      </c>
      <c r="G104" s="3">
        <v>160.74548898108</v>
      </c>
      <c r="H104" s="1" t="s">
        <v>1872</v>
      </c>
    </row>
    <row r="105" spans="1:8">
      <c r="A105" s="1" t="s">
        <v>1498</v>
      </c>
      <c r="B105" s="3">
        <v>-9.8123981677415206E-2</v>
      </c>
      <c r="C105" s="3">
        <v>0.92044099095197296</v>
      </c>
      <c r="D105" s="3">
        <v>382.65327375533298</v>
      </c>
      <c r="E105" s="3">
        <v>448.242557576107</v>
      </c>
      <c r="F105" s="3">
        <v>361.559281811316</v>
      </c>
      <c r="G105" s="3">
        <v>401.46926338812102</v>
      </c>
      <c r="H105" s="1" t="s">
        <v>1497</v>
      </c>
    </row>
    <row r="106" spans="1:8">
      <c r="A106" s="1" t="s">
        <v>1448</v>
      </c>
      <c r="B106" s="3">
        <v>-6.7952452347270806E-2</v>
      </c>
      <c r="C106" s="3">
        <v>0.95652297957923604</v>
      </c>
      <c r="D106" s="3">
        <v>214.276867022239</v>
      </c>
      <c r="E106" s="3">
        <v>270.36379125558602</v>
      </c>
      <c r="F106" s="3">
        <v>203.89235018303299</v>
      </c>
      <c r="G106" s="3">
        <v>250.147964887055</v>
      </c>
      <c r="H106" s="1" t="s">
        <v>227</v>
      </c>
    </row>
    <row r="107" spans="1:8">
      <c r="A107" s="1" t="s">
        <v>922</v>
      </c>
      <c r="B107" s="3">
        <v>-8.0290290023510597E-2</v>
      </c>
      <c r="C107" s="3">
        <v>0.95148922643785105</v>
      </c>
      <c r="D107" s="3">
        <v>351.97462635115102</v>
      </c>
      <c r="E107" s="3">
        <v>459.53295779803898</v>
      </c>
      <c r="F107" s="3">
        <v>353.24757418347002</v>
      </c>
      <c r="G107" s="3">
        <v>400.07666642742402</v>
      </c>
      <c r="H107" s="1" t="s">
        <v>921</v>
      </c>
    </row>
    <row r="108" spans="1:8">
      <c r="A108" s="1" t="s">
        <v>2728</v>
      </c>
      <c r="B108" s="3">
        <v>-0.115016488181152</v>
      </c>
      <c r="C108" s="3">
        <v>0.83856811001786302</v>
      </c>
      <c r="D108" s="3">
        <v>952.37420103318004</v>
      </c>
      <c r="E108" s="3">
        <v>1019.65215365906</v>
      </c>
      <c r="F108" s="3">
        <v>892.31828096883601</v>
      </c>
      <c r="G108" s="3">
        <v>899.24126932146805</v>
      </c>
      <c r="H108" s="1" t="s">
        <v>857</v>
      </c>
    </row>
    <row r="109" spans="1:8">
      <c r="A109" s="1" t="s">
        <v>2491</v>
      </c>
      <c r="B109" s="3">
        <v>-3.44271909537541E-2</v>
      </c>
      <c r="C109" s="3">
        <v>0.96709812356118097</v>
      </c>
      <c r="D109" s="3">
        <v>1194.43062189856</v>
      </c>
      <c r="E109" s="3">
        <v>1317.53706362862</v>
      </c>
      <c r="F109" s="3">
        <v>1217.7786355718499</v>
      </c>
      <c r="G109" s="3">
        <v>1193.45571930199</v>
      </c>
      <c r="H109" s="1" t="s">
        <v>2490</v>
      </c>
    </row>
    <row r="110" spans="1:8">
      <c r="A110" s="1" t="s">
        <v>981</v>
      </c>
      <c r="B110" s="3">
        <v>2.3526835277324101E-2</v>
      </c>
      <c r="C110" s="3">
        <v>0.97328975342397395</v>
      </c>
      <c r="D110" s="3">
        <v>140.506217409019</v>
      </c>
      <c r="E110" s="3">
        <v>133.94646704822199</v>
      </c>
      <c r="F110" s="3">
        <v>127.104453231051</v>
      </c>
      <c r="G110" s="3">
        <v>148.363620553701</v>
      </c>
      <c r="H110" s="1" t="s">
        <v>980</v>
      </c>
    </row>
    <row r="111" spans="1:8">
      <c r="A111" s="1" t="s">
        <v>1513</v>
      </c>
      <c r="B111" s="3">
        <v>1.7885794202422499E-2</v>
      </c>
      <c r="C111" s="3">
        <v>0.97860348325935098</v>
      </c>
      <c r="D111" s="3">
        <v>244.75017519141599</v>
      </c>
      <c r="E111" s="3">
        <v>260.353880385205</v>
      </c>
      <c r="F111" s="3">
        <v>256.234979938263</v>
      </c>
      <c r="G111" s="3">
        <v>246.77799797227999</v>
      </c>
      <c r="H111" s="1" t="s">
        <v>1512</v>
      </c>
    </row>
    <row r="112" spans="1:8">
      <c r="A112" s="1" t="s">
        <v>461</v>
      </c>
      <c r="B112" s="3">
        <v>-4.2198900019571897E-2</v>
      </c>
      <c r="C112" s="3">
        <v>0.96392435702955204</v>
      </c>
      <c r="D112" s="3">
        <v>278.30672333105599</v>
      </c>
      <c r="E112" s="3">
        <v>348.06092302310702</v>
      </c>
      <c r="F112" s="3">
        <v>299.20058505388101</v>
      </c>
      <c r="G112" s="3">
        <v>297.55040273134301</v>
      </c>
      <c r="H112" s="1" t="s">
        <v>460</v>
      </c>
    </row>
    <row r="113" spans="1:8">
      <c r="A113" s="1" t="s">
        <v>2507</v>
      </c>
      <c r="B113" s="3">
        <v>0.139213034879623</v>
      </c>
      <c r="C113" s="3">
        <v>0.95148922643785105</v>
      </c>
      <c r="D113" s="3">
        <v>30.9413320673548</v>
      </c>
      <c r="E113" s="3">
        <v>36.033333570820297</v>
      </c>
      <c r="F113" s="3">
        <v>40.748707285850003</v>
      </c>
      <c r="G113" s="3">
        <v>31.503308834626399</v>
      </c>
      <c r="H113" s="1" t="s">
        <v>717</v>
      </c>
    </row>
    <row r="114" spans="1:8">
      <c r="A114" s="1" t="s">
        <v>1965</v>
      </c>
      <c r="B114" s="3">
        <v>0.23976483842504401</v>
      </c>
      <c r="C114" s="3">
        <v>0.87329414382925297</v>
      </c>
      <c r="D114" s="3">
        <v>139.551245610953</v>
      </c>
      <c r="E114" s="3">
        <v>198.04153230254801</v>
      </c>
      <c r="F114" s="3">
        <v>206.96640299702599</v>
      </c>
      <c r="G114" s="3">
        <v>182.07256426704399</v>
      </c>
      <c r="H114" s="1" t="s">
        <v>4</v>
      </c>
    </row>
    <row r="115" spans="1:8">
      <c r="A115" s="1" t="s">
        <v>718</v>
      </c>
      <c r="B115" s="3">
        <v>0.52074496156703898</v>
      </c>
      <c r="C115" s="3">
        <v>0.21779343684613001</v>
      </c>
      <c r="D115" s="3">
        <v>604.07000605343399</v>
      </c>
      <c r="E115" s="3">
        <v>489.22971751010903</v>
      </c>
      <c r="F115" s="3">
        <v>807.86071361309598</v>
      </c>
      <c r="G115" s="3">
        <v>743.30439306385699</v>
      </c>
      <c r="H115" s="1" t="s">
        <v>717</v>
      </c>
    </row>
    <row r="116" spans="1:8">
      <c r="A116" s="1" t="s">
        <v>1772</v>
      </c>
      <c r="B116" s="3">
        <v>0.19688624567986401</v>
      </c>
      <c r="C116" s="3">
        <v>0.80153427107074904</v>
      </c>
      <c r="D116" s="3">
        <v>456.49299850649902</v>
      </c>
      <c r="E116" s="3">
        <v>399.26197271911298</v>
      </c>
      <c r="F116" s="3">
        <v>513.41749998270598</v>
      </c>
      <c r="G116" s="3">
        <v>454.20617502867998</v>
      </c>
      <c r="H116" s="1" t="s">
        <v>32</v>
      </c>
    </row>
    <row r="117" spans="1:8">
      <c r="A117" s="1" t="s">
        <v>1907</v>
      </c>
      <c r="B117" s="3">
        <v>0.16683067649493499</v>
      </c>
      <c r="C117" s="3">
        <v>0.86080072817240905</v>
      </c>
      <c r="D117" s="3">
        <v>119.12738544163901</v>
      </c>
      <c r="E117" s="3">
        <v>113.60741127507499</v>
      </c>
      <c r="F117" s="3">
        <v>138.65940352478299</v>
      </c>
      <c r="G117" s="3">
        <v>118.69089644296101</v>
      </c>
      <c r="H117" s="1" t="s">
        <v>1906</v>
      </c>
    </row>
    <row r="118" spans="1:8">
      <c r="A118" s="1" t="s">
        <v>2621</v>
      </c>
      <c r="B118" s="3">
        <v>0.10439642435148</v>
      </c>
      <c r="C118" s="3">
        <v>0.95148922643785105</v>
      </c>
      <c r="D118" s="3">
        <v>37.745722822429002</v>
      </c>
      <c r="E118" s="3">
        <v>39.102123776115597</v>
      </c>
      <c r="F118" s="3">
        <v>44.449173619000398</v>
      </c>
      <c r="G118" s="3">
        <v>36.757173626770602</v>
      </c>
      <c r="H118" s="1" t="s">
        <v>2620</v>
      </c>
    </row>
    <row r="119" spans="1:8">
      <c r="A119" s="1" t="s">
        <v>2493</v>
      </c>
      <c r="B119" s="3">
        <v>-0.12346584287016001</v>
      </c>
      <c r="C119" s="3">
        <v>0.92147556059768199</v>
      </c>
      <c r="D119" s="3">
        <v>83.069610160491493</v>
      </c>
      <c r="E119" s="3">
        <v>95.316455834018697</v>
      </c>
      <c r="F119" s="3">
        <v>82.405133959181398</v>
      </c>
      <c r="G119" s="3">
        <v>78.370923672855199</v>
      </c>
      <c r="H119" s="1" t="s">
        <v>2492</v>
      </c>
    </row>
    <row r="120" spans="1:8">
      <c r="A120" s="1" t="s">
        <v>1811</v>
      </c>
      <c r="B120" s="3">
        <v>0.129586689645947</v>
      </c>
      <c r="C120" s="3">
        <v>0.94928959988132</v>
      </c>
      <c r="D120" s="3">
        <v>64.036502314982599</v>
      </c>
      <c r="E120" s="3">
        <v>89.079213945169997</v>
      </c>
      <c r="F120" s="3">
        <v>82.737263921399304</v>
      </c>
      <c r="G120" s="3">
        <v>81.051077275003095</v>
      </c>
      <c r="H120" s="1" t="s">
        <v>215</v>
      </c>
    </row>
    <row r="121" spans="1:8">
      <c r="A121" s="1" t="s">
        <v>1794</v>
      </c>
      <c r="B121" s="3">
        <v>0.124965423607537</v>
      </c>
      <c r="C121" s="3">
        <v>0.918555416367693</v>
      </c>
      <c r="D121" s="3">
        <v>138.44812233533301</v>
      </c>
      <c r="E121" s="3">
        <v>147.52825184340301</v>
      </c>
      <c r="F121" s="3">
        <v>156.78658408314499</v>
      </c>
      <c r="G121" s="3">
        <v>149.91542155370701</v>
      </c>
      <c r="H121" s="1" t="s">
        <v>956</v>
      </c>
    </row>
    <row r="122" spans="1:8">
      <c r="A122" s="1" t="s">
        <v>2702</v>
      </c>
      <c r="B122" s="3">
        <v>-5.73812810325895E-2</v>
      </c>
      <c r="C122" s="3">
        <v>0.95148922643785105</v>
      </c>
      <c r="D122" s="3">
        <v>158.98772333101101</v>
      </c>
      <c r="E122" s="3">
        <v>161.483342204032</v>
      </c>
      <c r="F122" s="3">
        <v>152.33936256105801</v>
      </c>
      <c r="G122" s="3">
        <v>150.93407511406301</v>
      </c>
      <c r="H122" s="1" t="s">
        <v>245</v>
      </c>
    </row>
    <row r="123" spans="1:8">
      <c r="A123" s="1" t="s">
        <v>2744</v>
      </c>
      <c r="B123" s="3">
        <v>-0.149083318716032</v>
      </c>
      <c r="C123" s="3">
        <v>0.83347515781139703</v>
      </c>
      <c r="D123" s="3">
        <v>194.11250226759</v>
      </c>
      <c r="E123" s="3">
        <v>217.57365977563401</v>
      </c>
      <c r="F123" s="3">
        <v>177.42174409055801</v>
      </c>
      <c r="G123" s="3">
        <v>187.65219248435901</v>
      </c>
      <c r="H123" s="1" t="s">
        <v>6</v>
      </c>
    </row>
    <row r="124" spans="1:8">
      <c r="A124" s="1" t="s">
        <v>2199</v>
      </c>
      <c r="B124" s="3">
        <v>0.18624690164160701</v>
      </c>
      <c r="C124" s="3">
        <v>0.68987584718916495</v>
      </c>
      <c r="D124" s="3">
        <v>1160.1956559008599</v>
      </c>
      <c r="E124" s="3">
        <v>1175.3506594318401</v>
      </c>
      <c r="F124" s="3">
        <v>1221.46329105013</v>
      </c>
      <c r="G124" s="3">
        <v>1397.7427020881601</v>
      </c>
      <c r="H124" s="1" t="s">
        <v>4</v>
      </c>
    </row>
    <row r="125" spans="1:8">
      <c r="A125" s="1" t="s">
        <v>2243</v>
      </c>
      <c r="B125" s="3">
        <v>-8.9631637107392605E-3</v>
      </c>
      <c r="C125" s="3">
        <v>0.98946770694858899</v>
      </c>
      <c r="D125" s="3">
        <v>175.384141613888</v>
      </c>
      <c r="E125" s="3">
        <v>244.37878959972201</v>
      </c>
      <c r="F125" s="3">
        <v>187.94089853550199</v>
      </c>
      <c r="G125" s="3">
        <v>220.802691220138</v>
      </c>
      <c r="H125" s="1" t="s">
        <v>2242</v>
      </c>
    </row>
    <row r="126" spans="1:8">
      <c r="A126" s="1" t="s">
        <v>1279</v>
      </c>
      <c r="B126" s="3">
        <v>1.1692845074997999E-2</v>
      </c>
      <c r="C126" s="3">
        <v>0.98437371474361701</v>
      </c>
      <c r="D126" s="3">
        <v>7160.8714854712498</v>
      </c>
      <c r="E126" s="3">
        <v>6310.1890525779299</v>
      </c>
      <c r="F126" s="3">
        <v>6688.8779115726702</v>
      </c>
      <c r="G126" s="3">
        <v>6715.6257602187297</v>
      </c>
      <c r="H126" s="1" t="s">
        <v>1278</v>
      </c>
    </row>
    <row r="127" spans="1:8">
      <c r="A127" s="1" t="s">
        <v>1500</v>
      </c>
      <c r="B127" s="3">
        <v>-0.28398908542412599</v>
      </c>
      <c r="C127" s="3">
        <v>0.85402242842989295</v>
      </c>
      <c r="D127" s="3">
        <v>17.779874236899001</v>
      </c>
      <c r="E127" s="3">
        <v>23.804742606840399</v>
      </c>
      <c r="F127" s="3">
        <v>18.773363422595299</v>
      </c>
      <c r="G127" s="3">
        <v>14.5749247524003</v>
      </c>
      <c r="H127" s="1" t="s">
        <v>1499</v>
      </c>
    </row>
    <row r="128" spans="1:8">
      <c r="A128" s="1" t="s">
        <v>2158</v>
      </c>
      <c r="B128" s="3">
        <v>0.20735275020970301</v>
      </c>
      <c r="C128" s="3">
        <v>0.87257615614055595</v>
      </c>
      <c r="D128" s="3">
        <v>39.2155309797485</v>
      </c>
      <c r="E128" s="3">
        <v>53.303884781489501</v>
      </c>
      <c r="F128" s="3">
        <v>51.847380643825801</v>
      </c>
      <c r="G128" s="3">
        <v>52.6412372343488</v>
      </c>
      <c r="H128" s="1" t="s">
        <v>4</v>
      </c>
    </row>
    <row r="129" spans="1:8">
      <c r="A129" s="1" t="s">
        <v>1816</v>
      </c>
      <c r="B129" s="3">
        <v>0.105124112652449</v>
      </c>
      <c r="C129" s="3">
        <v>0.95133031282259395</v>
      </c>
      <c r="D129" s="3">
        <v>308.61849746447803</v>
      </c>
      <c r="E129" s="3">
        <v>292.150523550657</v>
      </c>
      <c r="F129" s="3">
        <v>345.41109795481299</v>
      </c>
      <c r="G129" s="3">
        <v>291.09277888027299</v>
      </c>
      <c r="H129" s="1" t="s">
        <v>4</v>
      </c>
    </row>
    <row r="130" spans="1:8">
      <c r="A130" s="1" t="s">
        <v>480</v>
      </c>
      <c r="B130" s="3">
        <v>3.2982764728152897E-2</v>
      </c>
      <c r="C130" s="3">
        <v>0.96637807655132701</v>
      </c>
      <c r="D130" s="3">
        <v>187.68155195169399</v>
      </c>
      <c r="E130" s="3">
        <v>206.274758282584</v>
      </c>
      <c r="F130" s="3">
        <v>194.18134370540599</v>
      </c>
      <c r="G130" s="3">
        <v>202.27561610975201</v>
      </c>
      <c r="H130" s="1" t="s">
        <v>479</v>
      </c>
    </row>
    <row r="131" spans="1:8">
      <c r="A131" s="1" t="s">
        <v>352</v>
      </c>
      <c r="B131" s="3">
        <v>-1.1514625350721399</v>
      </c>
      <c r="C131" s="3">
        <v>2.0693915183776899E-7</v>
      </c>
      <c r="D131" s="3">
        <v>503.53447785919798</v>
      </c>
      <c r="E131" s="3">
        <v>437.151651232809</v>
      </c>
      <c r="F131" s="3">
        <v>183.61866466766699</v>
      </c>
      <c r="G131" s="3">
        <v>235.32929676377199</v>
      </c>
      <c r="H131" s="1" t="s">
        <v>351</v>
      </c>
    </row>
    <row r="132" spans="1:8">
      <c r="A132" s="1" t="s">
        <v>1838</v>
      </c>
      <c r="B132" s="3">
        <v>4.7959034523839102E-2</v>
      </c>
      <c r="C132" s="3">
        <v>0.95148922643785105</v>
      </c>
      <c r="D132" s="3">
        <v>942.505544594855</v>
      </c>
      <c r="E132" s="3">
        <v>923.32030683725895</v>
      </c>
      <c r="F132" s="3">
        <v>926.49692355195805</v>
      </c>
      <c r="G132" s="3">
        <v>974.59947331167905</v>
      </c>
      <c r="H132" s="1" t="s">
        <v>998</v>
      </c>
    </row>
    <row r="133" spans="1:8">
      <c r="A133" s="1" t="s">
        <v>2323</v>
      </c>
      <c r="B133" s="3">
        <v>-5.02445673979336E-2</v>
      </c>
      <c r="C133" s="3">
        <v>0.96227107446622595</v>
      </c>
      <c r="D133" s="3">
        <v>944.15850810966003</v>
      </c>
      <c r="E133" s="3">
        <v>823.16401489646603</v>
      </c>
      <c r="F133" s="3">
        <v>866.97296966314195</v>
      </c>
      <c r="G133" s="3">
        <v>817.24088332648898</v>
      </c>
      <c r="H133" s="1" t="s">
        <v>1064</v>
      </c>
    </row>
    <row r="134" spans="1:8">
      <c r="A134" s="1" t="s">
        <v>186</v>
      </c>
      <c r="B134" s="3">
        <v>-1.29871583616773</v>
      </c>
      <c r="C134" s="3">
        <v>1.0695139153897E-13</v>
      </c>
      <c r="D134" s="3">
        <v>394.57125549773002</v>
      </c>
      <c r="E134" s="3">
        <v>337.21668452528502</v>
      </c>
      <c r="F134" s="3">
        <v>145.60805205962899</v>
      </c>
      <c r="G134" s="3">
        <v>148.20226245660501</v>
      </c>
      <c r="H134" s="1" t="s">
        <v>185</v>
      </c>
    </row>
    <row r="135" spans="1:8">
      <c r="A135" s="1" t="s">
        <v>1877</v>
      </c>
      <c r="B135" s="3">
        <v>5.5401725179679999E-2</v>
      </c>
      <c r="C135" s="3">
        <v>0.96709812356118097</v>
      </c>
      <c r="D135" s="3">
        <v>53.240068330133198</v>
      </c>
      <c r="E135" s="3">
        <v>52.336703215917403</v>
      </c>
      <c r="F135" s="3">
        <v>51.669932693617604</v>
      </c>
      <c r="G135" s="3">
        <v>56.571827971250897</v>
      </c>
      <c r="H135" s="1" t="s">
        <v>1876</v>
      </c>
    </row>
    <row r="136" spans="1:8">
      <c r="A136" s="1" t="s">
        <v>268</v>
      </c>
      <c r="B136" s="3">
        <v>-1.2252387215915901</v>
      </c>
      <c r="C136" s="3">
        <v>1.15689249194602E-9</v>
      </c>
      <c r="D136" s="3">
        <v>407.09452221146898</v>
      </c>
      <c r="E136" s="3">
        <v>347.691560243033</v>
      </c>
      <c r="F136" s="3">
        <v>146.86480562016001</v>
      </c>
      <c r="G136" s="3">
        <v>172.42469741050201</v>
      </c>
      <c r="H136" s="1" t="s">
        <v>267</v>
      </c>
    </row>
    <row r="137" spans="1:8">
      <c r="A137" s="1" t="s">
        <v>587</v>
      </c>
      <c r="B137" s="3">
        <v>0.13193305879428199</v>
      </c>
      <c r="C137" s="3">
        <v>0.93355334017932001</v>
      </c>
      <c r="D137" s="3">
        <v>668.33277265486299</v>
      </c>
      <c r="E137" s="3">
        <v>533.13494856870796</v>
      </c>
      <c r="F137" s="3">
        <v>699.623958938594</v>
      </c>
      <c r="G137" s="3">
        <v>601.09826087660599</v>
      </c>
      <c r="H137" s="1" t="s">
        <v>502</v>
      </c>
    </row>
    <row r="138" spans="1:8">
      <c r="A138" s="1" t="s">
        <v>82</v>
      </c>
      <c r="B138" s="3">
        <v>-1.22978928622156</v>
      </c>
      <c r="C138" s="3">
        <v>3.3101424320836698E-10</v>
      </c>
      <c r="D138" s="3">
        <v>262.476921794698</v>
      </c>
      <c r="E138" s="3">
        <v>220.72092944226199</v>
      </c>
      <c r="F138" s="3">
        <v>97.2367528805202</v>
      </c>
      <c r="G138" s="3">
        <v>106.461544841906</v>
      </c>
      <c r="H138" s="1" t="s">
        <v>81</v>
      </c>
    </row>
    <row r="139" spans="1:8">
      <c r="A139" s="1" t="s">
        <v>2345</v>
      </c>
      <c r="B139" s="3">
        <v>0.197462789838623</v>
      </c>
      <c r="C139" s="3">
        <v>0.70817113939133203</v>
      </c>
      <c r="D139" s="3">
        <v>840.37883294225401</v>
      </c>
      <c r="E139" s="3">
        <v>796.15421175362405</v>
      </c>
      <c r="F139" s="3">
        <v>894.93350037336404</v>
      </c>
      <c r="G139" s="3">
        <v>956.46879892027505</v>
      </c>
      <c r="H139" s="1" t="s">
        <v>2344</v>
      </c>
    </row>
    <row r="140" spans="1:8">
      <c r="A140" s="1" t="s">
        <v>2122</v>
      </c>
      <c r="B140" s="3">
        <v>-0.116858592410715</v>
      </c>
      <c r="C140" s="3">
        <v>0.95148922643785105</v>
      </c>
      <c r="D140" s="3">
        <v>149.11545279334601</v>
      </c>
      <c r="E140" s="3">
        <v>213.66085424379301</v>
      </c>
      <c r="F140" s="3">
        <v>174.75265529655999</v>
      </c>
      <c r="G140" s="3">
        <v>151.80006669063499</v>
      </c>
      <c r="H140" s="1" t="s">
        <v>2121</v>
      </c>
    </row>
    <row r="141" spans="1:8">
      <c r="A141" s="1" t="s">
        <v>1949</v>
      </c>
      <c r="B141" s="3">
        <v>0.50807144902163004</v>
      </c>
      <c r="C141" s="3">
        <v>0.92056671630914799</v>
      </c>
      <c r="D141" s="3">
        <v>51.081326394832999</v>
      </c>
      <c r="E141" s="3">
        <v>146.45444252368699</v>
      </c>
      <c r="F141" s="3">
        <v>135.476221625683</v>
      </c>
      <c r="G141" s="3">
        <v>136.939238402538</v>
      </c>
      <c r="H141" s="1" t="s">
        <v>1948</v>
      </c>
    </row>
    <row r="142" spans="1:8">
      <c r="A142" s="1" t="s">
        <v>2675</v>
      </c>
      <c r="B142" s="3">
        <v>0.92848889261841605</v>
      </c>
      <c r="C142" s="3">
        <v>0.95148922643785105</v>
      </c>
      <c r="D142" s="3">
        <v>0.94798974844661499</v>
      </c>
      <c r="E142" s="3">
        <v>252.02743023247999</v>
      </c>
      <c r="F142" s="3">
        <v>233.89722594577</v>
      </c>
      <c r="G142" s="3">
        <v>225.680080309841</v>
      </c>
      <c r="H142" s="1" t="s">
        <v>2674</v>
      </c>
    </row>
    <row r="143" spans="1:8">
      <c r="A143" s="1" t="s">
        <v>2753</v>
      </c>
      <c r="B143" s="3">
        <v>1.2984003547951899</v>
      </c>
      <c r="C143" s="3">
        <v>0.94928959988132</v>
      </c>
      <c r="D143" s="3">
        <v>0.93801090898928197</v>
      </c>
      <c r="E143" s="3">
        <v>135.454990366435</v>
      </c>
      <c r="F143" s="3">
        <v>155.298531947757</v>
      </c>
      <c r="G143" s="3">
        <v>165.06315365788501</v>
      </c>
      <c r="H143" s="1" t="s">
        <v>4</v>
      </c>
    </row>
    <row r="144" spans="1:8">
      <c r="A144" s="1" t="s">
        <v>2473</v>
      </c>
      <c r="B144" s="3">
        <v>0.80741131750565498</v>
      </c>
      <c r="C144" s="3">
        <v>0.95133031282259395</v>
      </c>
      <c r="D144" s="3">
        <v>13.800381736236099</v>
      </c>
      <c r="E144" s="3">
        <v>170.55474195847199</v>
      </c>
      <c r="F144" s="3">
        <v>160.021652740387</v>
      </c>
      <c r="G144" s="3">
        <v>149.212459543492</v>
      </c>
      <c r="H144" s="1" t="s">
        <v>733</v>
      </c>
    </row>
    <row r="145" spans="1:8">
      <c r="A145" s="1" t="s">
        <v>549</v>
      </c>
      <c r="B145" s="3">
        <v>-6.0783726106665599E-4</v>
      </c>
      <c r="C145" s="3">
        <v>0.99911412105039499</v>
      </c>
      <c r="D145" s="3">
        <v>105.689833815188</v>
      </c>
      <c r="E145" s="3">
        <v>122.91077821871301</v>
      </c>
      <c r="F145" s="3">
        <v>108.19390984336</v>
      </c>
      <c r="G145" s="3">
        <v>116.323818667767</v>
      </c>
      <c r="H145" s="1" t="s">
        <v>548</v>
      </c>
    </row>
    <row r="146" spans="1:8">
      <c r="A146" s="1" t="s">
        <v>41</v>
      </c>
      <c r="B146" s="3">
        <v>0.554096148670154</v>
      </c>
      <c r="C146" s="3">
        <v>8.0582112499022404E-2</v>
      </c>
      <c r="D146" s="3">
        <v>48.729337209964299</v>
      </c>
      <c r="E146" s="3">
        <v>50.967938776867499</v>
      </c>
      <c r="F146" s="3">
        <v>66.634448719638002</v>
      </c>
      <c r="G146" s="3">
        <v>77.623238630089702</v>
      </c>
      <c r="H146" s="1" t="s">
        <v>40</v>
      </c>
    </row>
    <row r="147" spans="1:8">
      <c r="A147" s="1" t="s">
        <v>453</v>
      </c>
      <c r="B147" s="3">
        <v>-6.0911340794160404E-3</v>
      </c>
      <c r="C147" s="3">
        <v>0.98946770694858899</v>
      </c>
      <c r="D147" s="3">
        <v>415.46066510650297</v>
      </c>
      <c r="E147" s="3">
        <v>450.73636387294999</v>
      </c>
      <c r="F147" s="3">
        <v>430.89460095353002</v>
      </c>
      <c r="G147" s="3">
        <v>417.25830648746398</v>
      </c>
      <c r="H147" s="1" t="s">
        <v>452</v>
      </c>
    </row>
    <row r="148" spans="1:8">
      <c r="A148" s="1" t="s">
        <v>53</v>
      </c>
      <c r="B148" s="3">
        <v>0.72016589454666402</v>
      </c>
      <c r="C148" s="3">
        <v>2.15800646349966E-2</v>
      </c>
      <c r="D148" s="3">
        <v>61.640716876438503</v>
      </c>
      <c r="E148" s="3">
        <v>58.185899416786697</v>
      </c>
      <c r="F148" s="3">
        <v>88.417879390478404</v>
      </c>
      <c r="G148" s="3">
        <v>106.664078032628</v>
      </c>
      <c r="H148" s="1" t="s">
        <v>52</v>
      </c>
    </row>
    <row r="149" spans="1:8">
      <c r="A149" s="1" t="s">
        <v>231</v>
      </c>
      <c r="B149" s="3">
        <v>-0.51175712487742298</v>
      </c>
      <c r="C149" s="3">
        <v>0.25650740496687302</v>
      </c>
      <c r="D149" s="3">
        <v>87.794124486681596</v>
      </c>
      <c r="E149" s="3">
        <v>101.65812311898399</v>
      </c>
      <c r="F149" s="3">
        <v>65.361794962018095</v>
      </c>
      <c r="G149" s="3">
        <v>65.103907912578507</v>
      </c>
      <c r="H149" s="1" t="s">
        <v>40</v>
      </c>
    </row>
    <row r="150" spans="1:8">
      <c r="A150" s="1" t="s">
        <v>349</v>
      </c>
      <c r="B150" s="3">
        <v>-2.8611884945702201E-2</v>
      </c>
      <c r="C150" s="3">
        <v>0.97285979395974498</v>
      </c>
      <c r="D150" s="3">
        <v>350.92774792734701</v>
      </c>
      <c r="E150" s="3">
        <v>363.89842960925102</v>
      </c>
      <c r="F150" s="3">
        <v>332.26234558911199</v>
      </c>
      <c r="G150" s="3">
        <v>357.95667181210501</v>
      </c>
      <c r="H150" s="1" t="s">
        <v>348</v>
      </c>
    </row>
    <row r="151" spans="1:8">
      <c r="A151" s="1" t="s">
        <v>2713</v>
      </c>
      <c r="B151" s="3">
        <v>0.22867706088332701</v>
      </c>
      <c r="C151" s="3">
        <v>0.77034794940778695</v>
      </c>
      <c r="D151" s="3">
        <v>278.37341445093398</v>
      </c>
      <c r="E151" s="3">
        <v>257.668856312645</v>
      </c>
      <c r="F151" s="3">
        <v>324.70618807718301</v>
      </c>
      <c r="G151" s="3">
        <v>294.71201185106497</v>
      </c>
      <c r="H151" s="1" t="s">
        <v>6</v>
      </c>
    </row>
    <row r="152" spans="1:8">
      <c r="A152" s="1" t="s">
        <v>451</v>
      </c>
      <c r="B152" s="3">
        <v>7.57698341589121E-2</v>
      </c>
      <c r="C152" s="3">
        <v>0.95148922643785105</v>
      </c>
      <c r="D152" s="3">
        <v>109.38436981754801</v>
      </c>
      <c r="E152" s="3">
        <v>110.064300394889</v>
      </c>
      <c r="F152" s="3">
        <v>111.56265353005899</v>
      </c>
      <c r="G152" s="3">
        <v>116.34929329678</v>
      </c>
      <c r="H152" s="1" t="s">
        <v>450</v>
      </c>
    </row>
    <row r="153" spans="1:8">
      <c r="A153" s="1" t="s">
        <v>341</v>
      </c>
      <c r="B153" s="3">
        <v>0.68812286879830598</v>
      </c>
      <c r="C153" s="3">
        <v>4.1858441357524201E-2</v>
      </c>
      <c r="D153" s="3">
        <v>1136.16571351327</v>
      </c>
      <c r="E153" s="3">
        <v>855.29670893375601</v>
      </c>
      <c r="F153" s="3">
        <v>1702.3108309658001</v>
      </c>
      <c r="G153" s="3">
        <v>1471.4804741928999</v>
      </c>
      <c r="H153" s="1" t="s">
        <v>340</v>
      </c>
    </row>
    <row r="154" spans="1:8">
      <c r="A154" s="1" t="s">
        <v>866</v>
      </c>
      <c r="B154" s="3">
        <v>0.51786907507198798</v>
      </c>
      <c r="C154" s="3">
        <v>4.1858441357524201E-2</v>
      </c>
      <c r="D154" s="3">
        <v>517.04219266547796</v>
      </c>
      <c r="E154" s="3">
        <v>449.48797209896901</v>
      </c>
      <c r="F154" s="3">
        <v>716.56744766740496</v>
      </c>
      <c r="G154" s="3">
        <v>648.83275129607603</v>
      </c>
      <c r="H154" s="1" t="s">
        <v>865</v>
      </c>
    </row>
    <row r="155" spans="1:8">
      <c r="A155" s="1" t="s">
        <v>672</v>
      </c>
      <c r="B155" s="3">
        <v>0.13488631901554499</v>
      </c>
      <c r="C155" s="3">
        <v>0.86483786127401296</v>
      </c>
      <c r="D155" s="3">
        <v>91.846127568807006</v>
      </c>
      <c r="E155" s="3">
        <v>95.820329910170599</v>
      </c>
      <c r="F155" s="3">
        <v>105.19144164431</v>
      </c>
      <c r="G155" s="3">
        <v>97.516200020210505</v>
      </c>
      <c r="H155" s="1" t="s">
        <v>671</v>
      </c>
    </row>
    <row r="156" spans="1:8">
      <c r="A156" s="1" t="s">
        <v>1383</v>
      </c>
      <c r="B156" s="3">
        <v>0.10986269727450899</v>
      </c>
      <c r="C156" s="3">
        <v>0.95133031282259395</v>
      </c>
      <c r="D156" s="3">
        <v>74.321599648173901</v>
      </c>
      <c r="E156" s="3">
        <v>70.512864810471498</v>
      </c>
      <c r="F156" s="3">
        <v>77.083611875465607</v>
      </c>
      <c r="G156" s="3">
        <v>77.124727510816101</v>
      </c>
      <c r="H156" s="1" t="s">
        <v>717</v>
      </c>
    </row>
    <row r="157" spans="1:8">
      <c r="A157" s="1" t="s">
        <v>1090</v>
      </c>
      <c r="B157" s="3">
        <v>0.32589159374187798</v>
      </c>
      <c r="C157" s="3">
        <v>0.83347515781139703</v>
      </c>
      <c r="D157" s="3">
        <v>324.45556826321598</v>
      </c>
      <c r="E157" s="3">
        <v>203.75068266155299</v>
      </c>
      <c r="F157" s="3">
        <v>370.92198481361498</v>
      </c>
      <c r="G157" s="3">
        <v>285.75700321315202</v>
      </c>
      <c r="H157" s="1" t="s">
        <v>1089</v>
      </c>
    </row>
    <row r="158" spans="1:8">
      <c r="A158" s="1" t="s">
        <v>1087</v>
      </c>
      <c r="B158" s="3">
        <v>0.41700836202937203</v>
      </c>
      <c r="C158" s="3">
        <v>0.33408703118745198</v>
      </c>
      <c r="D158" s="3">
        <v>298.32825214159101</v>
      </c>
      <c r="E158" s="3">
        <v>243.90583017895301</v>
      </c>
      <c r="F158" s="3">
        <v>385.495064234236</v>
      </c>
      <c r="G158" s="3">
        <v>329.490248922295</v>
      </c>
      <c r="H158" s="1" t="s">
        <v>733</v>
      </c>
    </row>
    <row r="159" spans="1:8">
      <c r="A159" s="1" t="s">
        <v>2151</v>
      </c>
      <c r="B159" s="3">
        <v>0.32070923464359902</v>
      </c>
      <c r="C159" s="3">
        <v>0.48105703886558698</v>
      </c>
      <c r="D159" s="3">
        <v>541.52091322804301</v>
      </c>
      <c r="E159" s="3">
        <v>490.37011312201997</v>
      </c>
      <c r="F159" s="3">
        <v>656.48278438038801</v>
      </c>
      <c r="G159" s="3">
        <v>615.21801868243301</v>
      </c>
      <c r="H159" s="1" t="s">
        <v>4</v>
      </c>
    </row>
    <row r="160" spans="1:8">
      <c r="A160" s="1" t="s">
        <v>1171</v>
      </c>
      <c r="B160" s="3">
        <v>-6.5000805877776499E-2</v>
      </c>
      <c r="C160" s="3">
        <v>0.95148922643785105</v>
      </c>
      <c r="D160" s="3">
        <v>334.88502371738298</v>
      </c>
      <c r="E160" s="3">
        <v>385.77253710474503</v>
      </c>
      <c r="F160" s="3">
        <v>331.69823294804303</v>
      </c>
      <c r="G160" s="3">
        <v>345.12071613872303</v>
      </c>
      <c r="H160" s="1" t="s">
        <v>1170</v>
      </c>
    </row>
    <row r="161" spans="1:8">
      <c r="A161" s="1" t="s">
        <v>1432</v>
      </c>
      <c r="B161" s="3">
        <v>0.10089935146732699</v>
      </c>
      <c r="C161" s="3">
        <v>0.95148922643785105</v>
      </c>
      <c r="D161" s="3">
        <v>143.04666362086499</v>
      </c>
      <c r="E161" s="3">
        <v>180.24252750372401</v>
      </c>
      <c r="F161" s="3">
        <v>172.063714373935</v>
      </c>
      <c r="G161" s="3">
        <v>167.68539439325301</v>
      </c>
      <c r="H161" s="1" t="s">
        <v>571</v>
      </c>
    </row>
    <row r="162" spans="1:8">
      <c r="A162" s="1" t="s">
        <v>334</v>
      </c>
      <c r="B162" s="3">
        <v>2.0331275650375298E-3</v>
      </c>
      <c r="C162" s="3">
        <v>0.99649509187129204</v>
      </c>
      <c r="D162" s="3">
        <v>188.73828196712901</v>
      </c>
      <c r="E162" s="3">
        <v>207.736164634445</v>
      </c>
      <c r="F162" s="3">
        <v>194.577272523879</v>
      </c>
      <c r="G162" s="3">
        <v>195.772258628076</v>
      </c>
      <c r="H162" s="1" t="s">
        <v>333</v>
      </c>
    </row>
    <row r="163" spans="1:8">
      <c r="A163" s="1" t="s">
        <v>2376</v>
      </c>
      <c r="B163" s="3">
        <v>-3.3039250181563E-2</v>
      </c>
      <c r="C163" s="3">
        <v>0.97765317400128005</v>
      </c>
      <c r="D163" s="3">
        <v>184.94743394222601</v>
      </c>
      <c r="E163" s="3">
        <v>164.47517089533699</v>
      </c>
      <c r="F163" s="3">
        <v>148.22048074896199</v>
      </c>
      <c r="G163" s="3">
        <v>189.98876271343701</v>
      </c>
      <c r="H163" s="1" t="s">
        <v>2375</v>
      </c>
    </row>
    <row r="164" spans="1:8">
      <c r="A164" s="1" t="s">
        <v>2239</v>
      </c>
      <c r="B164" s="3">
        <v>-0.113317829009746</v>
      </c>
      <c r="C164" s="3">
        <v>0.94770878440856399</v>
      </c>
      <c r="D164" s="3">
        <v>210.36047926185901</v>
      </c>
      <c r="E164" s="3">
        <v>216.648459106031</v>
      </c>
      <c r="F164" s="3">
        <v>171.63418609603701</v>
      </c>
      <c r="G164" s="3">
        <v>217.762661536628</v>
      </c>
      <c r="H164" s="1" t="s">
        <v>16</v>
      </c>
    </row>
    <row r="165" spans="1:8">
      <c r="A165" s="1" t="s">
        <v>726</v>
      </c>
      <c r="B165" s="3">
        <v>5.0994200757863498E-2</v>
      </c>
      <c r="C165" s="3">
        <v>0.96363385068248897</v>
      </c>
      <c r="D165" s="3">
        <v>158.82343078980301</v>
      </c>
      <c r="E165" s="3">
        <v>219.738771424032</v>
      </c>
      <c r="F165" s="3">
        <v>183.432610383276</v>
      </c>
      <c r="G165" s="3">
        <v>201.00141907967199</v>
      </c>
      <c r="H165" s="1" t="s">
        <v>725</v>
      </c>
    </row>
    <row r="166" spans="1:8">
      <c r="A166" s="1" t="s">
        <v>2332</v>
      </c>
      <c r="B166" s="3">
        <v>0.39760045487740803</v>
      </c>
      <c r="C166" s="3">
        <v>0.70817113939133203</v>
      </c>
      <c r="D166" s="3">
        <v>45.922251863401698</v>
      </c>
      <c r="E166" s="3">
        <v>66.212908411853306</v>
      </c>
      <c r="F166" s="3">
        <v>63.181669090768303</v>
      </c>
      <c r="G166" s="3">
        <v>81.402074361722697</v>
      </c>
      <c r="H166" s="1" t="s">
        <v>4</v>
      </c>
    </row>
    <row r="167" spans="1:8">
      <c r="A167" s="1" t="s">
        <v>954</v>
      </c>
      <c r="B167" s="3">
        <v>5.2652483086152897E-2</v>
      </c>
      <c r="C167" s="3">
        <v>0.96287591814214701</v>
      </c>
      <c r="D167" s="3">
        <v>337.43882551557198</v>
      </c>
      <c r="E167" s="3">
        <v>455.475295980135</v>
      </c>
      <c r="F167" s="3">
        <v>379.28011574316201</v>
      </c>
      <c r="G167" s="3">
        <v>427.26227575144497</v>
      </c>
      <c r="H167" s="1" t="s">
        <v>891</v>
      </c>
    </row>
    <row r="168" spans="1:8">
      <c r="A168" s="1" t="s">
        <v>1559</v>
      </c>
      <c r="B168" s="3">
        <v>9.7733352358205197E-2</v>
      </c>
      <c r="C168" s="3">
        <v>0.95133031282259395</v>
      </c>
      <c r="D168" s="3">
        <v>302.91102283013998</v>
      </c>
      <c r="E168" s="3">
        <v>265.96749002584801</v>
      </c>
      <c r="F168" s="3">
        <v>310.99592133848802</v>
      </c>
      <c r="G168" s="3">
        <v>290.01199774738802</v>
      </c>
      <c r="H168" s="1" t="s">
        <v>1558</v>
      </c>
    </row>
    <row r="169" spans="1:8">
      <c r="A169" s="1" t="s">
        <v>168</v>
      </c>
      <c r="B169" s="3">
        <v>9.5377835393032601E-2</v>
      </c>
      <c r="C169" s="3">
        <v>0.95148922643785105</v>
      </c>
      <c r="D169" s="3">
        <v>187.324812980682</v>
      </c>
      <c r="E169" s="3">
        <v>180.45227768701301</v>
      </c>
      <c r="F169" s="3">
        <v>205.508687804766</v>
      </c>
      <c r="G169" s="3">
        <v>181.58312188998201</v>
      </c>
      <c r="H169" s="1" t="s">
        <v>167</v>
      </c>
    </row>
    <row r="170" spans="1:8">
      <c r="A170" s="1" t="s">
        <v>636</v>
      </c>
      <c r="B170" s="3">
        <v>0.44683816764051099</v>
      </c>
      <c r="C170" s="3">
        <v>0.19601051485990001</v>
      </c>
      <c r="D170" s="3">
        <v>4305.4700722608004</v>
      </c>
      <c r="E170" s="3">
        <v>3543.32063344984</v>
      </c>
      <c r="F170" s="3">
        <v>5614.4453027216596</v>
      </c>
      <c r="G170" s="3">
        <v>4946.3741029252596</v>
      </c>
      <c r="H170" s="1" t="s">
        <v>635</v>
      </c>
    </row>
    <row r="171" spans="1:8">
      <c r="A171" s="1" t="s">
        <v>2686</v>
      </c>
      <c r="B171" s="3">
        <v>0.12801750028883099</v>
      </c>
      <c r="C171" s="3">
        <v>0.92712460236181504</v>
      </c>
      <c r="D171" s="3">
        <v>294.06641996814</v>
      </c>
      <c r="E171" s="3">
        <v>309.10423060865901</v>
      </c>
      <c r="F171" s="3">
        <v>340.69245716055201</v>
      </c>
      <c r="G171" s="3">
        <v>307.45772622186797</v>
      </c>
      <c r="H171" s="1" t="s">
        <v>4</v>
      </c>
    </row>
    <row r="172" spans="1:8">
      <c r="A172" s="1" t="s">
        <v>2631</v>
      </c>
      <c r="B172" s="3">
        <v>0.24847120593493899</v>
      </c>
      <c r="C172" s="3">
        <v>0.78587699242365905</v>
      </c>
      <c r="D172" s="3">
        <v>1189.6323353256601</v>
      </c>
      <c r="E172" s="3">
        <v>983.45316738395604</v>
      </c>
      <c r="F172" s="3">
        <v>1454.6631969781799</v>
      </c>
      <c r="G172" s="3">
        <v>1091.1281712535499</v>
      </c>
      <c r="H172" s="1" t="s">
        <v>4</v>
      </c>
    </row>
    <row r="173" spans="1:8">
      <c r="A173" s="1" t="s">
        <v>2248</v>
      </c>
      <c r="B173" s="3">
        <v>-0.40593800589415302</v>
      </c>
      <c r="C173" s="3">
        <v>0.72202306000422301</v>
      </c>
      <c r="D173" s="3">
        <v>41.810391464664399</v>
      </c>
      <c r="E173" s="3">
        <v>61.548934731991203</v>
      </c>
      <c r="F173" s="3">
        <v>33.371453170591799</v>
      </c>
      <c r="G173" s="3">
        <v>42.999776987546902</v>
      </c>
      <c r="H173" s="1" t="s">
        <v>2247</v>
      </c>
    </row>
    <row r="174" spans="1:8">
      <c r="A174" s="1" t="s">
        <v>2272</v>
      </c>
      <c r="B174" s="3">
        <v>0.150746087366433</v>
      </c>
      <c r="C174" s="3">
        <v>0.86483786127401296</v>
      </c>
      <c r="D174" s="3">
        <v>4291.3472113838898</v>
      </c>
      <c r="E174" s="3">
        <v>3973.8046104600398</v>
      </c>
      <c r="F174" s="3">
        <v>5047.85380337484</v>
      </c>
      <c r="G174" s="3">
        <v>3986.9844529209399</v>
      </c>
      <c r="H174" s="1" t="s">
        <v>2271</v>
      </c>
    </row>
    <row r="175" spans="1:8">
      <c r="A175" s="1" t="s">
        <v>2203</v>
      </c>
      <c r="B175" s="3">
        <v>0.186664283609705</v>
      </c>
      <c r="C175" s="3">
        <v>0.83448691771775296</v>
      </c>
      <c r="D175" s="3">
        <v>4463.1899065294301</v>
      </c>
      <c r="E175" s="3">
        <v>4248.4623953475202</v>
      </c>
      <c r="F175" s="3">
        <v>5548.5910899047603</v>
      </c>
      <c r="G175" s="3">
        <v>4207.5725628072196</v>
      </c>
      <c r="H175" s="1" t="s">
        <v>2202</v>
      </c>
    </row>
    <row r="176" spans="1:8">
      <c r="A176" s="1" t="s">
        <v>1421</v>
      </c>
      <c r="B176" s="3">
        <v>0.14180794933990601</v>
      </c>
      <c r="C176" s="3">
        <v>0.85402242842989295</v>
      </c>
      <c r="D176" s="3">
        <v>7018.80456929304</v>
      </c>
      <c r="E176" s="3">
        <v>6561.4338583708704</v>
      </c>
      <c r="F176" s="3">
        <v>7972.1494920673003</v>
      </c>
      <c r="G176" s="3">
        <v>6785.4335264015999</v>
      </c>
      <c r="H176" s="1" t="s">
        <v>1420</v>
      </c>
    </row>
    <row r="177" spans="1:8">
      <c r="A177" s="1" t="s">
        <v>1107</v>
      </c>
      <c r="B177" s="3">
        <v>0.87814259213099599</v>
      </c>
      <c r="C177" s="3">
        <v>0.71778572349560799</v>
      </c>
      <c r="D177" s="3">
        <v>126.55953936163699</v>
      </c>
      <c r="E177" s="3">
        <v>335.43022832818002</v>
      </c>
      <c r="F177" s="3">
        <v>422.87638056565402</v>
      </c>
      <c r="G177" s="3">
        <v>401.21891987774001</v>
      </c>
      <c r="H177" s="1" t="s">
        <v>281</v>
      </c>
    </row>
    <row r="178" spans="1:8">
      <c r="A178" s="1" t="s">
        <v>2258</v>
      </c>
      <c r="B178" s="3">
        <v>8.0799419303307099E-2</v>
      </c>
      <c r="C178" s="3">
        <v>0.96287591814214701</v>
      </c>
      <c r="D178" s="3">
        <v>40.703456086761101</v>
      </c>
      <c r="E178" s="3">
        <v>40.843909696940301</v>
      </c>
      <c r="F178" s="3">
        <v>35.476754907598298</v>
      </c>
      <c r="G178" s="3">
        <v>49.724334405532503</v>
      </c>
      <c r="H178" s="1" t="s">
        <v>2257</v>
      </c>
    </row>
    <row r="179" spans="1:8">
      <c r="A179" s="1" t="s">
        <v>2774</v>
      </c>
      <c r="B179" s="3">
        <v>5.62475516541713E-2</v>
      </c>
      <c r="C179" s="3">
        <v>0.95449857570813601</v>
      </c>
      <c r="D179" s="3">
        <v>232.28704200666201</v>
      </c>
      <c r="E179" s="3">
        <v>234.78475797084201</v>
      </c>
      <c r="F179" s="3">
        <v>257.42222553659099</v>
      </c>
      <c r="G179" s="3">
        <v>220.34368193593701</v>
      </c>
      <c r="H179" s="1" t="s">
        <v>61</v>
      </c>
    </row>
    <row r="180" spans="1:8">
      <c r="A180" s="1" t="s">
        <v>1021</v>
      </c>
      <c r="B180" s="3">
        <v>0.24271219627320101</v>
      </c>
      <c r="C180" s="3">
        <v>0.56790327778489202</v>
      </c>
      <c r="D180" s="3">
        <v>438.10442622191698</v>
      </c>
      <c r="E180" s="3">
        <v>474.20624488362</v>
      </c>
      <c r="F180" s="3">
        <v>528.18735269096805</v>
      </c>
      <c r="G180" s="3">
        <v>533.56898441395902</v>
      </c>
      <c r="H180" s="1" t="s">
        <v>1020</v>
      </c>
    </row>
    <row r="181" spans="1:8">
      <c r="A181" s="1" t="s">
        <v>1362</v>
      </c>
      <c r="B181" s="3">
        <v>0.24584187750879699</v>
      </c>
      <c r="C181" s="3">
        <v>0.58428589187717594</v>
      </c>
      <c r="D181" s="3">
        <v>364.813690266854</v>
      </c>
      <c r="E181" s="3">
        <v>344.66409698351498</v>
      </c>
      <c r="F181" s="3">
        <v>426.605746977102</v>
      </c>
      <c r="G181" s="3">
        <v>402.75299692388597</v>
      </c>
      <c r="H181" s="1" t="s">
        <v>1361</v>
      </c>
    </row>
    <row r="182" spans="1:8">
      <c r="A182" s="1" t="s">
        <v>1169</v>
      </c>
      <c r="B182" s="3">
        <v>0.208837816196287</v>
      </c>
      <c r="C182" s="3">
        <v>0.66111675306775597</v>
      </c>
      <c r="D182" s="3">
        <v>118.146237044663</v>
      </c>
      <c r="E182" s="3">
        <v>128.92942327076599</v>
      </c>
      <c r="F182" s="3">
        <v>142.10800423867099</v>
      </c>
      <c r="G182" s="3">
        <v>138.65546902081499</v>
      </c>
      <c r="H182" s="1" t="s">
        <v>1168</v>
      </c>
    </row>
    <row r="183" spans="1:8">
      <c r="A183" s="1" t="s">
        <v>2367</v>
      </c>
      <c r="B183" s="3">
        <v>6.5277720276018594E-2</v>
      </c>
      <c r="C183" s="3">
        <v>0.95148922643785105</v>
      </c>
      <c r="D183" s="3">
        <v>184.64918449177901</v>
      </c>
      <c r="E183" s="3">
        <v>211.30886020638599</v>
      </c>
      <c r="F183" s="3">
        <v>190.10811149929799</v>
      </c>
      <c r="G183" s="3">
        <v>217.34439779305399</v>
      </c>
      <c r="H183" s="1" t="s">
        <v>4</v>
      </c>
    </row>
    <row r="184" spans="1:8">
      <c r="A184" s="1" t="s">
        <v>928</v>
      </c>
      <c r="B184" s="3">
        <v>-0.194174730180425</v>
      </c>
      <c r="C184" s="3">
        <v>0.85402242842989295</v>
      </c>
      <c r="D184" s="3">
        <v>241.62800242137399</v>
      </c>
      <c r="E184" s="3">
        <v>235.68175979507899</v>
      </c>
      <c r="F184" s="3">
        <v>208.18303452287299</v>
      </c>
      <c r="G184" s="3">
        <v>203.05556463616901</v>
      </c>
      <c r="H184" s="1" t="s">
        <v>4</v>
      </c>
    </row>
    <row r="185" spans="1:8">
      <c r="A185" s="1" t="s">
        <v>367</v>
      </c>
      <c r="B185" s="3">
        <v>-0.104789955243897</v>
      </c>
      <c r="C185" s="3">
        <v>0.93355334017932001</v>
      </c>
      <c r="D185" s="3">
        <v>232.22142354203399</v>
      </c>
      <c r="E185" s="3">
        <v>199.09200131216701</v>
      </c>
      <c r="F185" s="3">
        <v>203.902626324598</v>
      </c>
      <c r="G185" s="3">
        <v>192.036379940654</v>
      </c>
      <c r="H185" s="1" t="s">
        <v>366</v>
      </c>
    </row>
    <row r="186" spans="1:8">
      <c r="A186" s="1" t="s">
        <v>434</v>
      </c>
      <c r="B186" s="3">
        <v>0.106694179851333</v>
      </c>
      <c r="C186" s="3">
        <v>0.93355334017932001</v>
      </c>
      <c r="D186" s="3">
        <v>50.393827455355201</v>
      </c>
      <c r="E186" s="3">
        <v>54.801907750348597</v>
      </c>
      <c r="F186" s="3">
        <v>55.250773611395402</v>
      </c>
      <c r="G186" s="3">
        <v>56.152120574599003</v>
      </c>
      <c r="H186" s="1" t="s">
        <v>433</v>
      </c>
    </row>
    <row r="187" spans="1:8">
      <c r="A187" s="1" t="s">
        <v>1790</v>
      </c>
      <c r="B187" s="3">
        <v>0.42117563747201803</v>
      </c>
      <c r="C187" s="3">
        <v>0.550495117974376</v>
      </c>
      <c r="D187" s="3">
        <v>89.993323842635107</v>
      </c>
      <c r="E187" s="3">
        <v>85.721618669638005</v>
      </c>
      <c r="F187" s="3">
        <v>112.874495542586</v>
      </c>
      <c r="G187" s="3">
        <v>119.428785967244</v>
      </c>
      <c r="H187" s="1" t="s">
        <v>4</v>
      </c>
    </row>
    <row r="188" spans="1:8">
      <c r="A188" s="1" t="s">
        <v>1699</v>
      </c>
      <c r="B188" s="3">
        <v>0.273707183104893</v>
      </c>
      <c r="C188" s="3">
        <v>0.87257615614055595</v>
      </c>
      <c r="D188" s="3">
        <v>223.72558063340099</v>
      </c>
      <c r="E188" s="3">
        <v>145.09714381344301</v>
      </c>
      <c r="F188" s="3">
        <v>233.38764593281601</v>
      </c>
      <c r="G188" s="3">
        <v>209.77925882942</v>
      </c>
      <c r="H188" s="1" t="s">
        <v>4</v>
      </c>
    </row>
    <row r="189" spans="1:8">
      <c r="A189" s="1" t="s">
        <v>875</v>
      </c>
      <c r="B189" s="3">
        <v>7.3174732058672406E-2</v>
      </c>
      <c r="C189" s="3">
        <v>0.96287591814214701</v>
      </c>
      <c r="D189" s="3">
        <v>114.42067981546801</v>
      </c>
      <c r="E189" s="3">
        <v>93.336994698001703</v>
      </c>
      <c r="F189" s="3">
        <v>107.13844390693799</v>
      </c>
      <c r="G189" s="3">
        <v>109.23417027804101</v>
      </c>
      <c r="H189" s="1" t="s">
        <v>281</v>
      </c>
    </row>
    <row r="190" spans="1:8">
      <c r="A190" s="1" t="s">
        <v>758</v>
      </c>
      <c r="B190" s="3">
        <v>-6.5304873889338597E-3</v>
      </c>
      <c r="C190" s="3">
        <v>0.98946770694858899</v>
      </c>
      <c r="D190" s="3">
        <v>104.038265793989</v>
      </c>
      <c r="E190" s="3">
        <v>120.106234294129</v>
      </c>
      <c r="F190" s="3">
        <v>100.177739805445</v>
      </c>
      <c r="G190" s="3">
        <v>119.265365425863</v>
      </c>
      <c r="H190" s="1" t="s">
        <v>757</v>
      </c>
    </row>
    <row r="191" spans="1:8">
      <c r="A191" s="1" t="s">
        <v>292</v>
      </c>
      <c r="B191" s="3">
        <v>-0.20169303306321201</v>
      </c>
      <c r="C191" s="3">
        <v>0.52732064298553505</v>
      </c>
      <c r="D191" s="3">
        <v>4934.8142175681096</v>
      </c>
      <c r="E191" s="3">
        <v>5139.0391195844404</v>
      </c>
      <c r="F191" s="3">
        <v>4347.7012214769902</v>
      </c>
      <c r="G191" s="3">
        <v>4273.1122939818797</v>
      </c>
      <c r="H191" s="1" t="s">
        <v>291</v>
      </c>
    </row>
    <row r="192" spans="1:8">
      <c r="A192" s="1" t="s">
        <v>1837</v>
      </c>
      <c r="B192" s="3">
        <v>-5.4394905503133702E-2</v>
      </c>
      <c r="C192" s="3">
        <v>0.96392435702955204</v>
      </c>
      <c r="D192" s="3">
        <v>120.689219139616</v>
      </c>
      <c r="E192" s="3">
        <v>142.20622562518</v>
      </c>
      <c r="F192" s="3">
        <v>113.938132993445</v>
      </c>
      <c r="G192" s="3">
        <v>134.93083395581601</v>
      </c>
      <c r="H192" s="1" t="s">
        <v>1836</v>
      </c>
    </row>
    <row r="193" spans="1:8">
      <c r="A193" s="1" t="s">
        <v>421</v>
      </c>
      <c r="B193" s="3">
        <v>-5.1241822843519101E-2</v>
      </c>
      <c r="C193" s="3">
        <v>0.95148922643785105</v>
      </c>
      <c r="D193" s="3">
        <v>2909.5185947421401</v>
      </c>
      <c r="E193" s="3">
        <v>2928.7573674303299</v>
      </c>
      <c r="F193" s="3">
        <v>2734.0501382386201</v>
      </c>
      <c r="G193" s="3">
        <v>2816.2356324891298</v>
      </c>
      <c r="H193" s="1" t="s">
        <v>420</v>
      </c>
    </row>
    <row r="194" spans="1:8">
      <c r="A194" s="1" t="s">
        <v>2246</v>
      </c>
      <c r="B194" s="3">
        <v>-2.5652798264878901E-2</v>
      </c>
      <c r="C194" s="3">
        <v>0.98437371474361701</v>
      </c>
      <c r="D194" s="3">
        <v>20.629523929203401</v>
      </c>
      <c r="E194" s="3">
        <v>35.382202756209502</v>
      </c>
      <c r="F194" s="3">
        <v>27.7800158851778</v>
      </c>
      <c r="G194" s="3">
        <v>25.784324175931101</v>
      </c>
      <c r="H194" s="1" t="s">
        <v>530</v>
      </c>
    </row>
    <row r="195" spans="1:8">
      <c r="A195" s="1" t="s">
        <v>2574</v>
      </c>
      <c r="B195" s="3">
        <v>-9.5747065311750396E-2</v>
      </c>
      <c r="C195" s="3">
        <v>0.93355334017932001</v>
      </c>
      <c r="D195" s="3">
        <v>691.37873033261701</v>
      </c>
      <c r="E195" s="3">
        <v>735.46341371425603</v>
      </c>
      <c r="F195" s="3">
        <v>650.23581101203797</v>
      </c>
      <c r="G195" s="3">
        <v>663.698172331009</v>
      </c>
      <c r="H195" s="1" t="s">
        <v>4</v>
      </c>
    </row>
    <row r="196" spans="1:8">
      <c r="A196" s="1" t="s">
        <v>1382</v>
      </c>
      <c r="B196" s="3">
        <v>-0.31614222836637601</v>
      </c>
      <c r="C196" s="3">
        <v>0.24188214075953501</v>
      </c>
      <c r="D196" s="3">
        <v>2904.6360534043101</v>
      </c>
      <c r="E196" s="3">
        <v>2751.9437611312401</v>
      </c>
      <c r="F196" s="3">
        <v>2180.2758772417501</v>
      </c>
      <c r="G196" s="3">
        <v>2300.04388329003</v>
      </c>
      <c r="H196" s="1" t="s">
        <v>1381</v>
      </c>
    </row>
    <row r="197" spans="1:8">
      <c r="A197" s="1" t="s">
        <v>423</v>
      </c>
      <c r="B197" s="3">
        <v>-0.265419479478891</v>
      </c>
      <c r="C197" s="3">
        <v>0.53783122945970696</v>
      </c>
      <c r="D197" s="3">
        <v>2304.67701954925</v>
      </c>
      <c r="E197" s="3">
        <v>1959.1996612642599</v>
      </c>
      <c r="F197" s="3">
        <v>1755.9686263682599</v>
      </c>
      <c r="G197" s="3">
        <v>1746.8157514065099</v>
      </c>
      <c r="H197" s="1" t="s">
        <v>422</v>
      </c>
    </row>
    <row r="198" spans="1:8">
      <c r="A198" s="1" t="s">
        <v>1435</v>
      </c>
      <c r="B198" s="3">
        <v>0.52950585028673303</v>
      </c>
      <c r="C198" s="3">
        <v>0.24188214075953501</v>
      </c>
      <c r="D198" s="3">
        <v>214.569995431298</v>
      </c>
      <c r="E198" s="3">
        <v>218.99597136816101</v>
      </c>
      <c r="F198" s="3">
        <v>349.16958887604397</v>
      </c>
      <c r="G198" s="3">
        <v>265.904411410975</v>
      </c>
      <c r="H198" s="1" t="s">
        <v>202</v>
      </c>
    </row>
    <row r="199" spans="1:8">
      <c r="A199" s="1" t="s">
        <v>399</v>
      </c>
      <c r="B199" s="3">
        <v>-0.188601949147573</v>
      </c>
      <c r="C199" s="3">
        <v>0.78128780405385401</v>
      </c>
      <c r="D199" s="3">
        <v>2820.0492615861099</v>
      </c>
      <c r="E199" s="3">
        <v>2445.6993407943401</v>
      </c>
      <c r="F199" s="3">
        <v>2309.8695787178999</v>
      </c>
      <c r="G199" s="3">
        <v>2250.8890675914299</v>
      </c>
      <c r="H199" s="1" t="s">
        <v>398</v>
      </c>
    </row>
    <row r="200" spans="1:8">
      <c r="A200" s="1" t="s">
        <v>2012</v>
      </c>
      <c r="B200" s="3">
        <v>8.04488541180262E-2</v>
      </c>
      <c r="C200" s="3">
        <v>0.95148922643785105</v>
      </c>
      <c r="D200" s="3">
        <v>301.19530287645802</v>
      </c>
      <c r="E200" s="3">
        <v>351.05938517088998</v>
      </c>
      <c r="F200" s="3">
        <v>354.46385701062701</v>
      </c>
      <c r="G200" s="3">
        <v>322.01116230315898</v>
      </c>
      <c r="H200" s="1" t="s">
        <v>550</v>
      </c>
    </row>
    <row r="201" spans="1:8">
      <c r="A201" s="1" t="s">
        <v>991</v>
      </c>
      <c r="B201" s="3">
        <v>-0.31632797058564899</v>
      </c>
      <c r="C201" s="3">
        <v>0.299206492441703</v>
      </c>
      <c r="D201" s="3">
        <v>2446.22616523529</v>
      </c>
      <c r="E201" s="3">
        <v>2169.5903452345001</v>
      </c>
      <c r="F201" s="3">
        <v>1809.3646521818901</v>
      </c>
      <c r="G201" s="3">
        <v>1849.1513444658001</v>
      </c>
      <c r="H201" s="1" t="s">
        <v>990</v>
      </c>
    </row>
    <row r="202" spans="1:8">
      <c r="A202" s="1" t="s">
        <v>868</v>
      </c>
      <c r="B202" s="3">
        <v>-0.20788736642160299</v>
      </c>
      <c r="C202" s="3">
        <v>0.74294543533611301</v>
      </c>
      <c r="D202" s="3">
        <v>3493.3422230257702</v>
      </c>
      <c r="E202" s="3">
        <v>2966.9211624114</v>
      </c>
      <c r="F202" s="3">
        <v>2852.11933250212</v>
      </c>
      <c r="G202" s="3">
        <v>2669.1063144679401</v>
      </c>
      <c r="H202" s="1" t="s">
        <v>867</v>
      </c>
    </row>
    <row r="203" spans="1:8">
      <c r="A203" s="1" t="s">
        <v>542</v>
      </c>
      <c r="B203" s="3">
        <v>-0.29029921186027702</v>
      </c>
      <c r="C203" s="3">
        <v>0.60809628592871101</v>
      </c>
      <c r="D203" s="3">
        <v>2965.4603141451098</v>
      </c>
      <c r="E203" s="3">
        <v>2317.8788724194301</v>
      </c>
      <c r="F203" s="3">
        <v>2257.1558650300599</v>
      </c>
      <c r="G203" s="3">
        <v>2011.6006754273301</v>
      </c>
      <c r="H203" s="1" t="s">
        <v>541</v>
      </c>
    </row>
    <row r="204" spans="1:8">
      <c r="A204" s="1" t="s">
        <v>768</v>
      </c>
      <c r="B204" s="3">
        <v>-0.13532904405586199</v>
      </c>
      <c r="C204" s="3">
        <v>0.88664927831324603</v>
      </c>
      <c r="D204" s="3">
        <v>442.287777103596</v>
      </c>
      <c r="E204" s="3">
        <v>482.70665460997401</v>
      </c>
      <c r="F204" s="3">
        <v>455.37428837581399</v>
      </c>
      <c r="G204" s="3">
        <v>371.65892022612201</v>
      </c>
      <c r="H204" s="1" t="s">
        <v>767</v>
      </c>
    </row>
    <row r="205" spans="1:8">
      <c r="A205" s="1" t="s">
        <v>770</v>
      </c>
      <c r="B205" s="3">
        <v>-0.3073987551065</v>
      </c>
      <c r="C205" s="3">
        <v>0.56434354246488805</v>
      </c>
      <c r="D205" s="3">
        <v>1985.9906886505501</v>
      </c>
      <c r="E205" s="3">
        <v>1511.3485184799299</v>
      </c>
      <c r="F205" s="3">
        <v>1434.15918342943</v>
      </c>
      <c r="G205" s="3">
        <v>1360.43773931235</v>
      </c>
      <c r="H205" s="1" t="s">
        <v>769</v>
      </c>
    </row>
    <row r="206" spans="1:8">
      <c r="A206" s="1" t="s">
        <v>2293</v>
      </c>
      <c r="B206" s="3">
        <v>-9.8628302490916003E-2</v>
      </c>
      <c r="C206" s="3">
        <v>0.93355334017932001</v>
      </c>
      <c r="D206" s="3">
        <v>1835.4936292477801</v>
      </c>
      <c r="E206" s="3">
        <v>1634.2034393420699</v>
      </c>
      <c r="F206" s="3">
        <v>1679.2950844275499</v>
      </c>
      <c r="G206" s="3">
        <v>1516.33920784309</v>
      </c>
      <c r="H206" s="1" t="s">
        <v>2292</v>
      </c>
    </row>
    <row r="207" spans="1:8">
      <c r="A207" s="1" t="s">
        <v>1182</v>
      </c>
      <c r="B207" s="3">
        <v>-3.0509212352923702E-2</v>
      </c>
      <c r="C207" s="3">
        <v>0.97289238749296902</v>
      </c>
      <c r="D207" s="3">
        <v>2743.0701625486599</v>
      </c>
      <c r="E207" s="3">
        <v>2236.23315759561</v>
      </c>
      <c r="F207" s="3">
        <v>2581.76867258621</v>
      </c>
      <c r="G207" s="3">
        <v>2231.5648692868699</v>
      </c>
      <c r="H207" s="1" t="s">
        <v>1181</v>
      </c>
    </row>
    <row r="208" spans="1:8">
      <c r="A208" s="1" t="s">
        <v>613</v>
      </c>
      <c r="B208" s="3">
        <v>-0.207590538833899</v>
      </c>
      <c r="C208" s="3">
        <v>0.83448691771775296</v>
      </c>
      <c r="D208" s="3">
        <v>3470.2090938769002</v>
      </c>
      <c r="E208" s="3">
        <v>2534.2474255696002</v>
      </c>
      <c r="F208" s="3">
        <v>2668.6646705972498</v>
      </c>
      <c r="G208" s="3">
        <v>2475.7569425644401</v>
      </c>
      <c r="H208" s="1" t="s">
        <v>612</v>
      </c>
    </row>
    <row r="209" spans="1:8">
      <c r="A209" s="1" t="s">
        <v>408</v>
      </c>
      <c r="B209" s="3">
        <v>-0.33844457435057101</v>
      </c>
      <c r="C209" s="3">
        <v>0.62860349144203398</v>
      </c>
      <c r="D209" s="3">
        <v>2986.6686777990999</v>
      </c>
      <c r="E209" s="3">
        <v>2028.7545220818299</v>
      </c>
      <c r="F209" s="3">
        <v>2074.1315122375299</v>
      </c>
      <c r="G209" s="3">
        <v>1853.47650026725</v>
      </c>
      <c r="H209" s="1" t="s">
        <v>407</v>
      </c>
    </row>
    <row r="210" spans="1:8">
      <c r="A210" s="1" t="s">
        <v>570</v>
      </c>
      <c r="B210" s="3">
        <v>-0.164970753814253</v>
      </c>
      <c r="C210" s="3">
        <v>0.88664927831324603</v>
      </c>
      <c r="D210" s="3">
        <v>3059.9157336256999</v>
      </c>
      <c r="E210" s="3">
        <v>2204.0045859546299</v>
      </c>
      <c r="F210" s="3">
        <v>2463.1199390841798</v>
      </c>
      <c r="G210" s="3">
        <v>2181.6014588559501</v>
      </c>
      <c r="H210" s="1" t="s">
        <v>569</v>
      </c>
    </row>
    <row r="211" spans="1:8">
      <c r="A211" s="1" t="s">
        <v>930</v>
      </c>
      <c r="B211" s="3">
        <v>-0.181710730662275</v>
      </c>
      <c r="C211" s="3">
        <v>0.86371207995534904</v>
      </c>
      <c r="D211" s="3">
        <v>2651.42257615673</v>
      </c>
      <c r="E211" s="3">
        <v>1929.07053520812</v>
      </c>
      <c r="F211" s="3">
        <v>2128.7944346673698</v>
      </c>
      <c r="G211" s="3">
        <v>1865.1230512223401</v>
      </c>
      <c r="H211" s="1" t="s">
        <v>929</v>
      </c>
    </row>
    <row r="212" spans="1:8">
      <c r="A212" s="1" t="s">
        <v>687</v>
      </c>
      <c r="B212" s="3">
        <v>-0.116936168735223</v>
      </c>
      <c r="C212" s="3">
        <v>0.95148922643785105</v>
      </c>
      <c r="D212" s="3">
        <v>124.36570083597501</v>
      </c>
      <c r="E212" s="3">
        <v>105.39704017206699</v>
      </c>
      <c r="F212" s="3">
        <v>121.132133178635</v>
      </c>
      <c r="G212" s="3">
        <v>87.738193988547096</v>
      </c>
      <c r="H212" s="1" t="s">
        <v>686</v>
      </c>
    </row>
    <row r="213" spans="1:8">
      <c r="A213" s="1" t="s">
        <v>1527</v>
      </c>
      <c r="B213" s="3">
        <v>-0.145645369632488</v>
      </c>
      <c r="C213" s="3">
        <v>0.93355334017932001</v>
      </c>
      <c r="D213" s="3">
        <v>3058.4887921938898</v>
      </c>
      <c r="E213" s="3">
        <v>2207.29906216682</v>
      </c>
      <c r="F213" s="3">
        <v>2577.0480415096899</v>
      </c>
      <c r="G213" s="3">
        <v>2129.8421972820302</v>
      </c>
      <c r="H213" s="1" t="s">
        <v>1526</v>
      </c>
    </row>
    <row r="214" spans="1:8">
      <c r="A214" s="1" t="s">
        <v>1692</v>
      </c>
      <c r="B214" s="3">
        <v>-0.20072208643197501</v>
      </c>
      <c r="C214" s="3">
        <v>0.83347515781139703</v>
      </c>
      <c r="D214" s="3">
        <v>3803.2992320554699</v>
      </c>
      <c r="E214" s="3">
        <v>3035.9217557770098</v>
      </c>
      <c r="F214" s="3">
        <v>3185.5647381213098</v>
      </c>
      <c r="G214" s="3">
        <v>2690.06410476372</v>
      </c>
      <c r="H214" s="1" t="s">
        <v>1691</v>
      </c>
    </row>
    <row r="215" spans="1:8">
      <c r="A215" s="1" t="s">
        <v>1622</v>
      </c>
      <c r="B215" s="3">
        <v>-0.21290349793399699</v>
      </c>
      <c r="C215" s="3">
        <v>0.83347515781139703</v>
      </c>
      <c r="D215" s="3">
        <v>3966.9345988084001</v>
      </c>
      <c r="E215" s="3">
        <v>3050.1696354261499</v>
      </c>
      <c r="F215" s="3">
        <v>3196.7576897546001</v>
      </c>
      <c r="G215" s="3">
        <v>2785.43493532304</v>
      </c>
      <c r="H215" s="1" t="s">
        <v>1621</v>
      </c>
    </row>
    <row r="216" spans="1:8">
      <c r="A216" s="1" t="s">
        <v>2262</v>
      </c>
      <c r="B216" s="3">
        <v>2.86212169160312E-2</v>
      </c>
      <c r="C216" s="3">
        <v>0.97285979395974498</v>
      </c>
      <c r="D216" s="3">
        <v>1074.98755970871</v>
      </c>
      <c r="E216" s="3">
        <v>1026.35605072051</v>
      </c>
      <c r="F216" s="3">
        <v>1063.76003657971</v>
      </c>
      <c r="G216" s="3">
        <v>1048.8962941471</v>
      </c>
      <c r="H216" s="1" t="s">
        <v>2261</v>
      </c>
    </row>
    <row r="217" spans="1:8">
      <c r="A217" s="1" t="s">
        <v>1553</v>
      </c>
      <c r="B217" s="3">
        <v>-0.230138446819175</v>
      </c>
      <c r="C217" s="3">
        <v>0.78128780405385401</v>
      </c>
      <c r="D217" s="3">
        <v>4348.4688076266602</v>
      </c>
      <c r="E217" s="3">
        <v>3367.1761662498602</v>
      </c>
      <c r="F217" s="3">
        <v>3432.33398674723</v>
      </c>
      <c r="G217" s="3">
        <v>3067.8013040159499</v>
      </c>
      <c r="H217" s="1" t="s">
        <v>1552</v>
      </c>
    </row>
    <row r="218" spans="1:8">
      <c r="A218" s="1" t="s">
        <v>1602</v>
      </c>
      <c r="B218" s="3">
        <v>-0.23307753209353799</v>
      </c>
      <c r="C218" s="3">
        <v>0.67773019382251698</v>
      </c>
      <c r="D218" s="3">
        <v>3774.5274731998702</v>
      </c>
      <c r="E218" s="3">
        <v>3266.5630137369199</v>
      </c>
      <c r="F218" s="3">
        <v>3148.9512342295402</v>
      </c>
      <c r="G218" s="3">
        <v>2759.8686430543198</v>
      </c>
      <c r="H218" s="1" t="s">
        <v>1601</v>
      </c>
    </row>
    <row r="219" spans="1:8">
      <c r="A219" s="1" t="s">
        <v>1531</v>
      </c>
      <c r="B219" s="3">
        <v>-0.29727336675219901</v>
      </c>
      <c r="C219" s="3">
        <v>0.55477005423044501</v>
      </c>
      <c r="D219" s="3">
        <v>5414.3865688679298</v>
      </c>
      <c r="E219" s="3">
        <v>4441.2174921281303</v>
      </c>
      <c r="F219" s="3">
        <v>4257.39832582493</v>
      </c>
      <c r="G219" s="3">
        <v>3659.24953818118</v>
      </c>
      <c r="H219" s="1" t="s">
        <v>1530</v>
      </c>
    </row>
    <row r="220" spans="1:8">
      <c r="A220" s="1" t="s">
        <v>2556</v>
      </c>
      <c r="B220" s="3">
        <v>0.212042752527453</v>
      </c>
      <c r="C220" s="3">
        <v>0.88664927831324603</v>
      </c>
      <c r="D220" s="3">
        <v>118.371376649319</v>
      </c>
      <c r="E220" s="3">
        <v>129.22214157661799</v>
      </c>
      <c r="F220" s="3">
        <v>150.135962025477</v>
      </c>
      <c r="G220" s="3">
        <v>131.50341598262099</v>
      </c>
      <c r="H220" s="1" t="s">
        <v>4</v>
      </c>
    </row>
    <row r="221" spans="1:8">
      <c r="A221" s="1" t="s">
        <v>972</v>
      </c>
      <c r="B221" s="3">
        <v>-3.8188816701009799E-2</v>
      </c>
      <c r="C221" s="3">
        <v>0.96637807655132701</v>
      </c>
      <c r="D221" s="3">
        <v>2655.7513623591399</v>
      </c>
      <c r="E221" s="3">
        <v>2374.4433042791202</v>
      </c>
      <c r="F221" s="3">
        <v>2477.46709399871</v>
      </c>
      <c r="G221" s="3">
        <v>2354.6651501261399</v>
      </c>
      <c r="H221" s="1" t="s">
        <v>971</v>
      </c>
    </row>
    <row r="222" spans="1:8">
      <c r="A222" s="1" t="s">
        <v>1197</v>
      </c>
      <c r="B222" s="3">
        <v>0.47480461995555301</v>
      </c>
      <c r="C222" s="3">
        <v>0.30808518908986998</v>
      </c>
      <c r="D222" s="3">
        <v>195.15316961522001</v>
      </c>
      <c r="E222" s="3">
        <v>162.48356678517499</v>
      </c>
      <c r="F222" s="3">
        <v>235.67056439084899</v>
      </c>
      <c r="G222" s="3">
        <v>256.45514391896597</v>
      </c>
      <c r="H222" s="1" t="s">
        <v>4</v>
      </c>
    </row>
    <row r="223" spans="1:8">
      <c r="A223" s="1" t="s">
        <v>2641</v>
      </c>
      <c r="B223" s="3">
        <v>0.52004143094997601</v>
      </c>
      <c r="C223" s="3">
        <v>0.33916897709196098</v>
      </c>
      <c r="D223" s="3">
        <v>139.18996587522801</v>
      </c>
      <c r="E223" s="3">
        <v>110.759745712281</v>
      </c>
      <c r="F223" s="3">
        <v>158.348830471578</v>
      </c>
      <c r="G223" s="3">
        <v>197.20984042848301</v>
      </c>
      <c r="H223" s="1" t="s">
        <v>4</v>
      </c>
    </row>
    <row r="224" spans="1:8">
      <c r="A224" s="1" t="s">
        <v>1033</v>
      </c>
      <c r="B224" s="3">
        <v>-3.00964907744826E-2</v>
      </c>
      <c r="C224" s="3">
        <v>0.96879829122214201</v>
      </c>
      <c r="D224" s="3">
        <v>1619.0883950815</v>
      </c>
      <c r="E224" s="3">
        <v>1601.6582361200501</v>
      </c>
      <c r="F224" s="3">
        <v>1612.39511924866</v>
      </c>
      <c r="G224" s="3">
        <v>1493.2970924567901</v>
      </c>
      <c r="H224" s="1" t="s">
        <v>1032</v>
      </c>
    </row>
    <row r="225" spans="1:8">
      <c r="A225" s="1" t="s">
        <v>879</v>
      </c>
      <c r="B225" s="3">
        <v>0.26407472651908698</v>
      </c>
      <c r="C225" s="3">
        <v>0.66660500943262402</v>
      </c>
      <c r="D225" s="3">
        <v>299.96531955776999</v>
      </c>
      <c r="E225" s="3">
        <v>249.452170658163</v>
      </c>
      <c r="F225" s="3">
        <v>313.26491106192299</v>
      </c>
      <c r="G225" s="3">
        <v>339.29086697997701</v>
      </c>
      <c r="H225" s="1" t="s">
        <v>878</v>
      </c>
    </row>
    <row r="226" spans="1:8">
      <c r="A226" s="1" t="s">
        <v>1749</v>
      </c>
      <c r="B226" s="3">
        <v>0.213592722596537</v>
      </c>
      <c r="C226" s="3">
        <v>0.67773019382251698</v>
      </c>
      <c r="D226" s="3">
        <v>3845.20225363072</v>
      </c>
      <c r="E226" s="3">
        <v>3510.10644974874</v>
      </c>
      <c r="F226" s="3">
        <v>3892.4094775768899</v>
      </c>
      <c r="G226" s="3">
        <v>4528.9330399337696</v>
      </c>
      <c r="H226" s="1" t="s">
        <v>1748</v>
      </c>
    </row>
    <row r="227" spans="1:8">
      <c r="A227" s="1" t="s">
        <v>960</v>
      </c>
      <c r="B227" s="3">
        <v>2.0211342698566899E-2</v>
      </c>
      <c r="C227" s="3">
        <v>0.97289238749296902</v>
      </c>
      <c r="D227" s="3">
        <v>2021.3353412961501</v>
      </c>
      <c r="E227" s="3">
        <v>1859.40237415963</v>
      </c>
      <c r="F227" s="3">
        <v>2056.2629302710998</v>
      </c>
      <c r="G227" s="3">
        <v>1822.1659509988799</v>
      </c>
      <c r="H227" s="1" t="s">
        <v>959</v>
      </c>
    </row>
    <row r="228" spans="1:8">
      <c r="A228" s="1" t="s">
        <v>1378</v>
      </c>
      <c r="B228" s="3">
        <v>-0.122526211278448</v>
      </c>
      <c r="C228" s="3">
        <v>0.86483786127401296</v>
      </c>
      <c r="D228" s="3">
        <v>3738.6462260479998</v>
      </c>
      <c r="E228" s="3">
        <v>3395.6868420522801</v>
      </c>
      <c r="F228" s="3">
        <v>3090.7615002078601</v>
      </c>
      <c r="G228" s="3">
        <v>3377.5320422597401</v>
      </c>
      <c r="H228" s="1" t="s">
        <v>1377</v>
      </c>
    </row>
    <row r="229" spans="1:8">
      <c r="A229" s="1" t="s">
        <v>1236</v>
      </c>
      <c r="B229" s="3">
        <v>-0.180899266998643</v>
      </c>
      <c r="C229" s="3">
        <v>0.61047868779019598</v>
      </c>
      <c r="D229" s="3">
        <v>3376.4728618500899</v>
      </c>
      <c r="E229" s="3">
        <v>3559.8874520337799</v>
      </c>
      <c r="F229" s="3">
        <v>3055.1551189133802</v>
      </c>
      <c r="G229" s="3">
        <v>2965.1806565400602</v>
      </c>
      <c r="H229" s="1" t="s">
        <v>1235</v>
      </c>
    </row>
    <row r="230" spans="1:8">
      <c r="A230" s="1" t="s">
        <v>204</v>
      </c>
      <c r="B230" s="3">
        <v>0.23818790268800799</v>
      </c>
      <c r="C230" s="3">
        <v>0.83347515781139703</v>
      </c>
      <c r="D230" s="3">
        <v>1921.4226922191499</v>
      </c>
      <c r="E230" s="3">
        <v>1713.61744044737</v>
      </c>
      <c r="F230" s="3">
        <v>2537.3130470250699</v>
      </c>
      <c r="G230" s="3">
        <v>1682.4531545069301</v>
      </c>
      <c r="H230" s="1" t="s">
        <v>203</v>
      </c>
    </row>
    <row r="231" spans="1:8">
      <c r="A231" s="1" t="s">
        <v>2238</v>
      </c>
      <c r="B231" s="3">
        <v>3.0540192209290501E-3</v>
      </c>
      <c r="C231" s="3">
        <v>0.99649509187129204</v>
      </c>
      <c r="D231" s="3">
        <v>118.814715138642</v>
      </c>
      <c r="E231" s="3">
        <v>136.514858042593</v>
      </c>
      <c r="F231" s="3">
        <v>118.75337551876299</v>
      </c>
      <c r="G231" s="3">
        <v>132.75093722799201</v>
      </c>
      <c r="H231" s="1" t="s">
        <v>4</v>
      </c>
    </row>
    <row r="232" spans="1:8">
      <c r="A232" s="1" t="s">
        <v>1418</v>
      </c>
      <c r="B232" s="3">
        <v>-0.132603142913651</v>
      </c>
      <c r="C232" s="3">
        <v>0.83347515781139703</v>
      </c>
      <c r="D232" s="3">
        <v>3116.88698631732</v>
      </c>
      <c r="E232" s="3">
        <v>3610.1123754417299</v>
      </c>
      <c r="F232" s="3">
        <v>3052.8905910673502</v>
      </c>
      <c r="G232" s="3">
        <v>2975.7389575778998</v>
      </c>
      <c r="H232" s="1" t="s">
        <v>1417</v>
      </c>
    </row>
    <row r="233" spans="1:8">
      <c r="A233" s="1" t="s">
        <v>2839</v>
      </c>
      <c r="B233" s="3">
        <v>0.17718917759366001</v>
      </c>
      <c r="C233" s="3">
        <v>0.85402242842989295</v>
      </c>
      <c r="D233" s="3">
        <v>244.25971572028899</v>
      </c>
      <c r="E233" s="3">
        <v>258.91053231866101</v>
      </c>
      <c r="F233" s="3">
        <v>300.66130728579901</v>
      </c>
      <c r="G233" s="3">
        <v>258.47801534339197</v>
      </c>
      <c r="H233" s="1" t="s">
        <v>4</v>
      </c>
    </row>
    <row r="234" spans="1:8">
      <c r="A234" s="1" t="s">
        <v>2568</v>
      </c>
      <c r="B234" s="3">
        <v>0.22312306170472199</v>
      </c>
      <c r="C234" s="3">
        <v>0.72202306000422301</v>
      </c>
      <c r="D234" s="3">
        <v>298.760662061787</v>
      </c>
      <c r="E234" s="3">
        <v>288.03134883711999</v>
      </c>
      <c r="F234" s="3">
        <v>339.15279754998397</v>
      </c>
      <c r="G234" s="3">
        <v>336.20872285607902</v>
      </c>
      <c r="H234" s="1" t="s">
        <v>4</v>
      </c>
    </row>
    <row r="235" spans="1:8">
      <c r="A235" s="1" t="s">
        <v>1117</v>
      </c>
      <c r="B235" s="3">
        <v>-0.148004804009919</v>
      </c>
      <c r="C235" s="3">
        <v>0.78587699242365905</v>
      </c>
      <c r="D235" s="3">
        <v>3357.89726912175</v>
      </c>
      <c r="E235" s="3">
        <v>3264.28961619852</v>
      </c>
      <c r="F235" s="3">
        <v>2915.2480006185101</v>
      </c>
      <c r="G235" s="3">
        <v>2974.7186760753202</v>
      </c>
      <c r="H235" s="1" t="s">
        <v>1116</v>
      </c>
    </row>
    <row r="236" spans="1:8">
      <c r="A236" s="1" t="s">
        <v>1592</v>
      </c>
      <c r="B236" s="3">
        <v>1.7482989861848999E-2</v>
      </c>
      <c r="C236" s="3">
        <v>0.98435217563362898</v>
      </c>
      <c r="D236" s="3">
        <v>304.37927024281402</v>
      </c>
      <c r="E236" s="3">
        <v>289.83987349934898</v>
      </c>
      <c r="F236" s="3">
        <v>272.87150850954703</v>
      </c>
      <c r="G236" s="3">
        <v>321.15083163492602</v>
      </c>
      <c r="H236" s="1" t="s">
        <v>1591</v>
      </c>
    </row>
    <row r="237" spans="1:8">
      <c r="A237" s="1" t="s">
        <v>545</v>
      </c>
      <c r="B237" s="3">
        <v>-0.123071639041217</v>
      </c>
      <c r="C237" s="3">
        <v>0.88226546977695497</v>
      </c>
      <c r="D237" s="3">
        <v>302.09840127179501</v>
      </c>
      <c r="E237" s="3">
        <v>366.04142201530902</v>
      </c>
      <c r="F237" s="3">
        <v>278.70370529104798</v>
      </c>
      <c r="G237" s="3">
        <v>324.19361916631698</v>
      </c>
      <c r="H237" s="1" t="s">
        <v>544</v>
      </c>
    </row>
    <row r="238" spans="1:8">
      <c r="A238" s="1" t="s">
        <v>2526</v>
      </c>
      <c r="B238" s="3">
        <v>0.15488653009394701</v>
      </c>
      <c r="C238" s="3">
        <v>0.94928959988132</v>
      </c>
      <c r="D238" s="3">
        <v>26.534303628977199</v>
      </c>
      <c r="E238" s="3">
        <v>21.483581850206999</v>
      </c>
      <c r="F238" s="3">
        <v>26.030308056242799</v>
      </c>
      <c r="G238" s="3">
        <v>26.938155445216999</v>
      </c>
      <c r="H238" s="1" t="s">
        <v>2525</v>
      </c>
    </row>
    <row r="239" spans="1:8">
      <c r="A239" s="1" t="s">
        <v>1195</v>
      </c>
      <c r="B239" s="3">
        <v>-1.9170675563962E-2</v>
      </c>
      <c r="C239" s="3">
        <v>0.97289238749296902</v>
      </c>
      <c r="D239" s="3">
        <v>543.92450761521297</v>
      </c>
      <c r="E239" s="3">
        <v>501.10266749559599</v>
      </c>
      <c r="F239" s="3">
        <v>510.93889298828998</v>
      </c>
      <c r="G239" s="3">
        <v>506.285440681392</v>
      </c>
      <c r="H239" s="1" t="s">
        <v>1140</v>
      </c>
    </row>
    <row r="240" spans="1:8">
      <c r="A240" s="1" t="s">
        <v>1626</v>
      </c>
      <c r="B240" s="3">
        <v>0.26133677648672998</v>
      </c>
      <c r="C240" s="3">
        <v>0.74294543533611301</v>
      </c>
      <c r="D240" s="3">
        <v>1290.4898264717499</v>
      </c>
      <c r="E240" s="3">
        <v>1048.00283288116</v>
      </c>
      <c r="F240" s="3">
        <v>1511.9146333426199</v>
      </c>
      <c r="G240" s="3">
        <v>1255.81492671975</v>
      </c>
      <c r="H240" s="1" t="s">
        <v>1625</v>
      </c>
    </row>
    <row r="241" spans="1:8">
      <c r="A241" s="1" t="s">
        <v>2802</v>
      </c>
      <c r="B241" s="3">
        <v>-0.16776031867091901</v>
      </c>
      <c r="C241" s="3">
        <v>0.93355334017932001</v>
      </c>
      <c r="D241" s="3">
        <v>27.885786203151302</v>
      </c>
      <c r="E241" s="3">
        <v>28.0753284595345</v>
      </c>
      <c r="F241" s="3">
        <v>21.5718282619912</v>
      </c>
      <c r="G241" s="3">
        <v>27.615283494865899</v>
      </c>
      <c r="H241" s="1" t="s">
        <v>1935</v>
      </c>
    </row>
    <row r="242" spans="1:8">
      <c r="A242" s="1" t="s">
        <v>1884</v>
      </c>
      <c r="B242" s="3">
        <v>-0.107074139673074</v>
      </c>
      <c r="C242" s="3">
        <v>0.947380853350408</v>
      </c>
      <c r="D242" s="3">
        <v>32.553478225255297</v>
      </c>
      <c r="E242" s="3">
        <v>39.606654979013598</v>
      </c>
      <c r="F242" s="3">
        <v>31.6390896603681</v>
      </c>
      <c r="G242" s="3">
        <v>34.124608831722902</v>
      </c>
      <c r="H242" s="1" t="s">
        <v>1883</v>
      </c>
    </row>
    <row r="243" spans="1:8">
      <c r="A243" s="1" t="s">
        <v>1385</v>
      </c>
      <c r="B243" s="3">
        <v>-0.11631637934604699</v>
      </c>
      <c r="C243" s="3">
        <v>0.95148922643785105</v>
      </c>
      <c r="D243" s="3">
        <v>47.152925066232498</v>
      </c>
      <c r="E243" s="3">
        <v>52.386603804588297</v>
      </c>
      <c r="F243" s="3">
        <v>41.241704366767799</v>
      </c>
      <c r="G243" s="3">
        <v>49.152315129314701</v>
      </c>
      <c r="H243" s="1" t="s">
        <v>1384</v>
      </c>
    </row>
    <row r="244" spans="1:8">
      <c r="A244" s="1" t="s">
        <v>1657</v>
      </c>
      <c r="B244" s="3">
        <v>-0.16983629453465701</v>
      </c>
      <c r="C244" s="3">
        <v>0.88664927831324603</v>
      </c>
      <c r="D244" s="3">
        <v>49.956187046929202</v>
      </c>
      <c r="E244" s="3">
        <v>49.662186868043399</v>
      </c>
      <c r="F244" s="3">
        <v>39.5872076178944</v>
      </c>
      <c r="G244" s="3">
        <v>47.821580352987603</v>
      </c>
      <c r="H244" s="1" t="s">
        <v>1656</v>
      </c>
    </row>
    <row r="245" spans="1:8">
      <c r="A245" s="1" t="s">
        <v>1604</v>
      </c>
      <c r="B245" s="3">
        <v>-2.7622893165902801E-2</v>
      </c>
      <c r="C245" s="3">
        <v>0.97289238749296902</v>
      </c>
      <c r="D245" s="3">
        <v>334.16638632743201</v>
      </c>
      <c r="E245" s="3">
        <v>399.10564702917497</v>
      </c>
      <c r="F245" s="3">
        <v>342.13837517212698</v>
      </c>
      <c r="G245" s="3">
        <v>364.59836411659899</v>
      </c>
      <c r="H245" s="1" t="s">
        <v>1603</v>
      </c>
    </row>
    <row r="246" spans="1:8">
      <c r="A246" s="1" t="s">
        <v>2391</v>
      </c>
      <c r="B246" s="3">
        <v>7.6881946416413494E-2</v>
      </c>
      <c r="C246" s="3">
        <v>0.96287591814214701</v>
      </c>
      <c r="D246" s="3">
        <v>39.323019601045303</v>
      </c>
      <c r="E246" s="3">
        <v>51.7033455364937</v>
      </c>
      <c r="F246" s="3">
        <v>48.752843659247503</v>
      </c>
      <c r="G246" s="3">
        <v>45.165997007757603</v>
      </c>
      <c r="H246" s="1" t="s">
        <v>4</v>
      </c>
    </row>
    <row r="247" spans="1:8">
      <c r="A247" s="1" t="s">
        <v>1457</v>
      </c>
      <c r="B247" s="3">
        <v>-4.0424351757697298E-2</v>
      </c>
      <c r="C247" s="3">
        <v>0.97289238749296902</v>
      </c>
      <c r="D247" s="3">
        <v>35.007907139064301</v>
      </c>
      <c r="E247" s="3">
        <v>34.592000227987498</v>
      </c>
      <c r="F247" s="3">
        <v>30.603110777944501</v>
      </c>
      <c r="G247" s="3">
        <v>36.211895869364099</v>
      </c>
      <c r="H247" s="1" t="s">
        <v>1456</v>
      </c>
    </row>
    <row r="248" spans="1:8">
      <c r="A248" s="1" t="s">
        <v>2513</v>
      </c>
      <c r="B248" s="3">
        <v>-8.2382530289946604E-2</v>
      </c>
      <c r="C248" s="3">
        <v>0.96287591814214701</v>
      </c>
      <c r="D248" s="3">
        <v>56.078497015867796</v>
      </c>
      <c r="E248" s="3">
        <v>70.291626079038593</v>
      </c>
      <c r="F248" s="3">
        <v>65.450281146533399</v>
      </c>
      <c r="G248" s="3">
        <v>51.314538528317101</v>
      </c>
      <c r="H248" s="1" t="s">
        <v>281</v>
      </c>
    </row>
    <row r="249" spans="1:8">
      <c r="A249" s="1" t="s">
        <v>125</v>
      </c>
      <c r="B249" s="3">
        <v>-0.11248572094277499</v>
      </c>
      <c r="C249" s="3">
        <v>0.86483786127401296</v>
      </c>
      <c r="D249" s="3">
        <v>1283.6806047749301</v>
      </c>
      <c r="E249" s="3">
        <v>1325.98215545737</v>
      </c>
      <c r="F249" s="3">
        <v>1215.2060157559299</v>
      </c>
      <c r="G249" s="3">
        <v>1160.4005848762499</v>
      </c>
      <c r="H249" s="1" t="s">
        <v>4</v>
      </c>
    </row>
    <row r="250" spans="1:8">
      <c r="A250" s="1" t="s">
        <v>2775</v>
      </c>
      <c r="B250" s="3">
        <v>2.44326123285315E-2</v>
      </c>
      <c r="C250" s="3">
        <v>0.98601220732515804</v>
      </c>
      <c r="D250" s="3">
        <v>43.273344992041501</v>
      </c>
      <c r="E250" s="3">
        <v>69.112896652834195</v>
      </c>
      <c r="F250" s="3">
        <v>54.103466411305</v>
      </c>
      <c r="G250" s="3">
        <v>57.349725435380897</v>
      </c>
      <c r="H250" s="1" t="s">
        <v>281</v>
      </c>
    </row>
    <row r="251" spans="1:8">
      <c r="A251" s="1" t="s">
        <v>1325</v>
      </c>
      <c r="B251" s="3">
        <v>-1.3696911012080801E-2</v>
      </c>
      <c r="C251" s="3">
        <v>0.98718670137602704</v>
      </c>
      <c r="D251" s="3">
        <v>92.411445107833003</v>
      </c>
      <c r="E251" s="3">
        <v>125.00706960696</v>
      </c>
      <c r="F251" s="3">
        <v>104.22798598285399</v>
      </c>
      <c r="G251" s="3">
        <v>106.670163247367</v>
      </c>
      <c r="H251" s="1" t="s">
        <v>1324</v>
      </c>
    </row>
    <row r="252" spans="1:8">
      <c r="A252" s="1" t="s">
        <v>2570</v>
      </c>
      <c r="B252" s="3">
        <v>-6.1646367695680299E-2</v>
      </c>
      <c r="C252" s="3">
        <v>0.96287591814214701</v>
      </c>
      <c r="D252" s="3">
        <v>132.804189663031</v>
      </c>
      <c r="E252" s="3">
        <v>164.12867942274599</v>
      </c>
      <c r="F252" s="3">
        <v>130.41303196031799</v>
      </c>
      <c r="G252" s="3">
        <v>148.87560304023299</v>
      </c>
      <c r="H252" s="1" t="s">
        <v>2569</v>
      </c>
    </row>
    <row r="253" spans="1:8">
      <c r="A253" s="1" t="s">
        <v>1188</v>
      </c>
      <c r="B253" s="3">
        <v>5.6320224548989398E-2</v>
      </c>
      <c r="C253" s="3">
        <v>0.95148922643785105</v>
      </c>
      <c r="D253" s="3">
        <v>428.472631322604</v>
      </c>
      <c r="E253" s="3">
        <v>402.212574079457</v>
      </c>
      <c r="F253" s="3">
        <v>412.550338866657</v>
      </c>
      <c r="G253" s="3">
        <v>439.66581815928799</v>
      </c>
      <c r="H253" s="1" t="s">
        <v>1187</v>
      </c>
    </row>
    <row r="254" spans="1:8">
      <c r="A254" s="1" t="s">
        <v>2285</v>
      </c>
      <c r="B254" s="3">
        <v>-4.9869621034361697E-2</v>
      </c>
      <c r="C254" s="3">
        <v>0.95148922643785105</v>
      </c>
      <c r="D254" s="3">
        <v>479.80308007013298</v>
      </c>
      <c r="E254" s="3">
        <v>473.96203297451501</v>
      </c>
      <c r="F254" s="3">
        <v>433.606956992628</v>
      </c>
      <c r="G254" s="3">
        <v>474.74298686583199</v>
      </c>
      <c r="H254" s="1" t="s">
        <v>2284</v>
      </c>
    </row>
    <row r="255" spans="1:8">
      <c r="A255" s="1" t="s">
        <v>2503</v>
      </c>
      <c r="B255" s="3">
        <v>-3.5136440453733202E-2</v>
      </c>
      <c r="C255" s="3">
        <v>0.96363385068248897</v>
      </c>
      <c r="D255" s="3">
        <v>764.76364413792203</v>
      </c>
      <c r="E255" s="3">
        <v>764.13022544436001</v>
      </c>
      <c r="F255" s="3">
        <v>725.46479872734699</v>
      </c>
      <c r="G255" s="3">
        <v>744.46663163154801</v>
      </c>
      <c r="H255" s="1" t="s">
        <v>2502</v>
      </c>
    </row>
    <row r="256" spans="1:8">
      <c r="A256" s="1" t="s">
        <v>1921</v>
      </c>
      <c r="B256" s="3">
        <v>-6.5771950356319706E-2</v>
      </c>
      <c r="C256" s="3">
        <v>0.94928959988132</v>
      </c>
      <c r="D256" s="3">
        <v>975.82352512228397</v>
      </c>
      <c r="E256" s="3">
        <v>993.71637825530695</v>
      </c>
      <c r="F256" s="3">
        <v>937.16052110458497</v>
      </c>
      <c r="G256" s="3">
        <v>915.408116906533</v>
      </c>
      <c r="H256" s="1" t="s">
        <v>1920</v>
      </c>
    </row>
    <row r="257" spans="1:8">
      <c r="A257" s="1" t="s">
        <v>743</v>
      </c>
      <c r="B257" s="3">
        <v>-1.43283919778365E-2</v>
      </c>
      <c r="C257" s="3">
        <v>0.98437371474361701</v>
      </c>
      <c r="D257" s="3">
        <v>63.927482601769498</v>
      </c>
      <c r="E257" s="3">
        <v>76.704000505537394</v>
      </c>
      <c r="F257" s="3">
        <v>64.040914236643701</v>
      </c>
      <c r="G257" s="3">
        <v>72.7386777897662</v>
      </c>
      <c r="H257" s="1" t="s">
        <v>742</v>
      </c>
    </row>
    <row r="258" spans="1:8">
      <c r="A258" s="1" t="s">
        <v>49</v>
      </c>
      <c r="B258" s="3">
        <v>-0.208980015982865</v>
      </c>
      <c r="C258" s="3">
        <v>0.66660500943262402</v>
      </c>
      <c r="D258" s="3">
        <v>976.379132986331</v>
      </c>
      <c r="E258" s="3">
        <v>868.364923988996</v>
      </c>
      <c r="F258" s="3">
        <v>767.28214666882798</v>
      </c>
      <c r="G258" s="3">
        <v>808.06761765511601</v>
      </c>
      <c r="H258" s="1" t="s">
        <v>48</v>
      </c>
    </row>
    <row r="259" spans="1:8">
      <c r="A259" s="1" t="s">
        <v>66</v>
      </c>
      <c r="B259" s="3">
        <v>0.18056629583592301</v>
      </c>
      <c r="C259" s="3">
        <v>0.85402242842989295</v>
      </c>
      <c r="D259" s="3">
        <v>221.63187756040301</v>
      </c>
      <c r="E259" s="3">
        <v>317.00391392603098</v>
      </c>
      <c r="F259" s="3">
        <v>278.37045759058498</v>
      </c>
      <c r="G259" s="3">
        <v>319.76352738713001</v>
      </c>
      <c r="H259" s="1" t="s">
        <v>65</v>
      </c>
    </row>
    <row r="260" spans="1:8">
      <c r="A260" s="1" t="s">
        <v>1284</v>
      </c>
      <c r="B260" s="3">
        <v>-6.5858978998843104E-2</v>
      </c>
      <c r="C260" s="3">
        <v>0.95148922643785105</v>
      </c>
      <c r="D260" s="3">
        <v>49.658638347341302</v>
      </c>
      <c r="E260" s="3">
        <v>59.206890031382798</v>
      </c>
      <c r="F260" s="3">
        <v>49.338293576475898</v>
      </c>
      <c r="G260" s="3">
        <v>52.8176451436631</v>
      </c>
      <c r="H260" s="1" t="s">
        <v>1283</v>
      </c>
    </row>
    <row r="261" spans="1:8">
      <c r="A261" s="1" t="s">
        <v>109</v>
      </c>
      <c r="B261" s="3">
        <v>-0.20870773439557699</v>
      </c>
      <c r="C261" s="3">
        <v>0.64783569199506397</v>
      </c>
      <c r="D261" s="3">
        <v>1961.73426408258</v>
      </c>
      <c r="E261" s="3">
        <v>1865.8194408685899</v>
      </c>
      <c r="F261" s="3">
        <v>1528.9985214765099</v>
      </c>
      <c r="G261" s="3">
        <v>1738.65961801557</v>
      </c>
      <c r="H261" s="1" t="s">
        <v>108</v>
      </c>
    </row>
    <row r="262" spans="1:8">
      <c r="A262" s="1" t="s">
        <v>1050</v>
      </c>
      <c r="B262" s="3">
        <v>-0.27647083059400801</v>
      </c>
      <c r="C262" s="3">
        <v>0.288069600060955</v>
      </c>
      <c r="D262" s="3">
        <v>2548.7459155895199</v>
      </c>
      <c r="E262" s="3">
        <v>2559.3673544477901</v>
      </c>
      <c r="F262" s="3">
        <v>1999.6179366910401</v>
      </c>
      <c r="G262" s="3">
        <v>2155.9161408998002</v>
      </c>
      <c r="H262" s="1" t="s">
        <v>1049</v>
      </c>
    </row>
    <row r="263" spans="1:8">
      <c r="A263" s="1" t="s">
        <v>2302</v>
      </c>
      <c r="B263" s="3">
        <v>0.118336180242964</v>
      </c>
      <c r="C263" s="3">
        <v>0.919668798678691</v>
      </c>
      <c r="D263" s="3">
        <v>962.74864766752899</v>
      </c>
      <c r="E263" s="3">
        <v>887.18306467073796</v>
      </c>
      <c r="F263" s="3">
        <v>967.40268341532999</v>
      </c>
      <c r="G263" s="3">
        <v>1014.96141404234</v>
      </c>
      <c r="H263" s="1" t="s">
        <v>550</v>
      </c>
    </row>
    <row r="264" spans="1:8">
      <c r="A264" s="1" t="s">
        <v>1583</v>
      </c>
      <c r="B264" s="3">
        <v>-0.13776946282229499</v>
      </c>
      <c r="C264" s="3">
        <v>0.76393516770046199</v>
      </c>
      <c r="D264" s="3">
        <v>2101.1072671158199</v>
      </c>
      <c r="E264" s="3">
        <v>2216.9356424416701</v>
      </c>
      <c r="F264" s="3">
        <v>1906.0818356580501</v>
      </c>
      <c r="G264" s="3">
        <v>1956.7810259830701</v>
      </c>
      <c r="H264" s="1" t="s">
        <v>1582</v>
      </c>
    </row>
    <row r="265" spans="1:8">
      <c r="A265" s="1" t="s">
        <v>457</v>
      </c>
      <c r="B265" s="3">
        <v>-0.14451897483131801</v>
      </c>
      <c r="C265" s="3">
        <v>0.80093482246320402</v>
      </c>
      <c r="D265" s="3">
        <v>169.487486835835</v>
      </c>
      <c r="E265" s="3">
        <v>193.69899893470301</v>
      </c>
      <c r="F265" s="3">
        <v>158.752273871618</v>
      </c>
      <c r="G265" s="3">
        <v>164.21245260827499</v>
      </c>
      <c r="H265" s="1" t="s">
        <v>456</v>
      </c>
    </row>
    <row r="266" spans="1:8">
      <c r="A266" s="1" t="s">
        <v>1925</v>
      </c>
      <c r="B266" s="3">
        <v>-7.4882383196454197E-2</v>
      </c>
      <c r="C266" s="3">
        <v>0.95832761273233202</v>
      </c>
      <c r="D266" s="3">
        <v>284.29080627856098</v>
      </c>
      <c r="E266" s="3">
        <v>228.793997243533</v>
      </c>
      <c r="F266" s="3">
        <v>260.950600663329</v>
      </c>
      <c r="G266" s="3">
        <v>220.346497613737</v>
      </c>
      <c r="H266" s="1" t="s">
        <v>1924</v>
      </c>
    </row>
    <row r="267" spans="1:8">
      <c r="A267" s="1" t="s">
        <v>2701</v>
      </c>
      <c r="B267" s="3">
        <v>-4.73525027363371E-2</v>
      </c>
      <c r="C267" s="3">
        <v>0.96392435702955204</v>
      </c>
      <c r="D267" s="3">
        <v>396.94916194046402</v>
      </c>
      <c r="E267" s="3">
        <v>395.56176884081799</v>
      </c>
      <c r="F267" s="3">
        <v>366.87444659883602</v>
      </c>
      <c r="G267" s="3">
        <v>389.164363680713</v>
      </c>
      <c r="H267" s="1" t="s">
        <v>2700</v>
      </c>
    </row>
    <row r="268" spans="1:8">
      <c r="A268" s="1" t="s">
        <v>2393</v>
      </c>
      <c r="B268" s="3">
        <v>-3.8771841764974301E-2</v>
      </c>
      <c r="C268" s="3">
        <v>0.96709812356118097</v>
      </c>
      <c r="D268" s="3">
        <v>507.83708889903602</v>
      </c>
      <c r="E268" s="3">
        <v>517.76413244471598</v>
      </c>
      <c r="F268" s="3">
        <v>489.30639953515703</v>
      </c>
      <c r="G268" s="3">
        <v>493.99631917895601</v>
      </c>
      <c r="H268" s="1" t="s">
        <v>2392</v>
      </c>
    </row>
    <row r="269" spans="1:8">
      <c r="A269" s="1" t="s">
        <v>1598</v>
      </c>
      <c r="B269" s="3">
        <v>-4.4416574287257801E-2</v>
      </c>
      <c r="C269" s="3">
        <v>0.96709812356118097</v>
      </c>
      <c r="D269" s="3">
        <v>513.69891545236601</v>
      </c>
      <c r="E269" s="3">
        <v>541.84444054595497</v>
      </c>
      <c r="F269" s="3">
        <v>504.36431164469099</v>
      </c>
      <c r="G269" s="3">
        <v>502.85322337052099</v>
      </c>
      <c r="H269" s="1" t="s">
        <v>4</v>
      </c>
    </row>
    <row r="270" spans="1:8">
      <c r="A270" s="1" t="s">
        <v>1476</v>
      </c>
      <c r="B270" s="3">
        <v>-0.25665622380519199</v>
      </c>
      <c r="C270" s="3">
        <v>0.52452888541056697</v>
      </c>
      <c r="D270" s="3">
        <v>373.44842529989899</v>
      </c>
      <c r="E270" s="3">
        <v>450.197336300475</v>
      </c>
      <c r="F270" s="3">
        <v>318.41119418110901</v>
      </c>
      <c r="G270" s="3">
        <v>359.00629198223203</v>
      </c>
      <c r="H270" s="1" t="s">
        <v>1475</v>
      </c>
    </row>
    <row r="271" spans="1:8">
      <c r="A271" s="1" t="s">
        <v>2635</v>
      </c>
      <c r="B271" s="3">
        <v>-0.129581457083147</v>
      </c>
      <c r="C271" s="3">
        <v>0.88522135023755699</v>
      </c>
      <c r="D271" s="3">
        <v>942.03095574209306</v>
      </c>
      <c r="E271" s="3">
        <v>1170.6086904610199</v>
      </c>
      <c r="F271" s="3">
        <v>888.95902363668904</v>
      </c>
      <c r="G271" s="3">
        <v>1007.34910327504</v>
      </c>
      <c r="H271" s="1" t="s">
        <v>1625</v>
      </c>
    </row>
    <row r="272" spans="1:8">
      <c r="A272" s="1" t="s">
        <v>2113</v>
      </c>
      <c r="B272" s="3">
        <v>0.114942956061379</v>
      </c>
      <c r="C272" s="3">
        <v>0.93355334017932001</v>
      </c>
      <c r="D272" s="3">
        <v>99.649063474680901</v>
      </c>
      <c r="E272" s="3">
        <v>104.08357626393899</v>
      </c>
      <c r="F272" s="3">
        <v>103.950093762789</v>
      </c>
      <c r="G272" s="3">
        <v>113.376549637062</v>
      </c>
      <c r="H272" s="1" t="s">
        <v>2112</v>
      </c>
    </row>
    <row r="273" spans="1:8">
      <c r="A273" s="1" t="s">
        <v>2515</v>
      </c>
      <c r="B273" s="3">
        <v>-1.9689193648395501E-2</v>
      </c>
      <c r="C273" s="3">
        <v>0.97289238749296902</v>
      </c>
      <c r="D273" s="3">
        <v>1494.76254126808</v>
      </c>
      <c r="E273" s="3">
        <v>1397.76111868261</v>
      </c>
      <c r="F273" s="3">
        <v>1460.8044347073201</v>
      </c>
      <c r="G273" s="3">
        <v>1351.0727096744199</v>
      </c>
      <c r="H273" s="1" t="s">
        <v>2514</v>
      </c>
    </row>
    <row r="274" spans="1:8">
      <c r="A274" s="1" t="s">
        <v>137</v>
      </c>
      <c r="B274" s="3">
        <v>-0.141516461342553</v>
      </c>
      <c r="C274" s="3">
        <v>0.947380853350408</v>
      </c>
      <c r="D274" s="3">
        <v>394.69740279814602</v>
      </c>
      <c r="E274" s="3">
        <v>563.94063529574305</v>
      </c>
      <c r="F274" s="3">
        <v>329.788785883375</v>
      </c>
      <c r="G274" s="3">
        <v>523.75808372213703</v>
      </c>
      <c r="H274" s="1" t="s">
        <v>136</v>
      </c>
    </row>
    <row r="275" spans="1:8">
      <c r="A275" s="1" t="s">
        <v>127</v>
      </c>
      <c r="B275" s="3">
        <v>-0.236128982565708</v>
      </c>
      <c r="C275" s="3">
        <v>0.85402242842989295</v>
      </c>
      <c r="D275" s="3">
        <v>377.05938516945997</v>
      </c>
      <c r="E275" s="3">
        <v>553.84078829841803</v>
      </c>
      <c r="F275" s="3">
        <v>296.16105842406603</v>
      </c>
      <c r="G275" s="3">
        <v>479.83091665087397</v>
      </c>
      <c r="H275" s="1" t="s">
        <v>126</v>
      </c>
    </row>
    <row r="276" spans="1:8">
      <c r="A276" s="1" t="s">
        <v>1638</v>
      </c>
      <c r="B276" s="3">
        <v>0.62744881148022602</v>
      </c>
      <c r="C276" s="3">
        <v>0.85402242842989295</v>
      </c>
      <c r="D276" s="3">
        <v>122.775205643264</v>
      </c>
      <c r="E276" s="3">
        <v>331.42430694624198</v>
      </c>
      <c r="F276" s="3">
        <v>350.20603290239097</v>
      </c>
      <c r="G276" s="3">
        <v>330.402332656336</v>
      </c>
      <c r="H276" s="1" t="s">
        <v>1580</v>
      </c>
    </row>
    <row r="277" spans="1:8">
      <c r="A277" s="1" t="s">
        <v>329</v>
      </c>
      <c r="B277" s="3">
        <v>-0.22015089366936799</v>
      </c>
      <c r="C277" s="3">
        <v>0.865880880750872</v>
      </c>
      <c r="D277" s="3">
        <v>230.74357746811299</v>
      </c>
      <c r="E277" s="3">
        <v>315.73062026272203</v>
      </c>
      <c r="F277" s="3">
        <v>172.44187638354799</v>
      </c>
      <c r="G277" s="3">
        <v>288.76432825231501</v>
      </c>
      <c r="H277" s="1" t="s">
        <v>328</v>
      </c>
    </row>
    <row r="278" spans="1:8">
      <c r="A278" s="1" t="s">
        <v>2157</v>
      </c>
      <c r="B278" s="3">
        <v>-0.13072532331676501</v>
      </c>
      <c r="C278" s="3">
        <v>0.85402242842989295</v>
      </c>
      <c r="D278" s="3">
        <v>276.11316705564599</v>
      </c>
      <c r="E278" s="3">
        <v>310.28152137272099</v>
      </c>
      <c r="F278" s="3">
        <v>247.25121981464599</v>
      </c>
      <c r="G278" s="3">
        <v>279.65426195421901</v>
      </c>
      <c r="H278" s="1" t="s">
        <v>2156</v>
      </c>
    </row>
    <row r="279" spans="1:8">
      <c r="A279" s="1" t="s">
        <v>832</v>
      </c>
      <c r="B279" s="3">
        <v>0.40328555320390103</v>
      </c>
      <c r="C279" s="3">
        <v>0.25650740496687302</v>
      </c>
      <c r="D279" s="3">
        <v>140.40742628468701</v>
      </c>
      <c r="E279" s="3">
        <v>142.01502254906001</v>
      </c>
      <c r="F279" s="3">
        <v>195.31393337825</v>
      </c>
      <c r="G279" s="3">
        <v>172.23573833780799</v>
      </c>
      <c r="H279" s="1" t="s">
        <v>831</v>
      </c>
    </row>
    <row r="280" spans="1:8">
      <c r="A280" s="1" t="s">
        <v>2265</v>
      </c>
      <c r="B280" s="3">
        <v>-0.173580245971031</v>
      </c>
      <c r="C280" s="3">
        <v>0.93355334017932001</v>
      </c>
      <c r="D280" s="3">
        <v>164.72040053311801</v>
      </c>
      <c r="E280" s="3">
        <v>163.52581925957699</v>
      </c>
      <c r="F280" s="3">
        <v>128.46048872006699</v>
      </c>
      <c r="G280" s="3">
        <v>158.92368093137901</v>
      </c>
      <c r="H280" s="1" t="s">
        <v>4</v>
      </c>
    </row>
    <row r="281" spans="1:8">
      <c r="A281" s="1" t="s">
        <v>152</v>
      </c>
      <c r="B281" s="3">
        <v>-0.105338104815758</v>
      </c>
      <c r="C281" s="3">
        <v>0.97289238749296902</v>
      </c>
      <c r="D281" s="3">
        <v>117.37035020831</v>
      </c>
      <c r="E281" s="3">
        <v>176.27189001709601</v>
      </c>
      <c r="F281" s="3">
        <v>86.281699952303796</v>
      </c>
      <c r="G281" s="3">
        <v>182.06001215534201</v>
      </c>
      <c r="H281" s="1" t="s">
        <v>151</v>
      </c>
    </row>
    <row r="282" spans="1:8">
      <c r="A282" s="1" t="s">
        <v>1066</v>
      </c>
      <c r="B282" s="3">
        <v>0.37332334320261101</v>
      </c>
      <c r="C282" s="3">
        <v>0.52732064298553505</v>
      </c>
      <c r="D282" s="3">
        <v>200.16732792946701</v>
      </c>
      <c r="E282" s="3">
        <v>202.68404397976499</v>
      </c>
      <c r="F282" s="3">
        <v>245.222071308279</v>
      </c>
      <c r="G282" s="3">
        <v>269.26889939298599</v>
      </c>
      <c r="H282" s="1" t="s">
        <v>1065</v>
      </c>
    </row>
    <row r="283" spans="1:8">
      <c r="A283" s="1" t="s">
        <v>154</v>
      </c>
      <c r="B283" s="3">
        <v>-7.1624440425686997E-2</v>
      </c>
      <c r="C283" s="3">
        <v>0.94928959988132</v>
      </c>
      <c r="D283" s="3">
        <v>435.85137259639203</v>
      </c>
      <c r="E283" s="3">
        <v>457.851347452293</v>
      </c>
      <c r="F283" s="3">
        <v>420.37850062485597</v>
      </c>
      <c r="G283" s="3">
        <v>416.50191802865601</v>
      </c>
      <c r="H283" s="1" t="s">
        <v>153</v>
      </c>
    </row>
    <row r="284" spans="1:8">
      <c r="A284" s="1" t="s">
        <v>62</v>
      </c>
      <c r="B284" s="3">
        <v>-7.5110816756586304E-2</v>
      </c>
      <c r="C284" s="3">
        <v>0.93675431391590103</v>
      </c>
      <c r="D284" s="3">
        <v>575.48351822254006</v>
      </c>
      <c r="E284" s="3">
        <v>602.01510212128198</v>
      </c>
      <c r="F284" s="3">
        <v>559.70835790150102</v>
      </c>
      <c r="G284" s="3">
        <v>540.14591474105703</v>
      </c>
      <c r="H284" s="1" t="s">
        <v>61</v>
      </c>
    </row>
    <row r="285" spans="1:8">
      <c r="A285" s="1" t="s">
        <v>210</v>
      </c>
      <c r="B285" s="3">
        <v>0.150310307475847</v>
      </c>
      <c r="C285" s="3">
        <v>0.83347515781139703</v>
      </c>
      <c r="D285" s="3">
        <v>697.71533058779801</v>
      </c>
      <c r="E285" s="3">
        <v>693.01533120842203</v>
      </c>
      <c r="F285" s="3">
        <v>717.47213131953697</v>
      </c>
      <c r="G285" s="3">
        <v>804.24832067441002</v>
      </c>
      <c r="H285" s="1" t="s">
        <v>209</v>
      </c>
    </row>
    <row r="286" spans="1:8">
      <c r="A286" s="1" t="s">
        <v>276</v>
      </c>
      <c r="B286" s="3">
        <v>-4.5471843040218E-2</v>
      </c>
      <c r="C286" s="3">
        <v>0.96392435702955204</v>
      </c>
      <c r="D286" s="3">
        <v>323.06860965973101</v>
      </c>
      <c r="E286" s="3">
        <v>422.76274817377998</v>
      </c>
      <c r="F286" s="3">
        <v>344.31813775640802</v>
      </c>
      <c r="G286" s="3">
        <v>364.40437673043999</v>
      </c>
      <c r="H286" s="1" t="s">
        <v>275</v>
      </c>
    </row>
    <row r="287" spans="1:8">
      <c r="A287" s="1" t="s">
        <v>2384</v>
      </c>
      <c r="B287" s="3">
        <v>0.71014943012699605</v>
      </c>
      <c r="C287" s="3">
        <v>7.9199158614101494E-3</v>
      </c>
      <c r="D287" s="3">
        <v>342.57308787026</v>
      </c>
      <c r="E287" s="3">
        <v>288.67070810201898</v>
      </c>
      <c r="F287" s="3">
        <v>476.29386191891899</v>
      </c>
      <c r="G287" s="3">
        <v>545.72293039823103</v>
      </c>
      <c r="H287" s="1" t="s">
        <v>2383</v>
      </c>
    </row>
    <row r="288" spans="1:8">
      <c r="A288" s="1" t="s">
        <v>339</v>
      </c>
      <c r="B288" s="3">
        <v>0.35707689070996801</v>
      </c>
      <c r="C288" s="3">
        <v>0.77006516563240401</v>
      </c>
      <c r="D288" s="3">
        <v>14.3142162469066</v>
      </c>
      <c r="E288" s="3">
        <v>17.575508842403501</v>
      </c>
      <c r="F288" s="3">
        <v>21.240955110090098</v>
      </c>
      <c r="G288" s="3">
        <v>18.747241456475301</v>
      </c>
      <c r="H288" s="1" t="s">
        <v>245</v>
      </c>
    </row>
    <row r="289" spans="1:8">
      <c r="A289" s="1" t="s">
        <v>1125</v>
      </c>
      <c r="B289" s="3">
        <v>-6.2929637081580503E-2</v>
      </c>
      <c r="C289" s="3">
        <v>0.95148922643785105</v>
      </c>
      <c r="D289" s="3">
        <v>1885.3861886303901</v>
      </c>
      <c r="E289" s="3">
        <v>1741.60605558205</v>
      </c>
      <c r="F289" s="3">
        <v>1591.9690004685499</v>
      </c>
      <c r="G289" s="3">
        <v>1835.56851475742</v>
      </c>
      <c r="H289" s="1" t="s">
        <v>1124</v>
      </c>
    </row>
    <row r="290" spans="1:8">
      <c r="A290" s="1" t="s">
        <v>1044</v>
      </c>
      <c r="B290" s="3">
        <v>-6.85163084803221E-2</v>
      </c>
      <c r="C290" s="3">
        <v>0.95148922643785105</v>
      </c>
      <c r="D290" s="3">
        <v>2394.4339539390498</v>
      </c>
      <c r="E290" s="3">
        <v>2342.1462488062002</v>
      </c>
      <c r="F290" s="3">
        <v>2056.0658840218198</v>
      </c>
      <c r="G290" s="3">
        <v>2398.84984524023</v>
      </c>
      <c r="H290" s="1" t="s">
        <v>1043</v>
      </c>
    </row>
    <row r="291" spans="1:8">
      <c r="A291" s="1" t="s">
        <v>1815</v>
      </c>
      <c r="B291" s="3">
        <v>0.22880994429825399</v>
      </c>
      <c r="C291" s="3">
        <v>0.84709076497151103</v>
      </c>
      <c r="D291" s="3">
        <v>31.528229078558699</v>
      </c>
      <c r="E291" s="3">
        <v>30.888749940330001</v>
      </c>
      <c r="F291" s="3">
        <v>37.779035161833797</v>
      </c>
      <c r="G291" s="3">
        <v>34.275972265740599</v>
      </c>
      <c r="H291" s="1" t="s">
        <v>450</v>
      </c>
    </row>
    <row r="292" spans="1:8">
      <c r="A292" s="1" t="s">
        <v>2935</v>
      </c>
      <c r="B292" s="3">
        <v>0.30836688434646897</v>
      </c>
      <c r="C292" s="3">
        <v>0.83347515781139703</v>
      </c>
      <c r="D292" s="3">
        <v>59.880346085000497</v>
      </c>
      <c r="E292" s="3">
        <v>85.362606568063697</v>
      </c>
      <c r="F292" s="3">
        <v>76.274715314732902</v>
      </c>
      <c r="G292" s="3">
        <v>99.878978328019898</v>
      </c>
      <c r="H292" s="1" t="s">
        <v>4</v>
      </c>
    </row>
    <row r="293" spans="1:8">
      <c r="A293" s="1" t="s">
        <v>1885</v>
      </c>
      <c r="B293" s="3">
        <v>0.117993185044414</v>
      </c>
      <c r="C293" s="3">
        <v>0.95148922643785105</v>
      </c>
      <c r="D293" s="3">
        <v>79.064203823875999</v>
      </c>
      <c r="E293" s="3">
        <v>101.45048806359399</v>
      </c>
      <c r="F293" s="3">
        <v>83.356299177777203</v>
      </c>
      <c r="G293" s="3">
        <v>109.00294821528701</v>
      </c>
      <c r="H293" s="1" t="s">
        <v>4</v>
      </c>
    </row>
    <row r="294" spans="1:8">
      <c r="A294" s="1" t="s">
        <v>2090</v>
      </c>
      <c r="B294" s="3">
        <v>0.14546553398574399</v>
      </c>
      <c r="C294" s="3">
        <v>0.947380853350408</v>
      </c>
      <c r="D294" s="3">
        <v>73.921655157280298</v>
      </c>
      <c r="E294" s="3">
        <v>91.197091510148795</v>
      </c>
      <c r="F294" s="3">
        <v>83.100146657896701</v>
      </c>
      <c r="G294" s="3">
        <v>96.148826963483998</v>
      </c>
      <c r="H294" s="1" t="s">
        <v>4</v>
      </c>
    </row>
    <row r="295" spans="1:8">
      <c r="A295" s="1" t="s">
        <v>2116</v>
      </c>
      <c r="B295" s="3">
        <v>0.46692414409092797</v>
      </c>
      <c r="C295" s="3">
        <v>0.22255534924589901</v>
      </c>
      <c r="D295" s="3">
        <v>467.45535172131099</v>
      </c>
      <c r="E295" s="3">
        <v>444.25174142674501</v>
      </c>
      <c r="F295" s="3">
        <v>569.93501516596405</v>
      </c>
      <c r="G295" s="3">
        <v>674.67142987936302</v>
      </c>
      <c r="H295" s="1" t="s">
        <v>4</v>
      </c>
    </row>
    <row r="296" spans="1:8">
      <c r="A296" s="1" t="s">
        <v>2001</v>
      </c>
      <c r="B296" s="3">
        <v>0.14499135468698399</v>
      </c>
      <c r="C296" s="3">
        <v>0.83448691771775296</v>
      </c>
      <c r="D296" s="3">
        <v>119.237328454684</v>
      </c>
      <c r="E296" s="3">
        <v>126.797157630114</v>
      </c>
      <c r="F296" s="3">
        <v>125.917359298435</v>
      </c>
      <c r="G296" s="3">
        <v>141.98474225649699</v>
      </c>
      <c r="H296" s="1" t="s">
        <v>2000</v>
      </c>
    </row>
    <row r="297" spans="1:8">
      <c r="A297" s="1" t="s">
        <v>2804</v>
      </c>
      <c r="B297" s="3">
        <v>0.37780445411823999</v>
      </c>
      <c r="C297" s="3">
        <v>0.73046158813384199</v>
      </c>
      <c r="D297" s="3">
        <v>49.319315717926997</v>
      </c>
      <c r="E297" s="3">
        <v>43.636269829375003</v>
      </c>
      <c r="F297" s="3">
        <v>64.168622763269994</v>
      </c>
      <c r="G297" s="3">
        <v>55.083547522819302</v>
      </c>
      <c r="H297" s="1" t="s">
        <v>2803</v>
      </c>
    </row>
    <row r="298" spans="1:8">
      <c r="A298" s="1" t="s">
        <v>924</v>
      </c>
      <c r="B298" s="3">
        <v>-0.1184418990772</v>
      </c>
      <c r="C298" s="3">
        <v>0.95148922643785105</v>
      </c>
      <c r="D298" s="3">
        <v>11.2640354941831</v>
      </c>
      <c r="E298" s="3">
        <v>12.5486228756423</v>
      </c>
      <c r="F298" s="3">
        <v>10.9435647725722</v>
      </c>
      <c r="G298" s="3">
        <v>10.6068164576673</v>
      </c>
      <c r="H298" s="1" t="s">
        <v>923</v>
      </c>
    </row>
    <row r="299" spans="1:8">
      <c r="A299" s="1" t="s">
        <v>1635</v>
      </c>
      <c r="B299" s="3">
        <v>-0.27693609077853798</v>
      </c>
      <c r="C299" s="3">
        <v>0.83347515781139703</v>
      </c>
      <c r="D299" s="3">
        <v>59.407357569321199</v>
      </c>
      <c r="E299" s="3">
        <v>82.738416871839405</v>
      </c>
      <c r="F299" s="3">
        <v>52.234377899249402</v>
      </c>
      <c r="G299" s="3">
        <v>62.684040435933703</v>
      </c>
      <c r="H299" s="1" t="s">
        <v>1634</v>
      </c>
    </row>
    <row r="300" spans="1:8">
      <c r="A300" s="1" t="s">
        <v>2042</v>
      </c>
      <c r="B300" s="3">
        <v>-0.21915743559838699</v>
      </c>
      <c r="C300" s="3">
        <v>0.83347515781139703</v>
      </c>
      <c r="D300" s="3">
        <v>71.368868936197998</v>
      </c>
      <c r="E300" s="3">
        <v>87.175391506972701</v>
      </c>
      <c r="F300" s="3">
        <v>61.0946767626343</v>
      </c>
      <c r="G300" s="3">
        <v>72.700446735045901</v>
      </c>
      <c r="H300" s="1" t="s">
        <v>2041</v>
      </c>
    </row>
    <row r="301" spans="1:8">
      <c r="A301" s="1" t="s">
        <v>2067</v>
      </c>
      <c r="B301" s="3">
        <v>-0.23385846167159699</v>
      </c>
      <c r="C301" s="3">
        <v>0.84887455888554697</v>
      </c>
      <c r="D301" s="3">
        <v>68.498904113224299</v>
      </c>
      <c r="E301" s="3">
        <v>77.312427745862493</v>
      </c>
      <c r="F301" s="3">
        <v>53.944044922683098</v>
      </c>
      <c r="G301" s="3">
        <v>68.1292452740405</v>
      </c>
      <c r="H301" s="1" t="s">
        <v>2066</v>
      </c>
    </row>
    <row r="302" spans="1:8">
      <c r="A302" s="1" t="s">
        <v>2315</v>
      </c>
      <c r="B302" s="3">
        <v>-5.4050416710631002E-2</v>
      </c>
      <c r="C302" s="3">
        <v>0.97289238749296902</v>
      </c>
      <c r="D302" s="3">
        <v>50.6163791054786</v>
      </c>
      <c r="E302" s="3">
        <v>66.495126488673407</v>
      </c>
      <c r="F302" s="3">
        <v>61.108385523990201</v>
      </c>
      <c r="G302" s="3">
        <v>49.167013788145198</v>
      </c>
      <c r="H302" s="1" t="s">
        <v>2314</v>
      </c>
    </row>
    <row r="303" spans="1:8">
      <c r="A303" s="1" t="s">
        <v>2942</v>
      </c>
      <c r="B303" s="3">
        <v>-0.248615742633814</v>
      </c>
      <c r="C303" s="3">
        <v>0.84544623482458303</v>
      </c>
      <c r="D303" s="3">
        <v>32.0979299713335</v>
      </c>
      <c r="E303" s="3">
        <v>30.770573790422802</v>
      </c>
      <c r="F303" s="3">
        <v>24.1312449459205</v>
      </c>
      <c r="G303" s="3">
        <v>28.137898067170301</v>
      </c>
      <c r="H303" s="1" t="s">
        <v>2941</v>
      </c>
    </row>
    <row r="304" spans="1:8">
      <c r="A304" s="1" t="s">
        <v>1467</v>
      </c>
      <c r="B304" s="3">
        <v>-8.4363533896317094E-2</v>
      </c>
      <c r="C304" s="3">
        <v>0.96287591814214701</v>
      </c>
      <c r="D304" s="3">
        <v>39.071762093668902</v>
      </c>
      <c r="E304" s="3">
        <v>42.422716763114302</v>
      </c>
      <c r="F304" s="3">
        <v>32.609200982786298</v>
      </c>
      <c r="G304" s="3">
        <v>43.166116720669102</v>
      </c>
      <c r="H304" s="1" t="s">
        <v>1466</v>
      </c>
    </row>
    <row r="305" spans="1:8">
      <c r="A305" s="1" t="s">
        <v>1250</v>
      </c>
      <c r="B305" s="3">
        <v>-0.30777314204439499</v>
      </c>
      <c r="C305" s="3">
        <v>0.73046158813384199</v>
      </c>
      <c r="D305" s="3">
        <v>50.920592202275301</v>
      </c>
      <c r="E305" s="3">
        <v>62.776063208090299</v>
      </c>
      <c r="F305" s="3">
        <v>41.583968969170598</v>
      </c>
      <c r="G305" s="3">
        <v>48.602703739783102</v>
      </c>
      <c r="H305" s="1" t="s">
        <v>136</v>
      </c>
    </row>
    <row r="306" spans="1:8">
      <c r="A306" s="1" t="s">
        <v>1123</v>
      </c>
      <c r="B306" s="3">
        <v>-4.4975023229482401E-2</v>
      </c>
      <c r="C306" s="3">
        <v>0.96227107446622595</v>
      </c>
      <c r="D306" s="3">
        <v>425.67861827179001</v>
      </c>
      <c r="E306" s="3">
        <v>436.94223726814602</v>
      </c>
      <c r="F306" s="3">
        <v>384.63831708306401</v>
      </c>
      <c r="G306" s="3">
        <v>439.343088476584</v>
      </c>
      <c r="H306" s="1" t="s">
        <v>679</v>
      </c>
    </row>
    <row r="307" spans="1:8">
      <c r="A307" s="1" t="s">
        <v>638</v>
      </c>
      <c r="B307" s="3">
        <v>6.9259788502252506E-2</v>
      </c>
      <c r="C307" s="3">
        <v>0.95148922643785105</v>
      </c>
      <c r="D307" s="3">
        <v>322.9697923814</v>
      </c>
      <c r="E307" s="3">
        <v>376.69689663519699</v>
      </c>
      <c r="F307" s="3">
        <v>348.20948843713001</v>
      </c>
      <c r="G307" s="3">
        <v>373.09186835854098</v>
      </c>
      <c r="H307" s="1" t="s">
        <v>637</v>
      </c>
    </row>
    <row r="308" spans="1:8">
      <c r="A308" s="1" t="s">
        <v>1334</v>
      </c>
      <c r="B308" s="3">
        <v>0.27442871626563098</v>
      </c>
      <c r="C308" s="3">
        <v>0.57300315870623697</v>
      </c>
      <c r="D308" s="3">
        <v>239.024354419106</v>
      </c>
      <c r="E308" s="3">
        <v>220.82091384685299</v>
      </c>
      <c r="F308" s="3">
        <v>282.90418332414498</v>
      </c>
      <c r="G308" s="3">
        <v>265.70107782676502</v>
      </c>
      <c r="H308" s="1" t="s">
        <v>637</v>
      </c>
    </row>
    <row r="309" spans="1:8">
      <c r="A309" s="1" t="s">
        <v>2571</v>
      </c>
      <c r="B309" s="3">
        <v>0.447039055812817</v>
      </c>
      <c r="C309" s="3">
        <v>0.39130146118210701</v>
      </c>
      <c r="D309" s="3">
        <v>204.95538361415799</v>
      </c>
      <c r="E309" s="3">
        <v>187.02488035351499</v>
      </c>
      <c r="F309" s="3">
        <v>260.87360786229101</v>
      </c>
      <c r="G309" s="3">
        <v>267.06513335591501</v>
      </c>
      <c r="H309" s="1" t="s">
        <v>466</v>
      </c>
    </row>
    <row r="310" spans="1:8">
      <c r="A310" s="1" t="s">
        <v>1131</v>
      </c>
      <c r="B310" s="3">
        <v>0.146188522767047</v>
      </c>
      <c r="C310" s="3">
        <v>0.83448691771775296</v>
      </c>
      <c r="D310" s="3">
        <v>296.28716819273399</v>
      </c>
      <c r="E310" s="3">
        <v>282.65982340417702</v>
      </c>
      <c r="F310" s="3">
        <v>309.917883335662</v>
      </c>
      <c r="G310" s="3">
        <v>321.94829470193298</v>
      </c>
      <c r="H310" s="1" t="s">
        <v>1130</v>
      </c>
    </row>
    <row r="311" spans="1:8">
      <c r="A311" s="1" t="s">
        <v>1701</v>
      </c>
      <c r="B311" s="3">
        <v>-8.2432904425852292E-3</v>
      </c>
      <c r="C311" s="3">
        <v>0.98946770694858899</v>
      </c>
      <c r="D311" s="3">
        <v>665.81076219201498</v>
      </c>
      <c r="E311" s="3">
        <v>650.068532586331</v>
      </c>
      <c r="F311" s="3">
        <v>683.71215662554596</v>
      </c>
      <c r="G311" s="3">
        <v>604.59965634328</v>
      </c>
      <c r="H311" s="1" t="s">
        <v>1700</v>
      </c>
    </row>
    <row r="312" spans="1:8">
      <c r="A312" s="1" t="s">
        <v>2561</v>
      </c>
      <c r="B312" s="3">
        <v>4.7802132645409202E-2</v>
      </c>
      <c r="C312" s="3">
        <v>0.95788759029195802</v>
      </c>
      <c r="D312" s="3">
        <v>422.35783475632201</v>
      </c>
      <c r="E312" s="3">
        <v>428.60652974133399</v>
      </c>
      <c r="F312" s="3">
        <v>459.67916966127802</v>
      </c>
      <c r="G312" s="3">
        <v>405.80135587808201</v>
      </c>
      <c r="H312" s="1" t="s">
        <v>2560</v>
      </c>
    </row>
    <row r="313" spans="1:8">
      <c r="A313" s="1" t="s">
        <v>699</v>
      </c>
      <c r="B313" s="3">
        <v>0.28806983491674398</v>
      </c>
      <c r="C313" s="3">
        <v>0.52732064298553505</v>
      </c>
      <c r="D313" s="3">
        <v>181.900968704229</v>
      </c>
      <c r="E313" s="3">
        <v>233.93803561784401</v>
      </c>
      <c r="F313" s="3">
        <v>253.85811397611999</v>
      </c>
      <c r="G313" s="3">
        <v>243.78017845620599</v>
      </c>
      <c r="H313" s="1" t="s">
        <v>698</v>
      </c>
    </row>
    <row r="314" spans="1:8">
      <c r="A314" s="1" t="s">
        <v>9</v>
      </c>
      <c r="B314" s="3">
        <v>-0.27509978063936702</v>
      </c>
      <c r="C314" s="3">
        <v>0.37651942521003301</v>
      </c>
      <c r="D314" s="3">
        <v>205.70432252368599</v>
      </c>
      <c r="E314" s="3">
        <v>229.17728111973099</v>
      </c>
      <c r="F314" s="3">
        <v>165.87773088335101</v>
      </c>
      <c r="G314" s="3">
        <v>187.74048341820901</v>
      </c>
      <c r="H314" s="1" t="s">
        <v>8</v>
      </c>
    </row>
    <row r="315" spans="1:8">
      <c r="A315" s="1" t="s">
        <v>2665</v>
      </c>
      <c r="B315" s="3">
        <v>1.4779156049836401E-2</v>
      </c>
      <c r="C315" s="3">
        <v>0.987962736375263</v>
      </c>
      <c r="D315" s="3">
        <v>573.133404624523</v>
      </c>
      <c r="E315" s="3">
        <v>408.47412514113302</v>
      </c>
      <c r="F315" s="3">
        <v>485.84814377904399</v>
      </c>
      <c r="G315" s="3">
        <v>496.759890861592</v>
      </c>
      <c r="H315" s="1" t="s">
        <v>2664</v>
      </c>
    </row>
    <row r="316" spans="1:8">
      <c r="A316" s="1" t="s">
        <v>220</v>
      </c>
      <c r="B316" s="3">
        <v>-8.7361172031733495E-3</v>
      </c>
      <c r="C316" s="3">
        <v>0.98718670137602704</v>
      </c>
      <c r="D316" s="3">
        <v>375.16646416504602</v>
      </c>
      <c r="E316" s="3">
        <v>378.44546742930697</v>
      </c>
      <c r="F316" s="3">
        <v>362.20535538923701</v>
      </c>
      <c r="G316" s="3">
        <v>375.69558172177898</v>
      </c>
      <c r="H316" s="1" t="s">
        <v>219</v>
      </c>
    </row>
    <row r="317" spans="1:8">
      <c r="A317" s="1" t="s">
        <v>1674</v>
      </c>
      <c r="B317" s="3">
        <v>2.4053905635217102E-2</v>
      </c>
      <c r="C317" s="3">
        <v>0.97289238749296902</v>
      </c>
      <c r="D317" s="3">
        <v>310.30923387072198</v>
      </c>
      <c r="E317" s="3">
        <v>395.30026699765199</v>
      </c>
      <c r="F317" s="3">
        <v>315.37488689756498</v>
      </c>
      <c r="G317" s="3">
        <v>389.42231816282202</v>
      </c>
      <c r="H317" s="1" t="s">
        <v>1673</v>
      </c>
    </row>
    <row r="318" spans="1:8">
      <c r="A318" s="1" t="s">
        <v>830</v>
      </c>
      <c r="B318" s="3">
        <v>5.0888215148781397E-2</v>
      </c>
      <c r="C318" s="3">
        <v>0.95148922643785105</v>
      </c>
      <c r="D318" s="3">
        <v>906.36277121451405</v>
      </c>
      <c r="E318" s="3">
        <v>994.699425642959</v>
      </c>
      <c r="F318" s="3">
        <v>945.28995398819097</v>
      </c>
      <c r="G318" s="3">
        <v>991.99040598953297</v>
      </c>
      <c r="H318" s="1" t="s">
        <v>829</v>
      </c>
    </row>
    <row r="319" spans="1:8">
      <c r="A319" s="1" t="s">
        <v>728</v>
      </c>
      <c r="B319" s="3">
        <v>4.3872887561271098E-2</v>
      </c>
      <c r="C319" s="3">
        <v>0.95148922643785105</v>
      </c>
      <c r="D319" s="3">
        <v>1143.6525014036599</v>
      </c>
      <c r="E319" s="3">
        <v>1182.60894456244</v>
      </c>
      <c r="F319" s="3">
        <v>1173.5627698324799</v>
      </c>
      <c r="G319" s="3">
        <v>1187.3162149320799</v>
      </c>
      <c r="H319" s="1" t="s">
        <v>727</v>
      </c>
    </row>
    <row r="320" spans="1:8">
      <c r="A320" s="1" t="s">
        <v>1204</v>
      </c>
      <c r="B320" s="3">
        <v>3.75590032685862E-3</v>
      </c>
      <c r="C320" s="3">
        <v>0.99003051482322202</v>
      </c>
      <c r="D320" s="3">
        <v>1414.01083876849</v>
      </c>
      <c r="E320" s="3">
        <v>1375.7219237238201</v>
      </c>
      <c r="F320" s="3">
        <v>1375.4292521068701</v>
      </c>
      <c r="G320" s="3">
        <v>1380.81975346378</v>
      </c>
      <c r="H320" s="1" t="s">
        <v>1203</v>
      </c>
    </row>
    <row r="321" spans="1:8">
      <c r="A321" s="1" t="s">
        <v>2104</v>
      </c>
      <c r="B321" s="3">
        <v>-1.4142109835084E-2</v>
      </c>
      <c r="C321" s="3">
        <v>0.98062671170001303</v>
      </c>
      <c r="D321" s="3">
        <v>1397.0499975759101</v>
      </c>
      <c r="E321" s="3">
        <v>1285.3659032083799</v>
      </c>
      <c r="F321" s="3">
        <v>1276.7169624547</v>
      </c>
      <c r="G321" s="3">
        <v>1344.0133874345399</v>
      </c>
      <c r="H321" s="1" t="s">
        <v>2103</v>
      </c>
    </row>
    <row r="322" spans="1:8">
      <c r="A322" s="1" t="s">
        <v>2535</v>
      </c>
      <c r="B322" s="3">
        <v>-1.51315613297932E-2</v>
      </c>
      <c r="C322" s="3">
        <v>0.97420269266482096</v>
      </c>
      <c r="D322" s="3">
        <v>1341.69600703939</v>
      </c>
      <c r="E322" s="3">
        <v>1327.8067552950299</v>
      </c>
      <c r="F322" s="3">
        <v>1262.02421627476</v>
      </c>
      <c r="G322" s="3">
        <v>1341.3607245514199</v>
      </c>
      <c r="H322" s="1" t="s">
        <v>2534</v>
      </c>
    </row>
    <row r="323" spans="1:8">
      <c r="A323" s="1" t="s">
        <v>1681</v>
      </c>
      <c r="B323" s="3">
        <v>-0.113560056478722</v>
      </c>
      <c r="C323" s="3">
        <v>0.85402242842989295</v>
      </c>
      <c r="D323" s="3">
        <v>1266.67287675533</v>
      </c>
      <c r="E323" s="3">
        <v>1236.9021089313401</v>
      </c>
      <c r="F323" s="3">
        <v>1114.25321537935</v>
      </c>
      <c r="G323" s="3">
        <v>1166.5633875086901</v>
      </c>
      <c r="H323" s="1" t="s">
        <v>1680</v>
      </c>
    </row>
    <row r="324" spans="1:8">
      <c r="A324" s="1" t="s">
        <v>779</v>
      </c>
      <c r="B324" s="3">
        <v>0.13189748949631899</v>
      </c>
      <c r="C324" s="3">
        <v>0.81761237091193595</v>
      </c>
      <c r="D324" s="3">
        <v>1159.66000552127</v>
      </c>
      <c r="E324" s="3">
        <v>1198.55968025436</v>
      </c>
      <c r="F324" s="3">
        <v>1258.0017432417501</v>
      </c>
      <c r="G324" s="3">
        <v>1286.06141185101</v>
      </c>
      <c r="H324" s="1" t="s">
        <v>14</v>
      </c>
    </row>
    <row r="325" spans="1:8">
      <c r="A325" s="1" t="s">
        <v>1300</v>
      </c>
      <c r="B325" s="3">
        <v>0.32266767971833499</v>
      </c>
      <c r="C325" s="3">
        <v>0.111856113731319</v>
      </c>
      <c r="D325" s="3">
        <v>867.83360180161401</v>
      </c>
      <c r="E325" s="3">
        <v>932.32199461363803</v>
      </c>
      <c r="F325" s="3">
        <v>1109.7670083901401</v>
      </c>
      <c r="G325" s="3">
        <v>1104.9863762444299</v>
      </c>
      <c r="H325" s="1" t="s">
        <v>1299</v>
      </c>
    </row>
    <row r="326" spans="1:8">
      <c r="A326" s="1" t="s">
        <v>522</v>
      </c>
      <c r="B326" s="3">
        <v>0.20199662805885499</v>
      </c>
      <c r="C326" s="3">
        <v>0.52732064298553505</v>
      </c>
      <c r="D326" s="3">
        <v>874.66054142805899</v>
      </c>
      <c r="E326" s="3">
        <v>901.89413975971695</v>
      </c>
      <c r="F326" s="3">
        <v>1007.62889675361</v>
      </c>
      <c r="G326" s="3">
        <v>1004.0858512009401</v>
      </c>
      <c r="H326" s="1" t="s">
        <v>4</v>
      </c>
    </row>
    <row r="327" spans="1:8">
      <c r="A327" s="1" t="s">
        <v>320</v>
      </c>
      <c r="B327" s="3">
        <v>4.9125590939497702E-3</v>
      </c>
      <c r="C327" s="3">
        <v>0.98946770694858899</v>
      </c>
      <c r="D327" s="3">
        <v>1308.5575186911799</v>
      </c>
      <c r="E327" s="3">
        <v>1382.86319683549</v>
      </c>
      <c r="F327" s="3">
        <v>1335.9362997452099</v>
      </c>
      <c r="G327" s="3">
        <v>1321.37816890763</v>
      </c>
      <c r="H327" s="1" t="s">
        <v>319</v>
      </c>
    </row>
    <row r="328" spans="1:8">
      <c r="A328" s="1" t="s">
        <v>624</v>
      </c>
      <c r="B328" s="3">
        <v>-6.05628628132538E-2</v>
      </c>
      <c r="C328" s="3">
        <v>0.95133031282259395</v>
      </c>
      <c r="D328" s="3">
        <v>1636.5702745562301</v>
      </c>
      <c r="E328" s="3">
        <v>1744.2547504122199</v>
      </c>
      <c r="F328" s="3">
        <v>1557.4276364180801</v>
      </c>
      <c r="G328" s="3">
        <v>1633.20386766249</v>
      </c>
      <c r="H328" s="1" t="s">
        <v>623</v>
      </c>
    </row>
    <row r="329" spans="1:8">
      <c r="A329" s="1" t="s">
        <v>438</v>
      </c>
      <c r="B329" s="3">
        <v>-6.9105676876236699E-2</v>
      </c>
      <c r="C329" s="3">
        <v>0.95090774438632097</v>
      </c>
      <c r="D329" s="3">
        <v>1939.1725775422999</v>
      </c>
      <c r="E329" s="3">
        <v>1878.8447503586001</v>
      </c>
      <c r="F329" s="3">
        <v>1757.15479843649</v>
      </c>
      <c r="G329" s="3">
        <v>1830.29767910844</v>
      </c>
      <c r="H329" s="1" t="s">
        <v>437</v>
      </c>
    </row>
    <row r="330" spans="1:8">
      <c r="A330" s="1" t="s">
        <v>416</v>
      </c>
      <c r="B330" s="3">
        <v>-0.16349487353761399</v>
      </c>
      <c r="C330" s="3">
        <v>0.72202306000422301</v>
      </c>
      <c r="D330" s="3">
        <v>1691.9639774011</v>
      </c>
      <c r="E330" s="3">
        <v>1644.32014144956</v>
      </c>
      <c r="F330" s="3">
        <v>1475.88348803189</v>
      </c>
      <c r="G330" s="3">
        <v>1459.16458748635</v>
      </c>
      <c r="H330" s="1" t="s">
        <v>415</v>
      </c>
    </row>
    <row r="331" spans="1:8">
      <c r="A331" s="1" t="s">
        <v>2133</v>
      </c>
      <c r="B331" s="3">
        <v>-7.0774333968874406E-2</v>
      </c>
      <c r="C331" s="3">
        <v>0.95133031282259395</v>
      </c>
      <c r="D331" s="3">
        <v>1002.18538772753</v>
      </c>
      <c r="E331" s="3">
        <v>1021.47323007232</v>
      </c>
      <c r="F331" s="3">
        <v>986.51460775369003</v>
      </c>
      <c r="G331" s="3">
        <v>909.65900439588199</v>
      </c>
      <c r="H331" s="1" t="s">
        <v>2132</v>
      </c>
    </row>
    <row r="332" spans="1:8">
      <c r="A332" s="1" t="s">
        <v>51</v>
      </c>
      <c r="B332" s="3">
        <v>5.61857522655516E-2</v>
      </c>
      <c r="C332" s="3">
        <v>0.95148922643785105</v>
      </c>
      <c r="D332" s="3">
        <v>119.443839954051</v>
      </c>
      <c r="E332" s="3">
        <v>116.178881249822</v>
      </c>
      <c r="F332" s="3">
        <v>113.917729733963</v>
      </c>
      <c r="G332" s="3">
        <v>127.740017668444</v>
      </c>
      <c r="H332" s="1" t="s">
        <v>50</v>
      </c>
    </row>
    <row r="333" spans="1:8">
      <c r="A333" s="1" t="s">
        <v>794</v>
      </c>
      <c r="B333" s="3">
        <v>-0.15736670323972701</v>
      </c>
      <c r="C333" s="3">
        <v>0.83448691771775296</v>
      </c>
      <c r="D333" s="3">
        <v>29.913687825841698</v>
      </c>
      <c r="E333" s="3">
        <v>34.614360926260197</v>
      </c>
      <c r="F333" s="3">
        <v>28.556079956677301</v>
      </c>
      <c r="G333" s="3">
        <v>28.2691789683876</v>
      </c>
      <c r="H333" s="1" t="s">
        <v>793</v>
      </c>
    </row>
    <row r="334" spans="1:8">
      <c r="A334" s="1" t="s">
        <v>1747</v>
      </c>
      <c r="B334" s="3">
        <v>-1.8658309079717598E-2</v>
      </c>
      <c r="C334" s="3">
        <v>0.97289238749296902</v>
      </c>
      <c r="D334" s="3">
        <v>925.95030344765905</v>
      </c>
      <c r="E334" s="3">
        <v>871.71840574528403</v>
      </c>
      <c r="F334" s="3">
        <v>875.315496750904</v>
      </c>
      <c r="G334" s="3">
        <v>874.15308514300898</v>
      </c>
      <c r="H334" s="1" t="s">
        <v>1746</v>
      </c>
    </row>
    <row r="335" spans="1:8">
      <c r="A335" s="1" t="s">
        <v>707</v>
      </c>
      <c r="B335" s="3">
        <v>6.98016615319383E-2</v>
      </c>
      <c r="C335" s="3">
        <v>0.95148922643785105</v>
      </c>
      <c r="D335" s="3">
        <v>802.22322426210201</v>
      </c>
      <c r="E335" s="3">
        <v>669.58987375983804</v>
      </c>
      <c r="F335" s="3">
        <v>744.022668762629</v>
      </c>
      <c r="G335" s="3">
        <v>782.71909387358903</v>
      </c>
      <c r="H335" s="1" t="s">
        <v>706</v>
      </c>
    </row>
    <row r="336" spans="1:8">
      <c r="A336" s="1" t="s">
        <v>2053</v>
      </c>
      <c r="B336" s="3">
        <v>5.1973609676282499E-2</v>
      </c>
      <c r="C336" s="3">
        <v>0.95148922643785105</v>
      </c>
      <c r="D336" s="3">
        <v>1416.78731045256</v>
      </c>
      <c r="E336" s="3">
        <v>1310.8547454816301</v>
      </c>
      <c r="F336" s="3">
        <v>1352.13927437197</v>
      </c>
      <c r="G336" s="3">
        <v>1438.0920243437799</v>
      </c>
      <c r="H336" s="1" t="s">
        <v>2052</v>
      </c>
    </row>
    <row r="337" spans="1:8">
      <c r="A337" s="1" t="s">
        <v>1683</v>
      </c>
      <c r="B337" s="3">
        <v>-0.148736621286021</v>
      </c>
      <c r="C337" s="3">
        <v>0.83983373496207803</v>
      </c>
      <c r="D337" s="3">
        <v>457.55977734091198</v>
      </c>
      <c r="E337" s="3">
        <v>552.14055730297696</v>
      </c>
      <c r="F337" s="3">
        <v>415.34467491057501</v>
      </c>
      <c r="G337" s="3">
        <v>479.747773916244</v>
      </c>
      <c r="H337" s="1" t="s">
        <v>1682</v>
      </c>
    </row>
    <row r="338" spans="1:8">
      <c r="A338" s="1" t="s">
        <v>1631</v>
      </c>
      <c r="B338" s="3">
        <v>-0.147309142491413</v>
      </c>
      <c r="C338" s="3">
        <v>0.83347515781139703</v>
      </c>
      <c r="D338" s="3">
        <v>640.64127856206699</v>
      </c>
      <c r="E338" s="3">
        <v>778.94170467298602</v>
      </c>
      <c r="F338" s="3">
        <v>616.11401591995298</v>
      </c>
      <c r="G338" s="3">
        <v>642.64635312367398</v>
      </c>
      <c r="H338" s="1" t="s">
        <v>1630</v>
      </c>
    </row>
    <row r="339" spans="1:8">
      <c r="A339" s="1" t="s">
        <v>825</v>
      </c>
      <c r="B339" s="3">
        <v>-0.112383527242596</v>
      </c>
      <c r="C339" s="3">
        <v>0.83983373496207803</v>
      </c>
      <c r="D339" s="3">
        <v>2430.5738673730302</v>
      </c>
      <c r="E339" s="3">
        <v>2559.0381497983299</v>
      </c>
      <c r="F339" s="3">
        <v>2262.2155631065102</v>
      </c>
      <c r="G339" s="3">
        <v>2280.3005434757902</v>
      </c>
      <c r="H339" s="1" t="s">
        <v>824</v>
      </c>
    </row>
    <row r="340" spans="1:8">
      <c r="A340" s="1" t="s">
        <v>1322</v>
      </c>
      <c r="B340" s="3">
        <v>-8.1046587347098006E-2</v>
      </c>
      <c r="C340" s="3">
        <v>0.919668798678691</v>
      </c>
      <c r="D340" s="3">
        <v>3002.0733269079501</v>
      </c>
      <c r="E340" s="3">
        <v>3109.6704204950802</v>
      </c>
      <c r="F340" s="3">
        <v>2827.17206752013</v>
      </c>
      <c r="G340" s="3">
        <v>2860.7506318194601</v>
      </c>
      <c r="H340" s="1" t="s">
        <v>6</v>
      </c>
    </row>
    <row r="341" spans="1:8">
      <c r="A341" s="1" t="s">
        <v>1469</v>
      </c>
      <c r="B341" s="3">
        <v>-7.0749149693183605E-2</v>
      </c>
      <c r="C341" s="3">
        <v>0.95148922643785105</v>
      </c>
      <c r="D341" s="3">
        <v>181.969733115374</v>
      </c>
      <c r="E341" s="3">
        <v>193.78909607027401</v>
      </c>
      <c r="F341" s="3">
        <v>166.38343039776399</v>
      </c>
      <c r="G341" s="3">
        <v>185.92585400925199</v>
      </c>
      <c r="H341" s="1" t="s">
        <v>1468</v>
      </c>
    </row>
    <row r="342" spans="1:8">
      <c r="A342" s="1" t="s">
        <v>2829</v>
      </c>
      <c r="B342" s="3">
        <v>-1.93486286152647E-2</v>
      </c>
      <c r="C342" s="3">
        <v>0.97289238749296902</v>
      </c>
      <c r="D342" s="3">
        <v>228.53100614504601</v>
      </c>
      <c r="E342" s="3">
        <v>236.846127687121</v>
      </c>
      <c r="F342" s="3">
        <v>210.87736968491899</v>
      </c>
      <c r="G342" s="3">
        <v>241.59262991316101</v>
      </c>
      <c r="H342" s="1" t="s">
        <v>2828</v>
      </c>
    </row>
    <row r="343" spans="1:8">
      <c r="A343" s="1" t="s">
        <v>1449</v>
      </c>
      <c r="B343" s="3">
        <v>0.29393361273252799</v>
      </c>
      <c r="C343" s="3">
        <v>0.52732064298553505</v>
      </c>
      <c r="D343" s="3">
        <v>71.982637638739504</v>
      </c>
      <c r="E343" s="3">
        <v>81.087399908775595</v>
      </c>
      <c r="F343" s="3">
        <v>86.826978849515598</v>
      </c>
      <c r="G343" s="3">
        <v>97.743863907138405</v>
      </c>
      <c r="H343" s="1" t="s">
        <v>1081</v>
      </c>
    </row>
    <row r="344" spans="1:8">
      <c r="A344" s="1" t="s">
        <v>1151</v>
      </c>
      <c r="B344" s="3">
        <v>-5.8927009117751901E-2</v>
      </c>
      <c r="C344" s="3">
        <v>0.96287591814214701</v>
      </c>
      <c r="D344" s="3">
        <v>100.66809908931</v>
      </c>
      <c r="E344" s="3">
        <v>126.292002782628</v>
      </c>
      <c r="F344" s="3">
        <v>97.926321533698598</v>
      </c>
      <c r="G344" s="3">
        <v>115.987166997836</v>
      </c>
      <c r="H344" s="1" t="s">
        <v>1150</v>
      </c>
    </row>
    <row r="345" spans="1:8">
      <c r="A345" s="1" t="s">
        <v>390</v>
      </c>
      <c r="B345" s="3">
        <v>-0.15884341629683801</v>
      </c>
      <c r="C345" s="3">
        <v>0.83448691771775296</v>
      </c>
      <c r="D345" s="3">
        <v>229.64306381159801</v>
      </c>
      <c r="E345" s="3">
        <v>282.516875177364</v>
      </c>
      <c r="F345" s="3">
        <v>222.782612833043</v>
      </c>
      <c r="G345" s="3">
        <v>227.42578453283801</v>
      </c>
      <c r="H345" s="1" t="s">
        <v>389</v>
      </c>
    </row>
    <row r="346" spans="1:8">
      <c r="A346" s="1" t="s">
        <v>111</v>
      </c>
      <c r="B346" s="3">
        <v>-3.9523376908081602E-2</v>
      </c>
      <c r="C346" s="3">
        <v>0.96392435702955204</v>
      </c>
      <c r="D346" s="3">
        <v>296.24115359344501</v>
      </c>
      <c r="E346" s="3">
        <v>350.15575740983201</v>
      </c>
      <c r="F346" s="3">
        <v>300.518746210747</v>
      </c>
      <c r="G346" s="3">
        <v>317.32234613110899</v>
      </c>
      <c r="H346" s="1" t="s">
        <v>110</v>
      </c>
    </row>
    <row r="347" spans="1:8">
      <c r="A347" s="1" t="s">
        <v>354</v>
      </c>
      <c r="B347" s="3">
        <v>-0.14677456493174801</v>
      </c>
      <c r="C347" s="3">
        <v>0.85402242842989295</v>
      </c>
      <c r="D347" s="3">
        <v>276.98460112995798</v>
      </c>
      <c r="E347" s="3">
        <v>339.26261859886301</v>
      </c>
      <c r="F347" s="3">
        <v>261.960417222947</v>
      </c>
      <c r="G347" s="3">
        <v>284.63372729896798</v>
      </c>
      <c r="H347" s="1" t="s">
        <v>353</v>
      </c>
    </row>
    <row r="348" spans="1:8">
      <c r="A348" s="1" t="s">
        <v>384</v>
      </c>
      <c r="B348" s="3">
        <v>0.281237049733499</v>
      </c>
      <c r="C348" s="3">
        <v>0.66971396561499097</v>
      </c>
      <c r="D348" s="3">
        <v>389.143688799041</v>
      </c>
      <c r="E348" s="3">
        <v>351.73128864558203</v>
      </c>
      <c r="F348" s="3">
        <v>499.97453906150298</v>
      </c>
      <c r="G348" s="3">
        <v>386.92118661778198</v>
      </c>
      <c r="H348" s="1" t="s">
        <v>383</v>
      </c>
    </row>
    <row r="349" spans="1:8">
      <c r="A349" s="1" t="s">
        <v>246</v>
      </c>
      <c r="B349" s="3">
        <v>0.13752502436304301</v>
      </c>
      <c r="C349" s="3">
        <v>0.87728488813663197</v>
      </c>
      <c r="D349" s="3">
        <v>451.86274006604901</v>
      </c>
      <c r="E349" s="3">
        <v>409.56690115030301</v>
      </c>
      <c r="F349" s="3">
        <v>504.10970221228001</v>
      </c>
      <c r="G349" s="3">
        <v>429.82632776720698</v>
      </c>
      <c r="H349" s="1" t="s">
        <v>245</v>
      </c>
    </row>
    <row r="350" spans="1:8">
      <c r="A350" s="1" t="s">
        <v>193</v>
      </c>
      <c r="B350" s="3">
        <v>7.9141617006864604E-2</v>
      </c>
      <c r="C350" s="3">
        <v>0.95148922643785105</v>
      </c>
      <c r="D350" s="3">
        <v>462.65943282363497</v>
      </c>
      <c r="E350" s="3">
        <v>443.208539143152</v>
      </c>
      <c r="F350" s="3">
        <v>514.87384891770296</v>
      </c>
      <c r="G350" s="3">
        <v>427.263680009209</v>
      </c>
      <c r="H350" s="1" t="s">
        <v>6</v>
      </c>
    </row>
    <row r="351" spans="1:8">
      <c r="A351" s="1" t="s">
        <v>536</v>
      </c>
      <c r="B351" s="3">
        <v>0.20596650374616901</v>
      </c>
      <c r="C351" s="3">
        <v>0.86445747626427805</v>
      </c>
      <c r="D351" s="3">
        <v>711.88704323237096</v>
      </c>
      <c r="E351" s="3">
        <v>569.685268602169</v>
      </c>
      <c r="F351" s="3">
        <v>850.36880363921898</v>
      </c>
      <c r="G351" s="3">
        <v>608.12414357292403</v>
      </c>
      <c r="H351" s="1" t="s">
        <v>502</v>
      </c>
    </row>
    <row r="352" spans="1:8">
      <c r="A352" s="1" t="s">
        <v>778</v>
      </c>
      <c r="B352" s="3">
        <v>0.36318358743046403</v>
      </c>
      <c r="C352" s="3">
        <v>0.41648586060083398</v>
      </c>
      <c r="D352" s="3">
        <v>318.02414121740702</v>
      </c>
      <c r="E352" s="3">
        <v>274.92133951685798</v>
      </c>
      <c r="F352" s="3">
        <v>414.92844936733502</v>
      </c>
      <c r="G352" s="3">
        <v>337.19436603646898</v>
      </c>
      <c r="H352" s="1" t="s">
        <v>777</v>
      </c>
    </row>
    <row r="353" spans="1:8">
      <c r="A353" s="1" t="s">
        <v>870</v>
      </c>
      <c r="B353" s="3">
        <v>-8.7503007340610797E-2</v>
      </c>
      <c r="C353" s="3">
        <v>0.89283699318947796</v>
      </c>
      <c r="D353" s="3">
        <v>1328.6497161049899</v>
      </c>
      <c r="E353" s="3">
        <v>1367.93118124534</v>
      </c>
      <c r="F353" s="3">
        <v>1244.07054639117</v>
      </c>
      <c r="G353" s="3">
        <v>1254.5093761072401</v>
      </c>
      <c r="H353" s="1" t="s">
        <v>869</v>
      </c>
    </row>
    <row r="354" spans="1:8">
      <c r="A354" s="1" t="s">
        <v>657</v>
      </c>
      <c r="B354" s="3">
        <v>-5.1694783744814399E-2</v>
      </c>
      <c r="C354" s="3">
        <v>0.95148922643785105</v>
      </c>
      <c r="D354" s="3">
        <v>138.46657866917801</v>
      </c>
      <c r="E354" s="3">
        <v>152.12212593470201</v>
      </c>
      <c r="F354" s="3">
        <v>137.630521673533</v>
      </c>
      <c r="G354" s="3">
        <v>138.058149742936</v>
      </c>
      <c r="H354" s="1" t="s">
        <v>656</v>
      </c>
    </row>
    <row r="355" spans="1:8">
      <c r="A355" s="1" t="s">
        <v>2135</v>
      </c>
      <c r="B355" s="3">
        <v>4.5687042024397599E-2</v>
      </c>
      <c r="C355" s="3">
        <v>0.95796907172276602</v>
      </c>
      <c r="D355" s="3">
        <v>396.652783770773</v>
      </c>
      <c r="E355" s="3">
        <v>420.31088221267601</v>
      </c>
      <c r="F355" s="3">
        <v>410.07519383892497</v>
      </c>
      <c r="G355" s="3">
        <v>419.81434602326601</v>
      </c>
      <c r="H355" s="1" t="s">
        <v>2134</v>
      </c>
    </row>
    <row r="356" spans="1:8">
      <c r="A356" s="1" t="s">
        <v>1052</v>
      </c>
      <c r="B356" s="3">
        <v>-0.23214571697823999</v>
      </c>
      <c r="C356" s="3">
        <v>0.54494295443559204</v>
      </c>
      <c r="D356" s="3">
        <v>270.970294219251</v>
      </c>
      <c r="E356" s="3">
        <v>293.47731971849402</v>
      </c>
      <c r="F356" s="3">
        <v>229.88991645614701</v>
      </c>
      <c r="G356" s="3">
        <v>242.95863139937899</v>
      </c>
      <c r="H356" s="1" t="s">
        <v>1051</v>
      </c>
    </row>
    <row r="357" spans="1:8">
      <c r="A357" s="1" t="s">
        <v>1054</v>
      </c>
      <c r="B357" s="3">
        <v>6.7882224259764104E-2</v>
      </c>
      <c r="C357" s="3">
        <v>0.95148922643785105</v>
      </c>
      <c r="D357" s="3">
        <v>789.33874278581698</v>
      </c>
      <c r="E357" s="3">
        <v>760.53793475491</v>
      </c>
      <c r="F357" s="3">
        <v>815.61761811040606</v>
      </c>
      <c r="G357" s="3">
        <v>785.23930217569705</v>
      </c>
      <c r="H357" s="1" t="s">
        <v>1053</v>
      </c>
    </row>
    <row r="358" spans="1:8">
      <c r="A358" s="1" t="s">
        <v>1947</v>
      </c>
      <c r="B358" s="3">
        <v>4.8179312001438599E-3</v>
      </c>
      <c r="C358" s="3">
        <v>0.98946770694858899</v>
      </c>
      <c r="D358" s="3">
        <v>226.83849177143199</v>
      </c>
      <c r="E358" s="3">
        <v>241.541353508317</v>
      </c>
      <c r="F358" s="3">
        <v>244.17582767047099</v>
      </c>
      <c r="G358" s="3">
        <v>217.85804928498101</v>
      </c>
      <c r="H358" s="1" t="s">
        <v>1946</v>
      </c>
    </row>
    <row r="359" spans="1:8">
      <c r="A359" s="1" t="s">
        <v>1826</v>
      </c>
      <c r="B359" s="3">
        <v>-0.15420696469443401</v>
      </c>
      <c r="C359" s="3">
        <v>0.95133031282259395</v>
      </c>
      <c r="D359" s="3">
        <v>79.773661246275296</v>
      </c>
      <c r="E359" s="3">
        <v>138.72821698982</v>
      </c>
      <c r="F359" s="3">
        <v>76.378963217213098</v>
      </c>
      <c r="G359" s="3">
        <v>115.760878021474</v>
      </c>
      <c r="H359" s="1" t="s">
        <v>1825</v>
      </c>
    </row>
    <row r="360" spans="1:8">
      <c r="A360" s="1" t="s">
        <v>754</v>
      </c>
      <c r="B360" s="3">
        <v>0.23279480969248201</v>
      </c>
      <c r="C360" s="3">
        <v>0.78391245991463199</v>
      </c>
      <c r="D360" s="3">
        <v>140.24031950790601</v>
      </c>
      <c r="E360" s="3">
        <v>126.054220971308</v>
      </c>
      <c r="F360" s="3">
        <v>156.265634792013</v>
      </c>
      <c r="G360" s="3">
        <v>152.74910513125801</v>
      </c>
      <c r="H360" s="1" t="s">
        <v>753</v>
      </c>
    </row>
    <row r="361" spans="1:8">
      <c r="A361" s="1" t="s">
        <v>1976</v>
      </c>
      <c r="B361" s="3">
        <v>0.25777171709817898</v>
      </c>
      <c r="C361" s="3">
        <v>0.52732064298553505</v>
      </c>
      <c r="D361" s="3">
        <v>168.865413890795</v>
      </c>
      <c r="E361" s="3">
        <v>169.00662968531</v>
      </c>
      <c r="F361" s="3">
        <v>191.921421678727</v>
      </c>
      <c r="G361" s="3">
        <v>206.28293784892901</v>
      </c>
      <c r="H361" s="1" t="s">
        <v>1975</v>
      </c>
    </row>
    <row r="362" spans="1:8">
      <c r="A362" s="1" t="s">
        <v>1005</v>
      </c>
      <c r="B362" s="3">
        <v>0.158286432971492</v>
      </c>
      <c r="C362" s="3">
        <v>0.83448691771775296</v>
      </c>
      <c r="D362" s="3">
        <v>123.811922275356</v>
      </c>
      <c r="E362" s="3">
        <v>140.22841100824499</v>
      </c>
      <c r="F362" s="3">
        <v>149.22421198158</v>
      </c>
      <c r="G362" s="3">
        <v>140.18190472365899</v>
      </c>
      <c r="H362" s="1" t="s">
        <v>1004</v>
      </c>
    </row>
    <row r="363" spans="1:8">
      <c r="A363" s="1" t="s">
        <v>563</v>
      </c>
      <c r="B363" s="3">
        <v>-2.7862321818018398E-2</v>
      </c>
      <c r="C363" s="3">
        <v>0.97289238749296902</v>
      </c>
      <c r="D363" s="3">
        <v>466.03634738352599</v>
      </c>
      <c r="E363" s="3">
        <v>458.622970764608</v>
      </c>
      <c r="F363" s="3">
        <v>456.60012967149203</v>
      </c>
      <c r="G363" s="3">
        <v>436.899141876594</v>
      </c>
      <c r="H363" s="1" t="s">
        <v>562</v>
      </c>
    </row>
    <row r="364" spans="1:8">
      <c r="A364" s="1" t="s">
        <v>471</v>
      </c>
      <c r="B364" s="3">
        <v>-7.0684773313357194E-2</v>
      </c>
      <c r="C364" s="3">
        <v>0.95148922643785105</v>
      </c>
      <c r="D364" s="3">
        <v>221.79834872721801</v>
      </c>
      <c r="E364" s="3">
        <v>221.56257602855399</v>
      </c>
      <c r="F364" s="3">
        <v>200.655809760099</v>
      </c>
      <c r="G364" s="3">
        <v>215.42716195175001</v>
      </c>
      <c r="H364" s="1" t="s">
        <v>470</v>
      </c>
    </row>
    <row r="365" spans="1:8">
      <c r="A365" s="1" t="s">
        <v>284</v>
      </c>
      <c r="B365" s="3">
        <v>-7.5695171401546898E-2</v>
      </c>
      <c r="C365" s="3">
        <v>0.95148922643785105</v>
      </c>
      <c r="D365" s="3">
        <v>455.58867632121598</v>
      </c>
      <c r="E365" s="3">
        <v>381.60596979969603</v>
      </c>
      <c r="F365" s="3">
        <v>425.437072036171</v>
      </c>
      <c r="G365" s="3">
        <v>358.50634786592599</v>
      </c>
      <c r="H365" s="1" t="s">
        <v>283</v>
      </c>
    </row>
    <row r="366" spans="1:8">
      <c r="A366" s="1" t="s">
        <v>958</v>
      </c>
      <c r="B366" s="3">
        <v>-5.3375288866080603E-2</v>
      </c>
      <c r="C366" s="3">
        <v>0.96287591814214701</v>
      </c>
      <c r="D366" s="3">
        <v>2437.03320456355</v>
      </c>
      <c r="E366" s="3">
        <v>2328.2631404681701</v>
      </c>
      <c r="F366" s="3">
        <v>2509.3266149606002</v>
      </c>
      <c r="G366" s="3">
        <v>2010.6256893668001</v>
      </c>
      <c r="H366" s="1" t="s">
        <v>346</v>
      </c>
    </row>
    <row r="367" spans="1:8">
      <c r="A367" s="1" t="s">
        <v>730</v>
      </c>
      <c r="B367" s="3">
        <v>-0.10517170545087801</v>
      </c>
      <c r="C367" s="3">
        <v>0.93355334017932001</v>
      </c>
      <c r="D367" s="3">
        <v>1871.4688573357</v>
      </c>
      <c r="E367" s="3">
        <v>1885.0283306655199</v>
      </c>
      <c r="F367" s="3">
        <v>1900.3979094781801</v>
      </c>
      <c r="G367" s="3">
        <v>1534.29322534625</v>
      </c>
      <c r="H367" s="1" t="s">
        <v>729</v>
      </c>
    </row>
    <row r="368" spans="1:8">
      <c r="A368" s="1" t="s">
        <v>2734</v>
      </c>
      <c r="B368" s="3">
        <v>0.433469824189879</v>
      </c>
      <c r="C368" s="3">
        <v>0.21779343684613001</v>
      </c>
      <c r="D368" s="3">
        <v>2202.82481867043</v>
      </c>
      <c r="E368" s="3">
        <v>1874.6887437841899</v>
      </c>
      <c r="F368" s="3">
        <v>2481.2469990743898</v>
      </c>
      <c r="G368" s="3">
        <v>2963.4816630636001</v>
      </c>
      <c r="H368" s="1" t="s">
        <v>797</v>
      </c>
    </row>
    <row r="369" spans="1:8">
      <c r="A369" s="1" t="s">
        <v>150</v>
      </c>
      <c r="B369" s="3">
        <v>-2.04272984112314E-2</v>
      </c>
      <c r="C369" s="3">
        <v>0.97328975342397395</v>
      </c>
      <c r="D369" s="3">
        <v>192.34274462251801</v>
      </c>
      <c r="E369" s="3">
        <v>191.58646280116099</v>
      </c>
      <c r="F369" s="3">
        <v>197.350147416727</v>
      </c>
      <c r="G369" s="3">
        <v>175.24636545288399</v>
      </c>
      <c r="H369" s="1" t="s">
        <v>149</v>
      </c>
    </row>
    <row r="370" spans="1:8">
      <c r="A370" s="1" t="s">
        <v>56</v>
      </c>
      <c r="B370" s="3">
        <v>-0.14525603226855799</v>
      </c>
      <c r="C370" s="3">
        <v>0.83448691771775296</v>
      </c>
      <c r="D370" s="3">
        <v>382.567902001785</v>
      </c>
      <c r="E370" s="3">
        <v>382.073391070968</v>
      </c>
      <c r="F370" s="3">
        <v>353.55889602345297</v>
      </c>
      <c r="G370" s="3">
        <v>327.13947936346801</v>
      </c>
      <c r="H370" s="1" t="s">
        <v>55</v>
      </c>
    </row>
    <row r="371" spans="1:8">
      <c r="A371" s="1" t="s">
        <v>259</v>
      </c>
      <c r="B371" s="3">
        <v>-0.19094457727588199</v>
      </c>
      <c r="C371" s="3">
        <v>0.68771186231504999</v>
      </c>
      <c r="D371" s="3">
        <v>592.73447542013298</v>
      </c>
      <c r="E371" s="3">
        <v>628.00277697273702</v>
      </c>
      <c r="F371" s="3">
        <v>548.69654427597504</v>
      </c>
      <c r="G371" s="3">
        <v>502.95437055414197</v>
      </c>
      <c r="H371" s="1" t="s">
        <v>258</v>
      </c>
    </row>
    <row r="372" spans="1:8">
      <c r="A372" s="1" t="s">
        <v>23</v>
      </c>
      <c r="B372" s="3">
        <v>-0.205880563432145</v>
      </c>
      <c r="C372" s="3">
        <v>0.60821324693407797</v>
      </c>
      <c r="D372" s="3">
        <v>790.42786979520997</v>
      </c>
      <c r="E372" s="3">
        <v>811.78452684819399</v>
      </c>
      <c r="F372" s="3">
        <v>718.39155486377001</v>
      </c>
      <c r="G372" s="3">
        <v>648.30446918582197</v>
      </c>
      <c r="H372" s="1" t="s">
        <v>22</v>
      </c>
    </row>
    <row r="373" spans="1:8">
      <c r="A373" s="1" t="s">
        <v>47</v>
      </c>
      <c r="B373" s="3">
        <v>-0.243676503268411</v>
      </c>
      <c r="C373" s="3">
        <v>0.59969495598560096</v>
      </c>
      <c r="D373" s="3">
        <v>1099.3111490952599</v>
      </c>
      <c r="E373" s="3">
        <v>1216.7598810352399</v>
      </c>
      <c r="F373" s="3">
        <v>1046.7150932746199</v>
      </c>
      <c r="G373" s="3">
        <v>874.40397854670198</v>
      </c>
      <c r="H373" s="1" t="s">
        <v>46</v>
      </c>
    </row>
    <row r="374" spans="1:8">
      <c r="A374" s="1" t="s">
        <v>148</v>
      </c>
      <c r="B374" s="3">
        <v>-0.30770977337709199</v>
      </c>
      <c r="C374" s="3">
        <v>0.38063177313452801</v>
      </c>
      <c r="D374" s="3">
        <v>1055.4285866038999</v>
      </c>
      <c r="E374" s="3">
        <v>1233.11543669859</v>
      </c>
      <c r="F374" s="3">
        <v>969.56090464666295</v>
      </c>
      <c r="G374" s="3">
        <v>845.06821996532199</v>
      </c>
      <c r="H374" s="1" t="s">
        <v>147</v>
      </c>
    </row>
    <row r="375" spans="1:8">
      <c r="A375" s="1" t="s">
        <v>43</v>
      </c>
      <c r="B375" s="3">
        <v>-0.17126644271184599</v>
      </c>
      <c r="C375" s="3">
        <v>0.70852212248273105</v>
      </c>
      <c r="D375" s="3">
        <v>433.536916998484</v>
      </c>
      <c r="E375" s="3">
        <v>491.05034910105502</v>
      </c>
      <c r="F375" s="3">
        <v>407.46956535805498</v>
      </c>
      <c r="G375" s="3">
        <v>399.43166990930598</v>
      </c>
      <c r="H375" s="1" t="s">
        <v>42</v>
      </c>
    </row>
    <row r="376" spans="1:8">
      <c r="A376" s="1" t="s">
        <v>39</v>
      </c>
      <c r="B376" s="3">
        <v>8.5071400652246804E-2</v>
      </c>
      <c r="C376" s="3">
        <v>0.95449857570813601</v>
      </c>
      <c r="D376" s="3">
        <v>409.324916124259</v>
      </c>
      <c r="E376" s="3">
        <v>704.014747101681</v>
      </c>
      <c r="F376" s="3">
        <v>617.73440338473995</v>
      </c>
      <c r="G376" s="3">
        <v>534.42899416318403</v>
      </c>
      <c r="H376" s="1" t="s">
        <v>38</v>
      </c>
    </row>
    <row r="377" spans="1:8">
      <c r="A377" s="1" t="s">
        <v>80</v>
      </c>
      <c r="B377" s="3">
        <v>0.67181378125370395</v>
      </c>
      <c r="C377" s="3">
        <v>0.96363385068248897</v>
      </c>
      <c r="D377" s="3">
        <v>5.2213497863661198</v>
      </c>
      <c r="E377" s="3">
        <v>692.380504563312</v>
      </c>
      <c r="F377" s="3">
        <v>558.71467326527204</v>
      </c>
      <c r="G377" s="3">
        <v>501.91326575398301</v>
      </c>
      <c r="H377" s="1" t="s">
        <v>79</v>
      </c>
    </row>
    <row r="378" spans="1:8">
      <c r="A378" s="1" t="s">
        <v>1409</v>
      </c>
      <c r="B378" s="3">
        <v>6.2587616886608702E-2</v>
      </c>
      <c r="C378" s="3">
        <v>0.95148922643785105</v>
      </c>
      <c r="D378" s="3">
        <v>1707.3295369523501</v>
      </c>
      <c r="E378" s="3">
        <v>1765.9794402105699</v>
      </c>
      <c r="F378" s="3">
        <v>1821.23896629669</v>
      </c>
      <c r="G378" s="3">
        <v>1748.5324392856401</v>
      </c>
      <c r="H378" s="1" t="s">
        <v>1408</v>
      </c>
    </row>
    <row r="379" spans="1:8">
      <c r="A379" s="1" t="s">
        <v>2149</v>
      </c>
      <c r="B379" s="3">
        <v>1.9359929860735099E-2</v>
      </c>
      <c r="C379" s="3">
        <v>0.97328975342397395</v>
      </c>
      <c r="D379" s="3">
        <v>2120.4999304695598</v>
      </c>
      <c r="E379" s="3">
        <v>1977.9021492996101</v>
      </c>
      <c r="F379" s="3">
        <v>2173.9467321857601</v>
      </c>
      <c r="G379" s="3">
        <v>1918.673374986</v>
      </c>
      <c r="H379" s="1" t="s">
        <v>941</v>
      </c>
    </row>
    <row r="380" spans="1:8">
      <c r="A380" s="1" t="s">
        <v>2118</v>
      </c>
      <c r="B380" s="3">
        <v>0.155342674769818</v>
      </c>
      <c r="C380" s="3">
        <v>0.83983373496207803</v>
      </c>
      <c r="D380" s="3">
        <v>1112.6966304093401</v>
      </c>
      <c r="E380" s="3">
        <v>972.90991626706398</v>
      </c>
      <c r="F380" s="3">
        <v>1164.2132028568401</v>
      </c>
      <c r="G380" s="3">
        <v>1128.26465009459</v>
      </c>
      <c r="H380" s="1" t="s">
        <v>2117</v>
      </c>
    </row>
    <row r="381" spans="1:8">
      <c r="A381" s="1" t="s">
        <v>1003</v>
      </c>
      <c r="B381" s="3">
        <v>-9.1537151776407699E-2</v>
      </c>
      <c r="C381" s="3">
        <v>0.89624470697132996</v>
      </c>
      <c r="D381" s="3">
        <v>638.78347889507097</v>
      </c>
      <c r="E381" s="3">
        <v>717.278018389419</v>
      </c>
      <c r="F381" s="3">
        <v>628.98064867087601</v>
      </c>
      <c r="G381" s="3">
        <v>622.03257360802502</v>
      </c>
      <c r="H381" s="1" t="s">
        <v>1002</v>
      </c>
    </row>
    <row r="382" spans="1:8">
      <c r="A382" s="1" t="s">
        <v>2541</v>
      </c>
      <c r="B382" s="3">
        <v>-8.41068859799875E-2</v>
      </c>
      <c r="C382" s="3">
        <v>0.93355334017932001</v>
      </c>
      <c r="D382" s="3">
        <v>440.999402815206</v>
      </c>
      <c r="E382" s="3">
        <v>451.120914454385</v>
      </c>
      <c r="F382" s="3">
        <v>424.24776563119002</v>
      </c>
      <c r="G382" s="3">
        <v>404.11464584317702</v>
      </c>
      <c r="H382" s="1" t="s">
        <v>2540</v>
      </c>
    </row>
    <row r="383" spans="1:8">
      <c r="A383" s="1" t="s">
        <v>2495</v>
      </c>
      <c r="B383" s="3">
        <v>0.19597860954316601</v>
      </c>
      <c r="C383" s="3">
        <v>0.83347515781139703</v>
      </c>
      <c r="D383" s="3">
        <v>314.97663344922302</v>
      </c>
      <c r="E383" s="3">
        <v>288.87011222919102</v>
      </c>
      <c r="F383" s="3">
        <v>330.08676007411799</v>
      </c>
      <c r="G383" s="3">
        <v>353.09380199011201</v>
      </c>
      <c r="H383" s="1" t="s">
        <v>2494</v>
      </c>
    </row>
    <row r="384" spans="1:8">
      <c r="A384" s="1" t="s">
        <v>1606</v>
      </c>
      <c r="B384" s="3">
        <v>-3.7470699559089E-2</v>
      </c>
      <c r="C384" s="3">
        <v>0.96392435702955204</v>
      </c>
      <c r="D384" s="3">
        <v>356.53066098520299</v>
      </c>
      <c r="E384" s="3">
        <v>371.46338774642197</v>
      </c>
      <c r="F384" s="3">
        <v>329.07193022923002</v>
      </c>
      <c r="G384" s="3">
        <v>369.65956774310399</v>
      </c>
      <c r="H384" s="1" t="s">
        <v>1605</v>
      </c>
    </row>
    <row r="385" spans="1:8">
      <c r="A385" s="1" t="s">
        <v>1480</v>
      </c>
      <c r="B385" s="3">
        <v>1.6832744396472401</v>
      </c>
      <c r="C385" s="3">
        <v>0.57382784569680301</v>
      </c>
      <c r="D385" s="3">
        <v>68.601353383620904</v>
      </c>
      <c r="E385" s="3">
        <v>303.091811521414</v>
      </c>
      <c r="F385" s="3">
        <v>402.21231308155598</v>
      </c>
      <c r="G385" s="3">
        <v>754.20638293434195</v>
      </c>
      <c r="H385" s="1" t="s">
        <v>1479</v>
      </c>
    </row>
    <row r="386" spans="1:8">
      <c r="A386" s="1" t="s">
        <v>1291</v>
      </c>
      <c r="B386" s="3">
        <v>9.7937820255716998E-2</v>
      </c>
      <c r="C386" s="3">
        <v>0.95148922643785105</v>
      </c>
      <c r="D386" s="3">
        <v>843.26796287436002</v>
      </c>
      <c r="E386" s="3">
        <v>573.07683750066406</v>
      </c>
      <c r="F386" s="3">
        <v>793.49961787602604</v>
      </c>
      <c r="G386" s="3">
        <v>708.00499854929205</v>
      </c>
      <c r="H386" s="1" t="s">
        <v>941</v>
      </c>
    </row>
    <row r="387" spans="1:8">
      <c r="A387" s="1" t="s">
        <v>332</v>
      </c>
      <c r="B387" s="3">
        <v>-5.26839380024599E-2</v>
      </c>
      <c r="C387" s="3">
        <v>0.95148922643785105</v>
      </c>
      <c r="D387" s="3">
        <v>1133.76163879149</v>
      </c>
      <c r="E387" s="3">
        <v>1093.32762899414</v>
      </c>
      <c r="F387" s="3">
        <v>1103.2627243044101</v>
      </c>
      <c r="G387" s="3">
        <v>1011.63783765536</v>
      </c>
      <c r="H387" s="1" t="s">
        <v>331</v>
      </c>
    </row>
    <row r="388" spans="1:8">
      <c r="A388" s="1" t="s">
        <v>993</v>
      </c>
      <c r="B388" s="3">
        <v>-7.8609176408912101E-2</v>
      </c>
      <c r="C388" s="3">
        <v>0.95148922643785105</v>
      </c>
      <c r="D388" s="3">
        <v>47.305858805200202</v>
      </c>
      <c r="E388" s="3">
        <v>47.7960517133493</v>
      </c>
      <c r="F388" s="3">
        <v>37.762844769471897</v>
      </c>
      <c r="G388" s="3">
        <v>51.149881010877003</v>
      </c>
      <c r="H388" s="1" t="s">
        <v>992</v>
      </c>
    </row>
    <row r="389" spans="1:8">
      <c r="A389" s="1" t="s">
        <v>1069</v>
      </c>
      <c r="B389" s="3">
        <v>9.8390570878925596E-2</v>
      </c>
      <c r="C389" s="3">
        <v>0.95148922643785105</v>
      </c>
      <c r="D389" s="3">
        <v>97.797961281571204</v>
      </c>
      <c r="E389" s="3">
        <v>104.80163950473801</v>
      </c>
      <c r="F389" s="3">
        <v>103.63383206838</v>
      </c>
      <c r="G389" s="3">
        <v>109.837253443706</v>
      </c>
      <c r="H389" s="1" t="s">
        <v>1068</v>
      </c>
    </row>
    <row r="390" spans="1:8">
      <c r="A390" s="1" t="s">
        <v>1413</v>
      </c>
      <c r="B390" s="3">
        <v>-0.20973234381212499</v>
      </c>
      <c r="C390" s="3">
        <v>0.78587699242365905</v>
      </c>
      <c r="D390" s="3">
        <v>150.26054517167</v>
      </c>
      <c r="E390" s="3">
        <v>133.03500716084</v>
      </c>
      <c r="F390" s="3">
        <v>119.68106767577601</v>
      </c>
      <c r="G390" s="3">
        <v>122.268702910109</v>
      </c>
      <c r="H390" s="1" t="s">
        <v>1412</v>
      </c>
    </row>
    <row r="391" spans="1:8">
      <c r="A391" s="1" t="s">
        <v>1419</v>
      </c>
      <c r="B391" s="3">
        <v>-0.14391872381423801</v>
      </c>
      <c r="C391" s="3">
        <v>0.93355334017932001</v>
      </c>
      <c r="D391" s="3">
        <v>244.209359121988</v>
      </c>
      <c r="E391" s="3">
        <v>234.95036682879001</v>
      </c>
      <c r="F391" s="3">
        <v>227.37589185594399</v>
      </c>
      <c r="G391" s="3">
        <v>199.82138261916199</v>
      </c>
      <c r="H391" s="1" t="s">
        <v>4</v>
      </c>
    </row>
    <row r="392" spans="1:8">
      <c r="A392" s="1" t="s">
        <v>1839</v>
      </c>
      <c r="B392" s="3">
        <v>-9.0334348912510604E-2</v>
      </c>
      <c r="C392" s="3">
        <v>0.95148922643785105</v>
      </c>
      <c r="D392" s="3">
        <v>170.73375032527599</v>
      </c>
      <c r="E392" s="3">
        <v>152.48718467847499</v>
      </c>
      <c r="F392" s="3">
        <v>137.261157438819</v>
      </c>
      <c r="G392" s="3">
        <v>163.06370959429699</v>
      </c>
      <c r="H392" s="1" t="s">
        <v>4</v>
      </c>
    </row>
    <row r="393" spans="1:8">
      <c r="A393" s="1" t="s">
        <v>877</v>
      </c>
      <c r="B393" s="3">
        <v>0.26193148289290302</v>
      </c>
      <c r="C393" s="3">
        <v>0.83448691771775296</v>
      </c>
      <c r="D393" s="3">
        <v>31.3063952658473</v>
      </c>
      <c r="E393" s="3">
        <v>36.973977633203504</v>
      </c>
      <c r="F393" s="3">
        <v>33.541851787900399</v>
      </c>
      <c r="G393" s="3">
        <v>47.036836212351901</v>
      </c>
      <c r="H393" s="1" t="s">
        <v>876</v>
      </c>
    </row>
    <row r="394" spans="1:8">
      <c r="A394" s="1" t="s">
        <v>2394</v>
      </c>
      <c r="B394" s="3">
        <v>0.43998104484765199</v>
      </c>
      <c r="C394" s="3">
        <v>0.21779343684613001</v>
      </c>
      <c r="D394" s="3">
        <v>545.18627102679102</v>
      </c>
      <c r="E394" s="3">
        <v>495.81866993448699</v>
      </c>
      <c r="F394" s="3">
        <v>722.49952836625505</v>
      </c>
      <c r="G394" s="3">
        <v>670.85658813158204</v>
      </c>
      <c r="H394" s="1" t="s">
        <v>4</v>
      </c>
    </row>
    <row r="395" spans="1:8">
      <c r="A395" s="1" t="s">
        <v>430</v>
      </c>
      <c r="B395" s="3">
        <v>-1.8668752235903401E-2</v>
      </c>
      <c r="C395" s="3">
        <v>0.97845239793209504</v>
      </c>
      <c r="D395" s="3">
        <v>137.09390208304899</v>
      </c>
      <c r="E395" s="3">
        <v>150.772304059059</v>
      </c>
      <c r="F395" s="3">
        <v>132.06580951101699</v>
      </c>
      <c r="G395" s="3">
        <v>147.567393609764</v>
      </c>
      <c r="H395" s="1" t="s">
        <v>83</v>
      </c>
    </row>
    <row r="396" spans="1:8">
      <c r="A396" s="1" t="s">
        <v>1389</v>
      </c>
      <c r="B396" s="3">
        <v>-1.1960543423883601E-2</v>
      </c>
      <c r="C396" s="3">
        <v>0.98718670137602704</v>
      </c>
      <c r="D396" s="3">
        <v>74.344552360457996</v>
      </c>
      <c r="E396" s="3">
        <v>69.411205711988003</v>
      </c>
      <c r="F396" s="3">
        <v>69.464932110656605</v>
      </c>
      <c r="G396" s="3">
        <v>71.232516527805799</v>
      </c>
      <c r="H396" s="1" t="s">
        <v>1388</v>
      </c>
    </row>
    <row r="397" spans="1:8">
      <c r="A397" s="1" t="s">
        <v>1266</v>
      </c>
      <c r="B397" s="3">
        <v>-6.1128394815968601E-2</v>
      </c>
      <c r="C397" s="3">
        <v>0.95148922643785105</v>
      </c>
      <c r="D397" s="3">
        <v>136.495476319988</v>
      </c>
      <c r="E397" s="3">
        <v>124.625328712532</v>
      </c>
      <c r="F397" s="3">
        <v>124.085159725728</v>
      </c>
      <c r="G397" s="3">
        <v>122.87070874294599</v>
      </c>
      <c r="H397" s="1" t="s">
        <v>1265</v>
      </c>
    </row>
    <row r="398" spans="1:8">
      <c r="A398" s="1" t="s">
        <v>2579</v>
      </c>
      <c r="B398" s="3">
        <v>8.5673995251125401E-2</v>
      </c>
      <c r="C398" s="3">
        <v>0.92056671630914799</v>
      </c>
      <c r="D398" s="3">
        <v>586.80565428845398</v>
      </c>
      <c r="E398" s="3">
        <v>624.75886126049102</v>
      </c>
      <c r="F398" s="3">
        <v>616.76167567835205</v>
      </c>
      <c r="G398" s="3">
        <v>648.679126593099</v>
      </c>
      <c r="H398" s="1" t="s">
        <v>2578</v>
      </c>
    </row>
    <row r="399" spans="1:8">
      <c r="A399" s="1" t="s">
        <v>1234</v>
      </c>
      <c r="B399" s="3">
        <v>1.6666972508189899E-2</v>
      </c>
      <c r="C399" s="3">
        <v>0.98437371474361701</v>
      </c>
      <c r="D399" s="3">
        <v>48.583135639317703</v>
      </c>
      <c r="E399" s="3">
        <v>54.610131110527398</v>
      </c>
      <c r="F399" s="3">
        <v>48.306457838140801</v>
      </c>
      <c r="G399" s="3">
        <v>54.3707542305064</v>
      </c>
      <c r="H399" s="1" t="s">
        <v>1233</v>
      </c>
    </row>
    <row r="400" spans="1:8">
      <c r="A400" s="1" t="s">
        <v>745</v>
      </c>
      <c r="B400" s="3">
        <v>6.4078064719206199E-2</v>
      </c>
      <c r="C400" s="3">
        <v>0.94928959988132</v>
      </c>
      <c r="D400" s="3">
        <v>2749.6216359366999</v>
      </c>
      <c r="E400" s="3">
        <v>2989.2079208993</v>
      </c>
      <c r="F400" s="3">
        <v>2831.5079716426899</v>
      </c>
      <c r="G400" s="3">
        <v>3072.5894345644501</v>
      </c>
      <c r="H400" s="1" t="s">
        <v>744</v>
      </c>
    </row>
    <row r="401" spans="1:8">
      <c r="A401" s="1" t="s">
        <v>531</v>
      </c>
      <c r="B401" s="3">
        <v>7.2198100627626396E-2</v>
      </c>
      <c r="C401" s="3">
        <v>0.95148922643785105</v>
      </c>
      <c r="D401" s="3">
        <v>87.417714998086595</v>
      </c>
      <c r="E401" s="3">
        <v>87.612721310382895</v>
      </c>
      <c r="F401" s="3">
        <v>86.016137863527504</v>
      </c>
      <c r="G401" s="3">
        <v>95.422156925971194</v>
      </c>
      <c r="H401" s="1" t="s">
        <v>530</v>
      </c>
    </row>
    <row r="402" spans="1:8">
      <c r="A402" s="1" t="s">
        <v>235</v>
      </c>
      <c r="B402" s="3">
        <v>0.57993866748566603</v>
      </c>
      <c r="C402" s="3">
        <v>1.93340870184426E-3</v>
      </c>
      <c r="D402" s="3">
        <v>343.25221748509301</v>
      </c>
      <c r="E402" s="3">
        <v>367.31471838726901</v>
      </c>
      <c r="F402" s="3">
        <v>477.69029590780298</v>
      </c>
      <c r="G402" s="3">
        <v>568.46065823972197</v>
      </c>
      <c r="H402" s="1" t="s">
        <v>234</v>
      </c>
    </row>
    <row r="403" spans="1:8">
      <c r="A403" s="1" t="s">
        <v>27</v>
      </c>
      <c r="B403" s="3">
        <v>0.283345320210661</v>
      </c>
      <c r="C403" s="3">
        <v>0.263322912007043</v>
      </c>
      <c r="D403" s="3">
        <v>583.240272325864</v>
      </c>
      <c r="E403" s="3">
        <v>645.48705853029901</v>
      </c>
      <c r="F403" s="3">
        <v>699.55282057888098</v>
      </c>
      <c r="G403" s="3">
        <v>771.77245363596796</v>
      </c>
      <c r="H403" s="1" t="s">
        <v>26</v>
      </c>
    </row>
    <row r="404" spans="1:8">
      <c r="A404" s="1" t="s">
        <v>13</v>
      </c>
      <c r="B404" s="3">
        <v>0.25571328992679598</v>
      </c>
      <c r="C404" s="3">
        <v>0.40223878593929902</v>
      </c>
      <c r="D404" s="3">
        <v>1711.77484023223</v>
      </c>
      <c r="E404" s="3">
        <v>1699.59356589916</v>
      </c>
      <c r="F404" s="3">
        <v>1864.2365014437601</v>
      </c>
      <c r="G404" s="3">
        <v>2151.1823546178998</v>
      </c>
      <c r="H404" s="1" t="s">
        <v>12</v>
      </c>
    </row>
    <row r="405" spans="1:8">
      <c r="A405" s="1" t="s">
        <v>1</v>
      </c>
      <c r="B405" s="3">
        <v>0.25577041512487098</v>
      </c>
      <c r="C405" s="3">
        <v>0.30318627844493701</v>
      </c>
      <c r="D405" s="3">
        <v>2252.7677096543998</v>
      </c>
      <c r="E405" s="3">
        <v>2559.1056412319299</v>
      </c>
      <c r="F405" s="3">
        <v>2764.3706889517198</v>
      </c>
      <c r="G405" s="3">
        <v>2884.1985915709802</v>
      </c>
      <c r="H405" s="1" t="s">
        <v>0</v>
      </c>
    </row>
    <row r="406" spans="1:8">
      <c r="A406" s="1" t="s">
        <v>815</v>
      </c>
      <c r="B406" s="3">
        <v>0.132813332066371</v>
      </c>
      <c r="C406" s="3">
        <v>0.93355334017932001</v>
      </c>
      <c r="D406" s="3">
        <v>47.833850618107299</v>
      </c>
      <c r="E406" s="3">
        <v>50.970725610660899</v>
      </c>
      <c r="F406" s="3">
        <v>51.905581520131499</v>
      </c>
      <c r="G406" s="3">
        <v>54.725024042457299</v>
      </c>
      <c r="H406" s="1" t="s">
        <v>814</v>
      </c>
    </row>
    <row r="407" spans="1:8">
      <c r="A407" s="1" t="s">
        <v>801</v>
      </c>
      <c r="B407" s="3">
        <v>0.22637294735838001</v>
      </c>
      <c r="C407" s="3">
        <v>0.66971396561499097</v>
      </c>
      <c r="D407" s="3">
        <v>121.10728095088101</v>
      </c>
      <c r="E407" s="3">
        <v>127.953918388855</v>
      </c>
      <c r="F407" s="3">
        <v>141.93342360801</v>
      </c>
      <c r="G407" s="3">
        <v>144.83920303407101</v>
      </c>
      <c r="H407" s="1" t="s">
        <v>800</v>
      </c>
    </row>
    <row r="408" spans="1:8">
      <c r="A408" s="1" t="s">
        <v>533</v>
      </c>
      <c r="B408" s="3">
        <v>0.19144354617496201</v>
      </c>
      <c r="C408" s="3">
        <v>0.75358620242730501</v>
      </c>
      <c r="D408" s="3">
        <v>150.76708791580401</v>
      </c>
      <c r="E408" s="3">
        <v>156.812427592869</v>
      </c>
      <c r="F408" s="3">
        <v>169.67578994703601</v>
      </c>
      <c r="G408" s="3">
        <v>176.17025785498799</v>
      </c>
      <c r="H408" s="1" t="s">
        <v>532</v>
      </c>
    </row>
    <row r="409" spans="1:8">
      <c r="A409" s="1" t="s">
        <v>1938</v>
      </c>
      <c r="B409" s="3">
        <v>0.33039650471165799</v>
      </c>
      <c r="C409" s="3">
        <v>0.74294543533611301</v>
      </c>
      <c r="D409" s="3">
        <v>26.6459471450632</v>
      </c>
      <c r="E409" s="3">
        <v>27.179428750561598</v>
      </c>
      <c r="F409" s="3">
        <v>37.216826534303301</v>
      </c>
      <c r="G409" s="3">
        <v>29.307396454110101</v>
      </c>
      <c r="H409" s="1" t="s">
        <v>1937</v>
      </c>
    </row>
    <row r="410" spans="1:8">
      <c r="A410" s="1" t="s">
        <v>463</v>
      </c>
      <c r="B410" s="3">
        <v>-7.8797462547301796E-3</v>
      </c>
      <c r="C410" s="3">
        <v>0.98946770694858899</v>
      </c>
      <c r="D410" s="3">
        <v>158.357737520722</v>
      </c>
      <c r="E410" s="3">
        <v>141.70365807679201</v>
      </c>
      <c r="F410" s="3">
        <v>148.691201279795</v>
      </c>
      <c r="G410" s="3">
        <v>145.86214090483099</v>
      </c>
      <c r="H410" s="1" t="s">
        <v>462</v>
      </c>
    </row>
    <row r="411" spans="1:8">
      <c r="A411" s="1" t="s">
        <v>2712</v>
      </c>
      <c r="B411" s="3">
        <v>9.1295483637093097E-2</v>
      </c>
      <c r="C411" s="3">
        <v>0.94928959988132</v>
      </c>
      <c r="D411" s="3">
        <v>127.725818774041</v>
      </c>
      <c r="E411" s="3">
        <v>118.074027444864</v>
      </c>
      <c r="F411" s="3">
        <v>132.631220971544</v>
      </c>
      <c r="G411" s="3">
        <v>125.634467232286</v>
      </c>
      <c r="H411" s="1" t="s">
        <v>2711</v>
      </c>
    </row>
    <row r="412" spans="1:8">
      <c r="A412" s="1" t="s">
        <v>1661</v>
      </c>
      <c r="B412" s="3">
        <v>3.4676530494602301E-2</v>
      </c>
      <c r="C412" s="3">
        <v>0.97289238749296902</v>
      </c>
      <c r="D412" s="3">
        <v>53.057277829137597</v>
      </c>
      <c r="E412" s="3">
        <v>47.985268362700403</v>
      </c>
      <c r="F412" s="3">
        <v>45.7001439179014</v>
      </c>
      <c r="G412" s="3">
        <v>56.707114135867897</v>
      </c>
      <c r="H412" s="1" t="s">
        <v>1660</v>
      </c>
    </row>
    <row r="413" spans="1:8">
      <c r="A413" s="1" t="s">
        <v>2434</v>
      </c>
      <c r="B413" s="3">
        <v>8.30924611111033E-2</v>
      </c>
      <c r="C413" s="3">
        <v>0.95148922643785105</v>
      </c>
      <c r="D413" s="3">
        <v>75.720033623192194</v>
      </c>
      <c r="E413" s="3">
        <v>80.687663295258801</v>
      </c>
      <c r="F413" s="3">
        <v>82.713468332120797</v>
      </c>
      <c r="G413" s="3">
        <v>80.243432339122293</v>
      </c>
      <c r="H413" s="1" t="s">
        <v>2433</v>
      </c>
    </row>
    <row r="414" spans="1:8">
      <c r="A414" s="1" t="s">
        <v>1867</v>
      </c>
      <c r="B414" s="3">
        <v>-0.122634188155002</v>
      </c>
      <c r="C414" s="3">
        <v>0.88541459393686694</v>
      </c>
      <c r="D414" s="3">
        <v>141.52929303279501</v>
      </c>
      <c r="E414" s="3">
        <v>159.08620425705499</v>
      </c>
      <c r="F414" s="3">
        <v>124.575508835213</v>
      </c>
      <c r="G414" s="3">
        <v>147.144631638818</v>
      </c>
      <c r="H414" s="1" t="s">
        <v>140</v>
      </c>
    </row>
    <row r="415" spans="1:8">
      <c r="A415" s="1" t="s">
        <v>2622</v>
      </c>
      <c r="B415" s="3">
        <v>-0.19495750283623001</v>
      </c>
      <c r="C415" s="3">
        <v>0.83347515781139703</v>
      </c>
      <c r="D415" s="3">
        <v>139.778863883773</v>
      </c>
      <c r="E415" s="3">
        <v>169.76661896313999</v>
      </c>
      <c r="F415" s="3">
        <v>120.702396425709</v>
      </c>
      <c r="G415" s="3">
        <v>145.02789915463501</v>
      </c>
      <c r="H415" s="1" t="s">
        <v>528</v>
      </c>
    </row>
    <row r="416" spans="1:8">
      <c r="A416" s="1" t="s">
        <v>1547</v>
      </c>
      <c r="B416" s="3">
        <v>0.250590867672766</v>
      </c>
      <c r="C416" s="3">
        <v>0.84810620200874498</v>
      </c>
      <c r="D416" s="3">
        <v>81.154693822376302</v>
      </c>
      <c r="E416" s="3">
        <v>114.012408914693</v>
      </c>
      <c r="F416" s="3">
        <v>99.222508236565403</v>
      </c>
      <c r="G416" s="3">
        <v>128.30249312334999</v>
      </c>
      <c r="H416" s="1" t="s">
        <v>1546</v>
      </c>
    </row>
    <row r="417" spans="1:8">
      <c r="A417" s="1" t="s">
        <v>614</v>
      </c>
      <c r="B417" s="3">
        <v>-0.57108054469505298</v>
      </c>
      <c r="C417" s="3">
        <v>1.77960906774074E-4</v>
      </c>
      <c r="D417" s="3">
        <v>1794.7815912465501</v>
      </c>
      <c r="E417" s="3">
        <v>1794.1577261105699</v>
      </c>
      <c r="F417" s="3">
        <v>1197.5130304413101</v>
      </c>
      <c r="G417" s="3">
        <v>1181.68210159764</v>
      </c>
      <c r="H417" s="1" t="s">
        <v>277</v>
      </c>
    </row>
    <row r="418" spans="1:8">
      <c r="A418" s="1" t="s">
        <v>705</v>
      </c>
      <c r="B418" s="3">
        <v>-0.31922744880172799</v>
      </c>
      <c r="C418" s="3">
        <v>0.28202352103170197</v>
      </c>
      <c r="D418" s="3">
        <v>470.49774457712402</v>
      </c>
      <c r="E418" s="3">
        <v>507.88528017578301</v>
      </c>
      <c r="F418" s="3">
        <v>398.33065012574002</v>
      </c>
      <c r="G418" s="3">
        <v>372.63420976278502</v>
      </c>
      <c r="H418" s="1" t="s">
        <v>704</v>
      </c>
    </row>
    <row r="419" spans="1:8">
      <c r="A419" s="1" t="s">
        <v>595</v>
      </c>
      <c r="B419" s="3">
        <v>-0.42445513070769603</v>
      </c>
      <c r="C419" s="3">
        <v>9.3380765464863902E-2</v>
      </c>
      <c r="D419" s="3">
        <v>631.66015384764796</v>
      </c>
      <c r="E419" s="3">
        <v>697.92211448994499</v>
      </c>
      <c r="F419" s="3">
        <v>505.90319716797302</v>
      </c>
      <c r="G419" s="3">
        <v>467.565694198649</v>
      </c>
      <c r="H419" s="1" t="s">
        <v>4</v>
      </c>
    </row>
    <row r="420" spans="1:8">
      <c r="A420" s="1" t="s">
        <v>282</v>
      </c>
      <c r="B420" s="3">
        <v>-0.319718007248814</v>
      </c>
      <c r="C420" s="3">
        <v>0.29592555403251097</v>
      </c>
      <c r="D420" s="3">
        <v>480.30848594796203</v>
      </c>
      <c r="E420" s="3">
        <v>502.07817473764698</v>
      </c>
      <c r="F420" s="3">
        <v>393.422947600984</v>
      </c>
      <c r="G420" s="3">
        <v>381.09898687344599</v>
      </c>
      <c r="H420" s="1" t="s">
        <v>281</v>
      </c>
    </row>
    <row r="421" spans="1:8">
      <c r="A421" s="1" t="s">
        <v>2331</v>
      </c>
      <c r="B421" s="3">
        <v>-5.5283315960824503E-2</v>
      </c>
      <c r="C421" s="3">
        <v>0.95148922643785105</v>
      </c>
      <c r="D421" s="3">
        <v>1060.23947335452</v>
      </c>
      <c r="E421" s="3">
        <v>1021.72464813336</v>
      </c>
      <c r="F421" s="3">
        <v>914.753321008532</v>
      </c>
      <c r="G421" s="3">
        <v>1062.00749782394</v>
      </c>
      <c r="H421" s="1" t="s">
        <v>2330</v>
      </c>
    </row>
    <row r="422" spans="1:8">
      <c r="A422" s="1" t="s">
        <v>465</v>
      </c>
      <c r="B422" s="3">
        <v>-0.24191961288549699</v>
      </c>
      <c r="C422" s="3">
        <v>0.40223878593929902</v>
      </c>
      <c r="D422" s="3">
        <v>325.93691561936799</v>
      </c>
      <c r="E422" s="3">
        <v>336.11033057343002</v>
      </c>
      <c r="F422" s="3">
        <v>272.56826439149103</v>
      </c>
      <c r="G422" s="3">
        <v>278.66200053460199</v>
      </c>
      <c r="H422" s="1" t="s">
        <v>464</v>
      </c>
    </row>
    <row r="423" spans="1:8">
      <c r="A423" s="1" t="s">
        <v>2653</v>
      </c>
      <c r="B423" s="3">
        <v>-5.4883159095626299E-2</v>
      </c>
      <c r="C423" s="3">
        <v>0.96363385068248897</v>
      </c>
      <c r="D423" s="3">
        <v>84.933956524888899</v>
      </c>
      <c r="E423" s="3">
        <v>112.605681414426</v>
      </c>
      <c r="F423" s="3">
        <v>85.146698561525199</v>
      </c>
      <c r="G423" s="3">
        <v>101.419016676723</v>
      </c>
      <c r="H423" s="1" t="s">
        <v>2652</v>
      </c>
    </row>
    <row r="424" spans="1:8">
      <c r="A424" s="1" t="s">
        <v>1841</v>
      </c>
      <c r="B424" s="3">
        <v>2.4417533333281499E-3</v>
      </c>
      <c r="C424" s="3">
        <v>0.99649509187129204</v>
      </c>
      <c r="D424" s="3">
        <v>29.622521192352799</v>
      </c>
      <c r="E424" s="3">
        <v>39.425698932757001</v>
      </c>
      <c r="F424" s="3">
        <v>29.3743329871456</v>
      </c>
      <c r="G424" s="3">
        <v>38.529584575530897</v>
      </c>
      <c r="H424" s="1" t="s">
        <v>1840</v>
      </c>
    </row>
    <row r="425" spans="1:8">
      <c r="A425" s="1" t="s">
        <v>1685</v>
      </c>
      <c r="B425" s="3">
        <v>-0.24011886876795499</v>
      </c>
      <c r="C425" s="3">
        <v>0.40010584325056298</v>
      </c>
      <c r="D425" s="3">
        <v>1862.2866582397901</v>
      </c>
      <c r="E425" s="3">
        <v>1861.3542893891099</v>
      </c>
      <c r="F425" s="3">
        <v>1482.8752834096299</v>
      </c>
      <c r="G425" s="3">
        <v>1624.0805276292699</v>
      </c>
      <c r="H425" s="1" t="s">
        <v>1684</v>
      </c>
    </row>
    <row r="426" spans="1:8">
      <c r="A426" s="1" t="s">
        <v>2307</v>
      </c>
      <c r="B426" s="3">
        <v>0.22762637850040099</v>
      </c>
      <c r="C426" s="3">
        <v>0.83448691771775296</v>
      </c>
      <c r="D426" s="3">
        <v>78.9847822228475</v>
      </c>
      <c r="E426" s="3">
        <v>95.015688937913694</v>
      </c>
      <c r="F426" s="3">
        <v>92.535097806828205</v>
      </c>
      <c r="G426" s="3">
        <v>107.571466530427</v>
      </c>
      <c r="H426" s="1" t="s">
        <v>2306</v>
      </c>
    </row>
    <row r="427" spans="1:8">
      <c r="A427" s="1" t="s">
        <v>1633</v>
      </c>
      <c r="B427" s="3">
        <v>0.122260231146162</v>
      </c>
      <c r="C427" s="3">
        <v>0.85402242842989295</v>
      </c>
      <c r="D427" s="3">
        <v>776.91344720383302</v>
      </c>
      <c r="E427" s="3">
        <v>791.338723102676</v>
      </c>
      <c r="F427" s="3">
        <v>840.47301094502404</v>
      </c>
      <c r="G427" s="3">
        <v>840.43917350357901</v>
      </c>
      <c r="H427" s="1" t="s">
        <v>1632</v>
      </c>
    </row>
    <row r="428" spans="1:8">
      <c r="A428" s="1" t="s">
        <v>2777</v>
      </c>
      <c r="B428" s="3">
        <v>-2.27876744189573E-2</v>
      </c>
      <c r="C428" s="3">
        <v>0.97289238749296902</v>
      </c>
      <c r="D428" s="3">
        <v>748.71132437727499</v>
      </c>
      <c r="E428" s="3">
        <v>865.47137446007696</v>
      </c>
      <c r="F428" s="3">
        <v>722.34839457622104</v>
      </c>
      <c r="G428" s="3">
        <v>840.40187487621097</v>
      </c>
      <c r="H428" s="1" t="s">
        <v>2776</v>
      </c>
    </row>
    <row r="429" spans="1:8">
      <c r="A429" s="1" t="s">
        <v>1983</v>
      </c>
      <c r="B429" s="3">
        <v>-0.28313133776563199</v>
      </c>
      <c r="C429" s="3">
        <v>0.52732064298553505</v>
      </c>
      <c r="D429" s="3">
        <v>112.15699403173601</v>
      </c>
      <c r="E429" s="3">
        <v>123.71326189910801</v>
      </c>
      <c r="F429" s="3">
        <v>101.67390327424999</v>
      </c>
      <c r="G429" s="3">
        <v>88.714121430257507</v>
      </c>
      <c r="H429" s="1" t="s">
        <v>40</v>
      </c>
    </row>
    <row r="430" spans="1:8">
      <c r="A430" s="1" t="s">
        <v>1232</v>
      </c>
      <c r="B430" s="3">
        <v>-5.1658928582308299E-2</v>
      </c>
      <c r="C430" s="3">
        <v>0.96287591814214701</v>
      </c>
      <c r="D430" s="3">
        <v>132.11441557808601</v>
      </c>
      <c r="E430" s="3">
        <v>127.107373203073</v>
      </c>
      <c r="F430" s="3">
        <v>131.43196293122199</v>
      </c>
      <c r="G430" s="3">
        <v>114.884235496234</v>
      </c>
      <c r="H430" s="1" t="s">
        <v>1083</v>
      </c>
    </row>
    <row r="431" spans="1:8">
      <c r="A431" s="1" t="s">
        <v>1664</v>
      </c>
      <c r="B431" s="3">
        <v>5.8375578641312501E-2</v>
      </c>
      <c r="C431" s="3">
        <v>0.95148922643785105</v>
      </c>
      <c r="D431" s="3">
        <v>108.41079165686899</v>
      </c>
      <c r="E431" s="3">
        <v>95.963264679477504</v>
      </c>
      <c r="F431" s="3">
        <v>105.282636609493</v>
      </c>
      <c r="G431" s="3">
        <v>104.822219627168</v>
      </c>
      <c r="H431" s="1" t="s">
        <v>57</v>
      </c>
    </row>
    <row r="432" spans="1:8">
      <c r="A432" s="1" t="s">
        <v>356</v>
      </c>
      <c r="B432" s="3">
        <v>-0.36463298318864701</v>
      </c>
      <c r="C432" s="3">
        <v>0.56110646958291999</v>
      </c>
      <c r="D432" s="3">
        <v>406.68210649085302</v>
      </c>
      <c r="E432" s="3">
        <v>667.60411868573101</v>
      </c>
      <c r="F432" s="3">
        <v>376.81743357886398</v>
      </c>
      <c r="G432" s="3">
        <v>439.32033189639299</v>
      </c>
      <c r="H432" s="1" t="s">
        <v>355</v>
      </c>
    </row>
    <row r="433" spans="1:8">
      <c r="A433" s="1" t="s">
        <v>401</v>
      </c>
      <c r="B433" s="3">
        <v>-0.55900663611558499</v>
      </c>
      <c r="C433" s="3">
        <v>6.4301868399165504E-2</v>
      </c>
      <c r="D433" s="3">
        <v>773.73839851357297</v>
      </c>
      <c r="E433" s="3">
        <v>1059.61650331021</v>
      </c>
      <c r="F433" s="3">
        <v>553.73002527606002</v>
      </c>
      <c r="G433" s="3">
        <v>667.09804307755496</v>
      </c>
      <c r="H433" s="1" t="s">
        <v>400</v>
      </c>
    </row>
    <row r="434" spans="1:8">
      <c r="A434" s="1" t="s">
        <v>242</v>
      </c>
      <c r="B434" s="3">
        <v>-0.50867061930380497</v>
      </c>
      <c r="C434" s="3">
        <v>0.25650740496687302</v>
      </c>
      <c r="D434" s="3">
        <v>914.78048257134401</v>
      </c>
      <c r="E434" s="3">
        <v>1453.8393479277699</v>
      </c>
      <c r="F434" s="3">
        <v>728.19821976111803</v>
      </c>
      <c r="G434" s="3">
        <v>901.99905821514903</v>
      </c>
      <c r="H434" s="1" t="s">
        <v>241</v>
      </c>
    </row>
    <row r="435" spans="1:8">
      <c r="A435" s="1" t="s">
        <v>321</v>
      </c>
      <c r="B435" s="3">
        <v>-0.23724855133404399</v>
      </c>
      <c r="C435" s="3">
        <v>0.83347515781139703</v>
      </c>
      <c r="D435" s="3">
        <v>877.89474374155805</v>
      </c>
      <c r="E435" s="3">
        <v>1411.15259041437</v>
      </c>
      <c r="F435" s="3">
        <v>863.83312839969506</v>
      </c>
      <c r="G435" s="3">
        <v>1036.4517618436601</v>
      </c>
      <c r="H435" s="1" t="s">
        <v>4</v>
      </c>
    </row>
    <row r="436" spans="1:8">
      <c r="A436" s="1" t="s">
        <v>90</v>
      </c>
      <c r="B436" s="3">
        <v>-0.41862488069221998</v>
      </c>
      <c r="C436" s="3">
        <v>0.88626893746393798</v>
      </c>
      <c r="D436" s="3">
        <v>183.982548672799</v>
      </c>
      <c r="E436" s="3">
        <v>360.34094168890402</v>
      </c>
      <c r="F436" s="3">
        <v>162.40678038175</v>
      </c>
      <c r="G436" s="3">
        <v>235.517347313768</v>
      </c>
      <c r="H436" s="1" t="s">
        <v>89</v>
      </c>
    </row>
    <row r="437" spans="1:8">
      <c r="A437" s="1" t="s">
        <v>741</v>
      </c>
      <c r="B437" s="3">
        <v>0.38934844315579797</v>
      </c>
      <c r="C437" s="3">
        <v>0.54494295443559204</v>
      </c>
      <c r="D437" s="3">
        <v>163.141743478828</v>
      </c>
      <c r="E437" s="3">
        <v>197.06036173833701</v>
      </c>
      <c r="F437" s="3">
        <v>236.55488170563601</v>
      </c>
      <c r="G437" s="3">
        <v>225.916124893221</v>
      </c>
      <c r="H437" s="1" t="s">
        <v>4</v>
      </c>
    </row>
    <row r="438" spans="1:8">
      <c r="A438" s="1" t="s">
        <v>1827</v>
      </c>
      <c r="B438" s="3">
        <v>0.12753888674122801</v>
      </c>
      <c r="C438" s="3">
        <v>0.88541459393686694</v>
      </c>
      <c r="D438" s="3">
        <v>430.23922239656798</v>
      </c>
      <c r="E438" s="3">
        <v>437.34171716812699</v>
      </c>
      <c r="F438" s="3">
        <v>478.00728465115498</v>
      </c>
      <c r="G438" s="3">
        <v>455.06802761694399</v>
      </c>
      <c r="H438" s="1" t="s">
        <v>4</v>
      </c>
    </row>
    <row r="439" spans="1:8">
      <c r="A439" s="1" t="s">
        <v>1843</v>
      </c>
      <c r="B439" s="3">
        <v>0.227196394351078</v>
      </c>
      <c r="C439" s="3">
        <v>0.74714429282359796</v>
      </c>
      <c r="D439" s="3">
        <v>347.98835364511098</v>
      </c>
      <c r="E439" s="3">
        <v>307.75698221604699</v>
      </c>
      <c r="F439" s="3">
        <v>395.791168017389</v>
      </c>
      <c r="G439" s="3">
        <v>361.75437882080598</v>
      </c>
      <c r="H439" s="1" t="s">
        <v>1842</v>
      </c>
    </row>
    <row r="440" spans="1:8">
      <c r="A440" s="1" t="s">
        <v>1194</v>
      </c>
      <c r="B440" s="3">
        <v>7.8277064237470995E-2</v>
      </c>
      <c r="C440" s="3">
        <v>0.95148922643785105</v>
      </c>
      <c r="D440" s="3">
        <v>236.290330004206</v>
      </c>
      <c r="E440" s="3">
        <v>280.948610750961</v>
      </c>
      <c r="F440" s="3">
        <v>282.29897340567197</v>
      </c>
      <c r="G440" s="3">
        <v>253.41162516381701</v>
      </c>
      <c r="H440" s="1" t="s">
        <v>140</v>
      </c>
    </row>
    <row r="441" spans="1:8">
      <c r="A441" s="1" t="s">
        <v>380</v>
      </c>
      <c r="B441" s="3">
        <v>9.4666794169413204E-2</v>
      </c>
      <c r="C441" s="3">
        <v>0.918555416367693</v>
      </c>
      <c r="D441" s="3">
        <v>288.59245630639498</v>
      </c>
      <c r="E441" s="3">
        <v>312.93758900127102</v>
      </c>
      <c r="F441" s="3">
        <v>317.78574362110999</v>
      </c>
      <c r="G441" s="3">
        <v>313.91967660545299</v>
      </c>
      <c r="H441" s="1" t="s">
        <v>215</v>
      </c>
    </row>
    <row r="442" spans="1:8">
      <c r="A442" s="1" t="s">
        <v>2077</v>
      </c>
      <c r="B442" s="3">
        <v>0.31436582988836898</v>
      </c>
      <c r="C442" s="3">
        <v>0.67773019382251698</v>
      </c>
      <c r="D442" s="3">
        <v>188.75337700434301</v>
      </c>
      <c r="E442" s="3">
        <v>154.181486730458</v>
      </c>
      <c r="F442" s="3">
        <v>209.02045622248301</v>
      </c>
      <c r="G442" s="3">
        <v>213.116656128979</v>
      </c>
      <c r="H442" s="1" t="s">
        <v>4</v>
      </c>
    </row>
    <row r="443" spans="1:8">
      <c r="A443" s="1" t="s">
        <v>1034</v>
      </c>
      <c r="B443" s="3">
        <v>-1.09792349960025E-2</v>
      </c>
      <c r="C443" s="3">
        <v>0.98437371474361701</v>
      </c>
      <c r="D443" s="3">
        <v>310.07742731304199</v>
      </c>
      <c r="E443" s="3">
        <v>327.84055965200702</v>
      </c>
      <c r="F443" s="3">
        <v>315.63717436509899</v>
      </c>
      <c r="G443" s="3">
        <v>307.20722761503401</v>
      </c>
      <c r="H443" s="1" t="s">
        <v>6</v>
      </c>
    </row>
    <row r="444" spans="1:8">
      <c r="A444" s="1" t="s">
        <v>1399</v>
      </c>
      <c r="B444" s="3">
        <v>7.3219788408466102E-2</v>
      </c>
      <c r="C444" s="3">
        <v>0.95063394483209396</v>
      </c>
      <c r="D444" s="3">
        <v>225.56854056941901</v>
      </c>
      <c r="E444" s="3">
        <v>245.56008599043099</v>
      </c>
      <c r="F444" s="3">
        <v>235.00188597385099</v>
      </c>
      <c r="G444" s="3">
        <v>252.720650737455</v>
      </c>
      <c r="H444" s="1" t="s">
        <v>245</v>
      </c>
    </row>
    <row r="445" spans="1:8">
      <c r="A445" s="1" t="s">
        <v>397</v>
      </c>
      <c r="B445" s="3">
        <v>0.43695983411706502</v>
      </c>
      <c r="C445" s="3">
        <v>0.28202352103170197</v>
      </c>
      <c r="D445" s="3">
        <v>816.32775373614595</v>
      </c>
      <c r="E445" s="3">
        <v>625.52960009502306</v>
      </c>
      <c r="F445" s="3">
        <v>1016.4617211692999</v>
      </c>
      <c r="G445" s="3">
        <v>912.81701721920399</v>
      </c>
      <c r="H445" s="1" t="s">
        <v>396</v>
      </c>
    </row>
    <row r="446" spans="1:8">
      <c r="A446" s="1" t="s">
        <v>2778</v>
      </c>
      <c r="B446" s="3">
        <v>0.21013281146837601</v>
      </c>
      <c r="C446" s="3">
        <v>0.83448691771775296</v>
      </c>
      <c r="D446" s="3">
        <v>800.92570024181202</v>
      </c>
      <c r="E446" s="3">
        <v>615.86858925697504</v>
      </c>
      <c r="F446" s="3">
        <v>783.14466617294102</v>
      </c>
      <c r="G446" s="3">
        <v>839.74890055511696</v>
      </c>
      <c r="H446" s="1" t="s">
        <v>477</v>
      </c>
    </row>
    <row r="447" spans="1:8">
      <c r="A447" s="1" t="s">
        <v>1645</v>
      </c>
      <c r="B447" s="3">
        <v>0.21380557444404799</v>
      </c>
      <c r="C447" s="3">
        <v>0.80153427107074904</v>
      </c>
      <c r="D447" s="3">
        <v>1338.5750675173099</v>
      </c>
      <c r="E447" s="3">
        <v>1080.96470916519</v>
      </c>
      <c r="F447" s="3">
        <v>1422.6454801642701</v>
      </c>
      <c r="G447" s="3">
        <v>1350.82858453373</v>
      </c>
      <c r="H447" s="1" t="s">
        <v>477</v>
      </c>
    </row>
    <row r="448" spans="1:8">
      <c r="A448" s="1" t="s">
        <v>734</v>
      </c>
      <c r="B448" s="3">
        <v>0.37767560636269498</v>
      </c>
      <c r="C448" s="3">
        <v>0.81761237091193595</v>
      </c>
      <c r="D448" s="3">
        <v>54.998217749723104</v>
      </c>
      <c r="E448" s="3">
        <v>36.136285952451203</v>
      </c>
      <c r="F448" s="3">
        <v>65.364252911587897</v>
      </c>
      <c r="G448" s="3">
        <v>52.171664630754101</v>
      </c>
      <c r="H448" s="1" t="s">
        <v>733</v>
      </c>
    </row>
    <row r="449" spans="1:8">
      <c r="A449" s="1" t="s">
        <v>478</v>
      </c>
      <c r="B449" s="3">
        <v>0.70454739707708103</v>
      </c>
      <c r="C449" s="3">
        <v>0.17910617532239501</v>
      </c>
      <c r="D449" s="3">
        <v>286.75474519037698</v>
      </c>
      <c r="E449" s="3">
        <v>193.10699028370999</v>
      </c>
      <c r="F449" s="3">
        <v>422.50716150954798</v>
      </c>
      <c r="G449" s="3">
        <v>352.99394514565802</v>
      </c>
      <c r="H449" s="1" t="s">
        <v>477</v>
      </c>
    </row>
    <row r="450" spans="1:8">
      <c r="A450" s="1" t="s">
        <v>1878</v>
      </c>
      <c r="B450" s="3">
        <v>0.379303853186922</v>
      </c>
      <c r="C450" s="3">
        <v>0.31060864764965401</v>
      </c>
      <c r="D450" s="3">
        <v>285.67949889953002</v>
      </c>
      <c r="E450" s="3">
        <v>242.72537975100499</v>
      </c>
      <c r="F450" s="3">
        <v>330.60751899242302</v>
      </c>
      <c r="G450" s="3">
        <v>348.86085077392499</v>
      </c>
      <c r="H450" s="1" t="s">
        <v>733</v>
      </c>
    </row>
    <row r="451" spans="1:8">
      <c r="A451" s="1" t="s">
        <v>2277</v>
      </c>
      <c r="B451" s="3">
        <v>0.14636086864151099</v>
      </c>
      <c r="C451" s="3">
        <v>0.83347515781139703</v>
      </c>
      <c r="D451" s="3">
        <v>330.88777272572901</v>
      </c>
      <c r="E451" s="3">
        <v>347.52372843599699</v>
      </c>
      <c r="F451" s="3">
        <v>351.39099338534299</v>
      </c>
      <c r="G451" s="3">
        <v>388.09162883442599</v>
      </c>
      <c r="H451" s="1" t="s">
        <v>2276</v>
      </c>
    </row>
    <row r="452" spans="1:8">
      <c r="A452" s="1" t="s">
        <v>270</v>
      </c>
      <c r="B452" s="3">
        <v>3.6816569410414099E-2</v>
      </c>
      <c r="C452" s="3">
        <v>0.96879829122214201</v>
      </c>
      <c r="D452" s="3">
        <v>495.99539102687999</v>
      </c>
      <c r="E452" s="3">
        <v>586.85188526941499</v>
      </c>
      <c r="F452" s="3">
        <v>501.37385180174698</v>
      </c>
      <c r="G452" s="3">
        <v>590.746309062092</v>
      </c>
      <c r="H452" s="1" t="s">
        <v>269</v>
      </c>
    </row>
    <row r="453" spans="1:8">
      <c r="A453" s="1" t="s">
        <v>1858</v>
      </c>
      <c r="B453" s="3">
        <v>0.19289231019304801</v>
      </c>
      <c r="C453" s="3">
        <v>0.78587699242365905</v>
      </c>
      <c r="D453" s="3">
        <v>241.15674213296299</v>
      </c>
      <c r="E453" s="3">
        <v>242.39108731182699</v>
      </c>
      <c r="F453" s="3">
        <v>277.52364480477303</v>
      </c>
      <c r="G453" s="3">
        <v>266.81299482366802</v>
      </c>
      <c r="H453" s="1" t="s">
        <v>1857</v>
      </c>
    </row>
    <row r="454" spans="1:8">
      <c r="A454" s="1" t="s">
        <v>2831</v>
      </c>
      <c r="B454" s="3">
        <v>-0.174803778438717</v>
      </c>
      <c r="C454" s="3">
        <v>0.73046158813384199</v>
      </c>
      <c r="D454" s="3">
        <v>288.141358975738</v>
      </c>
      <c r="E454" s="3">
        <v>312.61884563370802</v>
      </c>
      <c r="F454" s="3">
        <v>267.56043118145101</v>
      </c>
      <c r="G454" s="3">
        <v>255.72036300578301</v>
      </c>
      <c r="H454" s="1" t="s">
        <v>2830</v>
      </c>
    </row>
    <row r="455" spans="1:8">
      <c r="A455" s="1" t="s">
        <v>1730</v>
      </c>
      <c r="B455" s="3">
        <v>-0.17053328130541001</v>
      </c>
      <c r="C455" s="3">
        <v>0.85402242842989295</v>
      </c>
      <c r="D455" s="3">
        <v>501.02225541881597</v>
      </c>
      <c r="E455" s="3">
        <v>517.36723373054099</v>
      </c>
      <c r="F455" s="3">
        <v>482.42667797778302</v>
      </c>
      <c r="G455" s="3">
        <v>407.25004073772601</v>
      </c>
      <c r="H455" s="1" t="s">
        <v>1729</v>
      </c>
    </row>
    <row r="456" spans="1:8">
      <c r="A456" s="1" t="s">
        <v>2182</v>
      </c>
      <c r="B456" s="3">
        <v>-9.3542119457973097E-2</v>
      </c>
      <c r="C456" s="3">
        <v>0.95148922643785105</v>
      </c>
      <c r="D456" s="3">
        <v>441.54518513398</v>
      </c>
      <c r="E456" s="3">
        <v>393.16279116266901</v>
      </c>
      <c r="F456" s="3">
        <v>421.52458671533998</v>
      </c>
      <c r="G456" s="3">
        <v>349.80691409805701</v>
      </c>
      <c r="H456" s="1" t="s">
        <v>2181</v>
      </c>
    </row>
    <row r="457" spans="1:8">
      <c r="A457" s="1" t="s">
        <v>1133</v>
      </c>
      <c r="B457" s="3">
        <v>-0.198617028088936</v>
      </c>
      <c r="C457" s="3">
        <v>0.66971396561499097</v>
      </c>
      <c r="D457" s="3">
        <v>417.94128919405102</v>
      </c>
      <c r="E457" s="3">
        <v>439.18092663245102</v>
      </c>
      <c r="F457" s="3">
        <v>390.25290379795098</v>
      </c>
      <c r="G457" s="3">
        <v>344.18670017393998</v>
      </c>
      <c r="H457" s="1" t="s">
        <v>1132</v>
      </c>
    </row>
    <row r="458" spans="1:8">
      <c r="A458" s="1" t="s">
        <v>1774</v>
      </c>
      <c r="B458" s="3">
        <v>-7.6043292417167896E-2</v>
      </c>
      <c r="C458" s="3">
        <v>0.95148922643785105</v>
      </c>
      <c r="D458" s="3">
        <v>304.27229934543402</v>
      </c>
      <c r="E458" s="3">
        <v>346.68026602114901</v>
      </c>
      <c r="F458" s="3">
        <v>332.84721153804497</v>
      </c>
      <c r="G458" s="3">
        <v>272.98198424597598</v>
      </c>
      <c r="H458" s="1" t="s">
        <v>1773</v>
      </c>
    </row>
    <row r="459" spans="1:8">
      <c r="A459" s="1" t="s">
        <v>2475</v>
      </c>
      <c r="B459" s="3">
        <v>-5.0281283735012901E-2</v>
      </c>
      <c r="C459" s="3">
        <v>0.96709812356118097</v>
      </c>
      <c r="D459" s="3">
        <v>301.03535999069499</v>
      </c>
      <c r="E459" s="3">
        <v>291.94127664938901</v>
      </c>
      <c r="F459" s="3">
        <v>297.84298449437603</v>
      </c>
      <c r="G459" s="3">
        <v>266.25829005272499</v>
      </c>
      <c r="H459" s="1" t="s">
        <v>2474</v>
      </c>
    </row>
    <row r="460" spans="1:8">
      <c r="A460" s="1" t="s">
        <v>2424</v>
      </c>
      <c r="B460" s="3">
        <v>-8.4095310657504294E-2</v>
      </c>
      <c r="C460" s="3">
        <v>0.93596046523668597</v>
      </c>
      <c r="D460" s="3">
        <v>209.360873051883</v>
      </c>
      <c r="E460" s="3">
        <v>219.34548587582901</v>
      </c>
      <c r="F460" s="3">
        <v>190.633310284185</v>
      </c>
      <c r="G460" s="3">
        <v>207.65789553788599</v>
      </c>
      <c r="H460" s="1" t="s">
        <v>2423</v>
      </c>
    </row>
    <row r="461" spans="1:8">
      <c r="A461" s="1" t="s">
        <v>2510</v>
      </c>
      <c r="B461" s="3">
        <v>3.57750723149175E-2</v>
      </c>
      <c r="C461" s="3">
        <v>0.97289238749296902</v>
      </c>
      <c r="D461" s="3">
        <v>219.10831291743801</v>
      </c>
      <c r="E461" s="3">
        <v>202.31959797209501</v>
      </c>
      <c r="F461" s="3">
        <v>202.872795745351</v>
      </c>
      <c r="G461" s="3">
        <v>223.97020869140999</v>
      </c>
      <c r="H461" s="1" t="s">
        <v>2509</v>
      </c>
    </row>
    <row r="462" spans="1:8">
      <c r="A462" s="1" t="s">
        <v>2126</v>
      </c>
      <c r="B462" s="3">
        <v>-0.18518142561598899</v>
      </c>
      <c r="C462" s="3">
        <v>0.85402242842989295</v>
      </c>
      <c r="D462" s="3">
        <v>206.57558427513999</v>
      </c>
      <c r="E462" s="3">
        <v>259.21537833180201</v>
      </c>
      <c r="F462" s="3">
        <v>181.80425098518</v>
      </c>
      <c r="G462" s="3">
        <v>220.50660729228801</v>
      </c>
      <c r="H462" s="1" t="s">
        <v>2125</v>
      </c>
    </row>
    <row r="463" spans="1:8">
      <c r="A463" s="1" t="s">
        <v>2137</v>
      </c>
      <c r="B463" s="3">
        <v>-0.26512585855655302</v>
      </c>
      <c r="C463" s="3">
        <v>0.83448691771775296</v>
      </c>
      <c r="D463" s="3">
        <v>93.269551383834298</v>
      </c>
      <c r="E463" s="3">
        <v>122.554515093441</v>
      </c>
      <c r="F463" s="3">
        <v>76.960170756361293</v>
      </c>
      <c r="G463" s="3">
        <v>99.295515845925294</v>
      </c>
      <c r="H463" s="1" t="s">
        <v>2136</v>
      </c>
    </row>
    <row r="464" spans="1:8">
      <c r="A464" s="1" t="s">
        <v>1607</v>
      </c>
      <c r="B464" s="3">
        <v>-0.26729691565645503</v>
      </c>
      <c r="C464" s="3">
        <v>0.83347515781139703</v>
      </c>
      <c r="D464" s="3">
        <v>86.251858716955596</v>
      </c>
      <c r="E464" s="3">
        <v>112.893067207</v>
      </c>
      <c r="F464" s="3">
        <v>70.441942967135603</v>
      </c>
      <c r="G464" s="3">
        <v>91.988765903809707</v>
      </c>
      <c r="H464" s="1" t="s">
        <v>281</v>
      </c>
    </row>
    <row r="465" spans="1:8">
      <c r="A465" s="1" t="s">
        <v>2311</v>
      </c>
      <c r="B465" s="3">
        <v>-0.298517260992675</v>
      </c>
      <c r="C465" s="3">
        <v>0.79106177520949295</v>
      </c>
      <c r="D465" s="3">
        <v>78.953301640056395</v>
      </c>
      <c r="E465" s="3">
        <v>77.7359827477202</v>
      </c>
      <c r="F465" s="3">
        <v>53.608873487113399</v>
      </c>
      <c r="G465" s="3">
        <v>72.281454467131695</v>
      </c>
      <c r="H465" s="1" t="s">
        <v>893</v>
      </c>
    </row>
    <row r="466" spans="1:8">
      <c r="A466" s="1" t="s">
        <v>1724</v>
      </c>
      <c r="B466" s="3">
        <v>-0.21703667634096399</v>
      </c>
      <c r="C466" s="3">
        <v>0.74294543533611301</v>
      </c>
      <c r="D466" s="3">
        <v>132.557706793536</v>
      </c>
      <c r="E466" s="3">
        <v>177.16381241522001</v>
      </c>
      <c r="F466" s="3">
        <v>123.65270296231</v>
      </c>
      <c r="G466" s="3">
        <v>137.697301963542</v>
      </c>
      <c r="H466" s="1" t="s">
        <v>1723</v>
      </c>
    </row>
    <row r="467" spans="1:8">
      <c r="A467" s="1" t="s">
        <v>2003</v>
      </c>
      <c r="B467" s="3">
        <v>0.30319193764679198</v>
      </c>
      <c r="C467" s="3">
        <v>0.79106177520949295</v>
      </c>
      <c r="D467" s="3">
        <v>205.76548394464899</v>
      </c>
      <c r="E467" s="3">
        <v>173.58894659862801</v>
      </c>
      <c r="F467" s="3">
        <v>234.27709468269899</v>
      </c>
      <c r="G467" s="3">
        <v>228.85010054118499</v>
      </c>
      <c r="H467" s="1" t="s">
        <v>2002</v>
      </c>
    </row>
    <row r="468" spans="1:8">
      <c r="A468" s="1" t="s">
        <v>1451</v>
      </c>
      <c r="B468" s="3">
        <v>0.375078123810616</v>
      </c>
      <c r="C468" s="3">
        <v>0.24316739891699801</v>
      </c>
      <c r="D468" s="3">
        <v>83.686886315043793</v>
      </c>
      <c r="E468" s="3">
        <v>86.114743424704201</v>
      </c>
      <c r="F468" s="3">
        <v>106.42246235748</v>
      </c>
      <c r="G468" s="3">
        <v>110.47614228571101</v>
      </c>
      <c r="H468" s="1" t="s">
        <v>1450</v>
      </c>
    </row>
    <row r="469" spans="1:8">
      <c r="A469" s="1" t="s">
        <v>2105</v>
      </c>
      <c r="B469" s="3">
        <v>0.16952616898688799</v>
      </c>
      <c r="C469" s="3">
        <v>0.83448691771775296</v>
      </c>
      <c r="D469" s="3">
        <v>116.210101513868</v>
      </c>
      <c r="E469" s="3">
        <v>122.36274707512</v>
      </c>
      <c r="F469" s="3">
        <v>127.61556772165601</v>
      </c>
      <c r="G469" s="3">
        <v>136.591345767663</v>
      </c>
      <c r="H469" s="1" t="s">
        <v>1076</v>
      </c>
    </row>
    <row r="470" spans="1:8">
      <c r="A470" s="1" t="s">
        <v>432</v>
      </c>
      <c r="B470" s="3">
        <v>-2.6371822483082001E-2</v>
      </c>
      <c r="C470" s="3">
        <v>0.97420269266482096</v>
      </c>
      <c r="D470" s="3">
        <v>59.747800879174001</v>
      </c>
      <c r="E470" s="3">
        <v>65.077704890638699</v>
      </c>
      <c r="F470" s="3">
        <v>52.704298417130303</v>
      </c>
      <c r="G470" s="3">
        <v>68.0730689467959</v>
      </c>
      <c r="H470" s="1" t="s">
        <v>431</v>
      </c>
    </row>
    <row r="471" spans="1:8">
      <c r="A471" s="1" t="s">
        <v>1251</v>
      </c>
      <c r="B471" s="3">
        <v>0.110161061768188</v>
      </c>
      <c r="C471" s="3">
        <v>0.95148922643785105</v>
      </c>
      <c r="D471" s="3">
        <v>82.558754269130205</v>
      </c>
      <c r="E471" s="3">
        <v>95.578568697161998</v>
      </c>
      <c r="F471" s="3">
        <v>99.745791241464104</v>
      </c>
      <c r="G471" s="3">
        <v>88.847686092460094</v>
      </c>
      <c r="H471" s="1" t="s">
        <v>281</v>
      </c>
    </row>
    <row r="472" spans="1:8">
      <c r="A472" s="1" t="s">
        <v>553</v>
      </c>
      <c r="B472" s="3">
        <v>-2.7885426069965601E-2</v>
      </c>
      <c r="C472" s="3">
        <v>0.97289238749296902</v>
      </c>
      <c r="D472" s="3">
        <v>83.1665968964531</v>
      </c>
      <c r="E472" s="3">
        <v>92.795782585231805</v>
      </c>
      <c r="F472" s="3">
        <v>83.377964613269995</v>
      </c>
      <c r="G472" s="3">
        <v>86.3181488948984</v>
      </c>
      <c r="H472" s="1" t="s">
        <v>552</v>
      </c>
    </row>
    <row r="473" spans="1:8">
      <c r="A473" s="1" t="s">
        <v>1525</v>
      </c>
      <c r="B473" s="3">
        <v>0.297081474597853</v>
      </c>
      <c r="C473" s="3">
        <v>0.67943736960664403</v>
      </c>
      <c r="D473" s="3">
        <v>52.159304213183901</v>
      </c>
      <c r="E473" s="3">
        <v>54.329266397420902</v>
      </c>
      <c r="F473" s="3">
        <v>69.125901876971199</v>
      </c>
      <c r="G473" s="3">
        <v>59.510732856549502</v>
      </c>
      <c r="H473" s="1" t="s">
        <v>639</v>
      </c>
    </row>
    <row r="474" spans="1:8">
      <c r="A474" s="1" t="s">
        <v>1985</v>
      </c>
      <c r="B474" s="3">
        <v>-0.122044504485186</v>
      </c>
      <c r="C474" s="3">
        <v>0.83856811001786302</v>
      </c>
      <c r="D474" s="3">
        <v>598.29970885363105</v>
      </c>
      <c r="E474" s="3">
        <v>623.21847565219696</v>
      </c>
      <c r="F474" s="3">
        <v>564.94056460493903</v>
      </c>
      <c r="G474" s="3">
        <v>539.51359520086498</v>
      </c>
      <c r="H474" s="1" t="s">
        <v>1984</v>
      </c>
    </row>
    <row r="475" spans="1:8">
      <c r="A475" s="1" t="s">
        <v>1637</v>
      </c>
      <c r="B475" s="3">
        <v>-9.1276707390989906E-2</v>
      </c>
      <c r="C475" s="3">
        <v>0.93355334017932001</v>
      </c>
      <c r="D475" s="3">
        <v>1005.31091498376</v>
      </c>
      <c r="E475" s="3">
        <v>1056.7592191701101</v>
      </c>
      <c r="F475" s="3">
        <v>1003.58567755042</v>
      </c>
      <c r="G475" s="3">
        <v>899.96320383737702</v>
      </c>
      <c r="H475" s="1" t="s">
        <v>1636</v>
      </c>
    </row>
    <row r="476" spans="1:8">
      <c r="A476" s="1" t="s">
        <v>2435</v>
      </c>
      <c r="B476" s="3">
        <v>-1.91482348926456E-2</v>
      </c>
      <c r="C476" s="3">
        <v>0.97289238749296902</v>
      </c>
      <c r="D476" s="3">
        <v>805.62418290193</v>
      </c>
      <c r="E476" s="3">
        <v>855.13434752460296</v>
      </c>
      <c r="F476" s="3">
        <v>855.71439598992299</v>
      </c>
      <c r="G476" s="3">
        <v>755.56088985172403</v>
      </c>
      <c r="H476" s="1" t="s">
        <v>281</v>
      </c>
    </row>
    <row r="477" spans="1:8">
      <c r="A477" s="1" t="s">
        <v>842</v>
      </c>
      <c r="B477" s="3">
        <v>-0.16323375728008099</v>
      </c>
      <c r="C477" s="3">
        <v>0.72202306000422301</v>
      </c>
      <c r="D477" s="3">
        <v>877.38567267279802</v>
      </c>
      <c r="E477" s="3">
        <v>983.22465954141899</v>
      </c>
      <c r="F477" s="3">
        <v>831.30926890010301</v>
      </c>
      <c r="G477" s="3">
        <v>801.77351770239704</v>
      </c>
      <c r="H477" s="1" t="s">
        <v>841</v>
      </c>
    </row>
    <row r="478" spans="1:8">
      <c r="A478" s="1" t="s">
        <v>1318</v>
      </c>
      <c r="B478" s="3">
        <v>-0.31194282822267</v>
      </c>
      <c r="C478" s="3">
        <v>0.36231204761254199</v>
      </c>
      <c r="D478" s="3">
        <v>1311.1065658903699</v>
      </c>
      <c r="E478" s="3">
        <v>1605.71238267588</v>
      </c>
      <c r="F478" s="3">
        <v>1211.9945833675699</v>
      </c>
      <c r="G478" s="3">
        <v>1092.80358087884</v>
      </c>
      <c r="H478" s="1" t="s">
        <v>1317</v>
      </c>
    </row>
    <row r="479" spans="1:8">
      <c r="A479" s="1" t="s">
        <v>1270</v>
      </c>
      <c r="B479" s="3">
        <v>-0.21981693461539201</v>
      </c>
      <c r="C479" s="3">
        <v>0.59969495598560096</v>
      </c>
      <c r="D479" s="3">
        <v>763.63627085717303</v>
      </c>
      <c r="E479" s="3">
        <v>923.07873150751698</v>
      </c>
      <c r="F479" s="3">
        <v>731.33541547222296</v>
      </c>
      <c r="G479" s="3">
        <v>690.13820574220904</v>
      </c>
      <c r="H479" s="1" t="s">
        <v>1269</v>
      </c>
    </row>
    <row r="480" spans="1:8">
      <c r="A480" s="1" t="s">
        <v>2019</v>
      </c>
      <c r="B480" s="3">
        <v>-1.6303526514687399E-2</v>
      </c>
      <c r="C480" s="3">
        <v>0.98946770694858899</v>
      </c>
      <c r="D480" s="3">
        <v>36.312747314247602</v>
      </c>
      <c r="E480" s="3">
        <v>45.364937441846401</v>
      </c>
      <c r="F480" s="3">
        <v>39.278427398474797</v>
      </c>
      <c r="G480" s="3">
        <v>39.858059177589702</v>
      </c>
      <c r="H480" s="1" t="s">
        <v>4</v>
      </c>
    </row>
    <row r="481" spans="1:8">
      <c r="A481" s="1" t="s">
        <v>1545</v>
      </c>
      <c r="B481" s="3">
        <v>0.12908772703138399</v>
      </c>
      <c r="C481" s="3">
        <v>0.92214944920307595</v>
      </c>
      <c r="D481" s="3">
        <v>73.945425706883896</v>
      </c>
      <c r="E481" s="3">
        <v>71.968064860641903</v>
      </c>
      <c r="F481" s="3">
        <v>83.769690861856603</v>
      </c>
      <c r="G481" s="3">
        <v>73.373496632825194</v>
      </c>
      <c r="H481" s="1" t="s">
        <v>215</v>
      </c>
    </row>
    <row r="482" spans="1:8">
      <c r="A482" s="1" t="s">
        <v>759</v>
      </c>
      <c r="B482" s="3">
        <v>2.61037259866897E-2</v>
      </c>
      <c r="C482" s="3">
        <v>0.97420269266482096</v>
      </c>
      <c r="D482" s="3">
        <v>102.931498010734</v>
      </c>
      <c r="E482" s="3">
        <v>103.22692131526399</v>
      </c>
      <c r="F482" s="3">
        <v>114.429022908836</v>
      </c>
      <c r="G482" s="3">
        <v>92.021225805960697</v>
      </c>
      <c r="H482" s="1" t="s">
        <v>140</v>
      </c>
    </row>
    <row r="483" spans="1:8">
      <c r="A483" s="1" t="s">
        <v>1196</v>
      </c>
      <c r="B483" s="3">
        <v>8.7147388197017395E-2</v>
      </c>
      <c r="C483" s="3">
        <v>0.95148922643785105</v>
      </c>
      <c r="D483" s="3">
        <v>105.770925759291</v>
      </c>
      <c r="E483" s="3">
        <v>116.667429340355</v>
      </c>
      <c r="F483" s="3">
        <v>127.66530220183</v>
      </c>
      <c r="G483" s="3">
        <v>104.319577080934</v>
      </c>
      <c r="H483" s="1" t="s">
        <v>215</v>
      </c>
    </row>
    <row r="484" spans="1:8">
      <c r="A484" s="1" t="s">
        <v>1665</v>
      </c>
      <c r="B484" s="3">
        <v>0.25211189221212998</v>
      </c>
      <c r="C484" s="3">
        <v>0.65045077946101204</v>
      </c>
      <c r="D484" s="3">
        <v>216.87754509896001</v>
      </c>
      <c r="E484" s="3">
        <v>200.10558253215501</v>
      </c>
      <c r="F484" s="3">
        <v>254.594551129439</v>
      </c>
      <c r="G484" s="3">
        <v>235.16350704393901</v>
      </c>
      <c r="H484" s="1" t="s">
        <v>6</v>
      </c>
    </row>
    <row r="485" spans="1:8">
      <c r="A485" s="1" t="s">
        <v>1055</v>
      </c>
      <c r="B485" s="3">
        <v>6.3506949041079494E-2</v>
      </c>
      <c r="C485" s="3">
        <v>0.95148922643785105</v>
      </c>
      <c r="D485" s="3">
        <v>241.48487391186299</v>
      </c>
      <c r="E485" s="3">
        <v>254.336538277367</v>
      </c>
      <c r="F485" s="3">
        <v>259.61433734443102</v>
      </c>
      <c r="G485" s="3">
        <v>250.148743739596</v>
      </c>
      <c r="H485" s="1" t="s">
        <v>772</v>
      </c>
    </row>
    <row r="486" spans="1:8">
      <c r="A486" s="1" t="s">
        <v>659</v>
      </c>
      <c r="B486" s="3">
        <v>-8.2319201941062195E-2</v>
      </c>
      <c r="C486" s="3">
        <v>0.93355334017932001</v>
      </c>
      <c r="D486" s="3">
        <v>3619.9085278081802</v>
      </c>
      <c r="E486" s="3">
        <v>3483.0009325766</v>
      </c>
      <c r="F486" s="3">
        <v>3140.5797516716498</v>
      </c>
      <c r="G486" s="3">
        <v>3475.2717011179898</v>
      </c>
      <c r="H486" s="1" t="s">
        <v>658</v>
      </c>
    </row>
    <row r="487" spans="1:8">
      <c r="A487" s="1" t="s">
        <v>1697</v>
      </c>
      <c r="B487" s="3">
        <v>0.12643929587191699</v>
      </c>
      <c r="C487" s="3">
        <v>0.947380853350408</v>
      </c>
      <c r="D487" s="3">
        <v>35.015923605091103</v>
      </c>
      <c r="E487" s="3">
        <v>35.699840465587599</v>
      </c>
      <c r="F487" s="3">
        <v>38.368679464013603</v>
      </c>
      <c r="G487" s="3">
        <v>37.649300230720797</v>
      </c>
      <c r="H487" s="1" t="s">
        <v>1696</v>
      </c>
    </row>
    <row r="488" spans="1:8">
      <c r="A488" s="1" t="s">
        <v>761</v>
      </c>
      <c r="B488" s="3">
        <v>-4.3727422236247003E-2</v>
      </c>
      <c r="C488" s="3">
        <v>0.96227107446622595</v>
      </c>
      <c r="D488" s="3">
        <v>144.97078856238201</v>
      </c>
      <c r="E488" s="3">
        <v>150.612248534581</v>
      </c>
      <c r="F488" s="3">
        <v>136.33225269639499</v>
      </c>
      <c r="G488" s="3">
        <v>146.08110331441401</v>
      </c>
      <c r="H488" s="1" t="s">
        <v>760</v>
      </c>
    </row>
    <row r="489" spans="1:8">
      <c r="A489" s="1" t="s">
        <v>858</v>
      </c>
      <c r="B489" s="3">
        <v>-2.0239940696907498E-2</v>
      </c>
      <c r="C489" s="3">
        <v>0.97289238749296902</v>
      </c>
      <c r="D489" s="3">
        <v>639.70142884437803</v>
      </c>
      <c r="E489" s="3">
        <v>681.95657592318196</v>
      </c>
      <c r="F489" s="3">
        <v>627.80809487612396</v>
      </c>
      <c r="G489" s="3">
        <v>654.80285799778699</v>
      </c>
      <c r="H489" s="1" t="s">
        <v>857</v>
      </c>
    </row>
    <row r="490" spans="1:8">
      <c r="A490" s="1" t="s">
        <v>1394</v>
      </c>
      <c r="B490" s="3">
        <v>-9.3316386848061303E-2</v>
      </c>
      <c r="C490" s="3">
        <v>0.93701738457077799</v>
      </c>
      <c r="D490" s="3">
        <v>250.196371301564</v>
      </c>
      <c r="E490" s="3">
        <v>249.74663900865701</v>
      </c>
      <c r="F490" s="3">
        <v>239.13414054043301</v>
      </c>
      <c r="G490" s="3">
        <v>222.28533002886601</v>
      </c>
      <c r="H490" s="1" t="s">
        <v>1393</v>
      </c>
    </row>
    <row r="491" spans="1:8">
      <c r="A491" s="1" t="s">
        <v>1074</v>
      </c>
      <c r="B491" s="3">
        <v>2.7486480772816901E-2</v>
      </c>
      <c r="C491" s="3">
        <v>0.97289238749296902</v>
      </c>
      <c r="D491" s="3">
        <v>501.16747472792201</v>
      </c>
      <c r="E491" s="3">
        <v>475.57018776055202</v>
      </c>
      <c r="F491" s="3">
        <v>502.30816844456899</v>
      </c>
      <c r="G491" s="3">
        <v>478.83275541162402</v>
      </c>
      <c r="H491" s="1" t="s">
        <v>1073</v>
      </c>
    </row>
    <row r="492" spans="1:8">
      <c r="A492" s="1" t="s">
        <v>2034</v>
      </c>
      <c r="B492" s="3">
        <v>-3.5933677394574502E-2</v>
      </c>
      <c r="C492" s="3">
        <v>0.96363385068248897</v>
      </c>
      <c r="D492" s="3">
        <v>515.694890432958</v>
      </c>
      <c r="E492" s="3">
        <v>523.02815777457602</v>
      </c>
      <c r="F492" s="3">
        <v>497.30297818910498</v>
      </c>
      <c r="G492" s="3">
        <v>500.45879144098802</v>
      </c>
      <c r="H492" s="1" t="s">
        <v>2033</v>
      </c>
    </row>
    <row r="493" spans="1:8">
      <c r="A493" s="1" t="s">
        <v>113</v>
      </c>
      <c r="B493" s="3">
        <v>0.14845968470287099</v>
      </c>
      <c r="C493" s="3">
        <v>0.83347515781139703</v>
      </c>
      <c r="D493" s="3">
        <v>900.63077340669599</v>
      </c>
      <c r="E493" s="3">
        <v>896.35095096257601</v>
      </c>
      <c r="F493" s="3">
        <v>1029.45180001527</v>
      </c>
      <c r="G493" s="3">
        <v>931.23164576521197</v>
      </c>
      <c r="H493" s="1" t="s">
        <v>112</v>
      </c>
    </row>
    <row r="494" spans="1:8">
      <c r="A494" s="1" t="s">
        <v>371</v>
      </c>
      <c r="B494" s="3">
        <v>-0.150708661011488</v>
      </c>
      <c r="C494" s="3">
        <v>0.83347515781139703</v>
      </c>
      <c r="D494" s="3">
        <v>262.47909326054997</v>
      </c>
      <c r="E494" s="3">
        <v>274.61468055556298</v>
      </c>
      <c r="F494" s="3">
        <v>249.70580654275301</v>
      </c>
      <c r="G494" s="3">
        <v>226.152274152692</v>
      </c>
      <c r="H494" s="1" t="s">
        <v>370</v>
      </c>
    </row>
    <row r="495" spans="1:8">
      <c r="A495" s="1" t="s">
        <v>732</v>
      </c>
      <c r="B495" s="3">
        <v>-0.11005293605951599</v>
      </c>
      <c r="C495" s="3">
        <v>0.88664927831324603</v>
      </c>
      <c r="D495" s="3">
        <v>263.96740445145298</v>
      </c>
      <c r="E495" s="3">
        <v>300.98239869490402</v>
      </c>
      <c r="F495" s="3">
        <v>258.11144166922003</v>
      </c>
      <c r="G495" s="3">
        <v>256.18726033305001</v>
      </c>
      <c r="H495" s="1" t="s">
        <v>731</v>
      </c>
    </row>
    <row r="496" spans="1:8">
      <c r="A496" s="1" t="s">
        <v>949</v>
      </c>
      <c r="B496" s="3">
        <v>-0.10356041334378099</v>
      </c>
      <c r="C496" s="3">
        <v>0.93355334017932001</v>
      </c>
      <c r="D496" s="3">
        <v>145.68152572476799</v>
      </c>
      <c r="E496" s="3">
        <v>158.57905722493101</v>
      </c>
      <c r="F496" s="3">
        <v>135.987247501799</v>
      </c>
      <c r="G496" s="3">
        <v>142.602754597527</v>
      </c>
      <c r="H496" s="1" t="s">
        <v>32</v>
      </c>
    </row>
    <row r="497" spans="1:8">
      <c r="A497" s="1" t="s">
        <v>970</v>
      </c>
      <c r="B497" s="3">
        <v>8.6661513397645301E-2</v>
      </c>
      <c r="C497" s="3">
        <v>0.94928959988132</v>
      </c>
      <c r="D497" s="3">
        <v>859.34801394829901</v>
      </c>
      <c r="E497" s="3">
        <v>787.64076332410502</v>
      </c>
      <c r="F497" s="3">
        <v>903.470226927005</v>
      </c>
      <c r="G497" s="3">
        <v>820.68346183143001</v>
      </c>
      <c r="H497" s="1" t="s">
        <v>969</v>
      </c>
    </row>
    <row r="498" spans="1:8">
      <c r="A498" s="1" t="s">
        <v>713</v>
      </c>
      <c r="B498" s="3">
        <v>-5.28432203211463E-2</v>
      </c>
      <c r="C498" s="3">
        <v>0.95148922643785105</v>
      </c>
      <c r="D498" s="3">
        <v>1210.8224436492301</v>
      </c>
      <c r="E498" s="3">
        <v>1146.52004915937</v>
      </c>
      <c r="F498" s="3">
        <v>1187.3585302260001</v>
      </c>
      <c r="G498" s="3">
        <v>1051.1423247555499</v>
      </c>
      <c r="H498" s="1" t="s">
        <v>712</v>
      </c>
    </row>
    <row r="499" spans="1:8">
      <c r="A499" s="1" t="s">
        <v>1137</v>
      </c>
      <c r="B499" s="3">
        <v>-0.19972175905623399</v>
      </c>
      <c r="C499" s="3">
        <v>0.76393516770046199</v>
      </c>
      <c r="D499" s="3">
        <v>365.21673448704502</v>
      </c>
      <c r="E499" s="3">
        <v>369.32273226387201</v>
      </c>
      <c r="F499" s="3">
        <v>335.80002698177998</v>
      </c>
      <c r="G499" s="3">
        <v>293.47357452820398</v>
      </c>
      <c r="H499" s="1" t="s">
        <v>1136</v>
      </c>
    </row>
    <row r="500" spans="1:8">
      <c r="A500" s="1" t="s">
        <v>1329</v>
      </c>
      <c r="B500" s="3">
        <v>7.6580157178809297E-2</v>
      </c>
      <c r="C500" s="3">
        <v>0.94221541721925695</v>
      </c>
      <c r="D500" s="3">
        <v>282.252151347454</v>
      </c>
      <c r="E500" s="3">
        <v>306.96766588869599</v>
      </c>
      <c r="F500" s="3">
        <v>297.37337154126197</v>
      </c>
      <c r="G500" s="3">
        <v>313.95696768249098</v>
      </c>
      <c r="H500" s="1" t="s">
        <v>1328</v>
      </c>
    </row>
    <row r="501" spans="1:8">
      <c r="A501" s="1" t="s">
        <v>1507</v>
      </c>
      <c r="B501" s="3">
        <v>-4.27363650792719E-2</v>
      </c>
      <c r="C501" s="3">
        <v>0.96709812356118097</v>
      </c>
      <c r="D501" s="3">
        <v>312.27494676070199</v>
      </c>
      <c r="E501" s="3">
        <v>264.624517020707</v>
      </c>
      <c r="F501" s="3">
        <v>273.42060521636802</v>
      </c>
      <c r="G501" s="3">
        <v>279.958302787528</v>
      </c>
      <c r="H501" s="1" t="s">
        <v>1506</v>
      </c>
    </row>
    <row r="502" spans="1:8">
      <c r="A502" s="1" t="s">
        <v>2373</v>
      </c>
      <c r="B502" s="3">
        <v>-0.122407921584023</v>
      </c>
      <c r="C502" s="3">
        <v>0.89007598575415003</v>
      </c>
      <c r="D502" s="3">
        <v>406.20745143178698</v>
      </c>
      <c r="E502" s="3">
        <v>397.39084491966298</v>
      </c>
      <c r="F502" s="3">
        <v>381.026873322234</v>
      </c>
      <c r="G502" s="3">
        <v>345.99955677060098</v>
      </c>
      <c r="H502" s="1" t="s">
        <v>1842</v>
      </c>
    </row>
    <row r="503" spans="1:8">
      <c r="A503" s="1" t="s">
        <v>2581</v>
      </c>
      <c r="B503" s="3">
        <v>-0.16212663473268099</v>
      </c>
      <c r="C503" s="3">
        <v>0.84634366018178897</v>
      </c>
      <c r="D503" s="3">
        <v>591.71219537141906</v>
      </c>
      <c r="E503" s="3">
        <v>505.91575707017199</v>
      </c>
      <c r="F503" s="3">
        <v>472.59175326872003</v>
      </c>
      <c r="G503" s="3">
        <v>496.579981936168</v>
      </c>
      <c r="H503" s="1" t="s">
        <v>2580</v>
      </c>
    </row>
    <row r="504" spans="1:8">
      <c r="A504" s="1" t="s">
        <v>1905</v>
      </c>
      <c r="B504" s="3">
        <v>-0.25948887296789502</v>
      </c>
      <c r="C504" s="3">
        <v>0.74294543533611301</v>
      </c>
      <c r="D504" s="3">
        <v>1208.8105801061899</v>
      </c>
      <c r="E504" s="3">
        <v>997.79657800480595</v>
      </c>
      <c r="F504" s="3">
        <v>977.79542224729198</v>
      </c>
      <c r="G504" s="3">
        <v>842.53734932033205</v>
      </c>
      <c r="H504" s="1" t="s">
        <v>4</v>
      </c>
    </row>
    <row r="505" spans="1:8">
      <c r="A505" s="1" t="s">
        <v>979</v>
      </c>
      <c r="B505" s="3">
        <v>-0.23818307846984299</v>
      </c>
      <c r="C505" s="3">
        <v>0.55084951021512196</v>
      </c>
      <c r="D505" s="3">
        <v>3145.8706002993699</v>
      </c>
      <c r="E505" s="3">
        <v>2942.89527895325</v>
      </c>
      <c r="F505" s="3">
        <v>2358.9320061622702</v>
      </c>
      <c r="G505" s="3">
        <v>2735.6249474463202</v>
      </c>
      <c r="H505" s="1" t="s">
        <v>978</v>
      </c>
    </row>
    <row r="506" spans="1:8">
      <c r="A506" s="1" t="s">
        <v>984</v>
      </c>
      <c r="B506" s="3">
        <v>-0.27350247588626497</v>
      </c>
      <c r="C506" s="3">
        <v>0.40010584325056298</v>
      </c>
      <c r="D506" s="3">
        <v>2786.26964321591</v>
      </c>
      <c r="E506" s="3">
        <v>2882.26561899631</v>
      </c>
      <c r="F506" s="3">
        <v>2095.5436717044199</v>
      </c>
      <c r="G506" s="3">
        <v>2526.2439223599399</v>
      </c>
      <c r="H506" s="1" t="s">
        <v>983</v>
      </c>
    </row>
    <row r="507" spans="1:8">
      <c r="A507" s="1" t="s">
        <v>902</v>
      </c>
      <c r="B507" s="3">
        <v>2.58807873414666E-2</v>
      </c>
      <c r="C507" s="3">
        <v>0.97289238749296902</v>
      </c>
      <c r="D507" s="3">
        <v>129.762898859877</v>
      </c>
      <c r="E507" s="3">
        <v>139.20406134042099</v>
      </c>
      <c r="F507" s="3">
        <v>132.703256666426</v>
      </c>
      <c r="G507" s="3">
        <v>136.73678275663801</v>
      </c>
      <c r="H507" s="1" t="s">
        <v>865</v>
      </c>
    </row>
    <row r="508" spans="1:8">
      <c r="A508" s="1" t="s">
        <v>756</v>
      </c>
      <c r="B508" s="3">
        <v>7.9230901067929793E-2</v>
      </c>
      <c r="C508" s="3">
        <v>0.95148922643785105</v>
      </c>
      <c r="D508" s="3">
        <v>169.40889328833899</v>
      </c>
      <c r="E508" s="3">
        <v>190.50037174219801</v>
      </c>
      <c r="F508" s="3">
        <v>179.67081951236599</v>
      </c>
      <c r="G508" s="3">
        <v>194.218709410754</v>
      </c>
      <c r="H508" s="1" t="s">
        <v>755</v>
      </c>
    </row>
    <row r="509" spans="1:8">
      <c r="A509" s="1" t="s">
        <v>1608</v>
      </c>
      <c r="B509" s="3">
        <v>9.5612872220512193E-2</v>
      </c>
      <c r="C509" s="3">
        <v>0.94928959988132</v>
      </c>
      <c r="D509" s="3">
        <v>176.69153964081499</v>
      </c>
      <c r="E509" s="3">
        <v>225.88538425865801</v>
      </c>
      <c r="F509" s="3">
        <v>205.862545385788</v>
      </c>
      <c r="G509" s="3">
        <v>215.98456133296199</v>
      </c>
      <c r="H509" s="1" t="s">
        <v>755</v>
      </c>
    </row>
    <row r="510" spans="1:8">
      <c r="A510" s="1" t="s">
        <v>681</v>
      </c>
      <c r="B510" s="3">
        <v>7.1991582231497694E-2</v>
      </c>
      <c r="C510" s="3">
        <v>0.95148922643785105</v>
      </c>
      <c r="D510" s="3">
        <v>301.02142768357299</v>
      </c>
      <c r="E510" s="3">
        <v>340.61669910903299</v>
      </c>
      <c r="F510" s="3">
        <v>307.84847172808202</v>
      </c>
      <c r="G510" s="3">
        <v>355.60142655230902</v>
      </c>
      <c r="H510" s="1" t="s">
        <v>281</v>
      </c>
    </row>
    <row r="511" spans="1:8">
      <c r="A511" s="1" t="s">
        <v>37</v>
      </c>
      <c r="B511" s="3">
        <v>0.165078009067127</v>
      </c>
      <c r="C511" s="3">
        <v>0.72249919474392199</v>
      </c>
      <c r="D511" s="3">
        <v>63.965431412676303</v>
      </c>
      <c r="E511" s="3">
        <v>71.083241406658701</v>
      </c>
      <c r="F511" s="3">
        <v>73.526406402655596</v>
      </c>
      <c r="G511" s="3">
        <v>75.364959940933105</v>
      </c>
      <c r="H511" s="1" t="s">
        <v>36</v>
      </c>
    </row>
    <row r="512" spans="1:8">
      <c r="A512" s="1" t="s">
        <v>750</v>
      </c>
      <c r="B512" s="3">
        <v>-0.49020934087046197</v>
      </c>
      <c r="C512" s="3">
        <v>0.25650740496687302</v>
      </c>
      <c r="D512" s="3">
        <v>44.917758162169697</v>
      </c>
      <c r="E512" s="3">
        <v>43.270132689364097</v>
      </c>
      <c r="F512" s="3">
        <v>30.278581501402101</v>
      </c>
      <c r="G512" s="3">
        <v>31.6587600977325</v>
      </c>
      <c r="H512" s="1" t="s">
        <v>749</v>
      </c>
    </row>
    <row r="513" spans="1:8">
      <c r="A513" s="1" t="s">
        <v>3</v>
      </c>
      <c r="B513" s="3">
        <v>-0.46659252489849701</v>
      </c>
      <c r="C513" s="3">
        <v>0.24188214075953501</v>
      </c>
      <c r="D513" s="3">
        <v>50.598634563574699</v>
      </c>
      <c r="E513" s="3">
        <v>55.079985015787699</v>
      </c>
      <c r="F513" s="3">
        <v>31.326168978957</v>
      </c>
      <c r="G513" s="3">
        <v>44.063973682052499</v>
      </c>
      <c r="H513" s="1" t="s">
        <v>2</v>
      </c>
    </row>
    <row r="514" spans="1:8">
      <c r="A514" s="1" t="s">
        <v>1557</v>
      </c>
      <c r="B514" s="3">
        <v>1.4156796638514E-2</v>
      </c>
      <c r="C514" s="3">
        <v>0.98946770694858899</v>
      </c>
      <c r="D514" s="3">
        <v>63.958727705680502</v>
      </c>
      <c r="E514" s="3">
        <v>66.633438227183206</v>
      </c>
      <c r="F514" s="3">
        <v>63.609831939570398</v>
      </c>
      <c r="G514" s="3">
        <v>66.260921807679594</v>
      </c>
      <c r="H514" s="1" t="s">
        <v>1556</v>
      </c>
    </row>
    <row r="515" spans="1:8">
      <c r="A515" s="1" t="s">
        <v>1731</v>
      </c>
      <c r="B515" s="3">
        <v>0.14826383042284499</v>
      </c>
      <c r="C515" s="3">
        <v>0.93355334017932001</v>
      </c>
      <c r="D515" s="3">
        <v>127.37636372951501</v>
      </c>
      <c r="E515" s="3">
        <v>140.92606479435599</v>
      </c>
      <c r="F515" s="3">
        <v>144.828634740431</v>
      </c>
      <c r="G515" s="3">
        <v>147.46247900067999</v>
      </c>
      <c r="H515" s="1" t="s">
        <v>4</v>
      </c>
    </row>
    <row r="516" spans="1:8">
      <c r="A516" s="1" t="s">
        <v>1173</v>
      </c>
      <c r="B516" s="3">
        <v>-8.6871514541357997E-2</v>
      </c>
      <c r="C516" s="3">
        <v>0.94928959988132</v>
      </c>
      <c r="D516" s="3">
        <v>133.146198114307</v>
      </c>
      <c r="E516" s="3">
        <v>166.38788180569401</v>
      </c>
      <c r="F516" s="3">
        <v>132.233409668001</v>
      </c>
      <c r="G516" s="3">
        <v>144.62518975502701</v>
      </c>
      <c r="H516" s="1" t="s">
        <v>1172</v>
      </c>
    </row>
    <row r="517" spans="1:8">
      <c r="A517" s="1" t="s">
        <v>1597</v>
      </c>
      <c r="B517" s="3">
        <v>-6.3071116575671896E-2</v>
      </c>
      <c r="C517" s="3">
        <v>0.95148922643785105</v>
      </c>
      <c r="D517" s="3">
        <v>164.560450409792</v>
      </c>
      <c r="E517" s="3">
        <v>211.167889893498</v>
      </c>
      <c r="F517" s="3">
        <v>173.743702395735</v>
      </c>
      <c r="G517" s="3">
        <v>178.89712055226599</v>
      </c>
      <c r="H517" s="1" t="s">
        <v>1596</v>
      </c>
    </row>
    <row r="518" spans="1:8">
      <c r="A518" s="1" t="s">
        <v>2026</v>
      </c>
      <c r="B518" s="3">
        <v>-6.2891588464645001E-2</v>
      </c>
      <c r="C518" s="3">
        <v>0.96637807655132701</v>
      </c>
      <c r="D518" s="3">
        <v>72.137505619890007</v>
      </c>
      <c r="E518" s="3">
        <v>91.304055023531504</v>
      </c>
      <c r="F518" s="3">
        <v>68.429316025217503</v>
      </c>
      <c r="G518" s="3">
        <v>85.188138175438993</v>
      </c>
      <c r="H518" s="1" t="s">
        <v>2025</v>
      </c>
    </row>
    <row r="519" spans="1:8">
      <c r="A519" s="1" t="s">
        <v>1964</v>
      </c>
      <c r="B519" s="3">
        <v>-4.8670393798341599E-3</v>
      </c>
      <c r="C519" s="3">
        <v>0.99212316028273495</v>
      </c>
      <c r="D519" s="3">
        <v>128.14215065997101</v>
      </c>
      <c r="E519" s="3">
        <v>137.78192158579199</v>
      </c>
      <c r="F519" s="3">
        <v>113.489375068238</v>
      </c>
      <c r="G519" s="3">
        <v>147.72191743715899</v>
      </c>
      <c r="H519" s="1" t="s">
        <v>1292</v>
      </c>
    </row>
    <row r="520" spans="1:8">
      <c r="A520" s="1" t="s">
        <v>2651</v>
      </c>
      <c r="B520" s="3">
        <v>-2.0414849564228701E-2</v>
      </c>
      <c r="C520" s="3">
        <v>0.97289238749296902</v>
      </c>
      <c r="D520" s="3">
        <v>366.58686500093302</v>
      </c>
      <c r="E520" s="3">
        <v>427.88014219287601</v>
      </c>
      <c r="F520" s="3">
        <v>371.91055091754401</v>
      </c>
      <c r="G520" s="3">
        <v>397.81310668261898</v>
      </c>
      <c r="H520" s="1" t="s">
        <v>6</v>
      </c>
    </row>
    <row r="521" spans="1:8">
      <c r="A521" s="1" t="s">
        <v>2316</v>
      </c>
      <c r="B521" s="3">
        <v>-0.131604421436017</v>
      </c>
      <c r="C521" s="3">
        <v>0.83448691771775296</v>
      </c>
      <c r="D521" s="3">
        <v>323.97549653163099</v>
      </c>
      <c r="E521" s="3">
        <v>366.84343098920499</v>
      </c>
      <c r="F521" s="3">
        <v>297.00021754987603</v>
      </c>
      <c r="G521" s="3">
        <v>323.13072891499701</v>
      </c>
      <c r="H521" s="1" t="s">
        <v>245</v>
      </c>
    </row>
    <row r="522" spans="1:8">
      <c r="A522" s="1" t="s">
        <v>1887</v>
      </c>
      <c r="B522" s="3">
        <v>0.108185431220176</v>
      </c>
      <c r="C522" s="3">
        <v>0.91188239154440398</v>
      </c>
      <c r="D522" s="3">
        <v>511.67746672406003</v>
      </c>
      <c r="E522" s="3">
        <v>519.82628914033501</v>
      </c>
      <c r="F522" s="3">
        <v>505.24858284364001</v>
      </c>
      <c r="G522" s="3">
        <v>590.84105079881795</v>
      </c>
      <c r="H522" s="1" t="s">
        <v>1886</v>
      </c>
    </row>
    <row r="523" spans="1:8">
      <c r="A523" s="1" t="s">
        <v>1616</v>
      </c>
      <c r="B523" s="3">
        <v>-4.4304105816291101E-2</v>
      </c>
      <c r="C523" s="3">
        <v>0.95449857570813601</v>
      </c>
      <c r="D523" s="3">
        <v>1312.2688821776101</v>
      </c>
      <c r="E523" s="3">
        <v>1245.1250384593</v>
      </c>
      <c r="F523" s="3">
        <v>1203.9064788854901</v>
      </c>
      <c r="G523" s="3">
        <v>1241.1204573545599</v>
      </c>
      <c r="H523" s="1" t="s">
        <v>588</v>
      </c>
    </row>
    <row r="524" spans="1:8">
      <c r="A524" s="1" t="s">
        <v>938</v>
      </c>
      <c r="B524" s="3">
        <v>-0.152772912861766</v>
      </c>
      <c r="C524" s="3">
        <v>0.83347515781139703</v>
      </c>
      <c r="D524" s="3">
        <v>126.75812052792</v>
      </c>
      <c r="E524" s="3">
        <v>146.495140836096</v>
      </c>
      <c r="F524" s="3">
        <v>122.171364220632</v>
      </c>
      <c r="G524" s="3">
        <v>119.234291277175</v>
      </c>
      <c r="H524" s="1" t="s">
        <v>937</v>
      </c>
    </row>
    <row r="525" spans="1:8">
      <c r="A525" s="1" t="s">
        <v>1854</v>
      </c>
      <c r="B525" s="3">
        <v>-0.26530203870046398</v>
      </c>
      <c r="C525" s="3">
        <v>0.64783569199506397</v>
      </c>
      <c r="D525" s="3">
        <v>216.50521211246499</v>
      </c>
      <c r="E525" s="3">
        <v>232.88428447524399</v>
      </c>
      <c r="F525" s="3">
        <v>199.04294253548699</v>
      </c>
      <c r="G525" s="3">
        <v>168.28166272602701</v>
      </c>
      <c r="H525" s="1" t="s">
        <v>1853</v>
      </c>
    </row>
    <row r="526" spans="1:8">
      <c r="A526" s="1" t="s">
        <v>1415</v>
      </c>
      <c r="B526" s="3">
        <v>-0.15338989243777901</v>
      </c>
      <c r="C526" s="3">
        <v>0.83347515781139703</v>
      </c>
      <c r="D526" s="3">
        <v>207.52435042796699</v>
      </c>
      <c r="E526" s="3">
        <v>223.490143043111</v>
      </c>
      <c r="F526" s="3">
        <v>194.76668386997301</v>
      </c>
      <c r="G526" s="3">
        <v>186.31296035675899</v>
      </c>
      <c r="H526" s="1" t="s">
        <v>1414</v>
      </c>
    </row>
    <row r="527" spans="1:8">
      <c r="A527" s="1" t="s">
        <v>808</v>
      </c>
      <c r="B527" s="3">
        <v>-9.1000687680780998E-2</v>
      </c>
      <c r="C527" s="3">
        <v>0.93355334017932001</v>
      </c>
      <c r="D527" s="3">
        <v>293.64871198523099</v>
      </c>
      <c r="E527" s="3">
        <v>316.51680208608502</v>
      </c>
      <c r="F527" s="3">
        <v>263.15348843947697</v>
      </c>
      <c r="G527" s="3">
        <v>300.90212438344901</v>
      </c>
      <c r="H527" s="1" t="s">
        <v>807</v>
      </c>
    </row>
    <row r="528" spans="1:8">
      <c r="A528" s="1" t="s">
        <v>2318</v>
      </c>
      <c r="B528" s="3">
        <v>0.115140373450804</v>
      </c>
      <c r="C528" s="3">
        <v>0.90217441309617596</v>
      </c>
      <c r="D528" s="3">
        <v>169.310969072565</v>
      </c>
      <c r="E528" s="3">
        <v>167.31232763332699</v>
      </c>
      <c r="F528" s="3">
        <v>176.03441547487199</v>
      </c>
      <c r="G528" s="3">
        <v>183.36954856607301</v>
      </c>
      <c r="H528" s="1" t="s">
        <v>2317</v>
      </c>
    </row>
    <row r="529" spans="1:8">
      <c r="A529" s="1" t="s">
        <v>2755</v>
      </c>
      <c r="B529" s="3">
        <v>0.84434166345150596</v>
      </c>
      <c r="C529" s="3">
        <v>0.83347515781139703</v>
      </c>
      <c r="D529" s="3">
        <v>211.05245452258799</v>
      </c>
      <c r="E529" s="3">
        <v>109.237895456803</v>
      </c>
      <c r="F529" s="3">
        <v>172.27380437927599</v>
      </c>
      <c r="G529" s="3">
        <v>402.99699722493801</v>
      </c>
      <c r="H529" s="1" t="s">
        <v>2754</v>
      </c>
    </row>
    <row r="530" spans="1:8">
      <c r="A530" s="1" t="s">
        <v>2730</v>
      </c>
      <c r="B530" s="3">
        <v>-7.1684405086104505E-2</v>
      </c>
      <c r="C530" s="3">
        <v>0.95148922643785105</v>
      </c>
      <c r="D530" s="3">
        <v>148.014941740512</v>
      </c>
      <c r="E530" s="3">
        <v>201.01888752341401</v>
      </c>
      <c r="F530" s="3">
        <v>156.3667862122</v>
      </c>
      <c r="G530" s="3">
        <v>169.06786029387999</v>
      </c>
      <c r="H530" s="1" t="s">
        <v>2729</v>
      </c>
    </row>
    <row r="531" spans="1:8">
      <c r="A531" s="1" t="s">
        <v>788</v>
      </c>
      <c r="B531" s="3">
        <v>-0.119399252819375</v>
      </c>
      <c r="C531" s="3">
        <v>0.85402242842989295</v>
      </c>
      <c r="D531" s="3">
        <v>339.18292772024103</v>
      </c>
      <c r="E531" s="3">
        <v>391.69966083133801</v>
      </c>
      <c r="F531" s="3">
        <v>323.82144125831701</v>
      </c>
      <c r="G531" s="3">
        <v>337.39920745143399</v>
      </c>
      <c r="H531" s="1" t="s">
        <v>787</v>
      </c>
    </row>
    <row r="532" spans="1:8">
      <c r="A532" s="1" t="s">
        <v>709</v>
      </c>
      <c r="B532" s="3">
        <v>-9.8735221769322798E-2</v>
      </c>
      <c r="C532" s="3">
        <v>0.90623514755939405</v>
      </c>
      <c r="D532" s="3">
        <v>462.477710308285</v>
      </c>
      <c r="E532" s="3">
        <v>481.81714603268301</v>
      </c>
      <c r="F532" s="3">
        <v>423.044507100131</v>
      </c>
      <c r="G532" s="3">
        <v>445.27664794802303</v>
      </c>
      <c r="H532" s="1" t="s">
        <v>708</v>
      </c>
    </row>
    <row r="533" spans="1:8">
      <c r="A533" s="1" t="s">
        <v>661</v>
      </c>
      <c r="B533" s="3">
        <v>-0.109715783633071</v>
      </c>
      <c r="C533" s="3">
        <v>0.87063497796480704</v>
      </c>
      <c r="D533" s="3">
        <v>466.10821112252103</v>
      </c>
      <c r="E533" s="3">
        <v>488.36890275789102</v>
      </c>
      <c r="F533" s="3">
        <v>445.01129389302702</v>
      </c>
      <c r="G533" s="3">
        <v>425.31052959448499</v>
      </c>
      <c r="H533" s="1" t="s">
        <v>660</v>
      </c>
    </row>
    <row r="534" spans="1:8">
      <c r="A534" s="1" t="s">
        <v>584</v>
      </c>
      <c r="B534" s="3">
        <v>-2.0382705753864999E-2</v>
      </c>
      <c r="C534" s="3">
        <v>0.97289238749296902</v>
      </c>
      <c r="D534" s="3">
        <v>442.01902953363998</v>
      </c>
      <c r="E534" s="3">
        <v>513.93828910152797</v>
      </c>
      <c r="F534" s="3">
        <v>475.58374637526202</v>
      </c>
      <c r="G534" s="3">
        <v>449.94321189405298</v>
      </c>
      <c r="H534" s="1" t="s">
        <v>583</v>
      </c>
    </row>
    <row r="535" spans="1:8">
      <c r="A535" s="1" t="s">
        <v>1103</v>
      </c>
      <c r="B535" s="3">
        <v>-0.14905437258912901</v>
      </c>
      <c r="C535" s="3">
        <v>0.85402242842989295</v>
      </c>
      <c r="D535" s="3">
        <v>131.16673997978799</v>
      </c>
      <c r="E535" s="3">
        <v>144.826479030895</v>
      </c>
      <c r="F535" s="3">
        <v>122.992097383939</v>
      </c>
      <c r="G535" s="3">
        <v>121.67889352894601</v>
      </c>
      <c r="H535" s="1" t="s">
        <v>1102</v>
      </c>
    </row>
    <row r="536" spans="1:8">
      <c r="A536" s="1" t="s">
        <v>2095</v>
      </c>
      <c r="B536" s="3">
        <v>3.9272312607543602E-2</v>
      </c>
      <c r="C536" s="3">
        <v>0.97285979395974498</v>
      </c>
      <c r="D536" s="3">
        <v>270.79853825348903</v>
      </c>
      <c r="E536" s="3">
        <v>307.70407821847903</v>
      </c>
      <c r="F536" s="3">
        <v>285.27421525179602</v>
      </c>
      <c r="G536" s="3">
        <v>298.93544383192301</v>
      </c>
      <c r="H536" s="1" t="s">
        <v>2094</v>
      </c>
    </row>
    <row r="537" spans="1:8">
      <c r="A537" s="1" t="s">
        <v>2476</v>
      </c>
      <c r="B537" s="3">
        <v>0.15637078357752099</v>
      </c>
      <c r="C537" s="3">
        <v>0.85402242842989295</v>
      </c>
      <c r="D537" s="3">
        <v>395.73720081610799</v>
      </c>
      <c r="E537" s="3">
        <v>401.095993644651</v>
      </c>
      <c r="F537" s="3">
        <v>390.37038945094503</v>
      </c>
      <c r="G537" s="3">
        <v>485.63072516416798</v>
      </c>
      <c r="H537" s="1" t="s">
        <v>1323</v>
      </c>
    </row>
    <row r="538" spans="1:8">
      <c r="A538" s="1" t="s">
        <v>1646</v>
      </c>
      <c r="B538" s="3">
        <v>0.35100340129531199</v>
      </c>
      <c r="C538" s="3">
        <v>0.55477005423044501</v>
      </c>
      <c r="D538" s="3">
        <v>222.77759088495401</v>
      </c>
      <c r="E538" s="3">
        <v>240.32337000496599</v>
      </c>
      <c r="F538" s="3">
        <v>259.04097658493498</v>
      </c>
      <c r="G538" s="3">
        <v>322.94964846108002</v>
      </c>
      <c r="H538" s="1" t="s">
        <v>4</v>
      </c>
    </row>
    <row r="539" spans="1:8">
      <c r="A539" s="1" t="s">
        <v>2573</v>
      </c>
      <c r="B539" s="3">
        <v>-2.33393790148444E-2</v>
      </c>
      <c r="C539" s="3">
        <v>0.97289238749296902</v>
      </c>
      <c r="D539" s="3">
        <v>771.81187513106704</v>
      </c>
      <c r="E539" s="3">
        <v>850.68312147449103</v>
      </c>
      <c r="F539" s="3">
        <v>778.18843509133706</v>
      </c>
      <c r="G539" s="3">
        <v>791.882536077993</v>
      </c>
      <c r="H539" s="1" t="s">
        <v>2572</v>
      </c>
    </row>
    <row r="540" spans="1:8">
      <c r="A540" s="1" t="s">
        <v>2833</v>
      </c>
      <c r="B540" s="3">
        <v>5.4360935794921302E-2</v>
      </c>
      <c r="C540" s="3">
        <v>0.95148922643785105</v>
      </c>
      <c r="D540" s="3">
        <v>1220.2970154827599</v>
      </c>
      <c r="E540" s="3">
        <v>1402.9817638685599</v>
      </c>
      <c r="F540" s="3">
        <v>1344.0322718129501</v>
      </c>
      <c r="G540" s="3">
        <v>1332.0982935668201</v>
      </c>
      <c r="H540" s="1" t="s">
        <v>2832</v>
      </c>
    </row>
    <row r="541" spans="1:8">
      <c r="A541" s="1" t="s">
        <v>2834</v>
      </c>
      <c r="B541" s="3">
        <v>-0.15405347850745199</v>
      </c>
      <c r="C541" s="3">
        <v>0.93355334017932001</v>
      </c>
      <c r="D541" s="3">
        <v>151.93431698353899</v>
      </c>
      <c r="E541" s="3">
        <v>139.356343775607</v>
      </c>
      <c r="F541" s="3">
        <v>136.03748025813201</v>
      </c>
      <c r="G541" s="3">
        <v>122.19641826813699</v>
      </c>
      <c r="H541" s="1" t="s">
        <v>205</v>
      </c>
    </row>
    <row r="542" spans="1:8">
      <c r="A542" s="1" t="s">
        <v>2436</v>
      </c>
      <c r="B542" s="3">
        <v>-0.32606253214178799</v>
      </c>
      <c r="C542" s="3">
        <v>0.34563249738014901</v>
      </c>
      <c r="D542" s="3">
        <v>82.566531458548397</v>
      </c>
      <c r="E542" s="3">
        <v>86.311366401837304</v>
      </c>
      <c r="F542" s="3">
        <v>68.936951900775497</v>
      </c>
      <c r="G542" s="3">
        <v>63.571830290666099</v>
      </c>
      <c r="H542" s="1" t="s">
        <v>392</v>
      </c>
    </row>
    <row r="543" spans="1:8">
      <c r="A543" s="1" t="s">
        <v>2779</v>
      </c>
      <c r="B543" s="3">
        <v>-0.31112610795211199</v>
      </c>
      <c r="C543" s="3">
        <v>0.81577484355024299</v>
      </c>
      <c r="D543" s="3">
        <v>53.300059127615299</v>
      </c>
      <c r="E543" s="3">
        <v>69.276368947905496</v>
      </c>
      <c r="F543" s="3">
        <v>41.856997512621298</v>
      </c>
      <c r="G543" s="3">
        <v>55.140576211004003</v>
      </c>
      <c r="H543" s="1" t="s">
        <v>140</v>
      </c>
    </row>
    <row r="544" spans="1:8">
      <c r="A544" s="1" t="s">
        <v>1648</v>
      </c>
      <c r="B544" s="3">
        <v>-2.3976559129786901E-2</v>
      </c>
      <c r="C544" s="3">
        <v>0.97289238749296902</v>
      </c>
      <c r="D544" s="3">
        <v>149.17701207817299</v>
      </c>
      <c r="E544" s="3">
        <v>151.07839694123899</v>
      </c>
      <c r="F544" s="3">
        <v>144.020192397198</v>
      </c>
      <c r="G544" s="3">
        <v>146.86873830463301</v>
      </c>
      <c r="H544" s="1" t="s">
        <v>1647</v>
      </c>
    </row>
    <row r="545" spans="1:8">
      <c r="A545" s="1" t="s">
        <v>790</v>
      </c>
      <c r="B545" s="3">
        <v>-8.39397089511911E-2</v>
      </c>
      <c r="C545" s="3">
        <v>0.95148922643785105</v>
      </c>
      <c r="D545" s="3">
        <v>121.801912296873</v>
      </c>
      <c r="E545" s="3">
        <v>153.039152769065</v>
      </c>
      <c r="F545" s="3">
        <v>138.545133606864</v>
      </c>
      <c r="G545" s="3">
        <v>115.438019908257</v>
      </c>
      <c r="H545" s="1" t="s">
        <v>789</v>
      </c>
    </row>
    <row r="546" spans="1:8">
      <c r="A546" s="1" t="s">
        <v>926</v>
      </c>
      <c r="B546" s="3">
        <v>9.29317065449371E-4</v>
      </c>
      <c r="C546" s="3">
        <v>0.99845433493573499</v>
      </c>
      <c r="D546" s="3">
        <v>189.169374471352</v>
      </c>
      <c r="E546" s="3">
        <v>227.440276683279</v>
      </c>
      <c r="F546" s="3">
        <v>211.49198188727499</v>
      </c>
      <c r="G546" s="3">
        <v>197.53784016308401</v>
      </c>
      <c r="H546" s="1" t="s">
        <v>925</v>
      </c>
    </row>
    <row r="547" spans="1:8">
      <c r="A547" s="1" t="s">
        <v>1654</v>
      </c>
      <c r="B547" s="3">
        <v>0.157616517415444</v>
      </c>
      <c r="C547" s="3">
        <v>0.84709076497151103</v>
      </c>
      <c r="D547" s="3">
        <v>540.75928043869305</v>
      </c>
      <c r="E547" s="3">
        <v>507.60275792424102</v>
      </c>
      <c r="F547" s="3">
        <v>523.22107791589406</v>
      </c>
      <c r="G547" s="3">
        <v>631.35488474623401</v>
      </c>
      <c r="H547" s="1" t="s">
        <v>1653</v>
      </c>
    </row>
    <row r="548" spans="1:8">
      <c r="A548" s="1" t="s">
        <v>586</v>
      </c>
      <c r="B548" s="3">
        <v>1.13656853916629E-2</v>
      </c>
      <c r="C548" s="3">
        <v>0.98601220732515804</v>
      </c>
      <c r="D548" s="3">
        <v>986.55630769147604</v>
      </c>
      <c r="E548" s="3">
        <v>962.86141731416501</v>
      </c>
      <c r="F548" s="3">
        <v>870.608999382447</v>
      </c>
      <c r="G548" s="3">
        <v>1068.0349232109199</v>
      </c>
      <c r="H548" s="1" t="s">
        <v>585</v>
      </c>
    </row>
    <row r="549" spans="1:8">
      <c r="A549" s="1" t="s">
        <v>2078</v>
      </c>
      <c r="B549" s="3">
        <v>-4.6156513844872099E-2</v>
      </c>
      <c r="C549" s="3">
        <v>0.96227107446622595</v>
      </c>
      <c r="D549" s="3">
        <v>1685.5026510369</v>
      </c>
      <c r="E549" s="3">
        <v>1880.2620332982699</v>
      </c>
      <c r="F549" s="3">
        <v>1642.6373861468101</v>
      </c>
      <c r="G549" s="3">
        <v>1753.7034381410599</v>
      </c>
      <c r="H549" s="1" t="s">
        <v>4</v>
      </c>
    </row>
    <row r="550" spans="1:8">
      <c r="A550" s="1" t="s">
        <v>2604</v>
      </c>
      <c r="B550" s="3">
        <v>0.10780905567004601</v>
      </c>
      <c r="C550" s="3">
        <v>0.92712460236181504</v>
      </c>
      <c r="D550" s="3">
        <v>169.835151639353</v>
      </c>
      <c r="E550" s="3">
        <v>193.71520127673</v>
      </c>
      <c r="F550" s="3">
        <v>182.20982580832401</v>
      </c>
      <c r="G550" s="3">
        <v>202.99228280846799</v>
      </c>
      <c r="H550" s="1" t="s">
        <v>4</v>
      </c>
    </row>
    <row r="551" spans="1:8">
      <c r="A551" s="1" t="s">
        <v>2795</v>
      </c>
      <c r="B551" s="3">
        <v>-5.3076645074348497E-4</v>
      </c>
      <c r="C551" s="3">
        <v>0.99911412105039499</v>
      </c>
      <c r="D551" s="3">
        <v>134.376602629411</v>
      </c>
      <c r="E551" s="3">
        <v>138.68301058960901</v>
      </c>
      <c r="F551" s="3">
        <v>137.02220810467901</v>
      </c>
      <c r="G551" s="3">
        <v>131.634395480612</v>
      </c>
      <c r="H551" s="1" t="s">
        <v>4</v>
      </c>
    </row>
    <row r="552" spans="1:8">
      <c r="A552" s="1" t="s">
        <v>2300</v>
      </c>
      <c r="B552" s="3">
        <v>3.9398394743588298E-2</v>
      </c>
      <c r="C552" s="3">
        <v>0.96709812356118097</v>
      </c>
      <c r="D552" s="3">
        <v>172.102859911124</v>
      </c>
      <c r="E552" s="3">
        <v>175.61113543086199</v>
      </c>
      <c r="F552" s="3">
        <v>173.71648252753701</v>
      </c>
      <c r="G552" s="3">
        <v>178.26735299667399</v>
      </c>
      <c r="H552" s="1" t="s">
        <v>4</v>
      </c>
    </row>
    <row r="553" spans="1:8">
      <c r="A553" s="1" t="s">
        <v>2004</v>
      </c>
      <c r="B553" s="3">
        <v>0.20471461958215201</v>
      </c>
      <c r="C553" s="3">
        <v>0.782286811835472</v>
      </c>
      <c r="D553" s="3">
        <v>149.54977165888101</v>
      </c>
      <c r="E553" s="3">
        <v>175.97993766777799</v>
      </c>
      <c r="F553" s="3">
        <v>177.187576170852</v>
      </c>
      <c r="G553" s="3">
        <v>191.32645365460999</v>
      </c>
      <c r="H553" s="1" t="s">
        <v>140</v>
      </c>
    </row>
    <row r="554" spans="1:8">
      <c r="A554" s="1" t="s">
        <v>1989</v>
      </c>
      <c r="B554" s="3">
        <v>-0.13253845559918101</v>
      </c>
      <c r="C554" s="3">
        <v>0.95148922643785105</v>
      </c>
      <c r="D554" s="3">
        <v>32.270421476474901</v>
      </c>
      <c r="E554" s="3">
        <v>42.480488783559402</v>
      </c>
      <c r="F554" s="3">
        <v>30.5223637838074</v>
      </c>
      <c r="G554" s="3">
        <v>36.323915199685104</v>
      </c>
      <c r="H554" s="1" t="s">
        <v>83</v>
      </c>
    </row>
    <row r="555" spans="1:8">
      <c r="A555" s="1" t="s">
        <v>1912</v>
      </c>
      <c r="B555" s="3">
        <v>-2.48407613400176E-2</v>
      </c>
      <c r="C555" s="3">
        <v>0.97289238749296902</v>
      </c>
      <c r="D555" s="3">
        <v>596.34468191819599</v>
      </c>
      <c r="E555" s="3">
        <v>629.03946606018906</v>
      </c>
      <c r="F555" s="3">
        <v>576.73384097873395</v>
      </c>
      <c r="G555" s="3">
        <v>608.97188264817999</v>
      </c>
      <c r="H555" s="1" t="s">
        <v>1911</v>
      </c>
    </row>
    <row r="556" spans="1:8">
      <c r="A556" s="1" t="s">
        <v>1302</v>
      </c>
      <c r="B556" s="3">
        <v>-0.31218808332336301</v>
      </c>
      <c r="C556" s="3">
        <v>0.313121671313565</v>
      </c>
      <c r="D556" s="3">
        <v>1879.67857554593</v>
      </c>
      <c r="E556" s="3">
        <v>2252.7958655826501</v>
      </c>
      <c r="F556" s="3">
        <v>1497.5548176991099</v>
      </c>
      <c r="G556" s="3">
        <v>1774.6827140417599</v>
      </c>
      <c r="H556" s="1" t="s">
        <v>1301</v>
      </c>
    </row>
    <row r="557" spans="1:8">
      <c r="A557" s="1" t="s">
        <v>274</v>
      </c>
      <c r="B557" s="3">
        <v>-0.30648531001400497</v>
      </c>
      <c r="C557" s="3">
        <v>0.39130146118210701</v>
      </c>
      <c r="D557" s="3">
        <v>1039.1625562265899</v>
      </c>
      <c r="E557" s="3">
        <v>969.28513130824604</v>
      </c>
      <c r="F557" s="3">
        <v>729.89224707435994</v>
      </c>
      <c r="G557" s="3">
        <v>873.45310234581302</v>
      </c>
      <c r="H557" s="1" t="s">
        <v>273</v>
      </c>
    </row>
    <row r="558" spans="1:8">
      <c r="A558" s="1" t="s">
        <v>305</v>
      </c>
      <c r="B558" s="3">
        <v>-0.22067920170742</v>
      </c>
      <c r="C558" s="3">
        <v>0.68771186231504999</v>
      </c>
      <c r="D558" s="3">
        <v>923.374704288673</v>
      </c>
      <c r="E558" s="3">
        <v>822.71023202326796</v>
      </c>
      <c r="F558" s="3">
        <v>683.63770703354305</v>
      </c>
      <c r="G558" s="3">
        <v>796.51818199216495</v>
      </c>
      <c r="H558" s="1" t="s">
        <v>304</v>
      </c>
    </row>
    <row r="559" spans="1:8">
      <c r="A559" s="1" t="s">
        <v>323</v>
      </c>
      <c r="B559" s="3">
        <v>-0.32917309067255002</v>
      </c>
      <c r="C559" s="3">
        <v>0.40925674645365501</v>
      </c>
      <c r="D559" s="3">
        <v>1139.7725887942599</v>
      </c>
      <c r="E559" s="3">
        <v>980.15373707219999</v>
      </c>
      <c r="F559" s="3">
        <v>760.02160332008202</v>
      </c>
      <c r="G559" s="3">
        <v>908.04450607591696</v>
      </c>
      <c r="H559" s="1" t="s">
        <v>322</v>
      </c>
    </row>
    <row r="560" spans="1:8">
      <c r="A560" s="1" t="s">
        <v>1366</v>
      </c>
      <c r="B560" s="3">
        <v>-0.308301722313094</v>
      </c>
      <c r="C560" s="3">
        <v>0.38558611590610598</v>
      </c>
      <c r="D560" s="3">
        <v>512.98412104310898</v>
      </c>
      <c r="E560" s="3">
        <v>492.16303456534598</v>
      </c>
      <c r="F560" s="3">
        <v>371.67730634659603</v>
      </c>
      <c r="G560" s="3">
        <v>429.37439206930702</v>
      </c>
      <c r="H560" s="1" t="s">
        <v>277</v>
      </c>
    </row>
    <row r="561" spans="1:8">
      <c r="A561" s="1" t="s">
        <v>1091</v>
      </c>
      <c r="B561" s="3">
        <v>-0.33114994716304602</v>
      </c>
      <c r="C561" s="3">
        <v>0.25650740496687302</v>
      </c>
      <c r="D561" s="3">
        <v>539.00604132294802</v>
      </c>
      <c r="E561" s="3">
        <v>570.28666795157096</v>
      </c>
      <c r="F561" s="3">
        <v>398.34156389225097</v>
      </c>
      <c r="G561" s="3">
        <v>470.30057864192997</v>
      </c>
      <c r="H561" s="1" t="s">
        <v>140</v>
      </c>
    </row>
    <row r="562" spans="1:8">
      <c r="A562" s="1" t="s">
        <v>1147</v>
      </c>
      <c r="B562" s="3">
        <v>-0.22509048275903301</v>
      </c>
      <c r="C562" s="3">
        <v>0.54397424493164404</v>
      </c>
      <c r="D562" s="3">
        <v>581.68563592357202</v>
      </c>
      <c r="E562" s="3">
        <v>614.04785658160199</v>
      </c>
      <c r="F562" s="3">
        <v>477.90151353095399</v>
      </c>
      <c r="G562" s="3">
        <v>529.52345172264802</v>
      </c>
      <c r="H562" s="1" t="s">
        <v>1146</v>
      </c>
    </row>
    <row r="563" spans="1:8">
      <c r="A563" s="1" t="s">
        <v>555</v>
      </c>
      <c r="B563" s="3">
        <v>-0.14776415826046899</v>
      </c>
      <c r="C563" s="3">
        <v>0.83347515781139703</v>
      </c>
      <c r="D563" s="3">
        <v>640.55790418089498</v>
      </c>
      <c r="E563" s="3">
        <v>674.12684674356296</v>
      </c>
      <c r="F563" s="3">
        <v>540.17687347179299</v>
      </c>
      <c r="G563" s="3">
        <v>628.88370882845504</v>
      </c>
      <c r="H563" s="1" t="s">
        <v>554</v>
      </c>
    </row>
    <row r="564" spans="1:8">
      <c r="A564" s="1" t="s">
        <v>1704</v>
      </c>
      <c r="B564" s="3">
        <v>-0.17925302499676601</v>
      </c>
      <c r="C564" s="3">
        <v>0.69789752368767599</v>
      </c>
      <c r="D564" s="3">
        <v>963.92681038907097</v>
      </c>
      <c r="E564" s="3">
        <v>1036.9128558136299</v>
      </c>
      <c r="F564" s="3">
        <v>821.69922683081097</v>
      </c>
      <c r="G564" s="3">
        <v>917.93409970644598</v>
      </c>
      <c r="H564" s="1" t="s">
        <v>1703</v>
      </c>
    </row>
    <row r="565" spans="1:8">
      <c r="A565" s="1" t="s">
        <v>2351</v>
      </c>
      <c r="B565" s="3">
        <v>-0.22690461639277101</v>
      </c>
      <c r="C565" s="3">
        <v>0.52732064298553505</v>
      </c>
      <c r="D565" s="3">
        <v>921.03571156913995</v>
      </c>
      <c r="E565" s="3">
        <v>974.25529000316999</v>
      </c>
      <c r="F565" s="3">
        <v>745.67527805987004</v>
      </c>
      <c r="G565" s="3">
        <v>849.29289488776203</v>
      </c>
      <c r="H565" s="1" t="s">
        <v>304</v>
      </c>
    </row>
    <row r="566" spans="1:8">
      <c r="A566" s="1" t="s">
        <v>1819</v>
      </c>
      <c r="B566" s="3">
        <v>-0.371879335376472</v>
      </c>
      <c r="C566" s="3">
        <v>0.15014986782131301</v>
      </c>
      <c r="D566" s="3">
        <v>966.07343914565502</v>
      </c>
      <c r="E566" s="3">
        <v>941.22092428054202</v>
      </c>
      <c r="F566" s="3">
        <v>679.687964576544</v>
      </c>
      <c r="G566" s="3">
        <v>773.99598577584504</v>
      </c>
      <c r="H566" s="1" t="s">
        <v>322</v>
      </c>
    </row>
    <row r="567" spans="1:8">
      <c r="A567" s="1" t="s">
        <v>1859</v>
      </c>
      <c r="B567" s="3">
        <v>-3.9834204659336903E-2</v>
      </c>
      <c r="C567" s="3">
        <v>0.96637807655132701</v>
      </c>
      <c r="D567" s="3">
        <v>995.24201018831502</v>
      </c>
      <c r="E567" s="3">
        <v>872.88644731142404</v>
      </c>
      <c r="F567" s="3">
        <v>856.58469950203096</v>
      </c>
      <c r="G567" s="3">
        <v>938.24568129862598</v>
      </c>
      <c r="H567" s="1" t="s">
        <v>512</v>
      </c>
    </row>
    <row r="568" spans="1:8">
      <c r="A568" s="1" t="s">
        <v>2184</v>
      </c>
      <c r="B568" s="3">
        <v>-0.30550506428416602</v>
      </c>
      <c r="C568" s="3">
        <v>0.52732064298553505</v>
      </c>
      <c r="D568" s="3">
        <v>41.517641937650602</v>
      </c>
      <c r="E568" s="3">
        <v>48.360091991762502</v>
      </c>
      <c r="F568" s="3">
        <v>34.772704573776998</v>
      </c>
      <c r="G568" s="3">
        <v>36.669302261960702</v>
      </c>
      <c r="H568" s="1" t="s">
        <v>2183</v>
      </c>
    </row>
    <row r="569" spans="1:8">
      <c r="A569" s="1" t="s">
        <v>1889</v>
      </c>
      <c r="B569" s="3">
        <v>-0.20520941590407099</v>
      </c>
      <c r="C569" s="3">
        <v>0.66971396561499097</v>
      </c>
      <c r="D569" s="3">
        <v>5426.2148547407296</v>
      </c>
      <c r="E569" s="3">
        <v>4889.1919086713497</v>
      </c>
      <c r="F569" s="3">
        <v>4170.0154763414603</v>
      </c>
      <c r="G569" s="3">
        <v>4662.7161021827897</v>
      </c>
      <c r="H569" s="1" t="s">
        <v>1888</v>
      </c>
    </row>
    <row r="570" spans="1:8">
      <c r="A570" s="1" t="s">
        <v>449</v>
      </c>
      <c r="B570" s="3">
        <v>9.2705002594416802E-2</v>
      </c>
      <c r="C570" s="3">
        <v>0.947380853350408</v>
      </c>
      <c r="D570" s="3">
        <v>493.95169289319199</v>
      </c>
      <c r="E570" s="3">
        <v>557.732102198044</v>
      </c>
      <c r="F570" s="3">
        <v>506.67189253499402</v>
      </c>
      <c r="G570" s="3">
        <v>596.78582253196998</v>
      </c>
      <c r="H570" s="1" t="s">
        <v>448</v>
      </c>
    </row>
    <row r="571" spans="1:8">
      <c r="A571" s="1" t="s">
        <v>2252</v>
      </c>
      <c r="B571" s="3">
        <v>-0.230439012070451</v>
      </c>
      <c r="C571" s="3">
        <v>0.78270507544971502</v>
      </c>
      <c r="D571" s="3">
        <v>87.413683280572599</v>
      </c>
      <c r="E571" s="3">
        <v>94.504403343944006</v>
      </c>
      <c r="F571" s="3">
        <v>69.493772052276398</v>
      </c>
      <c r="G571" s="3">
        <v>83.245737630722104</v>
      </c>
      <c r="H571" s="1" t="s">
        <v>2251</v>
      </c>
    </row>
    <row r="572" spans="1:8">
      <c r="A572" s="1" t="s">
        <v>1391</v>
      </c>
      <c r="B572" s="3">
        <v>7.0284677618411701E-2</v>
      </c>
      <c r="C572" s="3">
        <v>0.96637807655132701</v>
      </c>
      <c r="D572" s="3">
        <v>29.7956406384831</v>
      </c>
      <c r="E572" s="3">
        <v>23.958899759853299</v>
      </c>
      <c r="F572" s="3">
        <v>26.360116552438701</v>
      </c>
      <c r="G572" s="3">
        <v>29.5915401870447</v>
      </c>
      <c r="H572" s="1" t="s">
        <v>1390</v>
      </c>
    </row>
    <row r="573" spans="1:8">
      <c r="A573" s="1" t="s">
        <v>1890</v>
      </c>
      <c r="B573" s="3">
        <v>0.76458631429805701</v>
      </c>
      <c r="C573" s="3">
        <v>0.26741719139862102</v>
      </c>
      <c r="D573" s="3">
        <v>22.4843078482563</v>
      </c>
      <c r="E573" s="3">
        <v>41.706759782920699</v>
      </c>
      <c r="F573" s="3">
        <v>51.009296766877299</v>
      </c>
      <c r="G573" s="3">
        <v>55.014957944669</v>
      </c>
      <c r="H573" s="1" t="s">
        <v>1373</v>
      </c>
    </row>
    <row r="574" spans="1:8">
      <c r="A574" s="1" t="s">
        <v>874</v>
      </c>
      <c r="B574" s="3">
        <v>6.1391114832487201E-2</v>
      </c>
      <c r="C574" s="3">
        <v>0.95148922643785105</v>
      </c>
      <c r="D574" s="3">
        <v>84.5645549073501</v>
      </c>
      <c r="E574" s="3">
        <v>91.2200122630165</v>
      </c>
      <c r="F574" s="3">
        <v>87.002987517776504</v>
      </c>
      <c r="G574" s="3">
        <v>93.517667041941607</v>
      </c>
      <c r="H574" s="1" t="s">
        <v>873</v>
      </c>
    </row>
    <row r="575" spans="1:8">
      <c r="A575" s="1" t="s">
        <v>218</v>
      </c>
      <c r="B575" s="3">
        <v>1.2353571216654501E-2</v>
      </c>
      <c r="C575" s="3">
        <v>0.98435217563362898</v>
      </c>
      <c r="D575" s="3">
        <v>286.60890061369298</v>
      </c>
      <c r="E575" s="3">
        <v>273.37143037315298</v>
      </c>
      <c r="F575" s="3">
        <v>279.92928711592498</v>
      </c>
      <c r="G575" s="3">
        <v>276.91606063564399</v>
      </c>
      <c r="H575" s="1" t="s">
        <v>217</v>
      </c>
    </row>
    <row r="576" spans="1:8">
      <c r="A576" s="1" t="s">
        <v>2044</v>
      </c>
      <c r="B576" s="3">
        <v>1.15305475491212</v>
      </c>
      <c r="C576" s="3">
        <v>0.95148922643785105</v>
      </c>
      <c r="D576" s="3">
        <v>1.2730148050568799</v>
      </c>
      <c r="E576" s="3">
        <v>1108.0735419969201</v>
      </c>
      <c r="F576" s="3">
        <v>1168.5446199906301</v>
      </c>
      <c r="G576" s="3">
        <v>1186.75123566357</v>
      </c>
      <c r="H576" s="1" t="s">
        <v>2043</v>
      </c>
    </row>
    <row r="577" spans="1:8">
      <c r="A577" s="1" t="s">
        <v>2597</v>
      </c>
      <c r="B577" s="3">
        <v>0.50534376270942505</v>
      </c>
      <c r="C577" s="3">
        <v>0.348952606952464</v>
      </c>
      <c r="D577" s="3">
        <v>665.39256079546794</v>
      </c>
      <c r="E577" s="3">
        <v>1196.5470709753499</v>
      </c>
      <c r="F577" s="3">
        <v>1346.0775911722001</v>
      </c>
      <c r="G577" s="3">
        <v>1231.78760228899</v>
      </c>
      <c r="H577" s="1" t="s">
        <v>2596</v>
      </c>
    </row>
    <row r="578" spans="1:8">
      <c r="A578" s="1" t="s">
        <v>2097</v>
      </c>
      <c r="B578" s="3">
        <v>8.8658617937915594E-3</v>
      </c>
      <c r="C578" s="3">
        <v>0.98946770694858899</v>
      </c>
      <c r="D578" s="3">
        <v>257.67046656573001</v>
      </c>
      <c r="E578" s="3">
        <v>204.33691012470399</v>
      </c>
      <c r="F578" s="3">
        <v>229.69165595934399</v>
      </c>
      <c r="G578" s="3">
        <v>230.63081166487399</v>
      </c>
      <c r="H578" s="1" t="s">
        <v>2096</v>
      </c>
    </row>
    <row r="579" spans="1:8">
      <c r="A579" s="1" t="s">
        <v>2582</v>
      </c>
      <c r="B579" s="3">
        <v>-0.147973466377955</v>
      </c>
      <c r="C579" s="3">
        <v>0.85402242842989295</v>
      </c>
      <c r="D579" s="3">
        <v>201.823832982597</v>
      </c>
      <c r="E579" s="3">
        <v>187.70852836892399</v>
      </c>
      <c r="F579" s="3">
        <v>168.208807066639</v>
      </c>
      <c r="G579" s="3">
        <v>178.74602221964099</v>
      </c>
      <c r="H579" s="1" t="s">
        <v>577</v>
      </c>
    </row>
    <row r="580" spans="1:8">
      <c r="A580" s="1" t="s">
        <v>2072</v>
      </c>
      <c r="B580" s="3">
        <v>-6.8193653191825507E-2</v>
      </c>
      <c r="C580" s="3">
        <v>0.95449857570813601</v>
      </c>
      <c r="D580" s="3">
        <v>69.752431904668498</v>
      </c>
      <c r="E580" s="3">
        <v>78.726621208523198</v>
      </c>
      <c r="F580" s="3">
        <v>69.868691293334095</v>
      </c>
      <c r="G580" s="3">
        <v>69.263324251437695</v>
      </c>
      <c r="H580" s="1" t="s">
        <v>2071</v>
      </c>
    </row>
    <row r="581" spans="1:8">
      <c r="A581" s="1" t="s">
        <v>2683</v>
      </c>
      <c r="B581" s="3">
        <v>-0.22824692944009201</v>
      </c>
      <c r="C581" s="3">
        <v>0.74294543533611301</v>
      </c>
      <c r="D581" s="3">
        <v>99.726144132825993</v>
      </c>
      <c r="E581" s="3">
        <v>107.63332628036601</v>
      </c>
      <c r="F581" s="3">
        <v>80.935363436722696</v>
      </c>
      <c r="G581" s="3">
        <v>93.381362864506599</v>
      </c>
      <c r="H581" s="1" t="s">
        <v>2071</v>
      </c>
    </row>
    <row r="582" spans="1:8">
      <c r="A582" s="1" t="s">
        <v>2319</v>
      </c>
      <c r="B582" s="3">
        <v>-0.14015298350163499</v>
      </c>
      <c r="C582" s="3">
        <v>0.87257615614055595</v>
      </c>
      <c r="D582" s="3">
        <v>141.35456551053201</v>
      </c>
      <c r="E582" s="3">
        <v>139.29820596009699</v>
      </c>
      <c r="F582" s="3">
        <v>124.54135516589599</v>
      </c>
      <c r="G582" s="3">
        <v>126.484553117738</v>
      </c>
      <c r="H582" s="1" t="s">
        <v>140</v>
      </c>
    </row>
    <row r="583" spans="1:8">
      <c r="A583" s="1" t="s">
        <v>1088</v>
      </c>
      <c r="B583" s="3">
        <v>-0.154571689236988</v>
      </c>
      <c r="C583" s="3">
        <v>0.85402242842989295</v>
      </c>
      <c r="D583" s="3">
        <v>162.242245513684</v>
      </c>
      <c r="E583" s="3">
        <v>158.88549833469801</v>
      </c>
      <c r="F583" s="3">
        <v>135.010751786463</v>
      </c>
      <c r="G583" s="3">
        <v>149.589429291865</v>
      </c>
      <c r="H583" s="1" t="s">
        <v>140</v>
      </c>
    </row>
    <row r="584" spans="1:8">
      <c r="A584" s="1" t="s">
        <v>2815</v>
      </c>
      <c r="B584" s="3">
        <v>4.0137036912239299E-2</v>
      </c>
      <c r="C584" s="3">
        <v>0.97289238749296902</v>
      </c>
      <c r="D584" s="3">
        <v>59.407357569321199</v>
      </c>
      <c r="E584" s="3">
        <v>60.925245019938799</v>
      </c>
      <c r="F584" s="3">
        <v>57.086922547065001</v>
      </c>
      <c r="G584" s="3">
        <v>64.897464774854697</v>
      </c>
      <c r="H584" s="1" t="s">
        <v>2205</v>
      </c>
    </row>
    <row r="585" spans="1:8">
      <c r="A585" s="1" t="s">
        <v>2160</v>
      </c>
      <c r="B585" s="3">
        <v>3.8371063283093698E-2</v>
      </c>
      <c r="C585" s="3">
        <v>0.96287591814214701</v>
      </c>
      <c r="D585" s="3">
        <v>636.74551204945999</v>
      </c>
      <c r="E585" s="3">
        <v>624.44151402169496</v>
      </c>
      <c r="F585" s="3">
        <v>632.89000707374305</v>
      </c>
      <c r="G585" s="3">
        <v>643.40600233128998</v>
      </c>
      <c r="H585" s="1" t="s">
        <v>2159</v>
      </c>
    </row>
    <row r="586" spans="1:8">
      <c r="A586" s="1" t="s">
        <v>2478</v>
      </c>
      <c r="B586" s="3">
        <v>-1.84007202899793E-2</v>
      </c>
      <c r="C586" s="3">
        <v>0.97289238749296902</v>
      </c>
      <c r="D586" s="3">
        <v>1271.6646378394</v>
      </c>
      <c r="E586" s="3">
        <v>1215.2766536496699</v>
      </c>
      <c r="F586" s="3">
        <v>1266.1497080302399</v>
      </c>
      <c r="G586" s="3">
        <v>1152.6507544123001</v>
      </c>
      <c r="H586" s="1" t="s">
        <v>2477</v>
      </c>
    </row>
    <row r="587" spans="1:8">
      <c r="A587" s="1" t="s">
        <v>2437</v>
      </c>
      <c r="B587" s="3">
        <v>7.5048973320860399E-2</v>
      </c>
      <c r="C587" s="3">
        <v>0.93355334017932001</v>
      </c>
      <c r="D587" s="3">
        <v>1264.85762281089</v>
      </c>
      <c r="E587" s="3">
        <v>1375.2359147503901</v>
      </c>
      <c r="F587" s="3">
        <v>1394.3857228245399</v>
      </c>
      <c r="G587" s="3">
        <v>1340.3129506277701</v>
      </c>
      <c r="H587" s="1" t="s">
        <v>215</v>
      </c>
    </row>
    <row r="588" spans="1:8">
      <c r="A588" s="1" t="s">
        <v>2219</v>
      </c>
      <c r="B588" s="3">
        <v>1.8479531847081499E-2</v>
      </c>
      <c r="C588" s="3">
        <v>0.98378951179379703</v>
      </c>
      <c r="D588" s="3">
        <v>144.943329420335</v>
      </c>
      <c r="E588" s="3">
        <v>174.23111610213701</v>
      </c>
      <c r="F588" s="3">
        <v>131.116970045568</v>
      </c>
      <c r="G588" s="3">
        <v>187.05557707864</v>
      </c>
      <c r="H588" s="1" t="s">
        <v>2218</v>
      </c>
    </row>
    <row r="589" spans="1:8">
      <c r="A589" s="1" t="s">
        <v>640</v>
      </c>
      <c r="B589" s="3">
        <v>0.12985130683545401</v>
      </c>
      <c r="C589" s="3">
        <v>0.95148922643785105</v>
      </c>
      <c r="D589" s="3">
        <v>32.106182215772797</v>
      </c>
      <c r="E589" s="3">
        <v>37.716907811608202</v>
      </c>
      <c r="F589" s="3">
        <v>29.937825761032599</v>
      </c>
      <c r="G589" s="3">
        <v>45.310777412604402</v>
      </c>
      <c r="H589" s="1" t="s">
        <v>639</v>
      </c>
    </row>
    <row r="590" spans="1:8">
      <c r="A590" s="1" t="s">
        <v>2150</v>
      </c>
      <c r="B590" s="3">
        <v>0.20307166195933399</v>
      </c>
      <c r="C590" s="3">
        <v>0.58118049759634804</v>
      </c>
      <c r="D590" s="3">
        <v>312.18699008387102</v>
      </c>
      <c r="E590" s="3">
        <v>314.37245105154398</v>
      </c>
      <c r="F590" s="3">
        <v>353.15942317389602</v>
      </c>
      <c r="G590" s="3">
        <v>357.280300193855</v>
      </c>
      <c r="H590" s="1" t="s">
        <v>247</v>
      </c>
    </row>
    <row r="591" spans="1:8">
      <c r="A591" s="1" t="s">
        <v>647</v>
      </c>
      <c r="B591" s="3">
        <v>0.11436859852862</v>
      </c>
      <c r="C591" s="3">
        <v>0.85402242842989295</v>
      </c>
      <c r="D591" s="3">
        <v>362.28013268344199</v>
      </c>
      <c r="E591" s="3">
        <v>379.25479055283301</v>
      </c>
      <c r="F591" s="3">
        <v>398.64816650660703</v>
      </c>
      <c r="G591" s="3">
        <v>391.288516783842</v>
      </c>
      <c r="H591" s="1" t="s">
        <v>646</v>
      </c>
    </row>
    <row r="592" spans="1:8">
      <c r="A592" s="1" t="s">
        <v>1220</v>
      </c>
      <c r="B592" s="3">
        <v>-6.2277433912582399E-2</v>
      </c>
      <c r="C592" s="3">
        <v>0.95148922643785105</v>
      </c>
      <c r="D592" s="3">
        <v>1138.30780573332</v>
      </c>
      <c r="E592" s="3">
        <v>1155.60088673716</v>
      </c>
      <c r="F592" s="3">
        <v>1109.54188089735</v>
      </c>
      <c r="G592" s="3">
        <v>1053.0986030178799</v>
      </c>
      <c r="H592" s="1" t="s">
        <v>1219</v>
      </c>
    </row>
    <row r="593" spans="1:8">
      <c r="A593" s="1" t="s">
        <v>1880</v>
      </c>
      <c r="B593" s="3">
        <v>-0.14199794178669201</v>
      </c>
      <c r="C593" s="3">
        <v>0.78270507544971502</v>
      </c>
      <c r="D593" s="3">
        <v>1368.08619974668</v>
      </c>
      <c r="E593" s="3">
        <v>1489.7126307927399</v>
      </c>
      <c r="F593" s="3">
        <v>1286.94579548929</v>
      </c>
      <c r="G593" s="3">
        <v>1260.0397244573501</v>
      </c>
      <c r="H593" s="1" t="s">
        <v>1879</v>
      </c>
    </row>
    <row r="594" spans="1:8">
      <c r="A594" s="1" t="s">
        <v>580</v>
      </c>
      <c r="B594" s="3">
        <v>-6.9513991652330803E-3</v>
      </c>
      <c r="C594" s="3">
        <v>0.98946770694858899</v>
      </c>
      <c r="D594" s="3">
        <v>3375.6319315874698</v>
      </c>
      <c r="E594" s="3">
        <v>2702.5795255913899</v>
      </c>
      <c r="F594" s="3">
        <v>3055.6738436171599</v>
      </c>
      <c r="G594" s="3">
        <v>2921.07232808144</v>
      </c>
      <c r="H594" s="1" t="s">
        <v>579</v>
      </c>
    </row>
    <row r="595" spans="1:8">
      <c r="A595" s="1" t="s">
        <v>1766</v>
      </c>
      <c r="B595" s="3">
        <v>8.06007866920989E-2</v>
      </c>
      <c r="C595" s="3">
        <v>0.95148922643785105</v>
      </c>
      <c r="D595" s="3">
        <v>165.38404204679699</v>
      </c>
      <c r="E595" s="3">
        <v>161.48517297714201</v>
      </c>
      <c r="F595" s="3">
        <v>167.51651205495301</v>
      </c>
      <c r="G595" s="3">
        <v>173.33455708363101</v>
      </c>
      <c r="H595" s="1" t="s">
        <v>1765</v>
      </c>
    </row>
    <row r="596" spans="1:8">
      <c r="A596" s="1" t="s">
        <v>372</v>
      </c>
      <c r="B596" s="3">
        <v>0.110151926118377</v>
      </c>
      <c r="C596" s="3">
        <v>0.89283699318947796</v>
      </c>
      <c r="D596" s="3">
        <v>193.91272030517601</v>
      </c>
      <c r="E596" s="3">
        <v>197.799913975697</v>
      </c>
      <c r="F596" s="3">
        <v>208.311569016302</v>
      </c>
      <c r="G596" s="3">
        <v>208.03690618133501</v>
      </c>
      <c r="H596" s="1" t="s">
        <v>4</v>
      </c>
    </row>
    <row r="597" spans="1:8">
      <c r="A597" s="1" t="s">
        <v>666</v>
      </c>
      <c r="B597" s="3">
        <v>-0.104565015674488</v>
      </c>
      <c r="C597" s="3">
        <v>0.88664927831324603</v>
      </c>
      <c r="D597" s="3">
        <v>193.56512079614899</v>
      </c>
      <c r="E597" s="3">
        <v>220.81963903179999</v>
      </c>
      <c r="F597" s="3">
        <v>186.66292606801099</v>
      </c>
      <c r="G597" s="3">
        <v>192.12759940457099</v>
      </c>
      <c r="H597" s="1" t="s">
        <v>85</v>
      </c>
    </row>
    <row r="598" spans="1:8">
      <c r="A598" s="1" t="s">
        <v>1776</v>
      </c>
      <c r="B598" s="3">
        <v>0.34403458332235598</v>
      </c>
      <c r="C598" s="3">
        <v>0.133087292889388</v>
      </c>
      <c r="D598" s="3">
        <v>413.30230667163897</v>
      </c>
      <c r="E598" s="3">
        <v>440.10760204776398</v>
      </c>
      <c r="F598" s="3">
        <v>530.83786573293696</v>
      </c>
      <c r="G598" s="3">
        <v>535.01538585786705</v>
      </c>
      <c r="H598" s="1" t="s">
        <v>1775</v>
      </c>
    </row>
    <row r="599" spans="1:8">
      <c r="A599" s="1" t="s">
        <v>2092</v>
      </c>
      <c r="B599" s="3">
        <v>0.28021850674364901</v>
      </c>
      <c r="C599" s="3">
        <v>0.42159898471381002</v>
      </c>
      <c r="D599" s="3">
        <v>1116.33605981911</v>
      </c>
      <c r="E599" s="3">
        <v>1192.5279827419199</v>
      </c>
      <c r="F599" s="3">
        <v>1262.7840703422801</v>
      </c>
      <c r="G599" s="3">
        <v>1498.99959399813</v>
      </c>
      <c r="H599" s="1" t="s">
        <v>2091</v>
      </c>
    </row>
    <row r="600" spans="1:8">
      <c r="A600" s="1" t="s">
        <v>2353</v>
      </c>
      <c r="B600" s="3">
        <v>0.20762682630958601</v>
      </c>
      <c r="C600" s="3">
        <v>0.64783569199506397</v>
      </c>
      <c r="D600" s="3">
        <v>969.08252034955206</v>
      </c>
      <c r="E600" s="3">
        <v>1091.13052147709</v>
      </c>
      <c r="F600" s="3">
        <v>1119.6746834626199</v>
      </c>
      <c r="G600" s="3">
        <v>1219.9975021298401</v>
      </c>
      <c r="H600" s="1" t="s">
        <v>2352</v>
      </c>
    </row>
    <row r="601" spans="1:8">
      <c r="A601" s="1" t="s">
        <v>414</v>
      </c>
      <c r="B601" s="3">
        <v>7.3175996752276901E-2</v>
      </c>
      <c r="C601" s="3">
        <v>0.95148922643785105</v>
      </c>
      <c r="D601" s="3">
        <v>364.21976216149602</v>
      </c>
      <c r="E601" s="3">
        <v>335.105724408838</v>
      </c>
      <c r="F601" s="3">
        <v>361.17789128656301</v>
      </c>
      <c r="G601" s="3">
        <v>364.64400253590298</v>
      </c>
      <c r="H601" s="1" t="s">
        <v>247</v>
      </c>
    </row>
    <row r="602" spans="1:8">
      <c r="A602" s="1" t="s">
        <v>1778</v>
      </c>
      <c r="B602" s="3">
        <v>-5.13662711846423E-2</v>
      </c>
      <c r="C602" s="3">
        <v>0.96534102801997301</v>
      </c>
      <c r="D602" s="3">
        <v>195.44291715673899</v>
      </c>
      <c r="E602" s="3">
        <v>158.983741626263</v>
      </c>
      <c r="F602" s="3">
        <v>161.627525581035</v>
      </c>
      <c r="G602" s="3">
        <v>176.80015755638999</v>
      </c>
      <c r="H602" s="1" t="s">
        <v>1777</v>
      </c>
    </row>
    <row r="603" spans="1:8">
      <c r="A603" s="1" t="s">
        <v>916</v>
      </c>
      <c r="B603" s="3">
        <v>0.30432877596608898</v>
      </c>
      <c r="C603" s="3">
        <v>0.59969495598560096</v>
      </c>
      <c r="D603" s="3">
        <v>724.55759321154198</v>
      </c>
      <c r="E603" s="3">
        <v>563.82607174325199</v>
      </c>
      <c r="F603" s="3">
        <v>818.490652234962</v>
      </c>
      <c r="G603" s="3">
        <v>754.62261162249604</v>
      </c>
      <c r="H603" s="1" t="s">
        <v>915</v>
      </c>
    </row>
    <row r="604" spans="1:8">
      <c r="A604" s="1" t="s">
        <v>2757</v>
      </c>
      <c r="B604" s="3">
        <v>1.22736778560576E-2</v>
      </c>
      <c r="C604" s="3">
        <v>0.980828862878112</v>
      </c>
      <c r="D604" s="3">
        <v>1053.20026587335</v>
      </c>
      <c r="E604" s="3">
        <v>1078.6569529219701</v>
      </c>
      <c r="F604" s="3">
        <v>1084.7816313687299</v>
      </c>
      <c r="G604" s="3">
        <v>1031.37701337201</v>
      </c>
      <c r="H604" s="1" t="s">
        <v>2756</v>
      </c>
    </row>
    <row r="605" spans="1:8">
      <c r="A605" s="1" t="s">
        <v>642</v>
      </c>
      <c r="B605" s="3">
        <v>5.9769211995942997E-2</v>
      </c>
      <c r="C605" s="3">
        <v>0.95148922643785105</v>
      </c>
      <c r="D605" s="3">
        <v>533.39773362063102</v>
      </c>
      <c r="E605" s="3">
        <v>602.71328511112699</v>
      </c>
      <c r="F605" s="3">
        <v>601.56917927791699</v>
      </c>
      <c r="G605" s="3">
        <v>561.77541732789496</v>
      </c>
      <c r="H605" s="1" t="s">
        <v>641</v>
      </c>
    </row>
    <row r="606" spans="1:8">
      <c r="A606" s="1" t="s">
        <v>1725</v>
      </c>
      <c r="B606" s="3">
        <v>-0.40781682881230802</v>
      </c>
      <c r="C606" s="3">
        <v>0.52452888541056697</v>
      </c>
      <c r="D606" s="3">
        <v>65.605369284230704</v>
      </c>
      <c r="E606" s="3">
        <v>84.748455001751097</v>
      </c>
      <c r="F606" s="3">
        <v>51.295046343312599</v>
      </c>
      <c r="G606" s="3">
        <v>59.877938051704398</v>
      </c>
      <c r="H606" s="1" t="s">
        <v>4</v>
      </c>
    </row>
    <row r="607" spans="1:8">
      <c r="A607" s="1" t="s">
        <v>616</v>
      </c>
      <c r="B607" s="3">
        <v>-0.60905194105114802</v>
      </c>
      <c r="C607" s="3">
        <v>1.07720937767843E-2</v>
      </c>
      <c r="D607" s="3">
        <v>128.57033513164399</v>
      </c>
      <c r="E607" s="3">
        <v>129.841121303931</v>
      </c>
      <c r="F607" s="3">
        <v>80.929965586686905</v>
      </c>
      <c r="G607" s="3">
        <v>86.036918245399306</v>
      </c>
      <c r="H607" s="1" t="s">
        <v>615</v>
      </c>
    </row>
    <row r="608" spans="1:8">
      <c r="A608" s="1" t="s">
        <v>294</v>
      </c>
      <c r="B608" s="3">
        <v>-0.33755247997979199</v>
      </c>
      <c r="C608" s="3">
        <v>0.33408703118745198</v>
      </c>
      <c r="D608" s="3">
        <v>144.034407067003</v>
      </c>
      <c r="E608" s="3">
        <v>165.23811764700801</v>
      </c>
      <c r="F608" s="3">
        <v>108.217083281117</v>
      </c>
      <c r="G608" s="3">
        <v>132.618183877067</v>
      </c>
      <c r="H608" s="1" t="s">
        <v>293</v>
      </c>
    </row>
    <row r="609" spans="1:8">
      <c r="A609" s="1" t="s">
        <v>2584</v>
      </c>
      <c r="B609" s="3">
        <v>-0.10110554427624199</v>
      </c>
      <c r="C609" s="3">
        <v>0.95148922643785105</v>
      </c>
      <c r="D609" s="3">
        <v>243.50108771146199</v>
      </c>
      <c r="E609" s="3">
        <v>251.68265946608801</v>
      </c>
      <c r="F609" s="3">
        <v>173.778635115203</v>
      </c>
      <c r="G609" s="3">
        <v>282.34824662215499</v>
      </c>
      <c r="H609" s="1" t="s">
        <v>2583</v>
      </c>
    </row>
    <row r="610" spans="1:8">
      <c r="A610" s="1" t="s">
        <v>2395</v>
      </c>
      <c r="B610" s="3">
        <v>-0.31276198610557898</v>
      </c>
      <c r="C610" s="3">
        <v>0.68404629981403997</v>
      </c>
      <c r="D610" s="3">
        <v>48.6353005642816</v>
      </c>
      <c r="E610" s="3">
        <v>46.7259927348099</v>
      </c>
      <c r="F610" s="3">
        <v>40.975144656064003</v>
      </c>
      <c r="G610" s="3">
        <v>34.626215011603001</v>
      </c>
      <c r="H610" s="1" t="s">
        <v>1444</v>
      </c>
    </row>
    <row r="611" spans="1:8">
      <c r="A611" s="1" t="s">
        <v>1577</v>
      </c>
      <c r="B611" s="3">
        <v>-0.25029413007172802</v>
      </c>
      <c r="C611" s="3">
        <v>0.85402242842989295</v>
      </c>
      <c r="D611" s="3">
        <v>66.612705393322997</v>
      </c>
      <c r="E611" s="3">
        <v>60.768407755531001</v>
      </c>
      <c r="F611" s="3">
        <v>59.045691996016899</v>
      </c>
      <c r="G611" s="3">
        <v>46.473375408992702</v>
      </c>
      <c r="H611" s="1" t="s">
        <v>1444</v>
      </c>
    </row>
    <row r="612" spans="1:8">
      <c r="A612" s="1" t="s">
        <v>2131</v>
      </c>
      <c r="B612" s="3">
        <v>4.6117064362719302E-3</v>
      </c>
      <c r="C612" s="3">
        <v>0.99517818721364104</v>
      </c>
      <c r="D612" s="3">
        <v>70.160475051430495</v>
      </c>
      <c r="E612" s="3">
        <v>55.257351013538397</v>
      </c>
      <c r="F612" s="3">
        <v>63.7636808416799</v>
      </c>
      <c r="G612" s="3">
        <v>60.788307956252297</v>
      </c>
      <c r="H612" s="1" t="s">
        <v>2130</v>
      </c>
    </row>
    <row r="613" spans="1:8">
      <c r="A613" s="1" t="s">
        <v>2162</v>
      </c>
      <c r="B613" s="3">
        <v>-7.5944144931465798E-2</v>
      </c>
      <c r="C613" s="3">
        <v>0.93849025872917502</v>
      </c>
      <c r="D613" s="3">
        <v>852.85073380087999</v>
      </c>
      <c r="E613" s="3">
        <v>972.40046355171205</v>
      </c>
      <c r="F613" s="3">
        <v>813.47580815717197</v>
      </c>
      <c r="G613" s="3">
        <v>889.39565115668597</v>
      </c>
      <c r="H613" s="1" t="s">
        <v>2161</v>
      </c>
    </row>
    <row r="614" spans="1:8">
      <c r="A614" s="1" t="s">
        <v>135</v>
      </c>
      <c r="B614" s="3">
        <v>-0.115948227586747</v>
      </c>
      <c r="C614" s="3">
        <v>0.92282166480990602</v>
      </c>
      <c r="D614" s="3">
        <v>1203.1515781697699</v>
      </c>
      <c r="E614" s="3">
        <v>1001.00177567759</v>
      </c>
      <c r="F614" s="3">
        <v>946.52742269127896</v>
      </c>
      <c r="G614" s="3">
        <v>1064.1627641817699</v>
      </c>
      <c r="H614" s="1" t="s">
        <v>134</v>
      </c>
    </row>
    <row r="615" spans="1:8">
      <c r="A615" s="1" t="s">
        <v>64</v>
      </c>
      <c r="B615" s="3">
        <v>-7.1389454240390393E-2</v>
      </c>
      <c r="C615" s="3">
        <v>0.95148922643785105</v>
      </c>
      <c r="D615" s="3">
        <v>1016.04954853097</v>
      </c>
      <c r="E615" s="3">
        <v>922.52126675758097</v>
      </c>
      <c r="F615" s="3">
        <v>840.72822034075205</v>
      </c>
      <c r="G615" s="3">
        <v>981.31277003968296</v>
      </c>
      <c r="H615" s="1" t="s">
        <v>63</v>
      </c>
    </row>
    <row r="616" spans="1:8">
      <c r="A616" s="1" t="s">
        <v>860</v>
      </c>
      <c r="B616" s="3">
        <v>0.31734036720144898</v>
      </c>
      <c r="C616" s="3">
        <v>0.65925768766349802</v>
      </c>
      <c r="D616" s="3">
        <v>1148.5422463402101</v>
      </c>
      <c r="E616" s="3">
        <v>951.82908563835394</v>
      </c>
      <c r="F616" s="3">
        <v>1501.32652149771</v>
      </c>
      <c r="G616" s="3">
        <v>1078.76070252212</v>
      </c>
      <c r="H616" s="1" t="s">
        <v>859</v>
      </c>
    </row>
    <row r="617" spans="1:8">
      <c r="A617" s="1" t="s">
        <v>1184</v>
      </c>
      <c r="B617" s="3">
        <v>0.33619408443446402</v>
      </c>
      <c r="C617" s="3">
        <v>0.69789752368767599</v>
      </c>
      <c r="D617" s="3">
        <v>929.98430557343397</v>
      </c>
      <c r="E617" s="3">
        <v>684.14552320510597</v>
      </c>
      <c r="F617" s="3">
        <v>1180.15311000001</v>
      </c>
      <c r="G617" s="3">
        <v>832.42944149593598</v>
      </c>
      <c r="H617" s="1" t="s">
        <v>1183</v>
      </c>
    </row>
    <row r="618" spans="1:8">
      <c r="A618" s="1" t="s">
        <v>391</v>
      </c>
      <c r="B618" s="3">
        <v>0.30505370726125502</v>
      </c>
      <c r="C618" s="3">
        <v>0.679746524446869</v>
      </c>
      <c r="D618" s="3">
        <v>396.13906160997402</v>
      </c>
      <c r="E618" s="3">
        <v>304.40960200629002</v>
      </c>
      <c r="F618" s="3">
        <v>467.68327079780499</v>
      </c>
      <c r="G618" s="3">
        <v>387.773781472564</v>
      </c>
      <c r="H618" s="1" t="s">
        <v>281</v>
      </c>
    </row>
    <row r="619" spans="1:8">
      <c r="A619" s="1" t="s">
        <v>237</v>
      </c>
      <c r="B619" s="3">
        <v>0.26119081161247698</v>
      </c>
      <c r="C619" s="3">
        <v>0.72202306000422301</v>
      </c>
      <c r="D619" s="3">
        <v>606.40815417158797</v>
      </c>
      <c r="E619" s="3">
        <v>543.42105927162902</v>
      </c>
      <c r="F619" s="3">
        <v>769.92645686000299</v>
      </c>
      <c r="G619" s="3">
        <v>587.55970375528102</v>
      </c>
      <c r="H619" s="1" t="s">
        <v>236</v>
      </c>
    </row>
    <row r="620" spans="1:8">
      <c r="A620" s="1" t="s">
        <v>609</v>
      </c>
      <c r="B620" s="3">
        <v>0.15575532927716601</v>
      </c>
      <c r="C620" s="3">
        <v>0.87257615614055595</v>
      </c>
      <c r="D620" s="3">
        <v>895.60335696943002</v>
      </c>
      <c r="E620" s="3">
        <v>795.32531616616598</v>
      </c>
      <c r="F620" s="3">
        <v>1028.0498419318001</v>
      </c>
      <c r="G620" s="3">
        <v>828.53992983048101</v>
      </c>
      <c r="H620" s="1" t="s">
        <v>608</v>
      </c>
    </row>
    <row r="621" spans="1:8">
      <c r="A621" s="1" t="s">
        <v>120</v>
      </c>
      <c r="B621" s="3">
        <v>2.2358262291318601E-2</v>
      </c>
      <c r="C621" s="3">
        <v>0.97420269266482096</v>
      </c>
      <c r="D621" s="3">
        <v>1197.4921289816</v>
      </c>
      <c r="E621" s="3">
        <v>1064.0787999504801</v>
      </c>
      <c r="F621" s="3">
        <v>1271.06813792909</v>
      </c>
      <c r="G621" s="3">
        <v>991.93376131888499</v>
      </c>
      <c r="H621" s="1" t="s">
        <v>119</v>
      </c>
    </row>
    <row r="622" spans="1:8">
      <c r="A622" s="1" t="s">
        <v>84</v>
      </c>
      <c r="B622" s="3">
        <v>3.3003829242615301E-2</v>
      </c>
      <c r="C622" s="3">
        <v>0.97289238749296902</v>
      </c>
      <c r="D622" s="3">
        <v>1591.6021593950099</v>
      </c>
      <c r="E622" s="3">
        <v>1655.87282197336</v>
      </c>
      <c r="F622" s="3">
        <v>1834.3195564679199</v>
      </c>
      <c r="G622" s="3">
        <v>1431.0244400188301</v>
      </c>
      <c r="H622" s="1" t="s">
        <v>83</v>
      </c>
    </row>
    <row r="623" spans="1:8">
      <c r="A623" s="1" t="s">
        <v>2685</v>
      </c>
      <c r="B623" s="3">
        <v>0.17197906811642599</v>
      </c>
      <c r="C623" s="3">
        <v>0.88360743993063695</v>
      </c>
      <c r="D623" s="3">
        <v>582.78617775504097</v>
      </c>
      <c r="E623" s="3">
        <v>543.98391215669403</v>
      </c>
      <c r="F623" s="3">
        <v>715.31445018360705</v>
      </c>
      <c r="G623" s="3">
        <v>534.23784581892198</v>
      </c>
      <c r="H623" s="1" t="s">
        <v>2684</v>
      </c>
    </row>
    <row r="624" spans="1:8">
      <c r="A624" s="1" t="s">
        <v>2177</v>
      </c>
      <c r="B624" s="3">
        <v>4.0916853608877601E-3</v>
      </c>
      <c r="C624" s="3">
        <v>0.98946770694858899</v>
      </c>
      <c r="D624" s="3">
        <v>1047.0546771592899</v>
      </c>
      <c r="E624" s="3">
        <v>1030.9326383735699</v>
      </c>
      <c r="F624" s="3">
        <v>1058.8536269165199</v>
      </c>
      <c r="G624" s="3">
        <v>993.34619435838704</v>
      </c>
      <c r="H624" s="1" t="s">
        <v>2176</v>
      </c>
    </row>
    <row r="625" spans="1:8">
      <c r="A625" s="1" t="s">
        <v>1336</v>
      </c>
      <c r="B625" s="3">
        <v>0.10292931995735199</v>
      </c>
      <c r="C625" s="3">
        <v>0.92023552587233703</v>
      </c>
      <c r="D625" s="3">
        <v>233.962309439672</v>
      </c>
      <c r="E625" s="3">
        <v>238.17842837753599</v>
      </c>
      <c r="F625" s="3">
        <v>244.62776473706401</v>
      </c>
      <c r="G625" s="3">
        <v>254.88611592340001</v>
      </c>
      <c r="H625" s="1" t="s">
        <v>1335</v>
      </c>
    </row>
    <row r="626" spans="1:8">
      <c r="A626" s="1" t="s">
        <v>936</v>
      </c>
      <c r="B626" s="3">
        <v>0.11828821755760099</v>
      </c>
      <c r="C626" s="3">
        <v>0.86080072817240905</v>
      </c>
      <c r="D626" s="3">
        <v>611.10950911382599</v>
      </c>
      <c r="E626" s="3">
        <v>621.202558716044</v>
      </c>
      <c r="F626" s="3">
        <v>625.05484059505</v>
      </c>
      <c r="G626" s="3">
        <v>693.0942178972</v>
      </c>
      <c r="H626" s="1" t="s">
        <v>935</v>
      </c>
    </row>
    <row r="627" spans="1:8">
      <c r="A627" s="1" t="s">
        <v>2305</v>
      </c>
      <c r="B627" s="3">
        <v>-9.77486771661083E-2</v>
      </c>
      <c r="C627" s="3">
        <v>0.95148922643785105</v>
      </c>
      <c r="D627" s="3">
        <v>53.503906764838398</v>
      </c>
      <c r="E627" s="3">
        <v>53.8419417774533</v>
      </c>
      <c r="F627" s="3">
        <v>50.3055683080783</v>
      </c>
      <c r="G627" s="3">
        <v>48.494996026466303</v>
      </c>
      <c r="H627" s="1" t="s">
        <v>2304</v>
      </c>
    </row>
    <row r="628" spans="1:8">
      <c r="A628" s="1" t="s">
        <v>2857</v>
      </c>
      <c r="B628" s="3">
        <v>-0.15280296598967</v>
      </c>
      <c r="C628" s="3">
        <v>0.95148922643785105</v>
      </c>
      <c r="D628" s="3">
        <v>73.993985543931302</v>
      </c>
      <c r="E628" s="3">
        <v>84.715102599152999</v>
      </c>
      <c r="F628" s="3">
        <v>87.675061157309898</v>
      </c>
      <c r="G628" s="3">
        <v>51.976557433182101</v>
      </c>
      <c r="H628" s="1" t="s">
        <v>4</v>
      </c>
    </row>
    <row r="629" spans="1:8">
      <c r="A629" s="1" t="s">
        <v>1981</v>
      </c>
      <c r="B629" s="3">
        <v>-0.10188318320888</v>
      </c>
      <c r="C629" s="3">
        <v>0.95133031282259395</v>
      </c>
      <c r="D629" s="3">
        <v>85.720942579645495</v>
      </c>
      <c r="E629" s="3">
        <v>86.587429142105293</v>
      </c>
      <c r="F629" s="3">
        <v>76.363149767271693</v>
      </c>
      <c r="G629" s="3">
        <v>81.8975186190941</v>
      </c>
      <c r="H629" s="1" t="s">
        <v>831</v>
      </c>
    </row>
    <row r="630" spans="1:8">
      <c r="A630" s="1" t="s">
        <v>2397</v>
      </c>
      <c r="B630" s="3">
        <v>-0.24600148771275601</v>
      </c>
      <c r="C630" s="3">
        <v>0.72900864287161504</v>
      </c>
      <c r="D630" s="3">
        <v>109.917622672482</v>
      </c>
      <c r="E630" s="3">
        <v>121.957779779535</v>
      </c>
      <c r="F630" s="3">
        <v>93.089692177701494</v>
      </c>
      <c r="G630" s="3">
        <v>99.199861781364703</v>
      </c>
      <c r="H630" s="1" t="s">
        <v>2396</v>
      </c>
    </row>
    <row r="631" spans="1:8">
      <c r="A631" s="1" t="s">
        <v>2452</v>
      </c>
      <c r="B631" s="3">
        <v>-8.2808959844585805E-2</v>
      </c>
      <c r="C631" s="3">
        <v>0.95148922643785105</v>
      </c>
      <c r="D631" s="3">
        <v>284.08745680618603</v>
      </c>
      <c r="E631" s="3">
        <v>332.76932450725099</v>
      </c>
      <c r="F631" s="3">
        <v>263.65080273517702</v>
      </c>
      <c r="G631" s="3">
        <v>309.03432137474402</v>
      </c>
      <c r="H631" s="1" t="s">
        <v>2451</v>
      </c>
    </row>
    <row r="632" spans="1:8">
      <c r="A632" s="1" t="s">
        <v>2731</v>
      </c>
      <c r="B632" s="3">
        <v>-0.243991011206553</v>
      </c>
      <c r="C632" s="3">
        <v>0.73046158813384199</v>
      </c>
      <c r="D632" s="3">
        <v>229.20386754509701</v>
      </c>
      <c r="E632" s="3">
        <v>306.95648553955903</v>
      </c>
      <c r="F632" s="3">
        <v>200.353141631526</v>
      </c>
      <c r="G632" s="3">
        <v>243.90200686016701</v>
      </c>
      <c r="H632" s="1" t="s">
        <v>2286</v>
      </c>
    </row>
    <row r="633" spans="1:8">
      <c r="A633" s="1" t="s">
        <v>1705</v>
      </c>
      <c r="B633" s="3">
        <v>-0.25841604970489801</v>
      </c>
      <c r="C633" s="3">
        <v>0.74294543533611301</v>
      </c>
      <c r="D633" s="3">
        <v>156.614881618787</v>
      </c>
      <c r="E633" s="3">
        <v>216.377671755763</v>
      </c>
      <c r="F633" s="3">
        <v>138.25468164158499</v>
      </c>
      <c r="G633" s="3">
        <v>167.50768577098299</v>
      </c>
      <c r="H633" s="1" t="s">
        <v>1030</v>
      </c>
    </row>
    <row r="634" spans="1:8">
      <c r="A634" s="1" t="s">
        <v>1280</v>
      </c>
      <c r="B634" s="3">
        <v>0.262832987328384</v>
      </c>
      <c r="C634" s="3">
        <v>0.72202306000422301</v>
      </c>
      <c r="D634" s="3">
        <v>86.051429955561801</v>
      </c>
      <c r="E634" s="3">
        <v>85.514987688071997</v>
      </c>
      <c r="F634" s="3">
        <v>93.950807710159097</v>
      </c>
      <c r="G634" s="3">
        <v>109.16624520629701</v>
      </c>
      <c r="H634" s="1" t="s">
        <v>490</v>
      </c>
    </row>
    <row r="635" spans="1:8">
      <c r="A635" s="1" t="s">
        <v>188</v>
      </c>
      <c r="B635" s="3">
        <v>0.106679897141081</v>
      </c>
      <c r="C635" s="3">
        <v>0.85402242842989295</v>
      </c>
      <c r="D635" s="3">
        <v>833.21384567835401</v>
      </c>
      <c r="E635" s="3">
        <v>837.26488733888402</v>
      </c>
      <c r="F635" s="3">
        <v>883.07966659414501</v>
      </c>
      <c r="G635" s="3">
        <v>888.44133321902996</v>
      </c>
      <c r="H635" s="1" t="s">
        <v>187</v>
      </c>
    </row>
    <row r="636" spans="1:8">
      <c r="A636" s="1" t="s">
        <v>1982</v>
      </c>
      <c r="B636" s="3">
        <v>0.36092822120323498</v>
      </c>
      <c r="C636" s="3">
        <v>0.57290299034186798</v>
      </c>
      <c r="D636" s="3">
        <v>37.825077364756602</v>
      </c>
      <c r="E636" s="3">
        <v>36.726940250690198</v>
      </c>
      <c r="F636" s="3">
        <v>46.5980901271421</v>
      </c>
      <c r="G636" s="3">
        <v>47.849951787375197</v>
      </c>
      <c r="H636" s="1" t="s">
        <v>466</v>
      </c>
    </row>
    <row r="637" spans="1:8">
      <c r="A637" s="1" t="s">
        <v>141</v>
      </c>
      <c r="B637" s="3">
        <v>0.51890359441780998</v>
      </c>
      <c r="C637" s="3">
        <v>0.85402242842989295</v>
      </c>
      <c r="D637" s="3">
        <v>109.38134901911801</v>
      </c>
      <c r="E637" s="3">
        <v>85.888080942833597</v>
      </c>
      <c r="F637" s="3">
        <v>180.021739081726</v>
      </c>
      <c r="G637" s="3">
        <v>95.553299763510395</v>
      </c>
      <c r="H637" s="1" t="s">
        <v>140</v>
      </c>
    </row>
    <row r="638" spans="1:8">
      <c r="A638" s="1" t="s">
        <v>2006</v>
      </c>
      <c r="B638" s="3">
        <v>0.16264651050520801</v>
      </c>
      <c r="C638" s="3">
        <v>0.83448691771775296</v>
      </c>
      <c r="D638" s="3">
        <v>93.600257328993493</v>
      </c>
      <c r="E638" s="3">
        <v>100.37779411244701</v>
      </c>
      <c r="F638" s="3">
        <v>107.746008683535</v>
      </c>
      <c r="G638" s="3">
        <v>105.814349069499</v>
      </c>
      <c r="H638" s="1" t="s">
        <v>2005</v>
      </c>
    </row>
    <row r="639" spans="1:8">
      <c r="A639" s="1" t="s">
        <v>1118</v>
      </c>
      <c r="B639" s="3">
        <v>-7.1814659143411799E-2</v>
      </c>
      <c r="C639" s="3">
        <v>0.96287591814214701</v>
      </c>
      <c r="D639" s="3">
        <v>61.2768198704537</v>
      </c>
      <c r="E639" s="3">
        <v>82.523173371062995</v>
      </c>
      <c r="F639" s="3">
        <v>57.391300479891001</v>
      </c>
      <c r="G639" s="3">
        <v>76.894611773720897</v>
      </c>
      <c r="H639" s="1" t="s">
        <v>239</v>
      </c>
    </row>
    <row r="640" spans="1:8">
      <c r="A640" s="1" t="s">
        <v>968</v>
      </c>
      <c r="B640" s="3">
        <v>0.412096982668467</v>
      </c>
      <c r="C640" s="3">
        <v>0.36242717304727501</v>
      </c>
      <c r="D640" s="3">
        <v>55.863168623424201</v>
      </c>
      <c r="E640" s="3">
        <v>61.322182222341397</v>
      </c>
      <c r="F640" s="3">
        <v>75.842491927949396</v>
      </c>
      <c r="G640" s="3">
        <v>77.475294454047003</v>
      </c>
      <c r="H640" s="1" t="s">
        <v>140</v>
      </c>
    </row>
    <row r="641" spans="1:8">
      <c r="A641" s="1" t="s">
        <v>2079</v>
      </c>
      <c r="B641" s="3">
        <v>0.63172050536609903</v>
      </c>
      <c r="C641" s="3">
        <v>0.24449042303476101</v>
      </c>
      <c r="D641" s="3">
        <v>31.903951287228001</v>
      </c>
      <c r="E641" s="3">
        <v>37.337397071478499</v>
      </c>
      <c r="F641" s="3">
        <v>56.376745136825299</v>
      </c>
      <c r="G641" s="3">
        <v>48.775835900667602</v>
      </c>
      <c r="H641" s="1" t="s">
        <v>215</v>
      </c>
    </row>
    <row r="642" spans="1:8">
      <c r="A642" s="1" t="s">
        <v>2386</v>
      </c>
      <c r="B642" s="3">
        <v>0.167983230692829</v>
      </c>
      <c r="C642" s="3">
        <v>0.95133031282259395</v>
      </c>
      <c r="D642" s="3">
        <v>88.474528951453294</v>
      </c>
      <c r="E642" s="3">
        <v>115.21253953484801</v>
      </c>
      <c r="F642" s="3">
        <v>97.169628755808802</v>
      </c>
      <c r="G642" s="3">
        <v>127.365978575005</v>
      </c>
      <c r="H642" s="1" t="s">
        <v>466</v>
      </c>
    </row>
    <row r="643" spans="1:8">
      <c r="A643" s="1" t="s">
        <v>244</v>
      </c>
      <c r="B643" s="3">
        <v>-6.3399583489261294E-2</v>
      </c>
      <c r="C643" s="3">
        <v>0.95148922643785105</v>
      </c>
      <c r="D643" s="3">
        <v>189.10935538365499</v>
      </c>
      <c r="E643" s="3">
        <v>250.10959859766399</v>
      </c>
      <c r="F643" s="3">
        <v>204.09359656391899</v>
      </c>
      <c r="G643" s="3">
        <v>207.948536344769</v>
      </c>
      <c r="H643" s="1" t="s">
        <v>243</v>
      </c>
    </row>
    <row r="644" spans="1:8">
      <c r="A644" s="1" t="s">
        <v>386</v>
      </c>
      <c r="B644" s="3">
        <v>-8.0405325057835403E-2</v>
      </c>
      <c r="C644" s="3">
        <v>0.947380853350408</v>
      </c>
      <c r="D644" s="3">
        <v>370.05383096817201</v>
      </c>
      <c r="E644" s="3">
        <v>378.01419054334798</v>
      </c>
      <c r="F644" s="3">
        <v>356.03151043229502</v>
      </c>
      <c r="G644" s="3">
        <v>340.41452455501297</v>
      </c>
      <c r="H644" s="1" t="s">
        <v>385</v>
      </c>
    </row>
    <row r="645" spans="1:8">
      <c r="A645" s="1" t="s">
        <v>2354</v>
      </c>
      <c r="B645" s="3">
        <v>-0.12620177002703001</v>
      </c>
      <c r="C645" s="3">
        <v>0.919668798678691</v>
      </c>
      <c r="D645" s="3">
        <v>183.79151248008699</v>
      </c>
      <c r="E645" s="3">
        <v>216.5760014274</v>
      </c>
      <c r="F645" s="3">
        <v>187.176493236369</v>
      </c>
      <c r="G645" s="3">
        <v>172.72585713400599</v>
      </c>
      <c r="H645" s="1" t="s">
        <v>281</v>
      </c>
    </row>
    <row r="646" spans="1:8">
      <c r="A646" s="1" t="s">
        <v>2453</v>
      </c>
      <c r="B646" s="3">
        <v>-0.113698609057925</v>
      </c>
      <c r="C646" s="3">
        <v>0.95148922643785105</v>
      </c>
      <c r="D646" s="3">
        <v>263.90576150986902</v>
      </c>
      <c r="E646" s="3">
        <v>235.83381254333401</v>
      </c>
      <c r="F646" s="3">
        <v>259.76821121880602</v>
      </c>
      <c r="G646" s="3">
        <v>195.256079371998</v>
      </c>
      <c r="H646" s="1" t="s">
        <v>1414</v>
      </c>
    </row>
    <row r="647" spans="1:8">
      <c r="A647" s="1" t="s">
        <v>1486</v>
      </c>
      <c r="B647" s="3">
        <v>-3.7130091205785302E-2</v>
      </c>
      <c r="C647" s="3">
        <v>0.96879829122214201</v>
      </c>
      <c r="D647" s="3">
        <v>149.254490919424</v>
      </c>
      <c r="E647" s="3">
        <v>163.379126441224</v>
      </c>
      <c r="F647" s="3">
        <v>158.22533685014599</v>
      </c>
      <c r="G647" s="3">
        <v>141.12700867314501</v>
      </c>
      <c r="H647" s="1" t="s">
        <v>1485</v>
      </c>
    </row>
    <row r="648" spans="1:8">
      <c r="A648" s="1" t="s">
        <v>178</v>
      </c>
      <c r="B648" s="3">
        <v>0.181225944364065</v>
      </c>
      <c r="C648" s="3">
        <v>0.85402242842989295</v>
      </c>
      <c r="D648" s="3">
        <v>292.06519754154601</v>
      </c>
      <c r="E648" s="3">
        <v>306.55380347320602</v>
      </c>
      <c r="F648" s="3">
        <v>375.28840564169099</v>
      </c>
      <c r="G648" s="3">
        <v>291.55761396631198</v>
      </c>
      <c r="H648" s="1" t="s">
        <v>177</v>
      </c>
    </row>
    <row r="649" spans="1:8">
      <c r="A649" s="1" t="s">
        <v>410</v>
      </c>
      <c r="B649" s="3">
        <v>0.27136113478970098</v>
      </c>
      <c r="C649" s="3">
        <v>0.76781161722740399</v>
      </c>
      <c r="D649" s="3">
        <v>318.68523170661302</v>
      </c>
      <c r="E649" s="3">
        <v>341.73210878980399</v>
      </c>
      <c r="F649" s="3">
        <v>435.16405716375601</v>
      </c>
      <c r="G649" s="3">
        <v>347.55800933179302</v>
      </c>
      <c r="H649" s="1" t="s">
        <v>409</v>
      </c>
    </row>
    <row r="650" spans="1:8">
      <c r="A650" s="1" t="s">
        <v>1620</v>
      </c>
      <c r="B650" s="3">
        <v>8.2841683428632393E-3</v>
      </c>
      <c r="C650" s="3">
        <v>0.98927681784107802</v>
      </c>
      <c r="D650" s="3">
        <v>573.93790882476401</v>
      </c>
      <c r="E650" s="3">
        <v>564.87595976691603</v>
      </c>
      <c r="F650" s="3">
        <v>561.44937850305803</v>
      </c>
      <c r="G650" s="3">
        <v>567.14360520069101</v>
      </c>
      <c r="H650" s="1" t="s">
        <v>1619</v>
      </c>
    </row>
    <row r="651" spans="1:8">
      <c r="A651" s="1" t="s">
        <v>487</v>
      </c>
      <c r="B651" s="3">
        <v>7.9539389407399602E-2</v>
      </c>
      <c r="C651" s="3">
        <v>0.93355334017932001</v>
      </c>
      <c r="D651" s="3">
        <v>839.43951546384005</v>
      </c>
      <c r="E651" s="3">
        <v>866.96083135216804</v>
      </c>
      <c r="F651" s="3">
        <v>882.24382044983804</v>
      </c>
      <c r="G651" s="3">
        <v>892.95771961800494</v>
      </c>
      <c r="H651" s="1" t="s">
        <v>486</v>
      </c>
    </row>
    <row r="652" spans="1:8">
      <c r="A652" s="1" t="s">
        <v>440</v>
      </c>
      <c r="B652" s="3">
        <v>5.7579508733332698E-3</v>
      </c>
      <c r="C652" s="3">
        <v>0.98946770694858899</v>
      </c>
      <c r="D652" s="3">
        <v>1253.1239487278699</v>
      </c>
      <c r="E652" s="3">
        <v>1214.2718651458299</v>
      </c>
      <c r="F652" s="3">
        <v>1273.1060404879099</v>
      </c>
      <c r="G652" s="3">
        <v>1166.89712723865</v>
      </c>
      <c r="H652" s="1" t="s">
        <v>439</v>
      </c>
    </row>
    <row r="653" spans="1:8">
      <c r="A653" s="1" t="s">
        <v>691</v>
      </c>
      <c r="B653" s="3">
        <v>0.111073136312688</v>
      </c>
      <c r="C653" s="3">
        <v>0.88601452347108001</v>
      </c>
      <c r="D653" s="3">
        <v>1129.3110184091199</v>
      </c>
      <c r="E653" s="3">
        <v>1057.8309696092699</v>
      </c>
      <c r="F653" s="3">
        <v>1163.24573449329</v>
      </c>
      <c r="G653" s="3">
        <v>1166.29199476125</v>
      </c>
      <c r="H653" s="1" t="s">
        <v>690</v>
      </c>
    </row>
    <row r="654" spans="1:8">
      <c r="A654" s="1" t="s">
        <v>1676</v>
      </c>
      <c r="B654" s="3">
        <v>-0.122662500267136</v>
      </c>
      <c r="C654" s="3">
        <v>0.85402242842989295</v>
      </c>
      <c r="D654" s="3">
        <v>311.41588964554597</v>
      </c>
      <c r="E654" s="3">
        <v>314.43459699468099</v>
      </c>
      <c r="F654" s="3">
        <v>287.78429856228701</v>
      </c>
      <c r="G654" s="3">
        <v>278.22182868623298</v>
      </c>
      <c r="H654" s="1" t="s">
        <v>1675</v>
      </c>
    </row>
    <row r="655" spans="1:8">
      <c r="A655" s="1" t="s">
        <v>906</v>
      </c>
      <c r="B655" s="3">
        <v>3.6147293334422098E-2</v>
      </c>
      <c r="C655" s="3">
        <v>0.97107742172674605</v>
      </c>
      <c r="D655" s="3">
        <v>340.32446607547098</v>
      </c>
      <c r="E655" s="3">
        <v>316.02865713513302</v>
      </c>
      <c r="F655" s="3">
        <v>349.12859570427003</v>
      </c>
      <c r="G655" s="3">
        <v>314.24250763675298</v>
      </c>
      <c r="H655" s="1" t="s">
        <v>905</v>
      </c>
    </row>
    <row r="656" spans="1:8">
      <c r="A656" s="1" t="s">
        <v>1644</v>
      </c>
      <c r="B656" s="3">
        <v>-1.25931018018962E-3</v>
      </c>
      <c r="C656" s="3">
        <v>0.99765783475723602</v>
      </c>
      <c r="D656" s="3">
        <v>496.32774899485202</v>
      </c>
      <c r="E656" s="3">
        <v>546.11689396477198</v>
      </c>
      <c r="F656" s="3">
        <v>544.17220034472405</v>
      </c>
      <c r="G656" s="3">
        <v>479.117939012541</v>
      </c>
      <c r="H656" s="1" t="s">
        <v>1643</v>
      </c>
    </row>
    <row r="657" spans="1:8">
      <c r="A657" s="1" t="s">
        <v>2008</v>
      </c>
      <c r="B657" s="3">
        <v>9.3391691995245593E-2</v>
      </c>
      <c r="C657" s="3">
        <v>0.92697118959397795</v>
      </c>
      <c r="D657" s="3">
        <v>435.17331345682402</v>
      </c>
      <c r="E657" s="3">
        <v>464.04136782953498</v>
      </c>
      <c r="F657" s="3">
        <v>482.26058740490703</v>
      </c>
      <c r="G657" s="3">
        <v>461.31070024139399</v>
      </c>
      <c r="H657" s="1" t="s">
        <v>2007</v>
      </c>
    </row>
    <row r="658" spans="1:8">
      <c r="A658" s="1" t="s">
        <v>817</v>
      </c>
      <c r="B658" s="3">
        <v>-0.102161468000804</v>
      </c>
      <c r="C658" s="3">
        <v>0.95148922643785105</v>
      </c>
      <c r="D658" s="3">
        <v>71.841455665225595</v>
      </c>
      <c r="E658" s="3">
        <v>84.124066999624006</v>
      </c>
      <c r="F658" s="3">
        <v>61.082447599254202</v>
      </c>
      <c r="G658" s="3">
        <v>81.919613670790795</v>
      </c>
      <c r="H658" s="1" t="s">
        <v>816</v>
      </c>
    </row>
    <row r="659" spans="1:8">
      <c r="A659" s="1" t="s">
        <v>507</v>
      </c>
      <c r="B659" s="3">
        <v>-4.7267493289667499E-2</v>
      </c>
      <c r="C659" s="3">
        <v>0.97289238749296902</v>
      </c>
      <c r="D659" s="3">
        <v>38.512355941491002</v>
      </c>
      <c r="E659" s="3">
        <v>52.348090985407602</v>
      </c>
      <c r="F659" s="3">
        <v>37.769836270470599</v>
      </c>
      <c r="G659" s="3">
        <v>48.466242557141797</v>
      </c>
      <c r="H659" s="1" t="s">
        <v>506</v>
      </c>
    </row>
    <row r="660" spans="1:8">
      <c r="A660" s="1" t="s">
        <v>2111</v>
      </c>
      <c r="B660" s="3">
        <v>-8.32353153343732E-2</v>
      </c>
      <c r="C660" s="3">
        <v>0.93355334017932001</v>
      </c>
      <c r="D660" s="3">
        <v>542.26954887081695</v>
      </c>
      <c r="E660" s="3">
        <v>607.17309030109698</v>
      </c>
      <c r="F660" s="3">
        <v>518.73158301573596</v>
      </c>
      <c r="G660" s="3">
        <v>548.25415511477195</v>
      </c>
      <c r="H660" s="1" t="s">
        <v>2110</v>
      </c>
    </row>
    <row r="661" spans="1:8">
      <c r="A661" s="1" t="s">
        <v>412</v>
      </c>
      <c r="B661" s="3">
        <v>-0.148751076154509</v>
      </c>
      <c r="C661" s="3">
        <v>0.80275254048379296</v>
      </c>
      <c r="D661" s="3">
        <v>716.96526635131704</v>
      </c>
      <c r="E661" s="3">
        <v>829.43283459824295</v>
      </c>
      <c r="F661" s="3">
        <v>662.93695214626496</v>
      </c>
      <c r="G661" s="3">
        <v>708.17638683264897</v>
      </c>
      <c r="H661" s="1" t="s">
        <v>411</v>
      </c>
    </row>
    <row r="662" spans="1:8">
      <c r="A662" s="1" t="s">
        <v>262</v>
      </c>
      <c r="B662" s="3">
        <v>-4.7466422517075203E-2</v>
      </c>
      <c r="C662" s="3">
        <v>0.95148922643785105</v>
      </c>
      <c r="D662" s="3">
        <v>717.72143178664601</v>
      </c>
      <c r="E662" s="3">
        <v>844.48034648586201</v>
      </c>
      <c r="F662" s="3">
        <v>734.58290843613099</v>
      </c>
      <c r="G662" s="3">
        <v>750.40529789744096</v>
      </c>
      <c r="H662" s="1" t="s">
        <v>261</v>
      </c>
    </row>
    <row r="663" spans="1:8">
      <c r="A663" s="1" t="s">
        <v>402</v>
      </c>
      <c r="B663" s="3">
        <v>-0.166577963660583</v>
      </c>
      <c r="C663" s="3">
        <v>0.68779919407713197</v>
      </c>
      <c r="D663" s="3">
        <v>963.09745074368698</v>
      </c>
      <c r="E663" s="3">
        <v>1011.6500535758601</v>
      </c>
      <c r="F663" s="3">
        <v>868.82251357838595</v>
      </c>
      <c r="G663" s="3">
        <v>862.59978817171805</v>
      </c>
      <c r="H663" s="1" t="s">
        <v>249</v>
      </c>
    </row>
    <row r="664" spans="1:8">
      <c r="A664" s="1" t="s">
        <v>250</v>
      </c>
      <c r="B664" s="3">
        <v>-8.0111023251212998E-2</v>
      </c>
      <c r="C664" s="3">
        <v>0.92712460236181504</v>
      </c>
      <c r="D664" s="3">
        <v>994.48621006113694</v>
      </c>
      <c r="E664" s="3">
        <v>1058.5034874958201</v>
      </c>
      <c r="F664" s="3">
        <v>947.78659768998898</v>
      </c>
      <c r="G664" s="3">
        <v>963.28479820189102</v>
      </c>
      <c r="H664" s="1" t="s">
        <v>249</v>
      </c>
    </row>
    <row r="665" spans="1:8">
      <c r="A665" s="1" t="s">
        <v>124</v>
      </c>
      <c r="B665" s="3">
        <v>-4.4093018819529602E-2</v>
      </c>
      <c r="C665" s="3">
        <v>0.95530472835614699</v>
      </c>
      <c r="D665" s="3">
        <v>1104.0775651014001</v>
      </c>
      <c r="E665" s="3">
        <v>1279.0426086919799</v>
      </c>
      <c r="F665" s="3">
        <v>1112.4786189219001</v>
      </c>
      <c r="G665" s="3">
        <v>1159.0785195414501</v>
      </c>
      <c r="H665" s="1" t="s">
        <v>123</v>
      </c>
    </row>
    <row r="666" spans="1:8">
      <c r="A666" s="1" t="s">
        <v>803</v>
      </c>
      <c r="B666" s="3">
        <v>0.16786782937287301</v>
      </c>
      <c r="C666" s="3">
        <v>0.85402242842989295</v>
      </c>
      <c r="D666" s="3">
        <v>88.947229301860503</v>
      </c>
      <c r="E666" s="3">
        <v>85.462588798557306</v>
      </c>
      <c r="F666" s="3">
        <v>94.216098718543904</v>
      </c>
      <c r="G666" s="3">
        <v>99.105274851398605</v>
      </c>
      <c r="H666" s="1" t="s">
        <v>802</v>
      </c>
    </row>
    <row r="667" spans="1:8">
      <c r="A667" s="1" t="s">
        <v>2274</v>
      </c>
      <c r="B667" s="3">
        <v>0.27873345350403</v>
      </c>
      <c r="C667" s="3">
        <v>0.72202306000422301</v>
      </c>
      <c r="D667" s="3">
        <v>33.416638632743201</v>
      </c>
      <c r="E667" s="3">
        <v>35.524399155965597</v>
      </c>
      <c r="F667" s="3">
        <v>39.427551662642998</v>
      </c>
      <c r="G667" s="3">
        <v>42.920638451538103</v>
      </c>
      <c r="H667" s="1" t="s">
        <v>2273</v>
      </c>
    </row>
    <row r="668" spans="1:8">
      <c r="A668" s="1" t="s">
        <v>2038</v>
      </c>
      <c r="B668" s="3">
        <v>0.100864117145204</v>
      </c>
      <c r="C668" s="3">
        <v>0.95133031282259395</v>
      </c>
      <c r="D668" s="3">
        <v>138.96208742905799</v>
      </c>
      <c r="E668" s="3">
        <v>163.07657250336999</v>
      </c>
      <c r="F668" s="3">
        <v>142.52368198367</v>
      </c>
      <c r="G668" s="3">
        <v>176.03402969395</v>
      </c>
      <c r="H668" s="1" t="s">
        <v>2037</v>
      </c>
    </row>
    <row r="669" spans="1:8">
      <c r="A669" s="1" t="s">
        <v>1969</v>
      </c>
      <c r="B669" s="3">
        <v>0.147265304625295</v>
      </c>
      <c r="C669" s="3">
        <v>0.85402242842989295</v>
      </c>
      <c r="D669" s="3">
        <v>173.25173601889699</v>
      </c>
      <c r="E669" s="3">
        <v>193.49469450236799</v>
      </c>
      <c r="F669" s="3">
        <v>185.686084242134</v>
      </c>
      <c r="G669" s="3">
        <v>213.95812852721701</v>
      </c>
      <c r="H669" s="1" t="s">
        <v>1968</v>
      </c>
    </row>
    <row r="670" spans="1:8">
      <c r="A670" s="1" t="s">
        <v>2439</v>
      </c>
      <c r="B670" s="3">
        <v>-6.72080758001731E-2</v>
      </c>
      <c r="C670" s="3">
        <v>0.95148922643785105</v>
      </c>
      <c r="D670" s="3">
        <v>180.189824299376</v>
      </c>
      <c r="E670" s="3">
        <v>229.34542918168199</v>
      </c>
      <c r="F670" s="3">
        <v>184.95343208330101</v>
      </c>
      <c r="G670" s="3">
        <v>198.529267030997</v>
      </c>
      <c r="H670" s="1" t="s">
        <v>2438</v>
      </c>
    </row>
    <row r="671" spans="1:8">
      <c r="A671" s="1" t="s">
        <v>2585</v>
      </c>
      <c r="B671" s="3">
        <v>-0.21910574913196401</v>
      </c>
      <c r="C671" s="3">
        <v>0.59969495598560096</v>
      </c>
      <c r="D671" s="3">
        <v>301.84632132857797</v>
      </c>
      <c r="E671" s="3">
        <v>361.18042577053399</v>
      </c>
      <c r="F671" s="3">
        <v>276.73099045431201</v>
      </c>
      <c r="G671" s="3">
        <v>282.60418287901098</v>
      </c>
      <c r="H671" s="1" t="s">
        <v>140</v>
      </c>
    </row>
    <row r="672" spans="1:8">
      <c r="A672" s="1" t="s">
        <v>1810</v>
      </c>
      <c r="B672" s="3">
        <v>-0.156774843404512</v>
      </c>
      <c r="C672" s="3">
        <v>0.81393512332918905</v>
      </c>
      <c r="D672" s="3">
        <v>300.95679006539899</v>
      </c>
      <c r="E672" s="3">
        <v>317.22499200047099</v>
      </c>
      <c r="F672" s="3">
        <v>273.513756841315</v>
      </c>
      <c r="G672" s="3">
        <v>272.167142496162</v>
      </c>
      <c r="H672" s="1" t="s">
        <v>215</v>
      </c>
    </row>
    <row r="673" spans="1:8">
      <c r="A673" s="1" t="s">
        <v>1474</v>
      </c>
      <c r="B673" s="3">
        <v>4.5710278540647603E-2</v>
      </c>
      <c r="C673" s="3">
        <v>0.96392435702955204</v>
      </c>
      <c r="D673" s="3">
        <v>270.26893777903399</v>
      </c>
      <c r="E673" s="3">
        <v>337.18580953127997</v>
      </c>
      <c r="F673" s="3">
        <v>321.37907840215502</v>
      </c>
      <c r="G673" s="3">
        <v>293.32506830508999</v>
      </c>
      <c r="H673" s="1" t="s">
        <v>215</v>
      </c>
    </row>
    <row r="674" spans="1:8">
      <c r="A674" s="1" t="s">
        <v>2644</v>
      </c>
      <c r="B674" s="3">
        <v>-3.7294543394268402E-2</v>
      </c>
      <c r="C674" s="3">
        <v>0.96392435702955204</v>
      </c>
      <c r="D674" s="3">
        <v>309.64213052412998</v>
      </c>
      <c r="E674" s="3">
        <v>328.561711649264</v>
      </c>
      <c r="F674" s="3">
        <v>316.653305528457</v>
      </c>
      <c r="G674" s="3">
        <v>294.983719698512</v>
      </c>
      <c r="H674" s="1" t="s">
        <v>577</v>
      </c>
    </row>
    <row r="675" spans="1:8">
      <c r="A675" s="1" t="s">
        <v>1503</v>
      </c>
      <c r="B675" s="3">
        <v>-8.8729972459606996E-2</v>
      </c>
      <c r="C675" s="3">
        <v>0.95148922643785105</v>
      </c>
      <c r="D675" s="3">
        <v>121.29002170403101</v>
      </c>
      <c r="E675" s="3">
        <v>134.70747178729499</v>
      </c>
      <c r="F675" s="3">
        <v>120.934031963085</v>
      </c>
      <c r="G675" s="3">
        <v>115.57283241065301</v>
      </c>
      <c r="H675" s="1" t="s">
        <v>1502</v>
      </c>
    </row>
    <row r="676" spans="1:8">
      <c r="A676" s="1" t="s">
        <v>325</v>
      </c>
      <c r="B676" s="3">
        <v>-0.16386086713064399</v>
      </c>
      <c r="C676" s="3">
        <v>0.72202306000422301</v>
      </c>
      <c r="D676" s="3">
        <v>193.32909834414801</v>
      </c>
      <c r="E676" s="3">
        <v>199.02711962298099</v>
      </c>
      <c r="F676" s="3">
        <v>171.62981714641001</v>
      </c>
      <c r="G676" s="3">
        <v>173.194044445938</v>
      </c>
      <c r="H676" s="1" t="s">
        <v>324</v>
      </c>
    </row>
    <row r="677" spans="1:8">
      <c r="A677" s="1" t="s">
        <v>2254</v>
      </c>
      <c r="B677" s="3">
        <v>0.324324849018367</v>
      </c>
      <c r="C677" s="3">
        <v>0.55084951021512196</v>
      </c>
      <c r="D677" s="3">
        <v>35.368813398229896</v>
      </c>
      <c r="E677" s="3">
        <v>39.126150478784098</v>
      </c>
      <c r="F677" s="3">
        <v>43.949962766711799</v>
      </c>
      <c r="G677" s="3">
        <v>47.7950682487647</v>
      </c>
      <c r="H677" s="1" t="s">
        <v>2253</v>
      </c>
    </row>
    <row r="678" spans="1:8">
      <c r="A678" s="1" t="s">
        <v>1481</v>
      </c>
      <c r="B678" s="3">
        <v>-6.5998303878996301E-2</v>
      </c>
      <c r="C678" s="3">
        <v>0.96287591814214701</v>
      </c>
      <c r="D678" s="3">
        <v>72.1799394467252</v>
      </c>
      <c r="E678" s="3">
        <v>70.211877034178002</v>
      </c>
      <c r="F678" s="3">
        <v>71.850781826478396</v>
      </c>
      <c r="G678" s="3">
        <v>62.094660613508204</v>
      </c>
      <c r="H678" s="1" t="s">
        <v>140</v>
      </c>
    </row>
    <row r="679" spans="1:8">
      <c r="A679" s="1" t="s">
        <v>1149</v>
      </c>
      <c r="B679" s="3">
        <v>0.100182233572984</v>
      </c>
      <c r="C679" s="3">
        <v>0.947380853350408</v>
      </c>
      <c r="D679" s="3">
        <v>86.6584390231382</v>
      </c>
      <c r="E679" s="3">
        <v>90.310962587353899</v>
      </c>
      <c r="F679" s="3">
        <v>100.195585666282</v>
      </c>
      <c r="G679" s="3">
        <v>86.317428977059393</v>
      </c>
      <c r="H679" s="1" t="s">
        <v>4</v>
      </c>
    </row>
    <row r="680" spans="1:8">
      <c r="A680" s="1" t="s">
        <v>1751</v>
      </c>
      <c r="B680" s="3">
        <v>0.14083098846550399</v>
      </c>
      <c r="C680" s="3">
        <v>0.81705990179709498</v>
      </c>
      <c r="D680" s="3">
        <v>398.01398453982102</v>
      </c>
      <c r="E680" s="3">
        <v>428.095107387008</v>
      </c>
      <c r="F680" s="3">
        <v>435.42561426458599</v>
      </c>
      <c r="G680" s="3">
        <v>460.91963441257798</v>
      </c>
      <c r="H680" s="1" t="s">
        <v>1750</v>
      </c>
    </row>
    <row r="681" spans="1:8">
      <c r="A681" s="1" t="s">
        <v>561</v>
      </c>
      <c r="B681" s="3">
        <v>-3.7900823249837901E-2</v>
      </c>
      <c r="C681" s="3">
        <v>0.96287591814214701</v>
      </c>
      <c r="D681" s="3">
        <v>636.59189466151997</v>
      </c>
      <c r="E681" s="3">
        <v>655.97977676335302</v>
      </c>
      <c r="F681" s="3">
        <v>606.17473753312095</v>
      </c>
      <c r="G681" s="3">
        <v>633.74685383091298</v>
      </c>
      <c r="H681" s="1" t="s">
        <v>560</v>
      </c>
    </row>
    <row r="682" spans="1:8">
      <c r="A682" s="1" t="s">
        <v>618</v>
      </c>
      <c r="B682" s="3">
        <v>-6.0679059122161601E-2</v>
      </c>
      <c r="C682" s="3">
        <v>0.95148922643785105</v>
      </c>
      <c r="D682" s="3">
        <v>359.25817814289502</v>
      </c>
      <c r="E682" s="3">
        <v>402.41159964467801</v>
      </c>
      <c r="F682" s="3">
        <v>350.430128908087</v>
      </c>
      <c r="G682" s="3">
        <v>367.66575363261501</v>
      </c>
      <c r="H682" s="1" t="s">
        <v>617</v>
      </c>
    </row>
    <row r="683" spans="1:8">
      <c r="A683" s="1" t="s">
        <v>888</v>
      </c>
      <c r="B683" s="3">
        <v>-5.86168146219255E-2</v>
      </c>
      <c r="C683" s="3">
        <v>0.95148922643785105</v>
      </c>
      <c r="D683" s="3">
        <v>324.77969008227899</v>
      </c>
      <c r="E683" s="3">
        <v>395.28162058273301</v>
      </c>
      <c r="F683" s="3">
        <v>343.37677007710198</v>
      </c>
      <c r="G683" s="3">
        <v>335.14593668323698</v>
      </c>
      <c r="H683" s="1" t="s">
        <v>887</v>
      </c>
    </row>
    <row r="684" spans="1:8">
      <c r="A684" s="1" t="s">
        <v>336</v>
      </c>
      <c r="B684" s="3">
        <v>-4.6979514760922297E-2</v>
      </c>
      <c r="C684" s="3">
        <v>0.95148922643785105</v>
      </c>
      <c r="D684" s="3">
        <v>545.43284719493704</v>
      </c>
      <c r="E684" s="3">
        <v>599.71323788572602</v>
      </c>
      <c r="F684" s="3">
        <v>550.05559968959506</v>
      </c>
      <c r="G684" s="3">
        <v>539.81757863303096</v>
      </c>
      <c r="H684" s="1" t="s">
        <v>335</v>
      </c>
    </row>
    <row r="685" spans="1:8">
      <c r="A685" s="1" t="s">
        <v>786</v>
      </c>
      <c r="B685" s="3">
        <v>-4.4781565815154599E-2</v>
      </c>
      <c r="C685" s="3">
        <v>0.95449857570813601</v>
      </c>
      <c r="D685" s="3">
        <v>594.23500873008504</v>
      </c>
      <c r="E685" s="3">
        <v>600.74057538790703</v>
      </c>
      <c r="F685" s="3">
        <v>581.18431314352495</v>
      </c>
      <c r="G685" s="3">
        <v>559.36385251730496</v>
      </c>
      <c r="H685" s="1" t="s">
        <v>785</v>
      </c>
    </row>
    <row r="686" spans="1:8">
      <c r="A686" s="1" t="s">
        <v>2399</v>
      </c>
      <c r="B686" s="3">
        <v>0.140808521077495</v>
      </c>
      <c r="C686" s="3">
        <v>0.86371207995534904</v>
      </c>
      <c r="D686" s="3">
        <v>656.50387402380397</v>
      </c>
      <c r="E686" s="3">
        <v>582.51004176585695</v>
      </c>
      <c r="F686" s="3">
        <v>668.06390653999904</v>
      </c>
      <c r="G686" s="3">
        <v>680.85436438663396</v>
      </c>
      <c r="H686" s="1" t="s">
        <v>2398</v>
      </c>
    </row>
    <row r="687" spans="1:8">
      <c r="A687" s="1" t="s">
        <v>2759</v>
      </c>
      <c r="B687" s="3">
        <v>-0.13709347919004899</v>
      </c>
      <c r="C687" s="3">
        <v>0.83448691771775296</v>
      </c>
      <c r="D687" s="3">
        <v>404.33091728839401</v>
      </c>
      <c r="E687" s="3">
        <v>439.21217912972099</v>
      </c>
      <c r="F687" s="3">
        <v>393.164792143954</v>
      </c>
      <c r="G687" s="3">
        <v>360.86443764757098</v>
      </c>
      <c r="H687" s="1" t="s">
        <v>2758</v>
      </c>
    </row>
    <row r="688" spans="1:8">
      <c r="A688" s="1" t="s">
        <v>2646</v>
      </c>
      <c r="B688" s="3">
        <v>-0.12541090065487701</v>
      </c>
      <c r="C688" s="3">
        <v>0.87063497796480704</v>
      </c>
      <c r="D688" s="3">
        <v>595.75491600177702</v>
      </c>
      <c r="E688" s="3">
        <v>636.64198802344595</v>
      </c>
      <c r="F688" s="3">
        <v>587.15796134090704</v>
      </c>
      <c r="G688" s="3">
        <v>523.45862226775</v>
      </c>
      <c r="H688" s="1" t="s">
        <v>2645</v>
      </c>
    </row>
    <row r="689" spans="1:8">
      <c r="A689" s="1" t="s">
        <v>2010</v>
      </c>
      <c r="B689" s="3">
        <v>-5.6525280247839198E-2</v>
      </c>
      <c r="C689" s="3">
        <v>0.95148922643785105</v>
      </c>
      <c r="D689" s="3">
        <v>529.31325834290897</v>
      </c>
      <c r="E689" s="3">
        <v>528.04749464631095</v>
      </c>
      <c r="F689" s="3">
        <v>503.88640164293503</v>
      </c>
      <c r="G689" s="3">
        <v>497.57712893727199</v>
      </c>
      <c r="H689" s="1" t="s">
        <v>2009</v>
      </c>
    </row>
    <row r="690" spans="1:8">
      <c r="A690" s="1" t="s">
        <v>2655</v>
      </c>
      <c r="B690" s="3">
        <v>-7.9265541154088501E-2</v>
      </c>
      <c r="C690" s="3">
        <v>0.93355334017932001</v>
      </c>
      <c r="D690" s="3">
        <v>448.80511368399499</v>
      </c>
      <c r="E690" s="3">
        <v>514.72896339245301</v>
      </c>
      <c r="F690" s="3">
        <v>437.19087483123099</v>
      </c>
      <c r="G690" s="3">
        <v>459.29317727241198</v>
      </c>
      <c r="H690" s="1" t="s">
        <v>2654</v>
      </c>
    </row>
    <row r="691" spans="1:8">
      <c r="A691" s="1" t="s">
        <v>2098</v>
      </c>
      <c r="B691" s="3">
        <v>1.16820133818241E-2</v>
      </c>
      <c r="C691" s="3">
        <v>0.98437371474361701</v>
      </c>
      <c r="D691" s="3">
        <v>202.869806167576</v>
      </c>
      <c r="E691" s="3">
        <v>224.16457290598601</v>
      </c>
      <c r="F691" s="3">
        <v>215.212625470799</v>
      </c>
      <c r="G691" s="3">
        <v>207.91951362703099</v>
      </c>
      <c r="H691" s="1" t="s">
        <v>945</v>
      </c>
    </row>
    <row r="692" spans="1:8">
      <c r="A692" s="1" t="s">
        <v>493</v>
      </c>
      <c r="B692" s="3">
        <v>2.5359197818029599E-2</v>
      </c>
      <c r="C692" s="3">
        <v>0.97289238749296902</v>
      </c>
      <c r="D692" s="3">
        <v>268.30170728318399</v>
      </c>
      <c r="E692" s="3">
        <v>275.23200181398698</v>
      </c>
      <c r="F692" s="3">
        <v>280.89490431438497</v>
      </c>
      <c r="G692" s="3">
        <v>263.50669128777002</v>
      </c>
      <c r="H692" s="1" t="s">
        <v>492</v>
      </c>
    </row>
    <row r="693" spans="1:8">
      <c r="A693" s="1" t="s">
        <v>260</v>
      </c>
      <c r="B693" s="3">
        <v>0.10163512576996001</v>
      </c>
      <c r="C693" s="3">
        <v>0.919668798678691</v>
      </c>
      <c r="D693" s="3">
        <v>235.10145761475999</v>
      </c>
      <c r="E693" s="3">
        <v>263.69828745225698</v>
      </c>
      <c r="F693" s="3">
        <v>268.91265255016299</v>
      </c>
      <c r="G693" s="3">
        <v>256.96365139287599</v>
      </c>
      <c r="H693" s="1" t="s">
        <v>14</v>
      </c>
    </row>
    <row r="694" spans="1:8">
      <c r="A694" s="1" t="s">
        <v>224</v>
      </c>
      <c r="B694" s="3">
        <v>0.208044128824656</v>
      </c>
      <c r="C694" s="3">
        <v>0.55098973357326197</v>
      </c>
      <c r="D694" s="3">
        <v>281.78102813607399</v>
      </c>
      <c r="E694" s="3">
        <v>297.86751660752401</v>
      </c>
      <c r="F694" s="3">
        <v>332.597970546836</v>
      </c>
      <c r="G694" s="3">
        <v>326.18919273005503</v>
      </c>
      <c r="H694" s="1" t="s">
        <v>223</v>
      </c>
    </row>
    <row r="695" spans="1:8">
      <c r="A695" s="1" t="s">
        <v>118</v>
      </c>
      <c r="B695" s="3">
        <v>0.103949833645143</v>
      </c>
      <c r="C695" s="3">
        <v>0.87063497796480704</v>
      </c>
      <c r="D695" s="3">
        <v>477.712642715041</v>
      </c>
      <c r="E695" s="3">
        <v>501.046860445135</v>
      </c>
      <c r="F695" s="3">
        <v>517.18678706015805</v>
      </c>
      <c r="G695" s="3">
        <v>518.06356093526301</v>
      </c>
      <c r="H695" s="1" t="s">
        <v>4</v>
      </c>
    </row>
    <row r="696" spans="1:8">
      <c r="A696" s="1" t="s">
        <v>1561</v>
      </c>
      <c r="B696" s="3">
        <v>0.157280368403443</v>
      </c>
      <c r="C696" s="3">
        <v>0.76393516770046199</v>
      </c>
      <c r="D696" s="3">
        <v>586.10429601927797</v>
      </c>
      <c r="E696" s="3">
        <v>600.47855448025598</v>
      </c>
      <c r="F696" s="3">
        <v>653.86158637754602</v>
      </c>
      <c r="G696" s="3">
        <v>648.95128442759506</v>
      </c>
      <c r="H696" s="1" t="s">
        <v>1560</v>
      </c>
    </row>
    <row r="697" spans="1:8">
      <c r="A697" s="1" t="s">
        <v>2836</v>
      </c>
      <c r="B697" s="3">
        <v>-0.200184031278723</v>
      </c>
      <c r="C697" s="3">
        <v>0.55084951021512196</v>
      </c>
      <c r="D697" s="3">
        <v>547.33701816489997</v>
      </c>
      <c r="E697" s="3">
        <v>561.62756014510705</v>
      </c>
      <c r="F697" s="3">
        <v>471.97086989980397</v>
      </c>
      <c r="G697" s="3">
        <v>478.48252858878101</v>
      </c>
      <c r="H697" s="1" t="s">
        <v>2835</v>
      </c>
    </row>
    <row r="698" spans="1:8">
      <c r="A698" s="1" t="s">
        <v>2715</v>
      </c>
      <c r="B698" s="3">
        <v>-8.5584369321069304E-2</v>
      </c>
      <c r="C698" s="3">
        <v>0.92056671630914799</v>
      </c>
      <c r="D698" s="3">
        <v>713.04193054970597</v>
      </c>
      <c r="E698" s="3">
        <v>758.84283455799903</v>
      </c>
      <c r="F698" s="3">
        <v>688.28093763433401</v>
      </c>
      <c r="G698" s="3">
        <v>676.35726553623294</v>
      </c>
      <c r="H698" s="1" t="s">
        <v>2714</v>
      </c>
    </row>
    <row r="699" spans="1:8">
      <c r="A699" s="1" t="s">
        <v>1293</v>
      </c>
      <c r="B699" s="3">
        <v>1.7319719451955099E-2</v>
      </c>
      <c r="C699" s="3">
        <v>0.97289238749296902</v>
      </c>
      <c r="D699" s="3">
        <v>888.40571547156605</v>
      </c>
      <c r="E699" s="3">
        <v>1052.0641383807299</v>
      </c>
      <c r="F699" s="3">
        <v>952.19502561096499</v>
      </c>
      <c r="G699" s="3">
        <v>977.01506248749695</v>
      </c>
      <c r="H699" s="1" t="s">
        <v>1292</v>
      </c>
    </row>
    <row r="700" spans="1:8">
      <c r="A700" s="1" t="s">
        <v>1347</v>
      </c>
      <c r="B700" s="3">
        <v>-3.3214067576372401E-3</v>
      </c>
      <c r="C700" s="3">
        <v>0.99335941937345396</v>
      </c>
      <c r="D700" s="3">
        <v>151.101322513273</v>
      </c>
      <c r="E700" s="3">
        <v>160.16310962702499</v>
      </c>
      <c r="F700" s="3">
        <v>156.69718332244099</v>
      </c>
      <c r="G700" s="3">
        <v>148.76085702207999</v>
      </c>
      <c r="H700" s="1" t="s">
        <v>140</v>
      </c>
    </row>
    <row r="701" spans="1:8">
      <c r="A701" s="1" t="s">
        <v>1075</v>
      </c>
      <c r="B701" s="3">
        <v>-1.2321503787284501E-2</v>
      </c>
      <c r="C701" s="3">
        <v>0.98435217563362898</v>
      </c>
      <c r="D701" s="3">
        <v>123.731361798539</v>
      </c>
      <c r="E701" s="3">
        <v>122.364644766289</v>
      </c>
      <c r="F701" s="3">
        <v>120.942653914896</v>
      </c>
      <c r="G701" s="3">
        <v>119.462631100116</v>
      </c>
      <c r="H701" s="1" t="s">
        <v>140</v>
      </c>
    </row>
    <row r="702" spans="1:8">
      <c r="A702" s="1" t="s">
        <v>2153</v>
      </c>
      <c r="B702" s="3">
        <v>0.183416829002614</v>
      </c>
      <c r="C702" s="3">
        <v>0.66111675306775597</v>
      </c>
      <c r="D702" s="3">
        <v>344.56267390206301</v>
      </c>
      <c r="E702" s="3">
        <v>351.99125129948101</v>
      </c>
      <c r="F702" s="3">
        <v>383.43226746130199</v>
      </c>
      <c r="G702" s="3">
        <v>395.58374522119101</v>
      </c>
      <c r="H702" s="1" t="s">
        <v>2152</v>
      </c>
    </row>
    <row r="703" spans="1:8">
      <c r="A703" s="1" t="s">
        <v>2109</v>
      </c>
      <c r="B703" s="3">
        <v>-7.6435421612646701E-2</v>
      </c>
      <c r="C703" s="3">
        <v>0.947380853350408</v>
      </c>
      <c r="D703" s="3">
        <v>1685.6393044444801</v>
      </c>
      <c r="E703" s="3">
        <v>1610.3478634791099</v>
      </c>
      <c r="F703" s="3">
        <v>1508.14934468512</v>
      </c>
      <c r="G703" s="3">
        <v>1573.97252283391</v>
      </c>
      <c r="H703" s="1" t="s">
        <v>2108</v>
      </c>
    </row>
    <row r="704" spans="1:8">
      <c r="A704" s="1" t="s">
        <v>1544</v>
      </c>
      <c r="B704" s="3">
        <v>-0.106327099990497</v>
      </c>
      <c r="C704" s="3">
        <v>0.919668798678691</v>
      </c>
      <c r="D704" s="3">
        <v>1605.44761431239</v>
      </c>
      <c r="E704" s="3">
        <v>1438.64151470822</v>
      </c>
      <c r="F704" s="3">
        <v>1344.7195102809201</v>
      </c>
      <c r="G704" s="3">
        <v>1447.1357814370899</v>
      </c>
      <c r="H704" s="1" t="s">
        <v>1543</v>
      </c>
    </row>
    <row r="705" spans="1:8">
      <c r="A705" s="1" t="s">
        <v>1951</v>
      </c>
      <c r="B705" s="3">
        <v>0.46355880731868598</v>
      </c>
      <c r="C705" s="3">
        <v>0.299206492441703</v>
      </c>
      <c r="D705" s="3">
        <v>12.548746108523799</v>
      </c>
      <c r="E705" s="3">
        <v>14.5144735718918</v>
      </c>
      <c r="F705" s="3">
        <v>16.863553152903599</v>
      </c>
      <c r="G705" s="3">
        <v>19.8261621399975</v>
      </c>
      <c r="H705" s="1" t="s">
        <v>1450</v>
      </c>
    </row>
    <row r="706" spans="1:8">
      <c r="A706" s="1" t="s">
        <v>2356</v>
      </c>
      <c r="B706" s="3">
        <v>5.71706321030859E-2</v>
      </c>
      <c r="C706" s="3">
        <v>0.95148922643785105</v>
      </c>
      <c r="D706" s="3">
        <v>701.27805558306102</v>
      </c>
      <c r="E706" s="3">
        <v>705.66359739664199</v>
      </c>
      <c r="F706" s="3">
        <v>727.78921101742401</v>
      </c>
      <c r="G706" s="3">
        <v>713.66997296645604</v>
      </c>
      <c r="H706" s="1" t="s">
        <v>2355</v>
      </c>
    </row>
    <row r="707" spans="1:8">
      <c r="A707" s="1" t="s">
        <v>1186</v>
      </c>
      <c r="B707" s="3">
        <v>1.1113414710334699</v>
      </c>
      <c r="C707" s="3">
        <v>0.33408703118745198</v>
      </c>
      <c r="D707" s="3">
        <v>621.43222720539904</v>
      </c>
      <c r="E707" s="3">
        <v>533.70514637466397</v>
      </c>
      <c r="F707" s="3">
        <v>822.37631690516605</v>
      </c>
      <c r="G707" s="3">
        <v>1651.7356379411101</v>
      </c>
      <c r="H707" s="1" t="s">
        <v>1185</v>
      </c>
    </row>
    <row r="708" spans="1:8">
      <c r="A708" s="1" t="s">
        <v>1351</v>
      </c>
      <c r="B708" s="3">
        <v>-0.12859408607447601</v>
      </c>
      <c r="C708" s="3">
        <v>0.87302966119932601</v>
      </c>
      <c r="D708" s="3">
        <v>183.22028788807501</v>
      </c>
      <c r="E708" s="3">
        <v>176.38118797567199</v>
      </c>
      <c r="F708" s="3">
        <v>162.58542297914701</v>
      </c>
      <c r="G708" s="3">
        <v>161.704845347678</v>
      </c>
      <c r="H708" s="1" t="s">
        <v>1350</v>
      </c>
    </row>
    <row r="709" spans="1:8">
      <c r="A709" s="1" t="s">
        <v>2464</v>
      </c>
      <c r="B709" s="3">
        <v>0.121114525484386</v>
      </c>
      <c r="C709" s="3">
        <v>0.85402242842989295</v>
      </c>
      <c r="D709" s="3">
        <v>544.90194527265896</v>
      </c>
      <c r="E709" s="3">
        <v>580.18397293582098</v>
      </c>
      <c r="F709" s="3">
        <v>593.25442832403098</v>
      </c>
      <c r="G709" s="3">
        <v>610.91121996945901</v>
      </c>
      <c r="H709" s="1" t="s">
        <v>2463</v>
      </c>
    </row>
    <row r="710" spans="1:8">
      <c r="A710" s="1" t="s">
        <v>2761</v>
      </c>
      <c r="B710" s="3">
        <v>0.39932991152813102</v>
      </c>
      <c r="C710" s="3">
        <v>3.35776042164758E-2</v>
      </c>
      <c r="D710" s="3">
        <v>3423.47701303034</v>
      </c>
      <c r="E710" s="3">
        <v>3512.0252448217798</v>
      </c>
      <c r="F710" s="3">
        <v>4286.6837134521402</v>
      </c>
      <c r="G710" s="3">
        <v>4724.5544283780901</v>
      </c>
      <c r="H710" s="1" t="s">
        <v>2760</v>
      </c>
    </row>
    <row r="711" spans="1:8">
      <c r="A711" s="1" t="s">
        <v>404</v>
      </c>
      <c r="B711" s="3">
        <v>0.47883575955978802</v>
      </c>
      <c r="C711" s="3">
        <v>0.24252220573880001</v>
      </c>
      <c r="D711" s="3">
        <v>195.482318488239</v>
      </c>
      <c r="E711" s="3">
        <v>203.72328576997501</v>
      </c>
      <c r="F711" s="3">
        <v>313.43914634613901</v>
      </c>
      <c r="G711" s="3">
        <v>233.08806536602199</v>
      </c>
      <c r="H711" s="1" t="s">
        <v>403</v>
      </c>
    </row>
    <row r="712" spans="1:8">
      <c r="A712" s="1" t="s">
        <v>327</v>
      </c>
      <c r="B712" s="3">
        <v>6.6277949581341797E-2</v>
      </c>
      <c r="C712" s="3">
        <v>0.95148922643785105</v>
      </c>
      <c r="D712" s="3">
        <v>354.95344034680801</v>
      </c>
      <c r="E712" s="3">
        <v>334.86084979063003</v>
      </c>
      <c r="F712" s="3">
        <v>390.68306152984798</v>
      </c>
      <c r="G712" s="3">
        <v>320.51775233788698</v>
      </c>
      <c r="H712" s="1" t="s">
        <v>326</v>
      </c>
    </row>
    <row r="713" spans="1:8">
      <c r="A713" s="1" t="s">
        <v>266</v>
      </c>
      <c r="B713" s="3">
        <v>5.3276208461733303E-2</v>
      </c>
      <c r="C713" s="3">
        <v>0.96227107446622595</v>
      </c>
      <c r="D713" s="3">
        <v>218.06597287083599</v>
      </c>
      <c r="E713" s="3">
        <v>197.80489588496499</v>
      </c>
      <c r="F713" s="3">
        <v>222.98518497872601</v>
      </c>
      <c r="G713" s="3">
        <v>202.545491283578</v>
      </c>
      <c r="H713" s="1" t="s">
        <v>265</v>
      </c>
    </row>
    <row r="714" spans="1:8">
      <c r="A714" s="1" t="s">
        <v>2256</v>
      </c>
      <c r="B714" s="3">
        <v>0.25305989687812802</v>
      </c>
      <c r="C714" s="3">
        <v>0.83448691771775296</v>
      </c>
      <c r="D714" s="3">
        <v>95.829725602893106</v>
      </c>
      <c r="E714" s="3">
        <v>105.423238790057</v>
      </c>
      <c r="F714" s="3">
        <v>101.883648304213</v>
      </c>
      <c r="G714" s="3">
        <v>134.441866273616</v>
      </c>
      <c r="H714" s="1" t="s">
        <v>2255</v>
      </c>
    </row>
    <row r="715" spans="1:8">
      <c r="A715" s="1" t="s">
        <v>2658</v>
      </c>
      <c r="B715" s="3">
        <v>0.17620195652083101</v>
      </c>
      <c r="C715" s="3">
        <v>0.86202859016674704</v>
      </c>
      <c r="D715" s="3">
        <v>210.73555894522701</v>
      </c>
      <c r="E715" s="3">
        <v>188.05226378766901</v>
      </c>
      <c r="F715" s="3">
        <v>223.96730190956299</v>
      </c>
      <c r="G715" s="3">
        <v>221.11867822560501</v>
      </c>
      <c r="H715" s="1" t="s">
        <v>2657</v>
      </c>
    </row>
    <row r="716" spans="1:8">
      <c r="A716" s="1" t="s">
        <v>1600</v>
      </c>
      <c r="B716" s="3">
        <v>-3.2007326270461003E-2</v>
      </c>
      <c r="C716" s="3">
        <v>0.96637807655132701</v>
      </c>
      <c r="D716" s="3">
        <v>368.093202649224</v>
      </c>
      <c r="E716" s="3">
        <v>383.529843312921</v>
      </c>
      <c r="F716" s="3">
        <v>366.93261864056501</v>
      </c>
      <c r="G716" s="3">
        <v>356.50463738091298</v>
      </c>
      <c r="H716" s="1" t="s">
        <v>1599</v>
      </c>
    </row>
    <row r="717" spans="1:8">
      <c r="A717" s="1" t="s">
        <v>2081</v>
      </c>
      <c r="B717" s="3">
        <v>9.6607522664858295E-2</v>
      </c>
      <c r="C717" s="3">
        <v>0.92056671630914799</v>
      </c>
      <c r="D717" s="3">
        <v>693.62948040488402</v>
      </c>
      <c r="E717" s="3">
        <v>641.49917645760502</v>
      </c>
      <c r="F717" s="3">
        <v>680.56791944986696</v>
      </c>
      <c r="G717" s="3">
        <v>727.978140599055</v>
      </c>
      <c r="H717" s="1" t="s">
        <v>2080</v>
      </c>
    </row>
    <row r="718" spans="1:8">
      <c r="A718" s="1" t="s">
        <v>1930</v>
      </c>
      <c r="B718" s="3">
        <v>0.12829924954192701</v>
      </c>
      <c r="C718" s="3">
        <v>0.89283699318947796</v>
      </c>
      <c r="D718" s="3">
        <v>283.620210244291</v>
      </c>
      <c r="E718" s="3">
        <v>275.07492138077902</v>
      </c>
      <c r="F718" s="3">
        <v>324.23420034301603</v>
      </c>
      <c r="G718" s="3">
        <v>276.98794994598802</v>
      </c>
      <c r="H718" s="1" t="s">
        <v>1929</v>
      </c>
    </row>
    <row r="719" spans="1:8">
      <c r="A719" s="1" t="s">
        <v>1106</v>
      </c>
      <c r="B719" s="3">
        <v>0.14886709727530101</v>
      </c>
      <c r="C719" s="3">
        <v>0.87063497796480704</v>
      </c>
      <c r="D719" s="3">
        <v>1032.63965657261</v>
      </c>
      <c r="E719" s="3">
        <v>868.89607906510901</v>
      </c>
      <c r="F719" s="3">
        <v>1108.62810604277</v>
      </c>
      <c r="G719" s="3">
        <v>972.05202019086698</v>
      </c>
      <c r="H719" s="1" t="s">
        <v>1105</v>
      </c>
    </row>
    <row r="720" spans="1:8">
      <c r="A720" s="1" t="s">
        <v>693</v>
      </c>
      <c r="B720" s="3">
        <v>7.0385314959852799E-2</v>
      </c>
      <c r="C720" s="3">
        <v>0.95148922643785105</v>
      </c>
      <c r="D720" s="3">
        <v>867.64445729993599</v>
      </c>
      <c r="E720" s="3">
        <v>866.38135428153805</v>
      </c>
      <c r="F720" s="3">
        <v>977.80930645634101</v>
      </c>
      <c r="G720" s="3">
        <v>813.41907611107501</v>
      </c>
      <c r="H720" s="1" t="s">
        <v>692</v>
      </c>
    </row>
    <row r="721" spans="1:8">
      <c r="A721" s="1" t="s">
        <v>86</v>
      </c>
      <c r="B721" s="3">
        <v>0.172646555432171</v>
      </c>
      <c r="C721" s="3">
        <v>0.85402242842989295</v>
      </c>
      <c r="D721" s="3">
        <v>90.424067341515894</v>
      </c>
      <c r="E721" s="3">
        <v>99.144963886670794</v>
      </c>
      <c r="F721" s="3">
        <v>114.716572424986</v>
      </c>
      <c r="G721" s="3">
        <v>95.101304469329307</v>
      </c>
      <c r="H721" s="1" t="s">
        <v>85</v>
      </c>
    </row>
    <row r="722" spans="1:8">
      <c r="A722" s="1" t="s">
        <v>1316</v>
      </c>
      <c r="B722" s="3">
        <v>-8.9245878827034594E-2</v>
      </c>
      <c r="C722" s="3">
        <v>0.93355334017932001</v>
      </c>
      <c r="D722" s="3">
        <v>431.77004907426499</v>
      </c>
      <c r="E722" s="3">
        <v>433.77876844693401</v>
      </c>
      <c r="F722" s="3">
        <v>390.87883888658803</v>
      </c>
      <c r="G722" s="3">
        <v>410.86600693386401</v>
      </c>
      <c r="H722" s="1" t="s">
        <v>1315</v>
      </c>
    </row>
    <row r="723" spans="1:8">
      <c r="A723" s="1" t="s">
        <v>1240</v>
      </c>
      <c r="B723" s="3">
        <v>-0.108509191882105</v>
      </c>
      <c r="C723" s="3">
        <v>0.919668798678691</v>
      </c>
      <c r="D723" s="3">
        <v>523.845592280907</v>
      </c>
      <c r="E723" s="3">
        <v>476.94602763323098</v>
      </c>
      <c r="F723" s="3">
        <v>440.68479520240101</v>
      </c>
      <c r="G723" s="3">
        <v>475.74939055957702</v>
      </c>
      <c r="H723" s="1" t="s">
        <v>1239</v>
      </c>
    </row>
    <row r="724" spans="1:8">
      <c r="A724" s="1" t="s">
        <v>2505</v>
      </c>
      <c r="B724" s="3">
        <v>2.75884248906616E-2</v>
      </c>
      <c r="C724" s="3">
        <v>0.97289238749296902</v>
      </c>
      <c r="D724" s="3">
        <v>1738.4334074919</v>
      </c>
      <c r="E724" s="3">
        <v>1524.09285733557</v>
      </c>
      <c r="F724" s="3">
        <v>1506.3888051896199</v>
      </c>
      <c r="G724" s="3">
        <v>1779.5068162771499</v>
      </c>
      <c r="H724" s="1" t="s">
        <v>2504</v>
      </c>
    </row>
    <row r="725" spans="1:8">
      <c r="A725" s="1" t="s">
        <v>2245</v>
      </c>
      <c r="B725" s="3">
        <v>-6.6004335722453594E-2</v>
      </c>
      <c r="C725" s="3">
        <v>0.95148922643785105</v>
      </c>
      <c r="D725" s="3">
        <v>2450.4088389612002</v>
      </c>
      <c r="E725" s="3">
        <v>2285.76749558442</v>
      </c>
      <c r="F725" s="3">
        <v>2082.5840247583801</v>
      </c>
      <c r="G725" s="3">
        <v>2382.1524602464101</v>
      </c>
      <c r="H725" s="1" t="s">
        <v>2244</v>
      </c>
    </row>
    <row r="726" spans="1:8">
      <c r="A726" s="1" t="s">
        <v>1258</v>
      </c>
      <c r="B726" s="3">
        <v>-0.19113136901236899</v>
      </c>
      <c r="C726" s="3">
        <v>0.66971396561499097</v>
      </c>
      <c r="D726" s="3">
        <v>2910.46545958366</v>
      </c>
      <c r="E726" s="3">
        <v>2894.6915238401102</v>
      </c>
      <c r="F726" s="3">
        <v>2316.2563148802501</v>
      </c>
      <c r="G726" s="3">
        <v>2696.9745963257301</v>
      </c>
      <c r="H726" s="1" t="s">
        <v>1257</v>
      </c>
    </row>
    <row r="727" spans="1:8">
      <c r="A727" s="1" t="s">
        <v>1991</v>
      </c>
      <c r="B727" s="3">
        <v>-0.18325049415115599</v>
      </c>
      <c r="C727" s="3">
        <v>0.65481776644890699</v>
      </c>
      <c r="D727" s="3">
        <v>2898.08612187676</v>
      </c>
      <c r="E727" s="3">
        <v>3036.1444797433901</v>
      </c>
      <c r="F727" s="3">
        <v>2401.1323596214102</v>
      </c>
      <c r="G727" s="3">
        <v>2746.7909799277099</v>
      </c>
      <c r="H727" s="1" t="s">
        <v>1990</v>
      </c>
    </row>
    <row r="728" spans="1:8">
      <c r="A728" s="1" t="s">
        <v>946</v>
      </c>
      <c r="B728" s="3">
        <v>4.63734580125044E-2</v>
      </c>
      <c r="C728" s="3">
        <v>0.96287591814214701</v>
      </c>
      <c r="D728" s="3">
        <v>193.899014288757</v>
      </c>
      <c r="E728" s="3">
        <v>217.655061751972</v>
      </c>
      <c r="F728" s="3">
        <v>204.73037587100299</v>
      </c>
      <c r="G728" s="3">
        <v>213.08133975543799</v>
      </c>
      <c r="H728" s="1" t="s">
        <v>945</v>
      </c>
    </row>
    <row r="729" spans="1:8">
      <c r="A729" s="1" t="s">
        <v>2716</v>
      </c>
      <c r="B729" s="3">
        <v>0.167407845646663</v>
      </c>
      <c r="C729" s="3">
        <v>0.85402242842989295</v>
      </c>
      <c r="D729" s="3">
        <v>166.75068929672301</v>
      </c>
      <c r="E729" s="3">
        <v>191.177962880477</v>
      </c>
      <c r="F729" s="3">
        <v>213.22881273380301</v>
      </c>
      <c r="G729" s="3">
        <v>181.20857619033799</v>
      </c>
      <c r="H729" s="1" t="s">
        <v>945</v>
      </c>
    </row>
    <row r="730" spans="1:8">
      <c r="A730" s="1" t="s">
        <v>1585</v>
      </c>
      <c r="B730" s="3">
        <v>0.30629792019970398</v>
      </c>
      <c r="C730" s="3">
        <v>0.33408703118745198</v>
      </c>
      <c r="D730" s="3">
        <v>105.909185344097</v>
      </c>
      <c r="E730" s="3">
        <v>114.177512273254</v>
      </c>
      <c r="F730" s="3">
        <v>135.87909950249301</v>
      </c>
      <c r="G730" s="3">
        <v>131.74644984952499</v>
      </c>
      <c r="H730" s="1" t="s">
        <v>1584</v>
      </c>
    </row>
    <row r="731" spans="1:8">
      <c r="A731" s="1" t="s">
        <v>678</v>
      </c>
      <c r="B731" s="3">
        <v>0.26035798927398901</v>
      </c>
      <c r="C731" s="3">
        <v>0.59846095622124496</v>
      </c>
      <c r="D731" s="3">
        <v>1070.6539982276099</v>
      </c>
      <c r="E731" s="3">
        <v>959.86518792430104</v>
      </c>
      <c r="F731" s="3">
        <v>1296.1556292200301</v>
      </c>
      <c r="G731" s="3">
        <v>1101.11888506332</v>
      </c>
      <c r="H731" s="1" t="s">
        <v>677</v>
      </c>
    </row>
    <row r="732" spans="1:8">
      <c r="A732" s="1" t="s">
        <v>1494</v>
      </c>
      <c r="B732" s="3">
        <v>9.0466956126039805E-2</v>
      </c>
      <c r="C732" s="3">
        <v>0.93388674596037402</v>
      </c>
      <c r="D732" s="3">
        <v>1281.52645829891</v>
      </c>
      <c r="E732" s="3">
        <v>1302.69965835536</v>
      </c>
      <c r="F732" s="3">
        <v>1458.2267177725701</v>
      </c>
      <c r="G732" s="3">
        <v>1248.37114656774</v>
      </c>
      <c r="H732" s="1" t="s">
        <v>1493</v>
      </c>
    </row>
    <row r="733" spans="1:8">
      <c r="A733" s="1" t="s">
        <v>2378</v>
      </c>
      <c r="B733" s="3">
        <v>0.12285336251783301</v>
      </c>
      <c r="C733" s="3">
        <v>0.88055328135358701</v>
      </c>
      <c r="D733" s="3">
        <v>1386.59845361153</v>
      </c>
      <c r="E733" s="3">
        <v>1390.7006515303001</v>
      </c>
      <c r="F733" s="3">
        <v>1615.2386103014501</v>
      </c>
      <c r="G733" s="3">
        <v>1359.94829861831</v>
      </c>
      <c r="H733" s="1" t="s">
        <v>2377</v>
      </c>
    </row>
    <row r="734" spans="1:8">
      <c r="A734" s="1" t="s">
        <v>2817</v>
      </c>
      <c r="B734" s="3">
        <v>8.9468462459577999E-2</v>
      </c>
      <c r="C734" s="3">
        <v>0.947380853350408</v>
      </c>
      <c r="D734" s="3">
        <v>1267.01903566788</v>
      </c>
      <c r="E734" s="3">
        <v>1208.07205866908</v>
      </c>
      <c r="F734" s="3">
        <v>1401.8667899022801</v>
      </c>
      <c r="G734" s="3">
        <v>1191.1953647694399</v>
      </c>
      <c r="H734" s="1" t="s">
        <v>2816</v>
      </c>
    </row>
    <row r="735" spans="1:8">
      <c r="A735" s="1" t="s">
        <v>2083</v>
      </c>
      <c r="B735" s="3">
        <v>7.5655810440265897E-2</v>
      </c>
      <c r="C735" s="3">
        <v>0.95133031282259395</v>
      </c>
      <c r="D735" s="3">
        <v>1022.83972162831</v>
      </c>
      <c r="E735" s="3">
        <v>1098.0918929515401</v>
      </c>
      <c r="F735" s="3">
        <v>1163.7744024532201</v>
      </c>
      <c r="G735" s="3">
        <v>1033.3908706684001</v>
      </c>
      <c r="H735" s="1" t="s">
        <v>2082</v>
      </c>
    </row>
    <row r="736" spans="1:8">
      <c r="A736" s="1" t="s">
        <v>1534</v>
      </c>
      <c r="B736" s="3">
        <v>0.115418866359356</v>
      </c>
      <c r="C736" s="3">
        <v>0.95148922643785105</v>
      </c>
      <c r="D736" s="3">
        <v>85.270043407689499</v>
      </c>
      <c r="E736" s="3">
        <v>122.861242189059</v>
      </c>
      <c r="F736" s="3">
        <v>94.011655148438194</v>
      </c>
      <c r="G736" s="3">
        <v>127.043042523851</v>
      </c>
      <c r="H736" s="1" t="s">
        <v>1533</v>
      </c>
    </row>
    <row r="737" spans="1:8">
      <c r="A737" s="1" t="s">
        <v>1453</v>
      </c>
      <c r="B737" s="3">
        <v>-0.154224587243487</v>
      </c>
      <c r="C737" s="3">
        <v>0.85402242842989295</v>
      </c>
      <c r="D737" s="3">
        <v>273.99083016885203</v>
      </c>
      <c r="E737" s="3">
        <v>343.78995300475202</v>
      </c>
      <c r="F737" s="3">
        <v>242.39315478243</v>
      </c>
      <c r="G737" s="3">
        <v>303.14007121794401</v>
      </c>
      <c r="H737" s="1" t="s">
        <v>1452</v>
      </c>
    </row>
    <row r="738" spans="1:8">
      <c r="A738" s="1" t="s">
        <v>2587</v>
      </c>
      <c r="B738" s="3">
        <v>3.3009852516993302E-2</v>
      </c>
      <c r="C738" s="3">
        <v>0.97289238749296902</v>
      </c>
      <c r="D738" s="3">
        <v>229.83221459631099</v>
      </c>
      <c r="E738" s="3">
        <v>269.32343034647403</v>
      </c>
      <c r="F738" s="3">
        <v>246.28851326076199</v>
      </c>
      <c r="G738" s="3">
        <v>255.23143157579401</v>
      </c>
      <c r="H738" s="1" t="s">
        <v>2586</v>
      </c>
    </row>
    <row r="739" spans="1:8">
      <c r="A739" s="1" t="s">
        <v>2609</v>
      </c>
      <c r="B739" s="3">
        <v>-2.8395041671950401E-2</v>
      </c>
      <c r="C739" s="3">
        <v>0.97289238749296902</v>
      </c>
      <c r="D739" s="3">
        <v>261.42052845078098</v>
      </c>
      <c r="E739" s="3">
        <v>302.685857106642</v>
      </c>
      <c r="F739" s="3">
        <v>258.344991211793</v>
      </c>
      <c r="G739" s="3">
        <v>285.33956058788402</v>
      </c>
      <c r="H739" s="1" t="s">
        <v>2608</v>
      </c>
    </row>
    <row r="740" spans="1:8">
      <c r="A740" s="1" t="s">
        <v>2074</v>
      </c>
      <c r="B740" s="3">
        <v>-0.148805183285109</v>
      </c>
      <c r="C740" s="3">
        <v>0.95148922643785105</v>
      </c>
      <c r="D740" s="3">
        <v>37.231323408170503</v>
      </c>
      <c r="E740" s="3">
        <v>55.238888818077797</v>
      </c>
      <c r="F740" s="3">
        <v>40.026462935298397</v>
      </c>
      <c r="G740" s="3">
        <v>41.429008878412802</v>
      </c>
      <c r="H740" s="1" t="s">
        <v>2073</v>
      </c>
    </row>
    <row r="741" spans="1:8">
      <c r="A741" s="1" t="s">
        <v>2838</v>
      </c>
      <c r="B741" s="3">
        <v>-0.50397164414831996</v>
      </c>
      <c r="C741" s="3">
        <v>0.33408703118745198</v>
      </c>
      <c r="D741" s="3">
        <v>41.078642481098498</v>
      </c>
      <c r="E741" s="3">
        <v>47.303346306810298</v>
      </c>
      <c r="F741" s="3">
        <v>28.103484991859599</v>
      </c>
      <c r="G741" s="3">
        <v>33.194839366794</v>
      </c>
      <c r="H741" s="1" t="s">
        <v>2837</v>
      </c>
    </row>
    <row r="742" spans="1:8">
      <c r="A742" s="1" t="s">
        <v>2718</v>
      </c>
      <c r="B742" s="3">
        <v>0.23124617451931101</v>
      </c>
      <c r="C742" s="3">
        <v>0.78128780405385401</v>
      </c>
      <c r="D742" s="3">
        <v>33.831752156131301</v>
      </c>
      <c r="E742" s="3">
        <v>39.2267757687382</v>
      </c>
      <c r="F742" s="3">
        <v>39.346856714500099</v>
      </c>
      <c r="G742" s="3">
        <v>44.952698320589903</v>
      </c>
      <c r="H742" s="1" t="s">
        <v>2717</v>
      </c>
    </row>
    <row r="743" spans="1:8">
      <c r="A743" s="1" t="s">
        <v>1368</v>
      </c>
      <c r="B743" s="3">
        <v>8.2065292669615694E-2</v>
      </c>
      <c r="C743" s="3">
        <v>0.95148922643785105</v>
      </c>
      <c r="D743" s="3">
        <v>43.946558930836098</v>
      </c>
      <c r="E743" s="3">
        <v>45.387225811664699</v>
      </c>
      <c r="F743" s="3">
        <v>47.900521217652198</v>
      </c>
      <c r="G743" s="3">
        <v>45.1574942127111</v>
      </c>
      <c r="H743" s="1" t="s">
        <v>1367</v>
      </c>
    </row>
    <row r="744" spans="1:8">
      <c r="A744" s="1" t="s">
        <v>836</v>
      </c>
      <c r="B744" s="3">
        <v>-0.12706276088695401</v>
      </c>
      <c r="C744" s="3">
        <v>0.95133031282259395</v>
      </c>
      <c r="D744" s="3">
        <v>77.328878051859604</v>
      </c>
      <c r="E744" s="3">
        <v>91.924898565038404</v>
      </c>
      <c r="F744" s="3">
        <v>61.731978712111101</v>
      </c>
      <c r="G744" s="3">
        <v>90.8618370309797</v>
      </c>
      <c r="H744" s="1" t="s">
        <v>835</v>
      </c>
    </row>
    <row r="745" spans="1:8">
      <c r="A745" s="1" t="s">
        <v>2410</v>
      </c>
      <c r="B745" s="3">
        <v>-0.32895055655113298</v>
      </c>
      <c r="C745" s="3">
        <v>0.71983673268831305</v>
      </c>
      <c r="D745" s="3">
        <v>48.953702374719597</v>
      </c>
      <c r="E745" s="3">
        <v>53.446867305044996</v>
      </c>
      <c r="F745" s="3">
        <v>40.088419044816199</v>
      </c>
      <c r="G745" s="3">
        <v>40.065137415919203</v>
      </c>
      <c r="H745" s="1" t="s">
        <v>2409</v>
      </c>
    </row>
    <row r="746" spans="1:8">
      <c r="A746" s="1" t="s">
        <v>1509</v>
      </c>
      <c r="B746" s="3">
        <v>-0.23936953044891901</v>
      </c>
      <c r="C746" s="3">
        <v>0.52732064298553505</v>
      </c>
      <c r="D746" s="3">
        <v>106.782207969941</v>
      </c>
      <c r="E746" s="3">
        <v>126.139351920942</v>
      </c>
      <c r="F746" s="3">
        <v>93.081267078031004</v>
      </c>
      <c r="G746" s="3">
        <v>100.80071165786499</v>
      </c>
      <c r="H746" s="1" t="s">
        <v>1508</v>
      </c>
    </row>
    <row r="747" spans="1:8">
      <c r="A747" s="1" t="s">
        <v>1241</v>
      </c>
      <c r="B747" s="3">
        <v>-0.23735367596687601</v>
      </c>
      <c r="C747" s="3">
        <v>0.59969495598560096</v>
      </c>
      <c r="D747" s="3">
        <v>205.123517645015</v>
      </c>
      <c r="E747" s="3">
        <v>237.20228727762799</v>
      </c>
      <c r="F747" s="3">
        <v>182.38349399475899</v>
      </c>
      <c r="G747" s="3">
        <v>186.22856845140001</v>
      </c>
      <c r="H747" s="1" t="s">
        <v>831</v>
      </c>
    </row>
    <row r="748" spans="1:8">
      <c r="A748" s="1" t="s">
        <v>1035</v>
      </c>
      <c r="B748" s="3">
        <v>-0.106349700216781</v>
      </c>
      <c r="C748" s="3">
        <v>0.92697118959397795</v>
      </c>
      <c r="D748" s="3">
        <v>234.85491083036601</v>
      </c>
      <c r="E748" s="3">
        <v>288.248567048913</v>
      </c>
      <c r="F748" s="3">
        <v>233.53697340913999</v>
      </c>
      <c r="G748" s="3">
        <v>243.397729795673</v>
      </c>
      <c r="H748" s="1" t="s">
        <v>831</v>
      </c>
    </row>
    <row r="749" spans="1:8">
      <c r="A749" s="1" t="s">
        <v>358</v>
      </c>
      <c r="B749" s="3">
        <v>-0.246166019516252</v>
      </c>
      <c r="C749" s="3">
        <v>0.45600139662675399</v>
      </c>
      <c r="D749" s="3">
        <v>264.12096705383698</v>
      </c>
      <c r="E749" s="3">
        <v>288.09045239707302</v>
      </c>
      <c r="F749" s="3">
        <v>220.89938040605699</v>
      </c>
      <c r="G749" s="3">
        <v>237.22131303675701</v>
      </c>
      <c r="H749" s="1" t="s">
        <v>357</v>
      </c>
    </row>
    <row r="750" spans="1:8">
      <c r="A750" s="1" t="s">
        <v>72</v>
      </c>
      <c r="B750" s="3">
        <v>3.00326016701906E-2</v>
      </c>
      <c r="C750" s="3">
        <v>0.97289238749296902</v>
      </c>
      <c r="D750" s="3">
        <v>1003.39745571973</v>
      </c>
      <c r="E750" s="3">
        <v>971.28597875174</v>
      </c>
      <c r="F750" s="3">
        <v>1057.4812647848601</v>
      </c>
      <c r="G750" s="3">
        <v>927.72339564986305</v>
      </c>
      <c r="H750" s="1" t="s">
        <v>71</v>
      </c>
    </row>
    <row r="751" spans="1:8">
      <c r="A751" s="1" t="s">
        <v>2301</v>
      </c>
      <c r="B751" s="3">
        <v>0.18765772744426801</v>
      </c>
      <c r="C751" s="3">
        <v>0.70352225552732495</v>
      </c>
      <c r="D751" s="3">
        <v>575.79438874880498</v>
      </c>
      <c r="E751" s="3">
        <v>614.37313071199503</v>
      </c>
      <c r="F751" s="3">
        <v>698.33917775208795</v>
      </c>
      <c r="G751" s="3">
        <v>634.43362892946004</v>
      </c>
      <c r="H751" s="1" t="s">
        <v>83</v>
      </c>
    </row>
    <row r="752" spans="1:8">
      <c r="A752" s="1" t="s">
        <v>1980</v>
      </c>
      <c r="B752" s="3">
        <v>0.141071738591214</v>
      </c>
      <c r="C752" s="3">
        <v>0.83347515781139703</v>
      </c>
      <c r="D752" s="3">
        <v>451.84972865917899</v>
      </c>
      <c r="E752" s="3">
        <v>459.37409721044901</v>
      </c>
      <c r="F752" s="3">
        <v>519.60787005076497</v>
      </c>
      <c r="G752" s="3">
        <v>469.17044071302701</v>
      </c>
      <c r="H752" s="1" t="s">
        <v>1388</v>
      </c>
    </row>
    <row r="753" spans="1:8">
      <c r="A753" s="1" t="s">
        <v>2035</v>
      </c>
      <c r="B753" s="3">
        <v>0.117723360358086</v>
      </c>
      <c r="C753" s="3">
        <v>0.95148922643785105</v>
      </c>
      <c r="D753" s="3">
        <v>29.8437904770411</v>
      </c>
      <c r="E753" s="3">
        <v>26.480129554577999</v>
      </c>
      <c r="F753" s="3">
        <v>31.180527962433999</v>
      </c>
      <c r="G753" s="3">
        <v>29.190981771074899</v>
      </c>
      <c r="H753" s="1" t="s">
        <v>733</v>
      </c>
    </row>
    <row r="754" spans="1:8">
      <c r="A754" s="1" t="s">
        <v>318</v>
      </c>
      <c r="B754" s="3">
        <v>2.3187077521868299E-2</v>
      </c>
      <c r="C754" s="3">
        <v>0.97289238749296902</v>
      </c>
      <c r="D754" s="3">
        <v>150.73608939817601</v>
      </c>
      <c r="E754" s="3">
        <v>205.628981316466</v>
      </c>
      <c r="F754" s="3">
        <v>181.99308136842501</v>
      </c>
      <c r="G754" s="3">
        <v>172.68028733960199</v>
      </c>
      <c r="H754" s="1" t="s">
        <v>317</v>
      </c>
    </row>
    <row r="755" spans="1:8">
      <c r="A755" s="1" t="s">
        <v>955</v>
      </c>
      <c r="B755" s="3">
        <v>0.46856744566002401</v>
      </c>
      <c r="C755" s="3">
        <v>0.580149885382235</v>
      </c>
      <c r="D755" s="3">
        <v>152.15235462568199</v>
      </c>
      <c r="E755" s="3">
        <v>311.64343062539501</v>
      </c>
      <c r="F755" s="3">
        <v>318.99708810904599</v>
      </c>
      <c r="G755" s="3">
        <v>305.46314949230702</v>
      </c>
      <c r="H755" s="1" t="s">
        <v>281</v>
      </c>
    </row>
    <row r="756" spans="1:8">
      <c r="A756" s="1" t="s">
        <v>572</v>
      </c>
      <c r="B756" s="3">
        <v>0.97790042766021901</v>
      </c>
      <c r="C756" s="3">
        <v>0.92712460236181504</v>
      </c>
      <c r="D756" s="3">
        <v>50.838988689130602</v>
      </c>
      <c r="E756" s="3">
        <v>530.28395953892903</v>
      </c>
      <c r="F756" s="3">
        <v>546.25017465514998</v>
      </c>
      <c r="G756" s="3">
        <v>552.35147797553896</v>
      </c>
      <c r="H756" s="1" t="s">
        <v>571</v>
      </c>
    </row>
    <row r="757" spans="1:8">
      <c r="A757" s="1" t="s">
        <v>1824</v>
      </c>
      <c r="B757" s="3">
        <v>0.90252566623126795</v>
      </c>
      <c r="C757" s="3">
        <v>0.95148922643785105</v>
      </c>
      <c r="D757" s="3">
        <v>13.470272937229799</v>
      </c>
      <c r="E757" s="3">
        <v>336.49626799849602</v>
      </c>
      <c r="F757" s="3">
        <v>294.64390376904697</v>
      </c>
      <c r="G757" s="3">
        <v>331.743944195361</v>
      </c>
      <c r="H757" s="1" t="s">
        <v>1823</v>
      </c>
    </row>
    <row r="758" spans="1:8">
      <c r="A758" s="1" t="s">
        <v>1099</v>
      </c>
      <c r="B758" s="3">
        <v>1.0302249990824599</v>
      </c>
      <c r="C758" s="3">
        <v>0.95148922643785105</v>
      </c>
      <c r="D758" s="3">
        <v>0.253156353278357</v>
      </c>
      <c r="E758" s="3">
        <v>136.12176713091199</v>
      </c>
      <c r="F758" s="3">
        <v>122.200761515488</v>
      </c>
      <c r="G758" s="3">
        <v>143.92525854348</v>
      </c>
      <c r="H758" s="1" t="s">
        <v>277</v>
      </c>
    </row>
    <row r="759" spans="1:8">
      <c r="A759" s="1" t="s">
        <v>278</v>
      </c>
      <c r="B759" s="3">
        <v>0.42887619347834299</v>
      </c>
      <c r="C759" s="3">
        <v>5.4685406495976301E-2</v>
      </c>
      <c r="D759" s="3">
        <v>429.91335092053998</v>
      </c>
      <c r="E759" s="3">
        <v>495.85371755376599</v>
      </c>
      <c r="F759" s="3">
        <v>591.62239503930005</v>
      </c>
      <c r="G759" s="3">
        <v>633.24324141327497</v>
      </c>
      <c r="H759" s="1" t="s">
        <v>277</v>
      </c>
    </row>
    <row r="760" spans="1:8">
      <c r="A760" s="1" t="s">
        <v>594</v>
      </c>
      <c r="B760" s="3">
        <v>0.128356047289961</v>
      </c>
      <c r="C760" s="3">
        <v>0.85402242842989295</v>
      </c>
      <c r="D760" s="3">
        <v>468.55938952433399</v>
      </c>
      <c r="E760" s="3">
        <v>452.48914583938898</v>
      </c>
      <c r="F760" s="3">
        <v>483.17047489110098</v>
      </c>
      <c r="G760" s="3">
        <v>509.62678639538399</v>
      </c>
      <c r="H760" s="1" t="s">
        <v>593</v>
      </c>
    </row>
    <row r="761" spans="1:8">
      <c r="A761" s="1" t="s">
        <v>986</v>
      </c>
      <c r="B761" s="3">
        <v>0.21723774188707801</v>
      </c>
      <c r="C761" s="3">
        <v>0.66971396561499097</v>
      </c>
      <c r="D761" s="3">
        <v>223.74618910619299</v>
      </c>
      <c r="E761" s="3">
        <v>222.24823003621299</v>
      </c>
      <c r="F761" s="3">
        <v>245.75050016012901</v>
      </c>
      <c r="G761" s="3">
        <v>265.41636660591797</v>
      </c>
      <c r="H761" s="1" t="s">
        <v>985</v>
      </c>
    </row>
    <row r="762" spans="1:8">
      <c r="A762" s="1" t="s">
        <v>455</v>
      </c>
      <c r="B762" s="3">
        <v>-0.26759747707345499</v>
      </c>
      <c r="C762" s="3">
        <v>0.78391245991463199</v>
      </c>
      <c r="D762" s="3">
        <v>256.37421141338598</v>
      </c>
      <c r="E762" s="3">
        <v>336.00108556920799</v>
      </c>
      <c r="F762" s="3">
        <v>191.86007690589301</v>
      </c>
      <c r="G762" s="3">
        <v>291.97732568672802</v>
      </c>
      <c r="H762" s="1" t="s">
        <v>454</v>
      </c>
    </row>
    <row r="763" spans="1:8">
      <c r="A763" s="1" t="s">
        <v>1489</v>
      </c>
      <c r="B763" s="3">
        <v>5.58295217140206E-2</v>
      </c>
      <c r="C763" s="3">
        <v>0.95148922643785105</v>
      </c>
      <c r="D763" s="3">
        <v>320.29961791520498</v>
      </c>
      <c r="E763" s="3">
        <v>342.33978068193397</v>
      </c>
      <c r="F763" s="3">
        <v>308.17631252785498</v>
      </c>
      <c r="G763" s="3">
        <v>370.32460997438397</v>
      </c>
      <c r="H763" s="1" t="s">
        <v>1488</v>
      </c>
    </row>
    <row r="764" spans="1:8">
      <c r="A764" s="1" t="s">
        <v>2372</v>
      </c>
      <c r="B764" s="3">
        <v>3.49568928589368E-2</v>
      </c>
      <c r="C764" s="3">
        <v>0.96363385068248897</v>
      </c>
      <c r="D764" s="3">
        <v>895.85031228205105</v>
      </c>
      <c r="E764" s="3">
        <v>948.809149110514</v>
      </c>
      <c r="F764" s="3">
        <v>935.58890378308001</v>
      </c>
      <c r="G764" s="3">
        <v>923.92141654659304</v>
      </c>
      <c r="H764" s="1" t="s">
        <v>6</v>
      </c>
    </row>
    <row r="765" spans="1:8">
      <c r="A765" s="1" t="s">
        <v>1733</v>
      </c>
      <c r="B765" s="3">
        <v>-2.1446244017543001E-2</v>
      </c>
      <c r="C765" s="3">
        <v>0.97289238749296902</v>
      </c>
      <c r="D765" s="3">
        <v>945.46809571574704</v>
      </c>
      <c r="E765" s="3">
        <v>1020.76050958473</v>
      </c>
      <c r="F765" s="3">
        <v>944.811169617514</v>
      </c>
      <c r="G765" s="3">
        <v>961.02209350410806</v>
      </c>
      <c r="H765" s="1" t="s">
        <v>1732</v>
      </c>
    </row>
    <row r="766" spans="1:8">
      <c r="A766" s="1" t="s">
        <v>1226</v>
      </c>
      <c r="B766" s="3">
        <v>-5.1035575690002097E-2</v>
      </c>
      <c r="C766" s="3">
        <v>0.95148922643785105</v>
      </c>
      <c r="D766" s="3">
        <v>769.65532139809397</v>
      </c>
      <c r="E766" s="3">
        <v>802.75403703678899</v>
      </c>
      <c r="F766" s="3">
        <v>721.87859568380395</v>
      </c>
      <c r="G766" s="3">
        <v>772.68693668836204</v>
      </c>
      <c r="H766" s="1" t="s">
        <v>1225</v>
      </c>
    </row>
    <row r="767" spans="1:8">
      <c r="A767" s="1" t="s">
        <v>2411</v>
      </c>
      <c r="B767" s="3">
        <v>0.247366553473547</v>
      </c>
      <c r="C767" s="3">
        <v>0.85402242842989295</v>
      </c>
      <c r="D767" s="3">
        <v>127.06573702327</v>
      </c>
      <c r="E767" s="3">
        <v>110.54797956457401</v>
      </c>
      <c r="F767" s="3">
        <v>136.60519013922999</v>
      </c>
      <c r="G767" s="3">
        <v>142.442706612569</v>
      </c>
      <c r="H767" s="1" t="s">
        <v>4</v>
      </c>
    </row>
    <row r="768" spans="1:8">
      <c r="A768" s="1" t="s">
        <v>2406</v>
      </c>
      <c r="B768" s="3">
        <v>0.139966043738284</v>
      </c>
      <c r="C768" s="3">
        <v>0.93355334017932001</v>
      </c>
      <c r="D768" s="3">
        <v>170.88351677292999</v>
      </c>
      <c r="E768" s="3">
        <v>166.739254880451</v>
      </c>
      <c r="F768" s="3">
        <v>175.82308964597101</v>
      </c>
      <c r="G768" s="3">
        <v>191.26932422682401</v>
      </c>
      <c r="H768" s="1" t="s">
        <v>2405</v>
      </c>
    </row>
    <row r="769" spans="1:8">
      <c r="A769" s="1" t="s">
        <v>2794</v>
      </c>
      <c r="B769" s="3">
        <v>0.22111220392075601</v>
      </c>
      <c r="C769" s="3">
        <v>0.83448691771775296</v>
      </c>
      <c r="D769" s="3">
        <v>67.351364686148997</v>
      </c>
      <c r="E769" s="3">
        <v>84.353914177218599</v>
      </c>
      <c r="F769" s="3">
        <v>79.6485410944683</v>
      </c>
      <c r="G769" s="3">
        <v>93.912807731775104</v>
      </c>
      <c r="H769" s="1" t="s">
        <v>2793</v>
      </c>
    </row>
    <row r="770" spans="1:8">
      <c r="A770" s="1" t="s">
        <v>918</v>
      </c>
      <c r="B770" s="3">
        <v>-4.0517798821392399E-2</v>
      </c>
      <c r="C770" s="3">
        <v>0.95530472835614699</v>
      </c>
      <c r="D770" s="3">
        <v>2913.7142054041301</v>
      </c>
      <c r="E770" s="3">
        <v>2920.68834578016</v>
      </c>
      <c r="F770" s="3">
        <v>2777.0654763085099</v>
      </c>
      <c r="G770" s="3">
        <v>2810.34067869504</v>
      </c>
      <c r="H770" s="1" t="s">
        <v>917</v>
      </c>
    </row>
    <row r="771" spans="1:8">
      <c r="A771" s="1" t="s">
        <v>592</v>
      </c>
      <c r="B771" s="3">
        <v>1.8874494047751E-2</v>
      </c>
      <c r="C771" s="3">
        <v>0.97289238749296902</v>
      </c>
      <c r="D771" s="3">
        <v>768.21725751093697</v>
      </c>
      <c r="E771" s="3">
        <v>762.33298888132094</v>
      </c>
      <c r="F771" s="3">
        <v>771.35553790710196</v>
      </c>
      <c r="G771" s="3">
        <v>755.95727445121702</v>
      </c>
      <c r="H771" s="1" t="s">
        <v>591</v>
      </c>
    </row>
    <row r="772" spans="1:8">
      <c r="A772" s="1" t="s">
        <v>1040</v>
      </c>
      <c r="B772" s="3">
        <v>0.223030991039463</v>
      </c>
      <c r="C772" s="3">
        <v>0.52732064298553505</v>
      </c>
      <c r="D772" s="3">
        <v>973.57400403674899</v>
      </c>
      <c r="E772" s="3">
        <v>949.28737952841198</v>
      </c>
      <c r="F772" s="3">
        <v>1117.93635809585</v>
      </c>
      <c r="G772" s="3">
        <v>1093.3052098267101</v>
      </c>
      <c r="H772" s="1" t="s">
        <v>1039</v>
      </c>
    </row>
    <row r="773" spans="1:8">
      <c r="A773" s="1" t="s">
        <v>2720</v>
      </c>
      <c r="B773" s="3">
        <v>4.3321529491607502E-2</v>
      </c>
      <c r="C773" s="3">
        <v>0.97289238749296902</v>
      </c>
      <c r="D773" s="3">
        <v>46.5655415533965</v>
      </c>
      <c r="E773" s="3">
        <v>42.580485780100602</v>
      </c>
      <c r="F773" s="3">
        <v>45.379441153565303</v>
      </c>
      <c r="G773" s="3">
        <v>45.347020235682798</v>
      </c>
      <c r="H773" s="1" t="s">
        <v>2719</v>
      </c>
    </row>
    <row r="774" spans="1:8">
      <c r="A774" s="1" t="s">
        <v>1157</v>
      </c>
      <c r="B774" s="3">
        <v>8.4223798824363399E-2</v>
      </c>
      <c r="C774" s="3">
        <v>0.95148922643785105</v>
      </c>
      <c r="D774" s="3">
        <v>105.884878491202</v>
      </c>
      <c r="E774" s="3">
        <v>97.950591569938297</v>
      </c>
      <c r="F774" s="3">
        <v>102.788883177644</v>
      </c>
      <c r="G774" s="3">
        <v>110.566009359506</v>
      </c>
      <c r="H774" s="1" t="s">
        <v>1156</v>
      </c>
    </row>
    <row r="775" spans="1:8">
      <c r="A775" s="1" t="s">
        <v>1011</v>
      </c>
      <c r="B775" s="3">
        <v>-8.23817778749934E-2</v>
      </c>
      <c r="C775" s="3">
        <v>0.95148922643785105</v>
      </c>
      <c r="D775" s="3">
        <v>169.25014242659</v>
      </c>
      <c r="E775" s="3">
        <v>198.34320949835799</v>
      </c>
      <c r="F775" s="3">
        <v>175.907716144006</v>
      </c>
      <c r="G775" s="3">
        <v>164.852130871925</v>
      </c>
      <c r="H775" s="1" t="s">
        <v>1010</v>
      </c>
    </row>
    <row r="776" spans="1:8">
      <c r="A776" s="1" t="s">
        <v>2677</v>
      </c>
      <c r="B776" s="3">
        <v>-0.102732506040215</v>
      </c>
      <c r="C776" s="3">
        <v>0.95148922643785105</v>
      </c>
      <c r="D776" s="3">
        <v>94.968099776309202</v>
      </c>
      <c r="E776" s="3">
        <v>112.476201948547</v>
      </c>
      <c r="F776" s="3">
        <v>80.059087105559598</v>
      </c>
      <c r="G776" s="3">
        <v>110.060244949238</v>
      </c>
      <c r="H776" s="1" t="s">
        <v>2676</v>
      </c>
    </row>
    <row r="777" spans="1:8">
      <c r="A777" s="1" t="s">
        <v>2595</v>
      </c>
      <c r="B777" s="3">
        <v>-6.6415893059330294E-2</v>
      </c>
      <c r="C777" s="3">
        <v>0.95148922643785105</v>
      </c>
      <c r="D777" s="3">
        <v>78.744651811684093</v>
      </c>
      <c r="E777" s="3">
        <v>91.670458897562199</v>
      </c>
      <c r="F777" s="3">
        <v>74.690521898665807</v>
      </c>
      <c r="G777" s="3">
        <v>85.296152779076095</v>
      </c>
      <c r="H777" s="1" t="s">
        <v>2594</v>
      </c>
    </row>
    <row r="778" spans="1:8">
      <c r="A778" s="1" t="s">
        <v>1353</v>
      </c>
      <c r="B778" s="3">
        <v>3.2958069250896699E-2</v>
      </c>
      <c r="C778" s="3">
        <v>0.97328975342397395</v>
      </c>
      <c r="D778" s="3">
        <v>131.78392700236699</v>
      </c>
      <c r="E778" s="3">
        <v>155.350793780419</v>
      </c>
      <c r="F778" s="3">
        <v>134.25639045510999</v>
      </c>
      <c r="G778" s="3">
        <v>154.379806673763</v>
      </c>
      <c r="H778" s="1" t="s">
        <v>1352</v>
      </c>
    </row>
    <row r="779" spans="1:8">
      <c r="A779" s="1" t="s">
        <v>1440</v>
      </c>
      <c r="B779" s="3">
        <v>1.7434218494544101E-2</v>
      </c>
      <c r="C779" s="3">
        <v>0.98329007996759799</v>
      </c>
      <c r="D779" s="3">
        <v>122.527674986725</v>
      </c>
      <c r="E779" s="3">
        <v>156.57787970124301</v>
      </c>
      <c r="F779" s="3">
        <v>130.25004742060199</v>
      </c>
      <c r="G779" s="3">
        <v>146.91732339252201</v>
      </c>
      <c r="H779" s="1" t="s">
        <v>1439</v>
      </c>
    </row>
    <row r="780" spans="1:8">
      <c r="A780" s="1" t="s">
        <v>1216</v>
      </c>
      <c r="B780" s="3">
        <v>-0.10142648826651</v>
      </c>
      <c r="C780" s="3">
        <v>0.94928959988132</v>
      </c>
      <c r="D780" s="3">
        <v>160.36710402674299</v>
      </c>
      <c r="E780" s="3">
        <v>205.37183328632901</v>
      </c>
      <c r="F780" s="3">
        <v>156.55721824445899</v>
      </c>
      <c r="G780" s="3">
        <v>177.96530873120801</v>
      </c>
      <c r="H780" s="1" t="s">
        <v>1215</v>
      </c>
    </row>
    <row r="781" spans="1:8">
      <c r="A781" s="1" t="s">
        <v>2085</v>
      </c>
      <c r="B781" s="3">
        <v>-0.16092731467425</v>
      </c>
      <c r="C781" s="3">
        <v>0.86371207995534904</v>
      </c>
      <c r="D781" s="3">
        <v>248.149483180185</v>
      </c>
      <c r="E781" s="3">
        <v>270.55885892604499</v>
      </c>
      <c r="F781" s="3">
        <v>203.90985768347801</v>
      </c>
      <c r="G781" s="3">
        <v>253.11907098341399</v>
      </c>
      <c r="H781" s="1" t="s">
        <v>213</v>
      </c>
    </row>
    <row r="782" spans="1:8">
      <c r="A782" s="1" t="s">
        <v>1046</v>
      </c>
      <c r="B782" s="3">
        <v>-0.215863115430284</v>
      </c>
      <c r="C782" s="3">
        <v>0.61255138754410199</v>
      </c>
      <c r="D782" s="3">
        <v>224.620714838319</v>
      </c>
      <c r="E782" s="3">
        <v>252.56070875603601</v>
      </c>
      <c r="F782" s="3">
        <v>188.24215622404699</v>
      </c>
      <c r="G782" s="3">
        <v>216.00472244576</v>
      </c>
      <c r="H782" s="1" t="s">
        <v>1045</v>
      </c>
    </row>
    <row r="783" spans="1:8">
      <c r="A783" s="1" t="s">
        <v>951</v>
      </c>
      <c r="B783" s="3">
        <v>-0.17687413456495099</v>
      </c>
      <c r="C783" s="3">
        <v>0.83448691771775296</v>
      </c>
      <c r="D783" s="3">
        <v>275.95084303033502</v>
      </c>
      <c r="E783" s="3">
        <v>366.78501829040698</v>
      </c>
      <c r="F783" s="3">
        <v>268.67658608913598</v>
      </c>
      <c r="G783" s="3">
        <v>288.770214314572</v>
      </c>
      <c r="H783" s="1" t="s">
        <v>950</v>
      </c>
    </row>
    <row r="784" spans="1:8">
      <c r="A784" s="1" t="s">
        <v>307</v>
      </c>
      <c r="B784" s="3">
        <v>-5.2050542525430697E-2</v>
      </c>
      <c r="C784" s="3">
        <v>0.96287591814214701</v>
      </c>
      <c r="D784" s="3">
        <v>268.21249428912301</v>
      </c>
      <c r="E784" s="3">
        <v>364.67900992230801</v>
      </c>
      <c r="F784" s="3">
        <v>281.10042714569602</v>
      </c>
      <c r="G784" s="3">
        <v>317.60165748763302</v>
      </c>
      <c r="H784" s="1" t="s">
        <v>306</v>
      </c>
    </row>
    <row r="785" spans="1:8">
      <c r="A785" s="1" t="s">
        <v>953</v>
      </c>
      <c r="B785" s="3">
        <v>-0.236000889168068</v>
      </c>
      <c r="C785" s="3">
        <v>0.85402242842989295</v>
      </c>
      <c r="D785" s="3">
        <v>124.253416887946</v>
      </c>
      <c r="E785" s="3">
        <v>95.215002639611399</v>
      </c>
      <c r="F785" s="3">
        <v>94.114404364260395</v>
      </c>
      <c r="G785" s="3">
        <v>90.485771854239104</v>
      </c>
      <c r="H785" s="1" t="s">
        <v>952</v>
      </c>
    </row>
    <row r="786" spans="1:8">
      <c r="A786" s="1" t="s">
        <v>1309</v>
      </c>
      <c r="B786" s="3">
        <v>-0.151568703951377</v>
      </c>
      <c r="C786" s="3">
        <v>0.92363349707230902</v>
      </c>
      <c r="D786" s="3">
        <v>173.30024221166801</v>
      </c>
      <c r="E786" s="3">
        <v>139.976931155112</v>
      </c>
      <c r="F786" s="3">
        <v>131.44794194611501</v>
      </c>
      <c r="G786" s="3">
        <v>147.88218100620401</v>
      </c>
      <c r="H786" s="1" t="s">
        <v>1308</v>
      </c>
    </row>
    <row r="787" spans="1:8">
      <c r="A787" s="1" t="s">
        <v>1915</v>
      </c>
      <c r="B787" s="3">
        <v>-0.32957419708848601</v>
      </c>
      <c r="C787" s="3">
        <v>0.42159898471381002</v>
      </c>
      <c r="D787" s="3">
        <v>148.75793971995299</v>
      </c>
      <c r="E787" s="3">
        <v>138.878113357708</v>
      </c>
      <c r="F787" s="3">
        <v>107.235360403389</v>
      </c>
      <c r="G787" s="3">
        <v>118.762128788913</v>
      </c>
      <c r="H787" s="1" t="s">
        <v>1914</v>
      </c>
    </row>
    <row r="788" spans="1:8">
      <c r="A788" s="1" t="s">
        <v>1640</v>
      </c>
      <c r="B788" s="3">
        <v>-0.12986039681728001</v>
      </c>
      <c r="C788" s="3">
        <v>0.92697118959397795</v>
      </c>
      <c r="D788" s="3">
        <v>134.21157616004899</v>
      </c>
      <c r="E788" s="3">
        <v>133.652970736707</v>
      </c>
      <c r="F788" s="3">
        <v>105.322552769089</v>
      </c>
      <c r="G788" s="3">
        <v>136.32444189985199</v>
      </c>
      <c r="H788" s="1" t="s">
        <v>1639</v>
      </c>
    </row>
    <row r="789" spans="1:8">
      <c r="A789" s="1" t="s">
        <v>201</v>
      </c>
      <c r="B789" s="3">
        <v>-0.49480843688458198</v>
      </c>
      <c r="C789" s="3">
        <v>0.35374270199950503</v>
      </c>
      <c r="D789" s="3">
        <v>33.179641195631497</v>
      </c>
      <c r="E789" s="3">
        <v>44.370286006719503</v>
      </c>
      <c r="F789" s="3">
        <v>23.8653306066672</v>
      </c>
      <c r="G789" s="3">
        <v>30.1278722786933</v>
      </c>
      <c r="H789" s="1" t="s">
        <v>200</v>
      </c>
    </row>
    <row r="790" spans="1:8">
      <c r="A790" s="1" t="s">
        <v>1360</v>
      </c>
      <c r="B790" s="3">
        <v>7.3911228585355301E-2</v>
      </c>
      <c r="C790" s="3">
        <v>0.96363385068248897</v>
      </c>
      <c r="D790" s="3">
        <v>24.510285052587701</v>
      </c>
      <c r="E790" s="3">
        <v>27.816899360915901</v>
      </c>
      <c r="F790" s="3">
        <v>23.694927340075299</v>
      </c>
      <c r="G790" s="3">
        <v>30.527578710251401</v>
      </c>
      <c r="H790" s="1" t="s">
        <v>1359</v>
      </c>
    </row>
    <row r="791" spans="1:8">
      <c r="A791" s="1" t="s">
        <v>2467</v>
      </c>
      <c r="B791" s="3">
        <v>0.13665201559304199</v>
      </c>
      <c r="C791" s="3">
        <v>0.86483786127401296</v>
      </c>
      <c r="D791" s="3">
        <v>222.07592918137999</v>
      </c>
      <c r="E791" s="3">
        <v>206.61813409517799</v>
      </c>
      <c r="F791" s="3">
        <v>226.86742923163601</v>
      </c>
      <c r="G791" s="3">
        <v>238.27289831609301</v>
      </c>
      <c r="H791" s="1" t="s">
        <v>1868</v>
      </c>
    </row>
    <row r="792" spans="1:8">
      <c r="A792" s="1" t="s">
        <v>182</v>
      </c>
      <c r="B792" s="3">
        <v>9.48586700981425E-2</v>
      </c>
      <c r="C792" s="3">
        <v>0.88626893746393798</v>
      </c>
      <c r="D792" s="3">
        <v>1327.3657954098601</v>
      </c>
      <c r="E792" s="3">
        <v>1407.14160606986</v>
      </c>
      <c r="F792" s="3">
        <v>1468.2032033036801</v>
      </c>
      <c r="G792" s="3">
        <v>1404.57343314371</v>
      </c>
      <c r="H792" s="1" t="s">
        <v>181</v>
      </c>
    </row>
    <row r="793" spans="1:8">
      <c r="A793" s="1" t="s">
        <v>630</v>
      </c>
      <c r="B793" s="3">
        <v>8.9371763722282893E-2</v>
      </c>
      <c r="C793" s="3">
        <v>0.89621058718629298</v>
      </c>
      <c r="D793" s="3">
        <v>1267.3569614788501</v>
      </c>
      <c r="E793" s="3">
        <v>1278.50385604536</v>
      </c>
      <c r="F793" s="3">
        <v>1351.7926258631601</v>
      </c>
      <c r="G793" s="3">
        <v>1315.0537287869199</v>
      </c>
      <c r="H793" s="1" t="s">
        <v>629</v>
      </c>
    </row>
    <row r="794" spans="1:8">
      <c r="A794" s="1" t="s">
        <v>565</v>
      </c>
      <c r="B794" s="3">
        <v>0.61306689806161097</v>
      </c>
      <c r="C794" s="3">
        <v>2.6104545166043798E-3</v>
      </c>
      <c r="D794" s="3">
        <v>897.82420874457</v>
      </c>
      <c r="E794" s="3">
        <v>855.39044007994096</v>
      </c>
      <c r="F794" s="3">
        <v>1244.1012086118999</v>
      </c>
      <c r="G794" s="3">
        <v>1402.3599768322899</v>
      </c>
      <c r="H794" s="1" t="s">
        <v>564</v>
      </c>
    </row>
    <row r="795" spans="1:8">
      <c r="A795" s="1" t="s">
        <v>2763</v>
      </c>
      <c r="B795" s="3">
        <v>-0.13242220674299501</v>
      </c>
      <c r="C795" s="3">
        <v>0.88226546977695497</v>
      </c>
      <c r="D795" s="3">
        <v>5571.4650229500903</v>
      </c>
      <c r="E795" s="3">
        <v>4603.2068874814804</v>
      </c>
      <c r="F795" s="3">
        <v>4492.8511605738804</v>
      </c>
      <c r="G795" s="3">
        <v>4679.5077850244397</v>
      </c>
      <c r="H795" s="1" t="s">
        <v>2762</v>
      </c>
    </row>
    <row r="796" spans="1:8">
      <c r="A796" s="1" t="s">
        <v>2765</v>
      </c>
      <c r="B796" s="3">
        <v>-0.28343083421722098</v>
      </c>
      <c r="C796" s="3">
        <v>0.28202352103170197</v>
      </c>
      <c r="D796" s="3">
        <v>2638.2571100475998</v>
      </c>
      <c r="E796" s="3">
        <v>2513.91334133379</v>
      </c>
      <c r="F796" s="3">
        <v>2060.38539535168</v>
      </c>
      <c r="G796" s="3">
        <v>2112.67312395511</v>
      </c>
      <c r="H796" s="1" t="s">
        <v>2764</v>
      </c>
    </row>
    <row r="797" spans="1:8">
      <c r="A797" s="1" t="s">
        <v>2279</v>
      </c>
      <c r="B797" s="3">
        <v>-9.5643403915084899E-2</v>
      </c>
      <c r="C797" s="3">
        <v>0.93355334017932001</v>
      </c>
      <c r="D797" s="3">
        <v>92.297304359604794</v>
      </c>
      <c r="E797" s="3">
        <v>89.055137749895096</v>
      </c>
      <c r="F797" s="3">
        <v>85.299990304353798</v>
      </c>
      <c r="G797" s="3">
        <v>81.956551002232302</v>
      </c>
      <c r="H797" s="1" t="s">
        <v>2278</v>
      </c>
    </row>
    <row r="798" spans="1:8">
      <c r="A798" s="1" t="s">
        <v>1829</v>
      </c>
      <c r="B798" s="3">
        <v>6.7565769972853199E-2</v>
      </c>
      <c r="C798" s="3">
        <v>0.95148922643785105</v>
      </c>
      <c r="D798" s="3">
        <v>91.810072551241802</v>
      </c>
      <c r="E798" s="3">
        <v>93.398400615566203</v>
      </c>
      <c r="F798" s="3">
        <v>102.479480489689</v>
      </c>
      <c r="G798" s="3">
        <v>88.450197112212095</v>
      </c>
      <c r="H798" s="1" t="s">
        <v>1828</v>
      </c>
    </row>
    <row r="799" spans="1:8">
      <c r="A799" s="1" t="s">
        <v>473</v>
      </c>
      <c r="B799" s="3">
        <v>-4.66112207853914E-2</v>
      </c>
      <c r="C799" s="3">
        <v>0.96363385068248897</v>
      </c>
      <c r="D799" s="3">
        <v>193.838345010193</v>
      </c>
      <c r="E799" s="3">
        <v>225.72006871455699</v>
      </c>
      <c r="F799" s="3">
        <v>181.153196663817</v>
      </c>
      <c r="G799" s="3">
        <v>218.39152006812799</v>
      </c>
      <c r="H799" s="1" t="s">
        <v>472</v>
      </c>
    </row>
    <row r="800" spans="1:8">
      <c r="A800" s="1" t="s">
        <v>208</v>
      </c>
      <c r="B800" s="3">
        <v>-0.22123582921952301</v>
      </c>
      <c r="C800" s="3">
        <v>0.59309855867198602</v>
      </c>
      <c r="D800" s="3">
        <v>471.14100717316899</v>
      </c>
      <c r="E800" s="3">
        <v>506.39386213765198</v>
      </c>
      <c r="F800" s="3">
        <v>374.25755266924301</v>
      </c>
      <c r="G800" s="3">
        <v>451.682487688403</v>
      </c>
      <c r="H800" s="1" t="s">
        <v>207</v>
      </c>
    </row>
    <row r="801" spans="1:8">
      <c r="A801" s="1" t="s">
        <v>821</v>
      </c>
      <c r="B801" s="3">
        <v>-0.30853422916749301</v>
      </c>
      <c r="C801" s="3">
        <v>0.30808518908986998</v>
      </c>
      <c r="D801" s="3">
        <v>972.47261412388798</v>
      </c>
      <c r="E801" s="3">
        <v>1065.47657845087</v>
      </c>
      <c r="F801" s="3">
        <v>741.41676319496503</v>
      </c>
      <c r="G801" s="3">
        <v>878.73567251508302</v>
      </c>
      <c r="H801" s="1" t="s">
        <v>820</v>
      </c>
    </row>
    <row r="802" spans="1:8">
      <c r="A802" s="1" t="s">
        <v>838</v>
      </c>
      <c r="B802" s="3">
        <v>-0.10455281426015001</v>
      </c>
      <c r="C802" s="3">
        <v>0.88436133151945495</v>
      </c>
      <c r="D802" s="3">
        <v>1035.2737068142401</v>
      </c>
      <c r="E802" s="3">
        <v>1187.6462892453201</v>
      </c>
      <c r="F802" s="3">
        <v>956.32970431032004</v>
      </c>
      <c r="G802" s="3">
        <v>1077.02459075706</v>
      </c>
      <c r="H802" s="1" t="s">
        <v>837</v>
      </c>
    </row>
    <row r="803" spans="1:8">
      <c r="A803" s="1" t="s">
        <v>2566</v>
      </c>
      <c r="B803" s="3">
        <v>-0.31402758161881</v>
      </c>
      <c r="C803" s="3">
        <v>0.28107434391000002</v>
      </c>
      <c r="D803" s="3">
        <v>1061.83961637417</v>
      </c>
      <c r="E803" s="3">
        <v>1187.7922343406799</v>
      </c>
      <c r="F803" s="3">
        <v>818.48037756288704</v>
      </c>
      <c r="G803" s="3">
        <v>962.43322125118902</v>
      </c>
      <c r="H803" s="1" t="s">
        <v>2565</v>
      </c>
    </row>
    <row r="804" spans="1:8">
      <c r="A804" s="1" t="s">
        <v>1222</v>
      </c>
      <c r="B804" s="3">
        <v>-0.116921565298237</v>
      </c>
      <c r="C804" s="3">
        <v>0.87063497796480704</v>
      </c>
      <c r="D804" s="3">
        <v>462.48288181428001</v>
      </c>
      <c r="E804" s="3">
        <v>551.563133059797</v>
      </c>
      <c r="F804" s="3">
        <v>451.19004293069401</v>
      </c>
      <c r="G804" s="3">
        <v>467.20533152892699</v>
      </c>
      <c r="H804" s="1" t="s">
        <v>1221</v>
      </c>
    </row>
    <row r="805" spans="1:8">
      <c r="A805" s="1" t="s">
        <v>920</v>
      </c>
      <c r="B805" s="3">
        <v>5.9488414771304303E-4</v>
      </c>
      <c r="C805" s="3">
        <v>0.99911412105039499</v>
      </c>
      <c r="D805" s="3">
        <v>64.330844052806</v>
      </c>
      <c r="E805" s="3">
        <v>72.947826703873403</v>
      </c>
      <c r="F805" s="3">
        <v>63.779872087065698</v>
      </c>
      <c r="G805" s="3">
        <v>71.267474232460401</v>
      </c>
      <c r="H805" s="1" t="s">
        <v>919</v>
      </c>
    </row>
    <row r="806" spans="1:8">
      <c r="A806" s="1" t="s">
        <v>1902</v>
      </c>
      <c r="B806" s="3">
        <v>0.36344973567517502</v>
      </c>
      <c r="C806" s="3">
        <v>0.52732064298553505</v>
      </c>
      <c r="D806" s="3">
        <v>371.64960003188401</v>
      </c>
      <c r="E806" s="3">
        <v>290.85518559042498</v>
      </c>
      <c r="F806" s="3">
        <v>448.97234569878799</v>
      </c>
      <c r="G806" s="3">
        <v>393.75233899331602</v>
      </c>
      <c r="H806" s="1" t="s">
        <v>1901</v>
      </c>
    </row>
    <row r="807" spans="1:8">
      <c r="A807" s="1" t="s">
        <v>1243</v>
      </c>
      <c r="B807" s="3">
        <v>0.35860933166137099</v>
      </c>
      <c r="C807" s="3">
        <v>0.51478058395255299</v>
      </c>
      <c r="D807" s="3">
        <v>177.95998142456901</v>
      </c>
      <c r="E807" s="3">
        <v>148.25142954851799</v>
      </c>
      <c r="F807" s="3">
        <v>199.20981471106001</v>
      </c>
      <c r="G807" s="3">
        <v>214.715241390112</v>
      </c>
      <c r="H807" s="1" t="s">
        <v>1242</v>
      </c>
    </row>
    <row r="808" spans="1:8">
      <c r="A808" s="1" t="s">
        <v>1761</v>
      </c>
      <c r="B808" s="3">
        <v>0.18867286641850201</v>
      </c>
      <c r="C808" s="3">
        <v>0.847830119228831</v>
      </c>
      <c r="D808" s="3">
        <v>96.929971298690504</v>
      </c>
      <c r="E808" s="3">
        <v>94.980024501835899</v>
      </c>
      <c r="F808" s="3">
        <v>117.683174690722</v>
      </c>
      <c r="G808" s="3">
        <v>97.585337672738405</v>
      </c>
      <c r="H808" s="1" t="s">
        <v>1760</v>
      </c>
    </row>
    <row r="809" spans="1:8">
      <c r="A809" s="1" t="s">
        <v>1563</v>
      </c>
      <c r="B809" s="3">
        <v>0.18038117598613901</v>
      </c>
      <c r="C809" s="3">
        <v>0.85402242842989295</v>
      </c>
      <c r="D809" s="3">
        <v>72.688329333616593</v>
      </c>
      <c r="E809" s="3">
        <v>82.868747798914995</v>
      </c>
      <c r="F809" s="3">
        <v>91.962859645428495</v>
      </c>
      <c r="G809" s="3">
        <v>81.020515028670104</v>
      </c>
      <c r="H809" s="1" t="s">
        <v>1562</v>
      </c>
    </row>
    <row r="810" spans="1:8">
      <c r="A810" s="1" t="s">
        <v>1628</v>
      </c>
      <c r="B810" s="3">
        <v>4.9283238156120998E-2</v>
      </c>
      <c r="C810" s="3">
        <v>0.95449857570813601</v>
      </c>
      <c r="D810" s="3">
        <v>189.11774527526299</v>
      </c>
      <c r="E810" s="3">
        <v>187.09459886254001</v>
      </c>
      <c r="F810" s="3">
        <v>185.53608000025099</v>
      </c>
      <c r="G810" s="3">
        <v>198.21391759482799</v>
      </c>
      <c r="H810" s="1" t="s">
        <v>1627</v>
      </c>
    </row>
    <row r="811" spans="1:8">
      <c r="A811" s="1" t="s">
        <v>1780</v>
      </c>
      <c r="B811" s="3">
        <v>-0.119883349479587</v>
      </c>
      <c r="C811" s="3">
        <v>0.93425931883589897</v>
      </c>
      <c r="D811" s="3">
        <v>171.66313856008199</v>
      </c>
      <c r="E811" s="3">
        <v>162.24877264294599</v>
      </c>
      <c r="F811" s="3">
        <v>136.65021788995199</v>
      </c>
      <c r="G811" s="3">
        <v>166.91826812950001</v>
      </c>
      <c r="H811" s="1" t="s">
        <v>1779</v>
      </c>
    </row>
    <row r="812" spans="1:8">
      <c r="A812" s="1" t="s">
        <v>1349</v>
      </c>
      <c r="B812" s="3">
        <v>-0.14805573818901999</v>
      </c>
      <c r="C812" s="3">
        <v>0.83347515781139703</v>
      </c>
      <c r="D812" s="3">
        <v>234.53529707054901</v>
      </c>
      <c r="E812" s="3">
        <v>247.08571591419599</v>
      </c>
      <c r="F812" s="3">
        <v>203.97638618516899</v>
      </c>
      <c r="G812" s="3">
        <v>224.05590283308899</v>
      </c>
      <c r="H812" s="1" t="s">
        <v>1348</v>
      </c>
    </row>
    <row r="813" spans="1:8">
      <c r="A813" s="1" t="s">
        <v>1845</v>
      </c>
      <c r="B813" s="3">
        <v>0.15197910809354301</v>
      </c>
      <c r="C813" s="3">
        <v>0.83347515781139703</v>
      </c>
      <c r="D813" s="3">
        <v>399.09014138533303</v>
      </c>
      <c r="E813" s="3">
        <v>394.13701484255898</v>
      </c>
      <c r="F813" s="3">
        <v>450.77811931612001</v>
      </c>
      <c r="G813" s="3">
        <v>417.12357983314098</v>
      </c>
      <c r="H813" s="1" t="s">
        <v>1844</v>
      </c>
    </row>
    <row r="814" spans="1:8">
      <c r="A814" s="1" t="s">
        <v>2611</v>
      </c>
      <c r="B814" s="3">
        <v>5.5357417375012402E-2</v>
      </c>
      <c r="C814" s="3">
        <v>0.95148922643785105</v>
      </c>
      <c r="D814" s="3">
        <v>1151.3500567725901</v>
      </c>
      <c r="E814" s="3">
        <v>1200.76282241287</v>
      </c>
      <c r="F814" s="3">
        <v>1263.04856942068</v>
      </c>
      <c r="G814" s="3">
        <v>1141.0008692301601</v>
      </c>
      <c r="H814" s="1" t="s">
        <v>2610</v>
      </c>
    </row>
    <row r="815" spans="1:8">
      <c r="A815" s="1" t="s">
        <v>2553</v>
      </c>
      <c r="B815" s="3">
        <v>2.7373756296231899E-2</v>
      </c>
      <c r="C815" s="3">
        <v>0.97289238749296902</v>
      </c>
      <c r="D815" s="3">
        <v>974.65196012167598</v>
      </c>
      <c r="E815" s="3">
        <v>1065.3512451167101</v>
      </c>
      <c r="F815" s="3">
        <v>1110.69333573431</v>
      </c>
      <c r="G815" s="3">
        <v>931.62386125981902</v>
      </c>
      <c r="H815" s="1" t="s">
        <v>281</v>
      </c>
    </row>
    <row r="816" spans="1:8">
      <c r="A816" s="1" t="s">
        <v>2637</v>
      </c>
      <c r="B816" s="3">
        <v>0.11753740772940401</v>
      </c>
      <c r="C816" s="3">
        <v>0.88360743993063695</v>
      </c>
      <c r="D816" s="3">
        <v>674.39402453096898</v>
      </c>
      <c r="E816" s="3">
        <v>654.99533742295</v>
      </c>
      <c r="F816" s="3">
        <v>756.005123657122</v>
      </c>
      <c r="G816" s="3">
        <v>664.00893084133099</v>
      </c>
      <c r="H816" s="1" t="s">
        <v>2636</v>
      </c>
    </row>
    <row r="817" spans="1:8">
      <c r="A817" s="1" t="s">
        <v>1718</v>
      </c>
      <c r="B817" s="3">
        <v>8.7147808882644895E-2</v>
      </c>
      <c r="C817" s="3">
        <v>0.93646110506231395</v>
      </c>
      <c r="D817" s="3">
        <v>498.47342797396601</v>
      </c>
      <c r="E817" s="3">
        <v>478.966157002903</v>
      </c>
      <c r="F817" s="3">
        <v>530.59038887245595</v>
      </c>
      <c r="G817" s="3">
        <v>492.33578360658402</v>
      </c>
      <c r="H817" s="1" t="s">
        <v>1717</v>
      </c>
    </row>
    <row r="818" spans="1:8">
      <c r="A818" s="1" t="s">
        <v>482</v>
      </c>
      <c r="B818" s="3">
        <v>9.2246057930259695E-2</v>
      </c>
      <c r="C818" s="3">
        <v>0.95148922643785105</v>
      </c>
      <c r="D818" s="3">
        <v>135.18796246872401</v>
      </c>
      <c r="E818" s="3">
        <v>129.014902592466</v>
      </c>
      <c r="F818" s="3">
        <v>137.15905343786301</v>
      </c>
      <c r="G818" s="3">
        <v>140.705600434367</v>
      </c>
      <c r="H818" s="1" t="s">
        <v>481</v>
      </c>
    </row>
    <row r="819" spans="1:8">
      <c r="A819" s="1" t="s">
        <v>254</v>
      </c>
      <c r="B819" s="3">
        <v>0.118075948799462</v>
      </c>
      <c r="C819" s="3">
        <v>0.92259674718665696</v>
      </c>
      <c r="D819" s="3">
        <v>6581.3298633988497</v>
      </c>
      <c r="E819" s="3">
        <v>5512.0337664383696</v>
      </c>
      <c r="F819" s="3">
        <v>6909.1711804341603</v>
      </c>
      <c r="G819" s="3">
        <v>6041.9653916085599</v>
      </c>
      <c r="H819" s="1" t="s">
        <v>253</v>
      </c>
    </row>
    <row r="820" spans="1:8">
      <c r="A820" s="1" t="s">
        <v>70</v>
      </c>
      <c r="B820" s="3">
        <v>-0.172725173374188</v>
      </c>
      <c r="C820" s="3">
        <v>0.78587699242365905</v>
      </c>
      <c r="D820" s="3">
        <v>399.93491775413003</v>
      </c>
      <c r="E820" s="3">
        <v>385.78074203838497</v>
      </c>
      <c r="F820" s="3">
        <v>361.80742956494998</v>
      </c>
      <c r="G820" s="3">
        <v>324.69510282053602</v>
      </c>
      <c r="H820" s="1" t="s">
        <v>69</v>
      </c>
    </row>
    <row r="821" spans="1:8">
      <c r="A821" s="1" t="s">
        <v>781</v>
      </c>
      <c r="B821" s="3">
        <v>9.8762488482924293E-2</v>
      </c>
      <c r="C821" s="3">
        <v>0.93355334017932001</v>
      </c>
      <c r="D821" s="3">
        <v>589.77435902701097</v>
      </c>
      <c r="E821" s="3">
        <v>637.74123728590405</v>
      </c>
      <c r="F821" s="3">
        <v>579.56829473287996</v>
      </c>
      <c r="G821" s="3">
        <v>715.21232688626696</v>
      </c>
      <c r="H821" s="1" t="s">
        <v>780</v>
      </c>
    </row>
    <row r="822" spans="1:8">
      <c r="A822" s="1" t="s">
        <v>1613</v>
      </c>
      <c r="B822" s="3">
        <v>0.12278228208384299</v>
      </c>
      <c r="C822" s="3">
        <v>0.87257615614055595</v>
      </c>
      <c r="D822" s="3">
        <v>254.470355302516</v>
      </c>
      <c r="E822" s="3">
        <v>293.32604274956702</v>
      </c>
      <c r="F822" s="3">
        <v>273.43214195076501</v>
      </c>
      <c r="G822" s="3">
        <v>313.10803066355402</v>
      </c>
      <c r="H822" s="1" t="s">
        <v>581</v>
      </c>
    </row>
    <row r="823" spans="1:8">
      <c r="A823" s="1" t="s">
        <v>2412</v>
      </c>
      <c r="B823" s="3">
        <v>7.7202944506712903E-2</v>
      </c>
      <c r="C823" s="3">
        <v>0.95148922643785105</v>
      </c>
      <c r="D823" s="3">
        <v>178.61988983454401</v>
      </c>
      <c r="E823" s="3">
        <v>220.08277696071599</v>
      </c>
      <c r="F823" s="3">
        <v>196.021478197238</v>
      </c>
      <c r="G823" s="3">
        <v>216.95920370006999</v>
      </c>
      <c r="H823" s="1" t="s">
        <v>581</v>
      </c>
    </row>
    <row r="824" spans="1:8">
      <c r="A824" s="1" t="s">
        <v>2441</v>
      </c>
      <c r="B824" s="3">
        <v>4.6239544555782802E-2</v>
      </c>
      <c r="C824" s="3">
        <v>0.96287591814214701</v>
      </c>
      <c r="D824" s="3">
        <v>250.85597403800199</v>
      </c>
      <c r="E824" s="3">
        <v>298.06928929603902</v>
      </c>
      <c r="F824" s="3">
        <v>265.350811877409</v>
      </c>
      <c r="G824" s="3">
        <v>291.51400778842901</v>
      </c>
      <c r="H824" s="1" t="s">
        <v>140</v>
      </c>
    </row>
    <row r="825" spans="1:8">
      <c r="A825" s="1" t="s">
        <v>1663</v>
      </c>
      <c r="B825" s="3">
        <v>-9.8282945956935895E-3</v>
      </c>
      <c r="C825" s="3">
        <v>0.98946770694858899</v>
      </c>
      <c r="D825" s="3">
        <v>25.380732675821601</v>
      </c>
      <c r="E825" s="3">
        <v>24.673273632003301</v>
      </c>
      <c r="F825" s="3">
        <v>24.035797253857599</v>
      </c>
      <c r="G825" s="3">
        <v>25.004938440828202</v>
      </c>
      <c r="H825" s="1" t="s">
        <v>1662</v>
      </c>
    </row>
    <row r="826" spans="1:8">
      <c r="A826" s="1" t="s">
        <v>3009</v>
      </c>
      <c r="B826" s="3">
        <v>-0.301811657410475</v>
      </c>
      <c r="C826" s="3">
        <v>0.83347515781139703</v>
      </c>
      <c r="D826" s="3">
        <v>50.920592202275301</v>
      </c>
      <c r="E826" s="3">
        <v>46.122666970650002</v>
      </c>
      <c r="F826" s="3">
        <v>36.2421933022448</v>
      </c>
      <c r="G826" s="3">
        <v>41.622868815361002</v>
      </c>
      <c r="H826" s="1" t="s">
        <v>4</v>
      </c>
    </row>
    <row r="827" spans="1:8">
      <c r="A827" s="1" t="s">
        <v>2178</v>
      </c>
      <c r="B827" s="3">
        <v>5.4464071348335899E-3</v>
      </c>
      <c r="C827" s="3">
        <v>0.99517818721364104</v>
      </c>
      <c r="D827" s="3">
        <v>34.517318429605602</v>
      </c>
      <c r="E827" s="3">
        <v>46.4091431630142</v>
      </c>
      <c r="F827" s="3">
        <v>37.866024677985997</v>
      </c>
      <c r="G827" s="3">
        <v>41.665643305052697</v>
      </c>
      <c r="H827" s="1" t="s">
        <v>2013</v>
      </c>
    </row>
    <row r="828" spans="1:8">
      <c r="A828" s="1" t="s">
        <v>2781</v>
      </c>
      <c r="B828" s="3">
        <v>-9.8894469506469296E-2</v>
      </c>
      <c r="C828" s="3">
        <v>0.95148922643785105</v>
      </c>
      <c r="D828" s="3">
        <v>44.868188479987303</v>
      </c>
      <c r="E828" s="3">
        <v>59.508644001229598</v>
      </c>
      <c r="F828" s="3">
        <v>44.539081132203002</v>
      </c>
      <c r="G828" s="3">
        <v>50.972679557674802</v>
      </c>
      <c r="H828" s="1" t="s">
        <v>2780</v>
      </c>
    </row>
    <row r="829" spans="1:8">
      <c r="A829" s="1" t="s">
        <v>1861</v>
      </c>
      <c r="B829" s="3">
        <v>0.11592798623806901</v>
      </c>
      <c r="C829" s="3">
        <v>0.87257615614055595</v>
      </c>
      <c r="D829" s="3">
        <v>275.79110573283202</v>
      </c>
      <c r="E829" s="3">
        <v>289.66821692123898</v>
      </c>
      <c r="F829" s="3">
        <v>287.56550195410898</v>
      </c>
      <c r="G829" s="3">
        <v>315.91334147447401</v>
      </c>
      <c r="H829" s="1" t="s">
        <v>1860</v>
      </c>
    </row>
    <row r="830" spans="1:8">
      <c r="A830" s="1" t="s">
        <v>1092</v>
      </c>
      <c r="B830" s="3">
        <v>7.6967672406045406E-2</v>
      </c>
      <c r="C830" s="3">
        <v>0.96287591814214701</v>
      </c>
      <c r="D830" s="3">
        <v>89.422613404170505</v>
      </c>
      <c r="E830" s="3">
        <v>81.693794744218195</v>
      </c>
      <c r="F830" s="3">
        <v>82.402295241555606</v>
      </c>
      <c r="G830" s="3">
        <v>96.087702470818101</v>
      </c>
      <c r="H830" s="1" t="s">
        <v>281</v>
      </c>
    </row>
    <row r="831" spans="1:8">
      <c r="A831" s="1" t="s">
        <v>1524</v>
      </c>
      <c r="B831" s="3">
        <v>5.3325215099642699E-2</v>
      </c>
      <c r="C831" s="3">
        <v>0.97289238749296902</v>
      </c>
      <c r="D831" s="3">
        <v>118.036191299528</v>
      </c>
      <c r="E831" s="3">
        <v>118.36202842986501</v>
      </c>
      <c r="F831" s="3">
        <v>119.944450307105</v>
      </c>
      <c r="G831" s="3">
        <v>121.807311578373</v>
      </c>
      <c r="H831" s="1" t="s">
        <v>1523</v>
      </c>
    </row>
    <row r="832" spans="1:8">
      <c r="A832" s="1" t="s">
        <v>1080</v>
      </c>
      <c r="B832" s="3">
        <v>1.8430902952873002E-2</v>
      </c>
      <c r="C832" s="3">
        <v>0.97289238749296902</v>
      </c>
      <c r="D832" s="3">
        <v>233.64479044031799</v>
      </c>
      <c r="E832" s="3">
        <v>266.70793764630901</v>
      </c>
      <c r="F832" s="3">
        <v>235.99768990160399</v>
      </c>
      <c r="G832" s="3">
        <v>262.35198771898803</v>
      </c>
      <c r="H832" s="1" t="s">
        <v>1079</v>
      </c>
    </row>
    <row r="833" spans="1:8">
      <c r="A833" s="1" t="s">
        <v>101</v>
      </c>
      <c r="B833" s="3">
        <v>-0.12545818457635599</v>
      </c>
      <c r="C833" s="3">
        <v>0.83347515781139703</v>
      </c>
      <c r="D833" s="3">
        <v>464.53712110448902</v>
      </c>
      <c r="E833" s="3">
        <v>471.50221063973498</v>
      </c>
      <c r="F833" s="3">
        <v>415.65290992091798</v>
      </c>
      <c r="G833" s="3">
        <v>429.47577961684902</v>
      </c>
      <c r="H833" s="1" t="s">
        <v>100</v>
      </c>
    </row>
    <row r="834" spans="1:8">
      <c r="A834" s="1" t="s">
        <v>1568</v>
      </c>
      <c r="B834" s="3">
        <v>0.21503663623403699</v>
      </c>
      <c r="C834" s="3">
        <v>0.90203018183586803</v>
      </c>
      <c r="D834" s="3">
        <v>25.137292344630701</v>
      </c>
      <c r="E834" s="3">
        <v>29.561777593555199</v>
      </c>
      <c r="F834" s="3">
        <v>26.166553381583199</v>
      </c>
      <c r="G834" s="3">
        <v>36.319991080914498</v>
      </c>
      <c r="H834" s="1" t="s">
        <v>577</v>
      </c>
    </row>
    <row r="835" spans="1:8">
      <c r="A835" s="1" t="s">
        <v>1115</v>
      </c>
      <c r="B835" s="3">
        <v>6.6925249612434803E-2</v>
      </c>
      <c r="C835" s="3">
        <v>0.97289238749296902</v>
      </c>
      <c r="D835" s="3">
        <v>21.738159387389999</v>
      </c>
      <c r="E835" s="3">
        <v>29.342497474654699</v>
      </c>
      <c r="F835" s="3">
        <v>22.8729132457993</v>
      </c>
      <c r="G835" s="3">
        <v>29.579601374736502</v>
      </c>
      <c r="H835" s="1" t="s">
        <v>215</v>
      </c>
    </row>
    <row r="836" spans="1:8">
      <c r="A836" s="1" t="s">
        <v>1923</v>
      </c>
      <c r="B836" s="3">
        <v>-0.28307286707823998</v>
      </c>
      <c r="C836" s="3">
        <v>0.86371207995534904</v>
      </c>
      <c r="D836" s="3">
        <v>28.881837869670001</v>
      </c>
      <c r="E836" s="3">
        <v>47.3467016107519</v>
      </c>
      <c r="F836" s="3">
        <v>28.778178755269298</v>
      </c>
      <c r="G836" s="3">
        <v>32.337514206906597</v>
      </c>
      <c r="H836" s="1" t="s">
        <v>140</v>
      </c>
    </row>
    <row r="837" spans="1:8">
      <c r="A837" s="1" t="s">
        <v>1687</v>
      </c>
      <c r="B837" s="3">
        <v>-2.3378550795119999E-2</v>
      </c>
      <c r="C837" s="3">
        <v>0.97289238749296902</v>
      </c>
      <c r="D837" s="3">
        <v>426.04791060894303</v>
      </c>
      <c r="E837" s="3">
        <v>443.99661524070501</v>
      </c>
      <c r="F837" s="3">
        <v>386.95787327786502</v>
      </c>
      <c r="G837" s="3">
        <v>456.54685375567902</v>
      </c>
      <c r="H837" s="1" t="s">
        <v>1686</v>
      </c>
    </row>
    <row r="838" spans="1:8">
      <c r="A838" s="1" t="s">
        <v>2548</v>
      </c>
      <c r="B838" s="3">
        <v>-0.240022958094671</v>
      </c>
      <c r="C838" s="3">
        <v>0.39130146118210701</v>
      </c>
      <c r="D838" s="3">
        <v>1249.6016543855001</v>
      </c>
      <c r="E838" s="3">
        <v>1421.93154913994</v>
      </c>
      <c r="F838" s="3">
        <v>1079.96256215582</v>
      </c>
      <c r="G838" s="3">
        <v>1144.14741707505</v>
      </c>
      <c r="H838" s="1" t="s">
        <v>2547</v>
      </c>
    </row>
    <row r="839" spans="1:8">
      <c r="A839" s="1" t="s">
        <v>1693</v>
      </c>
      <c r="B839" s="3">
        <v>-0.15891652215449101</v>
      </c>
      <c r="C839" s="3">
        <v>0.83347515781139703</v>
      </c>
      <c r="D839" s="3">
        <v>1774.92982410522</v>
      </c>
      <c r="E839" s="3">
        <v>2228.6233081948099</v>
      </c>
      <c r="F839" s="3">
        <v>1710.48406675398</v>
      </c>
      <c r="G839" s="3">
        <v>1809.34610740375</v>
      </c>
      <c r="H839" s="1" t="s">
        <v>1458</v>
      </c>
    </row>
    <row r="840" spans="1:8">
      <c r="A840" s="1" t="s">
        <v>374</v>
      </c>
      <c r="B840" s="3">
        <v>-9.7724016645906395E-2</v>
      </c>
      <c r="C840" s="3">
        <v>0.91188239154440398</v>
      </c>
      <c r="D840" s="3">
        <v>371.68008410288701</v>
      </c>
      <c r="E840" s="3">
        <v>366.36847532105003</v>
      </c>
      <c r="F840" s="3">
        <v>332.41309982939703</v>
      </c>
      <c r="G840" s="3">
        <v>347.37154569095702</v>
      </c>
      <c r="H840" s="1" t="s">
        <v>373</v>
      </c>
    </row>
    <row r="841" spans="1:8">
      <c r="A841" s="1" t="s">
        <v>1143</v>
      </c>
      <c r="B841" s="3">
        <v>-0.15895923212448099</v>
      </c>
      <c r="C841" s="3">
        <v>0.74684625358305501</v>
      </c>
      <c r="D841" s="3">
        <v>351.50473276734698</v>
      </c>
      <c r="E841" s="3">
        <v>390.28362765306599</v>
      </c>
      <c r="F841" s="3">
        <v>320.67339883039102</v>
      </c>
      <c r="G841" s="3">
        <v>332.70420913896697</v>
      </c>
      <c r="H841" s="1" t="s">
        <v>1142</v>
      </c>
    </row>
    <row r="842" spans="1:8">
      <c r="A842" s="1" t="s">
        <v>1688</v>
      </c>
      <c r="B842" s="3">
        <v>0.20267949558884299</v>
      </c>
      <c r="C842" s="3">
        <v>0.80153427107074904</v>
      </c>
      <c r="D842" s="3">
        <v>459.14839070526199</v>
      </c>
      <c r="E842" s="3">
        <v>490.48608555713002</v>
      </c>
      <c r="F842" s="3">
        <v>509.85639533365401</v>
      </c>
      <c r="G842" s="3">
        <v>566.22621980652696</v>
      </c>
      <c r="H842" s="1" t="s">
        <v>381</v>
      </c>
    </row>
    <row r="843" spans="1:8">
      <c r="A843" s="1" t="s">
        <v>2819</v>
      </c>
      <c r="B843" s="3">
        <v>4.2640520664077197E-2</v>
      </c>
      <c r="C843" s="3">
        <v>0.97289238749296902</v>
      </c>
      <c r="D843" s="3">
        <v>636.64884861789199</v>
      </c>
      <c r="E843" s="3">
        <v>478.35794600988402</v>
      </c>
      <c r="F843" s="3">
        <v>592.90200707182896</v>
      </c>
      <c r="G843" s="3">
        <v>544.26063262966102</v>
      </c>
      <c r="H843" s="1" t="s">
        <v>2818</v>
      </c>
    </row>
    <row r="844" spans="1:8">
      <c r="A844" s="1" t="s">
        <v>1753</v>
      </c>
      <c r="B844" s="3">
        <v>-7.6267227436716102E-3</v>
      </c>
      <c r="C844" s="3">
        <v>0.98946770694858899</v>
      </c>
      <c r="D844" s="3">
        <v>328.40577585374803</v>
      </c>
      <c r="E844" s="3">
        <v>309.665686251458</v>
      </c>
      <c r="F844" s="3">
        <v>306.914094758413</v>
      </c>
      <c r="G844" s="3">
        <v>319.10929589669701</v>
      </c>
      <c r="H844" s="1" t="s">
        <v>1752</v>
      </c>
    </row>
    <row r="845" spans="1:8">
      <c r="A845" s="1" t="s">
        <v>2544</v>
      </c>
      <c r="B845" s="3">
        <v>7.9105480982406801E-2</v>
      </c>
      <c r="C845" s="3">
        <v>0.95148922643785105</v>
      </c>
      <c r="D845" s="3">
        <v>696.91555790048005</v>
      </c>
      <c r="E845" s="3">
        <v>597.48123304836599</v>
      </c>
      <c r="F845" s="3">
        <v>652.53162866311197</v>
      </c>
      <c r="G845" s="3">
        <v>699.59403769999903</v>
      </c>
      <c r="H845" s="1" t="s">
        <v>4</v>
      </c>
    </row>
    <row r="846" spans="1:8">
      <c r="A846" s="1" t="s">
        <v>2146</v>
      </c>
      <c r="B846" s="3">
        <v>1.7210035324168899E-2</v>
      </c>
      <c r="C846" s="3">
        <v>0.97420269266482096</v>
      </c>
      <c r="D846" s="3">
        <v>381.05576498035998</v>
      </c>
      <c r="E846" s="3">
        <v>387.00682704046397</v>
      </c>
      <c r="F846" s="3">
        <v>352.29692866982799</v>
      </c>
      <c r="G846" s="3">
        <v>413.93943036876601</v>
      </c>
      <c r="H846" s="1" t="s">
        <v>2145</v>
      </c>
    </row>
    <row r="847" spans="1:8">
      <c r="A847" s="1" t="s">
        <v>2379</v>
      </c>
      <c r="B847" s="3">
        <v>-3.0996637600339699E-2</v>
      </c>
      <c r="C847" s="3">
        <v>0.96879829122214201</v>
      </c>
      <c r="D847" s="3">
        <v>560.33407098672205</v>
      </c>
      <c r="E847" s="3">
        <v>607.83086114892296</v>
      </c>
      <c r="F847" s="3">
        <v>542.78579749350502</v>
      </c>
      <c r="G847" s="3">
        <v>582.30845895177197</v>
      </c>
      <c r="H847" s="1" t="s">
        <v>281</v>
      </c>
    </row>
    <row r="848" spans="1:8">
      <c r="A848" s="1" t="s">
        <v>2206</v>
      </c>
      <c r="B848" s="3">
        <v>-2.7811532218118499E-2</v>
      </c>
      <c r="C848" s="3">
        <v>0.97289238749296902</v>
      </c>
      <c r="D848" s="3">
        <v>563.21940230773703</v>
      </c>
      <c r="E848" s="3">
        <v>678.19808897688097</v>
      </c>
      <c r="F848" s="3">
        <v>583.80165765739503</v>
      </c>
      <c r="G848" s="3">
        <v>612.22550126684496</v>
      </c>
      <c r="H848" s="1" t="s">
        <v>2205</v>
      </c>
    </row>
    <row r="849" spans="1:8">
      <c r="A849" s="1" t="s">
        <v>966</v>
      </c>
      <c r="B849" s="3">
        <v>-7.2875269502771595E-2</v>
      </c>
      <c r="C849" s="3">
        <v>0.947380853350408</v>
      </c>
      <c r="D849" s="3">
        <v>711.49107946045001</v>
      </c>
      <c r="E849" s="3">
        <v>779.79218831513003</v>
      </c>
      <c r="F849" s="3">
        <v>669.60589242237199</v>
      </c>
      <c r="G849" s="3">
        <v>725.45614769407302</v>
      </c>
      <c r="H849" s="1" t="s">
        <v>965</v>
      </c>
    </row>
    <row r="850" spans="1:8">
      <c r="A850" s="1" t="s">
        <v>2241</v>
      </c>
      <c r="B850" s="3">
        <v>-0.12690281829892</v>
      </c>
      <c r="C850" s="3">
        <v>0.83448691771775296</v>
      </c>
      <c r="D850" s="3">
        <v>313.521551988878</v>
      </c>
      <c r="E850" s="3">
        <v>352.46583328786301</v>
      </c>
      <c r="F850" s="3">
        <v>293.54743500137101</v>
      </c>
      <c r="G850" s="3">
        <v>306.156902610999</v>
      </c>
      <c r="H850" s="1" t="s">
        <v>2240</v>
      </c>
    </row>
    <row r="851" spans="1:8">
      <c r="A851" s="1" t="s">
        <v>2742</v>
      </c>
      <c r="B851" s="3">
        <v>-3.2355073699740299E-2</v>
      </c>
      <c r="C851" s="3">
        <v>0.97289238749296902</v>
      </c>
      <c r="D851" s="3">
        <v>84.792880407313007</v>
      </c>
      <c r="E851" s="3">
        <v>95.873611708028207</v>
      </c>
      <c r="F851" s="3">
        <v>79.552848013457705</v>
      </c>
      <c r="G851" s="3">
        <v>94.262045817624696</v>
      </c>
      <c r="H851" s="1" t="s">
        <v>2741</v>
      </c>
    </row>
    <row r="852" spans="1:8">
      <c r="A852" s="1" t="s">
        <v>1262</v>
      </c>
      <c r="B852" s="3">
        <v>-0.107264557826041</v>
      </c>
      <c r="C852" s="3">
        <v>0.919668798678691</v>
      </c>
      <c r="D852" s="3">
        <v>229.55777843362699</v>
      </c>
      <c r="E852" s="3">
        <v>240.03840158203499</v>
      </c>
      <c r="F852" s="3">
        <v>218.051503108182</v>
      </c>
      <c r="G852" s="3">
        <v>210.91936349697099</v>
      </c>
      <c r="H852" s="1" t="s">
        <v>1261</v>
      </c>
    </row>
    <row r="853" spans="1:8">
      <c r="A853" s="1" t="s">
        <v>1833</v>
      </c>
      <c r="B853" s="3">
        <v>-8.3482568976590801E-2</v>
      </c>
      <c r="C853" s="3">
        <v>0.95090774438632097</v>
      </c>
      <c r="D853" s="3">
        <v>241.515892922007</v>
      </c>
      <c r="E853" s="3">
        <v>245.515451551377</v>
      </c>
      <c r="F853" s="3">
        <v>227.191724466902</v>
      </c>
      <c r="G853" s="3">
        <v>225.463689396105</v>
      </c>
      <c r="H853" s="1" t="s">
        <v>1832</v>
      </c>
    </row>
    <row r="854" spans="1:8">
      <c r="A854" s="1" t="s">
        <v>1158</v>
      </c>
      <c r="B854" s="3">
        <v>0.139657099197638</v>
      </c>
      <c r="C854" s="3">
        <v>0.85402242842989295</v>
      </c>
      <c r="D854" s="3">
        <v>1139.25984672</v>
      </c>
      <c r="E854" s="3">
        <v>1263.4316273745901</v>
      </c>
      <c r="F854" s="3">
        <v>1377.1399850074999</v>
      </c>
      <c r="G854" s="3">
        <v>1222.98394296735</v>
      </c>
      <c r="H854" s="1" t="s">
        <v>175</v>
      </c>
    </row>
    <row r="855" spans="1:8">
      <c r="A855" s="1" t="s">
        <v>848</v>
      </c>
      <c r="B855" s="3">
        <v>0.160422952318687</v>
      </c>
      <c r="C855" s="3">
        <v>0.76781161722740399</v>
      </c>
      <c r="D855" s="3">
        <v>1184.9463239311799</v>
      </c>
      <c r="E855" s="3">
        <v>1261.67078664049</v>
      </c>
      <c r="F855" s="3">
        <v>1379.2046626461899</v>
      </c>
      <c r="G855" s="3">
        <v>1310.2161467406399</v>
      </c>
      <c r="H855" s="1" t="s">
        <v>847</v>
      </c>
    </row>
    <row r="856" spans="1:8">
      <c r="A856" s="1" t="s">
        <v>856</v>
      </c>
      <c r="B856" s="3">
        <v>6.3556384407055799E-2</v>
      </c>
      <c r="C856" s="3">
        <v>0.95148922643785105</v>
      </c>
      <c r="D856" s="3">
        <v>589.16288686187704</v>
      </c>
      <c r="E856" s="3">
        <v>577.86175496062003</v>
      </c>
      <c r="F856" s="3">
        <v>582.14585060485399</v>
      </c>
      <c r="G856" s="3">
        <v>620.033051298244</v>
      </c>
      <c r="H856" s="1" t="s">
        <v>855</v>
      </c>
    </row>
    <row r="857" spans="1:8">
      <c r="A857" s="1" t="s">
        <v>1846</v>
      </c>
      <c r="B857" s="3">
        <v>2.9083453048821799E-2</v>
      </c>
      <c r="C857" s="3">
        <v>0.96879829122214201</v>
      </c>
      <c r="D857" s="3">
        <v>401.83507955873699</v>
      </c>
      <c r="E857" s="3">
        <v>417.14245989214203</v>
      </c>
      <c r="F857" s="3">
        <v>408.20225425168002</v>
      </c>
      <c r="G857" s="3">
        <v>414.477926234064</v>
      </c>
      <c r="H857" s="1" t="s">
        <v>1096</v>
      </c>
    </row>
    <row r="858" spans="1:8">
      <c r="A858" s="1" t="s">
        <v>1979</v>
      </c>
      <c r="B858" s="3">
        <v>5.6511212133103499E-2</v>
      </c>
      <c r="C858" s="3">
        <v>0.95449857570813601</v>
      </c>
      <c r="D858" s="3">
        <v>206.66599725845299</v>
      </c>
      <c r="E858" s="3">
        <v>228.99551171333499</v>
      </c>
      <c r="F858" s="3">
        <v>209.56478032722899</v>
      </c>
      <c r="G858" s="3">
        <v>236.235794820184</v>
      </c>
      <c r="H858" s="1" t="s">
        <v>1978</v>
      </c>
    </row>
    <row r="859" spans="1:8">
      <c r="A859" s="1" t="s">
        <v>1892</v>
      </c>
      <c r="B859" s="3">
        <v>-7.0544204553812495E-2</v>
      </c>
      <c r="C859" s="3">
        <v>0.95148922643785105</v>
      </c>
      <c r="D859" s="3">
        <v>288.223608426981</v>
      </c>
      <c r="E859" s="3">
        <v>308.884297169219</v>
      </c>
      <c r="F859" s="3">
        <v>264.944274866868</v>
      </c>
      <c r="G859" s="3">
        <v>294.88201676113499</v>
      </c>
      <c r="H859" s="1" t="s">
        <v>1891</v>
      </c>
    </row>
    <row r="860" spans="1:8">
      <c r="A860" s="1" t="s">
        <v>1570</v>
      </c>
      <c r="B860" s="3">
        <v>-0.146960929994992</v>
      </c>
      <c r="C860" s="3">
        <v>0.83347515781139703</v>
      </c>
      <c r="D860" s="3">
        <v>312.78271790469501</v>
      </c>
      <c r="E860" s="3">
        <v>362.74496942373099</v>
      </c>
      <c r="F860" s="3">
        <v>297.33567685606198</v>
      </c>
      <c r="G860" s="3">
        <v>302.04003654202398</v>
      </c>
      <c r="H860" s="1" t="s">
        <v>1569</v>
      </c>
    </row>
    <row r="861" spans="1:8">
      <c r="A861" s="1" t="s">
        <v>2401</v>
      </c>
      <c r="B861" s="3">
        <v>-0.25558282366797902</v>
      </c>
      <c r="C861" s="3">
        <v>0.60809628592871101</v>
      </c>
      <c r="D861" s="3">
        <v>605.54376550082702</v>
      </c>
      <c r="E861" s="3">
        <v>795.90490546539604</v>
      </c>
      <c r="F861" s="3">
        <v>532.06425106376798</v>
      </c>
      <c r="G861" s="3">
        <v>620.13976283189197</v>
      </c>
      <c r="H861" s="1" t="s">
        <v>2400</v>
      </c>
    </row>
    <row r="862" spans="1:8">
      <c r="A862" s="1" t="s">
        <v>2539</v>
      </c>
      <c r="B862" s="3">
        <v>0.35133419509876201</v>
      </c>
      <c r="C862" s="3">
        <v>0.52577485866378804</v>
      </c>
      <c r="D862" s="3">
        <v>718.23495301309299</v>
      </c>
      <c r="E862" s="3">
        <v>577.58756952102499</v>
      </c>
      <c r="F862" s="3">
        <v>879.93257476827205</v>
      </c>
      <c r="G862" s="3">
        <v>753.10753919761703</v>
      </c>
      <c r="H862" s="1" t="s">
        <v>2538</v>
      </c>
    </row>
    <row r="863" spans="1:8">
      <c r="A863" s="1" t="s">
        <v>2196</v>
      </c>
      <c r="B863" s="3">
        <v>-0.17046673484548899</v>
      </c>
      <c r="C863" s="3">
        <v>0.95133031282259395</v>
      </c>
      <c r="D863" s="3">
        <v>34.038121182422202</v>
      </c>
      <c r="E863" s="3">
        <v>37.158298221602699</v>
      </c>
      <c r="F863" s="3">
        <v>25.492122879780599</v>
      </c>
      <c r="G863" s="3">
        <v>36.913946832644697</v>
      </c>
      <c r="H863" s="1" t="s">
        <v>2195</v>
      </c>
    </row>
    <row r="864" spans="1:8">
      <c r="A864" s="1" t="s">
        <v>343</v>
      </c>
      <c r="B864" s="3">
        <v>-0.18230930766020301</v>
      </c>
      <c r="C864" s="3">
        <v>0.59969495598560096</v>
      </c>
      <c r="D864" s="3">
        <v>3903.0633923044002</v>
      </c>
      <c r="E864" s="3">
        <v>4006.4595855892799</v>
      </c>
      <c r="F864" s="3">
        <v>3340.2630129109498</v>
      </c>
      <c r="G864" s="3">
        <v>3524.7910227600401</v>
      </c>
      <c r="H864" s="1" t="s">
        <v>342</v>
      </c>
    </row>
    <row r="865" spans="1:8">
      <c r="A865" s="1" t="s">
        <v>162</v>
      </c>
      <c r="B865" s="3">
        <v>2.9340725326736702E-2</v>
      </c>
      <c r="C865" s="3">
        <v>0.97285979395974498</v>
      </c>
      <c r="D865" s="3">
        <v>3217.0902716366099</v>
      </c>
      <c r="E865" s="3">
        <v>3233.69648778481</v>
      </c>
      <c r="F865" s="3">
        <v>2998.6703843907799</v>
      </c>
      <c r="G865" s="3">
        <v>3491.3262362324899</v>
      </c>
      <c r="H865" s="1" t="s">
        <v>161</v>
      </c>
    </row>
    <row r="866" spans="1:8">
      <c r="A866" s="1" t="s">
        <v>445</v>
      </c>
      <c r="B866" s="3">
        <v>0.319468990205801</v>
      </c>
      <c r="C866" s="3">
        <v>0.36124867654876602</v>
      </c>
      <c r="D866" s="3">
        <v>175.60115987402301</v>
      </c>
      <c r="E866" s="3">
        <v>167.824494103289</v>
      </c>
      <c r="F866" s="3">
        <v>201.620494537046</v>
      </c>
      <c r="G866" s="3">
        <v>221.262273814363</v>
      </c>
      <c r="H866" s="1" t="s">
        <v>444</v>
      </c>
    </row>
    <row r="867" spans="1:8">
      <c r="A867" s="1" t="s">
        <v>974</v>
      </c>
      <c r="B867" s="3">
        <v>0.29941300410772698</v>
      </c>
      <c r="C867" s="3">
        <v>0.62203818551207102</v>
      </c>
      <c r="D867" s="3">
        <v>124.692474898151</v>
      </c>
      <c r="E867" s="3">
        <v>139.76495195598801</v>
      </c>
      <c r="F867" s="3">
        <v>137.269691545993</v>
      </c>
      <c r="G867" s="3">
        <v>183.278875426057</v>
      </c>
      <c r="H867" s="1" t="s">
        <v>973</v>
      </c>
    </row>
    <row r="868" spans="1:8">
      <c r="A868" s="1" t="s">
        <v>975</v>
      </c>
      <c r="B868" s="3">
        <v>0.13272392894416801</v>
      </c>
      <c r="C868" s="3">
        <v>0.85402242842989295</v>
      </c>
      <c r="D868" s="3">
        <v>464.968657547026</v>
      </c>
      <c r="E868" s="3">
        <v>444.96607640205099</v>
      </c>
      <c r="F868" s="3">
        <v>497.99434737351999</v>
      </c>
      <c r="G868" s="3">
        <v>485.30183895270198</v>
      </c>
      <c r="H868" s="1" t="s">
        <v>217</v>
      </c>
    </row>
    <row r="869" spans="1:8">
      <c r="A869" s="1" t="s">
        <v>948</v>
      </c>
      <c r="B869" s="3">
        <v>0.51115770714475595</v>
      </c>
      <c r="C869" s="3">
        <v>0.29221382193857198</v>
      </c>
      <c r="D869" s="3">
        <v>1154.5690797168099</v>
      </c>
      <c r="E869" s="3">
        <v>932.694863290022</v>
      </c>
      <c r="F869" s="3">
        <v>1190.22382069079</v>
      </c>
      <c r="G869" s="3">
        <v>1757.4713450301699</v>
      </c>
      <c r="H869" s="1" t="s">
        <v>947</v>
      </c>
    </row>
    <row r="870" spans="1:8">
      <c r="A870" s="1" t="s">
        <v>2681</v>
      </c>
      <c r="B870" s="3">
        <v>-5.6697876491765699E-2</v>
      </c>
      <c r="C870" s="3">
        <v>0.95148922643785105</v>
      </c>
      <c r="D870" s="3">
        <v>149.759951475028</v>
      </c>
      <c r="E870" s="3">
        <v>159.19491046787201</v>
      </c>
      <c r="F870" s="3">
        <v>138.71507406247599</v>
      </c>
      <c r="G870" s="3">
        <v>153.77746142109299</v>
      </c>
      <c r="H870" s="1" t="s">
        <v>85</v>
      </c>
    </row>
    <row r="871" spans="1:8">
      <c r="A871" s="1" t="s">
        <v>1962</v>
      </c>
      <c r="B871" s="3">
        <v>5.88512853964877E-2</v>
      </c>
      <c r="C871" s="3">
        <v>0.95148922643785105</v>
      </c>
      <c r="D871" s="3">
        <v>193.53803208130401</v>
      </c>
      <c r="E871" s="3">
        <v>205.081144208783</v>
      </c>
      <c r="F871" s="3">
        <v>201.248717615831</v>
      </c>
      <c r="G871" s="3">
        <v>207.411958165546</v>
      </c>
      <c r="H871" s="1" t="s">
        <v>1961</v>
      </c>
    </row>
    <row r="872" spans="1:8">
      <c r="A872" s="1" t="s">
        <v>1082</v>
      </c>
      <c r="B872" s="3">
        <v>-3.0828739482906799E-2</v>
      </c>
      <c r="C872" s="3">
        <v>0.97289238749296902</v>
      </c>
      <c r="D872" s="3">
        <v>31.517643901281101</v>
      </c>
      <c r="E872" s="3">
        <v>38.0247941437419</v>
      </c>
      <c r="F872" s="3">
        <v>30.958606588508101</v>
      </c>
      <c r="G872" s="3">
        <v>35.897341364576299</v>
      </c>
      <c r="H872" s="1" t="s">
        <v>1081</v>
      </c>
    </row>
    <row r="873" spans="1:8">
      <c r="A873" s="1" t="s">
        <v>1015</v>
      </c>
      <c r="B873" s="3">
        <v>-7.9133113823926293E-2</v>
      </c>
      <c r="C873" s="3">
        <v>0.95148922643785105</v>
      </c>
      <c r="D873" s="3">
        <v>172.695277957066</v>
      </c>
      <c r="E873" s="3">
        <v>223.76203516542</v>
      </c>
      <c r="F873" s="3">
        <v>176.41769299916299</v>
      </c>
      <c r="G873" s="3">
        <v>191.789000798107</v>
      </c>
      <c r="H873" s="1" t="s">
        <v>1014</v>
      </c>
    </row>
    <row r="874" spans="1:8">
      <c r="A874" s="1" t="s">
        <v>538</v>
      </c>
      <c r="B874" s="3">
        <v>0.25898073917825098</v>
      </c>
      <c r="C874" s="3">
        <v>0.83347515781139703</v>
      </c>
      <c r="D874" s="3">
        <v>237.316759974288</v>
      </c>
      <c r="E874" s="3">
        <v>427.90044191793203</v>
      </c>
      <c r="F874" s="3">
        <v>361.459854188468</v>
      </c>
      <c r="G874" s="3">
        <v>416.10820090177702</v>
      </c>
      <c r="H874" s="1" t="s">
        <v>537</v>
      </c>
    </row>
    <row r="875" spans="1:8">
      <c r="A875" s="1" t="s">
        <v>663</v>
      </c>
      <c r="B875" s="3">
        <v>1.0619344626096501</v>
      </c>
      <c r="C875" s="3">
        <v>0.95148922643785105</v>
      </c>
      <c r="D875" s="3">
        <v>0.37520436359571302</v>
      </c>
      <c r="E875" s="3">
        <v>233.83151793210399</v>
      </c>
      <c r="F875" s="3">
        <v>228.309010603715</v>
      </c>
      <c r="G875" s="3">
        <v>238.596304384408</v>
      </c>
      <c r="H875" s="1" t="s">
        <v>662</v>
      </c>
    </row>
    <row r="876" spans="1:8">
      <c r="A876" s="1" t="s">
        <v>1735</v>
      </c>
      <c r="B876" s="3">
        <v>-0.37515875742065102</v>
      </c>
      <c r="C876" s="3">
        <v>8.1879432114963402E-2</v>
      </c>
      <c r="D876" s="3">
        <v>249.94051954028899</v>
      </c>
      <c r="E876" s="3">
        <v>270.03433015120402</v>
      </c>
      <c r="F876" s="3">
        <v>200.46703358740601</v>
      </c>
      <c r="G876" s="3">
        <v>193.79297005392701</v>
      </c>
      <c r="H876" s="1" t="s">
        <v>1734</v>
      </c>
    </row>
    <row r="877" spans="1:8">
      <c r="A877" s="1" t="s">
        <v>2617</v>
      </c>
      <c r="B877" s="3">
        <v>-0.30785246224200502</v>
      </c>
      <c r="C877" s="3">
        <v>0.33408703118745198</v>
      </c>
      <c r="D877" s="3">
        <v>244.178272843982</v>
      </c>
      <c r="E877" s="3">
        <v>260.237680005377</v>
      </c>
      <c r="F877" s="3">
        <v>186.19598930011301</v>
      </c>
      <c r="G877" s="3">
        <v>215.14762568922799</v>
      </c>
      <c r="H877" s="1" t="s">
        <v>2616</v>
      </c>
    </row>
    <row r="878" spans="1:8">
      <c r="A878" s="1" t="s">
        <v>1831</v>
      </c>
      <c r="B878" s="3">
        <v>-0.220452800706817</v>
      </c>
      <c r="C878" s="3">
        <v>0.55644075846438801</v>
      </c>
      <c r="D878" s="3">
        <v>264.28457360773001</v>
      </c>
      <c r="E878" s="3">
        <v>284.17458232405301</v>
      </c>
      <c r="F878" s="3">
        <v>222.10715364606099</v>
      </c>
      <c r="G878" s="3">
        <v>241.24614765383299</v>
      </c>
      <c r="H878" s="1" t="s">
        <v>1830</v>
      </c>
    </row>
    <row r="879" spans="1:8">
      <c r="A879" s="1" t="s">
        <v>2281</v>
      </c>
      <c r="B879" s="3">
        <v>-0.34694627564402197</v>
      </c>
      <c r="C879" s="3">
        <v>0.263322912007043</v>
      </c>
      <c r="D879" s="3">
        <v>224.64183850742299</v>
      </c>
      <c r="E879" s="3">
        <v>259.90522586120898</v>
      </c>
      <c r="F879" s="3">
        <v>173.66444198784799</v>
      </c>
      <c r="G879" s="3">
        <v>201.001883983</v>
      </c>
      <c r="H879" s="1" t="s">
        <v>2280</v>
      </c>
    </row>
    <row r="880" spans="1:8">
      <c r="A880" s="1" t="s">
        <v>1009</v>
      </c>
      <c r="B880" s="3">
        <v>-0.103828955816304</v>
      </c>
      <c r="C880" s="3">
        <v>0.95148922643785105</v>
      </c>
      <c r="D880" s="3">
        <v>26.469810529878998</v>
      </c>
      <c r="E880" s="3">
        <v>27.896774377409301</v>
      </c>
      <c r="F880" s="3">
        <v>27.5556761843483</v>
      </c>
      <c r="G880" s="3">
        <v>22.133967497458901</v>
      </c>
      <c r="H880" s="1" t="s">
        <v>1008</v>
      </c>
    </row>
    <row r="881" spans="1:8">
      <c r="A881" s="1" t="s">
        <v>2630</v>
      </c>
      <c r="B881" s="3">
        <v>0.152084131212125</v>
      </c>
      <c r="C881" s="3">
        <v>0.947380853350408</v>
      </c>
      <c r="D881" s="3">
        <v>63.0953982237925</v>
      </c>
      <c r="E881" s="3">
        <v>74.026217170535006</v>
      </c>
      <c r="F881" s="3">
        <v>80.691482051212802</v>
      </c>
      <c r="G881" s="3">
        <v>68.635831328417495</v>
      </c>
      <c r="H881" s="1" t="s">
        <v>2629</v>
      </c>
    </row>
    <row r="882" spans="1:8">
      <c r="A882" s="1" t="s">
        <v>296</v>
      </c>
      <c r="B882" s="3">
        <v>-0.167713094721091</v>
      </c>
      <c r="C882" s="3">
        <v>0.66971396561499097</v>
      </c>
      <c r="D882" s="3">
        <v>5951.3881107031702</v>
      </c>
      <c r="E882" s="3">
        <v>5968.5003112581198</v>
      </c>
      <c r="F882" s="3">
        <v>5049.3756331849299</v>
      </c>
      <c r="G882" s="3">
        <v>5405.9150498002</v>
      </c>
      <c r="H882" s="1" t="s">
        <v>295</v>
      </c>
    </row>
    <row r="883" spans="1:8">
      <c r="A883" s="1" t="s">
        <v>103</v>
      </c>
      <c r="B883" s="3">
        <v>-0.18801932682790601</v>
      </c>
      <c r="C883" s="3">
        <v>0.85402242842989295</v>
      </c>
      <c r="D883" s="3">
        <v>92.089564583762296</v>
      </c>
      <c r="E883" s="3">
        <v>129.190531463708</v>
      </c>
      <c r="F883" s="3">
        <v>83.080208046001204</v>
      </c>
      <c r="G883" s="3">
        <v>107.483054317821</v>
      </c>
      <c r="H883" s="1" t="s">
        <v>102</v>
      </c>
    </row>
    <row r="884" spans="1:8">
      <c r="A884" s="1" t="s">
        <v>190</v>
      </c>
      <c r="B884" s="3">
        <v>-0.365655957262082</v>
      </c>
      <c r="C884" s="3">
        <v>0.17910617532239501</v>
      </c>
      <c r="D884" s="3">
        <v>142.12368246760801</v>
      </c>
      <c r="E884" s="3">
        <v>163.868383754039</v>
      </c>
      <c r="F884" s="3">
        <v>108.55352302241999</v>
      </c>
      <c r="G884" s="3">
        <v>125.01430358754</v>
      </c>
      <c r="H884" s="1" t="s">
        <v>189</v>
      </c>
    </row>
    <row r="885" spans="1:8">
      <c r="A885" s="1" t="s">
        <v>927</v>
      </c>
      <c r="B885" s="3">
        <v>-0.417322969774019</v>
      </c>
      <c r="C885" s="3">
        <v>0.40223878593929902</v>
      </c>
      <c r="D885" s="3">
        <v>96.140151180886207</v>
      </c>
      <c r="E885" s="3">
        <v>116.18687099476701</v>
      </c>
      <c r="F885" s="3">
        <v>65.8175100700565</v>
      </c>
      <c r="G885" s="3">
        <v>90.610761288279903</v>
      </c>
      <c r="H885" s="1" t="s">
        <v>4</v>
      </c>
    </row>
    <row r="886" spans="1:8">
      <c r="A886" s="1" t="s">
        <v>589</v>
      </c>
      <c r="B886" s="3">
        <v>-0.10650045637432499</v>
      </c>
      <c r="C886" s="3">
        <v>0.85402242842989295</v>
      </c>
      <c r="D886" s="3">
        <v>552.06620352667596</v>
      </c>
      <c r="E886" s="3">
        <v>594.78029889689606</v>
      </c>
      <c r="F886" s="3">
        <v>526.28457950307302</v>
      </c>
      <c r="G886" s="3">
        <v>521.57087544371905</v>
      </c>
      <c r="H886" s="1" t="s">
        <v>588</v>
      </c>
    </row>
    <row r="887" spans="1:8">
      <c r="A887" s="1" t="s">
        <v>1471</v>
      </c>
      <c r="B887" s="3">
        <v>-8.2598918880999905E-2</v>
      </c>
      <c r="C887" s="3">
        <v>0.93355334017932001</v>
      </c>
      <c r="D887" s="3">
        <v>411.35411500024702</v>
      </c>
      <c r="E887" s="3">
        <v>452.68887219885403</v>
      </c>
      <c r="F887" s="3">
        <v>390.288049639603</v>
      </c>
      <c r="G887" s="3">
        <v>412.35658887860399</v>
      </c>
      <c r="H887" s="1" t="s">
        <v>1470</v>
      </c>
    </row>
    <row r="888" spans="1:8">
      <c r="A888" s="1" t="s">
        <v>2783</v>
      </c>
      <c r="B888" s="3">
        <v>-0.10952464980092499</v>
      </c>
      <c r="C888" s="3">
        <v>0.87257615614055595</v>
      </c>
      <c r="D888" s="3">
        <v>564.65550920455803</v>
      </c>
      <c r="E888" s="3">
        <v>577.95249611683698</v>
      </c>
      <c r="F888" s="3">
        <v>533.90657880290803</v>
      </c>
      <c r="G888" s="3">
        <v>508.51299183554499</v>
      </c>
      <c r="H888" s="1" t="s">
        <v>2782</v>
      </c>
    </row>
    <row r="889" spans="1:8">
      <c r="A889" s="1" t="s">
        <v>2064</v>
      </c>
      <c r="B889" s="3">
        <v>-4.26322141903102E-2</v>
      </c>
      <c r="C889" s="3">
        <v>0.96227107446622595</v>
      </c>
      <c r="D889" s="3">
        <v>388.84815863555701</v>
      </c>
      <c r="E889" s="3">
        <v>378.39958690952398</v>
      </c>
      <c r="F889" s="3">
        <v>364.39603471765201</v>
      </c>
      <c r="G889" s="3">
        <v>369.75115978396298</v>
      </c>
      <c r="H889" s="1" t="s">
        <v>2063</v>
      </c>
    </row>
    <row r="890" spans="1:8">
      <c r="A890" s="1" t="s">
        <v>1139</v>
      </c>
      <c r="B890" s="3">
        <v>6.2940130025593594E-2</v>
      </c>
      <c r="C890" s="3">
        <v>0.95148922643785105</v>
      </c>
      <c r="D890" s="3">
        <v>208.175362238714</v>
      </c>
      <c r="E890" s="3">
        <v>206.472299079896</v>
      </c>
      <c r="F890" s="3">
        <v>218.30293563339001</v>
      </c>
      <c r="G890" s="3">
        <v>208.31021640064199</v>
      </c>
      <c r="H890" s="1" t="s">
        <v>1138</v>
      </c>
    </row>
    <row r="891" spans="1:8">
      <c r="A891" s="1" t="s">
        <v>2485</v>
      </c>
      <c r="B891" s="3">
        <v>5.5805275220628697E-2</v>
      </c>
      <c r="C891" s="3">
        <v>0.95148922643785105</v>
      </c>
      <c r="D891" s="3">
        <v>282.589998619521</v>
      </c>
      <c r="E891" s="3">
        <v>330.10651646136603</v>
      </c>
      <c r="F891" s="3">
        <v>313.67583742832301</v>
      </c>
      <c r="G891" s="3">
        <v>311.80826198736497</v>
      </c>
      <c r="H891" s="1" t="s">
        <v>2484</v>
      </c>
    </row>
    <row r="892" spans="1:8">
      <c r="A892" s="1" t="s">
        <v>2188</v>
      </c>
      <c r="B892" s="3">
        <v>-6.7883956392474604E-2</v>
      </c>
      <c r="C892" s="3">
        <v>0.95133031282259395</v>
      </c>
      <c r="D892" s="3">
        <v>275.34041748877098</v>
      </c>
      <c r="E892" s="3">
        <v>304.311119443363</v>
      </c>
      <c r="F892" s="3">
        <v>263.28240220876802</v>
      </c>
      <c r="G892" s="3">
        <v>280.70107231267502</v>
      </c>
      <c r="H892" s="1" t="s">
        <v>2187</v>
      </c>
    </row>
    <row r="893" spans="1:8">
      <c r="A893" s="1" t="s">
        <v>2482</v>
      </c>
      <c r="B893" s="3">
        <v>2.71928679673074E-2</v>
      </c>
      <c r="C893" s="3">
        <v>0.97289238749296902</v>
      </c>
      <c r="D893" s="3">
        <v>210.48641345681901</v>
      </c>
      <c r="E893" s="3">
        <v>240.26955823380499</v>
      </c>
      <c r="F893" s="3">
        <v>221.60873321959801</v>
      </c>
      <c r="G893" s="3">
        <v>229.822823071024</v>
      </c>
      <c r="H893" s="1" t="s">
        <v>2481</v>
      </c>
    </row>
    <row r="894" spans="1:8">
      <c r="A894" s="1" t="s">
        <v>2628</v>
      </c>
      <c r="B894" s="3">
        <v>-7.1938672504796297E-2</v>
      </c>
      <c r="C894" s="3">
        <v>0.95148922643785105</v>
      </c>
      <c r="D894" s="3">
        <v>198.81722159340001</v>
      </c>
      <c r="E894" s="3">
        <v>207.641579270975</v>
      </c>
      <c r="F894" s="3">
        <v>180.169634187242</v>
      </c>
      <c r="G894" s="3">
        <v>200.74797653842501</v>
      </c>
      <c r="H894" s="1" t="s">
        <v>2627</v>
      </c>
    </row>
    <row r="895" spans="1:8">
      <c r="A895" s="1" t="s">
        <v>1273</v>
      </c>
      <c r="B895" s="3">
        <v>-6.6003892165585304E-2</v>
      </c>
      <c r="C895" s="3">
        <v>0.95148922643785105</v>
      </c>
      <c r="D895" s="3">
        <v>147.46083260434401</v>
      </c>
      <c r="E895" s="3">
        <v>175.1478189341</v>
      </c>
      <c r="F895" s="3">
        <v>147.11243668083901</v>
      </c>
      <c r="G895" s="3">
        <v>155.54839780076199</v>
      </c>
      <c r="H895" s="1" t="s">
        <v>1272</v>
      </c>
    </row>
    <row r="896" spans="1:8">
      <c r="A896" s="1" t="s">
        <v>509</v>
      </c>
      <c r="B896" s="3">
        <v>-3.3735773491882899E-2</v>
      </c>
      <c r="C896" s="3">
        <v>0.96637807655132701</v>
      </c>
      <c r="D896" s="3">
        <v>340.349200523798</v>
      </c>
      <c r="E896" s="3">
        <v>386.49866082296398</v>
      </c>
      <c r="F896" s="3">
        <v>344.90485431829302</v>
      </c>
      <c r="G896" s="3">
        <v>353.020602964045</v>
      </c>
      <c r="H896" s="1" t="s">
        <v>508</v>
      </c>
    </row>
    <row r="897" spans="1:8">
      <c r="A897" s="1" t="s">
        <v>1037</v>
      </c>
      <c r="B897" s="3">
        <v>-6.1018659040263198E-2</v>
      </c>
      <c r="C897" s="3">
        <v>0.95148922643785105</v>
      </c>
      <c r="D897" s="3">
        <v>397.945029959034</v>
      </c>
      <c r="E897" s="3">
        <v>474.26438407814197</v>
      </c>
      <c r="F897" s="3">
        <v>395.43409005210799</v>
      </c>
      <c r="G897" s="3">
        <v>426.00563436045297</v>
      </c>
      <c r="H897" s="1" t="s">
        <v>1036</v>
      </c>
    </row>
    <row r="898" spans="1:8">
      <c r="A898" s="1" t="s">
        <v>967</v>
      </c>
      <c r="B898" s="3">
        <v>-0.122732427396033</v>
      </c>
      <c r="C898" s="3">
        <v>0.86483786127401296</v>
      </c>
      <c r="D898" s="3">
        <v>446.992456549812</v>
      </c>
      <c r="E898" s="3">
        <v>491.238285265282</v>
      </c>
      <c r="F898" s="3">
        <v>429.25047723431601</v>
      </c>
      <c r="G898" s="3">
        <v>417.86674944247301</v>
      </c>
      <c r="H898" s="1" t="s">
        <v>571</v>
      </c>
    </row>
    <row r="899" spans="1:8">
      <c r="A899" s="1" t="s">
        <v>2051</v>
      </c>
      <c r="B899" s="3">
        <v>0.101032590285563</v>
      </c>
      <c r="C899" s="3">
        <v>0.947380853350408</v>
      </c>
      <c r="D899" s="3">
        <v>243.42028508622101</v>
      </c>
      <c r="E899" s="3">
        <v>217.07273537562801</v>
      </c>
      <c r="F899" s="3">
        <v>228.296520849269</v>
      </c>
      <c r="G899" s="3">
        <v>259.81834809148302</v>
      </c>
      <c r="H899" s="1" t="s">
        <v>2050</v>
      </c>
    </row>
    <row r="900" spans="1:8">
      <c r="A900" s="1" t="s">
        <v>1056</v>
      </c>
      <c r="B900" s="3">
        <v>0.35826035385895999</v>
      </c>
      <c r="C900" s="3">
        <v>0.39733518035875698</v>
      </c>
      <c r="D900" s="3">
        <v>111.18251989536201</v>
      </c>
      <c r="E900" s="3">
        <v>135.622604068459</v>
      </c>
      <c r="F900" s="3">
        <v>152.793792217418</v>
      </c>
      <c r="G900" s="3">
        <v>157.577244190154</v>
      </c>
      <c r="H900" s="1" t="s">
        <v>4</v>
      </c>
    </row>
    <row r="901" spans="1:8">
      <c r="A901" s="1" t="s">
        <v>850</v>
      </c>
      <c r="B901" s="3">
        <v>0.181918419785876</v>
      </c>
      <c r="C901" s="3">
        <v>0.83347515781139703</v>
      </c>
      <c r="D901" s="3">
        <v>130.10960139919601</v>
      </c>
      <c r="E901" s="3">
        <v>139.03243308919801</v>
      </c>
      <c r="F901" s="3">
        <v>140.48136054588801</v>
      </c>
      <c r="G901" s="3">
        <v>160.199076858181</v>
      </c>
      <c r="H901" s="1" t="s">
        <v>849</v>
      </c>
    </row>
    <row r="902" spans="1:8">
      <c r="A902" s="1" t="s">
        <v>2224</v>
      </c>
      <c r="B902" s="3">
        <v>-2.8760156409444401E-2</v>
      </c>
      <c r="C902" s="3">
        <v>0.97289238749296902</v>
      </c>
      <c r="D902" s="3">
        <v>74.726122988496201</v>
      </c>
      <c r="E902" s="3">
        <v>79.449859221164502</v>
      </c>
      <c r="F902" s="3">
        <v>77.208458020713906</v>
      </c>
      <c r="G902" s="3">
        <v>71.406120145685193</v>
      </c>
      <c r="H902" s="1" t="s">
        <v>2223</v>
      </c>
    </row>
    <row r="903" spans="1:8">
      <c r="A903" s="1" t="s">
        <v>2358</v>
      </c>
      <c r="B903" s="3">
        <v>9.0244072587571597E-3</v>
      </c>
      <c r="C903" s="3">
        <v>0.98946770694858899</v>
      </c>
      <c r="D903" s="3">
        <v>91.731949187922396</v>
      </c>
      <c r="E903" s="3">
        <v>117.43838732863</v>
      </c>
      <c r="F903" s="3">
        <v>101.436397872675</v>
      </c>
      <c r="G903" s="3">
        <v>104.88962941471</v>
      </c>
      <c r="H903" s="1" t="s">
        <v>2357</v>
      </c>
    </row>
    <row r="904" spans="1:8">
      <c r="A904" s="1" t="s">
        <v>2785</v>
      </c>
      <c r="B904" s="3">
        <v>0.109047298514688</v>
      </c>
      <c r="C904" s="3">
        <v>0.92214944920307595</v>
      </c>
      <c r="D904" s="3">
        <v>102.45848684234799</v>
      </c>
      <c r="E904" s="3">
        <v>122.435232334034</v>
      </c>
      <c r="F904" s="3">
        <v>118.61573034285</v>
      </c>
      <c r="G904" s="3">
        <v>119.47019212429799</v>
      </c>
      <c r="H904" s="1" t="s">
        <v>2784</v>
      </c>
    </row>
    <row r="905" spans="1:8">
      <c r="A905" s="1" t="s">
        <v>2289</v>
      </c>
      <c r="B905" s="3">
        <v>-4.05313774511568E-2</v>
      </c>
      <c r="C905" s="3">
        <v>0.96363385068248897</v>
      </c>
      <c r="D905" s="3">
        <v>721.99103110457304</v>
      </c>
      <c r="E905" s="3">
        <v>686.42005982356704</v>
      </c>
      <c r="F905" s="3">
        <v>681.68107345766396</v>
      </c>
      <c r="G905" s="3">
        <v>668.24844546468398</v>
      </c>
      <c r="H905" s="1" t="s">
        <v>2288</v>
      </c>
    </row>
    <row r="906" spans="1:8">
      <c r="A906" s="1" t="s">
        <v>1572</v>
      </c>
      <c r="B906" s="3">
        <v>0.23076284762734101</v>
      </c>
      <c r="C906" s="3">
        <v>0.60809628592871101</v>
      </c>
      <c r="D906" s="3">
        <v>341.52937450074802</v>
      </c>
      <c r="E906" s="3">
        <v>325.65059778793102</v>
      </c>
      <c r="F906" s="3">
        <v>397.81788807880702</v>
      </c>
      <c r="G906" s="3">
        <v>373.78041668547002</v>
      </c>
      <c r="H906" s="1" t="s">
        <v>1571</v>
      </c>
    </row>
    <row r="907" spans="1:8">
      <c r="A907" s="1" t="s">
        <v>1425</v>
      </c>
      <c r="B907" s="3">
        <v>-5.77190247191781E-2</v>
      </c>
      <c r="C907" s="3">
        <v>0.96363385068248897</v>
      </c>
      <c r="D907" s="3">
        <v>154.82241208263699</v>
      </c>
      <c r="E907" s="3">
        <v>157.85044297252199</v>
      </c>
      <c r="F907" s="3">
        <v>151.97215724449401</v>
      </c>
      <c r="G907" s="3">
        <v>143.75161441368499</v>
      </c>
      <c r="H907" s="1" t="s">
        <v>4</v>
      </c>
    </row>
    <row r="908" spans="1:8">
      <c r="A908" s="1" t="s">
        <v>1013</v>
      </c>
      <c r="B908" s="3">
        <v>-0.27692915704200599</v>
      </c>
      <c r="C908" s="3">
        <v>0.83209893077841002</v>
      </c>
      <c r="D908" s="3">
        <v>273.98318640179502</v>
      </c>
      <c r="E908" s="3">
        <v>224.81112301685701</v>
      </c>
      <c r="F908" s="3">
        <v>215.19487890318399</v>
      </c>
      <c r="G908" s="3">
        <v>191.77581497465599</v>
      </c>
      <c r="H908" s="1" t="s">
        <v>4</v>
      </c>
    </row>
    <row r="909" spans="1:8">
      <c r="A909" s="1" t="s">
        <v>2295</v>
      </c>
      <c r="B909" s="3">
        <v>6.3266293796619397E-2</v>
      </c>
      <c r="C909" s="3">
        <v>0.95148922643785105</v>
      </c>
      <c r="D909" s="3">
        <v>123.588520657606</v>
      </c>
      <c r="E909" s="3">
        <v>140.28417585169299</v>
      </c>
      <c r="F909" s="3">
        <v>134.74058179251199</v>
      </c>
      <c r="G909" s="3">
        <v>136.195972887978</v>
      </c>
      <c r="H909" s="1" t="s">
        <v>2294</v>
      </c>
    </row>
    <row r="910" spans="1:8">
      <c r="A910" s="1" t="s">
        <v>2443</v>
      </c>
      <c r="B910" s="3">
        <v>2.7780120223645999E-2</v>
      </c>
      <c r="C910" s="3">
        <v>0.97289238749296902</v>
      </c>
      <c r="D910" s="3">
        <v>175.50803099159901</v>
      </c>
      <c r="E910" s="3">
        <v>205.89640164707799</v>
      </c>
      <c r="F910" s="3">
        <v>191.115785162816</v>
      </c>
      <c r="G910" s="3">
        <v>190.61161081454901</v>
      </c>
      <c r="H910" s="1" t="s">
        <v>2442</v>
      </c>
    </row>
    <row r="911" spans="1:8">
      <c r="A911" s="1" t="s">
        <v>376</v>
      </c>
      <c r="B911" s="3">
        <v>0.13541680107715701</v>
      </c>
      <c r="C911" s="3">
        <v>0.83347515781139703</v>
      </c>
      <c r="D911" s="3">
        <v>914.47484258384998</v>
      </c>
      <c r="E911" s="3">
        <v>918.435685495695</v>
      </c>
      <c r="F911" s="3">
        <v>990.72297542851402</v>
      </c>
      <c r="G911" s="3">
        <v>992.29426851781898</v>
      </c>
      <c r="H911" s="1" t="s">
        <v>375</v>
      </c>
    </row>
    <row r="912" spans="1:8">
      <c r="A912" s="1" t="s">
        <v>143</v>
      </c>
      <c r="B912" s="3">
        <v>-7.7456330814996199E-2</v>
      </c>
      <c r="C912" s="3">
        <v>0.93355334017932001</v>
      </c>
      <c r="D912" s="3">
        <v>807.39999605577395</v>
      </c>
      <c r="E912" s="3">
        <v>900.54721187220798</v>
      </c>
      <c r="F912" s="3">
        <v>796.89048934821403</v>
      </c>
      <c r="G912" s="3">
        <v>794.39137082699096</v>
      </c>
      <c r="H912" s="1" t="s">
        <v>142</v>
      </c>
    </row>
    <row r="913" spans="1:8">
      <c r="A913" s="1" t="s">
        <v>388</v>
      </c>
      <c r="B913" s="3">
        <v>9.0500047037887096E-2</v>
      </c>
      <c r="C913" s="3">
        <v>0.93355334017932001</v>
      </c>
      <c r="D913" s="3">
        <v>777.38770762140302</v>
      </c>
      <c r="E913" s="3">
        <v>901.36869165498797</v>
      </c>
      <c r="F913" s="3">
        <v>863.12177279807702</v>
      </c>
      <c r="G913" s="3">
        <v>893.06027330238703</v>
      </c>
      <c r="H913" s="1" t="s">
        <v>4</v>
      </c>
    </row>
    <row r="914" spans="1:8">
      <c r="A914" s="1" t="s">
        <v>228</v>
      </c>
      <c r="B914" s="3">
        <v>7.4740559655911198E-2</v>
      </c>
      <c r="C914" s="3">
        <v>0.947380853350408</v>
      </c>
      <c r="D914" s="3">
        <v>843.37230835018499</v>
      </c>
      <c r="E914" s="3">
        <v>930.88864663761603</v>
      </c>
      <c r="F914" s="3">
        <v>929.05955988083701</v>
      </c>
      <c r="G914" s="3">
        <v>907.98687441140305</v>
      </c>
      <c r="H914" s="1" t="s">
        <v>227</v>
      </c>
    </row>
    <row r="915" spans="1:8">
      <c r="A915" s="1" t="s">
        <v>160</v>
      </c>
      <c r="B915" s="3">
        <v>2.8394767455028301E-2</v>
      </c>
      <c r="C915" s="3">
        <v>0.96879829122214201</v>
      </c>
      <c r="D915" s="3">
        <v>505.99571077521801</v>
      </c>
      <c r="E915" s="3">
        <v>529.70880349118204</v>
      </c>
      <c r="F915" s="3">
        <v>516.388445039864</v>
      </c>
      <c r="G915" s="3">
        <v>523.30804240599798</v>
      </c>
      <c r="H915" s="1" t="s">
        <v>159</v>
      </c>
    </row>
    <row r="916" spans="1:8">
      <c r="A916" s="1" t="s">
        <v>2690</v>
      </c>
      <c r="B916" s="3">
        <v>0.31463894064631398</v>
      </c>
      <c r="C916" s="3">
        <v>0.51478058395255299</v>
      </c>
      <c r="D916" s="3">
        <v>89.788686820552002</v>
      </c>
      <c r="E916" s="3">
        <v>94.700532943539798</v>
      </c>
      <c r="F916" s="3">
        <v>112.739249557896</v>
      </c>
      <c r="G916" s="3">
        <v>113.065437030685</v>
      </c>
      <c r="H916" s="1" t="s">
        <v>2689</v>
      </c>
    </row>
    <row r="917" spans="1:8">
      <c r="A917" s="1" t="s">
        <v>2543</v>
      </c>
      <c r="B917" s="3">
        <v>0.151711156830211</v>
      </c>
      <c r="C917" s="3">
        <v>0.85976304471606502</v>
      </c>
      <c r="D917" s="3">
        <v>122.56731512745201</v>
      </c>
      <c r="E917" s="3">
        <v>117.968041448571</v>
      </c>
      <c r="F917" s="3">
        <v>126.484650332733</v>
      </c>
      <c r="G917" s="3">
        <v>137.177718184718</v>
      </c>
      <c r="H917" s="1" t="s">
        <v>2542</v>
      </c>
    </row>
    <row r="918" spans="1:8">
      <c r="A918" s="1" t="s">
        <v>2727</v>
      </c>
      <c r="B918" s="3">
        <v>-2.9817678398275399E-2</v>
      </c>
      <c r="C918" s="3">
        <v>0.97289238749296902</v>
      </c>
      <c r="D918" s="3">
        <v>268.716820806572</v>
      </c>
      <c r="E918" s="3">
        <v>237.20228727762799</v>
      </c>
      <c r="F918" s="3">
        <v>240.09764361891499</v>
      </c>
      <c r="G918" s="3">
        <v>249.52005009834701</v>
      </c>
      <c r="H918" s="1" t="s">
        <v>2726</v>
      </c>
    </row>
    <row r="919" spans="1:8">
      <c r="A919" s="1" t="s">
        <v>1852</v>
      </c>
      <c r="B919" s="3">
        <v>-3.43282802855608E-2</v>
      </c>
      <c r="C919" s="3">
        <v>0.97107742172674605</v>
      </c>
      <c r="D919" s="3">
        <v>262.59773998033302</v>
      </c>
      <c r="E919" s="3">
        <v>277.02247801626402</v>
      </c>
      <c r="F919" s="3">
        <v>268.19663812202401</v>
      </c>
      <c r="G919" s="3">
        <v>250.062957082895</v>
      </c>
      <c r="H919" s="1" t="s">
        <v>1140</v>
      </c>
    </row>
    <row r="920" spans="1:8">
      <c r="A920" s="1" t="s">
        <v>1798</v>
      </c>
      <c r="B920" s="3">
        <v>0.26111128389148802</v>
      </c>
      <c r="C920" s="3">
        <v>0.40326924818306997</v>
      </c>
      <c r="D920" s="3">
        <v>4699.3300986801996</v>
      </c>
      <c r="E920" s="3">
        <v>4541.9705485883496</v>
      </c>
      <c r="F920" s="3">
        <v>5707.9420458627201</v>
      </c>
      <c r="G920" s="3">
        <v>5199.0515675494999</v>
      </c>
      <c r="H920" s="1" t="s">
        <v>1797</v>
      </c>
    </row>
    <row r="921" spans="1:8">
      <c r="A921" s="1" t="s">
        <v>1875</v>
      </c>
      <c r="B921" s="3">
        <v>-8.2477383272271707E-2</v>
      </c>
      <c r="C921" s="3">
        <v>0.93355334017932001</v>
      </c>
      <c r="D921" s="3">
        <v>645.86780550680101</v>
      </c>
      <c r="E921" s="3">
        <v>682.95322418905403</v>
      </c>
      <c r="F921" s="3">
        <v>593.92621056004998</v>
      </c>
      <c r="G921" s="3">
        <v>641.67773288999001</v>
      </c>
      <c r="H921" s="1" t="s">
        <v>1874</v>
      </c>
    </row>
    <row r="922" spans="1:8">
      <c r="A922" s="1" t="s">
        <v>2011</v>
      </c>
      <c r="B922" s="3">
        <v>-8.2112083488982301E-2</v>
      </c>
      <c r="C922" s="3">
        <v>0.92056671630914799</v>
      </c>
      <c r="D922" s="3">
        <v>481.21442343901498</v>
      </c>
      <c r="E922" s="3">
        <v>514.95787741345396</v>
      </c>
      <c r="F922" s="3">
        <v>453.81958038820602</v>
      </c>
      <c r="G922" s="3">
        <v>472.265120126797</v>
      </c>
      <c r="H922" s="1" t="s">
        <v>1312</v>
      </c>
    </row>
    <row r="923" spans="1:8">
      <c r="A923" s="1" t="s">
        <v>1987</v>
      </c>
      <c r="B923" s="3">
        <v>9.7833951249005693E-2</v>
      </c>
      <c r="C923" s="3">
        <v>0.95133031282259395</v>
      </c>
      <c r="D923" s="3">
        <v>231.626596237179</v>
      </c>
      <c r="E923" s="3">
        <v>208.688423475962</v>
      </c>
      <c r="F923" s="3">
        <v>249.51665233585399</v>
      </c>
      <c r="G923" s="3">
        <v>215.07856066396101</v>
      </c>
      <c r="H923" s="1" t="s">
        <v>1986</v>
      </c>
    </row>
    <row r="924" spans="1:8">
      <c r="A924" s="1" t="s">
        <v>2767</v>
      </c>
      <c r="B924" s="3">
        <v>8.9927871052997002E-2</v>
      </c>
      <c r="C924" s="3">
        <v>0.95148922643785105</v>
      </c>
      <c r="D924" s="3">
        <v>283.32739763830102</v>
      </c>
      <c r="E924" s="3">
        <v>234.16123231253101</v>
      </c>
      <c r="F924" s="3">
        <v>311.04633329155001</v>
      </c>
      <c r="G924" s="3">
        <v>232.30363437680899</v>
      </c>
      <c r="H924" s="1" t="s">
        <v>2766</v>
      </c>
    </row>
    <row r="925" spans="1:8">
      <c r="A925" s="1" t="s">
        <v>2348</v>
      </c>
      <c r="B925" s="3">
        <v>4.3401086368545602E-2</v>
      </c>
      <c r="C925" s="3">
        <v>0.96392435702955204</v>
      </c>
      <c r="D925" s="3">
        <v>175.78145196705799</v>
      </c>
      <c r="E925" s="3">
        <v>167.930154336996</v>
      </c>
      <c r="F925" s="3">
        <v>185.072969239668</v>
      </c>
      <c r="G925" s="3">
        <v>163.814886194184</v>
      </c>
      <c r="H925" s="1" t="s">
        <v>2347</v>
      </c>
    </row>
    <row r="926" spans="1:8">
      <c r="A926" s="1" t="s">
        <v>1401</v>
      </c>
      <c r="B926" s="3">
        <v>0.17138889574071001</v>
      </c>
      <c r="C926" s="3">
        <v>0.88513737307386997</v>
      </c>
      <c r="D926" s="3">
        <v>211.92432363671301</v>
      </c>
      <c r="E926" s="3">
        <v>263.05125448095998</v>
      </c>
      <c r="F926" s="3">
        <v>274.50683313193002</v>
      </c>
      <c r="G926" s="3">
        <v>249.44905456959799</v>
      </c>
      <c r="H926" s="1" t="s">
        <v>1400</v>
      </c>
    </row>
    <row r="927" spans="1:8">
      <c r="A927" s="1" t="s">
        <v>2260</v>
      </c>
      <c r="B927" s="3">
        <v>4.5798093775262496E-3</v>
      </c>
      <c r="C927" s="3">
        <v>0.98946770694858899</v>
      </c>
      <c r="D927" s="3">
        <v>196.60122395597199</v>
      </c>
      <c r="E927" s="3">
        <v>212.29604711347699</v>
      </c>
      <c r="F927" s="3">
        <v>205.13398211459599</v>
      </c>
      <c r="G927" s="3">
        <v>198.24139959380199</v>
      </c>
      <c r="H927" s="1" t="s">
        <v>2259</v>
      </c>
    </row>
    <row r="928" spans="1:8">
      <c r="A928" s="1" t="s">
        <v>1618</v>
      </c>
      <c r="B928" s="3">
        <v>-2.6953521680968401E-2</v>
      </c>
      <c r="C928" s="3">
        <v>0.97289238749296902</v>
      </c>
      <c r="D928" s="3">
        <v>349.385845506701</v>
      </c>
      <c r="E928" s="3">
        <v>407.47125586800502</v>
      </c>
      <c r="F928" s="3">
        <v>382.49277586174799</v>
      </c>
      <c r="G928" s="3">
        <v>346.60310710058798</v>
      </c>
      <c r="H928" s="1" t="s">
        <v>1617</v>
      </c>
    </row>
    <row r="929" spans="1:8">
      <c r="A929" s="1" t="s">
        <v>1755</v>
      </c>
      <c r="B929" s="3">
        <v>8.0033385331695402E-3</v>
      </c>
      <c r="C929" s="3">
        <v>0.98946770694858899</v>
      </c>
      <c r="D929" s="3">
        <v>337.81183781464</v>
      </c>
      <c r="E929" s="3">
        <v>387.28664359147302</v>
      </c>
      <c r="F929" s="3">
        <v>376.06263748695</v>
      </c>
      <c r="G929" s="3">
        <v>339.84239930365999</v>
      </c>
      <c r="H929" s="1" t="s">
        <v>1754</v>
      </c>
    </row>
    <row r="930" spans="1:8">
      <c r="A930" s="1" t="s">
        <v>1707</v>
      </c>
      <c r="B930" s="3">
        <v>-4.4594885237642101E-2</v>
      </c>
      <c r="C930" s="3">
        <v>0.96287591814214701</v>
      </c>
      <c r="D930" s="3">
        <v>392.23707835144302</v>
      </c>
      <c r="E930" s="3">
        <v>376.55863105323499</v>
      </c>
      <c r="F930" s="3">
        <v>379.05279123568801</v>
      </c>
      <c r="G930" s="3">
        <v>355.40102766684203</v>
      </c>
      <c r="H930" s="1" t="s">
        <v>1706</v>
      </c>
    </row>
    <row r="931" spans="1:8">
      <c r="A931" s="1" t="s">
        <v>2021</v>
      </c>
      <c r="B931" s="3">
        <v>-5.1875723064206097E-2</v>
      </c>
      <c r="C931" s="3">
        <v>0.96287591814214701</v>
      </c>
      <c r="D931" s="3">
        <v>507.32533196982803</v>
      </c>
      <c r="E931" s="3">
        <v>454.637717282121</v>
      </c>
      <c r="F931" s="3">
        <v>476.10215028454297</v>
      </c>
      <c r="G931" s="3">
        <v>439.42397777526202</v>
      </c>
      <c r="H931" s="1" t="s">
        <v>2020</v>
      </c>
    </row>
    <row r="932" spans="1:8">
      <c r="A932" s="1" t="s">
        <v>908</v>
      </c>
      <c r="B932" s="3">
        <v>2.2573490594764701E-2</v>
      </c>
      <c r="C932" s="3">
        <v>0.97289238749296902</v>
      </c>
      <c r="D932" s="3">
        <v>447.43402892195098</v>
      </c>
      <c r="E932" s="3">
        <v>450.47000641127897</v>
      </c>
      <c r="F932" s="3">
        <v>456.78629570809301</v>
      </c>
      <c r="G932" s="3">
        <v>441.35786835045099</v>
      </c>
      <c r="H932" s="1" t="s">
        <v>907</v>
      </c>
    </row>
    <row r="933" spans="1:8">
      <c r="A933" s="1" t="s">
        <v>574</v>
      </c>
      <c r="B933" s="3">
        <v>3.77786983356663E-2</v>
      </c>
      <c r="C933" s="3">
        <v>0.96363385068248897</v>
      </c>
      <c r="D933" s="3">
        <v>262.08653536356798</v>
      </c>
      <c r="E933" s="3">
        <v>263.20000173468702</v>
      </c>
      <c r="F933" s="3">
        <v>255.209117574484</v>
      </c>
      <c r="G933" s="3">
        <v>276.19035571427702</v>
      </c>
      <c r="H933" s="1" t="s">
        <v>573</v>
      </c>
    </row>
    <row r="934" spans="1:8">
      <c r="A934" s="1" t="s">
        <v>499</v>
      </c>
      <c r="B934" s="3">
        <v>-5.5093639376990897E-2</v>
      </c>
      <c r="C934" s="3">
        <v>0.95148922643785105</v>
      </c>
      <c r="D934" s="3">
        <v>1273.65836517301</v>
      </c>
      <c r="E934" s="3">
        <v>1363.6667505784201</v>
      </c>
      <c r="F934" s="3">
        <v>1149.14809973816</v>
      </c>
      <c r="G934" s="3">
        <v>1350.8534890757301</v>
      </c>
      <c r="H934" s="1" t="s">
        <v>498</v>
      </c>
    </row>
    <row r="935" spans="1:8">
      <c r="A935" s="1" t="s">
        <v>2450</v>
      </c>
      <c r="B935" s="3">
        <v>-0.1480109735805</v>
      </c>
      <c r="C935" s="3">
        <v>0.83347515781139703</v>
      </c>
      <c r="D935" s="3">
        <v>583.634583149082</v>
      </c>
      <c r="E935" s="3">
        <v>644.91740087304095</v>
      </c>
      <c r="F935" s="3">
        <v>502.26680714483899</v>
      </c>
      <c r="G935" s="3">
        <v>589.12450003533502</v>
      </c>
      <c r="H935" s="1" t="s">
        <v>2449</v>
      </c>
    </row>
    <row r="936" spans="1:8">
      <c r="A936" s="1" t="s">
        <v>1484</v>
      </c>
      <c r="B936" s="3">
        <v>-6.0454227782479199E-2</v>
      </c>
      <c r="C936" s="3">
        <v>0.95555003563080698</v>
      </c>
      <c r="D936" s="3">
        <v>398.16279539438301</v>
      </c>
      <c r="E936" s="3">
        <v>459.74600624034701</v>
      </c>
      <c r="F936" s="3">
        <v>350.55287812469101</v>
      </c>
      <c r="G936" s="3">
        <v>459.23586811159498</v>
      </c>
      <c r="H936" s="1" t="s">
        <v>1483</v>
      </c>
    </row>
    <row r="937" spans="1:8">
      <c r="A937" s="1" t="s">
        <v>1386</v>
      </c>
      <c r="B937" s="3">
        <v>3.10763075724837E-2</v>
      </c>
      <c r="C937" s="3">
        <v>0.97289238749296902</v>
      </c>
      <c r="D937" s="3">
        <v>373.284026301719</v>
      </c>
      <c r="E937" s="3">
        <v>369.34450637126798</v>
      </c>
      <c r="F937" s="3">
        <v>376.41511948989699</v>
      </c>
      <c r="G937" s="3">
        <v>371.24321592056799</v>
      </c>
      <c r="H937" s="1" t="s">
        <v>652</v>
      </c>
    </row>
    <row r="938" spans="1:8">
      <c r="A938" s="1" t="s">
        <v>1894</v>
      </c>
      <c r="B938" s="3">
        <v>3.2243982882744701E-2</v>
      </c>
      <c r="C938" s="3">
        <v>0.96879829122214201</v>
      </c>
      <c r="D938" s="3">
        <v>1219.70731009513</v>
      </c>
      <c r="E938" s="3">
        <v>1151.9136075919801</v>
      </c>
      <c r="F938" s="3">
        <v>1214.2782128674801</v>
      </c>
      <c r="G938" s="3">
        <v>1176.5120099349999</v>
      </c>
      <c r="H938" s="1" t="s">
        <v>1893</v>
      </c>
    </row>
    <row r="939" spans="1:8">
      <c r="A939" s="1" t="s">
        <v>932</v>
      </c>
      <c r="B939" s="3">
        <v>6.0812676128664298E-2</v>
      </c>
      <c r="C939" s="3">
        <v>0.95148922643785105</v>
      </c>
      <c r="D939" s="3">
        <v>1705.7448376713701</v>
      </c>
      <c r="E939" s="3">
        <v>1648.9099298441099</v>
      </c>
      <c r="F939" s="3">
        <v>1734.42782797051</v>
      </c>
      <c r="G939" s="3">
        <v>1714.24095834488</v>
      </c>
      <c r="H939" s="1" t="s">
        <v>931</v>
      </c>
    </row>
    <row r="940" spans="1:8">
      <c r="A940" s="1" t="s">
        <v>1145</v>
      </c>
      <c r="B940" s="3">
        <v>2.0413384185073401E-2</v>
      </c>
      <c r="C940" s="3">
        <v>0.97289238749296902</v>
      </c>
      <c r="D940" s="3">
        <v>665.56378564951399</v>
      </c>
      <c r="E940" s="3">
        <v>720.65271177143904</v>
      </c>
      <c r="F940" s="3">
        <v>661.67669139638303</v>
      </c>
      <c r="G940" s="3">
        <v>722.07917198770599</v>
      </c>
      <c r="H940" s="1" t="s">
        <v>1144</v>
      </c>
    </row>
    <row r="941" spans="1:8">
      <c r="A941" s="1" t="s">
        <v>2588</v>
      </c>
      <c r="B941" s="3">
        <v>-0.33312968728053</v>
      </c>
      <c r="C941" s="3">
        <v>0.52732064298553505</v>
      </c>
      <c r="D941" s="3">
        <v>74.334396148448107</v>
      </c>
      <c r="E941" s="3">
        <v>68.608509674605202</v>
      </c>
      <c r="F941" s="3">
        <v>57.116824034213202</v>
      </c>
      <c r="G941" s="3">
        <v>54.834704997816701</v>
      </c>
      <c r="H941" s="1" t="s">
        <v>157</v>
      </c>
    </row>
    <row r="942" spans="1:8">
      <c r="A942" s="1" t="s">
        <v>2457</v>
      </c>
      <c r="B942" s="3">
        <v>-0.40167930502486998</v>
      </c>
      <c r="C942" s="3">
        <v>0.51478058395255299</v>
      </c>
      <c r="D942" s="3">
        <v>92.5208974389556</v>
      </c>
      <c r="E942" s="3">
        <v>84.715102599152999</v>
      </c>
      <c r="F942" s="3">
        <v>63.785898152077699</v>
      </c>
      <c r="G942" s="3">
        <v>68.766925407092998</v>
      </c>
      <c r="H942" s="1" t="s">
        <v>140</v>
      </c>
    </row>
    <row r="943" spans="1:8">
      <c r="A943" s="1" t="s">
        <v>809</v>
      </c>
      <c r="B943" s="3">
        <v>0.168702081576033</v>
      </c>
      <c r="C943" s="3">
        <v>0.93675431391590103</v>
      </c>
      <c r="D943" s="3">
        <v>52.059605448905103</v>
      </c>
      <c r="E943" s="3">
        <v>47.128349182792</v>
      </c>
      <c r="F943" s="3">
        <v>60.0017055252696</v>
      </c>
      <c r="G943" s="3">
        <v>49.960586642269703</v>
      </c>
      <c r="H943" s="1" t="s">
        <v>281</v>
      </c>
    </row>
    <row r="944" spans="1:8">
      <c r="A944" s="1" t="s">
        <v>724</v>
      </c>
      <c r="B944" s="3">
        <v>-0.27927501422412099</v>
      </c>
      <c r="C944" s="3">
        <v>0.77006516563240401</v>
      </c>
      <c r="D944" s="3">
        <v>106.054684111429</v>
      </c>
      <c r="E944" s="3">
        <v>103.984805514312</v>
      </c>
      <c r="F944" s="3">
        <v>86.018541623248794</v>
      </c>
      <c r="G944" s="3">
        <v>84.576496957635797</v>
      </c>
      <c r="H944" s="1" t="s">
        <v>723</v>
      </c>
    </row>
    <row r="945" spans="1:8">
      <c r="A945" s="1" t="s">
        <v>694</v>
      </c>
      <c r="B945" s="3">
        <v>-1.6363755279975599E-2</v>
      </c>
      <c r="C945" s="3">
        <v>0.98601220732515804</v>
      </c>
      <c r="D945" s="3">
        <v>143.47694385434701</v>
      </c>
      <c r="E945" s="3">
        <v>178.98979934481599</v>
      </c>
      <c r="F945" s="3">
        <v>145.45938094534799</v>
      </c>
      <c r="G945" s="3">
        <v>167.43849099228899</v>
      </c>
      <c r="H945" s="1" t="s">
        <v>4</v>
      </c>
    </row>
    <row r="946" spans="1:8">
      <c r="A946" s="1" t="s">
        <v>2517</v>
      </c>
      <c r="B946" s="3">
        <v>5.9297408728487398E-2</v>
      </c>
      <c r="C946" s="3">
        <v>0.95148922643785105</v>
      </c>
      <c r="D946" s="3">
        <v>1023.24052089227</v>
      </c>
      <c r="E946" s="3">
        <v>1144.43287453775</v>
      </c>
      <c r="F946" s="3">
        <v>1085.7451476001199</v>
      </c>
      <c r="G946" s="3">
        <v>1135.09869073505</v>
      </c>
      <c r="H946" s="1" t="s">
        <v>2516</v>
      </c>
    </row>
    <row r="947" spans="1:8">
      <c r="A947" s="1" t="s">
        <v>2699</v>
      </c>
      <c r="B947" s="3">
        <v>-6.8834294316675801E-3</v>
      </c>
      <c r="C947" s="3">
        <v>0.98946770694858899</v>
      </c>
      <c r="D947" s="3">
        <v>830.81367427035696</v>
      </c>
      <c r="E947" s="3">
        <v>902.29193409049901</v>
      </c>
      <c r="F947" s="3">
        <v>860.77523457589496</v>
      </c>
      <c r="G947" s="3">
        <v>835.34854563810802</v>
      </c>
      <c r="H947" s="1" t="s">
        <v>281</v>
      </c>
    </row>
    <row r="948" spans="1:8">
      <c r="A948" s="1" t="s">
        <v>2334</v>
      </c>
      <c r="B948" s="3">
        <v>-7.0814897210922295E-2</v>
      </c>
      <c r="C948" s="3">
        <v>0.94928959988132</v>
      </c>
      <c r="D948" s="3">
        <v>551.49523737340405</v>
      </c>
      <c r="E948" s="3">
        <v>612.65018006613502</v>
      </c>
      <c r="F948" s="3">
        <v>523.49486036629196</v>
      </c>
      <c r="G948" s="3">
        <v>566.82615524264997</v>
      </c>
      <c r="H948" s="1" t="s">
        <v>2333</v>
      </c>
    </row>
    <row r="949" spans="1:8">
      <c r="A949" s="1" t="s">
        <v>1993</v>
      </c>
      <c r="B949" s="3">
        <v>-1.51498674747157E-2</v>
      </c>
      <c r="C949" s="3">
        <v>0.98168244435887897</v>
      </c>
      <c r="D949" s="3">
        <v>688.75405181931797</v>
      </c>
      <c r="E949" s="3">
        <v>787.37981471323906</v>
      </c>
      <c r="F949" s="3">
        <v>687.90470748683902</v>
      </c>
      <c r="G949" s="3">
        <v>748.06700978407696</v>
      </c>
      <c r="H949" s="1" t="s">
        <v>1992</v>
      </c>
    </row>
    <row r="950" spans="1:8">
      <c r="A950" s="1" t="s">
        <v>644</v>
      </c>
      <c r="B950" s="3">
        <v>-7.9948002992460701E-2</v>
      </c>
      <c r="C950" s="3">
        <v>0.94794485964514097</v>
      </c>
      <c r="D950" s="3">
        <v>399.279976926438</v>
      </c>
      <c r="E950" s="3">
        <v>449.85205710020398</v>
      </c>
      <c r="F950" s="3">
        <v>371.27105743787303</v>
      </c>
      <c r="G950" s="3">
        <v>419.00646697770901</v>
      </c>
      <c r="H950" s="1" t="s">
        <v>643</v>
      </c>
    </row>
    <row r="951" spans="1:8">
      <c r="A951" s="1" t="s">
        <v>2823</v>
      </c>
      <c r="B951" s="3">
        <v>-0.117526924172406</v>
      </c>
      <c r="C951" s="3">
        <v>0.87504717086369899</v>
      </c>
      <c r="D951" s="3">
        <v>938.06133968331301</v>
      </c>
      <c r="E951" s="3">
        <v>865.27823611758504</v>
      </c>
      <c r="F951" s="3">
        <v>795.50919377057903</v>
      </c>
      <c r="G951" s="3">
        <v>844.75626270556597</v>
      </c>
      <c r="H951" s="1" t="s">
        <v>2822</v>
      </c>
    </row>
    <row r="952" spans="1:8">
      <c r="A952" s="1" t="s">
        <v>1206</v>
      </c>
      <c r="B952" s="3">
        <v>-4.4802068307011098E-2</v>
      </c>
      <c r="C952" s="3">
        <v>0.96287591814214701</v>
      </c>
      <c r="D952" s="3">
        <v>736.79612985365395</v>
      </c>
      <c r="E952" s="3">
        <v>741.01608850755099</v>
      </c>
      <c r="F952" s="3">
        <v>648.02005939978301</v>
      </c>
      <c r="G952" s="3">
        <v>764.50042902672703</v>
      </c>
      <c r="H952" s="1" t="s">
        <v>1205</v>
      </c>
    </row>
    <row r="953" spans="1:8">
      <c r="A953" s="1" t="s">
        <v>1576</v>
      </c>
      <c r="B953" s="3">
        <v>0.26208609711883701</v>
      </c>
      <c r="C953" s="3">
        <v>0.89058494612535399</v>
      </c>
      <c r="D953" s="3">
        <v>17.7220825108481</v>
      </c>
      <c r="E953" s="3">
        <v>20.921774776734601</v>
      </c>
      <c r="F953" s="3">
        <v>16.576809589929098</v>
      </c>
      <c r="G953" s="3">
        <v>29.109818500486899</v>
      </c>
      <c r="H953" s="1" t="s">
        <v>1575</v>
      </c>
    </row>
    <row r="954" spans="1:8">
      <c r="A954" s="1" t="s">
        <v>886</v>
      </c>
      <c r="B954" s="3">
        <v>-0.19572890982398999</v>
      </c>
      <c r="C954" s="3">
        <v>0.74684625358305501</v>
      </c>
      <c r="D954" s="3">
        <v>227.947855792865</v>
      </c>
      <c r="E954" s="3">
        <v>271.81115342479097</v>
      </c>
      <c r="F954" s="3">
        <v>203.53634442313</v>
      </c>
      <c r="G954" s="3">
        <v>225.172617412466</v>
      </c>
      <c r="H954" s="1" t="s">
        <v>885</v>
      </c>
    </row>
    <row r="955" spans="1:8">
      <c r="A955" s="1" t="s">
        <v>2381</v>
      </c>
      <c r="B955" s="3">
        <v>-0.106641484541252</v>
      </c>
      <c r="C955" s="3">
        <v>0.94438226904475397</v>
      </c>
      <c r="D955" s="3">
        <v>270.695789679077</v>
      </c>
      <c r="E955" s="3">
        <v>278.041360323069</v>
      </c>
      <c r="F955" s="3">
        <v>239.50260608826099</v>
      </c>
      <c r="G955" s="3">
        <v>262.71883593967402</v>
      </c>
      <c r="H955" s="1" t="s">
        <v>2380</v>
      </c>
    </row>
    <row r="956" spans="1:8">
      <c r="A956" s="1" t="s">
        <v>1286</v>
      </c>
      <c r="B956" s="3">
        <v>-7.3624603604104499E-2</v>
      </c>
      <c r="C956" s="3">
        <v>0.95148922643785105</v>
      </c>
      <c r="D956" s="3">
        <v>187.523224650635</v>
      </c>
      <c r="E956" s="3">
        <v>232.21065665309899</v>
      </c>
      <c r="F956" s="3">
        <v>187.73133568130399</v>
      </c>
      <c r="G956" s="3">
        <v>203.77547532756799</v>
      </c>
      <c r="H956" s="1" t="s">
        <v>1285</v>
      </c>
    </row>
    <row r="957" spans="1:8">
      <c r="A957" s="1" t="s">
        <v>2309</v>
      </c>
      <c r="B957" s="3">
        <v>-4.4061767107702703E-2</v>
      </c>
      <c r="C957" s="3">
        <v>0.96637807655132701</v>
      </c>
      <c r="D957" s="3">
        <v>167.97221171889001</v>
      </c>
      <c r="E957" s="3">
        <v>203.793514421624</v>
      </c>
      <c r="F957" s="3">
        <v>172.936623551054</v>
      </c>
      <c r="G957" s="3">
        <v>180.97154370847801</v>
      </c>
      <c r="H957" s="1" t="s">
        <v>2308</v>
      </c>
    </row>
    <row r="958" spans="1:8">
      <c r="A958" s="1" t="s">
        <v>2062</v>
      </c>
      <c r="B958" s="3">
        <v>-0.119759144811713</v>
      </c>
      <c r="C958" s="3">
        <v>0.89755774902815399</v>
      </c>
      <c r="D958" s="3">
        <v>155.10680387929901</v>
      </c>
      <c r="E958" s="3">
        <v>177.23291201664901</v>
      </c>
      <c r="F958" s="3">
        <v>149.28395522343499</v>
      </c>
      <c r="G958" s="3">
        <v>151.222454438125</v>
      </c>
      <c r="H958" s="1" t="s">
        <v>2061</v>
      </c>
    </row>
    <row r="959" spans="1:8">
      <c r="A959" s="1" t="s">
        <v>1743</v>
      </c>
      <c r="B959" s="3">
        <v>2.9330106105787498E-2</v>
      </c>
      <c r="C959" s="3">
        <v>0.97289238749296902</v>
      </c>
      <c r="D959" s="3">
        <v>138.11152309019701</v>
      </c>
      <c r="E959" s="3">
        <v>142.82845564104201</v>
      </c>
      <c r="F959" s="3">
        <v>142.45000609145001</v>
      </c>
      <c r="G959" s="3">
        <v>139.76979121532599</v>
      </c>
      <c r="H959" s="1" t="s">
        <v>1742</v>
      </c>
    </row>
    <row r="960" spans="1:8">
      <c r="A960" s="1" t="s">
        <v>1282</v>
      </c>
      <c r="B960" s="3">
        <v>4.7801388160214099E-2</v>
      </c>
      <c r="C960" s="3">
        <v>0.96392435702955204</v>
      </c>
      <c r="D960" s="3">
        <v>82.847263241566594</v>
      </c>
      <c r="E960" s="3">
        <v>86.198178665875602</v>
      </c>
      <c r="F960" s="3">
        <v>83.349448060424095</v>
      </c>
      <c r="G960" s="3">
        <v>88.752763350908296</v>
      </c>
      <c r="H960" s="1" t="s">
        <v>1281</v>
      </c>
    </row>
    <row r="961" spans="1:8">
      <c r="A961" s="1" t="s">
        <v>1455</v>
      </c>
      <c r="B961" s="3">
        <v>0.13283239780123199</v>
      </c>
      <c r="C961" s="3">
        <v>0.83347515781139703</v>
      </c>
      <c r="D961" s="3">
        <v>250.802160438953</v>
      </c>
      <c r="E961" s="3">
        <v>255.143543082863</v>
      </c>
      <c r="F961" s="3">
        <v>274.97034870961198</v>
      </c>
      <c r="G961" s="3">
        <v>271.24324549281698</v>
      </c>
      <c r="H961" s="1" t="s">
        <v>1454</v>
      </c>
    </row>
    <row r="962" spans="1:8">
      <c r="A962" s="1" t="s">
        <v>1950</v>
      </c>
      <c r="B962" s="3">
        <v>-2.2536452009504802E-2</v>
      </c>
      <c r="C962" s="3">
        <v>0.97289238749296902</v>
      </c>
      <c r="D962" s="3">
        <v>301.95395088866098</v>
      </c>
      <c r="E962" s="3">
        <v>291.694704625192</v>
      </c>
      <c r="F962" s="3">
        <v>296.78904024720998</v>
      </c>
      <c r="G962" s="3">
        <v>279.05602420298698</v>
      </c>
      <c r="H962" s="1" t="s">
        <v>1569</v>
      </c>
    </row>
    <row r="963" spans="1:8">
      <c r="A963" s="1" t="s">
        <v>2619</v>
      </c>
      <c r="B963" s="3">
        <v>2.8197673612539699E-2</v>
      </c>
      <c r="C963" s="3">
        <v>0.97289238749296902</v>
      </c>
      <c r="D963" s="3">
        <v>334.45570787403602</v>
      </c>
      <c r="E963" s="3">
        <v>331.15903743305302</v>
      </c>
      <c r="F963" s="3">
        <v>339.036156670396</v>
      </c>
      <c r="G963" s="3">
        <v>329.65312101765898</v>
      </c>
      <c r="H963" s="1" t="s">
        <v>2618</v>
      </c>
    </row>
    <row r="964" spans="1:8">
      <c r="A964" s="1" t="s">
        <v>2138</v>
      </c>
      <c r="B964" s="3">
        <v>7.3680231215503697E-2</v>
      </c>
      <c r="C964" s="3">
        <v>0.95133031282259395</v>
      </c>
      <c r="D964" s="3">
        <v>253.65765298781901</v>
      </c>
      <c r="E964" s="3">
        <v>284.95588306619402</v>
      </c>
      <c r="F964" s="3">
        <v>280.13110098244101</v>
      </c>
      <c r="G964" s="3">
        <v>276.93631528636303</v>
      </c>
      <c r="H964" s="1" t="s">
        <v>1102</v>
      </c>
    </row>
    <row r="965" spans="1:8">
      <c r="A965" s="1" t="s">
        <v>1767</v>
      </c>
      <c r="B965" s="3">
        <v>2.4448784312430801E-2</v>
      </c>
      <c r="C965" s="3">
        <v>0.97289238749296902</v>
      </c>
      <c r="D965" s="3">
        <v>158.914681497934</v>
      </c>
      <c r="E965" s="3">
        <v>156.158172457772</v>
      </c>
      <c r="F965" s="3">
        <v>160.55545074805701</v>
      </c>
      <c r="G965" s="3">
        <v>155.197803522876</v>
      </c>
      <c r="H965" s="1" t="s">
        <v>831</v>
      </c>
    </row>
    <row r="966" spans="1:8">
      <c r="A966" s="1" t="s">
        <v>2228</v>
      </c>
      <c r="B966" s="3">
        <v>-0.239688404856195</v>
      </c>
      <c r="C966" s="3">
        <v>0.66591775065550296</v>
      </c>
      <c r="D966" s="3">
        <v>372.31323408170499</v>
      </c>
      <c r="E966" s="3">
        <v>456.53316934940801</v>
      </c>
      <c r="F966" s="3">
        <v>312.33764520003399</v>
      </c>
      <c r="G966" s="3">
        <v>377.53082368102798</v>
      </c>
      <c r="H966" s="1" t="s">
        <v>2227</v>
      </c>
    </row>
    <row r="967" spans="1:8">
      <c r="A967" s="1" t="s">
        <v>2190</v>
      </c>
      <c r="B967" s="3">
        <v>-0.29449336415989202</v>
      </c>
      <c r="C967" s="3">
        <v>0.60809628592871101</v>
      </c>
      <c r="D967" s="3">
        <v>339.08964800444699</v>
      </c>
      <c r="E967" s="3">
        <v>454.58311270401799</v>
      </c>
      <c r="F967" s="3">
        <v>277.08202052420899</v>
      </c>
      <c r="G967" s="3">
        <v>358.27631704775899</v>
      </c>
      <c r="H967" s="1" t="s">
        <v>2189</v>
      </c>
    </row>
    <row r="968" spans="1:8">
      <c r="A968" s="1" t="s">
        <v>2208</v>
      </c>
      <c r="B968" s="3">
        <v>-0.29178012834679501</v>
      </c>
      <c r="C968" s="3">
        <v>0.65045077946101204</v>
      </c>
      <c r="D968" s="3">
        <v>268.51809624750399</v>
      </c>
      <c r="E968" s="3">
        <v>373.94057389312297</v>
      </c>
      <c r="F968" s="3">
        <v>227.52747578384799</v>
      </c>
      <c r="G968" s="3">
        <v>287.33063376901902</v>
      </c>
      <c r="H968" s="1" t="s">
        <v>2207</v>
      </c>
    </row>
    <row r="969" spans="1:8">
      <c r="A969" s="1" t="s">
        <v>2555</v>
      </c>
      <c r="B969" s="3">
        <v>-0.19590255408919799</v>
      </c>
      <c r="C969" s="3">
        <v>0.83856811001786302</v>
      </c>
      <c r="D969" s="3">
        <v>147.987971087863</v>
      </c>
      <c r="E969" s="3">
        <v>180.30197669853101</v>
      </c>
      <c r="F969" s="3">
        <v>120.54964506442499</v>
      </c>
      <c r="G969" s="3">
        <v>161.33023952833901</v>
      </c>
      <c r="H969" s="1" t="s">
        <v>2554</v>
      </c>
    </row>
    <row r="970" spans="1:8">
      <c r="A970" s="1" t="s">
        <v>2341</v>
      </c>
      <c r="B970" s="3">
        <v>-1.6975372586618E-2</v>
      </c>
      <c r="C970" s="3">
        <v>0.98946770694858899</v>
      </c>
      <c r="D970" s="3">
        <v>32.291107250223398</v>
      </c>
      <c r="E970" s="3">
        <v>64.6727490574022</v>
      </c>
      <c r="F970" s="3">
        <v>34.715360324988403</v>
      </c>
      <c r="G970" s="3">
        <v>58.840523818008002</v>
      </c>
      <c r="H970" s="1" t="s">
        <v>2340</v>
      </c>
    </row>
    <row r="971" spans="1:8">
      <c r="A971" s="1" t="s">
        <v>1581</v>
      </c>
      <c r="B971" s="3">
        <v>-0.15723510057329401</v>
      </c>
      <c r="C971" s="3">
        <v>0.96879829122214201</v>
      </c>
      <c r="D971" s="3">
        <v>62.352834096850401</v>
      </c>
      <c r="E971" s="3">
        <v>149.57658199140999</v>
      </c>
      <c r="F971" s="3">
        <v>78.273198079124498</v>
      </c>
      <c r="G971" s="3">
        <v>106.794050060508</v>
      </c>
      <c r="H971" s="1" t="s">
        <v>1580</v>
      </c>
    </row>
    <row r="972" spans="1:8">
      <c r="A972" s="1" t="s">
        <v>2140</v>
      </c>
      <c r="B972" s="3">
        <v>-0.35272783094478999</v>
      </c>
      <c r="C972" s="3">
        <v>0.67533188637305597</v>
      </c>
      <c r="D972" s="3">
        <v>76.613756865313604</v>
      </c>
      <c r="E972" s="3">
        <v>113.05678123293499</v>
      </c>
      <c r="F972" s="3">
        <v>60.167727870953399</v>
      </c>
      <c r="G972" s="3">
        <v>85.489311779062305</v>
      </c>
      <c r="H972" s="1" t="s">
        <v>2139</v>
      </c>
    </row>
    <row r="973" spans="1:8">
      <c r="A973" s="1" t="s">
        <v>1254</v>
      </c>
      <c r="B973" s="3">
        <v>0.14513285212549401</v>
      </c>
      <c r="C973" s="3">
        <v>0.88664927831324603</v>
      </c>
      <c r="D973" s="3">
        <v>81.584312318049697</v>
      </c>
      <c r="E973" s="3">
        <v>74.863617817260504</v>
      </c>
      <c r="F973" s="3">
        <v>93.272357303150898</v>
      </c>
      <c r="G973" s="3">
        <v>77.203829795442502</v>
      </c>
      <c r="H973" s="1" t="s">
        <v>215</v>
      </c>
    </row>
    <row r="974" spans="1:8">
      <c r="A974" s="1" t="s">
        <v>2691</v>
      </c>
      <c r="B974" s="3">
        <v>0.27442577254620998</v>
      </c>
      <c r="C974" s="3">
        <v>0.85402242842989295</v>
      </c>
      <c r="D974" s="3">
        <v>64.9841352067575</v>
      </c>
      <c r="E974" s="3">
        <v>55.550338028456402</v>
      </c>
      <c r="F974" s="3">
        <v>87.849177252927404</v>
      </c>
      <c r="G974" s="3">
        <v>55.761482831140199</v>
      </c>
      <c r="H974" s="1" t="s">
        <v>140</v>
      </c>
    </row>
    <row r="975" spans="1:8">
      <c r="A975" s="1" t="s">
        <v>382</v>
      </c>
      <c r="B975" s="3">
        <v>1.13745190324298</v>
      </c>
      <c r="C975" s="3">
        <v>3.8423613527128598E-7</v>
      </c>
      <c r="D975" s="3">
        <v>2230.7136353227502</v>
      </c>
      <c r="E975" s="3">
        <v>1628.48493380987</v>
      </c>
      <c r="F975" s="3">
        <v>4308.4150128185001</v>
      </c>
      <c r="G975" s="3">
        <v>4093.5771303993602</v>
      </c>
      <c r="H975" s="1" t="s">
        <v>381</v>
      </c>
    </row>
    <row r="976" spans="1:8">
      <c r="A976" s="1" t="s">
        <v>180</v>
      </c>
      <c r="B976" s="3">
        <v>-0.12713944871253399</v>
      </c>
      <c r="C976" s="3">
        <v>0.85402242842989295</v>
      </c>
      <c r="D976" s="3">
        <v>266.76832080336402</v>
      </c>
      <c r="E976" s="3">
        <v>270.52753820149201</v>
      </c>
      <c r="F976" s="3">
        <v>248.94777928610799</v>
      </c>
      <c r="G976" s="3">
        <v>235.336872757229</v>
      </c>
      <c r="H976" s="1" t="s">
        <v>179</v>
      </c>
    </row>
    <row r="977" spans="1:8">
      <c r="A977" s="1" t="s">
        <v>2613</v>
      </c>
      <c r="B977" s="3">
        <v>0.34062968283582701</v>
      </c>
      <c r="C977" s="3">
        <v>0.25650740496687302</v>
      </c>
      <c r="D977" s="3">
        <v>877.09455484175805</v>
      </c>
      <c r="E977" s="3">
        <v>786.027115871148</v>
      </c>
      <c r="F977" s="3">
        <v>1035.57120208626</v>
      </c>
      <c r="G977" s="3">
        <v>1042.64459438066</v>
      </c>
      <c r="H977" s="1" t="s">
        <v>2612</v>
      </c>
    </row>
    <row r="978" spans="1:8">
      <c r="A978" s="1" t="s">
        <v>2512</v>
      </c>
      <c r="B978" s="3">
        <v>0.18825498614851099</v>
      </c>
      <c r="C978" s="3">
        <v>0.78270507544971502</v>
      </c>
      <c r="D978" s="3">
        <v>804.78404707189804</v>
      </c>
      <c r="E978" s="3">
        <v>729.92027371828999</v>
      </c>
      <c r="F978" s="3">
        <v>911.51874199473502</v>
      </c>
      <c r="G978" s="3">
        <v>812.31619250767005</v>
      </c>
      <c r="H978" s="1" t="s">
        <v>2511</v>
      </c>
    </row>
    <row r="979" spans="1:8">
      <c r="A979" s="1" t="s">
        <v>3026</v>
      </c>
      <c r="B979" s="3">
        <v>-7.3898599876121407E-2</v>
      </c>
      <c r="C979" s="3">
        <v>0.96637807655132701</v>
      </c>
      <c r="D979" s="3">
        <v>42.877695316769497</v>
      </c>
      <c r="E979" s="3">
        <v>61.781767293022398</v>
      </c>
      <c r="F979" s="3">
        <v>41.887903491587103</v>
      </c>
      <c r="G979" s="3">
        <v>55.5168959036017</v>
      </c>
      <c r="H979" s="1" t="s">
        <v>1853</v>
      </c>
    </row>
    <row r="980" spans="1:8">
      <c r="A980" s="1" t="s">
        <v>3030</v>
      </c>
      <c r="B980" s="3">
        <v>-0.23924825639172501</v>
      </c>
      <c r="C980" s="3">
        <v>0.85402242842989295</v>
      </c>
      <c r="D980" s="3">
        <v>38.431048324483498</v>
      </c>
      <c r="E980" s="3">
        <v>48.500124030992701</v>
      </c>
      <c r="F980" s="3">
        <v>34.896599649973503</v>
      </c>
      <c r="G980" s="3">
        <v>37.306105307293699</v>
      </c>
      <c r="H980" s="1" t="s">
        <v>3029</v>
      </c>
    </row>
    <row r="981" spans="1:8">
      <c r="A981" s="1" t="s">
        <v>521</v>
      </c>
      <c r="B981" s="3">
        <v>-4.0570265547727899E-2</v>
      </c>
      <c r="C981" s="3">
        <v>0.96227107446622595</v>
      </c>
      <c r="D981" s="3">
        <v>2142.1263569754501</v>
      </c>
      <c r="E981" s="3">
        <v>2061.93522133018</v>
      </c>
      <c r="F981" s="3">
        <v>1941.02072232964</v>
      </c>
      <c r="G981" s="3">
        <v>2089.0169619288199</v>
      </c>
      <c r="H981" s="1" t="s">
        <v>520</v>
      </c>
    </row>
    <row r="982" spans="1:8">
      <c r="A982" s="1" t="s">
        <v>1338</v>
      </c>
      <c r="B982" s="3">
        <v>3.26069531161017E-3</v>
      </c>
      <c r="C982" s="3">
        <v>0.99212316028273495</v>
      </c>
      <c r="D982" s="3">
        <v>1021.85959247587</v>
      </c>
      <c r="E982" s="3">
        <v>1108.5324154693301</v>
      </c>
      <c r="F982" s="3">
        <v>991.36971591533802</v>
      </c>
      <c r="G982" s="3">
        <v>1110.3940828217901</v>
      </c>
      <c r="H982" s="1" t="s">
        <v>1337</v>
      </c>
    </row>
    <row r="983" spans="1:8">
      <c r="A983" s="1" t="s">
        <v>2166</v>
      </c>
      <c r="B983" s="3">
        <v>-6.9397344650907994E-2</v>
      </c>
      <c r="C983" s="3">
        <v>0.95148922643785105</v>
      </c>
      <c r="D983" s="3">
        <v>214.37495447826899</v>
      </c>
      <c r="E983" s="3">
        <v>244.829923691537</v>
      </c>
      <c r="F983" s="3">
        <v>202.53489242125301</v>
      </c>
      <c r="G983" s="3">
        <v>227.886414390857</v>
      </c>
      <c r="H983" s="1" t="s">
        <v>2165</v>
      </c>
    </row>
    <row r="984" spans="1:8">
      <c r="A984" s="1" t="s">
        <v>222</v>
      </c>
      <c r="B984" s="3">
        <v>2.42689086962272E-2</v>
      </c>
      <c r="C984" s="3">
        <v>0.97289238749296902</v>
      </c>
      <c r="D984" s="3">
        <v>429.508141582154</v>
      </c>
      <c r="E984" s="3">
        <v>486.843612707349</v>
      </c>
      <c r="F984" s="3">
        <v>445.38637670450299</v>
      </c>
      <c r="G984" s="3">
        <v>470.896317807728</v>
      </c>
      <c r="H984" s="1" t="s">
        <v>221</v>
      </c>
    </row>
    <row r="985" spans="1:8">
      <c r="A985" s="1" t="s">
        <v>214</v>
      </c>
      <c r="B985" s="3">
        <v>-0.105202456533652</v>
      </c>
      <c r="C985" s="3">
        <v>0.919668798678691</v>
      </c>
      <c r="D985" s="3">
        <v>722.53725655171195</v>
      </c>
      <c r="E985" s="3">
        <v>681.76772059891596</v>
      </c>
      <c r="F985" s="3">
        <v>660.23393576432795</v>
      </c>
      <c r="G985" s="3">
        <v>626.66542924202497</v>
      </c>
      <c r="H985" s="1" t="s">
        <v>213</v>
      </c>
    </row>
    <row r="986" spans="1:8">
      <c r="A986" s="1" t="s">
        <v>350</v>
      </c>
      <c r="B986" s="3">
        <v>-3.1222408557366299E-2</v>
      </c>
      <c r="C986" s="3">
        <v>0.97289238749296902</v>
      </c>
      <c r="D986" s="3">
        <v>722.31349660006401</v>
      </c>
      <c r="E986" s="3">
        <v>746.95912580214701</v>
      </c>
      <c r="F986" s="3">
        <v>673.37078865584203</v>
      </c>
      <c r="G986" s="3">
        <v>743.30439306385699</v>
      </c>
      <c r="H986" s="1" t="s">
        <v>4</v>
      </c>
    </row>
    <row r="987" spans="1:8">
      <c r="A987" s="1" t="s">
        <v>58</v>
      </c>
      <c r="B987" s="3">
        <v>6.9605284501787407E-2</v>
      </c>
      <c r="C987" s="3">
        <v>0.947380853350408</v>
      </c>
      <c r="D987" s="3">
        <v>258.71718074839998</v>
      </c>
      <c r="E987" s="3">
        <v>289.91980546623302</v>
      </c>
      <c r="F987" s="3">
        <v>274.79546997557298</v>
      </c>
      <c r="G987" s="3">
        <v>291.42790052690401</v>
      </c>
      <c r="H987" s="1" t="s">
        <v>57</v>
      </c>
    </row>
    <row r="988" spans="1:8">
      <c r="A988" s="1" t="s">
        <v>497</v>
      </c>
      <c r="B988" s="3">
        <v>0.16711664333967199</v>
      </c>
      <c r="C988" s="3">
        <v>0.78270507544971502</v>
      </c>
      <c r="D988" s="3">
        <v>622.80865625663296</v>
      </c>
      <c r="E988" s="3">
        <v>614.061718332846</v>
      </c>
      <c r="F988" s="3">
        <v>668.52466568984198</v>
      </c>
      <c r="G988" s="3">
        <v>700.40430076561699</v>
      </c>
      <c r="H988" s="1" t="s">
        <v>496</v>
      </c>
    </row>
    <row r="989" spans="1:8">
      <c r="A989" s="1" t="s">
        <v>665</v>
      </c>
      <c r="B989" s="3">
        <v>0.21524307183982699</v>
      </c>
      <c r="C989" s="3">
        <v>0.59182773320481596</v>
      </c>
      <c r="D989" s="3">
        <v>879.83048552032596</v>
      </c>
      <c r="E989" s="3">
        <v>951.06106955935195</v>
      </c>
      <c r="F989" s="3">
        <v>1029.55803832372</v>
      </c>
      <c r="G989" s="3">
        <v>1061.5096040134199</v>
      </c>
      <c r="H989" s="1" t="s">
        <v>664</v>
      </c>
    </row>
    <row r="990" spans="1:8">
      <c r="A990" s="1" t="s">
        <v>363</v>
      </c>
      <c r="B990" s="3">
        <v>0.149265240365658</v>
      </c>
      <c r="C990" s="3">
        <v>0.83069908107529</v>
      </c>
      <c r="D990" s="3">
        <v>217.41663281552999</v>
      </c>
      <c r="E990" s="3">
        <v>231.17709548849101</v>
      </c>
      <c r="F990" s="3">
        <v>241.936055027126</v>
      </c>
      <c r="G990" s="3">
        <v>247.640488698366</v>
      </c>
      <c r="H990" s="1" t="s">
        <v>40</v>
      </c>
    </row>
    <row r="991" spans="1:8">
      <c r="A991" s="1" t="s">
        <v>1084</v>
      </c>
      <c r="B991" s="3">
        <v>6.2847429739133098E-2</v>
      </c>
      <c r="C991" s="3">
        <v>0.95148922643785105</v>
      </c>
      <c r="D991" s="3">
        <v>126.866917218821</v>
      </c>
      <c r="E991" s="3">
        <v>145.274493212202</v>
      </c>
      <c r="F991" s="3">
        <v>140.23887537216299</v>
      </c>
      <c r="G991" s="3">
        <v>139.010352236362</v>
      </c>
      <c r="H991" s="1" t="s">
        <v>1083</v>
      </c>
    </row>
    <row r="992" spans="1:8">
      <c r="A992" s="1" t="s">
        <v>2660</v>
      </c>
      <c r="B992" s="3">
        <v>-5.2727042345504502E-2</v>
      </c>
      <c r="C992" s="3">
        <v>0.95148922643785105</v>
      </c>
      <c r="D992" s="3">
        <v>269.97343606502602</v>
      </c>
      <c r="E992" s="3">
        <v>292.40306647742199</v>
      </c>
      <c r="F992" s="3">
        <v>273.210380278461</v>
      </c>
      <c r="G992" s="3">
        <v>259.89319288311401</v>
      </c>
      <c r="H992" s="1" t="s">
        <v>2659</v>
      </c>
    </row>
    <row r="993" spans="1:8">
      <c r="A993" s="1" t="s">
        <v>2590</v>
      </c>
      <c r="B993" s="3">
        <v>1.3387258629877901E-2</v>
      </c>
      <c r="C993" s="3">
        <v>0.98329007996759799</v>
      </c>
      <c r="D993" s="3">
        <v>224.41480152662899</v>
      </c>
      <c r="E993" s="3">
        <v>259.77074636900397</v>
      </c>
      <c r="F993" s="3">
        <v>231.70777061452301</v>
      </c>
      <c r="G993" s="3">
        <v>248.59668073880101</v>
      </c>
      <c r="H993" s="1" t="s">
        <v>855</v>
      </c>
    </row>
    <row r="994" spans="1:8">
      <c r="A994" s="1" t="s">
        <v>2567</v>
      </c>
      <c r="B994" s="3">
        <v>0.687861605591645</v>
      </c>
      <c r="C994" s="3">
        <v>1.49369718796917E-2</v>
      </c>
      <c r="D994" s="3">
        <v>923.51437675944703</v>
      </c>
      <c r="E994" s="3">
        <v>709.11872595235104</v>
      </c>
      <c r="F994" s="3">
        <v>1374.37649339879</v>
      </c>
      <c r="G994" s="3">
        <v>1225.66832693692</v>
      </c>
      <c r="H994" s="1" t="s">
        <v>4</v>
      </c>
    </row>
    <row r="995" spans="1:8">
      <c r="A995" s="1" t="s">
        <v>1437</v>
      </c>
      <c r="B995" s="3">
        <v>-0.14382443145528701</v>
      </c>
      <c r="C995" s="3">
        <v>0.83209893077841002</v>
      </c>
      <c r="D995" s="3">
        <v>338.48983283517202</v>
      </c>
      <c r="E995" s="3">
        <v>398.96018129714298</v>
      </c>
      <c r="F995" s="3">
        <v>323.87724386652502</v>
      </c>
      <c r="G995" s="3">
        <v>331.84421165907202</v>
      </c>
      <c r="H995" s="1" t="s">
        <v>1436</v>
      </c>
    </row>
    <row r="996" spans="1:8">
      <c r="A996" s="1" t="s">
        <v>1208</v>
      </c>
      <c r="B996" s="3">
        <v>-0.51186629530253902</v>
      </c>
      <c r="C996" s="3">
        <v>0.41423363345430803</v>
      </c>
      <c r="D996" s="3">
        <v>146.32826092535601</v>
      </c>
      <c r="E996" s="3">
        <v>261.43262845114998</v>
      </c>
      <c r="F996" s="3">
        <v>117.65427561755099</v>
      </c>
      <c r="G996" s="3">
        <v>162.00694681488599</v>
      </c>
      <c r="H996" s="1" t="s">
        <v>1207</v>
      </c>
    </row>
    <row r="997" spans="1:8">
      <c r="A997" s="1" t="s">
        <v>2466</v>
      </c>
      <c r="B997" s="3">
        <v>-0.52179930883737902</v>
      </c>
      <c r="C997" s="3">
        <v>0.48560941470806002</v>
      </c>
      <c r="D997" s="3">
        <v>101.129301125407</v>
      </c>
      <c r="E997" s="3">
        <v>177.90171545822099</v>
      </c>
      <c r="F997" s="3">
        <v>78.941319506722905</v>
      </c>
      <c r="G997" s="3">
        <v>111.100199577423</v>
      </c>
      <c r="H997" s="1" t="s">
        <v>2465</v>
      </c>
    </row>
    <row r="998" spans="1:8">
      <c r="A998" s="1" t="s">
        <v>1869</v>
      </c>
      <c r="B998" s="3">
        <v>-0.67128351105078699</v>
      </c>
      <c r="C998" s="3">
        <v>0.26741719139862102</v>
      </c>
      <c r="D998" s="3">
        <v>70.531204887463304</v>
      </c>
      <c r="E998" s="3">
        <v>106.83706258962</v>
      </c>
      <c r="F998" s="3">
        <v>44.409794975070298</v>
      </c>
      <c r="G998" s="3">
        <v>64.759791440256095</v>
      </c>
      <c r="H998" s="1" t="s">
        <v>1868</v>
      </c>
    </row>
    <row r="999" spans="1:8">
      <c r="A999" s="1" t="s">
        <v>1974</v>
      </c>
      <c r="B999" s="3">
        <v>0.13132207339842</v>
      </c>
      <c r="C999" s="3">
        <v>0.86371207995534904</v>
      </c>
      <c r="D999" s="3">
        <v>179.42627590193601</v>
      </c>
      <c r="E999" s="3">
        <v>203.064390527537</v>
      </c>
      <c r="F999" s="3">
        <v>192.119928343232</v>
      </c>
      <c r="G999" s="3">
        <v>219.984736285986</v>
      </c>
      <c r="H999" s="1" t="s">
        <v>1363</v>
      </c>
    </row>
    <row r="1000" spans="1:8">
      <c r="A1000" s="1" t="s">
        <v>2787</v>
      </c>
      <c r="B1000" s="3">
        <v>0.12626653370586199</v>
      </c>
      <c r="C1000" s="3">
        <v>0.86371207995534904</v>
      </c>
      <c r="D1000" s="3">
        <v>281.00110618387203</v>
      </c>
      <c r="E1000" s="3">
        <v>284.32762092155298</v>
      </c>
      <c r="F1000" s="3">
        <v>319.91531682803998</v>
      </c>
      <c r="G1000" s="3">
        <v>287.30637622290101</v>
      </c>
      <c r="H1000" s="1" t="s">
        <v>2786</v>
      </c>
    </row>
    <row r="1001" spans="1:8">
      <c r="A1001" s="1" t="s">
        <v>2226</v>
      </c>
      <c r="B1001" s="3">
        <v>-5.8987762372332199E-2</v>
      </c>
      <c r="C1001" s="3">
        <v>0.95148922643785105</v>
      </c>
      <c r="D1001" s="3">
        <v>1854.3987745723</v>
      </c>
      <c r="E1001" s="3">
        <v>1807.0936461230399</v>
      </c>
      <c r="F1001" s="3">
        <v>1700.0108549347699</v>
      </c>
      <c r="G1001" s="3">
        <v>1763.97187811872</v>
      </c>
      <c r="H1001" s="1" t="s">
        <v>2225</v>
      </c>
    </row>
    <row r="1002" spans="1:8">
      <c r="A1002" s="1" t="s">
        <v>2808</v>
      </c>
      <c r="B1002" s="3">
        <v>-7.7845669196096201E-2</v>
      </c>
      <c r="C1002" s="3">
        <v>0.93355334017932001</v>
      </c>
      <c r="D1002" s="3">
        <v>2387.8120557709799</v>
      </c>
      <c r="E1002" s="3">
        <v>2439.39154960513</v>
      </c>
      <c r="F1002" s="3">
        <v>2288.4718402147701</v>
      </c>
      <c r="G1002" s="3">
        <v>2213.7420085655599</v>
      </c>
      <c r="H1002" s="1" t="s">
        <v>2807</v>
      </c>
    </row>
    <row r="1003" spans="1:8">
      <c r="A1003" s="1" t="s">
        <v>1372</v>
      </c>
      <c r="B1003" s="3">
        <v>-0.138009498471903</v>
      </c>
      <c r="C1003" s="3">
        <v>0.79106177520949295</v>
      </c>
      <c r="D1003" s="3">
        <v>2033.4310569479501</v>
      </c>
      <c r="E1003" s="3">
        <v>2302.13809131674</v>
      </c>
      <c r="F1003" s="3">
        <v>1913.79564111896</v>
      </c>
      <c r="G1003" s="3">
        <v>1959.69218379586</v>
      </c>
      <c r="H1003" s="1" t="s">
        <v>855</v>
      </c>
    </row>
    <row r="1004" spans="1:8">
      <c r="A1004" s="1" t="s">
        <v>2168</v>
      </c>
      <c r="B1004" s="3">
        <v>-0.19969298302091101</v>
      </c>
      <c r="C1004" s="3">
        <v>0.53112672084807799</v>
      </c>
      <c r="D1004" s="3">
        <v>2099.7184813099698</v>
      </c>
      <c r="E1004" s="3">
        <v>2385.1225240333001</v>
      </c>
      <c r="F1004" s="3">
        <v>1902.8226053302001</v>
      </c>
      <c r="G1004" s="3">
        <v>1935.9735519406199</v>
      </c>
      <c r="H1004" s="1" t="s">
        <v>2167</v>
      </c>
    </row>
    <row r="1005" spans="1:8">
      <c r="A1005" s="1" t="s">
        <v>2846</v>
      </c>
      <c r="B1005" s="3">
        <v>-6.0439831034802403E-2</v>
      </c>
      <c r="C1005" s="3">
        <v>0.95148922643785105</v>
      </c>
      <c r="D1005" s="3">
        <v>1824.3490964065199</v>
      </c>
      <c r="E1005" s="3">
        <v>1757.78893432001</v>
      </c>
      <c r="F1005" s="3">
        <v>1572.5163327367</v>
      </c>
      <c r="G1005" s="3">
        <v>1815.9782337772399</v>
      </c>
      <c r="H1005" s="1" t="s">
        <v>2845</v>
      </c>
    </row>
    <row r="1006" spans="1:8">
      <c r="A1006" s="1" t="s">
        <v>2519</v>
      </c>
      <c r="B1006" s="3">
        <v>0.30103683882695098</v>
      </c>
      <c r="C1006" s="3">
        <v>0.62224743920426395</v>
      </c>
      <c r="D1006" s="3">
        <v>346.84757227011397</v>
      </c>
      <c r="E1006" s="3">
        <v>370.40049474891202</v>
      </c>
      <c r="F1006" s="3">
        <v>388.36268741081102</v>
      </c>
      <c r="G1006" s="3">
        <v>482.49229530766502</v>
      </c>
      <c r="H1006" s="1" t="s">
        <v>2518</v>
      </c>
    </row>
    <row r="1007" spans="1:8">
      <c r="A1007" s="1" t="s">
        <v>1737</v>
      </c>
      <c r="B1007" s="3">
        <v>1.7951635914131899E-2</v>
      </c>
      <c r="C1007" s="3">
        <v>0.97420269266482096</v>
      </c>
      <c r="D1007" s="3">
        <v>222.858307403391</v>
      </c>
      <c r="E1007" s="3">
        <v>246.548573053513</v>
      </c>
      <c r="F1007" s="3">
        <v>215.292016559774</v>
      </c>
      <c r="G1007" s="3">
        <v>252.533183862589</v>
      </c>
      <c r="H1007" s="1" t="s">
        <v>1736</v>
      </c>
    </row>
    <row r="1008" spans="1:8">
      <c r="A1008" s="1" t="s">
        <v>1757</v>
      </c>
      <c r="B1008" s="3">
        <v>0.18321772285277099</v>
      </c>
      <c r="C1008" s="3">
        <v>0.85402242842989295</v>
      </c>
      <c r="D1008" s="3">
        <v>111.925608914489</v>
      </c>
      <c r="E1008" s="3">
        <v>131.46150861169801</v>
      </c>
      <c r="F1008" s="3">
        <v>128.985138459582</v>
      </c>
      <c r="G1008" s="3">
        <v>142.48561104227201</v>
      </c>
      <c r="H1008" s="1" t="s">
        <v>1756</v>
      </c>
    </row>
    <row r="1009" spans="1:8">
      <c r="A1009" s="1" t="s">
        <v>2521</v>
      </c>
      <c r="B1009" s="3">
        <v>0.13686274288793099</v>
      </c>
      <c r="C1009" s="3">
        <v>0.88226546977695497</v>
      </c>
      <c r="D1009" s="3">
        <v>1474.5543185208101</v>
      </c>
      <c r="E1009" s="3">
        <v>1927.7861701690499</v>
      </c>
      <c r="F1009" s="3">
        <v>1644.74383203455</v>
      </c>
      <c r="G1009" s="3">
        <v>2028.99963932644</v>
      </c>
      <c r="H1009" s="1" t="s">
        <v>2520</v>
      </c>
    </row>
    <row r="1010" spans="1:8">
      <c r="A1010" s="1" t="s">
        <v>2693</v>
      </c>
      <c r="B1010" s="3">
        <v>0.330871851514074</v>
      </c>
      <c r="C1010" s="3">
        <v>0.83448691771775296</v>
      </c>
      <c r="D1010" s="3">
        <v>127.301480505688</v>
      </c>
      <c r="E1010" s="3">
        <v>103.96853500805101</v>
      </c>
      <c r="F1010" s="3">
        <v>113.841498478316</v>
      </c>
      <c r="G1010" s="3">
        <v>175.043082854418</v>
      </c>
      <c r="H1010" s="1" t="s">
        <v>2692</v>
      </c>
    </row>
    <row r="1011" spans="1:8">
      <c r="A1011" s="1" t="s">
        <v>2028</v>
      </c>
      <c r="B1011" s="3">
        <v>0.20592305666503399</v>
      </c>
      <c r="C1011" s="3">
        <v>0.83347515781139703</v>
      </c>
      <c r="D1011" s="3">
        <v>128.90015026087599</v>
      </c>
      <c r="E1011" s="3">
        <v>141.76973914035</v>
      </c>
      <c r="F1011" s="3">
        <v>137.90894248244999</v>
      </c>
      <c r="G1011" s="3">
        <v>169.53091265865899</v>
      </c>
      <c r="H1011" s="1" t="s">
        <v>2027</v>
      </c>
    </row>
    <row r="1012" spans="1:8">
      <c r="A1012" s="1" t="s">
        <v>2069</v>
      </c>
      <c r="B1012" s="3">
        <v>4.98704853391864E-2</v>
      </c>
      <c r="C1012" s="3">
        <v>0.96227107446622595</v>
      </c>
      <c r="D1012" s="3">
        <v>147.987971087863</v>
      </c>
      <c r="E1012" s="3">
        <v>160.38109196612399</v>
      </c>
      <c r="F1012" s="3">
        <v>153.65491871117001</v>
      </c>
      <c r="G1012" s="3">
        <v>160.399400825741</v>
      </c>
      <c r="H1012" s="1" t="s">
        <v>2068</v>
      </c>
    </row>
    <row r="1013" spans="1:8">
      <c r="A1013" s="1" t="s">
        <v>2211</v>
      </c>
      <c r="B1013" s="3">
        <v>0.162881382927197</v>
      </c>
      <c r="C1013" s="3">
        <v>0.83448691771775296</v>
      </c>
      <c r="D1013" s="3">
        <v>187.520615631857</v>
      </c>
      <c r="E1013" s="3">
        <v>225.084344340619</v>
      </c>
      <c r="F1013" s="3">
        <v>221.59197641557401</v>
      </c>
      <c r="G1013" s="3">
        <v>231.89728937991299</v>
      </c>
      <c r="H1013" s="1" t="s">
        <v>2210</v>
      </c>
    </row>
    <row r="1014" spans="1:8">
      <c r="A1014" s="1" t="s">
        <v>1178</v>
      </c>
      <c r="B1014" s="3">
        <v>0.12525326407680001</v>
      </c>
      <c r="C1014" s="3">
        <v>0.88664927831324603</v>
      </c>
      <c r="D1014" s="3">
        <v>169.12137112287601</v>
      </c>
      <c r="E1014" s="3">
        <v>184.96731550478901</v>
      </c>
      <c r="F1014" s="3">
        <v>195.678724974239</v>
      </c>
      <c r="G1014" s="3">
        <v>183.89160561217199</v>
      </c>
      <c r="H1014" s="1" t="s">
        <v>50</v>
      </c>
    </row>
    <row r="1015" spans="1:8">
      <c r="A1015" s="1" t="s">
        <v>1028</v>
      </c>
      <c r="B1015" s="3">
        <v>-8.5656295536475899E-2</v>
      </c>
      <c r="C1015" s="3">
        <v>0.947380853350408</v>
      </c>
      <c r="D1015" s="3">
        <v>199.12788768837001</v>
      </c>
      <c r="E1015" s="3">
        <v>194.94410853241999</v>
      </c>
      <c r="F1015" s="3">
        <v>184.016665088341</v>
      </c>
      <c r="G1015" s="3">
        <v>181.94198181466501</v>
      </c>
      <c r="H1015" s="1" t="s">
        <v>1027</v>
      </c>
    </row>
    <row r="1016" spans="1:8">
      <c r="A1016" s="1" t="s">
        <v>1210</v>
      </c>
      <c r="B1016" s="3">
        <v>-0.162595967181629</v>
      </c>
      <c r="C1016" s="3">
        <v>0.80093482246320402</v>
      </c>
      <c r="D1016" s="3">
        <v>152.80812423322399</v>
      </c>
      <c r="E1016" s="3">
        <v>179.70088329254801</v>
      </c>
      <c r="F1016" s="3">
        <v>139.57421291697</v>
      </c>
      <c r="G1016" s="3">
        <v>152.370007778407</v>
      </c>
      <c r="H1016" s="1" t="s">
        <v>1209</v>
      </c>
    </row>
    <row r="1017" spans="1:8">
      <c r="A1017" s="1" t="s">
        <v>1230</v>
      </c>
      <c r="B1017" s="3">
        <v>-0.152388292134923</v>
      </c>
      <c r="C1017" s="3">
        <v>0.85402242842989295</v>
      </c>
      <c r="D1017" s="3">
        <v>123.42153569089299</v>
      </c>
      <c r="E1017" s="3">
        <v>154.29130260419799</v>
      </c>
      <c r="F1017" s="3">
        <v>117.164083533918</v>
      </c>
      <c r="G1017" s="3">
        <v>128.11750259528199</v>
      </c>
      <c r="H1017" s="1" t="s">
        <v>1229</v>
      </c>
    </row>
    <row r="1018" spans="1:8">
      <c r="A1018" s="1" t="s">
        <v>649</v>
      </c>
      <c r="B1018" s="3">
        <v>0.26022015180073699</v>
      </c>
      <c r="C1018" s="3">
        <v>0.48323298562105899</v>
      </c>
      <c r="D1018" s="3">
        <v>315.42808429037899</v>
      </c>
      <c r="E1018" s="3">
        <v>312.02076574136601</v>
      </c>
      <c r="F1018" s="3">
        <v>367.08810652780198</v>
      </c>
      <c r="G1018" s="3">
        <v>373.48550286920101</v>
      </c>
      <c r="H1018" s="1" t="s">
        <v>648</v>
      </c>
    </row>
    <row r="1019" spans="1:8">
      <c r="A1019" s="1" t="s">
        <v>3033</v>
      </c>
      <c r="B1019" s="3">
        <v>-8.71412447529544E-2</v>
      </c>
      <c r="C1019" s="3">
        <v>0.96287591814214701</v>
      </c>
      <c r="D1019" s="3">
        <v>17.759157009225099</v>
      </c>
      <c r="E1019" s="3">
        <v>22.377574271474401</v>
      </c>
      <c r="F1019" s="3">
        <v>19.657289367621399</v>
      </c>
      <c r="G1019" s="3">
        <v>17.316684101485102</v>
      </c>
      <c r="H1019" s="1" t="s">
        <v>202</v>
      </c>
    </row>
    <row r="1020" spans="1:8">
      <c r="A1020" s="1" t="s">
        <v>257</v>
      </c>
      <c r="B1020" s="3">
        <v>-2.0348906421055302E-2</v>
      </c>
      <c r="C1020" s="3">
        <v>0.97289238749296902</v>
      </c>
      <c r="D1020" s="3">
        <v>642.63303803239796</v>
      </c>
      <c r="E1020" s="3">
        <v>731.49764924566398</v>
      </c>
      <c r="F1020" s="3">
        <v>623.30740932437095</v>
      </c>
      <c r="G1020" s="3">
        <v>709.40243091610205</v>
      </c>
      <c r="H1020" s="1" t="s">
        <v>215</v>
      </c>
    </row>
    <row r="1021" spans="1:8">
      <c r="A1021" s="1" t="s">
        <v>216</v>
      </c>
      <c r="B1021" s="3">
        <v>-0.13835505355959701</v>
      </c>
      <c r="C1021" s="3">
        <v>0.85402242842989295</v>
      </c>
      <c r="D1021" s="3">
        <v>568.61929004913304</v>
      </c>
      <c r="E1021" s="3">
        <v>689.43214375877301</v>
      </c>
      <c r="F1021" s="3">
        <v>516.32148224693105</v>
      </c>
      <c r="G1021" s="3">
        <v>607.05244445963797</v>
      </c>
      <c r="H1021" s="1" t="s">
        <v>215</v>
      </c>
    </row>
    <row r="1022" spans="1:8">
      <c r="A1022" s="1" t="s">
        <v>771</v>
      </c>
      <c r="B1022" s="3">
        <v>-0.24594094685802101</v>
      </c>
      <c r="C1022" s="3">
        <v>0.679746524446869</v>
      </c>
      <c r="D1022" s="3">
        <v>278.29794361331398</v>
      </c>
      <c r="E1022" s="3">
        <v>336.34543078820002</v>
      </c>
      <c r="F1022" s="3">
        <v>221.727022042648</v>
      </c>
      <c r="G1022" s="3">
        <v>288.036755775551</v>
      </c>
      <c r="H1022" s="1" t="s">
        <v>140</v>
      </c>
    </row>
    <row r="1023" spans="1:8">
      <c r="A1023" s="1" t="s">
        <v>272</v>
      </c>
      <c r="B1023" s="3">
        <v>-7.0111331629254994E-2</v>
      </c>
      <c r="C1023" s="3">
        <v>0.95148922643785105</v>
      </c>
      <c r="D1023" s="3">
        <v>2198.5799852577802</v>
      </c>
      <c r="E1023" s="3">
        <v>2252.2390966510402</v>
      </c>
      <c r="F1023" s="3">
        <v>1833.4572722483099</v>
      </c>
      <c r="G1023" s="3">
        <v>2347.0175197240201</v>
      </c>
      <c r="H1023" s="1" t="s">
        <v>271</v>
      </c>
    </row>
    <row r="1024" spans="1:8">
      <c r="A1024" s="1" t="s">
        <v>1579</v>
      </c>
      <c r="B1024" s="3">
        <v>8.1016187270261004E-3</v>
      </c>
      <c r="C1024" s="3">
        <v>0.98946770694858899</v>
      </c>
      <c r="D1024" s="3">
        <v>1194.77335665377</v>
      </c>
      <c r="E1024" s="3">
        <v>1227.52183666173</v>
      </c>
      <c r="F1024" s="3">
        <v>1134.13695621487</v>
      </c>
      <c r="G1024" s="3">
        <v>1265.9371427052299</v>
      </c>
      <c r="H1024" s="1" t="s">
        <v>1578</v>
      </c>
    </row>
    <row r="1025" spans="1:8">
      <c r="A1025" s="1" t="s">
        <v>2360</v>
      </c>
      <c r="B1025" s="3">
        <v>-3.0013970804453002E-2</v>
      </c>
      <c r="C1025" s="3">
        <v>0.96879829122214201</v>
      </c>
      <c r="D1025" s="3">
        <v>499.98952524406099</v>
      </c>
      <c r="E1025" s="3">
        <v>547.38989371760397</v>
      </c>
      <c r="F1025" s="3">
        <v>495.26104516893798</v>
      </c>
      <c r="G1025" s="3">
        <v>513.76933864897501</v>
      </c>
      <c r="H1025" s="1" t="s">
        <v>2359</v>
      </c>
    </row>
    <row r="1026" spans="1:8">
      <c r="A1026" s="1" t="s">
        <v>628</v>
      </c>
      <c r="B1026" s="3">
        <v>-7.9084926885260406E-2</v>
      </c>
      <c r="C1026" s="3">
        <v>0.947380853350408</v>
      </c>
      <c r="D1026" s="3">
        <v>220.058240010302</v>
      </c>
      <c r="E1026" s="3">
        <v>230.38132948619401</v>
      </c>
      <c r="F1026" s="3">
        <v>212.29151187541601</v>
      </c>
      <c r="G1026" s="3">
        <v>207.31706095583499</v>
      </c>
      <c r="H1026" s="1" t="s">
        <v>627</v>
      </c>
    </row>
    <row r="1027" spans="1:8">
      <c r="A1027" s="1" t="s">
        <v>2605</v>
      </c>
      <c r="B1027" s="3">
        <v>-0.13060900057411701</v>
      </c>
      <c r="C1027" s="3">
        <v>0.92021046887440205</v>
      </c>
      <c r="D1027" s="3">
        <v>122.642508796459</v>
      </c>
      <c r="E1027" s="3">
        <v>132.35643091651201</v>
      </c>
      <c r="F1027" s="3">
        <v>111.60327623906601</v>
      </c>
      <c r="G1027" s="3">
        <v>117.595331946904</v>
      </c>
      <c r="H1027" s="1" t="s">
        <v>1556</v>
      </c>
    </row>
    <row r="1028" spans="1:8">
      <c r="A1028" s="1" t="s">
        <v>2270</v>
      </c>
      <c r="B1028" s="3">
        <v>-2.4478441777936299E-2</v>
      </c>
      <c r="C1028" s="3">
        <v>0.97289238749296902</v>
      </c>
      <c r="D1028" s="3">
        <v>86.643792676428504</v>
      </c>
      <c r="E1028" s="3">
        <v>83.638917256688202</v>
      </c>
      <c r="F1028" s="3">
        <v>84.723071730244797</v>
      </c>
      <c r="G1028" s="3">
        <v>80.290107206699702</v>
      </c>
      <c r="H1028" s="1" t="s">
        <v>2269</v>
      </c>
    </row>
    <row r="1029" spans="1:8">
      <c r="A1029" s="1" t="s">
        <v>1019</v>
      </c>
      <c r="B1029" s="3">
        <v>0.54474800816736302</v>
      </c>
      <c r="C1029" s="3">
        <v>0.36242717304727501</v>
      </c>
      <c r="D1029" s="3">
        <v>295.53280411067402</v>
      </c>
      <c r="E1029" s="3">
        <v>270.98109401020201</v>
      </c>
      <c r="F1029" s="3">
        <v>311.05022005893198</v>
      </c>
      <c r="G1029" s="3">
        <v>507.187828309103</v>
      </c>
      <c r="H1029" s="1" t="s">
        <v>1018</v>
      </c>
    </row>
    <row r="1030" spans="1:8">
      <c r="A1030" s="1" t="s">
        <v>1782</v>
      </c>
      <c r="B1030" s="3">
        <v>-0.101309021705139</v>
      </c>
      <c r="C1030" s="3">
        <v>0.95148922643785105</v>
      </c>
      <c r="D1030" s="3">
        <v>66.451372823969294</v>
      </c>
      <c r="E1030" s="3">
        <v>73.871569466461395</v>
      </c>
      <c r="F1030" s="3">
        <v>62.681253479099198</v>
      </c>
      <c r="G1030" s="3">
        <v>65.930624203531906</v>
      </c>
      <c r="H1030" s="1" t="s">
        <v>1781</v>
      </c>
    </row>
    <row r="1031" spans="1:8">
      <c r="A1031" s="1" t="s">
        <v>1535</v>
      </c>
      <c r="B1031" s="3">
        <v>-0.29026901964544299</v>
      </c>
      <c r="C1031" s="3">
        <v>0.51478058395255299</v>
      </c>
      <c r="D1031" s="3">
        <v>208.113749459616</v>
      </c>
      <c r="E1031" s="3">
        <v>231.44737946393099</v>
      </c>
      <c r="F1031" s="3">
        <v>164.316977847896</v>
      </c>
      <c r="G1031" s="3">
        <v>189.42093413289399</v>
      </c>
      <c r="H1031" s="1" t="s">
        <v>596</v>
      </c>
    </row>
    <row r="1032" spans="1:8">
      <c r="A1032" s="1" t="s">
        <v>511</v>
      </c>
      <c r="B1032" s="3">
        <v>-0.25119321008389001</v>
      </c>
      <c r="C1032" s="3">
        <v>0.41185086561852702</v>
      </c>
      <c r="D1032" s="3">
        <v>664.684952453238</v>
      </c>
      <c r="E1032" s="3">
        <v>712.30043577229299</v>
      </c>
      <c r="F1032" s="3">
        <v>554.35749409201003</v>
      </c>
      <c r="G1032" s="3">
        <v>584.25363752930502</v>
      </c>
      <c r="H1032" s="1" t="s">
        <v>510</v>
      </c>
    </row>
    <row r="1033" spans="1:8">
      <c r="A1033" s="1" t="s">
        <v>597</v>
      </c>
      <c r="B1033" s="3">
        <v>-0.190214312124075</v>
      </c>
      <c r="C1033" s="3">
        <v>0.70697124464822902</v>
      </c>
      <c r="D1033" s="3">
        <v>479.21935105919101</v>
      </c>
      <c r="E1033" s="3">
        <v>570.82291169866301</v>
      </c>
      <c r="F1033" s="3">
        <v>436.60438043200799</v>
      </c>
      <c r="G1033" s="3">
        <v>467.53581111334603</v>
      </c>
      <c r="H1033" s="1" t="s">
        <v>596</v>
      </c>
    </row>
    <row r="1034" spans="1:8">
      <c r="A1034" s="1" t="s">
        <v>1882</v>
      </c>
      <c r="B1034" s="3">
        <v>-0.15226066134697899</v>
      </c>
      <c r="C1034" s="3">
        <v>0.85402242842989295</v>
      </c>
      <c r="D1034" s="3">
        <v>494.54163545621401</v>
      </c>
      <c r="E1034" s="3">
        <v>602.17928731530503</v>
      </c>
      <c r="F1034" s="3">
        <v>437.98542881333998</v>
      </c>
      <c r="G1034" s="3">
        <v>531.98165636852798</v>
      </c>
      <c r="H1034" s="1" t="s">
        <v>1881</v>
      </c>
    </row>
    <row r="1035" spans="1:8">
      <c r="A1035" s="1" t="s">
        <v>1340</v>
      </c>
      <c r="B1035" s="3">
        <v>-0.33973122408777101</v>
      </c>
      <c r="C1035" s="3">
        <v>0.17635345765499899</v>
      </c>
      <c r="D1035" s="3">
        <v>389.97106998475198</v>
      </c>
      <c r="E1035" s="3">
        <v>435.506922247972</v>
      </c>
      <c r="F1035" s="3">
        <v>306.96645899134103</v>
      </c>
      <c r="G1035" s="3">
        <v>334.660228503864</v>
      </c>
      <c r="H1035" s="1" t="s">
        <v>1339</v>
      </c>
    </row>
    <row r="1036" spans="1:8">
      <c r="A1036" s="1" t="s">
        <v>2667</v>
      </c>
      <c r="B1036" s="3">
        <v>-0.19104890282905601</v>
      </c>
      <c r="C1036" s="3">
        <v>0.78128780405385401</v>
      </c>
      <c r="D1036" s="3">
        <v>213.20206285568901</v>
      </c>
      <c r="E1036" s="3">
        <v>226.53858795922599</v>
      </c>
      <c r="F1036" s="3">
        <v>178.996684550174</v>
      </c>
      <c r="G1036" s="3">
        <v>200.348393026781</v>
      </c>
      <c r="H1036" s="1" t="s">
        <v>2666</v>
      </c>
    </row>
    <row r="1037" spans="1:8">
      <c r="A1037" s="1" t="s">
        <v>2102</v>
      </c>
      <c r="B1037" s="3">
        <v>-3.0656025473313701E-3</v>
      </c>
      <c r="C1037" s="3">
        <v>0.99517818721364104</v>
      </c>
      <c r="D1037" s="3">
        <v>160.767333628318</v>
      </c>
      <c r="E1037" s="3">
        <v>154.05921751021199</v>
      </c>
      <c r="F1037" s="3">
        <v>150.77964754422501</v>
      </c>
      <c r="G1037" s="3">
        <v>159.136671431596</v>
      </c>
      <c r="H1037" s="1" t="s">
        <v>2101</v>
      </c>
    </row>
    <row r="1038" spans="1:8">
      <c r="A1038" s="1" t="s">
        <v>1042</v>
      </c>
      <c r="B1038" s="3">
        <v>0.16879397975552901</v>
      </c>
      <c r="C1038" s="3">
        <v>0.88664927831324603</v>
      </c>
      <c r="D1038" s="3">
        <v>69.949047767373798</v>
      </c>
      <c r="E1038" s="3">
        <v>84.596619938175195</v>
      </c>
      <c r="F1038" s="3">
        <v>74.698015605150005</v>
      </c>
      <c r="G1038" s="3">
        <v>96.087702470818101</v>
      </c>
      <c r="H1038" s="1" t="s">
        <v>1041</v>
      </c>
    </row>
    <row r="1039" spans="1:8">
      <c r="A1039" s="1" t="s">
        <v>1573</v>
      </c>
      <c r="B1039" s="3">
        <v>-7.7508481078718602E-3</v>
      </c>
      <c r="C1039" s="3">
        <v>0.98946770694858899</v>
      </c>
      <c r="D1039" s="3">
        <v>79.8362142028531</v>
      </c>
      <c r="E1039" s="3">
        <v>99.721777916717201</v>
      </c>
      <c r="F1039" s="3">
        <v>88.762598501282099</v>
      </c>
      <c r="G1039" s="3">
        <v>86.266368681893994</v>
      </c>
      <c r="H1039" s="1" t="s">
        <v>83</v>
      </c>
    </row>
    <row r="1040" spans="1:8">
      <c r="A1040" s="1" t="s">
        <v>1945</v>
      </c>
      <c r="B1040" s="3">
        <v>-0.15934604886039699</v>
      </c>
      <c r="C1040" s="3">
        <v>0.92056671630914799</v>
      </c>
      <c r="D1040" s="3">
        <v>62.143222720539903</v>
      </c>
      <c r="E1040" s="3">
        <v>70.484451592365403</v>
      </c>
      <c r="F1040" s="3">
        <v>61.346281559449402</v>
      </c>
      <c r="G1040" s="3">
        <v>55.205068113005197</v>
      </c>
      <c r="H1040" s="1" t="s">
        <v>119</v>
      </c>
    </row>
    <row r="1041" spans="1:8">
      <c r="A1041" s="1" t="s">
        <v>2523</v>
      </c>
      <c r="B1041" s="3">
        <v>0.94350399908328197</v>
      </c>
      <c r="C1041" s="3">
        <v>0.111856113731319</v>
      </c>
      <c r="D1041" s="3">
        <v>179.95800198758701</v>
      </c>
      <c r="E1041" s="3">
        <v>174.821166272798</v>
      </c>
      <c r="F1041" s="3">
        <v>222.084234736388</v>
      </c>
      <c r="G1041" s="3">
        <v>453.613592144135</v>
      </c>
      <c r="H1041" s="1" t="s">
        <v>2522</v>
      </c>
    </row>
    <row r="1042" spans="1:8">
      <c r="A1042" s="1" t="s">
        <v>1702</v>
      </c>
      <c r="B1042" s="3">
        <v>1.76118036550563E-2</v>
      </c>
      <c r="C1042" s="3">
        <v>0.97289238749296902</v>
      </c>
      <c r="D1042" s="3">
        <v>617.44599226679895</v>
      </c>
      <c r="E1042" s="3">
        <v>632.69693757917196</v>
      </c>
      <c r="F1042" s="3">
        <v>650.69645622226403</v>
      </c>
      <c r="G1042" s="3">
        <v>594.51386233994901</v>
      </c>
      <c r="H1042" s="1" t="s">
        <v>8</v>
      </c>
    </row>
    <row r="1043" spans="1:8">
      <c r="A1043" s="1" t="s">
        <v>1587</v>
      </c>
      <c r="B1043" s="3">
        <v>0.46835364971796101</v>
      </c>
      <c r="C1043" s="3">
        <v>0.28107434391000002</v>
      </c>
      <c r="D1043" s="3">
        <v>1346.0222041268901</v>
      </c>
      <c r="E1043" s="3">
        <v>978.45943502021703</v>
      </c>
      <c r="F1043" s="3">
        <v>1554.3719135128199</v>
      </c>
      <c r="G1043" s="3">
        <v>1631.03373739874</v>
      </c>
      <c r="H1043" s="1" t="s">
        <v>1586</v>
      </c>
    </row>
    <row r="1044" spans="1:8">
      <c r="A1044" s="1" t="s">
        <v>2506</v>
      </c>
      <c r="B1044" s="3">
        <v>0.35457380480172501</v>
      </c>
      <c r="C1044" s="3">
        <v>0.53616681249812403</v>
      </c>
      <c r="D1044" s="3">
        <v>38.145408250584197</v>
      </c>
      <c r="E1044" s="3">
        <v>36.363558191145898</v>
      </c>
      <c r="F1044" s="3">
        <v>45.076198032649202</v>
      </c>
      <c r="G1044" s="3">
        <v>48.981477887057899</v>
      </c>
      <c r="H1044" s="1" t="s">
        <v>202</v>
      </c>
    </row>
    <row r="1045" spans="1:8">
      <c r="A1045" s="1" t="s">
        <v>1615</v>
      </c>
      <c r="B1045" s="3">
        <v>-2.41002240941409E-2</v>
      </c>
      <c r="C1045" s="3">
        <v>0.97289238749296902</v>
      </c>
      <c r="D1045" s="3">
        <v>413.54315258116202</v>
      </c>
      <c r="E1045" s="3">
        <v>445.536847511205</v>
      </c>
      <c r="F1045" s="3">
        <v>404.13430951080801</v>
      </c>
      <c r="G1045" s="3">
        <v>427.24837318777702</v>
      </c>
      <c r="H1045" s="1" t="s">
        <v>1614</v>
      </c>
    </row>
    <row r="1046" spans="1:8">
      <c r="A1046" s="1" t="s">
        <v>1327</v>
      </c>
      <c r="B1046" s="3">
        <v>2.2771848150499902E-2</v>
      </c>
      <c r="C1046" s="3">
        <v>0.97289238749296902</v>
      </c>
      <c r="D1046" s="3">
        <v>821.18295306759603</v>
      </c>
      <c r="E1046" s="3">
        <v>831.23752928800798</v>
      </c>
      <c r="F1046" s="3">
        <v>806.65808300560195</v>
      </c>
      <c r="G1046" s="3">
        <v>846.94733751356898</v>
      </c>
      <c r="H1046" s="1" t="s">
        <v>1326</v>
      </c>
    </row>
    <row r="1047" spans="1:8">
      <c r="A1047" s="1" t="s">
        <v>1917</v>
      </c>
      <c r="B1047" s="3">
        <v>7.8117667407803196E-2</v>
      </c>
      <c r="C1047" s="3">
        <v>0.93355334017932001</v>
      </c>
      <c r="D1047" s="3">
        <v>493.54332846592803</v>
      </c>
      <c r="E1047" s="3">
        <v>488.20178001709098</v>
      </c>
      <c r="F1047" s="3">
        <v>509.70878201711298</v>
      </c>
      <c r="G1047" s="3">
        <v>511.27633690822</v>
      </c>
      <c r="H1047" s="1" t="s">
        <v>1916</v>
      </c>
    </row>
    <row r="1048" spans="1:8">
      <c r="A1048" s="1" t="s">
        <v>1443</v>
      </c>
      <c r="B1048" s="3">
        <v>0.27936985014453702</v>
      </c>
      <c r="C1048" s="3">
        <v>0.58428589187717594</v>
      </c>
      <c r="D1048" s="3">
        <v>211.87570877781801</v>
      </c>
      <c r="E1048" s="3">
        <v>188.941715530983</v>
      </c>
      <c r="F1048" s="3">
        <v>240.77655612064601</v>
      </c>
      <c r="G1048" s="3">
        <v>239.62816932775499</v>
      </c>
      <c r="H1048" s="1" t="s">
        <v>1442</v>
      </c>
    </row>
    <row r="1049" spans="1:8">
      <c r="A1049" s="1" t="s">
        <v>2487</v>
      </c>
      <c r="B1049" s="3">
        <v>2.10442702837399E-2</v>
      </c>
      <c r="C1049" s="3">
        <v>0.97765317400128005</v>
      </c>
      <c r="D1049" s="3">
        <v>211.69892150040499</v>
      </c>
      <c r="E1049" s="3">
        <v>226.62434743957201</v>
      </c>
      <c r="F1049" s="3">
        <v>193.67345876110201</v>
      </c>
      <c r="G1049" s="3">
        <v>244.64797347268799</v>
      </c>
      <c r="H1049" s="1" t="s">
        <v>2486</v>
      </c>
    </row>
    <row r="1050" spans="1:8">
      <c r="A1050" s="1" t="s">
        <v>2106</v>
      </c>
      <c r="B1050" s="3">
        <v>8.8982386918425194E-2</v>
      </c>
      <c r="C1050" s="3">
        <v>0.93355334017932001</v>
      </c>
      <c r="D1050" s="3">
        <v>175.38275047119501</v>
      </c>
      <c r="E1050" s="3">
        <v>198.68598450276801</v>
      </c>
      <c r="F1050" s="3">
        <v>187.72777800741699</v>
      </c>
      <c r="G1050" s="3">
        <v>203.48073941603599</v>
      </c>
      <c r="H1050" s="1" t="s">
        <v>1079</v>
      </c>
    </row>
    <row r="1051" spans="1:8">
      <c r="A1051" s="1" t="s">
        <v>547</v>
      </c>
      <c r="B1051" s="3">
        <v>-1.2765901896316699E-2</v>
      </c>
      <c r="C1051" s="3">
        <v>0.98062671170001303</v>
      </c>
      <c r="D1051" s="3">
        <v>161.47966869286401</v>
      </c>
      <c r="E1051" s="3">
        <v>174.78063273088401</v>
      </c>
      <c r="F1051" s="3">
        <v>162.63897901807499</v>
      </c>
      <c r="G1051" s="3">
        <v>165.230052701018</v>
      </c>
      <c r="H1051" s="1" t="s">
        <v>546</v>
      </c>
    </row>
    <row r="1052" spans="1:8">
      <c r="A1052" s="1" t="s">
        <v>240</v>
      </c>
      <c r="B1052" s="3">
        <v>0.111614213323109</v>
      </c>
      <c r="C1052" s="3">
        <v>0.88436133151945495</v>
      </c>
      <c r="D1052" s="3">
        <v>345.08967465469402</v>
      </c>
      <c r="E1052" s="3">
        <v>331.31803352004198</v>
      </c>
      <c r="F1052" s="3">
        <v>358.79035570125302</v>
      </c>
      <c r="G1052" s="3">
        <v>361.700044659112</v>
      </c>
      <c r="H1052" s="1" t="s">
        <v>239</v>
      </c>
    </row>
    <row r="1053" spans="1:8">
      <c r="A1053" s="1" t="s">
        <v>1944</v>
      </c>
      <c r="B1053" s="3">
        <v>0.94909298185297597</v>
      </c>
      <c r="C1053" s="3">
        <v>1.93340870184426E-3</v>
      </c>
      <c r="D1053" s="3">
        <v>756.05144906581404</v>
      </c>
      <c r="E1053" s="3">
        <v>762.25943359529504</v>
      </c>
      <c r="F1053" s="3">
        <v>1109.6954082089401</v>
      </c>
      <c r="G1053" s="3">
        <v>1785.85520081608</v>
      </c>
      <c r="H1053" s="1" t="s">
        <v>1943</v>
      </c>
    </row>
    <row r="1054" spans="1:8">
      <c r="A1054" s="1" t="s">
        <v>495</v>
      </c>
      <c r="B1054" s="3">
        <v>4.6795955586577301E-2</v>
      </c>
      <c r="C1054" s="3">
        <v>0.96392435702955204</v>
      </c>
      <c r="D1054" s="3">
        <v>3311.6264352898302</v>
      </c>
      <c r="E1054" s="3">
        <v>3206.8949681663598</v>
      </c>
      <c r="F1054" s="3">
        <v>3725.47649290549</v>
      </c>
      <c r="G1054" s="3">
        <v>2899.3143519452601</v>
      </c>
      <c r="H1054" s="1" t="s">
        <v>494</v>
      </c>
    </row>
    <row r="1055" spans="1:8">
      <c r="A1055" s="1" t="s">
        <v>418</v>
      </c>
      <c r="B1055" s="3">
        <v>0.167945287244571</v>
      </c>
      <c r="C1055" s="3">
        <v>0.83448691771775296</v>
      </c>
      <c r="D1055" s="3">
        <v>3361.2682912721898</v>
      </c>
      <c r="E1055" s="3">
        <v>3087.5831060638002</v>
      </c>
      <c r="F1055" s="3">
        <v>3906.12783689548</v>
      </c>
      <c r="G1055" s="3">
        <v>3230.6005859730599</v>
      </c>
      <c r="H1055" s="1" t="s">
        <v>417</v>
      </c>
    </row>
    <row r="1056" spans="1:8">
      <c r="A1056" s="1" t="s">
        <v>131</v>
      </c>
      <c r="B1056" s="3">
        <v>-0.131911980464887</v>
      </c>
      <c r="C1056" s="3">
        <v>0.83347515781139703</v>
      </c>
      <c r="D1056" s="3">
        <v>616.11517479137001</v>
      </c>
      <c r="E1056" s="3">
        <v>724.03972612482198</v>
      </c>
      <c r="F1056" s="3">
        <v>588.57271771796002</v>
      </c>
      <c r="G1056" s="3">
        <v>613.21516560649297</v>
      </c>
      <c r="H1056" s="1" t="s">
        <v>130</v>
      </c>
    </row>
    <row r="1057" spans="1:8">
      <c r="A1057" s="1" t="s">
        <v>2230</v>
      </c>
      <c r="B1057" s="3">
        <v>8.0828401543391395E-2</v>
      </c>
      <c r="C1057" s="3">
        <v>0.95148922643785105</v>
      </c>
      <c r="D1057" s="3">
        <v>228.83956614713</v>
      </c>
      <c r="E1057" s="3">
        <v>252.53168679557001</v>
      </c>
      <c r="F1057" s="3">
        <v>247.97480711995499</v>
      </c>
      <c r="G1057" s="3">
        <v>252.59135246807699</v>
      </c>
      <c r="H1057" s="1" t="s">
        <v>2229</v>
      </c>
    </row>
    <row r="1058" spans="1:8">
      <c r="A1058" s="1" t="s">
        <v>2335</v>
      </c>
      <c r="B1058" s="3">
        <v>3.8167761034242298E-2</v>
      </c>
      <c r="C1058" s="3">
        <v>0.96637807655132701</v>
      </c>
      <c r="D1058" s="3">
        <v>187.44045577906499</v>
      </c>
      <c r="E1058" s="3">
        <v>193.44255496951399</v>
      </c>
      <c r="F1058" s="3">
        <v>192.09760750389501</v>
      </c>
      <c r="G1058" s="3">
        <v>192.96074928533699</v>
      </c>
      <c r="H1058" s="1" t="s">
        <v>4</v>
      </c>
    </row>
    <row r="1059" spans="1:8">
      <c r="A1059" s="1" t="s">
        <v>2220</v>
      </c>
      <c r="B1059" s="3">
        <v>-0.104826026325783</v>
      </c>
      <c r="C1059" s="3">
        <v>0.93355334017932001</v>
      </c>
      <c r="D1059" s="3">
        <v>261.46351984102398</v>
      </c>
      <c r="E1059" s="3">
        <v>276.617637409091</v>
      </c>
      <c r="F1059" s="3">
        <v>250.115296417921</v>
      </c>
      <c r="G1059" s="3">
        <v>242.125461912399</v>
      </c>
      <c r="H1059" s="1" t="s">
        <v>227</v>
      </c>
    </row>
    <row r="1060" spans="1:8">
      <c r="A1060" s="1" t="s">
        <v>2362</v>
      </c>
      <c r="B1060" s="3">
        <v>-5.5434914627537198E-2</v>
      </c>
      <c r="C1060" s="3">
        <v>0.95449857570813601</v>
      </c>
      <c r="D1060" s="3">
        <v>218.570632087127</v>
      </c>
      <c r="E1060" s="3">
        <v>245.601080711278</v>
      </c>
      <c r="F1060" s="3">
        <v>227.16770792062499</v>
      </c>
      <c r="G1060" s="3">
        <v>211.579939162719</v>
      </c>
      <c r="H1060" s="1" t="s">
        <v>2361</v>
      </c>
    </row>
    <row r="1061" spans="1:8">
      <c r="A1061" s="1" t="s">
        <v>2856</v>
      </c>
      <c r="B1061" s="3">
        <v>0.17433941467720401</v>
      </c>
      <c r="C1061" s="3">
        <v>0.85402242842989295</v>
      </c>
      <c r="D1061" s="3">
        <v>257.82125686685703</v>
      </c>
      <c r="E1061" s="3">
        <v>280.51169366258898</v>
      </c>
      <c r="F1061" s="3">
        <v>290.63237592732798</v>
      </c>
      <c r="G1061" s="3">
        <v>307.00840969136999</v>
      </c>
      <c r="H1061" s="1" t="s">
        <v>2855</v>
      </c>
    </row>
    <row r="1062" spans="1:8">
      <c r="A1062" s="1" t="s">
        <v>2328</v>
      </c>
      <c r="B1062" s="3">
        <v>-1.7190156108995199E-3</v>
      </c>
      <c r="C1062" s="3">
        <v>0.99649509187129204</v>
      </c>
      <c r="D1062" s="3">
        <v>153.13255761800801</v>
      </c>
      <c r="E1062" s="3">
        <v>166.00321884720799</v>
      </c>
      <c r="F1062" s="3">
        <v>149.43722476963401</v>
      </c>
      <c r="G1062" s="3">
        <v>164.29314121915701</v>
      </c>
      <c r="H1062" s="1" t="s">
        <v>2327</v>
      </c>
    </row>
    <row r="1063" spans="1:8">
      <c r="A1063" s="1" t="s">
        <v>2036</v>
      </c>
      <c r="B1063" s="3">
        <v>0.18281330062186299</v>
      </c>
      <c r="C1063" s="3">
        <v>0.85402242842989295</v>
      </c>
      <c r="D1063" s="3">
        <v>106.63839093096</v>
      </c>
      <c r="E1063" s="3">
        <v>97.235496439174895</v>
      </c>
      <c r="F1063" s="3">
        <v>102.140817302347</v>
      </c>
      <c r="G1063" s="3">
        <v>126.677364936515</v>
      </c>
      <c r="H1063" s="1" t="s">
        <v>157</v>
      </c>
    </row>
    <row r="1064" spans="1:8">
      <c r="A1064" s="1" t="s">
        <v>2591</v>
      </c>
      <c r="B1064" s="3">
        <v>0.116004235722777</v>
      </c>
      <c r="C1064" s="3">
        <v>0.95148922643785105</v>
      </c>
      <c r="D1064" s="3">
        <v>144.07672232933501</v>
      </c>
      <c r="E1064" s="3">
        <v>109.17955746189899</v>
      </c>
      <c r="F1064" s="3">
        <v>132.06218466549001</v>
      </c>
      <c r="G1064" s="3">
        <v>140.179598189752</v>
      </c>
      <c r="H1064" s="1" t="s">
        <v>2342</v>
      </c>
    </row>
    <row r="1065" spans="1:8">
      <c r="A1065" s="1" t="s">
        <v>212</v>
      </c>
      <c r="B1065" s="3">
        <v>1.9673542573963101E-2</v>
      </c>
      <c r="C1065" s="3">
        <v>0.97289238749296902</v>
      </c>
      <c r="D1065" s="3">
        <v>376.38039829392</v>
      </c>
      <c r="E1065" s="3">
        <v>420.80255618396097</v>
      </c>
      <c r="F1065" s="3">
        <v>397.804478761013</v>
      </c>
      <c r="G1065" s="3">
        <v>396.64344096238301</v>
      </c>
      <c r="H1065" s="1" t="s">
        <v>211</v>
      </c>
    </row>
    <row r="1066" spans="1:8">
      <c r="A1066" s="1" t="s">
        <v>890</v>
      </c>
      <c r="B1066" s="3">
        <v>-0.17854426852955799</v>
      </c>
      <c r="C1066" s="3">
        <v>0.85402242842989295</v>
      </c>
      <c r="D1066" s="3">
        <v>107.888004728571</v>
      </c>
      <c r="E1066" s="3">
        <v>131.449600866352</v>
      </c>
      <c r="F1066" s="3">
        <v>90.554794873371094</v>
      </c>
      <c r="G1066" s="3">
        <v>117.376490059318</v>
      </c>
      <c r="H1066" s="1" t="s">
        <v>215</v>
      </c>
    </row>
    <row r="1067" spans="1:8">
      <c r="A1067" s="1" t="s">
        <v>1698</v>
      </c>
      <c r="B1067" s="3">
        <v>-0.216091189917508</v>
      </c>
      <c r="C1067" s="3">
        <v>0.84629455611640803</v>
      </c>
      <c r="D1067" s="3">
        <v>105.48614132501299</v>
      </c>
      <c r="E1067" s="3">
        <v>146.47748081887701</v>
      </c>
      <c r="F1067" s="3">
        <v>98.871588667205302</v>
      </c>
      <c r="G1067" s="3">
        <v>113.630431865936</v>
      </c>
      <c r="H1067" s="1" t="s">
        <v>140</v>
      </c>
    </row>
    <row r="1068" spans="1:8">
      <c r="A1068" s="1" t="s">
        <v>1900</v>
      </c>
      <c r="B1068" s="3">
        <v>4.8674223959362301E-2</v>
      </c>
      <c r="C1068" s="3">
        <v>0.97289238749296902</v>
      </c>
      <c r="D1068" s="3">
        <v>38.317745632212201</v>
      </c>
      <c r="E1068" s="3">
        <v>52.036251771529699</v>
      </c>
      <c r="F1068" s="3">
        <v>42.391961277622201</v>
      </c>
      <c r="G1068" s="3">
        <v>49.167013788145198</v>
      </c>
      <c r="H1068" s="1" t="s">
        <v>1899</v>
      </c>
    </row>
    <row r="1069" spans="1:8">
      <c r="A1069" s="1" t="s">
        <v>515</v>
      </c>
      <c r="B1069" s="3">
        <v>0.10531953513645501</v>
      </c>
      <c r="C1069" s="3">
        <v>0.91188239154440398</v>
      </c>
      <c r="D1069" s="3">
        <v>1566.68712912769</v>
      </c>
      <c r="E1069" s="3">
        <v>1447.3829990398301</v>
      </c>
      <c r="F1069" s="3">
        <v>1669.7972340728099</v>
      </c>
      <c r="G1069" s="3">
        <v>1525.8053775549599</v>
      </c>
      <c r="H1069" s="1" t="s">
        <v>514</v>
      </c>
    </row>
    <row r="1070" spans="1:8">
      <c r="A1070" s="1" t="s">
        <v>2750</v>
      </c>
      <c r="B1070" s="3">
        <v>-0.121854187881325</v>
      </c>
      <c r="C1070" s="3">
        <v>0.95148922643785105</v>
      </c>
      <c r="D1070" s="3">
        <v>51.774009948682099</v>
      </c>
      <c r="E1070" s="3">
        <v>46.049047390489299</v>
      </c>
      <c r="F1070" s="3">
        <v>46.294917154490697</v>
      </c>
      <c r="G1070" s="3">
        <v>42.483229790874098</v>
      </c>
      <c r="H1070" s="1" t="s">
        <v>2749</v>
      </c>
    </row>
    <row r="1071" spans="1:8">
      <c r="A1071" s="1" t="s">
        <v>2015</v>
      </c>
      <c r="B1071" s="3">
        <v>0.15820952865020699</v>
      </c>
      <c r="C1071" s="3">
        <v>0.87410976802933205</v>
      </c>
      <c r="D1071" s="3">
        <v>358.91945198131498</v>
      </c>
      <c r="E1071" s="3">
        <v>373.09943103043599</v>
      </c>
      <c r="F1071" s="3">
        <v>363.24561923386301</v>
      </c>
      <c r="G1071" s="3">
        <v>442.13892399117299</v>
      </c>
      <c r="H1071" s="1" t="s">
        <v>4</v>
      </c>
    </row>
    <row r="1072" spans="1:8">
      <c r="A1072" s="1" t="s">
        <v>2592</v>
      </c>
      <c r="B1072" s="3">
        <v>0.44668244823448799</v>
      </c>
      <c r="C1072" s="3">
        <v>0.13664064018938701</v>
      </c>
      <c r="D1072" s="3">
        <v>511.763848967493</v>
      </c>
      <c r="E1072" s="3">
        <v>463.32035552359201</v>
      </c>
      <c r="F1072" s="3">
        <v>623.15444425207397</v>
      </c>
      <c r="G1072" s="3">
        <v>689.624806478957</v>
      </c>
      <c r="H1072" s="1" t="s">
        <v>4</v>
      </c>
    </row>
    <row r="1073" spans="1:8">
      <c r="A1073" s="1" t="s">
        <v>2275</v>
      </c>
      <c r="B1073" s="3">
        <v>0.36828972516751202</v>
      </c>
      <c r="C1073" s="3">
        <v>0.29221382193857198</v>
      </c>
      <c r="D1073" s="3">
        <v>378.13045957287</v>
      </c>
      <c r="E1073" s="3">
        <v>353.179511809389</v>
      </c>
      <c r="F1073" s="3">
        <v>451.02791659807099</v>
      </c>
      <c r="G1073" s="3">
        <v>480.821487051502</v>
      </c>
      <c r="H1073" s="1" t="s">
        <v>4</v>
      </c>
    </row>
    <row r="1074" spans="1:8">
      <c r="A1074" s="1" t="s">
        <v>2055</v>
      </c>
      <c r="B1074" s="3">
        <v>-5.0717872616890702E-2</v>
      </c>
      <c r="C1074" s="3">
        <v>0.95939782780771699</v>
      </c>
      <c r="D1074" s="3">
        <v>312.63121920855298</v>
      </c>
      <c r="E1074" s="3">
        <v>301.93874484714797</v>
      </c>
      <c r="F1074" s="3">
        <v>300.57577064076798</v>
      </c>
      <c r="G1074" s="3">
        <v>284.07607966483903</v>
      </c>
      <c r="H1074" s="1" t="s">
        <v>2054</v>
      </c>
    </row>
    <row r="1075" spans="1:8">
      <c r="A1075" s="1" t="s">
        <v>2155</v>
      </c>
      <c r="B1075" s="3">
        <v>-7.1755925349220998E-2</v>
      </c>
      <c r="C1075" s="3">
        <v>0.95148922643785105</v>
      </c>
      <c r="D1075" s="3">
        <v>351.808311154737</v>
      </c>
      <c r="E1075" s="3">
        <v>331.12342414767198</v>
      </c>
      <c r="F1075" s="3">
        <v>313.43000010625599</v>
      </c>
      <c r="G1075" s="3">
        <v>327.704304616478</v>
      </c>
      <c r="H1075" s="1" t="s">
        <v>2154</v>
      </c>
    </row>
    <row r="1076" spans="1:8">
      <c r="A1076" s="1" t="s">
        <v>2479</v>
      </c>
      <c r="B1076" s="3">
        <v>0.12291616179812501</v>
      </c>
      <c r="C1076" s="3">
        <v>0.88664927831324603</v>
      </c>
      <c r="D1076" s="3">
        <v>238.194138999427</v>
      </c>
      <c r="E1076" s="3">
        <v>222.32077495792899</v>
      </c>
      <c r="F1076" s="3">
        <v>236.77063719752101</v>
      </c>
      <c r="G1076" s="3">
        <v>258.23587469971301</v>
      </c>
      <c r="H1076" s="1" t="s">
        <v>1853</v>
      </c>
    </row>
    <row r="1077" spans="1:8">
      <c r="A1077" s="1" t="s">
        <v>605</v>
      </c>
      <c r="B1077" s="3">
        <v>-7.8862007258315905E-3</v>
      </c>
      <c r="C1077" s="3">
        <v>0.98927681784107802</v>
      </c>
      <c r="D1077" s="3">
        <v>18886.7379845338</v>
      </c>
      <c r="E1077" s="3">
        <v>18643.7133602553</v>
      </c>
      <c r="F1077" s="3">
        <v>18756.3554710805</v>
      </c>
      <c r="G1077" s="3">
        <v>18003.292796119498</v>
      </c>
      <c r="H1077" s="1" t="s">
        <v>604</v>
      </c>
    </row>
    <row r="1078" spans="1:8">
      <c r="A1078" s="1" t="s">
        <v>977</v>
      </c>
      <c r="B1078" s="3">
        <v>0.19960868726735001</v>
      </c>
      <c r="C1078" s="3">
        <v>0.67702212986737698</v>
      </c>
      <c r="D1078" s="3">
        <v>503.17007596429403</v>
      </c>
      <c r="E1078" s="3">
        <v>590.14293196830602</v>
      </c>
      <c r="F1078" s="3">
        <v>579.59630673359197</v>
      </c>
      <c r="G1078" s="3">
        <v>654.65596289870598</v>
      </c>
      <c r="H1078" s="1" t="s">
        <v>976</v>
      </c>
    </row>
    <row r="1079" spans="1:8">
      <c r="A1079" s="1" t="s">
        <v>1727</v>
      </c>
      <c r="B1079" s="3">
        <v>-0.10697390384151299</v>
      </c>
      <c r="C1079" s="3">
        <v>0.86483786127401296</v>
      </c>
      <c r="D1079" s="3">
        <v>617.01228051382702</v>
      </c>
      <c r="E1079" s="3">
        <v>700.01582510727701</v>
      </c>
      <c r="F1079" s="3">
        <v>576.39457905010897</v>
      </c>
      <c r="G1079" s="3">
        <v>626.22586776216804</v>
      </c>
      <c r="H1079" s="1" t="s">
        <v>1726</v>
      </c>
    </row>
    <row r="1080" spans="1:8">
      <c r="A1080" s="1" t="s">
        <v>1148</v>
      </c>
      <c r="B1080" s="3">
        <v>0.52777419210710297</v>
      </c>
      <c r="C1080" s="3">
        <v>0.15014986782131301</v>
      </c>
      <c r="D1080" s="3">
        <v>1932.78765057429</v>
      </c>
      <c r="E1080" s="3">
        <v>1513.1870050469399</v>
      </c>
      <c r="F1080" s="3">
        <v>2676.2351552724499</v>
      </c>
      <c r="G1080" s="3">
        <v>2230.7130669490398</v>
      </c>
      <c r="H1080" s="1" t="s">
        <v>104</v>
      </c>
    </row>
    <row r="1081" spans="1:8">
      <c r="A1081" s="1" t="s">
        <v>33</v>
      </c>
      <c r="B1081" s="3">
        <v>0.13400570065456999</v>
      </c>
      <c r="C1081" s="3">
        <v>0.84629455611640803</v>
      </c>
      <c r="D1081" s="3">
        <v>323.54652267592701</v>
      </c>
      <c r="E1081" s="3">
        <v>363.45511760281801</v>
      </c>
      <c r="F1081" s="3">
        <v>371.01443136683298</v>
      </c>
      <c r="G1081" s="3">
        <v>369.93331664542802</v>
      </c>
      <c r="H1081" s="1" t="s">
        <v>32</v>
      </c>
    </row>
    <row r="1082" spans="1:8">
      <c r="A1082" s="1" t="s">
        <v>91</v>
      </c>
      <c r="B1082" s="3">
        <v>0.110630645026577</v>
      </c>
      <c r="C1082" s="3">
        <v>0.88664927831324603</v>
      </c>
      <c r="D1082" s="3">
        <v>300.00715572507198</v>
      </c>
      <c r="E1082" s="3">
        <v>332.93035321467102</v>
      </c>
      <c r="F1082" s="3">
        <v>333.47886676289301</v>
      </c>
      <c r="G1082" s="3">
        <v>338.39392346888502</v>
      </c>
      <c r="H1082" s="1" t="s">
        <v>83</v>
      </c>
    </row>
    <row r="1083" spans="1:8">
      <c r="A1083" s="1" t="s">
        <v>441</v>
      </c>
      <c r="B1083" s="3">
        <v>0.22574552643486701</v>
      </c>
      <c r="C1083" s="3">
        <v>0.66655580822969396</v>
      </c>
      <c r="D1083" s="3">
        <v>204.03928884790199</v>
      </c>
      <c r="E1083" s="3">
        <v>203.39541923105</v>
      </c>
      <c r="F1083" s="3">
        <v>229.20623236857901</v>
      </c>
      <c r="G1083" s="3">
        <v>240.41291227997701</v>
      </c>
      <c r="H1083" s="1" t="s">
        <v>119</v>
      </c>
    </row>
    <row r="1084" spans="1:8">
      <c r="A1084" s="1" t="s">
        <v>827</v>
      </c>
      <c r="B1084" s="3">
        <v>6.4282006404938793E-2</v>
      </c>
      <c r="C1084" s="3">
        <v>0.95530472835614699</v>
      </c>
      <c r="D1084" s="3">
        <v>566.94180080332103</v>
      </c>
      <c r="E1084" s="3">
        <v>564.22324553050498</v>
      </c>
      <c r="F1084" s="3">
        <v>664.99943114847895</v>
      </c>
      <c r="G1084" s="3">
        <v>497.84199717323298</v>
      </c>
      <c r="H1084" s="1" t="s">
        <v>826</v>
      </c>
    </row>
    <row r="1085" spans="1:8">
      <c r="A1085" s="1" t="s">
        <v>1364</v>
      </c>
      <c r="B1085" s="3">
        <v>0.228792321788099</v>
      </c>
      <c r="C1085" s="3">
        <v>0.67773019382251698</v>
      </c>
      <c r="D1085" s="3">
        <v>480.031302518686</v>
      </c>
      <c r="E1085" s="3">
        <v>486.14273401565401</v>
      </c>
      <c r="F1085" s="3">
        <v>612.116943375191</v>
      </c>
      <c r="G1085" s="3">
        <v>501.39399973432597</v>
      </c>
      <c r="H1085" s="1" t="s">
        <v>1363</v>
      </c>
    </row>
    <row r="1086" spans="1:8">
      <c r="A1086" s="1" t="s">
        <v>406</v>
      </c>
      <c r="B1086" s="3">
        <v>0.25371493418401603</v>
      </c>
      <c r="C1086" s="3">
        <v>0.40010584325056298</v>
      </c>
      <c r="D1086" s="3">
        <v>320.19335399973602</v>
      </c>
      <c r="E1086" s="3">
        <v>327.38126335802798</v>
      </c>
      <c r="F1086" s="3">
        <v>372.85879089835203</v>
      </c>
      <c r="G1086" s="3">
        <v>387.595109878617</v>
      </c>
      <c r="H1086" s="1" t="s">
        <v>405</v>
      </c>
    </row>
    <row r="1087" spans="1:8">
      <c r="A1087" s="1" t="s">
        <v>1940</v>
      </c>
      <c r="B1087" s="3">
        <v>-4.0599801610047399E-2</v>
      </c>
      <c r="C1087" s="3">
        <v>0.96287591814214701</v>
      </c>
      <c r="D1087" s="3">
        <v>2168.2624667131399</v>
      </c>
      <c r="E1087" s="3">
        <v>2185.6496470581501</v>
      </c>
      <c r="F1087" s="3">
        <v>2169.5514645795201</v>
      </c>
      <c r="G1087" s="3">
        <v>1997.0236228922099</v>
      </c>
      <c r="H1087" s="1" t="s">
        <v>1939</v>
      </c>
    </row>
    <row r="1088" spans="1:8">
      <c r="A1088" s="1" t="s">
        <v>2624</v>
      </c>
      <c r="B1088" s="3">
        <v>6.6471507457081594E-2</v>
      </c>
      <c r="C1088" s="3">
        <v>0.95148922643785105</v>
      </c>
      <c r="D1088" s="3">
        <v>2064.2790073941001</v>
      </c>
      <c r="E1088" s="3">
        <v>2102.1989489754001</v>
      </c>
      <c r="F1088" s="3">
        <v>2238.3535671771101</v>
      </c>
      <c r="G1088" s="3">
        <v>2055.18816525901</v>
      </c>
      <c r="H1088" s="1" t="s">
        <v>2623</v>
      </c>
    </row>
    <row r="1089" spans="1:8">
      <c r="A1089" s="1" t="s">
        <v>2810</v>
      </c>
      <c r="B1089" s="3">
        <v>5.09777253016057E-2</v>
      </c>
      <c r="C1089" s="3">
        <v>0.95148922643785105</v>
      </c>
      <c r="D1089" s="3">
        <v>2102.62508475513</v>
      </c>
      <c r="E1089" s="3">
        <v>2145.7497011240798</v>
      </c>
      <c r="F1089" s="3">
        <v>2313.4480401057899</v>
      </c>
      <c r="G1089" s="3">
        <v>2016.1719892957201</v>
      </c>
      <c r="H1089" s="1" t="s">
        <v>2809</v>
      </c>
    </row>
    <row r="1090" spans="1:8">
      <c r="A1090" s="1" t="s">
        <v>2217</v>
      </c>
      <c r="B1090" s="3">
        <v>0.138902714893016</v>
      </c>
      <c r="C1090" s="3">
        <v>0.78965435600837997</v>
      </c>
      <c r="D1090" s="3">
        <v>1582.5196993939201</v>
      </c>
      <c r="E1090" s="3">
        <v>1613.9914596983201</v>
      </c>
      <c r="F1090" s="3">
        <v>1752.37663777327</v>
      </c>
      <c r="G1090" s="3">
        <v>1712.5008021572901</v>
      </c>
      <c r="H1090" s="1" t="s">
        <v>2216</v>
      </c>
    </row>
    <row r="1091" spans="1:8">
      <c r="A1091" s="1" t="s">
        <v>1537</v>
      </c>
      <c r="B1091" s="3">
        <v>0.141007090887944</v>
      </c>
      <c r="C1091" s="3">
        <v>0.83347515781139703</v>
      </c>
      <c r="D1091" s="3">
        <v>1680.9129287665901</v>
      </c>
      <c r="E1091" s="3">
        <v>1612.37923488857</v>
      </c>
      <c r="F1091" s="3">
        <v>1841.3602597690799</v>
      </c>
      <c r="G1091" s="3">
        <v>1736.53864117594</v>
      </c>
      <c r="H1091" s="1" t="s">
        <v>1536</v>
      </c>
    </row>
    <row r="1092" spans="1:8">
      <c r="A1092" s="1" t="s">
        <v>1058</v>
      </c>
      <c r="B1092" s="3">
        <v>0.169985492781034</v>
      </c>
      <c r="C1092" s="3">
        <v>0.76393516770046199</v>
      </c>
      <c r="D1092" s="3">
        <v>1819.2153088387099</v>
      </c>
      <c r="E1092" s="3">
        <v>1748.8277725650601</v>
      </c>
      <c r="F1092" s="3">
        <v>2052.7550638183002</v>
      </c>
      <c r="G1092" s="3">
        <v>1901.6807660248801</v>
      </c>
      <c r="H1092" s="1" t="s">
        <v>1057</v>
      </c>
    </row>
    <row r="1093" spans="1:8">
      <c r="A1093" s="1" t="s">
        <v>1759</v>
      </c>
      <c r="B1093" s="3">
        <v>0.33155829315896002</v>
      </c>
      <c r="C1093" s="3">
        <v>0.26741719139862102</v>
      </c>
      <c r="D1093" s="3">
        <v>1556.08749047424</v>
      </c>
      <c r="E1093" s="3">
        <v>1436.8602987706499</v>
      </c>
      <c r="F1093" s="3">
        <v>1928.0460841582201</v>
      </c>
      <c r="G1093" s="3">
        <v>1784.44030627703</v>
      </c>
      <c r="H1093" s="1" t="s">
        <v>1758</v>
      </c>
    </row>
    <row r="1094" spans="1:8">
      <c r="A1094" s="1" t="s">
        <v>1355</v>
      </c>
      <c r="B1094" s="3">
        <v>0.58577375716033997</v>
      </c>
      <c r="C1094" s="3">
        <v>2.0733273334333198E-3</v>
      </c>
      <c r="D1094" s="3">
        <v>1533.50783456927</v>
      </c>
      <c r="E1094" s="3">
        <v>1423.21372366577</v>
      </c>
      <c r="F1094" s="3">
        <v>2170.5370509968998</v>
      </c>
      <c r="G1094" s="3">
        <v>2207.3787682797101</v>
      </c>
      <c r="H1094" s="1" t="s">
        <v>1354</v>
      </c>
    </row>
    <row r="1095" spans="1:8">
      <c r="A1095" s="1" t="s">
        <v>987</v>
      </c>
      <c r="B1095" s="3">
        <v>-6.5611288723080294E-2</v>
      </c>
      <c r="C1095" s="3">
        <v>0.95148922643785105</v>
      </c>
      <c r="D1095" s="3">
        <v>222.107583092819</v>
      </c>
      <c r="E1095" s="3">
        <v>263.508555979471</v>
      </c>
      <c r="F1095" s="3">
        <v>235.18075454982599</v>
      </c>
      <c r="G1095" s="3">
        <v>220.03162862183501</v>
      </c>
      <c r="H1095" s="1" t="s">
        <v>281</v>
      </c>
    </row>
    <row r="1096" spans="1:8">
      <c r="A1096" s="1" t="s">
        <v>711</v>
      </c>
      <c r="B1096" s="3">
        <v>-8.7195719316806905E-2</v>
      </c>
      <c r="C1096" s="3">
        <v>0.95133031282259395</v>
      </c>
      <c r="D1096" s="3">
        <v>1165.3620313249</v>
      </c>
      <c r="E1096" s="3">
        <v>997.05992493872702</v>
      </c>
      <c r="F1096" s="3">
        <v>962.17568706762302</v>
      </c>
      <c r="G1096" s="3">
        <v>1049.2220383378301</v>
      </c>
      <c r="H1096" s="1" t="s">
        <v>710</v>
      </c>
    </row>
    <row r="1097" spans="1:8">
      <c r="A1097" s="1" t="s">
        <v>1127</v>
      </c>
      <c r="B1097" s="3">
        <v>-1.48085580677165E-2</v>
      </c>
      <c r="C1097" s="3">
        <v>0.97803815319951004</v>
      </c>
      <c r="D1097" s="3">
        <v>1034.78576635693</v>
      </c>
      <c r="E1097" s="3">
        <v>991.13600653233698</v>
      </c>
      <c r="F1097" s="3">
        <v>939.35351844399599</v>
      </c>
      <c r="G1097" s="3">
        <v>1038.2553172499499</v>
      </c>
      <c r="H1097" s="1" t="s">
        <v>1126</v>
      </c>
    </row>
    <row r="1098" spans="1:8">
      <c r="A1098" s="1" t="s">
        <v>1059</v>
      </c>
      <c r="B1098" s="3">
        <v>-0.20790782319409201</v>
      </c>
      <c r="C1098" s="3">
        <v>0.75418588930102504</v>
      </c>
      <c r="D1098" s="3">
        <v>265.17284151397001</v>
      </c>
      <c r="E1098" s="3">
        <v>322.020074849629</v>
      </c>
      <c r="F1098" s="3">
        <v>245.01842368302101</v>
      </c>
      <c r="G1098" s="3">
        <v>253.96004212834299</v>
      </c>
      <c r="H1098" s="1" t="s">
        <v>281</v>
      </c>
    </row>
    <row r="1099" spans="1:8">
      <c r="A1099" s="1" t="s">
        <v>1217</v>
      </c>
      <c r="B1099" s="3">
        <v>-0.22654531448377599</v>
      </c>
      <c r="C1099" s="3">
        <v>0.60809628592871101</v>
      </c>
      <c r="D1099" s="3">
        <v>394.67565456134503</v>
      </c>
      <c r="E1099" s="3">
        <v>400.94838236605602</v>
      </c>
      <c r="F1099" s="3">
        <v>334.067506040529</v>
      </c>
      <c r="G1099" s="3">
        <v>335.64681412707199</v>
      </c>
      <c r="H1099" s="1" t="s">
        <v>281</v>
      </c>
    </row>
    <row r="1100" spans="1:8">
      <c r="A1100" s="1" t="s">
        <v>934</v>
      </c>
      <c r="B1100" s="3">
        <v>-9.8443837603503295E-2</v>
      </c>
      <c r="C1100" s="3">
        <v>0.88541459393686694</v>
      </c>
      <c r="D1100" s="3">
        <v>394.29130467638203</v>
      </c>
      <c r="E1100" s="3">
        <v>421.10068977376699</v>
      </c>
      <c r="F1100" s="3">
        <v>363.07518666773302</v>
      </c>
      <c r="G1100" s="3">
        <v>386.55953312387402</v>
      </c>
      <c r="H1100" s="1" t="s">
        <v>933</v>
      </c>
    </row>
    <row r="1101" spans="1:8">
      <c r="A1101" s="1" t="s">
        <v>784</v>
      </c>
      <c r="B1101" s="3">
        <v>3.7602344167002699E-2</v>
      </c>
      <c r="C1101" s="3">
        <v>0.96709812356118097</v>
      </c>
      <c r="D1101" s="3">
        <v>292.422624151901</v>
      </c>
      <c r="E1101" s="3">
        <v>334.78915061150701</v>
      </c>
      <c r="F1101" s="3">
        <v>299.72704781336802</v>
      </c>
      <c r="G1101" s="3">
        <v>333.25370122294999</v>
      </c>
      <c r="H1101" s="1" t="s">
        <v>4</v>
      </c>
    </row>
    <row r="1102" spans="1:8">
      <c r="A1102" s="1" t="s">
        <v>503</v>
      </c>
      <c r="B1102" s="3">
        <v>-0.10137491461869901</v>
      </c>
      <c r="C1102" s="3">
        <v>0.93355334017932001</v>
      </c>
      <c r="D1102" s="3">
        <v>141.64600357525501</v>
      </c>
      <c r="E1102" s="3">
        <v>183.75714462141499</v>
      </c>
      <c r="F1102" s="3">
        <v>142.264084313414</v>
      </c>
      <c r="G1102" s="3">
        <v>155.35443659681101</v>
      </c>
      <c r="H1102" s="1" t="s">
        <v>247</v>
      </c>
    </row>
    <row r="1103" spans="1:8">
      <c r="A1103" s="1" t="s">
        <v>806</v>
      </c>
      <c r="B1103" s="3">
        <v>-0.122335637397393</v>
      </c>
      <c r="C1103" s="3">
        <v>0.947380853350408</v>
      </c>
      <c r="D1103" s="3">
        <v>45.815442855517603</v>
      </c>
      <c r="E1103" s="3">
        <v>53.0503830158192</v>
      </c>
      <c r="F1103" s="3">
        <v>42.605604990508198</v>
      </c>
      <c r="G1103" s="3">
        <v>46.647572978778399</v>
      </c>
      <c r="H1103" s="1" t="s">
        <v>121</v>
      </c>
    </row>
    <row r="1104" spans="1:8">
      <c r="A1104" s="1" t="s">
        <v>1264</v>
      </c>
      <c r="B1104" s="3">
        <v>-0.120639858117463</v>
      </c>
      <c r="C1104" s="3">
        <v>0.95148922643785105</v>
      </c>
      <c r="D1104" s="3">
        <v>31.6161074187415</v>
      </c>
      <c r="E1104" s="3">
        <v>48.4152613758447</v>
      </c>
      <c r="F1104" s="3">
        <v>33.989684918827201</v>
      </c>
      <c r="G1104" s="3">
        <v>37.932687897922499</v>
      </c>
      <c r="H1104" s="1" t="s">
        <v>1263</v>
      </c>
    </row>
    <row r="1105" spans="1:8">
      <c r="A1105" s="1" t="s">
        <v>297</v>
      </c>
      <c r="B1105" s="3">
        <v>5.0284369320683198E-2</v>
      </c>
      <c r="C1105" s="3">
        <v>0.96392435702955204</v>
      </c>
      <c r="D1105" s="3">
        <v>70.784684076289807</v>
      </c>
      <c r="E1105" s="3">
        <v>85.8679533837592</v>
      </c>
      <c r="F1105" s="3">
        <v>71.850781826478396</v>
      </c>
      <c r="G1105" s="3">
        <v>87.568406208610995</v>
      </c>
      <c r="H1105" s="1" t="s">
        <v>50</v>
      </c>
    </row>
    <row r="1106" spans="1:8">
      <c r="A1106" s="1" t="s">
        <v>566</v>
      </c>
      <c r="B1106" s="3">
        <v>0.10331941102695601</v>
      </c>
      <c r="C1106" s="3">
        <v>0.87257615614055595</v>
      </c>
      <c r="D1106" s="3">
        <v>315.43000853581299</v>
      </c>
      <c r="E1106" s="3">
        <v>351.63814121378601</v>
      </c>
      <c r="F1106" s="3">
        <v>352.39200452172997</v>
      </c>
      <c r="G1106" s="3">
        <v>352.08792424605002</v>
      </c>
      <c r="H1106" s="1" t="s">
        <v>138</v>
      </c>
    </row>
    <row r="1107" spans="1:8">
      <c r="A1107" s="1" t="s">
        <v>1784</v>
      </c>
      <c r="B1107" s="3">
        <v>3.1223096468251402E-2</v>
      </c>
      <c r="C1107" s="3">
        <v>0.97141335299343701</v>
      </c>
      <c r="D1107" s="3">
        <v>178.684266879924</v>
      </c>
      <c r="E1107" s="3">
        <v>196.848371184754</v>
      </c>
      <c r="F1107" s="3">
        <v>178.18596378267699</v>
      </c>
      <c r="G1107" s="3">
        <v>199.44262522527299</v>
      </c>
      <c r="H1107" s="1" t="s">
        <v>1783</v>
      </c>
    </row>
    <row r="1108" spans="1:8">
      <c r="A1108" s="1" t="s">
        <v>286</v>
      </c>
      <c r="B1108" s="3">
        <v>0.95064581098073198</v>
      </c>
      <c r="C1108" s="3">
        <v>1.07720937767843E-2</v>
      </c>
      <c r="D1108" s="3">
        <v>1059.0503935915499</v>
      </c>
      <c r="E1108" s="3">
        <v>875.82382994816601</v>
      </c>
      <c r="F1108" s="3">
        <v>1356.6901471030401</v>
      </c>
      <c r="G1108" s="3">
        <v>2351.1413854958801</v>
      </c>
      <c r="H1108" s="1" t="s">
        <v>285</v>
      </c>
    </row>
    <row r="1109" spans="1:8">
      <c r="A1109" s="1" t="s">
        <v>192</v>
      </c>
      <c r="B1109" s="3">
        <v>-4.0980402548919402E-2</v>
      </c>
      <c r="C1109" s="3">
        <v>0.96637807655132701</v>
      </c>
      <c r="D1109" s="3">
        <v>210.92538407925201</v>
      </c>
      <c r="E1109" s="3">
        <v>230.483503278385</v>
      </c>
      <c r="F1109" s="3">
        <v>213.074732313005</v>
      </c>
      <c r="G1109" s="3">
        <v>208.74586346572801</v>
      </c>
      <c r="H1109" s="1" t="s">
        <v>191</v>
      </c>
    </row>
    <row r="1110" spans="1:8">
      <c r="A1110" s="1" t="s">
        <v>603</v>
      </c>
      <c r="B1110" s="3">
        <v>-6.2767644013823398E-2</v>
      </c>
      <c r="C1110" s="3">
        <v>0.95148922643785105</v>
      </c>
      <c r="D1110" s="3">
        <v>265.76975754696298</v>
      </c>
      <c r="E1110" s="3">
        <v>279.510297581533</v>
      </c>
      <c r="F1110" s="3">
        <v>263.31280669352702</v>
      </c>
      <c r="G1110" s="3">
        <v>250.26297544562399</v>
      </c>
      <c r="H1110" s="1" t="s">
        <v>602</v>
      </c>
    </row>
    <row r="1111" spans="1:8">
      <c r="A1111" s="1" t="s">
        <v>1398</v>
      </c>
      <c r="B1111" s="3">
        <v>-8.1468306963407497E-2</v>
      </c>
      <c r="C1111" s="3">
        <v>0.93355334017932001</v>
      </c>
      <c r="D1111" s="3">
        <v>772.43845454917903</v>
      </c>
      <c r="E1111" s="3">
        <v>807.01996136282901</v>
      </c>
      <c r="F1111" s="3">
        <v>704.69036022122998</v>
      </c>
      <c r="G1111" s="3">
        <v>765.32449154675305</v>
      </c>
      <c r="H1111" s="1" t="s">
        <v>1397</v>
      </c>
    </row>
    <row r="1112" spans="1:8">
      <c r="A1112" s="1" t="s">
        <v>2321</v>
      </c>
      <c r="B1112" s="3">
        <v>-6.3207756991207203E-2</v>
      </c>
      <c r="C1112" s="3">
        <v>0.95148922643785105</v>
      </c>
      <c r="D1112" s="3">
        <v>666.10499674601397</v>
      </c>
      <c r="E1112" s="3">
        <v>686.10761595053998</v>
      </c>
      <c r="F1112" s="3">
        <v>678.27138044195601</v>
      </c>
      <c r="G1112" s="3">
        <v>594.72419878140499</v>
      </c>
      <c r="H1112" s="1" t="s">
        <v>2320</v>
      </c>
    </row>
    <row r="1113" spans="1:8">
      <c r="A1113" s="1" t="s">
        <v>2337</v>
      </c>
      <c r="B1113" s="3">
        <v>-2.2525006263386101E-2</v>
      </c>
      <c r="C1113" s="3">
        <v>0.97289238749296902</v>
      </c>
      <c r="D1113" s="3">
        <v>677.77854250838504</v>
      </c>
      <c r="E1113" s="3">
        <v>671.04527070841095</v>
      </c>
      <c r="F1113" s="3">
        <v>685.16905549729802</v>
      </c>
      <c r="G1113" s="3">
        <v>622.20528168805902</v>
      </c>
      <c r="H1113" s="1" t="s">
        <v>2336</v>
      </c>
    </row>
    <row r="1114" spans="1:8">
      <c r="A1114" s="1" t="s">
        <v>1678</v>
      </c>
      <c r="B1114" s="3">
        <v>-3.8082849612254603E-2</v>
      </c>
      <c r="C1114" s="3">
        <v>0.96879829122214201</v>
      </c>
      <c r="D1114" s="3">
        <v>1041.85653337197</v>
      </c>
      <c r="E1114" s="3">
        <v>1084.21212143149</v>
      </c>
      <c r="F1114" s="3">
        <v>1117.27965740174</v>
      </c>
      <c r="G1114" s="3">
        <v>918.22129750127306</v>
      </c>
      <c r="H1114" s="1" t="s">
        <v>1677</v>
      </c>
    </row>
    <row r="1115" spans="1:8">
      <c r="A1115" s="1" t="s">
        <v>1160</v>
      </c>
      <c r="B1115" s="3">
        <v>-2.6325483876489201E-2</v>
      </c>
      <c r="C1115" s="3">
        <v>0.97141335299343701</v>
      </c>
      <c r="D1115" s="3">
        <v>574.92837801830206</v>
      </c>
      <c r="E1115" s="3">
        <v>627.92575513269401</v>
      </c>
      <c r="F1115" s="3">
        <v>578.80651227240196</v>
      </c>
      <c r="G1115" s="3">
        <v>582.844942893302</v>
      </c>
      <c r="H1115" s="1" t="s">
        <v>1159</v>
      </c>
    </row>
    <row r="1116" spans="1:8">
      <c r="A1116" s="1" t="s">
        <v>535</v>
      </c>
      <c r="B1116" s="3">
        <v>0.128900991523727</v>
      </c>
      <c r="C1116" s="3">
        <v>0.85402242842989295</v>
      </c>
      <c r="D1116" s="3">
        <v>4389.8324283880302</v>
      </c>
      <c r="E1116" s="3">
        <v>4560.9552300601499</v>
      </c>
      <c r="F1116" s="3">
        <v>4439.7795603611403</v>
      </c>
      <c r="G1116" s="3">
        <v>5203.8367393372901</v>
      </c>
      <c r="H1116" s="1" t="s">
        <v>534</v>
      </c>
    </row>
    <row r="1117" spans="1:8">
      <c r="A1117" s="1" t="s">
        <v>651</v>
      </c>
      <c r="B1117" s="3">
        <v>-6.6797252606280999E-2</v>
      </c>
      <c r="C1117" s="3">
        <v>0.94928959988132</v>
      </c>
      <c r="D1117" s="3">
        <v>5136.6552802772903</v>
      </c>
      <c r="E1117" s="3">
        <v>5035.6383662187</v>
      </c>
      <c r="F1117" s="3">
        <v>4715.3029007567902</v>
      </c>
      <c r="G1117" s="3">
        <v>4854.9868595967901</v>
      </c>
      <c r="H1117" s="1" t="s">
        <v>650</v>
      </c>
    </row>
    <row r="1118" spans="1:8">
      <c r="A1118" s="1" t="s">
        <v>701</v>
      </c>
      <c r="B1118" s="3">
        <v>-8.7063867933971598E-2</v>
      </c>
      <c r="C1118" s="3">
        <v>0.93355334017932001</v>
      </c>
      <c r="D1118" s="3">
        <v>4596.1084008141297</v>
      </c>
      <c r="E1118" s="3">
        <v>4200.5590615582096</v>
      </c>
      <c r="F1118" s="3">
        <v>3983.1505581606498</v>
      </c>
      <c r="G1118" s="3">
        <v>4188.0158218883598</v>
      </c>
      <c r="H1118" s="1" t="s">
        <v>700</v>
      </c>
    </row>
    <row r="1119" spans="1:8">
      <c r="A1119" s="1" t="s">
        <v>230</v>
      </c>
      <c r="B1119" s="3">
        <v>-4.6525484764307103E-3</v>
      </c>
      <c r="C1119" s="3">
        <v>0.98946770694858899</v>
      </c>
      <c r="D1119" s="3">
        <v>452.40224358329903</v>
      </c>
      <c r="E1119" s="3">
        <v>555.10089834513997</v>
      </c>
      <c r="F1119" s="3">
        <v>479.85867357906398</v>
      </c>
      <c r="G1119" s="3">
        <v>506.22678606163998</v>
      </c>
      <c r="H1119" s="1" t="s">
        <v>229</v>
      </c>
    </row>
    <row r="1120" spans="1:8">
      <c r="A1120" s="1" t="s">
        <v>474</v>
      </c>
      <c r="B1120" s="3">
        <v>-0.12891225762609301</v>
      </c>
      <c r="C1120" s="3">
        <v>0.90946232821774198</v>
      </c>
      <c r="D1120" s="3">
        <v>592.29135496613196</v>
      </c>
      <c r="E1120" s="3">
        <v>740.07113630620097</v>
      </c>
      <c r="F1120" s="3">
        <v>618.87473413206703</v>
      </c>
      <c r="G1120" s="3">
        <v>575.49443338870799</v>
      </c>
      <c r="H1120" s="1" t="s">
        <v>4</v>
      </c>
    </row>
    <row r="1121" spans="1:8">
      <c r="A1121" s="1" t="s">
        <v>1387</v>
      </c>
      <c r="B1121" s="3">
        <v>-0.18801401903378201</v>
      </c>
      <c r="C1121" s="3">
        <v>0.76393516770046199</v>
      </c>
      <c r="D1121" s="3">
        <v>295.23656488995999</v>
      </c>
      <c r="E1121" s="3">
        <v>371.52706738371</v>
      </c>
      <c r="F1121" s="3">
        <v>278.81490254214202</v>
      </c>
      <c r="G1121" s="3">
        <v>295.59804653236398</v>
      </c>
      <c r="H1121" s="1" t="s">
        <v>121</v>
      </c>
    </row>
    <row r="1122" spans="1:8">
      <c r="A1122" s="1" t="s">
        <v>2192</v>
      </c>
      <c r="B1122" s="3">
        <v>-3.8400514550981701E-2</v>
      </c>
      <c r="C1122" s="3">
        <v>0.97289238749296902</v>
      </c>
      <c r="D1122" s="3">
        <v>117.53909703132599</v>
      </c>
      <c r="E1122" s="3">
        <v>145.522875630447</v>
      </c>
      <c r="F1122" s="3">
        <v>122.543051213258</v>
      </c>
      <c r="G1122" s="3">
        <v>128.69893179719</v>
      </c>
      <c r="H1122" s="1" t="s">
        <v>2191</v>
      </c>
    </row>
    <row r="1123" spans="1:8">
      <c r="A1123" s="1" t="s">
        <v>1445</v>
      </c>
      <c r="B1123" s="3">
        <v>-9.2055794646899405E-2</v>
      </c>
      <c r="C1123" s="3">
        <v>0.95133031282259395</v>
      </c>
      <c r="D1123" s="3">
        <v>805.16447328584104</v>
      </c>
      <c r="E1123" s="3">
        <v>664.62006995412003</v>
      </c>
      <c r="F1123" s="3">
        <v>701.23222044858096</v>
      </c>
      <c r="G1123" s="3">
        <v>660.86198205005701</v>
      </c>
      <c r="H1123" s="1" t="s">
        <v>1444</v>
      </c>
    </row>
    <row r="1124" spans="1:8">
      <c r="A1124" s="1" t="s">
        <v>2237</v>
      </c>
      <c r="B1124" s="3">
        <v>1.5073669436404299E-3</v>
      </c>
      <c r="C1124" s="3">
        <v>0.99778942478511201</v>
      </c>
      <c r="D1124" s="3">
        <v>12.957714731302</v>
      </c>
      <c r="E1124" s="3">
        <v>12.2461693138263</v>
      </c>
      <c r="F1124" s="3">
        <v>13.087015402047999</v>
      </c>
      <c r="G1124" s="3">
        <v>11.7818927384186</v>
      </c>
      <c r="H1124" s="1" t="s">
        <v>2236</v>
      </c>
    </row>
    <row r="1125" spans="1:8">
      <c r="A1125" s="1" t="s">
        <v>2414</v>
      </c>
      <c r="B1125" s="3">
        <v>-5.5343238647830896E-3</v>
      </c>
      <c r="C1125" s="3">
        <v>0.98946770694858899</v>
      </c>
      <c r="D1125" s="3">
        <v>129.81607765147999</v>
      </c>
      <c r="E1125" s="3">
        <v>156.91468181020099</v>
      </c>
      <c r="F1125" s="3">
        <v>139.759133923109</v>
      </c>
      <c r="G1125" s="3">
        <v>140.50030606785199</v>
      </c>
      <c r="H1125" s="1" t="s">
        <v>2413</v>
      </c>
    </row>
    <row r="1126" spans="1:8">
      <c r="A1126" s="1" t="s">
        <v>2848</v>
      </c>
      <c r="B1126" s="3">
        <v>0.228838743032797</v>
      </c>
      <c r="C1126" s="3">
        <v>0.85402242842989295</v>
      </c>
      <c r="D1126" s="3">
        <v>213.866487249556</v>
      </c>
      <c r="E1126" s="3">
        <v>278.173591443764</v>
      </c>
      <c r="F1126" s="3">
        <v>280.435778765164</v>
      </c>
      <c r="G1126" s="3">
        <v>284.155541505305</v>
      </c>
      <c r="H1126" s="1" t="s">
        <v>2847</v>
      </c>
    </row>
    <row r="1127" spans="1:8">
      <c r="A1127" s="1" t="s">
        <v>1538</v>
      </c>
      <c r="B1127" s="3">
        <v>5.9124536795265902E-3</v>
      </c>
      <c r="C1127" s="3">
        <v>0.98946770694858899</v>
      </c>
      <c r="D1127" s="3">
        <v>254.686711985393</v>
      </c>
      <c r="E1127" s="3">
        <v>279.22543685641898</v>
      </c>
      <c r="F1127" s="3">
        <v>255.43943363623899</v>
      </c>
      <c r="G1127" s="3">
        <v>271.98354093532402</v>
      </c>
      <c r="H1127" s="1" t="s">
        <v>4</v>
      </c>
    </row>
    <row r="1128" spans="1:8">
      <c r="A1128" s="1" t="s">
        <v>2678</v>
      </c>
      <c r="B1128" s="3">
        <v>0.33172424482428298</v>
      </c>
      <c r="C1128" s="3">
        <v>0.55084951021512196</v>
      </c>
      <c r="D1128" s="3">
        <v>152.5294746351</v>
      </c>
      <c r="E1128" s="3">
        <v>138.94513543087399</v>
      </c>
      <c r="F1128" s="3">
        <v>173.770503979366</v>
      </c>
      <c r="G1128" s="3">
        <v>188.72477117318201</v>
      </c>
      <c r="H1128" s="1" t="s">
        <v>935</v>
      </c>
    </row>
    <row r="1129" spans="1:8">
      <c r="A1129" s="1" t="s">
        <v>805</v>
      </c>
      <c r="B1129" s="3">
        <v>0.15306517388308599</v>
      </c>
      <c r="C1129" s="3">
        <v>0.88664927831324603</v>
      </c>
      <c r="D1129" s="3">
        <v>379.39698811316498</v>
      </c>
      <c r="E1129" s="3">
        <v>350.63709322005502</v>
      </c>
      <c r="F1129" s="3">
        <v>454.32918609470198</v>
      </c>
      <c r="G1129" s="3">
        <v>344.86438762109202</v>
      </c>
      <c r="H1129" s="1" t="s">
        <v>804</v>
      </c>
    </row>
    <row r="1130" spans="1:8">
      <c r="A1130" s="1" t="s">
        <v>338</v>
      </c>
      <c r="B1130" s="3">
        <v>0.19684385507351701</v>
      </c>
      <c r="C1130" s="3">
        <v>0.74294543533611301</v>
      </c>
      <c r="D1130" s="3">
        <v>343.062621603038</v>
      </c>
      <c r="E1130" s="3">
        <v>363.38915478655599</v>
      </c>
      <c r="F1130" s="3">
        <v>435.47381525236</v>
      </c>
      <c r="G1130" s="3">
        <v>360.34663008601899</v>
      </c>
      <c r="H1130" s="1" t="s">
        <v>337</v>
      </c>
    </row>
    <row r="1131" spans="1:8">
      <c r="A1131" s="1" t="s">
        <v>2722</v>
      </c>
      <c r="B1131" s="3">
        <v>4.4801521448846103E-2</v>
      </c>
      <c r="C1131" s="3">
        <v>0.96392435702955204</v>
      </c>
      <c r="D1131" s="3">
        <v>132.20017038843901</v>
      </c>
      <c r="E1131" s="3">
        <v>160.48686398720599</v>
      </c>
      <c r="F1131" s="3">
        <v>147.582112207298</v>
      </c>
      <c r="G1131" s="3">
        <v>148.704284739842</v>
      </c>
      <c r="H1131" s="1" t="s">
        <v>2721</v>
      </c>
    </row>
    <row r="1132" spans="1:8">
      <c r="A1132" s="1" t="s">
        <v>2768</v>
      </c>
      <c r="B1132" s="3">
        <v>-0.10707557900107</v>
      </c>
      <c r="C1132" s="3">
        <v>0.88664927831324603</v>
      </c>
      <c r="D1132" s="3">
        <v>668.47557880286604</v>
      </c>
      <c r="E1132" s="3">
        <v>770.05213694335805</v>
      </c>
      <c r="F1132" s="3">
        <v>688.03264691316804</v>
      </c>
      <c r="G1132" s="3">
        <v>623.62263642399603</v>
      </c>
      <c r="H1132" s="1" t="s">
        <v>85</v>
      </c>
    </row>
    <row r="1133" spans="1:8">
      <c r="A1133" s="1" t="s">
        <v>1995</v>
      </c>
      <c r="B1133" s="3">
        <v>-4.2809117513748003E-2</v>
      </c>
      <c r="C1133" s="3">
        <v>0.96287591814214701</v>
      </c>
      <c r="D1133" s="3">
        <v>648.93138246133799</v>
      </c>
      <c r="E1133" s="3">
        <v>767.75474502391899</v>
      </c>
      <c r="F1133" s="3">
        <v>709.53404973286899</v>
      </c>
      <c r="G1133" s="3">
        <v>640.357826160944</v>
      </c>
      <c r="H1133" s="1" t="s">
        <v>1994</v>
      </c>
    </row>
    <row r="1134" spans="1:8">
      <c r="A1134" s="1" t="s">
        <v>763</v>
      </c>
      <c r="B1134" s="3">
        <v>-0.14125519402205899</v>
      </c>
      <c r="C1134" s="3">
        <v>0.80093482246320402</v>
      </c>
      <c r="D1134" s="3">
        <v>1846.9654644305799</v>
      </c>
      <c r="E1134" s="3">
        <v>2100.5374424155598</v>
      </c>
      <c r="F1134" s="3">
        <v>1771.00950517609</v>
      </c>
      <c r="G1134" s="3">
        <v>1746.65816482386</v>
      </c>
      <c r="H1134" s="1" t="s">
        <v>762</v>
      </c>
    </row>
    <row r="1135" spans="1:8">
      <c r="A1135" s="1" t="s">
        <v>1060</v>
      </c>
      <c r="B1135" s="3">
        <v>-5.4320996123767201E-2</v>
      </c>
      <c r="C1135" s="3">
        <v>0.95148922643785105</v>
      </c>
      <c r="D1135" s="3">
        <v>1857.1621640133701</v>
      </c>
      <c r="E1135" s="3">
        <v>1978.5017636708201</v>
      </c>
      <c r="F1135" s="3">
        <v>1872.0133027110701</v>
      </c>
      <c r="G1135" s="3">
        <v>1761.0709334416699</v>
      </c>
      <c r="H1135" s="1" t="s">
        <v>217</v>
      </c>
    </row>
    <row r="1136" spans="1:8">
      <c r="A1136" s="1" t="s">
        <v>2708</v>
      </c>
      <c r="B1136" s="3">
        <v>1.8345530849884099E-2</v>
      </c>
      <c r="C1136" s="3">
        <v>0.97289238749296902</v>
      </c>
      <c r="D1136" s="3">
        <v>2221.0034700866399</v>
      </c>
      <c r="E1136" s="3">
        <v>2357.7907355396301</v>
      </c>
      <c r="F1136" s="3">
        <v>2411.8870443512301</v>
      </c>
      <c r="G1136" s="3">
        <v>2147.7200518956001</v>
      </c>
      <c r="H1136" s="1" t="s">
        <v>2707</v>
      </c>
    </row>
    <row r="1137" spans="1:8">
      <c r="A1137" s="1" t="s">
        <v>2299</v>
      </c>
      <c r="B1137" s="3">
        <v>-3.4535294064076502E-2</v>
      </c>
      <c r="C1137" s="3">
        <v>0.96601984862955403</v>
      </c>
      <c r="D1137" s="3">
        <v>1257.4337812788001</v>
      </c>
      <c r="E1137" s="3">
        <v>1352.34230856453</v>
      </c>
      <c r="F1137" s="3">
        <v>1312.64421669393</v>
      </c>
      <c r="G1137" s="3">
        <v>1192.50903508631</v>
      </c>
      <c r="H1137" s="1" t="s">
        <v>2298</v>
      </c>
    </row>
    <row r="1138" spans="1:8">
      <c r="A1138" s="1" t="s">
        <v>1934</v>
      </c>
      <c r="B1138" s="3">
        <v>1.8478708134544199E-2</v>
      </c>
      <c r="C1138" s="3">
        <v>0.97289238749296902</v>
      </c>
      <c r="D1138" s="3">
        <v>681.73058581297903</v>
      </c>
      <c r="E1138" s="3">
        <v>699.58087174363504</v>
      </c>
      <c r="F1138" s="3">
        <v>690.53793349783302</v>
      </c>
      <c r="G1138" s="3">
        <v>686.91704857955096</v>
      </c>
      <c r="H1138" s="1" t="s">
        <v>1933</v>
      </c>
    </row>
    <row r="1139" spans="1:8">
      <c r="A1139" s="1" t="s">
        <v>2738</v>
      </c>
      <c r="B1139" s="3">
        <v>-5.7557968680043502E-2</v>
      </c>
      <c r="C1139" s="3">
        <v>0.95148922643785105</v>
      </c>
      <c r="D1139" s="3">
        <v>362.37568498747697</v>
      </c>
      <c r="E1139" s="3">
        <v>398.02984428629901</v>
      </c>
      <c r="F1139" s="3">
        <v>369.11578114779098</v>
      </c>
      <c r="G1139" s="3">
        <v>349.09087189106202</v>
      </c>
      <c r="H1139" s="1" t="s">
        <v>873</v>
      </c>
    </row>
    <row r="1140" spans="1:8">
      <c r="A1140" s="1" t="s">
        <v>2705</v>
      </c>
      <c r="B1140" s="3">
        <v>-0.14831024599920301</v>
      </c>
      <c r="C1140" s="3">
        <v>0.78587699242365905</v>
      </c>
      <c r="D1140" s="3">
        <v>577.90265846011505</v>
      </c>
      <c r="E1140" s="3">
        <v>640.99236512688105</v>
      </c>
      <c r="F1140" s="3">
        <v>539.82626872261994</v>
      </c>
      <c r="G1140" s="3">
        <v>541.52721502100997</v>
      </c>
      <c r="H1140" s="1" t="s">
        <v>2704</v>
      </c>
    </row>
    <row r="1141" spans="1:8">
      <c r="A1141" s="1" t="s">
        <v>2448</v>
      </c>
      <c r="B1141" s="3">
        <v>-0.116625116369676</v>
      </c>
      <c r="C1141" s="3">
        <v>0.85402242842989295</v>
      </c>
      <c r="D1141" s="3">
        <v>698.40091375589998</v>
      </c>
      <c r="E1141" s="3">
        <v>703.239296484134</v>
      </c>
      <c r="F1141" s="3">
        <v>646.51010232414103</v>
      </c>
      <c r="G1141" s="3">
        <v>626.442050522822</v>
      </c>
      <c r="H1141" s="1" t="s">
        <v>2447</v>
      </c>
    </row>
    <row r="1142" spans="1:8">
      <c r="A1142" s="1" t="s">
        <v>2459</v>
      </c>
      <c r="B1142" s="3">
        <v>-0.12314509818326699</v>
      </c>
      <c r="C1142" s="3">
        <v>0.85402242842989295</v>
      </c>
      <c r="D1142" s="3">
        <v>776.04611289418801</v>
      </c>
      <c r="E1142" s="3">
        <v>792.67094317524004</v>
      </c>
      <c r="F1142" s="3">
        <v>728.82981610293098</v>
      </c>
      <c r="G1142" s="3">
        <v>688.84586590367496</v>
      </c>
      <c r="H1142" s="1" t="s">
        <v>2458</v>
      </c>
    </row>
    <row r="1143" spans="1:8">
      <c r="A1143" s="1" t="s">
        <v>716</v>
      </c>
      <c r="B1143" s="3">
        <v>8.6679298396261806E-3</v>
      </c>
      <c r="C1143" s="3">
        <v>0.98946770694858899</v>
      </c>
      <c r="D1143" s="3">
        <v>2162.1705395653098</v>
      </c>
      <c r="E1143" s="3">
        <v>2087.6602882249499</v>
      </c>
      <c r="F1143" s="3">
        <v>2236.6148883517899</v>
      </c>
      <c r="G1143" s="3">
        <v>1973.4942479248</v>
      </c>
      <c r="H1143" s="1" t="s">
        <v>715</v>
      </c>
    </row>
    <row r="1144" spans="1:8">
      <c r="A1144" s="1" t="s">
        <v>862</v>
      </c>
      <c r="B1144" s="3">
        <v>-6.9576006984492803E-2</v>
      </c>
      <c r="C1144" s="3">
        <v>0.95148922643785105</v>
      </c>
      <c r="D1144" s="3">
        <v>2378.2644447330499</v>
      </c>
      <c r="E1144" s="3">
        <v>2243.13489525043</v>
      </c>
      <c r="F1144" s="3">
        <v>2267.6986549928301</v>
      </c>
      <c r="G1144" s="3">
        <v>2071.3026053552799</v>
      </c>
      <c r="H1144" s="1" t="s">
        <v>861</v>
      </c>
    </row>
    <row r="1145" spans="1:8">
      <c r="A1145" s="1" t="s">
        <v>747</v>
      </c>
      <c r="B1145" s="3">
        <v>-6.62757156040681E-2</v>
      </c>
      <c r="C1145" s="3">
        <v>0.95148922643785105</v>
      </c>
      <c r="D1145" s="3">
        <v>1423.8252451012099</v>
      </c>
      <c r="E1145" s="3">
        <v>1430.28362152259</v>
      </c>
      <c r="F1145" s="3">
        <v>1390.16403183493</v>
      </c>
      <c r="G1145" s="3">
        <v>1293.2559539149399</v>
      </c>
      <c r="H1145" s="1" t="s">
        <v>746</v>
      </c>
    </row>
    <row r="1146" spans="1:8">
      <c r="A1146" s="1" t="s">
        <v>2022</v>
      </c>
      <c r="B1146" s="3">
        <v>0.104627531403444</v>
      </c>
      <c r="C1146" s="3">
        <v>0.93355334017932001</v>
      </c>
      <c r="D1146" s="3">
        <v>1725.94007254028</v>
      </c>
      <c r="E1146" s="3">
        <v>1634.40698821559</v>
      </c>
      <c r="F1146" s="3">
        <v>1924.4244489197099</v>
      </c>
      <c r="G1146" s="3">
        <v>1634.0700161449499</v>
      </c>
      <c r="H1146" s="1" t="s">
        <v>4</v>
      </c>
    </row>
    <row r="1147" spans="1:8">
      <c r="A1147" s="1" t="s">
        <v>1007</v>
      </c>
      <c r="B1147" s="3">
        <v>6.3187901718519304E-2</v>
      </c>
      <c r="C1147" s="3">
        <v>0.95148922643785105</v>
      </c>
      <c r="D1147" s="3">
        <v>1024.5132759513999</v>
      </c>
      <c r="E1147" s="3">
        <v>930.21192836241505</v>
      </c>
      <c r="F1147" s="3">
        <v>1049.2765061997</v>
      </c>
      <c r="G1147" s="3">
        <v>964.48807165952098</v>
      </c>
      <c r="H1147" s="1" t="s">
        <v>1006</v>
      </c>
    </row>
    <row r="1148" spans="1:8">
      <c r="A1148" s="1" t="s">
        <v>881</v>
      </c>
      <c r="B1148" s="3">
        <v>0.22579565048622499</v>
      </c>
      <c r="C1148" s="3">
        <v>0.59969495598560096</v>
      </c>
      <c r="D1148" s="3">
        <v>11672.5155769802</v>
      </c>
      <c r="E1148" s="3">
        <v>10289.5061553466</v>
      </c>
      <c r="F1148" s="3">
        <v>12819.619262296501</v>
      </c>
      <c r="G1148" s="3">
        <v>12520.9721494675</v>
      </c>
      <c r="H1148" s="1" t="s">
        <v>880</v>
      </c>
    </row>
    <row r="1149" spans="1:8">
      <c r="A1149" s="1" t="s">
        <v>1403</v>
      </c>
      <c r="B1149" s="3">
        <v>2.4278256853303301E-2</v>
      </c>
      <c r="C1149" s="3">
        <v>0.97289238749296902</v>
      </c>
      <c r="D1149" s="3">
        <v>1516.6627382637901</v>
      </c>
      <c r="E1149" s="3">
        <v>1726.3317859936601</v>
      </c>
      <c r="F1149" s="3">
        <v>1649.5145623297899</v>
      </c>
      <c r="G1149" s="3">
        <v>1591.3135809211799</v>
      </c>
      <c r="H1149" s="1" t="s">
        <v>1402</v>
      </c>
    </row>
    <row r="1150" spans="1:8">
      <c r="A1150" s="1" t="s">
        <v>1695</v>
      </c>
      <c r="B1150" s="3">
        <v>-0.125446787690453</v>
      </c>
      <c r="C1150" s="3">
        <v>0.84629455611640803</v>
      </c>
      <c r="D1150" s="3">
        <v>1338.6027417522</v>
      </c>
      <c r="E1150" s="3">
        <v>1331.8017750113499</v>
      </c>
      <c r="F1150" s="3">
        <v>1231.4031225281001</v>
      </c>
      <c r="G1150" s="3">
        <v>1179.2828097634099</v>
      </c>
      <c r="H1150" s="1" t="s">
        <v>1694</v>
      </c>
    </row>
    <row r="1151" spans="1:8">
      <c r="A1151" s="1" t="s">
        <v>2770</v>
      </c>
      <c r="B1151" s="3">
        <v>-8.7386874273651192E-3</v>
      </c>
      <c r="C1151" s="3">
        <v>0.98946770694858899</v>
      </c>
      <c r="D1151" s="3">
        <v>348.16391637418502</v>
      </c>
      <c r="E1151" s="3">
        <v>402.50919102199299</v>
      </c>
      <c r="F1151" s="3">
        <v>365.40043619129398</v>
      </c>
      <c r="G1151" s="3">
        <v>367.57781635597399</v>
      </c>
      <c r="H1151" s="1" t="s">
        <v>2769</v>
      </c>
    </row>
    <row r="1152" spans="1:8">
      <c r="A1152" s="1" t="s">
        <v>1967</v>
      </c>
      <c r="B1152" s="3">
        <v>0.10254609009693599</v>
      </c>
      <c r="C1152" s="3">
        <v>0.88626893746393798</v>
      </c>
      <c r="D1152" s="3">
        <v>335.08578590886202</v>
      </c>
      <c r="E1152" s="3">
        <v>361.262848639499</v>
      </c>
      <c r="F1152" s="3">
        <v>368.30178536239299</v>
      </c>
      <c r="G1152" s="3">
        <v>367.11370295148402</v>
      </c>
      <c r="H1152" s="1" t="s">
        <v>1966</v>
      </c>
    </row>
    <row r="1153" spans="1:8">
      <c r="A1153" s="1" t="s">
        <v>1427</v>
      </c>
      <c r="B1153" s="3">
        <v>5.86675373895897E-2</v>
      </c>
      <c r="C1153" s="3">
        <v>0.95148922643785105</v>
      </c>
      <c r="D1153" s="3">
        <v>761.09162921047005</v>
      </c>
      <c r="E1153" s="3">
        <v>806.62649153181803</v>
      </c>
      <c r="F1153" s="3">
        <v>793.86010018027196</v>
      </c>
      <c r="G1153" s="3">
        <v>813.04797537542595</v>
      </c>
      <c r="H1153" s="1" t="s">
        <v>1426</v>
      </c>
    </row>
    <row r="1154" spans="1:8">
      <c r="A1154" s="1" t="s">
        <v>1871</v>
      </c>
      <c r="B1154" s="3">
        <v>-9.9062290998842298E-2</v>
      </c>
      <c r="C1154" s="3">
        <v>0.95133031282259395</v>
      </c>
      <c r="D1154" s="3">
        <v>143.35253674336201</v>
      </c>
      <c r="E1154" s="3">
        <v>128.44550734006</v>
      </c>
      <c r="F1154" s="3">
        <v>118.14199699531601</v>
      </c>
      <c r="G1154" s="3">
        <v>132.66672495141199</v>
      </c>
      <c r="H1154" s="1" t="s">
        <v>1556</v>
      </c>
    </row>
    <row r="1155" spans="1:8">
      <c r="A1155" s="1" t="s">
        <v>2201</v>
      </c>
      <c r="B1155" s="3">
        <v>-0.14891526975165501</v>
      </c>
      <c r="C1155" s="3">
        <v>0.83347515781139703</v>
      </c>
      <c r="D1155" s="3">
        <v>513.74757961639102</v>
      </c>
      <c r="E1155" s="3">
        <v>573.65831677819006</v>
      </c>
      <c r="F1155" s="3">
        <v>447.36799789749</v>
      </c>
      <c r="G1155" s="3">
        <v>517.77082318507996</v>
      </c>
      <c r="H1155" s="1" t="s">
        <v>2200</v>
      </c>
    </row>
    <row r="1156" spans="1:8">
      <c r="A1156" s="1" t="s">
        <v>1977</v>
      </c>
      <c r="B1156" s="3">
        <v>-0.12010068134735399</v>
      </c>
      <c r="C1156" s="3">
        <v>0.86371207995534904</v>
      </c>
      <c r="D1156" s="3">
        <v>506.12283929175601</v>
      </c>
      <c r="E1156" s="3">
        <v>547.91257503972997</v>
      </c>
      <c r="F1156" s="3">
        <v>452.06116899159298</v>
      </c>
      <c r="G1156" s="3">
        <v>502.59614094548499</v>
      </c>
      <c r="H1156" s="1" t="s">
        <v>442</v>
      </c>
    </row>
    <row r="1157" spans="1:8">
      <c r="A1157" s="1" t="s">
        <v>2733</v>
      </c>
      <c r="B1157" s="3">
        <v>-0.100814325492286</v>
      </c>
      <c r="C1157" s="3">
        <v>0.93355334017932001</v>
      </c>
      <c r="D1157" s="3">
        <v>282.91906979305998</v>
      </c>
      <c r="E1157" s="3">
        <v>280.26848202100001</v>
      </c>
      <c r="F1157" s="3">
        <v>234.76719334431101</v>
      </c>
      <c r="G1157" s="3">
        <v>283.36152737319901</v>
      </c>
      <c r="H1157" s="1" t="s">
        <v>2732</v>
      </c>
    </row>
    <row r="1158" spans="1:8">
      <c r="A1158" s="1" t="s">
        <v>248</v>
      </c>
      <c r="B1158" s="3">
        <v>-8.5536012163723904E-2</v>
      </c>
      <c r="C1158" s="3">
        <v>0.95148922643785105</v>
      </c>
      <c r="D1158" s="3">
        <v>526.51892337152697</v>
      </c>
      <c r="E1158" s="3">
        <v>691.72705108961702</v>
      </c>
      <c r="F1158" s="3">
        <v>506.55941676267702</v>
      </c>
      <c r="G1158" s="3">
        <v>620.74681636476896</v>
      </c>
      <c r="H1158" s="1" t="s">
        <v>247</v>
      </c>
    </row>
    <row r="1159" spans="1:8">
      <c r="A1159" s="1" t="s">
        <v>78</v>
      </c>
      <c r="B1159" s="3">
        <v>-4.1906207844932999E-2</v>
      </c>
      <c r="C1159" s="3">
        <v>0.97289238749296902</v>
      </c>
      <c r="D1159" s="3">
        <v>229.31385272021001</v>
      </c>
      <c r="E1159" s="3">
        <v>328.69045553690898</v>
      </c>
      <c r="F1159" s="3">
        <v>195.46691910088401</v>
      </c>
      <c r="G1159" s="3">
        <v>337.10860113847502</v>
      </c>
      <c r="H1159" s="1" t="s">
        <v>77</v>
      </c>
    </row>
    <row r="1160" spans="1:8">
      <c r="A1160" s="1" t="s">
        <v>655</v>
      </c>
      <c r="B1160" s="3">
        <v>-3.79549618110065E-2</v>
      </c>
      <c r="C1160" s="3">
        <v>0.96637807655132701</v>
      </c>
      <c r="D1160" s="3">
        <v>2497.0373888576501</v>
      </c>
      <c r="E1160" s="3">
        <v>2297.4581446571201</v>
      </c>
      <c r="F1160" s="3">
        <v>2421.5404723994402</v>
      </c>
      <c r="G1160" s="3">
        <v>2180.9397204953798</v>
      </c>
      <c r="H1160" s="1" t="s">
        <v>654</v>
      </c>
    </row>
    <row r="1161" spans="1:8">
      <c r="A1161" s="1" t="s">
        <v>1295</v>
      </c>
      <c r="B1161" s="3">
        <v>3.0407194238816E-2</v>
      </c>
      <c r="C1161" s="3">
        <v>0.96879829122214201</v>
      </c>
      <c r="D1161" s="3">
        <v>467.23621516853399</v>
      </c>
      <c r="E1161" s="3">
        <v>505.510901290883</v>
      </c>
      <c r="F1161" s="3">
        <v>501.351660691007</v>
      </c>
      <c r="G1161" s="3">
        <v>475.51526192249003</v>
      </c>
      <c r="H1161" s="1" t="s">
        <v>1294</v>
      </c>
    </row>
    <row r="1162" spans="1:8">
      <c r="A1162" s="1" t="s">
        <v>1429</v>
      </c>
      <c r="B1162" s="3">
        <v>7.7423747127522896E-2</v>
      </c>
      <c r="C1162" s="3">
        <v>0.93355334017932001</v>
      </c>
      <c r="D1162" s="3">
        <v>756.24883342555404</v>
      </c>
      <c r="E1162" s="3">
        <v>784.76695426908896</v>
      </c>
      <c r="F1162" s="3">
        <v>805.68309634288596</v>
      </c>
      <c r="G1162" s="3">
        <v>794.70974010570399</v>
      </c>
      <c r="H1162" s="1" t="s">
        <v>1428</v>
      </c>
    </row>
    <row r="1163" spans="1:8">
      <c r="A1163" s="1" t="s">
        <v>892</v>
      </c>
      <c r="B1163" s="3">
        <v>-0.122782522859209</v>
      </c>
      <c r="C1163" s="3">
        <v>0.85402242842989295</v>
      </c>
      <c r="D1163" s="3">
        <v>390.385329622776</v>
      </c>
      <c r="E1163" s="3">
        <v>404.91941699401201</v>
      </c>
      <c r="F1163" s="3">
        <v>361.70864498426602</v>
      </c>
      <c r="G1163" s="3">
        <v>357.23490128915699</v>
      </c>
      <c r="H1163" s="1" t="s">
        <v>891</v>
      </c>
    </row>
    <row r="1164" spans="1:8">
      <c r="A1164" s="1" t="s">
        <v>853</v>
      </c>
      <c r="B1164" s="3">
        <v>-0.13865534213611599</v>
      </c>
      <c r="C1164" s="3">
        <v>0.91203470990017099</v>
      </c>
      <c r="D1164" s="3">
        <v>198.763902516836</v>
      </c>
      <c r="E1164" s="3">
        <v>232.19639485131501</v>
      </c>
      <c r="F1164" s="3">
        <v>174.183713518735</v>
      </c>
      <c r="G1164" s="3">
        <v>210.80091106397899</v>
      </c>
      <c r="H1164" s="1" t="s">
        <v>277</v>
      </c>
    </row>
    <row r="1165" spans="1:8">
      <c r="A1165" s="1" t="s">
        <v>513</v>
      </c>
      <c r="B1165" s="3">
        <v>6.1298515365496497E-3</v>
      </c>
      <c r="C1165" s="3">
        <v>0.98946770694858899</v>
      </c>
      <c r="D1165" s="3">
        <v>139.020124544487</v>
      </c>
      <c r="E1165" s="3">
        <v>159.513941250653</v>
      </c>
      <c r="F1165" s="3">
        <v>135.903804384967</v>
      </c>
      <c r="G1165" s="3">
        <v>158.960639926944</v>
      </c>
      <c r="H1165" s="1" t="s">
        <v>512</v>
      </c>
    </row>
    <row r="1166" spans="1:8">
      <c r="A1166" s="1" t="s">
        <v>736</v>
      </c>
      <c r="B1166" s="3">
        <v>4.1772004042230401E-2</v>
      </c>
      <c r="C1166" s="3">
        <v>0.97289238749296902</v>
      </c>
      <c r="D1166" s="3">
        <v>79.665266500459694</v>
      </c>
      <c r="E1166" s="3">
        <v>83.969609696280401</v>
      </c>
      <c r="F1166" s="3">
        <v>73.766802675184493</v>
      </c>
      <c r="G1166" s="3">
        <v>92.302873884944702</v>
      </c>
      <c r="H1166" s="1" t="s">
        <v>735</v>
      </c>
    </row>
    <row r="1167" spans="1:8">
      <c r="A1167" s="1" t="s">
        <v>1679</v>
      </c>
      <c r="B1167" s="3">
        <v>-0.118391230522343</v>
      </c>
      <c r="C1167" s="3">
        <v>0.93849025872917502</v>
      </c>
      <c r="D1167" s="3">
        <v>77.856126814481499</v>
      </c>
      <c r="E1167" s="3">
        <v>103.776000683962</v>
      </c>
      <c r="F1167" s="3">
        <v>80.333165792104296</v>
      </c>
      <c r="G1167" s="3">
        <v>83.583923439846899</v>
      </c>
      <c r="H1167" s="1" t="s">
        <v>1081</v>
      </c>
    </row>
    <row r="1168" spans="1:8">
      <c r="A1168" s="1" t="s">
        <v>2416</v>
      </c>
      <c r="B1168" s="3">
        <v>-4.7550481619515299E-2</v>
      </c>
      <c r="C1168" s="3">
        <v>0.95832761273233202</v>
      </c>
      <c r="D1168" s="3">
        <v>461.89220510147197</v>
      </c>
      <c r="E1168" s="3">
        <v>489.08852567244298</v>
      </c>
      <c r="F1168" s="3">
        <v>424.26175935634802</v>
      </c>
      <c r="G1168" s="3">
        <v>481.99282088188102</v>
      </c>
      <c r="H1168" s="1" t="s">
        <v>2415</v>
      </c>
    </row>
    <row r="1169" spans="1:8">
      <c r="A1169" s="1" t="s">
        <v>2859</v>
      </c>
      <c r="B1169" s="3">
        <v>-4.6334047631950599E-2</v>
      </c>
      <c r="C1169" s="3">
        <v>0.96287591814214701</v>
      </c>
      <c r="D1169" s="3">
        <v>542.94644716563198</v>
      </c>
      <c r="E1169" s="3">
        <v>522.159902303629</v>
      </c>
      <c r="F1169" s="3">
        <v>486.63538369791797</v>
      </c>
      <c r="G1169" s="3">
        <v>530.94573473640696</v>
      </c>
      <c r="H1169" s="1" t="s">
        <v>2858</v>
      </c>
    </row>
    <row r="1170" spans="1:8">
      <c r="A1170" s="1" t="s">
        <v>2115</v>
      </c>
      <c r="B1170" s="3">
        <v>-0.135649058246508</v>
      </c>
      <c r="C1170" s="3">
        <v>0.85402242842989295</v>
      </c>
      <c r="D1170" s="3">
        <v>405.37565198530098</v>
      </c>
      <c r="E1170" s="3">
        <v>414.04506395336</v>
      </c>
      <c r="F1170" s="3">
        <v>343.00194657640299</v>
      </c>
      <c r="G1170" s="3">
        <v>392.16546711973001</v>
      </c>
      <c r="H1170" s="1" t="s">
        <v>2114</v>
      </c>
    </row>
    <row r="1171" spans="1:8">
      <c r="A1171" s="1" t="s">
        <v>2668</v>
      </c>
      <c r="B1171" s="3">
        <v>3.2324498756246503E-2</v>
      </c>
      <c r="C1171" s="3">
        <v>0.97107742172674605</v>
      </c>
      <c r="D1171" s="3">
        <v>360.92771957210198</v>
      </c>
      <c r="E1171" s="3">
        <v>388.99683275246298</v>
      </c>
      <c r="F1171" s="3">
        <v>379.58903606441402</v>
      </c>
      <c r="G1171" s="3">
        <v>374.70005979594498</v>
      </c>
      <c r="H1171" s="1" t="s">
        <v>4</v>
      </c>
    </row>
    <row r="1172" spans="1:8">
      <c r="A1172" s="1" t="s">
        <v>1629</v>
      </c>
      <c r="B1172" s="3">
        <v>5.22905416424609E-2</v>
      </c>
      <c r="C1172" s="3">
        <v>0.95796907172276602</v>
      </c>
      <c r="D1172" s="3">
        <v>187.07782787357701</v>
      </c>
      <c r="E1172" s="3">
        <v>216.76016469391999</v>
      </c>
      <c r="F1172" s="3">
        <v>212.874676591492</v>
      </c>
      <c r="G1172" s="3">
        <v>198.21534005854301</v>
      </c>
      <c r="H1172" s="1" t="s">
        <v>14</v>
      </c>
    </row>
    <row r="1173" spans="1:8">
      <c r="A1173" s="1" t="s">
        <v>1799</v>
      </c>
      <c r="B1173" s="3">
        <v>0.169236137080997</v>
      </c>
      <c r="C1173" s="3">
        <v>0.72202306000422301</v>
      </c>
      <c r="D1173" s="3">
        <v>853.23817308937498</v>
      </c>
      <c r="E1173" s="3">
        <v>935.72814062093801</v>
      </c>
      <c r="F1173" s="3">
        <v>1023.6623151984199</v>
      </c>
      <c r="G1173" s="3">
        <v>953.72438039875203</v>
      </c>
      <c r="H1173" s="1" t="s">
        <v>504</v>
      </c>
    </row>
    <row r="1174" spans="1:8">
      <c r="A1174" s="1" t="s">
        <v>599</v>
      </c>
      <c r="B1174" s="3">
        <v>-6.1538921246257101E-2</v>
      </c>
      <c r="C1174" s="3">
        <v>0.95148922643785105</v>
      </c>
      <c r="D1174" s="3">
        <v>128.21818953650401</v>
      </c>
      <c r="E1174" s="3">
        <v>153.08571529466499</v>
      </c>
      <c r="F1174" s="3">
        <v>128.60248631261001</v>
      </c>
      <c r="G1174" s="3">
        <v>136.099994688924</v>
      </c>
      <c r="H1174" s="1" t="s">
        <v>598</v>
      </c>
    </row>
    <row r="1175" spans="1:8">
      <c r="A1175" s="1" t="s">
        <v>1973</v>
      </c>
      <c r="B1175" s="3">
        <v>-7.3709266241781798E-2</v>
      </c>
      <c r="C1175" s="3">
        <v>0.95148922643785105</v>
      </c>
      <c r="D1175" s="3">
        <v>113.231316870849</v>
      </c>
      <c r="E1175" s="3">
        <v>134.652426236548</v>
      </c>
      <c r="F1175" s="3">
        <v>112.007985704435</v>
      </c>
      <c r="G1175" s="3">
        <v>119.2823793156</v>
      </c>
      <c r="H1175" s="1" t="s">
        <v>1972</v>
      </c>
    </row>
    <row r="1176" spans="1:8">
      <c r="A1176" s="1" t="s">
        <v>2772</v>
      </c>
      <c r="B1176" s="3">
        <v>3.0111807349587599E-2</v>
      </c>
      <c r="C1176" s="3">
        <v>0.97289238749296902</v>
      </c>
      <c r="D1176" s="3">
        <v>70.776243475839493</v>
      </c>
      <c r="E1176" s="3">
        <v>71.632991622558094</v>
      </c>
      <c r="F1176" s="3">
        <v>73.334426288971997</v>
      </c>
      <c r="G1176" s="3">
        <v>69.8490673757249</v>
      </c>
      <c r="H1176" s="1" t="s">
        <v>2771</v>
      </c>
    </row>
    <row r="1177" spans="1:8">
      <c r="A1177" s="1" t="s">
        <v>695</v>
      </c>
      <c r="B1177" s="3">
        <v>1.4324957725158001E-2</v>
      </c>
      <c r="C1177" s="3">
        <v>0.98946770694858899</v>
      </c>
      <c r="D1177" s="3">
        <v>22.176034161150699</v>
      </c>
      <c r="E1177" s="3">
        <v>30.236973454339999</v>
      </c>
      <c r="F1177" s="3">
        <v>25.153241735296799</v>
      </c>
      <c r="G1177" s="3">
        <v>26.661443093236802</v>
      </c>
      <c r="H1177" s="1" t="s">
        <v>116</v>
      </c>
    </row>
    <row r="1178" spans="1:8">
      <c r="A1178" s="1" t="s">
        <v>1177</v>
      </c>
      <c r="B1178" s="3">
        <v>-0.27867174172297798</v>
      </c>
      <c r="C1178" s="3">
        <v>0.84241007706799498</v>
      </c>
      <c r="D1178" s="3">
        <v>17.438737647141899</v>
      </c>
      <c r="E1178" s="3">
        <v>18.106117215351802</v>
      </c>
      <c r="F1178" s="3">
        <v>14.1345800314384</v>
      </c>
      <c r="G1178" s="3">
        <v>14.723236915794301</v>
      </c>
      <c r="H1178" s="1" t="s">
        <v>1176</v>
      </c>
    </row>
    <row r="1179" spans="1:8">
      <c r="A1179" s="1" t="s">
        <v>1101</v>
      </c>
      <c r="B1179" s="3">
        <v>-0.15690888067446601</v>
      </c>
      <c r="C1179" s="3">
        <v>0.81179861125581798</v>
      </c>
      <c r="D1179" s="3">
        <v>308.685663159461</v>
      </c>
      <c r="E1179" s="3">
        <v>372.01783630480401</v>
      </c>
      <c r="F1179" s="3">
        <v>287.89504536719897</v>
      </c>
      <c r="G1179" s="3">
        <v>311.90863483847897</v>
      </c>
      <c r="H1179" s="1" t="s">
        <v>1100</v>
      </c>
    </row>
    <row r="1180" spans="1:8">
      <c r="A1180" s="1" t="s">
        <v>819</v>
      </c>
      <c r="B1180" s="3">
        <v>0.311704348340332</v>
      </c>
      <c r="C1180" s="3">
        <v>0.55084951021512196</v>
      </c>
      <c r="D1180" s="3">
        <v>98.200362062087905</v>
      </c>
      <c r="E1180" s="3">
        <v>96.5413309219947</v>
      </c>
      <c r="F1180" s="3">
        <v>110.362800885471</v>
      </c>
      <c r="G1180" s="3">
        <v>128.17512714477499</v>
      </c>
      <c r="H1180" s="1" t="s">
        <v>818</v>
      </c>
    </row>
    <row r="1181" spans="1:8">
      <c r="A1181" s="1" t="s">
        <v>1162</v>
      </c>
      <c r="B1181" s="3">
        <v>-3.7182749544849798E-2</v>
      </c>
      <c r="C1181" s="3">
        <v>0.97289238749296902</v>
      </c>
      <c r="D1181" s="3">
        <v>279.06968458173799</v>
      </c>
      <c r="E1181" s="3">
        <v>336.42226841936798</v>
      </c>
      <c r="F1181" s="3">
        <v>260.53210320820602</v>
      </c>
      <c r="G1181" s="3">
        <v>329.25110501641802</v>
      </c>
      <c r="H1181" s="1" t="s">
        <v>1161</v>
      </c>
    </row>
    <row r="1182" spans="1:8">
      <c r="A1182" s="1" t="s">
        <v>2650</v>
      </c>
      <c r="B1182" s="3">
        <v>0.30629634942184703</v>
      </c>
      <c r="C1182" s="3">
        <v>0.52452888541056697</v>
      </c>
      <c r="D1182" s="3">
        <v>3391.6650558951601</v>
      </c>
      <c r="E1182" s="3">
        <v>2750.8876371780502</v>
      </c>
      <c r="F1182" s="3">
        <v>3539.8485179845002</v>
      </c>
      <c r="G1182" s="3">
        <v>3971.8206338370101</v>
      </c>
      <c r="H1182" s="1" t="s">
        <v>2649</v>
      </c>
    </row>
    <row r="1183" spans="1:8">
      <c r="A1183" s="1" t="s">
        <v>2670</v>
      </c>
      <c r="B1183" s="3">
        <v>-0.22528205555198499</v>
      </c>
      <c r="C1183" s="3">
        <v>0.85402242842989295</v>
      </c>
      <c r="D1183" s="3">
        <v>256.905221829033</v>
      </c>
      <c r="E1183" s="3">
        <v>293.97943050897601</v>
      </c>
      <c r="F1183" s="3">
        <v>223.196045673741</v>
      </c>
      <c r="G1183" s="3">
        <v>239.90713110811299</v>
      </c>
      <c r="H1183" s="1" t="s">
        <v>2669</v>
      </c>
    </row>
    <row r="1184" spans="1:8">
      <c r="A1184" s="1" t="s">
        <v>2508</v>
      </c>
      <c r="B1184" s="3">
        <v>-0.247061103645424</v>
      </c>
      <c r="C1184" s="3">
        <v>0.83347515781139703</v>
      </c>
      <c r="D1184" s="3">
        <v>232.59490844937599</v>
      </c>
      <c r="E1184" s="3">
        <v>282.43153697039702</v>
      </c>
      <c r="F1184" s="3">
        <v>220.017648304809</v>
      </c>
      <c r="G1184" s="3">
        <v>205.33478300676299</v>
      </c>
      <c r="H1184" s="1" t="s">
        <v>4</v>
      </c>
    </row>
    <row r="1185" spans="1:8">
      <c r="A1185" s="1" t="s">
        <v>1848</v>
      </c>
      <c r="B1185" s="3">
        <v>-0.35570228088871703</v>
      </c>
      <c r="C1185" s="3">
        <v>0.297138210043635</v>
      </c>
      <c r="D1185" s="3">
        <v>332.997491560443</v>
      </c>
      <c r="E1185" s="3">
        <v>410.34531487379797</v>
      </c>
      <c r="F1185" s="3">
        <v>257.31746043001198</v>
      </c>
      <c r="G1185" s="3">
        <v>313.616754615741</v>
      </c>
      <c r="H1185" s="1" t="s">
        <v>1847</v>
      </c>
    </row>
    <row r="1186" spans="1:8">
      <c r="A1186" s="1" t="s">
        <v>773</v>
      </c>
      <c r="B1186" s="3">
        <v>3.5108637188440303E-2</v>
      </c>
      <c r="C1186" s="3">
        <v>0.96879829122214201</v>
      </c>
      <c r="D1186" s="3">
        <v>149.84363497677199</v>
      </c>
      <c r="E1186" s="3">
        <v>162.57479843412801</v>
      </c>
      <c r="F1186" s="3">
        <v>156.08200605998101</v>
      </c>
      <c r="G1186" s="3">
        <v>158.78676206780699</v>
      </c>
      <c r="H1186" s="1" t="s">
        <v>772</v>
      </c>
    </row>
    <row r="1187" spans="1:8">
      <c r="A1187" s="1" t="s">
        <v>1163</v>
      </c>
      <c r="B1187" s="3">
        <v>8.2325414481980302E-2</v>
      </c>
      <c r="C1187" s="3">
        <v>0.95148922643785105</v>
      </c>
      <c r="D1187" s="3">
        <v>121.640507589395</v>
      </c>
      <c r="E1187" s="3">
        <v>129.883995799144</v>
      </c>
      <c r="F1187" s="3">
        <v>129.07706823694801</v>
      </c>
      <c r="G1187" s="3">
        <v>132.96849038634701</v>
      </c>
      <c r="H1187" s="1" t="s">
        <v>6</v>
      </c>
    </row>
    <row r="1188" spans="1:8">
      <c r="A1188" s="1" t="s">
        <v>1175</v>
      </c>
      <c r="B1188" s="3">
        <v>4.7358854311603298E-2</v>
      </c>
      <c r="C1188" s="3">
        <v>0.97289238749296902</v>
      </c>
      <c r="D1188" s="3">
        <v>34.101150783507002</v>
      </c>
      <c r="E1188" s="3">
        <v>38.760708954584501</v>
      </c>
      <c r="F1188" s="3">
        <v>32.513482279020899</v>
      </c>
      <c r="G1188" s="3">
        <v>41.6042664158905</v>
      </c>
      <c r="H1188" s="1" t="s">
        <v>1174</v>
      </c>
    </row>
    <row r="1189" spans="1:8">
      <c r="A1189" s="1" t="s">
        <v>2339</v>
      </c>
      <c r="B1189" s="3">
        <v>6.6127622546573395E-2</v>
      </c>
      <c r="C1189" s="3">
        <v>0.95148922643785105</v>
      </c>
      <c r="D1189" s="3">
        <v>298.460936829432</v>
      </c>
      <c r="E1189" s="3">
        <v>318.02977900408001</v>
      </c>
      <c r="F1189" s="3">
        <v>308.400616058857</v>
      </c>
      <c r="G1189" s="3">
        <v>326.88206427186998</v>
      </c>
      <c r="H1189" s="1" t="s">
        <v>2338</v>
      </c>
    </row>
    <row r="1190" spans="1:8">
      <c r="A1190" s="1" t="s">
        <v>2524</v>
      </c>
      <c r="B1190" s="3">
        <v>-6.7674462025185594E-2</v>
      </c>
      <c r="C1190" s="3">
        <v>0.95148922643785105</v>
      </c>
      <c r="D1190" s="3">
        <v>193.28532618417</v>
      </c>
      <c r="E1190" s="3">
        <v>251.552603589798</v>
      </c>
      <c r="F1190" s="3">
        <v>197.05694849681899</v>
      </c>
      <c r="G1190" s="3">
        <v>219.29771274427799</v>
      </c>
      <c r="H1190" s="1" t="s">
        <v>731</v>
      </c>
    </row>
    <row r="1191" spans="1:8">
      <c r="A1191" s="1" t="s">
        <v>2633</v>
      </c>
      <c r="B1191" s="3">
        <v>0.106605115459703</v>
      </c>
      <c r="C1191" s="3">
        <v>0.92021046887440205</v>
      </c>
      <c r="D1191" s="3">
        <v>264.25323453358197</v>
      </c>
      <c r="E1191" s="3">
        <v>261.796994483834</v>
      </c>
      <c r="F1191" s="3">
        <v>283.65055191098202</v>
      </c>
      <c r="G1191" s="3">
        <v>274.308132225105</v>
      </c>
      <c r="H1191" s="1" t="s">
        <v>2632</v>
      </c>
    </row>
    <row r="1192" spans="1:8">
      <c r="A1192" s="1" t="s">
        <v>883</v>
      </c>
      <c r="B1192" s="3">
        <v>3.9277101563248901E-2</v>
      </c>
      <c r="C1192" s="3">
        <v>0.96879829122214201</v>
      </c>
      <c r="D1192" s="3">
        <v>137.47986464522</v>
      </c>
      <c r="E1192" s="3">
        <v>150.388387091559</v>
      </c>
      <c r="F1192" s="3">
        <v>139.170433267503</v>
      </c>
      <c r="G1192" s="3">
        <v>151.90097232805999</v>
      </c>
      <c r="H1192" s="1" t="s">
        <v>882</v>
      </c>
    </row>
    <row r="1193" spans="1:8">
      <c r="A1193" s="1" t="s">
        <v>1231</v>
      </c>
      <c r="B1193" s="3">
        <v>0.19305769933737901</v>
      </c>
      <c r="C1193" s="3">
        <v>0.83347515781139703</v>
      </c>
      <c r="D1193" s="3">
        <v>157.47018752963899</v>
      </c>
      <c r="E1193" s="3">
        <v>167.34133965476499</v>
      </c>
      <c r="F1193" s="3">
        <v>174.86971102060701</v>
      </c>
      <c r="G1193" s="3">
        <v>190.74107266853099</v>
      </c>
      <c r="H1193" s="1" t="s">
        <v>4</v>
      </c>
    </row>
    <row r="1194" spans="1:8">
      <c r="A1194" s="1" t="s">
        <v>576</v>
      </c>
      <c r="B1194" s="3">
        <v>2.3328498094234498E-2</v>
      </c>
      <c r="C1194" s="3">
        <v>0.97420269266482096</v>
      </c>
      <c r="D1194" s="3">
        <v>154.740110425495</v>
      </c>
      <c r="E1194" s="3">
        <v>166.682688357252</v>
      </c>
      <c r="F1194" s="3">
        <v>150.49825923113701</v>
      </c>
      <c r="G1194" s="3">
        <v>171.15436151116501</v>
      </c>
      <c r="H1194" s="1" t="s">
        <v>575</v>
      </c>
    </row>
    <row r="1195" spans="1:8">
      <c r="A1195" s="1" t="s">
        <v>611</v>
      </c>
      <c r="B1195" s="3">
        <v>2.0030866760615999E-2</v>
      </c>
      <c r="C1195" s="3">
        <v>0.98435217563362898</v>
      </c>
      <c r="D1195" s="3">
        <v>47.321447780420797</v>
      </c>
      <c r="E1195" s="3">
        <v>74.105707833699</v>
      </c>
      <c r="F1195" s="3">
        <v>55.463761409913097</v>
      </c>
      <c r="G1195" s="3">
        <v>64.972118625306095</v>
      </c>
      <c r="H1195" s="1" t="s">
        <v>610</v>
      </c>
    </row>
    <row r="1196" spans="1:8">
      <c r="A1196" s="1" t="s">
        <v>1482</v>
      </c>
      <c r="B1196" s="3">
        <v>0.210817737938229</v>
      </c>
      <c r="C1196" s="3">
        <v>0.69060529708974305</v>
      </c>
      <c r="D1196" s="3">
        <v>218.53420820143199</v>
      </c>
      <c r="E1196" s="3">
        <v>224.21263821242499</v>
      </c>
      <c r="F1196" s="3">
        <v>255.46944649414499</v>
      </c>
      <c r="G1196" s="3">
        <v>248.98800125349001</v>
      </c>
      <c r="H1196" s="1" t="s">
        <v>1225</v>
      </c>
    </row>
    <row r="1197" spans="1:8">
      <c r="A1197" s="1" t="s">
        <v>601</v>
      </c>
      <c r="B1197" s="3">
        <v>-8.9818768694300694E-2</v>
      </c>
      <c r="C1197" s="3">
        <v>0.88626893746393798</v>
      </c>
      <c r="D1197" s="3">
        <v>1014.96199409836</v>
      </c>
      <c r="E1197" s="3">
        <v>1087.70969609797</v>
      </c>
      <c r="F1197" s="3">
        <v>971.44686215894706</v>
      </c>
      <c r="G1197" s="3">
        <v>972.34847426520696</v>
      </c>
      <c r="H1197" s="1" t="s">
        <v>600</v>
      </c>
    </row>
    <row r="1198" spans="1:8">
      <c r="A1198" s="1" t="s">
        <v>97</v>
      </c>
      <c r="B1198" s="3">
        <v>-9.8530435161181804E-2</v>
      </c>
      <c r="C1198" s="3">
        <v>0.95133031282259395</v>
      </c>
      <c r="D1198" s="3">
        <v>223.51710156009099</v>
      </c>
      <c r="E1198" s="3">
        <v>188.97443633736401</v>
      </c>
      <c r="F1198" s="3">
        <v>191.40332752115799</v>
      </c>
      <c r="G1198" s="3">
        <v>189.32360496016099</v>
      </c>
      <c r="H1198" s="1" t="s">
        <v>96</v>
      </c>
    </row>
    <row r="1199" spans="1:8">
      <c r="A1199" s="1" t="s">
        <v>156</v>
      </c>
      <c r="B1199" s="3">
        <v>-0.13227738174334899</v>
      </c>
      <c r="C1199" s="3">
        <v>0.86202859016674704</v>
      </c>
      <c r="D1199" s="3">
        <v>201.838071741704</v>
      </c>
      <c r="E1199" s="3">
        <v>205.35180347356501</v>
      </c>
      <c r="F1199" s="3">
        <v>186.01651172508801</v>
      </c>
      <c r="G1199" s="3">
        <v>179.75784546337201</v>
      </c>
      <c r="H1199" s="1" t="s">
        <v>155</v>
      </c>
    </row>
    <row r="1200" spans="1:8">
      <c r="A1200" s="1" t="s">
        <v>129</v>
      </c>
      <c r="B1200" s="3">
        <v>5.54103023187534E-2</v>
      </c>
      <c r="C1200" s="3">
        <v>0.95148922643785105</v>
      </c>
      <c r="D1200" s="3">
        <v>217.45967419931401</v>
      </c>
      <c r="E1200" s="3">
        <v>237.010995110469</v>
      </c>
      <c r="F1200" s="3">
        <v>238.73001703636399</v>
      </c>
      <c r="G1200" s="3">
        <v>225.51270324162601</v>
      </c>
      <c r="H1200" s="1" t="s">
        <v>128</v>
      </c>
    </row>
    <row r="1201" spans="1:8">
      <c r="A1201" s="1" t="s">
        <v>2471</v>
      </c>
      <c r="B1201" s="3">
        <v>0.140863538277368</v>
      </c>
      <c r="C1201" s="3">
        <v>0.85402242842989295</v>
      </c>
      <c r="D1201" s="3">
        <v>1090.79515536962</v>
      </c>
      <c r="E1201" s="3">
        <v>988.94551174438095</v>
      </c>
      <c r="F1201" s="3">
        <v>1110.1822021237599</v>
      </c>
      <c r="G1201" s="3">
        <v>1152.8265671952099</v>
      </c>
      <c r="H1201" s="1" t="s">
        <v>2470</v>
      </c>
    </row>
    <row r="1202" spans="1:8">
      <c r="A1202" s="1" t="s">
        <v>884</v>
      </c>
      <c r="B1202" s="3">
        <v>-1.2962423644218001E-2</v>
      </c>
      <c r="C1202" s="3">
        <v>0.98435217563362898</v>
      </c>
      <c r="D1202" s="3">
        <v>84.818312011348098</v>
      </c>
      <c r="E1202" s="3">
        <v>99.688004453887004</v>
      </c>
      <c r="F1202" s="3">
        <v>85.775351947888893</v>
      </c>
      <c r="G1202" s="3">
        <v>93.912807731775104</v>
      </c>
      <c r="H1202" s="1" t="s">
        <v>215</v>
      </c>
    </row>
    <row r="1203" spans="1:8">
      <c r="A1203" s="1" t="s">
        <v>1588</v>
      </c>
      <c r="B1203" s="3">
        <v>-0.114220179529668</v>
      </c>
      <c r="C1203" s="3">
        <v>0.95148922643785105</v>
      </c>
      <c r="D1203" s="3">
        <v>45.5075591636787</v>
      </c>
      <c r="E1203" s="3">
        <v>59.553993066498599</v>
      </c>
      <c r="F1203" s="3">
        <v>50.766364367426299</v>
      </c>
      <c r="G1203" s="3">
        <v>44.152258535679103</v>
      </c>
      <c r="H1203" s="1" t="s">
        <v>140</v>
      </c>
    </row>
    <row r="1204" spans="1:8">
      <c r="A1204" s="1" t="s">
        <v>1540</v>
      </c>
      <c r="B1204" s="3">
        <v>-0.29086880595848602</v>
      </c>
      <c r="C1204" s="3">
        <v>0.47406497173022299</v>
      </c>
      <c r="D1204" s="3">
        <v>57.3014997450355</v>
      </c>
      <c r="E1204" s="3">
        <v>62.545876744847298</v>
      </c>
      <c r="F1204" s="3">
        <v>46.172766099105097</v>
      </c>
      <c r="G1204" s="3">
        <v>50.226999160029003</v>
      </c>
      <c r="H1204" s="1" t="s">
        <v>1539</v>
      </c>
    </row>
    <row r="1205" spans="1:8">
      <c r="A1205" s="1" t="s">
        <v>1610</v>
      </c>
      <c r="B1205" s="3">
        <v>0.12104027012820701</v>
      </c>
      <c r="C1205" s="3">
        <v>0.83448691771775296</v>
      </c>
      <c r="D1205" s="3">
        <v>1479.39750830095</v>
      </c>
      <c r="E1205" s="3">
        <v>1492.78279276992</v>
      </c>
      <c r="F1205" s="3">
        <v>1578.8509461091101</v>
      </c>
      <c r="G1205" s="3">
        <v>1604.6751097471199</v>
      </c>
      <c r="H1205" s="1" t="s">
        <v>1609</v>
      </c>
    </row>
    <row r="1206" spans="1:8">
      <c r="A1206" s="1" t="s">
        <v>796</v>
      </c>
      <c r="B1206" s="3">
        <v>-0.25991752124918399</v>
      </c>
      <c r="C1206" s="3">
        <v>0.44546413583574801</v>
      </c>
      <c r="D1206" s="3">
        <v>87.579589971958498</v>
      </c>
      <c r="E1206" s="3">
        <v>97.072042376773794</v>
      </c>
      <c r="F1206" s="3">
        <v>74.088883516024893</v>
      </c>
      <c r="G1206" s="3">
        <v>77.568753868987898</v>
      </c>
      <c r="H1206" s="1" t="s">
        <v>795</v>
      </c>
    </row>
    <row r="1207" spans="1:8">
      <c r="A1207" s="1" t="s">
        <v>1910</v>
      </c>
      <c r="B1207" s="3">
        <v>2.23156171429112E-2</v>
      </c>
      <c r="C1207" s="3">
        <v>0.97642141430097196</v>
      </c>
      <c r="D1207" s="3">
        <v>2126.4671640973002</v>
      </c>
      <c r="E1207" s="3">
        <v>1779.4681095009901</v>
      </c>
      <c r="F1207" s="3">
        <v>2181.75035614546</v>
      </c>
      <c r="G1207" s="3">
        <v>1730.4794754008601</v>
      </c>
      <c r="H1207" s="1" t="s">
        <v>1909</v>
      </c>
    </row>
    <row r="1208" spans="1:8">
      <c r="A1208" s="1" t="s">
        <v>1478</v>
      </c>
      <c r="B1208" s="3">
        <v>-1.6118787402080802E-2</v>
      </c>
      <c r="C1208" s="3">
        <v>0.98435217563362898</v>
      </c>
      <c r="D1208" s="3">
        <v>1340.7469668221199</v>
      </c>
      <c r="E1208" s="3">
        <v>1112.45156676483</v>
      </c>
      <c r="F1208" s="3">
        <v>1316.89868065171</v>
      </c>
      <c r="G1208" s="3">
        <v>1076.5198988402899</v>
      </c>
      <c r="H1208" s="1" t="s">
        <v>1477</v>
      </c>
    </row>
    <row r="1209" spans="1:8">
      <c r="A1209" s="1" t="s">
        <v>1260</v>
      </c>
      <c r="B1209" s="3">
        <v>-4.9723708331583898E-2</v>
      </c>
      <c r="C1209" s="3">
        <v>0.96392435702955204</v>
      </c>
      <c r="D1209" s="3">
        <v>1733.1083945436301</v>
      </c>
      <c r="E1209" s="3">
        <v>1400.97600923349</v>
      </c>
      <c r="F1209" s="3">
        <v>1554.04531904997</v>
      </c>
      <c r="G1209" s="3">
        <v>1437.4646940243199</v>
      </c>
      <c r="H1209" s="1" t="s">
        <v>1259</v>
      </c>
    </row>
    <row r="1210" spans="1:8">
      <c r="A1210" s="1" t="s">
        <v>2559</v>
      </c>
      <c r="B1210" s="3">
        <v>1.26612337961434E-2</v>
      </c>
      <c r="C1210" s="3">
        <v>0.98435217563362898</v>
      </c>
      <c r="D1210" s="3">
        <v>2297.7917231276701</v>
      </c>
      <c r="E1210" s="3">
        <v>2132.4379732380498</v>
      </c>
      <c r="F1210" s="3">
        <v>2340.9241329001702</v>
      </c>
      <c r="G1210" s="3">
        <v>2062.6732927312401</v>
      </c>
      <c r="H1210" s="1" t="s">
        <v>2558</v>
      </c>
    </row>
    <row r="1211" spans="1:8">
      <c r="A1211" s="1" t="s">
        <v>1253</v>
      </c>
      <c r="B1211" s="3">
        <v>-3.3866744653963297E-2</v>
      </c>
      <c r="C1211" s="3">
        <v>0.96392435702955204</v>
      </c>
      <c r="D1211" s="3">
        <v>3016.6207497164601</v>
      </c>
      <c r="E1211" s="3">
        <v>2997.7850973086902</v>
      </c>
      <c r="F1211" s="3">
        <v>2974.7364164762498</v>
      </c>
      <c r="G1211" s="3">
        <v>2809.9182508562099</v>
      </c>
      <c r="H1211" s="1" t="s">
        <v>1252</v>
      </c>
    </row>
    <row r="1212" spans="1:8">
      <c r="A1212" s="1" t="s">
        <v>1228</v>
      </c>
      <c r="B1212" s="3">
        <v>-4.7917781911846299E-2</v>
      </c>
      <c r="C1212" s="3">
        <v>0.95530472835614699</v>
      </c>
      <c r="D1212" s="3">
        <v>1806.73599035606</v>
      </c>
      <c r="E1212" s="3">
        <v>1679.7081183693599</v>
      </c>
      <c r="F1212" s="3">
        <v>1710.8225460226099</v>
      </c>
      <c r="G1212" s="3">
        <v>1613.42235639002</v>
      </c>
      <c r="H1212" s="1" t="s">
        <v>1227</v>
      </c>
    </row>
    <row r="1213" spans="1:8">
      <c r="A1213" s="1" t="s">
        <v>1191</v>
      </c>
      <c r="B1213" s="3">
        <v>0.31069052003957198</v>
      </c>
      <c r="C1213" s="3">
        <v>0.33916897709196098</v>
      </c>
      <c r="D1213" s="3">
        <v>261.26597467188702</v>
      </c>
      <c r="E1213" s="3">
        <v>257.38971598210702</v>
      </c>
      <c r="F1213" s="3">
        <v>302.07903167898098</v>
      </c>
      <c r="G1213" s="3">
        <v>332.29927276277198</v>
      </c>
      <c r="H1213" s="1" t="s">
        <v>1190</v>
      </c>
    </row>
    <row r="1214" spans="1:8">
      <c r="A1214" s="1" t="s">
        <v>2385</v>
      </c>
      <c r="B1214" s="3">
        <v>4.83692464205202E-2</v>
      </c>
      <c r="C1214" s="3">
        <v>0.96392435702955204</v>
      </c>
      <c r="D1214" s="3">
        <v>172.76183763725399</v>
      </c>
      <c r="E1214" s="3">
        <v>161.913816193185</v>
      </c>
      <c r="F1214" s="3">
        <v>169.76508255079699</v>
      </c>
      <c r="G1214" s="3">
        <v>171.73105992408401</v>
      </c>
      <c r="H1214" s="1" t="s">
        <v>227</v>
      </c>
    </row>
    <row r="1215" spans="1:8">
      <c r="A1215" s="1" t="s">
        <v>910</v>
      </c>
      <c r="B1215" s="3">
        <v>2.5403147143232802E-2</v>
      </c>
      <c r="C1215" s="3">
        <v>0.97289238749296902</v>
      </c>
      <c r="D1215" s="3">
        <v>161.78128106623501</v>
      </c>
      <c r="E1215" s="3">
        <v>162.36444773261201</v>
      </c>
      <c r="F1215" s="3">
        <v>161.37664680968899</v>
      </c>
      <c r="G1215" s="3">
        <v>163.63240222011001</v>
      </c>
      <c r="H1215" s="1" t="s">
        <v>909</v>
      </c>
    </row>
    <row r="1216" spans="1:8">
      <c r="A1216" s="1" t="s">
        <v>620</v>
      </c>
      <c r="B1216" s="3">
        <v>0.12849827829757099</v>
      </c>
      <c r="C1216" s="3">
        <v>0.85425290220260097</v>
      </c>
      <c r="D1216" s="3">
        <v>352.21905317500602</v>
      </c>
      <c r="E1216" s="3">
        <v>370.96938175531398</v>
      </c>
      <c r="F1216" s="3">
        <v>410.87085009969002</v>
      </c>
      <c r="G1216" s="3">
        <v>366.51088898933102</v>
      </c>
      <c r="H1216" s="1" t="s">
        <v>619</v>
      </c>
    </row>
    <row r="1217" spans="1:8">
      <c r="A1217" s="1" t="s">
        <v>1268</v>
      </c>
      <c r="B1217" s="3">
        <v>9.7311350666030097E-2</v>
      </c>
      <c r="C1217" s="3">
        <v>0.92145961281823197</v>
      </c>
      <c r="D1217" s="3">
        <v>427.643415668606</v>
      </c>
      <c r="E1217" s="3">
        <v>421.06385920011201</v>
      </c>
      <c r="F1217" s="3">
        <v>447.95412053291898</v>
      </c>
      <c r="G1217" s="3">
        <v>446.70332125108899</v>
      </c>
      <c r="H1217" s="1" t="s">
        <v>1267</v>
      </c>
    </row>
    <row r="1218" spans="1:8">
      <c r="A1218" s="1" t="s">
        <v>668</v>
      </c>
      <c r="B1218" s="3">
        <v>0.10925886691320499</v>
      </c>
      <c r="C1218" s="3">
        <v>0.88513737307386997</v>
      </c>
      <c r="D1218" s="3">
        <v>194.65435565079</v>
      </c>
      <c r="E1218" s="3">
        <v>198.90760314352099</v>
      </c>
      <c r="F1218" s="3">
        <v>216.948862133011</v>
      </c>
      <c r="G1218" s="3">
        <v>200.83458926562901</v>
      </c>
      <c r="H1218" s="1" t="s">
        <v>667</v>
      </c>
    </row>
    <row r="1219" spans="1:8">
      <c r="A1219" s="1" t="s">
        <v>489</v>
      </c>
      <c r="B1219" s="3">
        <v>0.13957878217241601</v>
      </c>
      <c r="C1219" s="3">
        <v>0.82287241029875302</v>
      </c>
      <c r="D1219" s="3">
        <v>506.74057644957901</v>
      </c>
      <c r="E1219" s="3">
        <v>536.00199950851402</v>
      </c>
      <c r="F1219" s="3">
        <v>553.38595110956703</v>
      </c>
      <c r="G1219" s="3">
        <v>577.26229146194203</v>
      </c>
      <c r="H1219" s="1" t="s">
        <v>488</v>
      </c>
    </row>
    <row r="1220" spans="1:8">
      <c r="A1220" s="1" t="s">
        <v>1514</v>
      </c>
      <c r="B1220" s="3">
        <v>-0.38193887485782702</v>
      </c>
      <c r="C1220" s="3">
        <v>0.45456203062404998</v>
      </c>
      <c r="D1220" s="3">
        <v>130.041698814879</v>
      </c>
      <c r="E1220" s="3">
        <v>170.46401661985499</v>
      </c>
      <c r="F1220" s="3">
        <v>100.509907232972</v>
      </c>
      <c r="G1220" s="3">
        <v>125.867555297652</v>
      </c>
      <c r="H1220" s="1" t="s">
        <v>833</v>
      </c>
    </row>
    <row r="1221" spans="1:8">
      <c r="A1221" s="1" t="s">
        <v>1805</v>
      </c>
      <c r="B1221" s="3">
        <v>-0.24764658370318099</v>
      </c>
      <c r="C1221" s="3">
        <v>0.83209893077841002</v>
      </c>
      <c r="D1221" s="3">
        <v>105.418938431835</v>
      </c>
      <c r="E1221" s="3">
        <v>139.143171785406</v>
      </c>
      <c r="F1221" s="3">
        <v>86.252245721981694</v>
      </c>
      <c r="G1221" s="3">
        <v>116.029867832939</v>
      </c>
      <c r="H1221" s="1" t="s">
        <v>1804</v>
      </c>
    </row>
    <row r="1222" spans="1:8">
      <c r="A1222" s="1" t="s">
        <v>957</v>
      </c>
      <c r="B1222" s="3">
        <v>-0.18121934036815199</v>
      </c>
      <c r="C1222" s="3">
        <v>0.947380853350408</v>
      </c>
      <c r="D1222" s="3">
        <v>44.348283208725803</v>
      </c>
      <c r="E1222" s="3">
        <v>59.300571819407097</v>
      </c>
      <c r="F1222" s="3">
        <v>35.646899510810997</v>
      </c>
      <c r="G1222" s="3">
        <v>54.152320302478103</v>
      </c>
      <c r="H1222" s="1" t="s">
        <v>956</v>
      </c>
    </row>
    <row r="1223" spans="1:8">
      <c r="A1223" s="1" t="s">
        <v>526</v>
      </c>
      <c r="B1223" s="3">
        <v>-0.11288316581435</v>
      </c>
      <c r="C1223" s="3">
        <v>0.95148922643785105</v>
      </c>
      <c r="D1223" s="3">
        <v>55.473095478637703</v>
      </c>
      <c r="E1223" s="3">
        <v>59.300571819407097</v>
      </c>
      <c r="F1223" s="3">
        <v>52.9760731347545</v>
      </c>
      <c r="G1223" s="3">
        <v>51.402864746281701</v>
      </c>
      <c r="H1223" s="1" t="s">
        <v>525</v>
      </c>
    </row>
    <row r="1224" spans="1:8">
      <c r="A1224" s="1" t="s">
        <v>2739</v>
      </c>
      <c r="B1224" s="3">
        <v>-0.34758319611615002</v>
      </c>
      <c r="C1224" s="3">
        <v>0.48487872465734</v>
      </c>
      <c r="D1224" s="3">
        <v>85.291991938811094</v>
      </c>
      <c r="E1224" s="3">
        <v>99.540245554004798</v>
      </c>
      <c r="F1224" s="3">
        <v>69.626829055658803</v>
      </c>
      <c r="G1224" s="3">
        <v>73.048134770958598</v>
      </c>
      <c r="H1224" s="1" t="s">
        <v>251</v>
      </c>
    </row>
    <row r="1225" spans="1:8">
      <c r="A1225" s="1" t="s">
        <v>2480</v>
      </c>
      <c r="B1225" s="3">
        <v>-0.178309959919528</v>
      </c>
      <c r="C1225" s="3">
        <v>0.85402242842989295</v>
      </c>
      <c r="D1225" s="3">
        <v>83.560867999754507</v>
      </c>
      <c r="E1225" s="3">
        <v>103.00652959634</v>
      </c>
      <c r="F1225" s="3">
        <v>77.071772893454295</v>
      </c>
      <c r="G1225" s="3">
        <v>84.746465288355594</v>
      </c>
      <c r="H1225" s="1" t="s">
        <v>702</v>
      </c>
    </row>
    <row r="1226" spans="1:8">
      <c r="A1226" s="1" t="s">
        <v>2821</v>
      </c>
      <c r="B1226" s="3">
        <v>-0.145998161583411</v>
      </c>
      <c r="C1226" s="3">
        <v>0.85765861101067897</v>
      </c>
      <c r="D1226" s="3">
        <v>182.345721117121</v>
      </c>
      <c r="E1226" s="3">
        <v>226.62724173872701</v>
      </c>
      <c r="F1226" s="3">
        <v>167.92214323028</v>
      </c>
      <c r="G1226" s="3">
        <v>195.09944613480999</v>
      </c>
      <c r="H1226" s="1" t="s">
        <v>2820</v>
      </c>
    </row>
    <row r="1227" spans="1:8">
      <c r="A1227" s="1" t="s">
        <v>2427</v>
      </c>
      <c r="B1227" s="3">
        <v>-7.1129634762292601E-2</v>
      </c>
      <c r="C1227" s="3">
        <v>0.95148922643785105</v>
      </c>
      <c r="D1227" s="3">
        <v>197.32987398149501</v>
      </c>
      <c r="E1227" s="3">
        <v>214.46649491999</v>
      </c>
      <c r="F1227" s="3">
        <v>203.52988264417499</v>
      </c>
      <c r="G1227" s="3">
        <v>181.69122565611301</v>
      </c>
      <c r="H1227" s="1" t="s">
        <v>200</v>
      </c>
    </row>
    <row r="1228" spans="1:8">
      <c r="A1228" s="1" t="s">
        <v>2725</v>
      </c>
      <c r="B1228" s="3">
        <v>4.8039670523422798E-2</v>
      </c>
      <c r="C1228" s="3">
        <v>0.96287591814214701</v>
      </c>
      <c r="D1228" s="3">
        <v>343.63204362254299</v>
      </c>
      <c r="E1228" s="3">
        <v>348.67718194243702</v>
      </c>
      <c r="F1228" s="3">
        <v>372.5139246626</v>
      </c>
      <c r="G1228" s="3">
        <v>331.77535141047701</v>
      </c>
      <c r="H1228" s="1" t="s">
        <v>2724</v>
      </c>
    </row>
    <row r="1229" spans="1:8">
      <c r="A1229" s="1" t="s">
        <v>1155</v>
      </c>
      <c r="B1229" s="3">
        <v>-0.195139289259742</v>
      </c>
      <c r="C1229" s="3">
        <v>0.79106177520949295</v>
      </c>
      <c r="D1229" s="3">
        <v>60.798772257808302</v>
      </c>
      <c r="E1229" s="3">
        <v>71.680019093315906</v>
      </c>
      <c r="F1229" s="3">
        <v>52.193032283999898</v>
      </c>
      <c r="G1229" s="3">
        <v>61.577262074928903</v>
      </c>
      <c r="H1229" s="1" t="s">
        <v>1154</v>
      </c>
    </row>
    <row r="1230" spans="1:8">
      <c r="A1230" s="1" t="s">
        <v>2234</v>
      </c>
      <c r="B1230" s="3">
        <v>-7.5297402343575195E-2</v>
      </c>
      <c r="C1230" s="3">
        <v>0.947380853350408</v>
      </c>
      <c r="D1230" s="3">
        <v>268.39395473282599</v>
      </c>
      <c r="E1230" s="3">
        <v>299.32669585034103</v>
      </c>
      <c r="F1230" s="3">
        <v>269.654273461873</v>
      </c>
      <c r="G1230" s="3">
        <v>259.96083004493897</v>
      </c>
      <c r="H1230" s="1" t="s">
        <v>2233</v>
      </c>
    </row>
    <row r="1231" spans="1:8">
      <c r="A1231" s="1" t="s">
        <v>1709</v>
      </c>
      <c r="B1231" s="3">
        <v>-0.148525089252418</v>
      </c>
      <c r="C1231" s="3">
        <v>0.83347515781139703</v>
      </c>
      <c r="D1231" s="3">
        <v>407.05340247566102</v>
      </c>
      <c r="E1231" s="3">
        <v>487.29600321164997</v>
      </c>
      <c r="F1231" s="3">
        <v>394.52847774647802</v>
      </c>
      <c r="G1231" s="3">
        <v>397.75401589192302</v>
      </c>
      <c r="H1231" s="1" t="s">
        <v>1708</v>
      </c>
    </row>
    <row r="1232" spans="1:8">
      <c r="A1232" s="1" t="s">
        <v>1062</v>
      </c>
      <c r="B1232" s="3">
        <v>-8.3913999710193005E-3</v>
      </c>
      <c r="C1232" s="3">
        <v>0.98946770694858899</v>
      </c>
      <c r="D1232" s="3">
        <v>548.06909757550602</v>
      </c>
      <c r="E1232" s="3">
        <v>600.71961371529505</v>
      </c>
      <c r="F1232" s="3">
        <v>562.3443303926</v>
      </c>
      <c r="G1232" s="3">
        <v>560.69049870058302</v>
      </c>
      <c r="H1232" s="1" t="s">
        <v>1061</v>
      </c>
    </row>
    <row r="1233" spans="1:8">
      <c r="A1233" s="1" t="s">
        <v>145</v>
      </c>
      <c r="B1233" s="3">
        <v>4.3041102205328703E-2</v>
      </c>
      <c r="C1233" s="3">
        <v>0.95449857570813601</v>
      </c>
      <c r="D1233" s="3">
        <v>907.17107358036105</v>
      </c>
      <c r="E1233" s="3">
        <v>1028.96835229663</v>
      </c>
      <c r="F1233" s="3">
        <v>982.09993066308505</v>
      </c>
      <c r="G1233" s="3">
        <v>978.46168834826699</v>
      </c>
      <c r="H1233" s="1" t="s">
        <v>144</v>
      </c>
    </row>
    <row r="1234" spans="1:8">
      <c r="A1234" s="1" t="s">
        <v>606</v>
      </c>
      <c r="B1234" s="3">
        <v>6.7375709443400503E-2</v>
      </c>
      <c r="C1234" s="3">
        <v>0.95148922643785105</v>
      </c>
      <c r="D1234" s="3">
        <v>849.01576061097501</v>
      </c>
      <c r="E1234" s="3">
        <v>891.74958727265403</v>
      </c>
      <c r="F1234" s="3">
        <v>933.50318093936198</v>
      </c>
      <c r="G1234" s="3">
        <v>860.61331111342599</v>
      </c>
      <c r="H1234" s="1" t="s">
        <v>144</v>
      </c>
    </row>
    <row r="1235" spans="1:8">
      <c r="A1235" s="1" t="s">
        <v>280</v>
      </c>
      <c r="B1235" s="3">
        <v>2.4083753396436699E-2</v>
      </c>
      <c r="C1235" s="3">
        <v>0.97289238749296902</v>
      </c>
      <c r="D1235" s="3">
        <v>880.79560157521598</v>
      </c>
      <c r="E1235" s="3">
        <v>934.51473919700504</v>
      </c>
      <c r="F1235" s="3">
        <v>935.48917690703604</v>
      </c>
      <c r="G1235" s="3">
        <v>880.10910409252097</v>
      </c>
      <c r="H1235" s="1" t="s">
        <v>279</v>
      </c>
    </row>
    <row r="1236" spans="1:8">
      <c r="A1236" s="1" t="s">
        <v>2268</v>
      </c>
      <c r="B1236" s="3">
        <v>-0.24354219814424899</v>
      </c>
      <c r="C1236" s="3">
        <v>0.69573331735037403</v>
      </c>
      <c r="D1236" s="3">
        <v>155.63632616663199</v>
      </c>
      <c r="E1236" s="3">
        <v>187.193049291677</v>
      </c>
      <c r="F1236" s="3">
        <v>135.97567313398099</v>
      </c>
      <c r="G1236" s="3">
        <v>148.3922406927</v>
      </c>
      <c r="H1236" s="1" t="s">
        <v>865</v>
      </c>
    </row>
    <row r="1237" spans="1:8">
      <c r="A1237" s="1" t="s">
        <v>2496</v>
      </c>
      <c r="B1237" s="3">
        <v>-0.31189320188512298</v>
      </c>
      <c r="C1237" s="3">
        <v>0.52732064298553505</v>
      </c>
      <c r="D1237" s="3">
        <v>128.66967398775901</v>
      </c>
      <c r="E1237" s="3">
        <v>143.54063646006</v>
      </c>
      <c r="F1237" s="3">
        <v>107.21658721147401</v>
      </c>
      <c r="G1237" s="3">
        <v>108.32059860117199</v>
      </c>
      <c r="H1237" s="1" t="s">
        <v>4</v>
      </c>
    </row>
    <row r="1238" spans="1:8">
      <c r="A1238" s="1" t="s">
        <v>2671</v>
      </c>
      <c r="B1238" s="3">
        <v>-0.11445587985226401</v>
      </c>
      <c r="C1238" s="3">
        <v>0.93355334017932001</v>
      </c>
      <c r="D1238" s="3">
        <v>118.814715138642</v>
      </c>
      <c r="E1238" s="3">
        <v>134.10015672797701</v>
      </c>
      <c r="F1238" s="3">
        <v>119.93274441237899</v>
      </c>
      <c r="G1238" s="3">
        <v>109.458685241487</v>
      </c>
      <c r="H1238" s="1" t="s">
        <v>4</v>
      </c>
    </row>
    <row r="1239" spans="1:8">
      <c r="A1239" s="1" t="s">
        <v>476</v>
      </c>
      <c r="B1239" s="3">
        <v>-2.57248069486847E-2</v>
      </c>
      <c r="C1239" s="3">
        <v>0.97289238749296902</v>
      </c>
      <c r="D1239" s="3">
        <v>598.79761614065796</v>
      </c>
      <c r="E1239" s="3">
        <v>588.93474072363097</v>
      </c>
      <c r="F1239" s="3">
        <v>553.87032886223506</v>
      </c>
      <c r="G1239" s="3">
        <v>596.21473562045605</v>
      </c>
      <c r="H1239" s="1" t="s">
        <v>475</v>
      </c>
    </row>
    <row r="1240" spans="1:8">
      <c r="A1240" s="1" t="s">
        <v>197</v>
      </c>
      <c r="B1240" s="3">
        <v>-9.5669980411785399E-2</v>
      </c>
      <c r="C1240" s="3">
        <v>0.88685398406134397</v>
      </c>
      <c r="D1240" s="3">
        <v>695.29073323253897</v>
      </c>
      <c r="E1240" s="3">
        <v>728.05155821977996</v>
      </c>
      <c r="F1240" s="3">
        <v>637.19768981129005</v>
      </c>
      <c r="G1240" s="3">
        <v>674.29047480884901</v>
      </c>
      <c r="H1240" s="1" t="s">
        <v>196</v>
      </c>
    </row>
    <row r="1241" spans="1:8">
      <c r="A1241" s="1" t="s">
        <v>995</v>
      </c>
      <c r="B1241" s="3">
        <v>-0.106103359798822</v>
      </c>
      <c r="C1241" s="3">
        <v>0.87799604201552695</v>
      </c>
      <c r="D1241" s="3">
        <v>513.20804214567397</v>
      </c>
      <c r="E1241" s="3">
        <v>527.16026721064895</v>
      </c>
      <c r="F1241" s="3">
        <v>454.81464794954798</v>
      </c>
      <c r="G1241" s="3">
        <v>497.43643648849002</v>
      </c>
      <c r="H1241" s="1" t="s">
        <v>994</v>
      </c>
    </row>
    <row r="1242" spans="1:8">
      <c r="A1242" s="1" t="s">
        <v>2841</v>
      </c>
      <c r="B1242" s="3">
        <v>-8.4346476929372499E-2</v>
      </c>
      <c r="C1242" s="3">
        <v>0.93355334017932001</v>
      </c>
      <c r="D1242" s="3">
        <v>497.079639969455</v>
      </c>
      <c r="E1242" s="3">
        <v>483.37568670229501</v>
      </c>
      <c r="F1242" s="3">
        <v>456.52881375900898</v>
      </c>
      <c r="G1242" s="3">
        <v>454.79067523147302</v>
      </c>
      <c r="H1242" s="1" t="s">
        <v>2840</v>
      </c>
    </row>
    <row r="1243" spans="1:8">
      <c r="A1243" s="1" t="s">
        <v>2680</v>
      </c>
      <c r="B1243" s="3">
        <v>0.20699259287157201</v>
      </c>
      <c r="C1243" s="3">
        <v>0.71983673268831305</v>
      </c>
      <c r="D1243" s="3">
        <v>572.45380948918705</v>
      </c>
      <c r="E1243" s="3">
        <v>517.19106308318305</v>
      </c>
      <c r="F1243" s="3">
        <v>600.27235449969305</v>
      </c>
      <c r="G1243" s="3">
        <v>641.61915714757595</v>
      </c>
      <c r="H1243" s="1" t="s">
        <v>2679</v>
      </c>
    </row>
    <row r="1244" spans="1:8">
      <c r="A1244" s="1" t="s">
        <v>491</v>
      </c>
      <c r="B1244" s="3">
        <v>0.50016274254115101</v>
      </c>
      <c r="C1244" s="3">
        <v>0.33408703118745198</v>
      </c>
      <c r="D1244" s="3">
        <v>381.27836866211902</v>
      </c>
      <c r="E1244" s="3">
        <v>313.029247964739</v>
      </c>
      <c r="F1244" s="3">
        <v>565.38320125753501</v>
      </c>
      <c r="G1244" s="3">
        <v>403.22324750409001</v>
      </c>
      <c r="H1244" s="1" t="s">
        <v>490</v>
      </c>
    </row>
    <row r="1245" spans="1:8">
      <c r="A1245" s="1" t="s">
        <v>146</v>
      </c>
      <c r="B1245" s="3">
        <v>0.21398534007127701</v>
      </c>
      <c r="C1245" s="3">
        <v>0.85402242842989295</v>
      </c>
      <c r="D1245" s="3">
        <v>415.59543678882898</v>
      </c>
      <c r="E1245" s="3">
        <v>391.843864651513</v>
      </c>
      <c r="F1245" s="3">
        <v>552.50773611395402</v>
      </c>
      <c r="G1245" s="3">
        <v>368.47003436633003</v>
      </c>
      <c r="H1245" s="1" t="s">
        <v>140</v>
      </c>
    </row>
    <row r="1246" spans="1:8">
      <c r="A1246" s="1" t="s">
        <v>158</v>
      </c>
      <c r="B1246" s="3">
        <v>0.26228776339399101</v>
      </c>
      <c r="C1246" s="3">
        <v>0.83209893077841002</v>
      </c>
      <c r="D1246" s="3">
        <v>286.47805827862101</v>
      </c>
      <c r="E1246" s="3">
        <v>281.90935900085299</v>
      </c>
      <c r="F1246" s="3">
        <v>407.52865317205698</v>
      </c>
      <c r="G1246" s="3">
        <v>262.22407353677499</v>
      </c>
      <c r="H1246" s="1" t="s">
        <v>157</v>
      </c>
    </row>
    <row r="1247" spans="1:8">
      <c r="A1247" s="1" t="s">
        <v>2179</v>
      </c>
      <c r="B1247" s="3">
        <v>6.7838601658459299E-2</v>
      </c>
      <c r="C1247" s="3">
        <v>0.95148922643785105</v>
      </c>
      <c r="D1247" s="3">
        <v>187.02178754791899</v>
      </c>
      <c r="E1247" s="3">
        <v>189.46532696300599</v>
      </c>
      <c r="F1247" s="3">
        <v>184.65650929404899</v>
      </c>
      <c r="G1247" s="3">
        <v>204.27255328514701</v>
      </c>
      <c r="H1247" s="1" t="s">
        <v>215</v>
      </c>
    </row>
    <row r="1248" spans="1:8">
      <c r="A1248" s="1" t="s">
        <v>2696</v>
      </c>
      <c r="B1248" s="3">
        <v>6.2231318880586898E-3</v>
      </c>
      <c r="C1248" s="3">
        <v>0.98946770694858899</v>
      </c>
      <c r="D1248" s="3">
        <v>221.73098475328001</v>
      </c>
      <c r="E1248" s="3">
        <v>208.14898699026801</v>
      </c>
      <c r="F1248" s="3">
        <v>198.35316504222399</v>
      </c>
      <c r="G1248" s="3">
        <v>227.90615787256601</v>
      </c>
      <c r="H1248" s="1" t="s">
        <v>140</v>
      </c>
    </row>
    <row r="1249" spans="1:8">
      <c r="A1249" s="1" t="s">
        <v>1792</v>
      </c>
      <c r="B1249" s="3">
        <v>0.64219005833959897</v>
      </c>
      <c r="C1249" s="3">
        <v>0.13228027124549699</v>
      </c>
      <c r="D1249" s="3">
        <v>83.4875243510606</v>
      </c>
      <c r="E1249" s="3">
        <v>90.678058850064204</v>
      </c>
      <c r="F1249" s="3">
        <v>110.682757765061</v>
      </c>
      <c r="G1249" s="3">
        <v>157.33444412206501</v>
      </c>
      <c r="H1249" s="1" t="s">
        <v>1791</v>
      </c>
    </row>
    <row r="1250" spans="1:8">
      <c r="A1250" s="1" t="s">
        <v>834</v>
      </c>
      <c r="B1250" s="3">
        <v>-0.162298178594489</v>
      </c>
      <c r="C1250" s="3">
        <v>0.92595030984633497</v>
      </c>
      <c r="D1250" s="3">
        <v>91.368917342680604</v>
      </c>
      <c r="E1250" s="3">
        <v>133.225946824006</v>
      </c>
      <c r="F1250" s="3">
        <v>86.091477323618193</v>
      </c>
      <c r="G1250" s="3">
        <v>110.55933911280199</v>
      </c>
      <c r="H1250" s="1" t="s">
        <v>833</v>
      </c>
    </row>
    <row r="1251" spans="1:8">
      <c r="A1251" s="1" t="s">
        <v>1120</v>
      </c>
      <c r="B1251" s="3">
        <v>-0.11042412639030499</v>
      </c>
      <c r="C1251" s="3">
        <v>0.95133031282259395</v>
      </c>
      <c r="D1251" s="3">
        <v>163.67767585082501</v>
      </c>
      <c r="E1251" s="3">
        <v>239.27969584454999</v>
      </c>
      <c r="F1251" s="3">
        <v>161.473572321289</v>
      </c>
      <c r="G1251" s="3">
        <v>204.43456433694999</v>
      </c>
      <c r="H1251" s="1" t="s">
        <v>1119</v>
      </c>
    </row>
    <row r="1252" spans="1:8">
      <c r="A1252" s="1" t="s">
        <v>1255</v>
      </c>
      <c r="B1252" s="3">
        <v>1.7291386904832301E-4</v>
      </c>
      <c r="C1252" s="3">
        <v>0.999765811746953</v>
      </c>
      <c r="D1252" s="3">
        <v>82.312874817698599</v>
      </c>
      <c r="E1252" s="3">
        <v>102.217068125823</v>
      </c>
      <c r="F1252" s="3">
        <v>84.838242733944895</v>
      </c>
      <c r="G1252" s="3">
        <v>96.3470719675325</v>
      </c>
      <c r="H1252" s="1" t="s">
        <v>1244</v>
      </c>
    </row>
    <row r="1253" spans="1:8">
      <c r="A1253" s="1" t="s">
        <v>680</v>
      </c>
      <c r="B1253" s="3">
        <v>5.9906625702907397E-2</v>
      </c>
      <c r="C1253" s="3">
        <v>0.96392435702955204</v>
      </c>
      <c r="D1253" s="3">
        <v>87.035468737041199</v>
      </c>
      <c r="E1253" s="3">
        <v>126.70432736569001</v>
      </c>
      <c r="F1253" s="3">
        <v>108.594349344367</v>
      </c>
      <c r="G1253" s="3">
        <v>109.28717598954999</v>
      </c>
      <c r="H1253" s="1" t="s">
        <v>679</v>
      </c>
    </row>
    <row r="1254" spans="1:8">
      <c r="A1254" s="1" t="s">
        <v>360</v>
      </c>
      <c r="B1254" s="3">
        <v>1.78153639091111E-2</v>
      </c>
      <c r="C1254" s="3">
        <v>0.97289238749296902</v>
      </c>
      <c r="D1254" s="3">
        <v>514.22309801915401</v>
      </c>
      <c r="E1254" s="3">
        <v>581.42466534463404</v>
      </c>
      <c r="F1254" s="3">
        <v>553.27919684106996</v>
      </c>
      <c r="G1254" s="3">
        <v>536.78810347527997</v>
      </c>
      <c r="H1254" s="1" t="s">
        <v>359</v>
      </c>
    </row>
    <row r="1255" spans="1:8">
      <c r="A1255" s="1" t="s">
        <v>1565</v>
      </c>
      <c r="B1255" s="3">
        <v>4.0314962493696302E-2</v>
      </c>
      <c r="C1255" s="3">
        <v>0.96227107446622595</v>
      </c>
      <c r="D1255" s="3">
        <v>499.79668215928899</v>
      </c>
      <c r="E1255" s="3">
        <v>512.927196657889</v>
      </c>
      <c r="F1255" s="3">
        <v>496.89134030383002</v>
      </c>
      <c r="G1255" s="3">
        <v>528.87443578286604</v>
      </c>
      <c r="H1255" s="1" t="s">
        <v>1564</v>
      </c>
    </row>
    <row r="1256" spans="1:8">
      <c r="A1256" s="1" t="s">
        <v>1710</v>
      </c>
      <c r="B1256" s="3">
        <v>-0.15740433587574501</v>
      </c>
      <c r="C1256" s="3">
        <v>0.87063497796480704</v>
      </c>
      <c r="D1256" s="3">
        <v>395.75783792503699</v>
      </c>
      <c r="E1256" s="3">
        <v>384.58164959350802</v>
      </c>
      <c r="F1256" s="3">
        <v>346.57435939830702</v>
      </c>
      <c r="G1256" s="3">
        <v>343.20503742313099</v>
      </c>
      <c r="H1256" s="1" t="s">
        <v>4</v>
      </c>
    </row>
    <row r="1257" spans="1:8">
      <c r="A1257" s="1" t="s">
        <v>1786</v>
      </c>
      <c r="B1257" s="3">
        <v>-1.5556477654118901E-2</v>
      </c>
      <c r="C1257" s="3">
        <v>0.98377809639476899</v>
      </c>
      <c r="D1257" s="3">
        <v>241.78794530713699</v>
      </c>
      <c r="E1257" s="3">
        <v>258.155155987152</v>
      </c>
      <c r="F1257" s="3">
        <v>250.67939437237999</v>
      </c>
      <c r="G1257" s="3">
        <v>235.652034085048</v>
      </c>
      <c r="H1257" s="1" t="s">
        <v>1785</v>
      </c>
    </row>
    <row r="1258" spans="1:8">
      <c r="A1258" s="1" t="s">
        <v>2577</v>
      </c>
      <c r="B1258" s="3">
        <v>2.3250980301994E-2</v>
      </c>
      <c r="C1258" s="3">
        <v>0.97289238749296902</v>
      </c>
      <c r="D1258" s="3">
        <v>127.854965203539</v>
      </c>
      <c r="E1258" s="3">
        <v>146.259117847075</v>
      </c>
      <c r="F1258" s="3">
        <v>127.79783328820299</v>
      </c>
      <c r="G1258" s="3">
        <v>146.140689204289</v>
      </c>
      <c r="H1258" s="1" t="s">
        <v>1785</v>
      </c>
    </row>
    <row r="1259" spans="1:8">
      <c r="A1259" s="1" t="s">
        <v>256</v>
      </c>
      <c r="B1259" s="3">
        <v>-4.8337306555907997E-2</v>
      </c>
      <c r="C1259" s="3">
        <v>0.95148922643785105</v>
      </c>
      <c r="D1259" s="3">
        <v>913.860681154433</v>
      </c>
      <c r="E1259" s="3">
        <v>960.93881152812003</v>
      </c>
      <c r="F1259" s="3">
        <v>880.49867183720801</v>
      </c>
      <c r="G1259" s="3">
        <v>904.03735897814704</v>
      </c>
      <c r="H1259" s="1" t="s">
        <v>255</v>
      </c>
    </row>
    <row r="1260" spans="1:8">
      <c r="A1260" s="1" t="s">
        <v>2017</v>
      </c>
      <c r="B1260" s="3">
        <v>1.4553614908552601E-2</v>
      </c>
      <c r="C1260" s="3">
        <v>0.97845239793209504</v>
      </c>
      <c r="D1260" s="3">
        <v>777.286347468234</v>
      </c>
      <c r="E1260" s="3">
        <v>762.02435204371704</v>
      </c>
      <c r="F1260" s="3">
        <v>781.53481986695795</v>
      </c>
      <c r="G1260" s="3">
        <v>750.151944781721</v>
      </c>
      <c r="H1260" s="1" t="s">
        <v>2016</v>
      </c>
    </row>
    <row r="1261" spans="1:8">
      <c r="A1261" s="1" t="s">
        <v>2861</v>
      </c>
      <c r="B1261" s="3">
        <v>-8.7165443329608794E-2</v>
      </c>
      <c r="C1261" s="3">
        <v>0.93355334017932001</v>
      </c>
      <c r="D1261" s="3">
        <v>288.18671916761502</v>
      </c>
      <c r="E1261" s="3">
        <v>275.24671805674598</v>
      </c>
      <c r="F1261" s="3">
        <v>261.04690444414598</v>
      </c>
      <c r="G1261" s="3">
        <v>261.86486247713498</v>
      </c>
      <c r="H1261" s="1" t="s">
        <v>2860</v>
      </c>
    </row>
    <row r="1262" spans="1:8">
      <c r="A1262" s="1" t="s">
        <v>2429</v>
      </c>
      <c r="B1262" s="3">
        <v>-8.6996130243096298E-2</v>
      </c>
      <c r="C1262" s="3">
        <v>0.947380853350408</v>
      </c>
      <c r="D1262" s="3">
        <v>169.51089767977001</v>
      </c>
      <c r="E1262" s="3">
        <v>191.20633093052399</v>
      </c>
      <c r="F1262" s="3">
        <v>167.95887888497299</v>
      </c>
      <c r="G1262" s="3">
        <v>165.739061863628</v>
      </c>
      <c r="H1262" s="1" t="s">
        <v>2428</v>
      </c>
    </row>
    <row r="1263" spans="1:8">
      <c r="A1263" s="1" t="s">
        <v>2418</v>
      </c>
      <c r="B1263" s="3">
        <v>-7.9755254167815995E-2</v>
      </c>
      <c r="C1263" s="3">
        <v>0.95148922643785105</v>
      </c>
      <c r="D1263" s="3">
        <v>59.221477226488503</v>
      </c>
      <c r="E1263" s="3">
        <v>76.445042520637401</v>
      </c>
      <c r="F1263" s="3">
        <v>57.792368527930897</v>
      </c>
      <c r="G1263" s="3">
        <v>68.197950539351396</v>
      </c>
      <c r="H1263" s="1" t="s">
        <v>2417</v>
      </c>
    </row>
    <row r="1264" spans="1:8">
      <c r="A1264" s="1" t="s">
        <v>1789</v>
      </c>
      <c r="B1264" s="3">
        <v>0.18047881993645501</v>
      </c>
      <c r="C1264" s="3">
        <v>0.83448691771775296</v>
      </c>
      <c r="D1264" s="3">
        <v>384.02613285882597</v>
      </c>
      <c r="E1264" s="3">
        <v>460.28539078873098</v>
      </c>
      <c r="F1264" s="3">
        <v>427.45512743752499</v>
      </c>
      <c r="G1264" s="3">
        <v>512.96023528051001</v>
      </c>
      <c r="H1264" s="1" t="s">
        <v>1788</v>
      </c>
    </row>
    <row r="1265" spans="1:8">
      <c r="A1265" s="1" t="s">
        <v>1342</v>
      </c>
      <c r="B1265" s="3">
        <v>-4.88840187573054E-2</v>
      </c>
      <c r="C1265" s="3">
        <v>0.96227107446622595</v>
      </c>
      <c r="D1265" s="3">
        <v>412.29843136028899</v>
      </c>
      <c r="E1265" s="3">
        <v>445.46362562903897</v>
      </c>
      <c r="F1265" s="3">
        <v>375.41174045222198</v>
      </c>
      <c r="G1265" s="3">
        <v>441.13868064846901</v>
      </c>
      <c r="H1265" s="1" t="s">
        <v>1341</v>
      </c>
    </row>
    <row r="1266" spans="1:8">
      <c r="A1266" s="1" t="s">
        <v>2673</v>
      </c>
      <c r="B1266" s="3">
        <v>-5.7014876533136799E-3</v>
      </c>
      <c r="C1266" s="3">
        <v>0.98946770694858899</v>
      </c>
      <c r="D1266" s="3">
        <v>599.51188863055199</v>
      </c>
      <c r="E1266" s="3">
        <v>631.58415711004204</v>
      </c>
      <c r="F1266" s="3">
        <v>602.85209881918797</v>
      </c>
      <c r="G1266" s="3">
        <v>603.89521768041595</v>
      </c>
      <c r="H1266" s="1" t="s">
        <v>2672</v>
      </c>
    </row>
    <row r="1267" spans="1:8">
      <c r="A1267" s="1" t="s">
        <v>1405</v>
      </c>
      <c r="B1267" s="3">
        <v>-7.0160952714248603E-2</v>
      </c>
      <c r="C1267" s="3">
        <v>0.95148922643785105</v>
      </c>
      <c r="D1267" s="3">
        <v>241.52499470806001</v>
      </c>
      <c r="E1267" s="3">
        <v>271.55125237520798</v>
      </c>
      <c r="F1267" s="3">
        <v>250.365292593904</v>
      </c>
      <c r="G1267" s="3">
        <v>229.69682507073799</v>
      </c>
      <c r="H1267" s="1" t="s">
        <v>1404</v>
      </c>
    </row>
    <row r="1268" spans="1:8">
      <c r="A1268" s="1" t="s">
        <v>1870</v>
      </c>
      <c r="B1268" s="3">
        <v>-3.7869379685660197E-2</v>
      </c>
      <c r="C1268" s="3">
        <v>0.96879829122214201</v>
      </c>
      <c r="D1268" s="3">
        <v>207.74681366862001</v>
      </c>
      <c r="E1268" s="3">
        <v>196.95410801064099</v>
      </c>
      <c r="F1268" s="3">
        <v>196.02663100717899</v>
      </c>
      <c r="G1268" s="3">
        <v>192.718897418593</v>
      </c>
      <c r="H1268" s="1" t="s">
        <v>1556</v>
      </c>
    </row>
    <row r="1269" spans="1:8">
      <c r="A1269" s="1" t="s">
        <v>501</v>
      </c>
      <c r="B1269" s="3">
        <v>-1.9792092978998501E-2</v>
      </c>
      <c r="C1269" s="3">
        <v>0.97289238749296902</v>
      </c>
      <c r="D1269" s="3">
        <v>621.88930879240695</v>
      </c>
      <c r="E1269" s="3">
        <v>730.20110892880098</v>
      </c>
      <c r="F1269" s="3">
        <v>630.41957161876201</v>
      </c>
      <c r="G1269" s="3">
        <v>680.00480086655102</v>
      </c>
      <c r="H1269" s="1" t="s">
        <v>500</v>
      </c>
    </row>
    <row r="1270" spans="1:8">
      <c r="A1270" s="1" t="s">
        <v>443</v>
      </c>
      <c r="B1270" s="3">
        <v>5.4788092233698599E-2</v>
      </c>
      <c r="C1270" s="3">
        <v>0.95148922643785105</v>
      </c>
      <c r="D1270" s="3">
        <v>797.73053502516598</v>
      </c>
      <c r="E1270" s="3">
        <v>911.16926520118898</v>
      </c>
      <c r="F1270" s="3">
        <v>901.21818961594795</v>
      </c>
      <c r="G1270" s="3">
        <v>842.25744338398704</v>
      </c>
      <c r="H1270" s="1" t="s">
        <v>442</v>
      </c>
    </row>
    <row r="1271" spans="1:8">
      <c r="A1271" s="1" t="s">
        <v>310</v>
      </c>
      <c r="B1271" s="3">
        <v>-2.5265071315986098E-2</v>
      </c>
      <c r="C1271" s="3">
        <v>0.97289238749296902</v>
      </c>
      <c r="D1271" s="3">
        <v>755.19353031303797</v>
      </c>
      <c r="E1271" s="3">
        <v>814.93361576064001</v>
      </c>
      <c r="F1271" s="3">
        <v>787.93938184794604</v>
      </c>
      <c r="G1271" s="3">
        <v>728.92994987192299</v>
      </c>
      <c r="H1271" s="1" t="s">
        <v>309</v>
      </c>
    </row>
    <row r="1272" spans="1:8">
      <c r="A1272" s="1" t="s">
        <v>447</v>
      </c>
      <c r="B1272" s="3">
        <v>-7.89044715115199E-2</v>
      </c>
      <c r="C1272" s="3">
        <v>0.94202741480211905</v>
      </c>
      <c r="D1272" s="3">
        <v>805.18186419847802</v>
      </c>
      <c r="E1272" s="3">
        <v>816.65358905583503</v>
      </c>
      <c r="F1272" s="3">
        <v>774.61985740546197</v>
      </c>
      <c r="G1272" s="3">
        <v>736.97451524478299</v>
      </c>
      <c r="H1272" s="1" t="s">
        <v>446</v>
      </c>
    </row>
    <row r="1273" spans="1:8">
      <c r="A1273" s="1" t="s">
        <v>312</v>
      </c>
      <c r="B1273" s="3">
        <v>-0.12897106146137899</v>
      </c>
      <c r="C1273" s="3">
        <v>0.88664927831324603</v>
      </c>
      <c r="D1273" s="3">
        <v>882.54199465962699</v>
      </c>
      <c r="E1273" s="3">
        <v>796.56633492030505</v>
      </c>
      <c r="F1273" s="3">
        <v>791.27976396083204</v>
      </c>
      <c r="G1273" s="3">
        <v>723.13331048410498</v>
      </c>
      <c r="H1273" s="1" t="s">
        <v>311</v>
      </c>
    </row>
    <row r="1274" spans="1:8">
      <c r="A1274" s="1" t="s">
        <v>722</v>
      </c>
      <c r="B1274" s="3">
        <v>-2.5998590350542001E-4</v>
      </c>
      <c r="C1274" s="3">
        <v>0.99963809841464601</v>
      </c>
      <c r="D1274" s="3">
        <v>505.80776597131398</v>
      </c>
      <c r="E1274" s="3">
        <v>474.083162241872</v>
      </c>
      <c r="F1274" s="3">
        <v>494.06337060808801</v>
      </c>
      <c r="G1274" s="3">
        <v>471.71907862794302</v>
      </c>
      <c r="H1274" s="1" t="s">
        <v>721</v>
      </c>
    </row>
    <row r="1275" spans="1:8">
      <c r="A1275" s="1" t="s">
        <v>1396</v>
      </c>
      <c r="B1275" s="3">
        <v>-7.0611209631162006E-2</v>
      </c>
      <c r="C1275" s="3">
        <v>0.95148922643785105</v>
      </c>
      <c r="D1275" s="3">
        <v>456.411348635369</v>
      </c>
      <c r="E1275" s="3">
        <v>443.70072518683298</v>
      </c>
      <c r="F1275" s="3">
        <v>414.81365074779097</v>
      </c>
      <c r="G1275" s="3">
        <v>430.20721100043397</v>
      </c>
      <c r="H1275" s="1" t="s">
        <v>1395</v>
      </c>
    </row>
    <row r="1276" spans="1:8">
      <c r="A1276" s="1" t="s">
        <v>1521</v>
      </c>
      <c r="B1276" s="3">
        <v>-1.3288187465029E-2</v>
      </c>
      <c r="C1276" s="3">
        <v>0.98168244435887897</v>
      </c>
      <c r="D1276" s="3">
        <v>434.379540246967</v>
      </c>
      <c r="E1276" s="3">
        <v>419.605366273296</v>
      </c>
      <c r="F1276" s="3">
        <v>411.50183739124998</v>
      </c>
      <c r="G1276" s="3">
        <v>422.674051205811</v>
      </c>
      <c r="H1276" s="1" t="s">
        <v>348</v>
      </c>
    </row>
    <row r="1277" spans="1:8">
      <c r="A1277" s="1" t="s">
        <v>989</v>
      </c>
      <c r="B1277" s="3">
        <v>0.14479641493079201</v>
      </c>
      <c r="C1277" s="3">
        <v>0.87257615614055595</v>
      </c>
      <c r="D1277" s="3">
        <v>197.99805136406101</v>
      </c>
      <c r="E1277" s="3">
        <v>215.95555833698501</v>
      </c>
      <c r="F1277" s="3">
        <v>238.99030104849999</v>
      </c>
      <c r="G1277" s="3">
        <v>210.62061949317399</v>
      </c>
      <c r="H1277" s="1" t="s">
        <v>988</v>
      </c>
    </row>
    <row r="1278" spans="1:8">
      <c r="A1278" s="1" t="s">
        <v>590</v>
      </c>
      <c r="B1278" s="3">
        <v>-0.14534969445427201</v>
      </c>
      <c r="C1278" s="3">
        <v>0.84629455611640803</v>
      </c>
      <c r="D1278" s="3">
        <v>768.67039626604003</v>
      </c>
      <c r="E1278" s="3">
        <v>723.74713637858997</v>
      </c>
      <c r="F1278" s="3">
        <v>650.61731575157603</v>
      </c>
      <c r="G1278" s="3">
        <v>680.54373730488896</v>
      </c>
      <c r="H1278" s="1" t="s">
        <v>346</v>
      </c>
    </row>
    <row r="1279" spans="1:8">
      <c r="A1279" s="1" t="s">
        <v>176</v>
      </c>
      <c r="B1279" s="3">
        <v>0.410698879328799</v>
      </c>
      <c r="C1279" s="3">
        <v>0.25650740496687302</v>
      </c>
      <c r="D1279" s="3">
        <v>9055.6080186749095</v>
      </c>
      <c r="E1279" s="3">
        <v>7172.9651129123404</v>
      </c>
      <c r="F1279" s="3">
        <v>10509.633276889201</v>
      </c>
      <c r="G1279" s="3">
        <v>10819.2235313849</v>
      </c>
      <c r="H1279" s="1" t="s">
        <v>175</v>
      </c>
    </row>
    <row r="1280" spans="1:8">
      <c r="A1280" s="1" t="s">
        <v>105</v>
      </c>
      <c r="B1280" s="3">
        <v>0.23985159907953699</v>
      </c>
      <c r="C1280" s="3">
        <v>0.54494295443559204</v>
      </c>
      <c r="D1280" s="3">
        <v>10924.1643804615</v>
      </c>
      <c r="E1280" s="3">
        <v>9725.8585457334193</v>
      </c>
      <c r="F1280" s="3">
        <v>11626.1407926845</v>
      </c>
      <c r="G1280" s="3">
        <v>12444.4053184166</v>
      </c>
      <c r="H1280" s="1" t="s">
        <v>104</v>
      </c>
    </row>
    <row r="1281" spans="1:8">
      <c r="A1281" s="1" t="s">
        <v>316</v>
      </c>
      <c r="B1281" s="3">
        <v>-5.7120264900841301E-2</v>
      </c>
      <c r="C1281" s="3">
        <v>0.97289238749296902</v>
      </c>
      <c r="D1281" s="3">
        <v>46.307701476086002</v>
      </c>
      <c r="E1281" s="3">
        <v>57.3016761401012</v>
      </c>
      <c r="F1281" s="3">
        <v>38.481879405192501</v>
      </c>
      <c r="G1281" s="3">
        <v>59.516025679133101</v>
      </c>
      <c r="H1281" s="1" t="s">
        <v>315</v>
      </c>
    </row>
    <row r="1282" spans="1:8">
      <c r="A1282" s="1" t="s">
        <v>2232</v>
      </c>
      <c r="B1282" s="3">
        <v>5.8301199177671001E-2</v>
      </c>
      <c r="C1282" s="3">
        <v>0.95148922643785105</v>
      </c>
      <c r="D1282" s="3">
        <v>999.20245023825703</v>
      </c>
      <c r="E1282" s="3">
        <v>1139.20919136475</v>
      </c>
      <c r="F1282" s="3">
        <v>1032.3314124306601</v>
      </c>
      <c r="G1282" s="3">
        <v>1157.54878022243</v>
      </c>
      <c r="H1282" s="1" t="s">
        <v>2231</v>
      </c>
    </row>
    <row r="1283" spans="1:8">
      <c r="A1283" s="1" t="s">
        <v>720</v>
      </c>
      <c r="B1283" s="3">
        <v>-0.26885351116890099</v>
      </c>
      <c r="C1283" s="3">
        <v>0.49398554686882801</v>
      </c>
      <c r="D1283" s="3">
        <v>304.18172679751098</v>
      </c>
      <c r="E1283" s="3">
        <v>340.41733660654199</v>
      </c>
      <c r="F1283" s="3">
        <v>258.92173631163399</v>
      </c>
      <c r="G1283" s="3">
        <v>267.043326780153</v>
      </c>
      <c r="H1283" s="1" t="s">
        <v>719</v>
      </c>
    </row>
    <row r="1284" spans="1:8">
      <c r="A1284" s="1" t="s">
        <v>1313</v>
      </c>
      <c r="B1284" s="3">
        <v>-0.230917217844889</v>
      </c>
      <c r="C1284" s="3">
        <v>0.58428589187717594</v>
      </c>
      <c r="D1284" s="3">
        <v>204.70248083986499</v>
      </c>
      <c r="E1284" s="3">
        <v>249.973195065113</v>
      </c>
      <c r="F1284" s="3">
        <v>183.28546682948101</v>
      </c>
      <c r="G1284" s="3">
        <v>197.171490352192</v>
      </c>
      <c r="H1284" s="1" t="s">
        <v>1312</v>
      </c>
    </row>
    <row r="1285" spans="1:8">
      <c r="A1285" s="1" t="s">
        <v>1769</v>
      </c>
      <c r="B1285" s="3">
        <v>-0.27171099162839202</v>
      </c>
      <c r="C1285" s="3">
        <v>0.70226991081537105</v>
      </c>
      <c r="D1285" s="3">
        <v>175.886501190621</v>
      </c>
      <c r="E1285" s="3">
        <v>248.201586889293</v>
      </c>
      <c r="F1285" s="3">
        <v>175.18456751778501</v>
      </c>
      <c r="G1285" s="3">
        <v>168.54240855549099</v>
      </c>
      <c r="H1285" s="1" t="s">
        <v>1768</v>
      </c>
    </row>
    <row r="1286" spans="1:8">
      <c r="A1286" s="1" t="s">
        <v>2046</v>
      </c>
      <c r="B1286" s="3">
        <v>-0.225685634161677</v>
      </c>
      <c r="C1286" s="3">
        <v>0.78270507544971502</v>
      </c>
      <c r="D1286" s="3">
        <v>174.84878426554201</v>
      </c>
      <c r="E1286" s="3">
        <v>242.81432877473301</v>
      </c>
      <c r="F1286" s="3">
        <v>174.37602992167399</v>
      </c>
      <c r="G1286" s="3">
        <v>175.36751921071399</v>
      </c>
      <c r="H1286" s="1" t="s">
        <v>2045</v>
      </c>
    </row>
    <row r="1287" spans="1:8">
      <c r="A1287" s="1" t="s">
        <v>1356</v>
      </c>
      <c r="B1287" s="3">
        <v>-7.1906689126608997E-2</v>
      </c>
      <c r="C1287" s="3">
        <v>0.95148922643785105</v>
      </c>
      <c r="D1287" s="3">
        <v>139.43256276564199</v>
      </c>
      <c r="E1287" s="3">
        <v>173.36696584850199</v>
      </c>
      <c r="F1287" s="3">
        <v>143.41979588108799</v>
      </c>
      <c r="G1287" s="3">
        <v>148.542225185832</v>
      </c>
      <c r="H1287" s="1" t="s">
        <v>1319</v>
      </c>
    </row>
    <row r="1288" spans="1:8">
      <c r="A1288" s="1" t="s">
        <v>1496</v>
      </c>
      <c r="B1288" s="3">
        <v>-0.19719256714123101</v>
      </c>
      <c r="C1288" s="3">
        <v>0.72202306000422301</v>
      </c>
      <c r="D1288" s="3">
        <v>160.53451123385599</v>
      </c>
      <c r="E1288" s="3">
        <v>193.785797195562</v>
      </c>
      <c r="F1288" s="3">
        <v>142.64880494487599</v>
      </c>
      <c r="G1288" s="3">
        <v>161.00846273480499</v>
      </c>
      <c r="H1288" s="1" t="s">
        <v>1495</v>
      </c>
    </row>
    <row r="1289" spans="1:8">
      <c r="A1289" s="1" t="s">
        <v>894</v>
      </c>
      <c r="B1289" s="3">
        <v>-9.6948227045062604E-2</v>
      </c>
      <c r="C1289" s="3">
        <v>0.93355334017932001</v>
      </c>
      <c r="D1289" s="3">
        <v>198.49806213923199</v>
      </c>
      <c r="E1289" s="3">
        <v>214.685258557796</v>
      </c>
      <c r="F1289" s="3">
        <v>177.579033731528</v>
      </c>
      <c r="G1289" s="3">
        <v>202.78661686843901</v>
      </c>
      <c r="H1289" s="1" t="s">
        <v>893</v>
      </c>
    </row>
    <row r="1290" spans="1:8">
      <c r="A1290" s="1" t="s">
        <v>1331</v>
      </c>
      <c r="B1290" s="3">
        <v>-8.4890490432671994E-2</v>
      </c>
      <c r="C1290" s="3">
        <v>0.95148922643785105</v>
      </c>
      <c r="D1290" s="3">
        <v>46.151170343109001</v>
      </c>
      <c r="E1290" s="3">
        <v>49.172099497635102</v>
      </c>
      <c r="F1290" s="3">
        <v>48.824222728736402</v>
      </c>
      <c r="G1290" s="3">
        <v>39.441968085696701</v>
      </c>
      <c r="H1290" s="1" t="s">
        <v>1330</v>
      </c>
    </row>
    <row r="1291" spans="1:8">
      <c r="A1291" s="1" t="s">
        <v>1199</v>
      </c>
      <c r="B1291" s="3">
        <v>-0.139453968475417</v>
      </c>
      <c r="C1291" s="3">
        <v>0.95148922643785105</v>
      </c>
      <c r="D1291" s="3">
        <v>84.286553494052797</v>
      </c>
      <c r="E1291" s="3">
        <v>72.142733869469794</v>
      </c>
      <c r="F1291" s="3">
        <v>85.427681152500796</v>
      </c>
      <c r="G1291" s="3">
        <v>54.4490751420309</v>
      </c>
      <c r="H1291" s="1" t="s">
        <v>1198</v>
      </c>
    </row>
    <row r="1292" spans="1:8">
      <c r="A1292" s="1" t="s">
        <v>1650</v>
      </c>
      <c r="B1292" s="3">
        <v>2.8744172727856402E-3</v>
      </c>
      <c r="C1292" s="3">
        <v>0.99642035754997205</v>
      </c>
      <c r="D1292" s="3">
        <v>472.70159019562499</v>
      </c>
      <c r="E1292" s="3">
        <v>605.96544581023295</v>
      </c>
      <c r="F1292" s="3">
        <v>492.32853595891601</v>
      </c>
      <c r="G1292" s="3">
        <v>568.55736209231804</v>
      </c>
      <c r="H1292" s="1" t="s">
        <v>1649</v>
      </c>
    </row>
    <row r="1293" spans="1:8">
      <c r="A1293" s="1" t="s">
        <v>1904</v>
      </c>
      <c r="B1293" s="3">
        <v>0.242780841625995</v>
      </c>
      <c r="C1293" s="3">
        <v>0.72650414660933305</v>
      </c>
      <c r="D1293" s="3">
        <v>489.36810797728299</v>
      </c>
      <c r="E1293" s="3">
        <v>548.53028932951599</v>
      </c>
      <c r="F1293" s="3">
        <v>543.670915820353</v>
      </c>
      <c r="G1293" s="3">
        <v>665.17506653828502</v>
      </c>
      <c r="H1293" s="1" t="s">
        <v>1903</v>
      </c>
    </row>
    <row r="1294" spans="1:8">
      <c r="A1294" s="1" t="s">
        <v>2562</v>
      </c>
      <c r="B1294" s="3">
        <v>0.26582314177676403</v>
      </c>
      <c r="C1294" s="3">
        <v>0.85976304471606502</v>
      </c>
      <c r="D1294" s="3">
        <v>89.667980331194201</v>
      </c>
      <c r="E1294" s="3">
        <v>90.433372024595798</v>
      </c>
      <c r="F1294" s="3">
        <v>119.15254652890999</v>
      </c>
      <c r="G1294" s="3">
        <v>93.745106289396901</v>
      </c>
      <c r="H1294" s="1" t="s">
        <v>4</v>
      </c>
    </row>
    <row r="1295" spans="1:8">
      <c r="A1295" s="1" t="s">
        <v>2498</v>
      </c>
      <c r="B1295" s="3">
        <v>-1.23042860746948E-2</v>
      </c>
      <c r="C1295" s="3">
        <v>0.98437371474361701</v>
      </c>
      <c r="D1295" s="3">
        <v>120.74125090887399</v>
      </c>
      <c r="E1295" s="3">
        <v>143.77591469422299</v>
      </c>
      <c r="F1295" s="3">
        <v>124.49616599493601</v>
      </c>
      <c r="G1295" s="3">
        <v>133.091086379986</v>
      </c>
      <c r="H1295" s="1" t="s">
        <v>2497</v>
      </c>
    </row>
    <row r="1296" spans="1:8">
      <c r="A1296" s="1" t="s">
        <v>1245</v>
      </c>
      <c r="B1296" s="3">
        <v>-0.34451780962866102</v>
      </c>
      <c r="C1296" s="3">
        <v>0.54494295443559204</v>
      </c>
      <c r="D1296" s="3">
        <v>49.517382701246703</v>
      </c>
      <c r="E1296" s="3">
        <v>61.187408195479101</v>
      </c>
      <c r="F1296" s="3">
        <v>44.090252484429897</v>
      </c>
      <c r="G1296" s="3">
        <v>41.359887962391298</v>
      </c>
      <c r="H1296" s="1" t="s">
        <v>1244</v>
      </c>
    </row>
    <row r="1297" spans="1:8">
      <c r="A1297" s="1" t="s">
        <v>578</v>
      </c>
      <c r="B1297" s="3">
        <v>-0.192867882562686</v>
      </c>
      <c r="C1297" s="3">
        <v>0.83347515781139703</v>
      </c>
      <c r="D1297" s="3">
        <v>50.259285810038001</v>
      </c>
      <c r="E1297" s="3">
        <v>51.159120400787202</v>
      </c>
      <c r="F1297" s="3">
        <v>44.168013070822198</v>
      </c>
      <c r="G1297" s="3">
        <v>43.201294489917601</v>
      </c>
      <c r="H1297" s="1" t="s">
        <v>577</v>
      </c>
    </row>
    <row r="1298" spans="1:8">
      <c r="A1298" s="1" t="s">
        <v>3058</v>
      </c>
      <c r="B1298" s="3">
        <v>-0.28069770634205399</v>
      </c>
      <c r="C1298" s="3">
        <v>0.83347515781139703</v>
      </c>
      <c r="D1298" s="3">
        <v>35.254366234319399</v>
      </c>
      <c r="E1298" s="3">
        <v>36.738401396534996</v>
      </c>
      <c r="F1298" s="3">
        <v>29.030618919789202</v>
      </c>
      <c r="G1298" s="3">
        <v>29.312590038454299</v>
      </c>
      <c r="H1298" s="1" t="s">
        <v>251</v>
      </c>
    </row>
    <row r="1299" spans="1:8">
      <c r="A1299" s="1" t="s">
        <v>3059</v>
      </c>
      <c r="B1299" s="3">
        <v>-6.9672328077676302E-2</v>
      </c>
      <c r="C1299" s="3">
        <v>0.96363385068248897</v>
      </c>
      <c r="D1299" s="3">
        <v>38.585661166348302</v>
      </c>
      <c r="E1299" s="3">
        <v>40.308885419727702</v>
      </c>
      <c r="F1299" s="3">
        <v>36.316735040834402</v>
      </c>
      <c r="G1299" s="3">
        <v>37.705422338621197</v>
      </c>
      <c r="H1299" s="1" t="s">
        <v>702</v>
      </c>
    </row>
    <row r="1300" spans="1:8">
      <c r="A1300" s="1" t="s">
        <v>2557</v>
      </c>
      <c r="B1300" s="3">
        <v>0.31364723557648699</v>
      </c>
      <c r="C1300" s="3">
        <v>0.30318627844493701</v>
      </c>
      <c r="D1300" s="3">
        <v>177.15487466779601</v>
      </c>
      <c r="E1300" s="3">
        <v>184.115847235704</v>
      </c>
      <c r="F1300" s="3">
        <v>224.87430320143301</v>
      </c>
      <c r="G1300" s="3">
        <v>217.00219738192999</v>
      </c>
      <c r="H1300" s="1" t="s">
        <v>679</v>
      </c>
    </row>
    <row r="1301" spans="1:8">
      <c r="A1301" s="1" t="s">
        <v>2018</v>
      </c>
      <c r="B1301" s="3">
        <v>0.298911775191958</v>
      </c>
      <c r="C1301" s="3">
        <v>0.72202306000422301</v>
      </c>
      <c r="D1301" s="3">
        <v>29.6736143324494</v>
      </c>
      <c r="E1301" s="3">
        <v>26.769286469084602</v>
      </c>
      <c r="F1301" s="3">
        <v>34.616368572271</v>
      </c>
      <c r="G1301" s="3">
        <v>33.972349608003199</v>
      </c>
      <c r="H1301" s="1" t="s">
        <v>717</v>
      </c>
    </row>
    <row r="1302" spans="1:8">
      <c r="A1302" s="1" t="s">
        <v>1551</v>
      </c>
      <c r="B1302" s="3">
        <v>-0.103175913190811</v>
      </c>
      <c r="C1302" s="3">
        <v>0.95148922643785105</v>
      </c>
      <c r="D1302" s="3">
        <v>1224.92313464362</v>
      </c>
      <c r="E1302" s="3">
        <v>1021.28762577868</v>
      </c>
      <c r="F1302" s="3">
        <v>1192.1907503060099</v>
      </c>
      <c r="G1302" s="3">
        <v>869.36298665684103</v>
      </c>
      <c r="H1302" s="1" t="s">
        <v>1550</v>
      </c>
    </row>
    <row r="1303" spans="1:8">
      <c r="A1303" s="1" t="s">
        <v>1135</v>
      </c>
      <c r="B1303" s="3">
        <v>2.03700109173394E-2</v>
      </c>
      <c r="C1303" s="3">
        <v>0.98378951179379703</v>
      </c>
      <c r="D1303" s="3">
        <v>1786.9107816245801</v>
      </c>
      <c r="E1303" s="3">
        <v>1691.62683821677</v>
      </c>
      <c r="F1303" s="3">
        <v>2068.1260125726699</v>
      </c>
      <c r="G1303" s="3">
        <v>1401.28864560178</v>
      </c>
      <c r="H1303" s="1" t="s">
        <v>1134</v>
      </c>
    </row>
    <row r="1304" spans="1:8">
      <c r="A1304" s="1" t="s">
        <v>942</v>
      </c>
      <c r="B1304" s="3">
        <v>0.152370141617613</v>
      </c>
      <c r="C1304" s="3">
        <v>0.91279534756026304</v>
      </c>
      <c r="D1304" s="3">
        <v>1366.9545182576301</v>
      </c>
      <c r="E1304" s="3">
        <v>1115.9023859612601</v>
      </c>
      <c r="F1304" s="3">
        <v>1554.7612527246799</v>
      </c>
      <c r="G1304" s="3">
        <v>1166.96171444888</v>
      </c>
      <c r="H1304" s="1" t="s">
        <v>941</v>
      </c>
    </row>
    <row r="1305" spans="1:8">
      <c r="A1305" s="1" t="s">
        <v>1793</v>
      </c>
      <c r="B1305" s="3">
        <v>0.38739792071289902</v>
      </c>
      <c r="C1305" s="3">
        <v>0.54494295443559204</v>
      </c>
      <c r="D1305" s="3">
        <v>1432.32886374856</v>
      </c>
      <c r="E1305" s="3">
        <v>1090.0840407979199</v>
      </c>
      <c r="F1305" s="3">
        <v>1870.9380052071201</v>
      </c>
      <c r="G1305" s="3">
        <v>1387.4738479195801</v>
      </c>
      <c r="H1305" s="1" t="s">
        <v>285</v>
      </c>
    </row>
    <row r="1306" spans="1:8">
      <c r="A1306" s="1" t="s">
        <v>1365</v>
      </c>
      <c r="B1306" s="3">
        <v>0.25638651633640402</v>
      </c>
      <c r="C1306" s="3">
        <v>0.88664927831324603</v>
      </c>
      <c r="D1306" s="3">
        <v>43.060366560313298</v>
      </c>
      <c r="E1306" s="3">
        <v>50.942773106604697</v>
      </c>
      <c r="F1306" s="3">
        <v>44.042761119586302</v>
      </c>
      <c r="G1306" s="3">
        <v>66.523959595235397</v>
      </c>
      <c r="H1306" s="1" t="s">
        <v>281</v>
      </c>
    </row>
    <row r="1307" spans="1:8">
      <c r="A1307" s="1" t="s">
        <v>2128</v>
      </c>
      <c r="B1307" s="3">
        <v>0.4334522472265</v>
      </c>
      <c r="C1307" s="3">
        <v>0.47419072460876199</v>
      </c>
      <c r="D1307" s="3">
        <v>59.947424456314998</v>
      </c>
      <c r="E1307" s="3">
        <v>81.133964171097901</v>
      </c>
      <c r="F1307" s="3">
        <v>85.350019624180305</v>
      </c>
      <c r="G1307" s="3">
        <v>101.31384659375399</v>
      </c>
      <c r="H1307" s="1" t="s">
        <v>2127</v>
      </c>
    </row>
    <row r="1308" spans="1:8">
      <c r="A1308" s="1" t="s">
        <v>1129</v>
      </c>
      <c r="B1308" s="3">
        <v>5.0472173205124003E-2</v>
      </c>
      <c r="C1308" s="3">
        <v>0.95530472835614699</v>
      </c>
      <c r="D1308" s="3">
        <v>237.745460272537</v>
      </c>
      <c r="E1308" s="3">
        <v>283.99414472887901</v>
      </c>
      <c r="F1308" s="3">
        <v>254.09729614676499</v>
      </c>
      <c r="G1308" s="3">
        <v>276.701027596617</v>
      </c>
      <c r="H1308" s="1" t="s">
        <v>1128</v>
      </c>
    </row>
    <row r="1309" spans="1:8">
      <c r="A1309" s="1" t="s">
        <v>1063</v>
      </c>
      <c r="B1309" s="3">
        <v>0.129260642145445</v>
      </c>
      <c r="C1309" s="3">
        <v>0.919668798678691</v>
      </c>
      <c r="D1309" s="3">
        <v>187.53490642528499</v>
      </c>
      <c r="E1309" s="3">
        <v>215.57216067136901</v>
      </c>
      <c r="F1309" s="3">
        <v>191.01314403596601</v>
      </c>
      <c r="G1309" s="3">
        <v>242.879674669308</v>
      </c>
      <c r="H1309" s="1" t="s">
        <v>4</v>
      </c>
    </row>
    <row r="1310" spans="1:8">
      <c r="A1310" s="1" t="s">
        <v>1023</v>
      </c>
      <c r="B1310" s="3">
        <v>-2.1942486271318701E-2</v>
      </c>
      <c r="C1310" s="3">
        <v>0.98435217563362898</v>
      </c>
      <c r="D1310" s="3">
        <v>41.458995678203898</v>
      </c>
      <c r="E1310" s="3">
        <v>51.973860243264099</v>
      </c>
      <c r="F1310" s="3">
        <v>46.975800730825</v>
      </c>
      <c r="G1310" s="3">
        <v>43.130291631917402</v>
      </c>
      <c r="H1310" s="1" t="s">
        <v>1022</v>
      </c>
    </row>
    <row r="1311" spans="1:8">
      <c r="A1311" s="1" t="s">
        <v>1320</v>
      </c>
      <c r="B1311" s="3">
        <v>-9.3370479345165E-2</v>
      </c>
      <c r="C1311" s="3">
        <v>0.95148922643785105</v>
      </c>
      <c r="D1311" s="3">
        <v>39.750511314766399</v>
      </c>
      <c r="E1311" s="3">
        <v>55.666958350080698</v>
      </c>
      <c r="F1311" s="3">
        <v>42.147762542002802</v>
      </c>
      <c r="G1311" s="3">
        <v>45.375048018863502</v>
      </c>
      <c r="H1311" s="1" t="s">
        <v>1319</v>
      </c>
    </row>
    <row r="1312" spans="1:8">
      <c r="A1312" s="1" t="s">
        <v>2100</v>
      </c>
      <c r="B1312" s="3">
        <v>-5.1624485185462102E-2</v>
      </c>
      <c r="C1312" s="3">
        <v>0.97289238749296902</v>
      </c>
      <c r="D1312" s="3">
        <v>40.9910767228316</v>
      </c>
      <c r="E1312" s="3">
        <v>54.853028932951602</v>
      </c>
      <c r="F1312" s="3">
        <v>47.900521217652198</v>
      </c>
      <c r="G1312" s="3">
        <v>42.480299912957499</v>
      </c>
      <c r="H1312" s="1" t="s">
        <v>2099</v>
      </c>
    </row>
    <row r="1313" spans="1:8">
      <c r="A1313" s="1" t="s">
        <v>1086</v>
      </c>
      <c r="B1313" s="3">
        <v>-0.207174271542655</v>
      </c>
      <c r="C1313" s="3">
        <v>0.88664927831324603</v>
      </c>
      <c r="D1313" s="3">
        <v>36.201358518805101</v>
      </c>
      <c r="E1313" s="3">
        <v>44.7070717232249</v>
      </c>
      <c r="F1313" s="3">
        <v>33.4929425701553</v>
      </c>
      <c r="G1313" s="3">
        <v>35.2363598815041</v>
      </c>
      <c r="H1313" s="1" t="s">
        <v>1085</v>
      </c>
    </row>
    <row r="1314" spans="1:8">
      <c r="A1314" s="1" t="s">
        <v>1165</v>
      </c>
      <c r="B1314" s="3">
        <v>-0.13841647434649901</v>
      </c>
      <c r="C1314" s="3">
        <v>0.947380853350408</v>
      </c>
      <c r="D1314" s="3">
        <v>39.368457851908403</v>
      </c>
      <c r="E1314" s="3">
        <v>40.359792163656202</v>
      </c>
      <c r="F1314" s="3">
        <v>32.3149784931027</v>
      </c>
      <c r="G1314" s="3">
        <v>39.137921423399199</v>
      </c>
      <c r="H1314" s="1" t="s">
        <v>1164</v>
      </c>
    </row>
    <row r="1315" spans="1:8">
      <c r="A1315" s="1" t="s">
        <v>2599</v>
      </c>
      <c r="B1315" s="3">
        <v>0.11454072365114699</v>
      </c>
      <c r="C1315" s="3">
        <v>0.95148922643785105</v>
      </c>
      <c r="D1315" s="3">
        <v>20.707520562434102</v>
      </c>
      <c r="E1315" s="3">
        <v>25.862363921239201</v>
      </c>
      <c r="F1315" s="3">
        <v>22.789675292979901</v>
      </c>
      <c r="G1315" s="3">
        <v>26.6844762057246</v>
      </c>
      <c r="H1315" s="1" t="s">
        <v>2598</v>
      </c>
    </row>
    <row r="1316" spans="1:8">
      <c r="A1316" s="1" t="s">
        <v>2129</v>
      </c>
      <c r="B1316" s="3">
        <v>4.1554087040491898E-2</v>
      </c>
      <c r="C1316" s="3">
        <v>0.97289238749296902</v>
      </c>
      <c r="D1316" s="3">
        <v>50.024908132848999</v>
      </c>
      <c r="E1316" s="3">
        <v>55.749639375131203</v>
      </c>
      <c r="F1316" s="3">
        <v>54.3541842559587</v>
      </c>
      <c r="G1316" s="3">
        <v>52.6018351106704</v>
      </c>
      <c r="H1316" s="1" t="s">
        <v>679</v>
      </c>
    </row>
    <row r="1317" spans="1:8">
      <c r="A1317" s="1" t="s">
        <v>540</v>
      </c>
      <c r="B1317" s="3">
        <v>-6.1174209637165397E-2</v>
      </c>
      <c r="C1317" s="3">
        <v>0.95148922643785105</v>
      </c>
      <c r="D1317" s="3">
        <v>560.70232776765795</v>
      </c>
      <c r="E1317" s="3">
        <v>654.91609513022502</v>
      </c>
      <c r="F1317" s="3">
        <v>548.10376356629001</v>
      </c>
      <c r="G1317" s="3">
        <v>597.15281685122704</v>
      </c>
      <c r="H1317" s="1" t="s">
        <v>539</v>
      </c>
    </row>
    <row r="1318" spans="1:8">
      <c r="A1318" s="1" t="s">
        <v>999</v>
      </c>
      <c r="B1318" s="3">
        <v>-0.11146276884834699</v>
      </c>
      <c r="C1318" s="3">
        <v>0.93355334017932001</v>
      </c>
      <c r="D1318" s="3">
        <v>417.97319432700999</v>
      </c>
      <c r="E1318" s="3">
        <v>547.31090527695198</v>
      </c>
      <c r="F1318" s="3">
        <v>409.953811460167</v>
      </c>
      <c r="G1318" s="3">
        <v>466.78155427844899</v>
      </c>
      <c r="H1318" s="1" t="s">
        <v>998</v>
      </c>
    </row>
    <row r="1319" spans="1:8">
      <c r="A1319" s="1" t="s">
        <v>387</v>
      </c>
      <c r="B1319" s="3">
        <v>-0.164847911237988</v>
      </c>
      <c r="C1319" s="3">
        <v>0.85402242842989295</v>
      </c>
      <c r="D1319" s="3">
        <v>293.56028155167098</v>
      </c>
      <c r="E1319" s="3">
        <v>389.17914001273499</v>
      </c>
      <c r="F1319" s="3">
        <v>269.18279135221098</v>
      </c>
      <c r="G1319" s="3">
        <v>328.66018993025699</v>
      </c>
      <c r="H1319" s="1" t="s">
        <v>140</v>
      </c>
    </row>
    <row r="1320" spans="1:8">
      <c r="A1320" s="1" t="s">
        <v>766</v>
      </c>
      <c r="B1320" s="3">
        <v>-0.15022711022752899</v>
      </c>
      <c r="C1320" s="3">
        <v>0.87410976802933205</v>
      </c>
      <c r="D1320" s="3">
        <v>221.629252787609</v>
      </c>
      <c r="E1320" s="3">
        <v>303.32955722744799</v>
      </c>
      <c r="F1320" s="3">
        <v>211.19027052318799</v>
      </c>
      <c r="G1320" s="3">
        <v>252.852491527213</v>
      </c>
      <c r="H1320" s="1" t="s">
        <v>140</v>
      </c>
    </row>
    <row r="1321" spans="1:8">
      <c r="A1321" s="1" t="s">
        <v>2213</v>
      </c>
      <c r="B1321" s="3">
        <v>-0.17939549131252699</v>
      </c>
      <c r="C1321" s="3">
        <v>0.85402242842989295</v>
      </c>
      <c r="D1321" s="3">
        <v>275.88416810601399</v>
      </c>
      <c r="E1321" s="3">
        <v>332.44259959364598</v>
      </c>
      <c r="F1321" s="3">
        <v>244.34104257489301</v>
      </c>
      <c r="G1321" s="3">
        <v>283.41389766095801</v>
      </c>
      <c r="H1321" s="1" t="s">
        <v>2212</v>
      </c>
    </row>
    <row r="1322" spans="1:8">
      <c r="A1322" s="1" t="s">
        <v>2528</v>
      </c>
      <c r="B1322" s="3">
        <v>0.147779770137039</v>
      </c>
      <c r="C1322" s="3">
        <v>0.86371207995534904</v>
      </c>
      <c r="D1322" s="3">
        <v>556.45967810176705</v>
      </c>
      <c r="E1322" s="3">
        <v>469.2480030927</v>
      </c>
      <c r="F1322" s="3">
        <v>581.74835913612401</v>
      </c>
      <c r="G1322" s="3">
        <v>540.21959497467401</v>
      </c>
      <c r="H1322" s="1" t="s">
        <v>2527</v>
      </c>
    </row>
    <row r="1323" spans="1:8">
      <c r="A1323" s="1" t="s">
        <v>1624</v>
      </c>
      <c r="B1323" s="3">
        <v>0.157888423393823</v>
      </c>
      <c r="C1323" s="3">
        <v>0.83347515781139703</v>
      </c>
      <c r="D1323" s="3">
        <v>1225.2767498672499</v>
      </c>
      <c r="E1323" s="3">
        <v>1194.4829466480601</v>
      </c>
      <c r="F1323" s="3">
        <v>1391.96633681297</v>
      </c>
      <c r="G1323" s="3">
        <v>1266.79201239551</v>
      </c>
      <c r="H1323" s="1" t="s">
        <v>1623</v>
      </c>
    </row>
    <row r="1324" spans="1:8">
      <c r="A1324" s="1" t="s">
        <v>1108</v>
      </c>
      <c r="B1324" s="3">
        <v>4.1557985099065997E-2</v>
      </c>
      <c r="C1324" s="3">
        <v>0.96879829122214201</v>
      </c>
      <c r="D1324" s="3">
        <v>1232.01188633586</v>
      </c>
      <c r="E1324" s="3">
        <v>1325.2988260104701</v>
      </c>
      <c r="F1324" s="3">
        <v>1396.9128745799001</v>
      </c>
      <c r="G1324" s="3">
        <v>1189.1556823179301</v>
      </c>
      <c r="H1324" s="1" t="s">
        <v>4</v>
      </c>
    </row>
    <row r="1325" spans="1:8">
      <c r="A1325" s="1" t="s">
        <v>1112</v>
      </c>
      <c r="B1325" s="3">
        <v>-0.41128147778704099</v>
      </c>
      <c r="C1325" s="3">
        <v>0.74294543533611301</v>
      </c>
      <c r="D1325" s="3">
        <v>84.977019203539299</v>
      </c>
      <c r="E1325" s="3">
        <v>125.63162380297101</v>
      </c>
      <c r="F1325" s="3">
        <v>56.2954579259006</v>
      </c>
      <c r="G1325" s="3">
        <v>99.212613389686894</v>
      </c>
      <c r="H1325" s="1" t="s">
        <v>1111</v>
      </c>
    </row>
    <row r="1326" spans="1:8">
      <c r="A1326" s="1" t="s">
        <v>233</v>
      </c>
      <c r="B1326" s="3">
        <v>-0.41973090424540199</v>
      </c>
      <c r="C1326" s="3">
        <v>0.66660500943262402</v>
      </c>
      <c r="D1326" s="3">
        <v>118.42666232791601</v>
      </c>
      <c r="E1326" s="3">
        <v>175.22544262076599</v>
      </c>
      <c r="F1326" s="3">
        <v>77.596568813393901</v>
      </c>
      <c r="G1326" s="3">
        <v>138.02578312529499</v>
      </c>
      <c r="H1326" s="1" t="s">
        <v>232</v>
      </c>
    </row>
    <row r="1327" spans="1:8">
      <c r="A1327" s="1" t="s">
        <v>1212</v>
      </c>
      <c r="B1327" s="3">
        <v>0.18775042666894701</v>
      </c>
      <c r="C1327" s="3">
        <v>0.85402242842989295</v>
      </c>
      <c r="D1327" s="3">
        <v>117.753869467762</v>
      </c>
      <c r="E1327" s="3">
        <v>140.93512523313601</v>
      </c>
      <c r="F1327" s="3">
        <v>144.012605998526</v>
      </c>
      <c r="G1327" s="3">
        <v>145.07461730735801</v>
      </c>
      <c r="H1327" s="1" t="s">
        <v>1211</v>
      </c>
    </row>
    <row r="1328" spans="1:8">
      <c r="A1328" s="1" t="s">
        <v>1370</v>
      </c>
      <c r="B1328" s="3">
        <v>7.7863991662892096E-2</v>
      </c>
      <c r="C1328" s="3">
        <v>0.95148922643785105</v>
      </c>
      <c r="D1328" s="3">
        <v>82.471390507998805</v>
      </c>
      <c r="E1328" s="3">
        <v>76.044262686063206</v>
      </c>
      <c r="F1328" s="3">
        <v>85.469557466791301</v>
      </c>
      <c r="G1328" s="3">
        <v>79.592718791162198</v>
      </c>
      <c r="H1328" s="1" t="s">
        <v>1369</v>
      </c>
    </row>
    <row r="1329" spans="1:8">
      <c r="A1329" s="1" t="s">
        <v>674</v>
      </c>
      <c r="B1329" s="3">
        <v>-0.33474794969148702</v>
      </c>
      <c r="C1329" s="3">
        <v>0.299206492441703</v>
      </c>
      <c r="D1329" s="3">
        <v>533.67609549773499</v>
      </c>
      <c r="E1329" s="3">
        <v>535.90146384945695</v>
      </c>
      <c r="F1329" s="3">
        <v>391.01018060631702</v>
      </c>
      <c r="G1329" s="3">
        <v>445.19820484910201</v>
      </c>
      <c r="H1329" s="1" t="s">
        <v>673</v>
      </c>
    </row>
    <row r="1330" spans="1:8">
      <c r="A1330" s="1" t="s">
        <v>912</v>
      </c>
      <c r="B1330" s="3">
        <v>-0.55214341707596004</v>
      </c>
      <c r="C1330" s="3">
        <v>6.2760882955575897E-3</v>
      </c>
      <c r="D1330" s="3">
        <v>378.36113107788799</v>
      </c>
      <c r="E1330" s="3">
        <v>404.30025483352802</v>
      </c>
      <c r="F1330" s="3">
        <v>238.339030674067</v>
      </c>
      <c r="G1330" s="3">
        <v>287.49100855772701</v>
      </c>
      <c r="H1330" s="1" t="s">
        <v>911</v>
      </c>
    </row>
    <row r="1331" spans="1:8">
      <c r="A1331" s="1" t="s">
        <v>99</v>
      </c>
      <c r="B1331" s="3">
        <v>-0.41878480580828398</v>
      </c>
      <c r="C1331" s="3">
        <v>0.15385555620836799</v>
      </c>
      <c r="D1331" s="3">
        <v>257.58304656011001</v>
      </c>
      <c r="E1331" s="3">
        <v>234.033554432317</v>
      </c>
      <c r="F1331" s="3">
        <v>172.71002179494499</v>
      </c>
      <c r="G1331" s="3">
        <v>190.42939080762201</v>
      </c>
      <c r="H1331" s="1" t="s">
        <v>98</v>
      </c>
    </row>
    <row r="1332" spans="1:8">
      <c r="A1332" s="1" t="s">
        <v>997</v>
      </c>
      <c r="B1332" s="3">
        <v>5.8817557238540201E-2</v>
      </c>
      <c r="C1332" s="3">
        <v>0.97289238749296902</v>
      </c>
      <c r="D1332" s="3">
        <v>24.929873265697299</v>
      </c>
      <c r="E1332" s="3">
        <v>29.473796112622001</v>
      </c>
      <c r="F1332" s="3">
        <v>22.096966633143101</v>
      </c>
      <c r="G1332" s="3">
        <v>33.714523740442502</v>
      </c>
      <c r="H1332" s="1" t="s">
        <v>996</v>
      </c>
    </row>
    <row r="1333" spans="1:8">
      <c r="A1333" s="1" t="s">
        <v>1193</v>
      </c>
      <c r="B1333" s="3">
        <v>-6.4301970940155398E-2</v>
      </c>
      <c r="C1333" s="3">
        <v>0.95148922643785105</v>
      </c>
      <c r="D1333" s="3">
        <v>444.500613292347</v>
      </c>
      <c r="E1333" s="3">
        <v>468.088537320054</v>
      </c>
      <c r="F1333" s="3">
        <v>401.438490441429</v>
      </c>
      <c r="G1333" s="3">
        <v>458.24561963231201</v>
      </c>
      <c r="H1333" s="1" t="s">
        <v>1192</v>
      </c>
    </row>
    <row r="1334" spans="1:8">
      <c r="A1334" s="1" t="s">
        <v>982</v>
      </c>
      <c r="B1334" s="3">
        <v>-0.25562721690915002</v>
      </c>
      <c r="C1334" s="3">
        <v>0.54494295443559204</v>
      </c>
      <c r="D1334" s="3">
        <v>609.47548321118404</v>
      </c>
      <c r="E1334" s="3">
        <v>545.66287484853603</v>
      </c>
      <c r="F1334" s="3">
        <v>482.94764190637</v>
      </c>
      <c r="G1334" s="3">
        <v>471.78751008344801</v>
      </c>
      <c r="H1334" s="1" t="s">
        <v>140</v>
      </c>
    </row>
    <row r="1335" spans="1:8">
      <c r="A1335" s="1" t="s">
        <v>427</v>
      </c>
      <c r="B1335" s="3">
        <v>-0.33547339789181102</v>
      </c>
      <c r="C1335" s="3">
        <v>0.299206492441703</v>
      </c>
      <c r="D1335" s="3">
        <v>1136.42780479666</v>
      </c>
      <c r="E1335" s="3">
        <v>994.85429899381802</v>
      </c>
      <c r="F1335" s="3">
        <v>844.739780061891</v>
      </c>
      <c r="G1335" s="3">
        <v>822.25242823531403</v>
      </c>
      <c r="H1335" s="1" t="s">
        <v>426</v>
      </c>
    </row>
    <row r="1336" spans="1:8">
      <c r="A1336" s="1" t="s">
        <v>347</v>
      </c>
      <c r="B1336" s="3">
        <v>-3.7058066204418302E-2</v>
      </c>
      <c r="C1336" s="3">
        <v>0.97107742172674605</v>
      </c>
      <c r="D1336" s="3">
        <v>1454.07535672207</v>
      </c>
      <c r="E1336" s="3">
        <v>1220.46987676969</v>
      </c>
      <c r="F1336" s="3">
        <v>1301.7290293067399</v>
      </c>
      <c r="G1336" s="3">
        <v>1272.84982722175</v>
      </c>
      <c r="H1336" s="1" t="s">
        <v>346</v>
      </c>
    </row>
    <row r="1337" spans="1:8">
      <c r="A1337" s="1" t="s">
        <v>1314</v>
      </c>
      <c r="B1337" s="3">
        <v>0.18930264929733301</v>
      </c>
      <c r="C1337" s="3">
        <v>0.81761237091193595</v>
      </c>
      <c r="D1337" s="3">
        <v>949.16755389165405</v>
      </c>
      <c r="E1337" s="3">
        <v>852.37084544460902</v>
      </c>
      <c r="F1337" s="3">
        <v>1072.68136908621</v>
      </c>
      <c r="G1337" s="3">
        <v>953.01233998516705</v>
      </c>
      <c r="H1337" s="1" t="s">
        <v>4</v>
      </c>
    </row>
    <row r="1338" spans="1:8">
      <c r="A1338" s="1" t="s">
        <v>2698</v>
      </c>
      <c r="B1338" s="3">
        <v>0.180795293303919</v>
      </c>
      <c r="C1338" s="3">
        <v>0.83347515781139703</v>
      </c>
      <c r="D1338" s="3">
        <v>770.49669320717499</v>
      </c>
      <c r="E1338" s="3">
        <v>720.79427436828598</v>
      </c>
      <c r="F1338" s="3">
        <v>914.02290346021505</v>
      </c>
      <c r="G1338" s="3">
        <v>750.62564374104295</v>
      </c>
      <c r="H1338" s="1" t="s">
        <v>2697</v>
      </c>
    </row>
    <row r="1339" spans="1:8">
      <c r="A1339" s="1" t="s">
        <v>2065</v>
      </c>
      <c r="B1339" s="3">
        <v>8.3118336062664805E-2</v>
      </c>
      <c r="C1339" s="3">
        <v>0.95148922643785105</v>
      </c>
      <c r="D1339" s="3">
        <v>49.150305988993097</v>
      </c>
      <c r="E1339" s="3">
        <v>59.856514680213998</v>
      </c>
      <c r="F1339" s="3">
        <v>51.792438566586497</v>
      </c>
      <c r="G1339" s="3">
        <v>61.622657281141997</v>
      </c>
      <c r="H1339" s="1" t="s">
        <v>215</v>
      </c>
    </row>
    <row r="1340" spans="1:8">
      <c r="A1340" s="1" t="s">
        <v>1333</v>
      </c>
      <c r="B1340" s="3">
        <v>-0.13877368031999299</v>
      </c>
      <c r="C1340" s="3">
        <v>0.91273855440580098</v>
      </c>
      <c r="D1340" s="3">
        <v>99.865816603600294</v>
      </c>
      <c r="E1340" s="3">
        <v>129.19717057833199</v>
      </c>
      <c r="F1340" s="3">
        <v>96.852151051365794</v>
      </c>
      <c r="G1340" s="3">
        <v>107.19128272475101</v>
      </c>
      <c r="H1340" s="1" t="s">
        <v>1332</v>
      </c>
    </row>
    <row r="1341" spans="1:8">
      <c r="A1341" s="1" t="s">
        <v>2706</v>
      </c>
      <c r="B1341" s="3">
        <v>-0.121882367695889</v>
      </c>
      <c r="C1341" s="3">
        <v>0.92697118959397795</v>
      </c>
      <c r="D1341" s="3">
        <v>162.24599049310601</v>
      </c>
      <c r="E1341" s="3">
        <v>209.32393080476001</v>
      </c>
      <c r="F1341" s="3">
        <v>161.64040426833199</v>
      </c>
      <c r="G1341" s="3">
        <v>173.21414897369399</v>
      </c>
      <c r="H1341" s="1" t="s">
        <v>865</v>
      </c>
    </row>
    <row r="1342" spans="1:8">
      <c r="A1342" s="1" t="s">
        <v>1298</v>
      </c>
      <c r="B1342" s="3">
        <v>-7.6721260621398302E-3</v>
      </c>
      <c r="C1342" s="3">
        <v>0.98946770694858899</v>
      </c>
      <c r="D1342" s="3">
        <v>210.32418518331099</v>
      </c>
      <c r="E1342" s="3">
        <v>210.86694016528301</v>
      </c>
      <c r="F1342" s="3">
        <v>193.53595684523501</v>
      </c>
      <c r="G1342" s="3">
        <v>219.55158455128699</v>
      </c>
      <c r="H1342" s="1" t="s">
        <v>1297</v>
      </c>
    </row>
    <row r="1343" spans="1:8">
      <c r="A1343" s="1" t="s">
        <v>2812</v>
      </c>
      <c r="B1343" s="3">
        <v>0.13858837238246099</v>
      </c>
      <c r="C1343" s="3">
        <v>0.85402242842989295</v>
      </c>
      <c r="D1343" s="3">
        <v>513.76362934949998</v>
      </c>
      <c r="E1343" s="3">
        <v>563.72148519683299</v>
      </c>
      <c r="F1343" s="3">
        <v>586.63354380137105</v>
      </c>
      <c r="G1343" s="3">
        <v>579.48282917385995</v>
      </c>
      <c r="H1343" s="1" t="s">
        <v>2811</v>
      </c>
    </row>
    <row r="1344" spans="1:8">
      <c r="A1344" s="1" t="s">
        <v>2170</v>
      </c>
      <c r="B1344" s="3">
        <v>-0.108693138918998</v>
      </c>
      <c r="C1344" s="3">
        <v>0.87257615614055595</v>
      </c>
      <c r="D1344" s="3">
        <v>470.88342239334401</v>
      </c>
      <c r="E1344" s="3">
        <v>509.59122090453201</v>
      </c>
      <c r="F1344" s="3">
        <v>433.88729385118199</v>
      </c>
      <c r="G1344" s="3">
        <v>460.905052075426</v>
      </c>
      <c r="H1344" s="1" t="s">
        <v>2112</v>
      </c>
    </row>
    <row r="1345" spans="1:8">
      <c r="A1345" s="1" t="s">
        <v>2057</v>
      </c>
      <c r="B1345" s="3">
        <v>-0.19912391336737201</v>
      </c>
      <c r="C1345" s="3">
        <v>0.79106177520949295</v>
      </c>
      <c r="D1345" s="3">
        <v>331.58685632771102</v>
      </c>
      <c r="E1345" s="3">
        <v>366.10300391665498</v>
      </c>
      <c r="F1345" s="3">
        <v>266.98237878680902</v>
      </c>
      <c r="G1345" s="3">
        <v>331.506434018596</v>
      </c>
      <c r="H1345" s="1" t="s">
        <v>2056</v>
      </c>
    </row>
    <row r="1346" spans="1:8">
      <c r="A1346" s="1" t="s">
        <v>2172</v>
      </c>
      <c r="B1346" s="3">
        <v>-0.18922181055856099</v>
      </c>
      <c r="C1346" s="3">
        <v>0.82287241029875302</v>
      </c>
      <c r="D1346" s="3">
        <v>193.440624184055</v>
      </c>
      <c r="E1346" s="3">
        <v>238.17842837753599</v>
      </c>
      <c r="F1346" s="3">
        <v>177.606459329649</v>
      </c>
      <c r="G1346" s="3">
        <v>194.02423218893901</v>
      </c>
      <c r="H1346" s="1" t="s">
        <v>2171</v>
      </c>
    </row>
    <row r="1347" spans="1:8">
      <c r="A1347" s="1" t="s">
        <v>2215</v>
      </c>
      <c r="B1347" s="3">
        <v>-0.30195850828291998</v>
      </c>
      <c r="C1347" s="3">
        <v>0.40300568090302902</v>
      </c>
      <c r="D1347" s="3">
        <v>336.42122024327102</v>
      </c>
      <c r="E1347" s="3">
        <v>420.14575175693301</v>
      </c>
      <c r="F1347" s="3">
        <v>298.06923526935799</v>
      </c>
      <c r="G1347" s="3">
        <v>304.052528991629</v>
      </c>
      <c r="H1347" s="1" t="s">
        <v>2214</v>
      </c>
    </row>
    <row r="1348" spans="1:8">
      <c r="A1348" s="1" t="s">
        <v>2322</v>
      </c>
      <c r="B1348" s="3">
        <v>-0.27750717696916399</v>
      </c>
      <c r="C1348" s="3">
        <v>0.47419072460876199</v>
      </c>
      <c r="D1348" s="3">
        <v>563.01972969106703</v>
      </c>
      <c r="E1348" s="3">
        <v>690.04301753491904</v>
      </c>
      <c r="F1348" s="3">
        <v>500.46713402079502</v>
      </c>
      <c r="G1348" s="3">
        <v>514.23162472796105</v>
      </c>
      <c r="H1348" s="1" t="s">
        <v>2205</v>
      </c>
    </row>
    <row r="1349" spans="1:8">
      <c r="A1349" s="1" t="s">
        <v>2198</v>
      </c>
      <c r="B1349" s="3">
        <v>-0.18535772954729701</v>
      </c>
      <c r="C1349" s="3">
        <v>0.69789752368767599</v>
      </c>
      <c r="D1349" s="3">
        <v>544.65279978425099</v>
      </c>
      <c r="E1349" s="3">
        <v>607.31964932289304</v>
      </c>
      <c r="F1349" s="3">
        <v>484.78630956486001</v>
      </c>
      <c r="G1349" s="3">
        <v>511.48764688724901</v>
      </c>
      <c r="H1349" s="1" t="s">
        <v>2197</v>
      </c>
    </row>
    <row r="1350" spans="1:8">
      <c r="A1350" s="1" t="s">
        <v>2297</v>
      </c>
      <c r="B1350" s="3">
        <v>-0.12179987943723</v>
      </c>
      <c r="C1350" s="3">
        <v>0.85425290220260097</v>
      </c>
      <c r="D1350" s="3">
        <v>365.65778652042798</v>
      </c>
      <c r="E1350" s="3">
        <v>406.31873283667801</v>
      </c>
      <c r="F1350" s="3">
        <v>330.27705061800998</v>
      </c>
      <c r="G1350" s="3">
        <v>367.76116979972301</v>
      </c>
      <c r="H1350" s="1" t="s">
        <v>2296</v>
      </c>
    </row>
    <row r="1351" spans="1:8">
      <c r="A1351" s="1" t="s">
        <v>1517</v>
      </c>
      <c r="B1351" s="3">
        <v>-3.2000604538868903E-2</v>
      </c>
      <c r="C1351" s="3">
        <v>0.96879829122214201</v>
      </c>
      <c r="D1351" s="3">
        <v>369.55859982273898</v>
      </c>
      <c r="E1351" s="3">
        <v>387.579586381936</v>
      </c>
      <c r="F1351" s="3">
        <v>342.353159193333</v>
      </c>
      <c r="G1351" s="3">
        <v>387.10210402862702</v>
      </c>
      <c r="H1351" s="1" t="s">
        <v>1516</v>
      </c>
    </row>
    <row r="1352" spans="1:8">
      <c r="A1352" s="1" t="s">
        <v>1290</v>
      </c>
      <c r="B1352" s="3">
        <v>0.56288032561687595</v>
      </c>
      <c r="C1352" s="3">
        <v>0.263322912007043</v>
      </c>
      <c r="D1352" s="3">
        <v>353.76007805586698</v>
      </c>
      <c r="E1352" s="3">
        <v>365.09147228574699</v>
      </c>
      <c r="F1352" s="3">
        <v>409.17433184717402</v>
      </c>
      <c r="G1352" s="3">
        <v>639.447620287267</v>
      </c>
      <c r="H1352" s="1" t="s">
        <v>1289</v>
      </c>
    </row>
    <row r="1353" spans="1:8">
      <c r="A1353" s="1" t="s">
        <v>2500</v>
      </c>
      <c r="B1353" s="3">
        <v>-0.17293963339799101</v>
      </c>
      <c r="C1353" s="3">
        <v>0.96392435702955204</v>
      </c>
      <c r="D1353" s="3">
        <v>61.900932079841603</v>
      </c>
      <c r="E1353" s="3">
        <v>117.288215849455</v>
      </c>
      <c r="F1353" s="3">
        <v>53.733426015373702</v>
      </c>
      <c r="G1353" s="3">
        <v>101.890018241411</v>
      </c>
      <c r="H1353" s="1" t="s">
        <v>2499</v>
      </c>
    </row>
    <row r="1354" spans="1:8">
      <c r="A1354" s="1" t="s">
        <v>1997</v>
      </c>
      <c r="B1354" s="3">
        <v>-0.26532930160566398</v>
      </c>
      <c r="C1354" s="3">
        <v>0.95148922643785105</v>
      </c>
      <c r="D1354" s="3">
        <v>54.335997776818203</v>
      </c>
      <c r="E1354" s="3">
        <v>126.55609839507601</v>
      </c>
      <c r="F1354" s="3">
        <v>53.888086369858797</v>
      </c>
      <c r="G1354" s="3">
        <v>92.977621196118605</v>
      </c>
      <c r="H1354" s="1" t="s">
        <v>1996</v>
      </c>
    </row>
    <row r="1355" spans="1:8">
      <c r="A1355" s="1" t="s">
        <v>2142</v>
      </c>
      <c r="B1355" s="3">
        <v>-0.243421235923209</v>
      </c>
      <c r="C1355" s="3">
        <v>0.85402242842989295</v>
      </c>
      <c r="D1355" s="3">
        <v>43.239532408050202</v>
      </c>
      <c r="E1355" s="3">
        <v>51.043530173666902</v>
      </c>
      <c r="F1355" s="3">
        <v>35.369583177591302</v>
      </c>
      <c r="G1355" s="3">
        <v>42.929510773109101</v>
      </c>
      <c r="H1355" s="1" t="s">
        <v>2141</v>
      </c>
    </row>
    <row r="1356" spans="1:8">
      <c r="A1356" s="1" t="s">
        <v>1611</v>
      </c>
      <c r="B1356" s="3">
        <v>-0.121165062381834</v>
      </c>
      <c r="C1356" s="3">
        <v>0.94928959988132</v>
      </c>
      <c r="D1356" s="3">
        <v>331.29183676762602</v>
      </c>
      <c r="E1356" s="3">
        <v>298.41578076862902</v>
      </c>
      <c r="F1356" s="3">
        <v>298.99196308437803</v>
      </c>
      <c r="G1356" s="3">
        <v>272.37468283497202</v>
      </c>
      <c r="H1356" s="1" t="s">
        <v>16</v>
      </c>
    </row>
    <row r="1357" spans="1:8">
      <c r="A1357" s="1" t="s">
        <v>783</v>
      </c>
      <c r="B1357" s="3">
        <v>-1.6735470640377899E-2</v>
      </c>
      <c r="C1357" s="3">
        <v>0.97289238749296902</v>
      </c>
      <c r="D1357" s="3">
        <v>1212.9482812454601</v>
      </c>
      <c r="E1357" s="3">
        <v>1211.7275419667801</v>
      </c>
      <c r="F1357" s="3">
        <v>1216.1151746035</v>
      </c>
      <c r="G1357" s="3">
        <v>1143.6024643953299</v>
      </c>
      <c r="H1357" s="1" t="s">
        <v>140</v>
      </c>
    </row>
    <row r="1358" spans="1:8">
      <c r="A1358" s="1" t="s">
        <v>1038</v>
      </c>
      <c r="B1358" s="3">
        <v>-0.10960440682818</v>
      </c>
      <c r="C1358" s="3">
        <v>0.87302966119932601</v>
      </c>
      <c r="D1358" s="3">
        <v>1301.24641147802</v>
      </c>
      <c r="E1358" s="3">
        <v>1291.95290739135</v>
      </c>
      <c r="F1358" s="3">
        <v>1234.3802855357901</v>
      </c>
      <c r="G1358" s="3">
        <v>1131.83570617025</v>
      </c>
      <c r="H1358" s="1" t="s">
        <v>140</v>
      </c>
    </row>
    <row r="1359" spans="1:8">
      <c r="A1359" s="1" t="s">
        <v>1012</v>
      </c>
      <c r="B1359" s="3">
        <v>-4.9005891692764203E-2</v>
      </c>
      <c r="C1359" s="3">
        <v>0.95148922643785105</v>
      </c>
      <c r="D1359" s="3">
        <v>1066.7369691695101</v>
      </c>
      <c r="E1359" s="3">
        <v>1095.4293331559099</v>
      </c>
      <c r="F1359" s="3">
        <v>1060.63225298115</v>
      </c>
      <c r="G1359" s="3">
        <v>996.11203080086102</v>
      </c>
      <c r="H1359" s="1" t="s">
        <v>215</v>
      </c>
    </row>
    <row r="1360" spans="1:8">
      <c r="A1360" s="1" t="s">
        <v>2382</v>
      </c>
      <c r="B1360" s="3">
        <v>3.5512840764086E-2</v>
      </c>
      <c r="C1360" s="3">
        <v>0.96363385068248897</v>
      </c>
      <c r="D1360" s="3">
        <v>857.09102000187499</v>
      </c>
      <c r="E1360" s="3">
        <v>890.10277139751304</v>
      </c>
      <c r="F1360" s="3">
        <v>902.91042599847106</v>
      </c>
      <c r="G1360" s="3">
        <v>859.19110267059398</v>
      </c>
      <c r="H1360" s="1" t="s">
        <v>215</v>
      </c>
    </row>
    <row r="1361" spans="1:8">
      <c r="A1361" s="1" t="s">
        <v>1566</v>
      </c>
      <c r="B1361" s="3">
        <v>7.7175455882602606E-2</v>
      </c>
      <c r="C1361" s="3">
        <v>0.93355334017932001</v>
      </c>
      <c r="D1361" s="3">
        <v>801.52676865971603</v>
      </c>
      <c r="E1361" s="3">
        <v>779.44312202023696</v>
      </c>
      <c r="F1361" s="3">
        <v>817.93768806506205</v>
      </c>
      <c r="G1361" s="3">
        <v>825.60852243851195</v>
      </c>
      <c r="H1361" s="1" t="s">
        <v>50</v>
      </c>
    </row>
    <row r="1362" spans="1:8">
      <c r="A1362" s="1" t="s">
        <v>896</v>
      </c>
      <c r="B1362" s="3">
        <v>-0.23133494833137999</v>
      </c>
      <c r="C1362" s="3">
        <v>0.679746524446869</v>
      </c>
      <c r="D1362" s="3">
        <v>382.52815480094898</v>
      </c>
      <c r="E1362" s="3">
        <v>456.376008750864</v>
      </c>
      <c r="F1362" s="3">
        <v>311.47374098312599</v>
      </c>
      <c r="G1362" s="3">
        <v>391.359546936794</v>
      </c>
      <c r="H1362" s="1" t="s">
        <v>895</v>
      </c>
    </row>
    <row r="1363" spans="1:8">
      <c r="A1363" s="1" t="s">
        <v>670</v>
      </c>
      <c r="B1363" s="3">
        <v>-0.47606034213535198</v>
      </c>
      <c r="C1363" s="3">
        <v>8.0582112499022404E-2</v>
      </c>
      <c r="D1363" s="3">
        <v>564.77129797320902</v>
      </c>
      <c r="E1363" s="3">
        <v>613.34791019033298</v>
      </c>
      <c r="F1363" s="3">
        <v>363.58586895145203</v>
      </c>
      <c r="G1363" s="3">
        <v>470.91300357810002</v>
      </c>
      <c r="H1363" s="1" t="s">
        <v>669</v>
      </c>
    </row>
    <row r="1364" spans="1:8">
      <c r="A1364" s="1" t="s">
        <v>252</v>
      </c>
      <c r="B1364" s="3">
        <v>-0.57914101540600404</v>
      </c>
      <c r="C1364" s="3">
        <v>3.1115502676793499E-3</v>
      </c>
      <c r="D1364" s="3">
        <v>531.14024186528002</v>
      </c>
      <c r="E1364" s="3">
        <v>618.60308732475005</v>
      </c>
      <c r="F1364" s="3">
        <v>350.63870747454098</v>
      </c>
      <c r="G1364" s="3">
        <v>406.16433836307601</v>
      </c>
      <c r="H1364" s="1" t="s">
        <v>251</v>
      </c>
    </row>
    <row r="1365" spans="1:8">
      <c r="A1365" s="1" t="s">
        <v>703</v>
      </c>
      <c r="B1365" s="3">
        <v>-0.51557524814741096</v>
      </c>
      <c r="C1365" s="3">
        <v>7.69591337763946E-2</v>
      </c>
      <c r="D1365" s="3">
        <v>495.66086830112698</v>
      </c>
      <c r="E1365" s="3">
        <v>595.67321796449403</v>
      </c>
      <c r="F1365" s="3">
        <v>327.51359836014097</v>
      </c>
      <c r="G1365" s="3">
        <v>423.369386547609</v>
      </c>
      <c r="H1365" s="1" t="s">
        <v>702</v>
      </c>
    </row>
    <row r="1366" spans="1:8">
      <c r="A1366" s="1" t="s">
        <v>748</v>
      </c>
      <c r="B1366" s="3">
        <v>-0.61255995068981695</v>
      </c>
      <c r="C1366" s="3">
        <v>1.07720937767843E-2</v>
      </c>
      <c r="D1366" s="3">
        <v>486.92816293425801</v>
      </c>
      <c r="E1366" s="3">
        <v>598.79458353834605</v>
      </c>
      <c r="F1366" s="3">
        <v>306.56333579297399</v>
      </c>
      <c r="G1366" s="3">
        <v>391.58794981491701</v>
      </c>
      <c r="H1366" s="1" t="s">
        <v>361</v>
      </c>
    </row>
    <row r="1367" spans="1:8">
      <c r="A1367" s="1" t="s">
        <v>1026</v>
      </c>
      <c r="B1367" s="3">
        <v>-0.25889273521587097</v>
      </c>
      <c r="C1367" s="3">
        <v>0.48560941470806002</v>
      </c>
      <c r="D1367" s="3">
        <v>294.09113870221898</v>
      </c>
      <c r="E1367" s="3">
        <v>365.26191324547398</v>
      </c>
      <c r="F1367" s="3">
        <v>264.881245623827</v>
      </c>
      <c r="G1367" s="3">
        <v>276.044482405564</v>
      </c>
      <c r="H1367" s="1" t="s">
        <v>1025</v>
      </c>
    </row>
    <row r="1368" spans="1:8">
      <c r="A1368" s="1" t="s">
        <v>2264</v>
      </c>
      <c r="B1368" s="3">
        <v>-0.218640392743082</v>
      </c>
      <c r="C1368" s="3">
        <v>0.80093482246320402</v>
      </c>
      <c r="D1368" s="3">
        <v>108.516749845703</v>
      </c>
      <c r="E1368" s="3">
        <v>110.129633378899</v>
      </c>
      <c r="F1368" s="3">
        <v>84.284889250572803</v>
      </c>
      <c r="G1368" s="3">
        <v>101.052203948318</v>
      </c>
      <c r="H1368" s="1" t="s">
        <v>2263</v>
      </c>
    </row>
    <row r="1369" spans="1:8">
      <c r="A1369" s="1" t="s">
        <v>1856</v>
      </c>
      <c r="B1369" s="3">
        <v>2.30335574085507E-2</v>
      </c>
      <c r="C1369" s="3">
        <v>0.97420269266482096</v>
      </c>
      <c r="D1369" s="3">
        <v>101.24955893425199</v>
      </c>
      <c r="E1369" s="3">
        <v>134.75674814089601</v>
      </c>
      <c r="F1369" s="3">
        <v>118.676611862965</v>
      </c>
      <c r="G1369" s="3">
        <v>116.151817188405</v>
      </c>
      <c r="H1369" s="1" t="s">
        <v>1855</v>
      </c>
    </row>
    <row r="1370" spans="1:8">
      <c r="A1370" s="1" t="s">
        <v>2419</v>
      </c>
      <c r="B1370" s="3">
        <v>0.45646014895959502</v>
      </c>
      <c r="C1370" s="3">
        <v>0.66971396561499097</v>
      </c>
      <c r="D1370" s="3">
        <v>41.006848587672998</v>
      </c>
      <c r="E1370" s="3">
        <v>87.638898175583904</v>
      </c>
      <c r="F1370" s="3">
        <v>90.184388398721396</v>
      </c>
      <c r="G1370" s="3">
        <v>81.3358741368491</v>
      </c>
      <c r="H1370" s="1" t="s">
        <v>69</v>
      </c>
    </row>
    <row r="1371" spans="1:8">
      <c r="A1371" s="1" t="s">
        <v>2426</v>
      </c>
      <c r="B1371" s="3">
        <v>0.27903047147924498</v>
      </c>
      <c r="C1371" s="3">
        <v>0.51878212646394195</v>
      </c>
      <c r="D1371" s="3">
        <v>595.99263359222095</v>
      </c>
      <c r="E1371" s="3">
        <v>578.01400059927698</v>
      </c>
      <c r="F1371" s="3">
        <v>635.89287436692302</v>
      </c>
      <c r="G1371" s="3">
        <v>769.87809455235094</v>
      </c>
      <c r="H1371" s="1" t="s">
        <v>2425</v>
      </c>
    </row>
    <row r="1372" spans="1:8">
      <c r="A1372" s="1" t="s">
        <v>1519</v>
      </c>
      <c r="B1372" s="3">
        <v>-0.38081761201666597</v>
      </c>
      <c r="C1372" s="3">
        <v>0.36242717304727501</v>
      </c>
      <c r="D1372" s="3">
        <v>736.19552122758103</v>
      </c>
      <c r="E1372" s="3">
        <v>1044.5011993847099</v>
      </c>
      <c r="F1372" s="3">
        <v>602.96219869170397</v>
      </c>
      <c r="G1372" s="3">
        <v>738.29890722960295</v>
      </c>
      <c r="H1372" s="1" t="s">
        <v>1518</v>
      </c>
    </row>
    <row r="1373" spans="1:8">
      <c r="A1373" s="1" t="s">
        <v>1423</v>
      </c>
      <c r="B1373" s="3">
        <v>-6.23078275590195E-2</v>
      </c>
      <c r="C1373" s="3">
        <v>0.96392435702955204</v>
      </c>
      <c r="D1373" s="3">
        <v>494.80075449184602</v>
      </c>
      <c r="E1373" s="3">
        <v>698.49831437806904</v>
      </c>
      <c r="F1373" s="3">
        <v>469.42510793299198</v>
      </c>
      <c r="G1373" s="3">
        <v>651.97185441459101</v>
      </c>
      <c r="H1373" s="1" t="s">
        <v>1422</v>
      </c>
    </row>
    <row r="1374" spans="1:8">
      <c r="A1374" s="1" t="s">
        <v>1667</v>
      </c>
      <c r="B1374" s="3">
        <v>-0.26472253727668299</v>
      </c>
      <c r="C1374" s="3">
        <v>0.48323298562105899</v>
      </c>
      <c r="D1374" s="3">
        <v>270.84141757981899</v>
      </c>
      <c r="E1374" s="3">
        <v>308.87660046092702</v>
      </c>
      <c r="F1374" s="3">
        <v>236.673835150211</v>
      </c>
      <c r="G1374" s="3">
        <v>237.446995722276</v>
      </c>
      <c r="H1374" s="1" t="s">
        <v>1666</v>
      </c>
    </row>
    <row r="1375" spans="1:8">
      <c r="A1375" s="1" t="s">
        <v>1763</v>
      </c>
      <c r="B1375" s="3">
        <v>-0.25023023667612998</v>
      </c>
      <c r="C1375" s="3">
        <v>0.56404438865178397</v>
      </c>
      <c r="D1375" s="3">
        <v>302.72170244654097</v>
      </c>
      <c r="E1375" s="3">
        <v>298.205267857401</v>
      </c>
      <c r="F1375" s="3">
        <v>236.29395873396899</v>
      </c>
      <c r="G1375" s="3">
        <v>261.973141408988</v>
      </c>
      <c r="H1375" s="1" t="s">
        <v>1762</v>
      </c>
    </row>
    <row r="1376" spans="1:8">
      <c r="A1376" s="1" t="s">
        <v>2461</v>
      </c>
      <c r="B1376" s="3">
        <v>2.6892052847691101E-2</v>
      </c>
      <c r="C1376" s="3">
        <v>0.97289238749296902</v>
      </c>
      <c r="D1376" s="3">
        <v>309.78695185322903</v>
      </c>
      <c r="E1376" s="3">
        <v>316.08323658457601</v>
      </c>
      <c r="F1376" s="3">
        <v>294.633394659521</v>
      </c>
      <c r="G1376" s="3">
        <v>333.96462195721301</v>
      </c>
      <c r="H1376" s="1" t="s">
        <v>2460</v>
      </c>
    </row>
    <row r="1377" spans="1:8">
      <c r="A1377" s="1" t="s">
        <v>2087</v>
      </c>
      <c r="B1377" s="3">
        <v>-4.4232285713357002E-2</v>
      </c>
      <c r="C1377" s="3">
        <v>0.97289238749296902</v>
      </c>
      <c r="D1377" s="3">
        <v>170.20207943610501</v>
      </c>
      <c r="E1377" s="3">
        <v>195.09888128584899</v>
      </c>
      <c r="F1377" s="3">
        <v>157.11370959389899</v>
      </c>
      <c r="G1377" s="3">
        <v>191.423573681845</v>
      </c>
      <c r="H1377" s="1" t="s">
        <v>2086</v>
      </c>
    </row>
    <row r="1378" spans="1:8">
      <c r="A1378" s="1" t="s">
        <v>11</v>
      </c>
      <c r="B1378" s="3">
        <v>0.114704716615892</v>
      </c>
      <c r="C1378" s="3">
        <v>0.92712460236181504</v>
      </c>
      <c r="D1378" s="3">
        <v>1089.13488877089</v>
      </c>
      <c r="E1378" s="3">
        <v>1185.0701574703701</v>
      </c>
      <c r="F1378" s="3">
        <v>1321.4461250203101</v>
      </c>
      <c r="G1378" s="3">
        <v>1097.1788219729201</v>
      </c>
      <c r="H1378" s="1" t="s">
        <v>10</v>
      </c>
    </row>
    <row r="1379" spans="1:8">
      <c r="A1379" s="1" t="s">
        <v>5</v>
      </c>
      <c r="B1379" s="3">
        <v>0.22792099023140699</v>
      </c>
      <c r="C1379" s="3">
        <v>0.62467935577850797</v>
      </c>
      <c r="D1379" s="3">
        <v>706.94755507492198</v>
      </c>
      <c r="E1379" s="3">
        <v>746.39653063360402</v>
      </c>
      <c r="F1379" s="3">
        <v>903.29738456221503</v>
      </c>
      <c r="G1379" s="3">
        <v>769.88987990397004</v>
      </c>
      <c r="H1379" s="1" t="s">
        <v>4</v>
      </c>
    </row>
    <row r="1380" spans="1:8">
      <c r="A1380" s="1" t="s">
        <v>7</v>
      </c>
      <c r="B1380" s="3">
        <v>0.27950081416856898</v>
      </c>
      <c r="C1380" s="3">
        <v>0.52452888541056697</v>
      </c>
      <c r="D1380" s="3">
        <v>790.03811425241599</v>
      </c>
      <c r="E1380" s="3">
        <v>821.850206758897</v>
      </c>
      <c r="F1380" s="3">
        <v>1046.73890660856</v>
      </c>
      <c r="G1380" s="3">
        <v>876.77874789275904</v>
      </c>
      <c r="H1380" s="1" t="s">
        <v>6</v>
      </c>
    </row>
    <row r="1381" spans="1:8">
      <c r="A1381" s="1" t="s">
        <v>2282</v>
      </c>
      <c r="B1381" s="3">
        <v>-1.45661066092272E-2</v>
      </c>
      <c r="C1381" s="3">
        <v>0.98946770694858899</v>
      </c>
      <c r="D1381" s="3">
        <v>53.837917797197299</v>
      </c>
      <c r="E1381" s="3">
        <v>63.889306543527901</v>
      </c>
      <c r="F1381" s="3">
        <v>53.602964219753702</v>
      </c>
      <c r="G1381" s="3">
        <v>60.873445642465498</v>
      </c>
      <c r="H1381" s="1" t="s">
        <v>704</v>
      </c>
    </row>
    <row r="1382" spans="1:8">
      <c r="A1382" s="1" t="s">
        <v>115</v>
      </c>
      <c r="B1382" s="3">
        <v>-5.4655963999605803E-2</v>
      </c>
      <c r="C1382" s="3">
        <v>0.95148922643785105</v>
      </c>
      <c r="D1382" s="3">
        <v>1090.2120096194301</v>
      </c>
      <c r="E1382" s="3">
        <v>1154.99649296795</v>
      </c>
      <c r="F1382" s="3">
        <v>990.87940125553405</v>
      </c>
      <c r="G1382" s="3">
        <v>1138.2060832094101</v>
      </c>
      <c r="H1382" s="1" t="s">
        <v>114</v>
      </c>
    </row>
    <row r="1383" spans="1:8">
      <c r="A1383" s="1" t="s">
        <v>31</v>
      </c>
      <c r="B1383" s="3">
        <v>-0.154495441917856</v>
      </c>
      <c r="C1383" s="3">
        <v>0.72202306000422301</v>
      </c>
      <c r="D1383" s="3">
        <v>1135.97691894472</v>
      </c>
      <c r="E1383" s="3">
        <v>1274.9622941172499</v>
      </c>
      <c r="F1383" s="3">
        <v>1040.61852662247</v>
      </c>
      <c r="G1383" s="3">
        <v>1089.45213602885</v>
      </c>
      <c r="H1383" s="1" t="s">
        <v>30</v>
      </c>
    </row>
    <row r="1384" spans="1:8">
      <c r="A1384" s="1" t="s">
        <v>54</v>
      </c>
      <c r="B1384" s="3">
        <v>-0.269526997645051</v>
      </c>
      <c r="C1384" s="3">
        <v>0.30808518908986998</v>
      </c>
      <c r="D1384" s="3">
        <v>870.47874428544799</v>
      </c>
      <c r="E1384" s="3">
        <v>891.26130355177895</v>
      </c>
      <c r="F1384" s="3">
        <v>714.73240772546103</v>
      </c>
      <c r="G1384" s="3">
        <v>724.41014994789805</v>
      </c>
      <c r="H1384" s="1" t="s">
        <v>4</v>
      </c>
    </row>
    <row r="1385" spans="1:8">
      <c r="A1385" s="1" t="s">
        <v>184</v>
      </c>
      <c r="B1385" s="3">
        <v>-0.15545627282562299</v>
      </c>
      <c r="C1385" s="3">
        <v>0.85976304471606502</v>
      </c>
      <c r="D1385" s="3">
        <v>626.98059238602195</v>
      </c>
      <c r="E1385" s="3">
        <v>536.41824443176097</v>
      </c>
      <c r="F1385" s="3">
        <v>480.88366398897898</v>
      </c>
      <c r="G1385" s="3">
        <v>551.87027241072803</v>
      </c>
      <c r="H1385" s="1" t="s">
        <v>183</v>
      </c>
    </row>
    <row r="1386" spans="1:8">
      <c r="A1386" s="1" t="s">
        <v>1029</v>
      </c>
      <c r="B1386" s="3">
        <v>0.14076073108088599</v>
      </c>
      <c r="C1386" s="3">
        <v>0.95148922643785105</v>
      </c>
      <c r="D1386" s="3">
        <v>20.748241300330101</v>
      </c>
      <c r="E1386" s="3">
        <v>32.571060342599701</v>
      </c>
      <c r="F1386" s="3">
        <v>27.453433056087299</v>
      </c>
      <c r="G1386" s="3">
        <v>29.901371967477001</v>
      </c>
      <c r="H1386" s="1" t="s">
        <v>140</v>
      </c>
    </row>
    <row r="1387" spans="1:8">
      <c r="A1387" s="1" t="s">
        <v>582</v>
      </c>
      <c r="B1387" s="3">
        <v>-6.0013052672285599E-2</v>
      </c>
      <c r="C1387" s="3">
        <v>0.97183935933715204</v>
      </c>
      <c r="D1387" s="3">
        <v>17.427910649760999</v>
      </c>
      <c r="E1387" s="3">
        <v>25.0846666634306</v>
      </c>
      <c r="F1387" s="3">
        <v>20.516683424198</v>
      </c>
      <c r="G1387" s="3">
        <v>19.307117626778499</v>
      </c>
      <c r="H1387" s="1" t="s">
        <v>581</v>
      </c>
    </row>
    <row r="1388" spans="1:8">
      <c r="A1388" s="1" t="s">
        <v>2290</v>
      </c>
      <c r="B1388" s="3">
        <v>0.27013921077883801</v>
      </c>
      <c r="C1388" s="3">
        <v>0.66971396561499097</v>
      </c>
      <c r="D1388" s="3">
        <v>41.787275923390901</v>
      </c>
      <c r="E1388" s="3">
        <v>54.563543893004699</v>
      </c>
      <c r="F1388" s="3">
        <v>54.773820859830103</v>
      </c>
      <c r="G1388" s="3">
        <v>59.1167881760421</v>
      </c>
      <c r="H1388" s="1" t="s">
        <v>361</v>
      </c>
    </row>
    <row r="1389" spans="1:8">
      <c r="A1389" s="1" t="s">
        <v>2824</v>
      </c>
      <c r="B1389" s="3">
        <v>0.102219514189102</v>
      </c>
      <c r="C1389" s="3">
        <v>0.95148922643785105</v>
      </c>
      <c r="D1389" s="3">
        <v>125.312394872787</v>
      </c>
      <c r="E1389" s="3">
        <v>106.296274986287</v>
      </c>
      <c r="F1389" s="3">
        <v>117.47602828629201</v>
      </c>
      <c r="G1389" s="3">
        <v>128.62090806978799</v>
      </c>
      <c r="H1389" s="1" t="s">
        <v>16</v>
      </c>
    </row>
    <row r="1390" spans="1:8">
      <c r="A1390" s="1" t="s">
        <v>1865</v>
      </c>
      <c r="B1390" s="3">
        <v>-1.4798426572387199E-3</v>
      </c>
      <c r="C1390" s="3">
        <v>0.99649509187129204</v>
      </c>
      <c r="D1390" s="3">
        <v>895.30053766304604</v>
      </c>
      <c r="E1390" s="3">
        <v>940.81565510350902</v>
      </c>
      <c r="F1390" s="3">
        <v>922.573048154405</v>
      </c>
      <c r="G1390" s="3">
        <v>882.02642916915102</v>
      </c>
      <c r="H1390" s="1" t="s">
        <v>1864</v>
      </c>
    </row>
    <row r="1391" spans="1:8">
      <c r="A1391" s="1" t="s">
        <v>765</v>
      </c>
      <c r="B1391" s="3">
        <v>-6.9062017432145906E-2</v>
      </c>
      <c r="C1391" s="3">
        <v>0.94928959988132</v>
      </c>
      <c r="D1391" s="3">
        <v>405.58195977304598</v>
      </c>
      <c r="E1391" s="3">
        <v>449.23102765598998</v>
      </c>
      <c r="F1391" s="3">
        <v>394.41939024513198</v>
      </c>
      <c r="G1391" s="3">
        <v>406.93503928288999</v>
      </c>
      <c r="H1391" s="1" t="s">
        <v>764</v>
      </c>
    </row>
    <row r="1392" spans="1:8">
      <c r="A1392" s="1" t="s">
        <v>2826</v>
      </c>
      <c r="B1392" s="3">
        <v>-0.10965191597529</v>
      </c>
      <c r="C1392" s="3">
        <v>0.87063497796480704</v>
      </c>
      <c r="D1392" s="3">
        <v>803.48832907864005</v>
      </c>
      <c r="E1392" s="3">
        <v>763.89502670192496</v>
      </c>
      <c r="F1392" s="3">
        <v>705.08582131690696</v>
      </c>
      <c r="G1392" s="3">
        <v>727.21678799864401</v>
      </c>
      <c r="H1392" s="1" t="s">
        <v>2825</v>
      </c>
    </row>
    <row r="1393" spans="1:8">
      <c r="A1393" s="1" t="s">
        <v>1809</v>
      </c>
      <c r="B1393" s="3">
        <v>6.6858006792871405E-2</v>
      </c>
      <c r="C1393" s="3">
        <v>0.95148922643785105</v>
      </c>
      <c r="D1393" s="3">
        <v>189.60021219468899</v>
      </c>
      <c r="E1393" s="3">
        <v>168.702342741607</v>
      </c>
      <c r="F1393" s="3">
        <v>188.05813222682099</v>
      </c>
      <c r="G1393" s="3">
        <v>182.36776856471599</v>
      </c>
      <c r="H1393" s="1" t="s">
        <v>1808</v>
      </c>
    </row>
    <row r="1394" spans="1:8">
      <c r="A1394" s="1" t="s">
        <v>738</v>
      </c>
      <c r="B1394" s="3">
        <v>9.9697012718193395E-2</v>
      </c>
      <c r="C1394" s="3">
        <v>0.93355334017932001</v>
      </c>
      <c r="D1394" s="3">
        <v>340.80371278152597</v>
      </c>
      <c r="E1394" s="3">
        <v>300.35127378738002</v>
      </c>
      <c r="F1394" s="3">
        <v>329.36907067359101</v>
      </c>
      <c r="G1394" s="3">
        <v>349.16798464454303</v>
      </c>
      <c r="H1394" s="1" t="s">
        <v>737</v>
      </c>
    </row>
    <row r="1395" spans="1:8">
      <c r="A1395" s="1" t="s">
        <v>1908</v>
      </c>
      <c r="B1395" s="3">
        <v>9.3022831258281105E-2</v>
      </c>
      <c r="C1395" s="3">
        <v>0.95148922643785105</v>
      </c>
      <c r="D1395" s="3">
        <v>184.91827775190399</v>
      </c>
      <c r="E1395" s="3">
        <v>167.96115717635499</v>
      </c>
      <c r="F1395" s="3">
        <v>176.37359546615301</v>
      </c>
      <c r="G1395" s="3">
        <v>195.53124558522501</v>
      </c>
      <c r="H1395" s="1" t="s">
        <v>281</v>
      </c>
    </row>
    <row r="1396" spans="1:8">
      <c r="A1396" s="1" t="s">
        <v>557</v>
      </c>
      <c r="B1396" s="3">
        <v>2.8370529364124701E-2</v>
      </c>
      <c r="C1396" s="3">
        <v>0.97803815319951004</v>
      </c>
      <c r="D1396" s="3">
        <v>65.328023273020406</v>
      </c>
      <c r="E1396" s="3">
        <v>76.129112470860406</v>
      </c>
      <c r="F1396" s="3">
        <v>67.319651441024803</v>
      </c>
      <c r="G1396" s="3">
        <v>74.414939787463098</v>
      </c>
      <c r="H1396" s="1" t="s">
        <v>556</v>
      </c>
    </row>
    <row r="1397" spans="1:8">
      <c r="A1397" s="1" t="s">
        <v>1849</v>
      </c>
      <c r="B1397" s="3">
        <v>0.17053788941409201</v>
      </c>
      <c r="C1397" s="3">
        <v>0.83856811001786302</v>
      </c>
      <c r="D1397" s="3">
        <v>98.857555955198507</v>
      </c>
      <c r="E1397" s="3">
        <v>107.482286422675</v>
      </c>
      <c r="F1397" s="3">
        <v>112.43316785810001</v>
      </c>
      <c r="G1397" s="3">
        <v>115.997732529809</v>
      </c>
      <c r="H1397" s="1" t="s">
        <v>466</v>
      </c>
    </row>
    <row r="1398" spans="1:8">
      <c r="A1398" s="1" t="s">
        <v>1473</v>
      </c>
      <c r="B1398" s="3">
        <v>0.263023945123178</v>
      </c>
      <c r="C1398" s="3">
        <v>0.88055328135358701</v>
      </c>
      <c r="D1398" s="3">
        <v>11.9742955100663</v>
      </c>
      <c r="E1398" s="3">
        <v>10.006971494524899</v>
      </c>
      <c r="F1398" s="3">
        <v>14.819223751711201</v>
      </c>
      <c r="G1398" s="3">
        <v>11.2264681482932</v>
      </c>
      <c r="H1398" s="1" t="s">
        <v>1472</v>
      </c>
    </row>
    <row r="1399" spans="1:8">
      <c r="A1399" s="1" t="s">
        <v>1465</v>
      </c>
      <c r="B1399" s="3">
        <v>0.253443207703688</v>
      </c>
      <c r="C1399" s="3">
        <v>0.88055328135358701</v>
      </c>
      <c r="D1399" s="3">
        <v>19.8634206651117</v>
      </c>
      <c r="E1399" s="3">
        <v>20.594533562897499</v>
      </c>
      <c r="F1399" s="3">
        <v>27.961634306856102</v>
      </c>
      <c r="G1399" s="3">
        <v>19.3761630692198</v>
      </c>
      <c r="H1399" s="1" t="s">
        <v>1464</v>
      </c>
    </row>
    <row r="1400" spans="1:8">
      <c r="A1400" s="1" t="s">
        <v>393</v>
      </c>
      <c r="B1400" s="3">
        <v>-8.5328257619097E-2</v>
      </c>
      <c r="C1400" s="3">
        <v>0.95148922643785105</v>
      </c>
      <c r="D1400" s="3">
        <v>52.9759806896067</v>
      </c>
      <c r="E1400" s="3">
        <v>53.6528983127969</v>
      </c>
      <c r="F1400" s="3">
        <v>51.2507064813868</v>
      </c>
      <c r="G1400" s="3">
        <v>47.684199086597999</v>
      </c>
      <c r="H1400" s="1" t="s">
        <v>392</v>
      </c>
    </row>
    <row r="1401" spans="1:8">
      <c r="A1401" s="1" t="s">
        <v>2173</v>
      </c>
      <c r="B1401" s="3">
        <v>-5.5148885679441699E-2</v>
      </c>
      <c r="C1401" s="3">
        <v>0.96637807655132701</v>
      </c>
      <c r="D1401" s="3">
        <v>75.174239199093606</v>
      </c>
      <c r="E1401" s="3">
        <v>85.156745314124905</v>
      </c>
      <c r="F1401" s="3">
        <v>76.504623935302405</v>
      </c>
      <c r="G1401" s="3">
        <v>75.063194510052995</v>
      </c>
      <c r="H1401" s="1" t="s">
        <v>140</v>
      </c>
    </row>
    <row r="1402" spans="1:8">
      <c r="A1402" s="1" t="s">
        <v>2552</v>
      </c>
      <c r="B1402" s="3">
        <v>0.22923727817490899</v>
      </c>
      <c r="C1402" s="3">
        <v>0.72202306000422301</v>
      </c>
      <c r="D1402" s="3">
        <v>323.83467196754998</v>
      </c>
      <c r="E1402" s="3">
        <v>299.081144828314</v>
      </c>
      <c r="F1402" s="3">
        <v>337.03917465464002</v>
      </c>
      <c r="G1402" s="3">
        <v>384.21527296475199</v>
      </c>
      <c r="H1402" s="1" t="s">
        <v>2551</v>
      </c>
    </row>
    <row r="1403" spans="1:8">
      <c r="A1403" s="1" t="s">
        <v>2852</v>
      </c>
      <c r="B1403" s="3">
        <v>-0.11697818873961401</v>
      </c>
      <c r="C1403" s="3">
        <v>0.83448691771775296</v>
      </c>
      <c r="D1403" s="3">
        <v>1224.3681952551599</v>
      </c>
      <c r="E1403" s="3">
        <v>1297.0669934006701</v>
      </c>
      <c r="F1403" s="3">
        <v>1161.5681042420899</v>
      </c>
      <c r="G1403" s="3">
        <v>1125.85242926825</v>
      </c>
      <c r="H1403" s="1" t="s">
        <v>2851</v>
      </c>
    </row>
    <row r="1404" spans="1:8">
      <c r="A1404" s="1" t="s">
        <v>1304</v>
      </c>
      <c r="B1404" s="3">
        <v>-6.6135349374494598E-2</v>
      </c>
      <c r="C1404" s="3">
        <v>0.947380853350408</v>
      </c>
      <c r="D1404" s="3">
        <v>917.90288443694499</v>
      </c>
      <c r="E1404" s="3">
        <v>957.62543013682102</v>
      </c>
      <c r="F1404" s="3">
        <v>874.62214156882601</v>
      </c>
      <c r="G1404" s="3">
        <v>888.81764460429997</v>
      </c>
      <c r="H1404" s="1" t="s">
        <v>1303</v>
      </c>
    </row>
    <row r="1405" spans="1:8">
      <c r="A1405" s="1" t="s">
        <v>2144</v>
      </c>
      <c r="B1405" s="3">
        <v>9.8781517688506001E-2</v>
      </c>
      <c r="C1405" s="3">
        <v>0.919668798678691</v>
      </c>
      <c r="D1405" s="3">
        <v>253.48477233125899</v>
      </c>
      <c r="E1405" s="3">
        <v>298.37269694719703</v>
      </c>
      <c r="F1405" s="3">
        <v>280.174895500547</v>
      </c>
      <c r="G1405" s="3">
        <v>300.49461399889901</v>
      </c>
      <c r="H1405" s="1" t="s">
        <v>2143</v>
      </c>
    </row>
    <row r="1406" spans="1:8">
      <c r="A1406" s="1" t="s">
        <v>1311</v>
      </c>
      <c r="B1406" s="3">
        <v>0.11492106476378899</v>
      </c>
      <c r="C1406" s="3">
        <v>0.88664927831324603</v>
      </c>
      <c r="D1406" s="3">
        <v>242.21999881673199</v>
      </c>
      <c r="E1406" s="3">
        <v>251.65006295726599</v>
      </c>
      <c r="F1406" s="3">
        <v>273.46843022441499</v>
      </c>
      <c r="G1406" s="3">
        <v>252.68865268089201</v>
      </c>
      <c r="H1406" s="1" t="s">
        <v>1310</v>
      </c>
    </row>
    <row r="1407" spans="1:8">
      <c r="A1407" s="1" t="s">
        <v>1728</v>
      </c>
      <c r="B1407" s="3">
        <v>-1.07513205044922E-2</v>
      </c>
      <c r="C1407" s="3">
        <v>0.98946770694858899</v>
      </c>
      <c r="D1407" s="3">
        <v>497.18300441943802</v>
      </c>
      <c r="E1407" s="3">
        <v>643.834779753563</v>
      </c>
      <c r="F1407" s="3">
        <v>563.40136860762402</v>
      </c>
      <c r="G1407" s="3">
        <v>546.09203885753698</v>
      </c>
      <c r="H1407" s="1" t="s">
        <v>1303</v>
      </c>
    </row>
    <row r="1408" spans="1:8">
      <c r="A1408" s="1" t="s">
        <v>2656</v>
      </c>
      <c r="B1408" s="3">
        <v>-3.2475749331041998E-2</v>
      </c>
      <c r="C1408" s="3">
        <v>0.97289238749296902</v>
      </c>
      <c r="D1408" s="3">
        <v>186.44610526867001</v>
      </c>
      <c r="E1408" s="3">
        <v>254.105721300917</v>
      </c>
      <c r="F1408" s="3">
        <v>205.47980597105001</v>
      </c>
      <c r="G1408" s="3">
        <v>216.64119720234501</v>
      </c>
      <c r="H1408" s="1" t="s">
        <v>2145</v>
      </c>
    </row>
    <row r="1409" spans="1:8">
      <c r="A1409" s="1" t="s">
        <v>2369</v>
      </c>
      <c r="B1409" s="3">
        <v>-4.1656935037800498E-2</v>
      </c>
      <c r="C1409" s="3">
        <v>0.96709812356118097</v>
      </c>
      <c r="D1409" s="3">
        <v>116.797268747199</v>
      </c>
      <c r="E1409" s="3">
        <v>119.972255125968</v>
      </c>
      <c r="F1409" s="3">
        <v>117.67469085261401</v>
      </c>
      <c r="G1409" s="3">
        <v>108.67899463923</v>
      </c>
      <c r="H1409" s="1" t="s">
        <v>2368</v>
      </c>
    </row>
    <row r="1410" spans="1:8">
      <c r="A1410" s="1" t="s">
        <v>2843</v>
      </c>
      <c r="B1410" s="3">
        <v>-9.05505325774945E-2</v>
      </c>
      <c r="C1410" s="3">
        <v>0.96227107446622595</v>
      </c>
      <c r="D1410" s="3">
        <v>49.011069994689997</v>
      </c>
      <c r="E1410" s="3">
        <v>68.195657592318199</v>
      </c>
      <c r="F1410" s="3">
        <v>54.5533713867706</v>
      </c>
      <c r="G1410" s="3">
        <v>53.027534870769998</v>
      </c>
      <c r="H1410" s="1" t="s">
        <v>2842</v>
      </c>
    </row>
    <row r="1411" spans="1:8">
      <c r="A1411" s="1" t="s">
        <v>1999</v>
      </c>
      <c r="B1411" s="3">
        <v>0.196726227201731</v>
      </c>
      <c r="C1411" s="3">
        <v>0.57300315870623697</v>
      </c>
      <c r="D1411" s="3">
        <v>685.15887468544895</v>
      </c>
      <c r="E1411" s="3">
        <v>736.33036307481302</v>
      </c>
      <c r="F1411" s="3">
        <v>815.17714809376196</v>
      </c>
      <c r="G1411" s="3">
        <v>787.14755125721797</v>
      </c>
      <c r="H1411" s="1" t="s">
        <v>1998</v>
      </c>
    </row>
    <row r="1412" spans="1:8">
      <c r="A1412" s="1" t="s">
        <v>1971</v>
      </c>
      <c r="B1412" s="3">
        <v>0.26945350804565998</v>
      </c>
      <c r="C1412" s="3">
        <v>0.31931247005540198</v>
      </c>
      <c r="D1412" s="3">
        <v>1636.8290361863001</v>
      </c>
      <c r="E1412" s="3">
        <v>1598.5145368512101</v>
      </c>
      <c r="F1412" s="3">
        <v>1946.48389948047</v>
      </c>
      <c r="G1412" s="3">
        <v>1895.37400521318</v>
      </c>
      <c r="H1412" s="1" t="s">
        <v>1970</v>
      </c>
    </row>
    <row r="1413" spans="1:8">
      <c r="A1413" s="1" t="s">
        <v>2313</v>
      </c>
      <c r="B1413" s="3">
        <v>0.15708601061100599</v>
      </c>
      <c r="C1413" s="3">
        <v>0.85402242842989295</v>
      </c>
      <c r="D1413" s="3">
        <v>235.40466081365599</v>
      </c>
      <c r="E1413" s="3">
        <v>213.67412517924001</v>
      </c>
      <c r="F1413" s="3">
        <v>243.18726156654199</v>
      </c>
      <c r="G1413" s="3">
        <v>251.18305991417401</v>
      </c>
      <c r="H1413" s="1" t="s">
        <v>2312</v>
      </c>
    </row>
    <row r="1414" spans="1:8">
      <c r="A1414" s="1" t="s">
        <v>174</v>
      </c>
      <c r="B1414" s="3">
        <v>0.41139309997995599</v>
      </c>
      <c r="C1414" s="3">
        <v>0.24188214075953501</v>
      </c>
      <c r="D1414" s="3">
        <v>423.49371160460299</v>
      </c>
      <c r="E1414" s="3">
        <v>368.46957247010198</v>
      </c>
      <c r="F1414" s="3">
        <v>549.53834212484503</v>
      </c>
      <c r="G1414" s="3">
        <v>489.65466158808698</v>
      </c>
      <c r="H1414" s="1" t="s">
        <v>173</v>
      </c>
    </row>
    <row r="1415" spans="1:8">
      <c r="A1415" s="1" t="s">
        <v>1942</v>
      </c>
      <c r="B1415" s="3">
        <v>-1.88736567249875E-2</v>
      </c>
      <c r="C1415" s="3">
        <v>0.97289238749296902</v>
      </c>
      <c r="D1415" s="3">
        <v>900.021467175216</v>
      </c>
      <c r="E1415" s="3">
        <v>987.52235260016403</v>
      </c>
      <c r="F1415" s="3">
        <v>876.48915994111599</v>
      </c>
      <c r="G1415" s="3">
        <v>956.67258224661805</v>
      </c>
      <c r="H1415" s="1" t="s">
        <v>1941</v>
      </c>
    </row>
    <row r="1416" spans="1:8">
      <c r="A1416" s="1" t="s">
        <v>199</v>
      </c>
      <c r="B1416" s="3">
        <v>5.2727589648396203E-2</v>
      </c>
      <c r="C1416" s="3">
        <v>0.95148922643785105</v>
      </c>
      <c r="D1416" s="3">
        <v>209.63531573922299</v>
      </c>
      <c r="E1416" s="3">
        <v>240.046439403259</v>
      </c>
      <c r="F1416" s="3">
        <v>229.85358023146799</v>
      </c>
      <c r="G1416" s="3">
        <v>228.39276620756999</v>
      </c>
      <c r="H1416" s="1" t="s">
        <v>198</v>
      </c>
    </row>
    <row r="1417" spans="1:8">
      <c r="A1417" s="1" t="s">
        <v>301</v>
      </c>
      <c r="B1417" s="3">
        <v>0.204275811437794</v>
      </c>
      <c r="C1417" s="3">
        <v>0.58428589187717594</v>
      </c>
      <c r="D1417" s="3">
        <v>427.47468164011502</v>
      </c>
      <c r="E1417" s="3">
        <v>478.91657458499401</v>
      </c>
      <c r="F1417" s="3">
        <v>503.99678846399303</v>
      </c>
      <c r="G1417" s="3">
        <v>522.73799007222203</v>
      </c>
      <c r="H1417" s="1" t="s">
        <v>300</v>
      </c>
    </row>
    <row r="1418" spans="1:8">
      <c r="A1418" s="1" t="s">
        <v>543</v>
      </c>
      <c r="B1418" s="3">
        <v>-6.3908597771649006E-2</v>
      </c>
      <c r="C1418" s="3">
        <v>0.95148922643785105</v>
      </c>
      <c r="D1418" s="3">
        <v>534.80811467859405</v>
      </c>
      <c r="E1418" s="3">
        <v>654.00598793186896</v>
      </c>
      <c r="F1418" s="3">
        <v>533.770457772501</v>
      </c>
      <c r="G1418" s="3">
        <v>583.23978649071103</v>
      </c>
      <c r="H1418" s="1" t="s">
        <v>265</v>
      </c>
    </row>
    <row r="1419" spans="1:8">
      <c r="A1419" s="1" t="s">
        <v>1122</v>
      </c>
      <c r="B1419" s="3">
        <v>-6.0466311850558299E-2</v>
      </c>
      <c r="C1419" s="3">
        <v>0.95148922643785105</v>
      </c>
      <c r="D1419" s="3">
        <v>607.72025389380201</v>
      </c>
      <c r="E1419" s="3">
        <v>700.14302813987297</v>
      </c>
      <c r="F1419" s="3">
        <v>627.50826005654699</v>
      </c>
      <c r="G1419" s="3">
        <v>604.55478529003403</v>
      </c>
      <c r="H1419" s="1" t="s">
        <v>1121</v>
      </c>
    </row>
    <row r="1420" spans="1:8">
      <c r="A1420" s="1" t="s">
        <v>940</v>
      </c>
      <c r="B1420" s="3">
        <v>-6.8063955390235006E-2</v>
      </c>
      <c r="C1420" s="3">
        <v>0.95148922643785105</v>
      </c>
      <c r="D1420" s="3">
        <v>684.86468437664303</v>
      </c>
      <c r="E1420" s="3">
        <v>833.69627440225304</v>
      </c>
      <c r="F1420" s="3">
        <v>720.45851822387397</v>
      </c>
      <c r="G1420" s="3">
        <v>701.24175321372797</v>
      </c>
      <c r="H1420" s="1" t="s">
        <v>939</v>
      </c>
    </row>
    <row r="1421" spans="1:8">
      <c r="A1421" s="1" t="s">
        <v>898</v>
      </c>
      <c r="B1421" s="3">
        <v>-0.110674345995462</v>
      </c>
      <c r="C1421" s="3">
        <v>0.92056671630914799</v>
      </c>
      <c r="D1421" s="3">
        <v>415.24115342118</v>
      </c>
      <c r="E1421" s="3">
        <v>516.64607776908099</v>
      </c>
      <c r="F1421" s="3">
        <v>438.541301558871</v>
      </c>
      <c r="G1421" s="3">
        <v>407.82428971061802</v>
      </c>
      <c r="H1421" s="1" t="s">
        <v>897</v>
      </c>
    </row>
    <row r="1422" spans="1:8">
      <c r="A1422" s="1" t="s">
        <v>1275</v>
      </c>
      <c r="B1422" s="3">
        <v>0.143467371344349</v>
      </c>
      <c r="C1422" s="3">
        <v>0.85402242842989295</v>
      </c>
      <c r="D1422" s="3">
        <v>215.78252659778201</v>
      </c>
      <c r="E1422" s="3">
        <v>265.73942252178</v>
      </c>
      <c r="F1422" s="3">
        <v>264.51550624628402</v>
      </c>
      <c r="G1422" s="3">
        <v>257.21228237020102</v>
      </c>
      <c r="H1422" s="1" t="s">
        <v>1274</v>
      </c>
    </row>
    <row r="1423" spans="1:8">
      <c r="A1423" s="1" t="s">
        <v>1431</v>
      </c>
      <c r="B1423" s="3">
        <v>-2.92403263899783E-2</v>
      </c>
      <c r="C1423" s="3">
        <v>0.97289238749296902</v>
      </c>
      <c r="D1423" s="3">
        <v>208.078863238937</v>
      </c>
      <c r="E1423" s="3">
        <v>244.334658458657</v>
      </c>
      <c r="F1423" s="3">
        <v>211.684090329556</v>
      </c>
      <c r="G1423" s="3">
        <v>223.83663184376201</v>
      </c>
      <c r="H1423" s="1" t="s">
        <v>1430</v>
      </c>
    </row>
    <row r="1424" spans="1:8">
      <c r="A1424" s="1" t="s">
        <v>899</v>
      </c>
      <c r="B1424" s="3">
        <v>1.56458771864953E-3</v>
      </c>
      <c r="C1424" s="3">
        <v>0.99765783475723602</v>
      </c>
      <c r="D1424" s="3">
        <v>427.90110852996901</v>
      </c>
      <c r="E1424" s="3">
        <v>467.69130227381402</v>
      </c>
      <c r="F1424" s="3">
        <v>422.06685676685998</v>
      </c>
      <c r="G1424" s="3">
        <v>460.129034696605</v>
      </c>
      <c r="H1424" s="1" t="s">
        <v>4</v>
      </c>
    </row>
    <row r="1425" spans="1:8">
      <c r="A1425" s="1" t="s">
        <v>828</v>
      </c>
      <c r="B1425" s="3">
        <v>-0.15055458134758901</v>
      </c>
      <c r="C1425" s="3">
        <v>0.85402242842989295</v>
      </c>
      <c r="D1425" s="3">
        <v>185.71739352278399</v>
      </c>
      <c r="E1425" s="3">
        <v>194.52804400571901</v>
      </c>
      <c r="F1425" s="3">
        <v>160.48912950026499</v>
      </c>
      <c r="G1425" s="3">
        <v>176.939982330422</v>
      </c>
      <c r="H1425" s="1" t="s">
        <v>140</v>
      </c>
    </row>
    <row r="1426" spans="1:8">
      <c r="A1426" s="1" t="s">
        <v>1806</v>
      </c>
      <c r="B1426" s="3">
        <v>-0.17748679313539201</v>
      </c>
      <c r="C1426" s="3">
        <v>0.85402242842989295</v>
      </c>
      <c r="D1426" s="3">
        <v>80.226257987816695</v>
      </c>
      <c r="E1426" s="3">
        <v>88.556688492497102</v>
      </c>
      <c r="F1426" s="3">
        <v>63.7494381345712</v>
      </c>
      <c r="G1426" s="3">
        <v>83.276478301929899</v>
      </c>
      <c r="H1426" s="1" t="s">
        <v>392</v>
      </c>
    </row>
    <row r="1427" spans="1:8">
      <c r="A1427" s="1" t="s">
        <v>2626</v>
      </c>
      <c r="B1427" s="3">
        <v>0.23435606340847601</v>
      </c>
      <c r="C1427" s="3">
        <v>0.58281069140003405</v>
      </c>
      <c r="D1427" s="3">
        <v>200.94538697822901</v>
      </c>
      <c r="E1427" s="3">
        <v>200.04059560413299</v>
      </c>
      <c r="F1427" s="3">
        <v>235.989901198967</v>
      </c>
      <c r="G1427" s="3">
        <v>228.65939212406701</v>
      </c>
      <c r="H1427" s="1" t="s">
        <v>466</v>
      </c>
    </row>
    <row r="1428" spans="1:8">
      <c r="A1428" s="1" t="s">
        <v>2350</v>
      </c>
      <c r="B1428" s="3">
        <v>-0.10768684119684301</v>
      </c>
      <c r="C1428" s="3">
        <v>0.947380853350408</v>
      </c>
      <c r="D1428" s="3">
        <v>389.80121784789901</v>
      </c>
      <c r="E1428" s="3">
        <v>449.66957668406002</v>
      </c>
      <c r="F1428" s="3">
        <v>425.72548804138</v>
      </c>
      <c r="G1428" s="3">
        <v>338.50744038383601</v>
      </c>
      <c r="H1428" s="1" t="s">
        <v>2349</v>
      </c>
    </row>
    <row r="1429" spans="1:8">
      <c r="A1429" s="1" t="s">
        <v>683</v>
      </c>
      <c r="B1429" s="3">
        <v>2.1386640431966499E-2</v>
      </c>
      <c r="C1429" s="3">
        <v>0.97289238749296902</v>
      </c>
      <c r="D1429" s="3">
        <v>247.12769965610099</v>
      </c>
      <c r="E1429" s="3">
        <v>265.47349012176397</v>
      </c>
      <c r="F1429" s="3">
        <v>271.06496503012499</v>
      </c>
      <c r="G1429" s="3">
        <v>240.270430170905</v>
      </c>
      <c r="H1429" s="1" t="s">
        <v>682</v>
      </c>
    </row>
    <row r="1430" spans="1:8">
      <c r="A1430" s="1" t="s">
        <v>1463</v>
      </c>
      <c r="B1430" s="3">
        <v>-0.215694752128543</v>
      </c>
      <c r="C1430" s="3">
        <v>0.91188239154440398</v>
      </c>
      <c r="D1430" s="3">
        <v>28.108850393537899</v>
      </c>
      <c r="E1430" s="3">
        <v>30.645261946941901</v>
      </c>
      <c r="F1430" s="3">
        <v>21.539160547534902</v>
      </c>
      <c r="G1430" s="3">
        <v>28.3342790868595</v>
      </c>
      <c r="H1430" s="1" t="s">
        <v>1462</v>
      </c>
    </row>
    <row r="1431" spans="1:8">
      <c r="A1431" s="1" t="s">
        <v>2431</v>
      </c>
      <c r="B1431" s="3">
        <v>0.19119209664501299</v>
      </c>
      <c r="C1431" s="3">
        <v>0.83069908107529</v>
      </c>
      <c r="D1431" s="3">
        <v>1241.6137731988099</v>
      </c>
      <c r="E1431" s="3">
        <v>1095.0838929317199</v>
      </c>
      <c r="F1431" s="3">
        <v>1265.6382161730801</v>
      </c>
      <c r="G1431" s="3">
        <v>1370.55782435221</v>
      </c>
      <c r="H1431" s="1" t="s">
        <v>2430</v>
      </c>
    </row>
    <row r="1432" spans="1:8">
      <c r="A1432" s="1" t="s">
        <v>1296</v>
      </c>
      <c r="B1432" s="3">
        <v>0.114669858676978</v>
      </c>
      <c r="C1432" s="3">
        <v>0.86483786127401296</v>
      </c>
      <c r="D1432" s="3">
        <v>653.260906012276</v>
      </c>
      <c r="E1432" s="3">
        <v>652.74555350843696</v>
      </c>
      <c r="F1432" s="3">
        <v>724.894554427137</v>
      </c>
      <c r="G1432" s="3">
        <v>667.14984042541403</v>
      </c>
      <c r="H1432" s="1" t="s">
        <v>121</v>
      </c>
    </row>
    <row r="1433" spans="1:8">
      <c r="A1433" s="1" t="s">
        <v>2325</v>
      </c>
      <c r="B1433" s="3">
        <v>-5.3898295403104E-2</v>
      </c>
      <c r="C1433" s="3">
        <v>0.95148922643785105</v>
      </c>
      <c r="D1433" s="3">
        <v>677.775001672504</v>
      </c>
      <c r="E1433" s="3">
        <v>654.66260412550696</v>
      </c>
      <c r="F1433" s="3">
        <v>623.65844181393595</v>
      </c>
      <c r="G1433" s="3">
        <v>641.84117602113804</v>
      </c>
      <c r="H1433" s="1" t="s">
        <v>2324</v>
      </c>
    </row>
    <row r="1434" spans="1:8">
      <c r="A1434" s="1" t="s">
        <v>1321</v>
      </c>
      <c r="B1434" s="3">
        <v>4.9915772272426502E-2</v>
      </c>
      <c r="C1434" s="3">
        <v>0.95148922643785105</v>
      </c>
      <c r="D1434" s="3">
        <v>171.197120597984</v>
      </c>
      <c r="E1434" s="3">
        <v>186.22684973092399</v>
      </c>
      <c r="F1434" s="3">
        <v>176.807755423256</v>
      </c>
      <c r="G1434" s="3">
        <v>187.23818296168</v>
      </c>
      <c r="H1434" s="1" t="s">
        <v>831</v>
      </c>
    </row>
    <row r="1435" spans="1:8">
      <c r="A1435" s="1" t="s">
        <v>2390</v>
      </c>
      <c r="B1435" s="3">
        <v>0.108058707146762</v>
      </c>
      <c r="C1435" s="3">
        <v>0.95133031282259395</v>
      </c>
      <c r="D1435" s="3">
        <v>134.63817019215301</v>
      </c>
      <c r="E1435" s="3">
        <v>114.53692999387</v>
      </c>
      <c r="F1435" s="3">
        <v>141.46322153998199</v>
      </c>
      <c r="G1435" s="3">
        <v>123.678270197719</v>
      </c>
      <c r="H1435" s="1" t="s">
        <v>2389</v>
      </c>
    </row>
    <row r="1436" spans="1:8">
      <c r="A1436" s="1" t="s">
        <v>2813</v>
      </c>
      <c r="B1436" s="3">
        <v>0.13909420155645499</v>
      </c>
      <c r="C1436" s="3">
        <v>0.93646110506231395</v>
      </c>
      <c r="D1436" s="3">
        <v>203.452305892525</v>
      </c>
      <c r="E1436" s="3">
        <v>197.192262917546</v>
      </c>
      <c r="F1436" s="3">
        <v>236.61703252093301</v>
      </c>
      <c r="G1436" s="3">
        <v>197.77381931809799</v>
      </c>
      <c r="H1436" s="1" t="s">
        <v>4</v>
      </c>
    </row>
    <row r="1437" spans="1:8">
      <c r="A1437" s="1" t="s">
        <v>1669</v>
      </c>
      <c r="B1437" s="3">
        <v>-0.14540905969665499</v>
      </c>
      <c r="C1437" s="3">
        <v>0.83209893077841002</v>
      </c>
      <c r="D1437" s="3">
        <v>369.53315520679399</v>
      </c>
      <c r="E1437" s="3">
        <v>380.43868330432701</v>
      </c>
      <c r="F1437" s="3">
        <v>321.658396188567</v>
      </c>
      <c r="G1437" s="3">
        <v>346.26027514499901</v>
      </c>
      <c r="H1437" s="1" t="s">
        <v>1668</v>
      </c>
    </row>
    <row r="1438" spans="1:8">
      <c r="A1438" s="1" t="s">
        <v>2827</v>
      </c>
      <c r="B1438" s="3">
        <v>9.3801838954893094E-2</v>
      </c>
      <c r="C1438" s="3">
        <v>0.95148922643785105</v>
      </c>
      <c r="D1438" s="3">
        <v>27.512423792349601</v>
      </c>
      <c r="E1438" s="3">
        <v>33.8628948367652</v>
      </c>
      <c r="F1438" s="3">
        <v>28.7926630270041</v>
      </c>
      <c r="G1438" s="3">
        <v>35.536377178754201</v>
      </c>
      <c r="H1438" s="1" t="s">
        <v>245</v>
      </c>
    </row>
    <row r="1439" spans="1:8">
      <c r="A1439" s="1" t="s">
        <v>2546</v>
      </c>
      <c r="B1439" s="3">
        <v>-1.37255346115448E-2</v>
      </c>
      <c r="C1439" s="3">
        <v>0.98062671170001303</v>
      </c>
      <c r="D1439" s="3">
        <v>854.27116415325497</v>
      </c>
      <c r="E1439" s="3">
        <v>866.64969765122305</v>
      </c>
      <c r="F1439" s="3">
        <v>851.50535482999703</v>
      </c>
      <c r="G1439" s="3">
        <v>826.81154806790801</v>
      </c>
      <c r="H1439" s="1" t="s">
        <v>2545</v>
      </c>
    </row>
    <row r="1440" spans="1:8">
      <c r="A1440" s="1" t="s">
        <v>2790</v>
      </c>
      <c r="B1440" s="3">
        <v>0.19891396270265199</v>
      </c>
      <c r="C1440" s="3">
        <v>0.70817113939133203</v>
      </c>
      <c r="D1440" s="3">
        <v>1118.4190240698899</v>
      </c>
      <c r="E1440" s="3">
        <v>1083.4918037512</v>
      </c>
      <c r="F1440" s="3">
        <v>1220.2454811886701</v>
      </c>
      <c r="G1440" s="3">
        <v>1272.0089804444899</v>
      </c>
      <c r="H1440" s="1" t="s">
        <v>2789</v>
      </c>
    </row>
    <row r="1441" spans="1:8">
      <c r="A1441" s="1" t="s">
        <v>264</v>
      </c>
      <c r="B1441" s="3">
        <v>-1.96022605803832E-2</v>
      </c>
      <c r="C1441" s="3">
        <v>0.97289238749296902</v>
      </c>
      <c r="D1441" s="3">
        <v>163.735442481018</v>
      </c>
      <c r="E1441" s="3">
        <v>176.200469545369</v>
      </c>
      <c r="F1441" s="3">
        <v>156.527386274077</v>
      </c>
      <c r="G1441" s="3">
        <v>173.598068355083</v>
      </c>
      <c r="H1441" s="1" t="s">
        <v>263</v>
      </c>
    </row>
    <row r="1442" spans="1:8">
      <c r="A1442" s="1" t="s">
        <v>2174</v>
      </c>
      <c r="B1442" s="3">
        <v>5.4913424193224897E-2</v>
      </c>
      <c r="C1442" s="3">
        <v>0.96287591814214701</v>
      </c>
      <c r="D1442" s="3">
        <v>94.221346682525507</v>
      </c>
      <c r="E1442" s="3">
        <v>99.684473775275706</v>
      </c>
      <c r="F1442" s="3">
        <v>100.77994965864499</v>
      </c>
      <c r="G1442" s="3">
        <v>97.370659564193005</v>
      </c>
      <c r="H1442" s="1" t="s">
        <v>1569</v>
      </c>
    </row>
    <row r="1443" spans="1:8">
      <c r="A1443" s="1" t="s">
        <v>1529</v>
      </c>
      <c r="B1443" s="3">
        <v>-7.7648053552423005E-2</v>
      </c>
      <c r="C1443" s="3">
        <v>0.93849025872917502</v>
      </c>
      <c r="D1443" s="3">
        <v>18495.181243261301</v>
      </c>
      <c r="E1443" s="3">
        <v>17670.511463400799</v>
      </c>
      <c r="F1443" s="3">
        <v>16120.0935615656</v>
      </c>
      <c r="G1443" s="3">
        <v>17675.307328201099</v>
      </c>
      <c r="H1443" s="1" t="s">
        <v>1528</v>
      </c>
    </row>
    <row r="1444" spans="1:8">
      <c r="A1444" s="1" t="s">
        <v>1505</v>
      </c>
      <c r="B1444" s="3">
        <v>0.155227101869572</v>
      </c>
      <c r="C1444" s="3">
        <v>0.85402242842989295</v>
      </c>
      <c r="D1444" s="3">
        <v>110.902987611887</v>
      </c>
      <c r="E1444" s="3">
        <v>124.882201090091</v>
      </c>
      <c r="F1444" s="3">
        <v>123.407261828655</v>
      </c>
      <c r="G1444" s="3">
        <v>134.78807518245401</v>
      </c>
      <c r="H1444" s="1" t="s">
        <v>1504</v>
      </c>
    </row>
    <row r="1445" spans="1:8">
      <c r="A1445" s="1" t="s">
        <v>2607</v>
      </c>
      <c r="B1445" s="3">
        <v>-0.115265152220381</v>
      </c>
      <c r="C1445" s="3">
        <v>0.95090774438632097</v>
      </c>
      <c r="D1445" s="3">
        <v>65.531827421828496</v>
      </c>
      <c r="E1445" s="3">
        <v>67.2480711354101</v>
      </c>
      <c r="F1445" s="3">
        <v>55.637031517410499</v>
      </c>
      <c r="G1445" s="3">
        <v>65.240628605025705</v>
      </c>
      <c r="H1445" s="1" t="s">
        <v>2606</v>
      </c>
    </row>
    <row r="1446" spans="1:8">
      <c r="A1446" s="1" t="s">
        <v>1720</v>
      </c>
      <c r="B1446" s="3">
        <v>0.13008568789913399</v>
      </c>
      <c r="C1446" s="3">
        <v>0.947380853350408</v>
      </c>
      <c r="D1446" s="3">
        <v>31.708847032137701</v>
      </c>
      <c r="E1446" s="3">
        <v>30.2609325302695</v>
      </c>
      <c r="F1446" s="3">
        <v>33.5413260700265</v>
      </c>
      <c r="G1446" s="3">
        <v>33.3630629030771</v>
      </c>
      <c r="H1446" s="1" t="s">
        <v>1719</v>
      </c>
    </row>
    <row r="1447" spans="1:8">
      <c r="A1447" s="1" t="s">
        <v>2638</v>
      </c>
      <c r="B1447" s="3">
        <v>0.23153261363286501</v>
      </c>
      <c r="C1447" s="3">
        <v>0.80785760813520902</v>
      </c>
      <c r="D1447" s="3">
        <v>80.6766584274732</v>
      </c>
      <c r="E1447" s="3">
        <v>81.263746567335602</v>
      </c>
      <c r="F1447" s="3">
        <v>86.339211083669497</v>
      </c>
      <c r="G1447" s="3">
        <v>101.220650608022</v>
      </c>
      <c r="H1447" s="1" t="s">
        <v>490</v>
      </c>
    </row>
    <row r="1448" spans="1:8">
      <c r="A1448" s="1" t="s">
        <v>2850</v>
      </c>
      <c r="B1448" s="3">
        <v>-0.378047439076651</v>
      </c>
      <c r="C1448" s="3">
        <v>0.35045972116305202</v>
      </c>
      <c r="D1448" s="3">
        <v>67.307272139709596</v>
      </c>
      <c r="E1448" s="3">
        <v>71.160686183288504</v>
      </c>
      <c r="F1448" s="3">
        <v>48.410101230606003</v>
      </c>
      <c r="G1448" s="3">
        <v>56.573449056657303</v>
      </c>
      <c r="H1448" s="1" t="s">
        <v>1237</v>
      </c>
    </row>
    <row r="1449" spans="1:8">
      <c r="A1449" s="1" t="s">
        <v>1936</v>
      </c>
      <c r="B1449" s="3">
        <v>-0.27196785256154699</v>
      </c>
      <c r="C1449" s="3">
        <v>0.55477005423044501</v>
      </c>
      <c r="D1449" s="3">
        <v>92.102031787159405</v>
      </c>
      <c r="E1449" s="3">
        <v>94.029841889569099</v>
      </c>
      <c r="F1449" s="3">
        <v>72.4051860072382</v>
      </c>
      <c r="G1449" s="3">
        <v>79.517022299345996</v>
      </c>
      <c r="H1449" s="1" t="s">
        <v>1935</v>
      </c>
    </row>
    <row r="1450" spans="1:8">
      <c r="A1450" s="1" t="s">
        <v>2371</v>
      </c>
      <c r="B1450" s="3">
        <v>-0.35584057993896301</v>
      </c>
      <c r="C1450" s="3">
        <v>0.48487872465734</v>
      </c>
      <c r="D1450" s="3">
        <v>230.99656996614701</v>
      </c>
      <c r="E1450" s="3">
        <v>226.83908055190699</v>
      </c>
      <c r="F1450" s="3">
        <v>172.534887104359</v>
      </c>
      <c r="G1450" s="3">
        <v>180.24722724663701</v>
      </c>
      <c r="H1450" s="1" t="s">
        <v>2370</v>
      </c>
    </row>
    <row r="1451" spans="1:8">
      <c r="A1451" s="1" t="s">
        <v>2364</v>
      </c>
      <c r="B1451" s="3">
        <v>-0.18546409459796601</v>
      </c>
      <c r="C1451" s="3">
        <v>0.85402242842989295</v>
      </c>
      <c r="D1451" s="3">
        <v>206.33963272256901</v>
      </c>
      <c r="E1451" s="3">
        <v>204.38546597951</v>
      </c>
      <c r="F1451" s="3">
        <v>175.790262332743</v>
      </c>
      <c r="G1451" s="3">
        <v>180.24722724663701</v>
      </c>
      <c r="H1451" s="1" t="s">
        <v>2363</v>
      </c>
    </row>
    <row r="1452" spans="1:8">
      <c r="A1452" s="1" t="s">
        <v>2640</v>
      </c>
      <c r="B1452" s="3">
        <v>-0.30268545432701199</v>
      </c>
      <c r="C1452" s="3">
        <v>0.339450610495802</v>
      </c>
      <c r="D1452" s="3">
        <v>122.225261967424</v>
      </c>
      <c r="E1452" s="3">
        <v>133.69461497293901</v>
      </c>
      <c r="F1452" s="3">
        <v>94.392203575961801</v>
      </c>
      <c r="G1452" s="3">
        <v>109.873073346178</v>
      </c>
      <c r="H1452" s="1" t="s">
        <v>2639</v>
      </c>
    </row>
    <row r="1453" spans="1:8">
      <c r="A1453" s="1" t="s">
        <v>238</v>
      </c>
      <c r="B1453" s="3">
        <v>7.0869877457622493E-2</v>
      </c>
      <c r="C1453" s="3">
        <v>0.95148922643785105</v>
      </c>
      <c r="D1453" s="3">
        <v>612.06923510289698</v>
      </c>
      <c r="E1453" s="3">
        <v>612.91685909693797</v>
      </c>
      <c r="F1453" s="3">
        <v>657.32102108895003</v>
      </c>
      <c r="G1453" s="3">
        <v>609.43171543145297</v>
      </c>
      <c r="H1453" s="1" t="s">
        <v>157</v>
      </c>
    </row>
    <row r="1454" spans="1:8">
      <c r="A1454" s="1" t="s">
        <v>962</v>
      </c>
      <c r="B1454" s="3">
        <v>5.9124594856500901E-2</v>
      </c>
      <c r="C1454" s="3">
        <v>0.95148922643785105</v>
      </c>
      <c r="D1454" s="3">
        <v>860.88738967150903</v>
      </c>
      <c r="E1454" s="3">
        <v>923.09841167832303</v>
      </c>
      <c r="F1454" s="3">
        <v>968.059484748356</v>
      </c>
      <c r="G1454" s="3">
        <v>858.92137094143504</v>
      </c>
      <c r="H1454" s="1" t="s">
        <v>961</v>
      </c>
    </row>
    <row r="1455" spans="1:8">
      <c r="A1455" s="1" t="s">
        <v>2194</v>
      </c>
      <c r="B1455" s="3">
        <v>0.30327717745548699</v>
      </c>
      <c r="C1455" s="3">
        <v>0.40010584325056298</v>
      </c>
      <c r="D1455" s="3">
        <v>600.16282984406701</v>
      </c>
      <c r="E1455" s="3">
        <v>581.14560383019</v>
      </c>
      <c r="F1455" s="3">
        <v>743.41608929796303</v>
      </c>
      <c r="G1455" s="3">
        <v>692.79600228415904</v>
      </c>
      <c r="H1455" s="1" t="s">
        <v>2193</v>
      </c>
    </row>
    <row r="1456" spans="1:8">
      <c r="A1456" s="1" t="s">
        <v>117</v>
      </c>
      <c r="B1456" s="3">
        <v>-0.140278416427323</v>
      </c>
      <c r="C1456" s="3">
        <v>0.83347515781139703</v>
      </c>
      <c r="D1456" s="3">
        <v>507.95995153828898</v>
      </c>
      <c r="E1456" s="3">
        <v>603.71401568498004</v>
      </c>
      <c r="F1456" s="3">
        <v>478.351032068846</v>
      </c>
      <c r="G1456" s="3">
        <v>512.74953134975397</v>
      </c>
      <c r="H1456" s="1" t="s">
        <v>116</v>
      </c>
    </row>
    <row r="1457" spans="1:8">
      <c r="A1457" s="1" t="s">
        <v>2420</v>
      </c>
      <c r="B1457" s="3">
        <v>0.29765431996608299</v>
      </c>
      <c r="C1457" s="3">
        <v>0.83347515781139703</v>
      </c>
      <c r="D1457" s="3">
        <v>33.845057076752703</v>
      </c>
      <c r="E1457" s="3">
        <v>38.203252999041098</v>
      </c>
      <c r="F1457" s="3">
        <v>41.912956065445698</v>
      </c>
      <c r="G1457" s="3">
        <v>45.1327972721949</v>
      </c>
      <c r="H1457" s="1" t="s">
        <v>4</v>
      </c>
    </row>
    <row r="1458" spans="1:8">
      <c r="A1458" s="1" t="s">
        <v>775</v>
      </c>
      <c r="B1458" s="3">
        <v>2.4736489429732E-2</v>
      </c>
      <c r="C1458" s="3">
        <v>0.97289238749296902</v>
      </c>
      <c r="D1458" s="3">
        <v>388.81122397003298</v>
      </c>
      <c r="E1458" s="3">
        <v>404.28930878702198</v>
      </c>
      <c r="F1458" s="3">
        <v>384.07773547771001</v>
      </c>
      <c r="G1458" s="3">
        <v>410.47233395574102</v>
      </c>
      <c r="H1458" s="1" t="s">
        <v>774</v>
      </c>
    </row>
    <row r="1459" spans="1:8">
      <c r="A1459" s="1" t="s">
        <v>1078</v>
      </c>
      <c r="B1459" s="3">
        <v>-1.4382164195931101E-2</v>
      </c>
      <c r="C1459" s="3">
        <v>0.98062671170001303</v>
      </c>
      <c r="D1459" s="3">
        <v>293.71254942666201</v>
      </c>
      <c r="E1459" s="3">
        <v>291.36490341593202</v>
      </c>
      <c r="F1459" s="3">
        <v>286.88434909777999</v>
      </c>
      <c r="G1459" s="3">
        <v>283.80786009503601</v>
      </c>
      <c r="H1459" s="1" t="s">
        <v>173</v>
      </c>
    </row>
    <row r="1460" spans="1:8">
      <c r="A1460" s="1" t="s">
        <v>1959</v>
      </c>
      <c r="B1460" s="3">
        <v>0.168501435958642</v>
      </c>
      <c r="C1460" s="3">
        <v>0.85402242842989295</v>
      </c>
      <c r="D1460" s="3">
        <v>266.97379036696998</v>
      </c>
      <c r="E1460" s="3">
        <v>240.071669785019</v>
      </c>
      <c r="F1460" s="3">
        <v>283.540182046425</v>
      </c>
      <c r="G1460" s="3">
        <v>279.14175570043801</v>
      </c>
      <c r="H1460" s="1" t="s">
        <v>1958</v>
      </c>
    </row>
    <row r="1461" spans="1:8">
      <c r="A1461" s="1" t="s">
        <v>1180</v>
      </c>
      <c r="B1461" s="3">
        <v>-1.4544485200359901E-3</v>
      </c>
      <c r="C1461" s="3">
        <v>0.99649509187129204</v>
      </c>
      <c r="D1461" s="3">
        <v>449.70771117179498</v>
      </c>
      <c r="E1461" s="3">
        <v>501.14211197509002</v>
      </c>
      <c r="F1461" s="3">
        <v>469.95599532180199</v>
      </c>
      <c r="G1461" s="3">
        <v>463.81295828091498</v>
      </c>
      <c r="H1461" s="1" t="s">
        <v>1179</v>
      </c>
    </row>
    <row r="1462" spans="1:8">
      <c r="A1462" s="1" t="s">
        <v>2303</v>
      </c>
      <c r="B1462" s="3">
        <v>-0.109351679869801</v>
      </c>
      <c r="C1462" s="3">
        <v>0.95148922643785105</v>
      </c>
      <c r="D1462" s="3">
        <v>64.731601879779205</v>
      </c>
      <c r="E1462" s="3">
        <v>82.237585447668295</v>
      </c>
      <c r="F1462" s="3">
        <v>61.306641935800201</v>
      </c>
      <c r="G1462" s="3">
        <v>72.400231624304496</v>
      </c>
      <c r="H1462" s="1" t="s">
        <v>1556</v>
      </c>
    </row>
    <row r="1463" spans="1:8">
      <c r="A1463" s="1" t="s">
        <v>195</v>
      </c>
      <c r="B1463" s="3">
        <v>0.252982167691507</v>
      </c>
      <c r="C1463" s="3">
        <v>0.63330866051104395</v>
      </c>
      <c r="D1463" s="3">
        <v>486.09339912766302</v>
      </c>
      <c r="E1463" s="3">
        <v>513.77626568125697</v>
      </c>
      <c r="F1463" s="3">
        <v>521.80157949393299</v>
      </c>
      <c r="G1463" s="3">
        <v>652.55105512922</v>
      </c>
      <c r="H1463" s="1" t="s">
        <v>194</v>
      </c>
    </row>
    <row r="1464" spans="1:8">
      <c r="A1464" s="1" t="s">
        <v>74</v>
      </c>
      <c r="B1464" s="3">
        <v>0.16840942613752199</v>
      </c>
      <c r="C1464" s="3">
        <v>0.83209893077841002</v>
      </c>
      <c r="D1464" s="3">
        <v>738.13221047887498</v>
      </c>
      <c r="E1464" s="3">
        <v>885.47681036854101</v>
      </c>
      <c r="F1464" s="3">
        <v>813.08760095232901</v>
      </c>
      <c r="G1464" s="3">
        <v>980.85174701970902</v>
      </c>
      <c r="H1464" s="1" t="s">
        <v>73</v>
      </c>
    </row>
    <row r="1465" spans="1:8">
      <c r="A1465" s="1" t="s">
        <v>170</v>
      </c>
      <c r="B1465" s="3">
        <v>9.5292833164596094E-2</v>
      </c>
      <c r="C1465" s="3">
        <v>0.93355334017932001</v>
      </c>
      <c r="D1465" s="3">
        <v>150.49090384259699</v>
      </c>
      <c r="E1465" s="3">
        <v>167.709429676761</v>
      </c>
      <c r="F1465" s="3">
        <v>159.41892217749901</v>
      </c>
      <c r="G1465" s="3">
        <v>174.95262406281699</v>
      </c>
      <c r="H1465" s="1" t="s">
        <v>169</v>
      </c>
    </row>
    <row r="1466" spans="1:8">
      <c r="A1466" s="1" t="s">
        <v>369</v>
      </c>
      <c r="B1466" s="3">
        <v>8.5183971333164396E-2</v>
      </c>
      <c r="C1466" s="3">
        <v>0.919668798678691</v>
      </c>
      <c r="D1466" s="3">
        <v>363.79654115470402</v>
      </c>
      <c r="E1466" s="3">
        <v>376.54884548032697</v>
      </c>
      <c r="F1466" s="3">
        <v>383.757476091917</v>
      </c>
      <c r="G1466" s="3">
        <v>389.44169337144803</v>
      </c>
      <c r="H1466" s="1" t="s">
        <v>368</v>
      </c>
    </row>
    <row r="1467" spans="1:8">
      <c r="A1467" s="1" t="s">
        <v>1358</v>
      </c>
      <c r="B1467" s="3">
        <v>-7.4310930984991697E-2</v>
      </c>
      <c r="C1467" s="3">
        <v>0.94928959988132</v>
      </c>
      <c r="D1467" s="3">
        <v>324.401594286018</v>
      </c>
      <c r="E1467" s="3">
        <v>372.92433091679601</v>
      </c>
      <c r="F1467" s="3">
        <v>319.71397757608798</v>
      </c>
      <c r="G1467" s="3">
        <v>331.186940120462</v>
      </c>
      <c r="H1467" s="1" t="s">
        <v>1357</v>
      </c>
    </row>
    <row r="1468" spans="1:8">
      <c r="A1468" s="1" t="s">
        <v>1594</v>
      </c>
      <c r="B1468" s="3">
        <v>0.147357378389674</v>
      </c>
      <c r="C1468" s="3">
        <v>0.87063497796480704</v>
      </c>
      <c r="D1468" s="3">
        <v>126.81185942682001</v>
      </c>
      <c r="E1468" s="3">
        <v>128.34634250424099</v>
      </c>
      <c r="F1468" s="3">
        <v>127.79055136037999</v>
      </c>
      <c r="G1468" s="3">
        <v>150.91637239214401</v>
      </c>
      <c r="H1468" s="1" t="s">
        <v>1593</v>
      </c>
    </row>
    <row r="1469" spans="1:8">
      <c r="A1469" s="1" t="s">
        <v>2402</v>
      </c>
      <c r="B1469" s="3">
        <v>4.3797847550141003E-2</v>
      </c>
      <c r="C1469" s="3">
        <v>0.96879829122214201</v>
      </c>
      <c r="D1469" s="3">
        <v>301.11240888915199</v>
      </c>
      <c r="E1469" s="3">
        <v>273.33426359549998</v>
      </c>
      <c r="F1469" s="3">
        <v>317.03461252427502</v>
      </c>
      <c r="G1469" s="3">
        <v>266.61480220994798</v>
      </c>
      <c r="H1469" s="1" t="s">
        <v>2027</v>
      </c>
    </row>
    <row r="1470" spans="1:8">
      <c r="A1470" s="1" t="s">
        <v>2024</v>
      </c>
      <c r="B1470" s="3">
        <v>-7.0830787217196906E-2</v>
      </c>
      <c r="C1470" s="3">
        <v>0.95148922643785105</v>
      </c>
      <c r="D1470" s="3">
        <v>300.59286206730502</v>
      </c>
      <c r="E1470" s="3">
        <v>291.07393350793501</v>
      </c>
      <c r="F1470" s="3">
        <v>307.305456544234</v>
      </c>
      <c r="G1470" s="3">
        <v>247.08155661422899</v>
      </c>
      <c r="H1470" s="1" t="s">
        <v>2023</v>
      </c>
    </row>
    <row r="1471" spans="1:8">
      <c r="A1471" s="1" t="s">
        <v>288</v>
      </c>
      <c r="B1471" s="3">
        <v>0.12943848611026401</v>
      </c>
      <c r="C1471" s="3">
        <v>0.86483786127401296</v>
      </c>
      <c r="D1471" s="3">
        <v>2587.37753193156</v>
      </c>
      <c r="E1471" s="3">
        <v>2481.9079218694601</v>
      </c>
      <c r="F1471" s="3">
        <v>2949.9680573516898</v>
      </c>
      <c r="G1471" s="3">
        <v>2509.5050313117799</v>
      </c>
      <c r="H1471" s="1" t="s">
        <v>287</v>
      </c>
    </row>
    <row r="1472" spans="1:8">
      <c r="A1472" s="1" t="s">
        <v>1801</v>
      </c>
      <c r="B1472" s="3">
        <v>-0.134213773141656</v>
      </c>
      <c r="C1472" s="3">
        <v>0.85402242842989295</v>
      </c>
      <c r="D1472" s="3">
        <v>173.18144842935399</v>
      </c>
      <c r="E1472" s="3">
        <v>197.78837186634601</v>
      </c>
      <c r="F1472" s="3">
        <v>155.507348680338</v>
      </c>
      <c r="G1472" s="3">
        <v>176.93503143693499</v>
      </c>
      <c r="H1472" s="1" t="s">
        <v>1800</v>
      </c>
    </row>
    <row r="1473" spans="1:8">
      <c r="A1473" s="1" t="s">
        <v>2643</v>
      </c>
      <c r="B1473" s="3">
        <v>-0.20052090700625499</v>
      </c>
      <c r="C1473" s="3">
        <v>0.83347515781139703</v>
      </c>
      <c r="D1473" s="3">
        <v>93.817605175494904</v>
      </c>
      <c r="E1473" s="3">
        <v>104.402415175012</v>
      </c>
      <c r="F1473" s="3">
        <v>75.673828120845002</v>
      </c>
      <c r="G1473" s="3">
        <v>94.179068664616196</v>
      </c>
      <c r="H1473" s="1" t="s">
        <v>2642</v>
      </c>
    </row>
    <row r="1474" spans="1:8">
      <c r="A1474" s="1" t="s">
        <v>2310</v>
      </c>
      <c r="B1474" s="3">
        <v>1.37111537390014E-2</v>
      </c>
      <c r="C1474" s="3">
        <v>0.98602454948863105</v>
      </c>
      <c r="D1474" s="3">
        <v>333.70546717387703</v>
      </c>
      <c r="E1474" s="3">
        <v>279.73511120327203</v>
      </c>
      <c r="F1474" s="3">
        <v>306.56333579297399</v>
      </c>
      <c r="G1474" s="3">
        <v>305.62667881182699</v>
      </c>
      <c r="H1474" s="1" t="s">
        <v>1578</v>
      </c>
    </row>
    <row r="1475" spans="1:8">
      <c r="A1475" s="1" t="s">
        <v>1344</v>
      </c>
      <c r="B1475" s="3">
        <v>3.5506230028238203E-2</v>
      </c>
      <c r="C1475" s="3">
        <v>0.96392435702955204</v>
      </c>
      <c r="D1475" s="3">
        <v>287.91830739833699</v>
      </c>
      <c r="E1475" s="3">
        <v>295.77225656948599</v>
      </c>
      <c r="F1475" s="3">
        <v>299.69792227964302</v>
      </c>
      <c r="G1475" s="3">
        <v>289.14646301693602</v>
      </c>
      <c r="H1475" s="1" t="s">
        <v>1343</v>
      </c>
    </row>
    <row r="1476" spans="1:8">
      <c r="A1476" s="1" t="s">
        <v>1896</v>
      </c>
      <c r="B1476" s="3">
        <v>-7.4164843783975906E-2</v>
      </c>
      <c r="C1476" s="3">
        <v>0.95133031282259395</v>
      </c>
      <c r="D1476" s="3">
        <v>966.45869539024</v>
      </c>
      <c r="E1476" s="3">
        <v>1126.7108645687299</v>
      </c>
      <c r="F1476" s="3">
        <v>904.89406860280405</v>
      </c>
      <c r="G1476" s="3">
        <v>1050.4113665719799</v>
      </c>
      <c r="H1476" s="1" t="s">
        <v>1895</v>
      </c>
    </row>
    <row r="1477" spans="1:8">
      <c r="A1477" s="1" t="s">
        <v>1567</v>
      </c>
      <c r="B1477" s="3">
        <v>0.22404602624704301</v>
      </c>
      <c r="C1477" s="3">
        <v>0.85976304471606502</v>
      </c>
      <c r="D1477" s="3">
        <v>354.21636950707801</v>
      </c>
      <c r="E1477" s="3">
        <v>255.980801687107</v>
      </c>
      <c r="F1477" s="3">
        <v>351.27048892944998</v>
      </c>
      <c r="G1477" s="3">
        <v>355.750659764891</v>
      </c>
      <c r="H1477" s="1" t="s">
        <v>4</v>
      </c>
    </row>
    <row r="1478" spans="1:8">
      <c r="A1478" s="1" t="s">
        <v>1214</v>
      </c>
      <c r="B1478" s="3">
        <v>0.17632323715034401</v>
      </c>
      <c r="C1478" s="3">
        <v>0.79049375476305495</v>
      </c>
      <c r="D1478" s="3">
        <v>224.66874191114201</v>
      </c>
      <c r="E1478" s="3">
        <v>270.82943666248701</v>
      </c>
      <c r="F1478" s="3">
        <v>287.24047697919798</v>
      </c>
      <c r="G1478" s="3">
        <v>262.13503310433401</v>
      </c>
      <c r="H1478" s="1" t="s">
        <v>1213</v>
      </c>
    </row>
    <row r="1479" spans="1:8">
      <c r="A1479" s="1" t="s">
        <v>1712</v>
      </c>
      <c r="B1479" s="3">
        <v>-2.8214651742609599E-2</v>
      </c>
      <c r="C1479" s="3">
        <v>0.97289238749296902</v>
      </c>
      <c r="D1479" s="3">
        <v>157.71864841412699</v>
      </c>
      <c r="E1479" s="3">
        <v>163.627595515851</v>
      </c>
      <c r="F1479" s="3">
        <v>157.351092707898</v>
      </c>
      <c r="G1479" s="3">
        <v>152.78613275806401</v>
      </c>
      <c r="H1479" s="1" t="s">
        <v>1711</v>
      </c>
    </row>
    <row r="1480" spans="1:8">
      <c r="A1480" s="1" t="s">
        <v>2601</v>
      </c>
      <c r="B1480" s="3">
        <v>-0.11270331281431201</v>
      </c>
      <c r="C1480" s="3">
        <v>0.919668798678691</v>
      </c>
      <c r="D1480" s="3">
        <v>126.864587850698</v>
      </c>
      <c r="E1480" s="3">
        <v>162.041444178711</v>
      </c>
      <c r="F1480" s="3">
        <v>125.901843342492</v>
      </c>
      <c r="G1480" s="3">
        <v>136.29445336964699</v>
      </c>
      <c r="H1480" s="1" t="s">
        <v>2600</v>
      </c>
    </row>
    <row r="1481" spans="1:8">
      <c r="A1481" s="1" t="s">
        <v>2175</v>
      </c>
      <c r="B1481" s="3">
        <v>0.43068614708717101</v>
      </c>
      <c r="C1481" s="3">
        <v>0.52891485452887599</v>
      </c>
      <c r="D1481" s="3">
        <v>90.307157647323805</v>
      </c>
      <c r="E1481" s="3">
        <v>89.945833766348997</v>
      </c>
      <c r="F1481" s="3">
        <v>100.30176254971499</v>
      </c>
      <c r="G1481" s="3">
        <v>139.735513012214</v>
      </c>
      <c r="H1481" s="1" t="s">
        <v>213</v>
      </c>
    </row>
    <row r="1482" spans="1:8">
      <c r="A1482" s="1" t="s">
        <v>2030</v>
      </c>
      <c r="B1482" s="3">
        <v>-0.142264042550687</v>
      </c>
      <c r="C1482" s="3">
        <v>0.80153427107074904</v>
      </c>
      <c r="D1482" s="3">
        <v>326.10847346563497</v>
      </c>
      <c r="E1482" s="3">
        <v>352.85943089703898</v>
      </c>
      <c r="F1482" s="3">
        <v>303.36996771179798</v>
      </c>
      <c r="G1482" s="3">
        <v>301.74365908752998</v>
      </c>
      <c r="H1482" s="1" t="s">
        <v>2029</v>
      </c>
    </row>
    <row r="1483" spans="1:8">
      <c r="A1483" s="1" t="s">
        <v>1511</v>
      </c>
      <c r="B1483" s="3">
        <v>-0.174379722529063</v>
      </c>
      <c r="C1483" s="3">
        <v>0.81577484355024299</v>
      </c>
      <c r="D1483" s="3">
        <v>418.09329006333598</v>
      </c>
      <c r="E1483" s="3">
        <v>505.36021896413001</v>
      </c>
      <c r="F1483" s="3">
        <v>399.17101014710198</v>
      </c>
      <c r="G1483" s="3">
        <v>404.05596236798601</v>
      </c>
      <c r="H1483" s="1" t="s">
        <v>1510</v>
      </c>
    </row>
    <row r="1484" spans="1:8">
      <c r="A1484" s="1" t="s">
        <v>2814</v>
      </c>
      <c r="B1484" s="3">
        <v>-3.6549791544307098E-2</v>
      </c>
      <c r="C1484" s="3">
        <v>0.96879829122214201</v>
      </c>
      <c r="D1484" s="3">
        <v>786.70696713356404</v>
      </c>
      <c r="E1484" s="3">
        <v>999.06387099136703</v>
      </c>
      <c r="F1484" s="3">
        <v>883.92699111387901</v>
      </c>
      <c r="G1484" s="3">
        <v>823.33914614724597</v>
      </c>
      <c r="H1484" s="1" t="s">
        <v>6</v>
      </c>
    </row>
    <row r="1485" spans="1:8">
      <c r="A1485" s="1" t="s">
        <v>1642</v>
      </c>
      <c r="B1485" s="3">
        <v>-7.2584378772812194E-2</v>
      </c>
      <c r="C1485" s="3">
        <v>0.95133031282259395</v>
      </c>
      <c r="D1485" s="3">
        <v>506.46779333169599</v>
      </c>
      <c r="E1485" s="3">
        <v>608.89933992044303</v>
      </c>
      <c r="F1485" s="3">
        <v>523.99286386066899</v>
      </c>
      <c r="G1485" s="3">
        <v>517.36100995093398</v>
      </c>
      <c r="H1485" s="1" t="s">
        <v>1641</v>
      </c>
    </row>
    <row r="1486" spans="1:8">
      <c r="A1486" s="1" t="s">
        <v>1919</v>
      </c>
      <c r="B1486" s="3">
        <v>0.353905005477682</v>
      </c>
      <c r="C1486" s="3">
        <v>0.54494295443559204</v>
      </c>
      <c r="D1486" s="3">
        <v>64.0867042271787</v>
      </c>
      <c r="E1486" s="3">
        <v>75.953472124857001</v>
      </c>
      <c r="F1486" s="3">
        <v>78.084411300008497</v>
      </c>
      <c r="G1486" s="3">
        <v>97.885013751741198</v>
      </c>
      <c r="H1486" s="1" t="s">
        <v>1918</v>
      </c>
    </row>
    <row r="1487" spans="1:8">
      <c r="A1487" s="1" t="s">
        <v>2107</v>
      </c>
      <c r="B1487" s="3">
        <v>0.11902742108410599</v>
      </c>
      <c r="C1487" s="3">
        <v>0.95148922643785105</v>
      </c>
      <c r="D1487" s="3">
        <v>43.936691535643803</v>
      </c>
      <c r="E1487" s="3">
        <v>63.418667084643701</v>
      </c>
      <c r="F1487" s="3">
        <v>46.5699511838286</v>
      </c>
      <c r="G1487" s="3">
        <v>67.741218997000104</v>
      </c>
      <c r="H1487" s="1" t="s">
        <v>411</v>
      </c>
    </row>
    <row r="1488" spans="1:8">
      <c r="A1488" s="1" t="s">
        <v>2440</v>
      </c>
      <c r="B1488" s="3">
        <v>0.36347035152997298</v>
      </c>
      <c r="C1488" s="3">
        <v>0.69060529708974305</v>
      </c>
      <c r="D1488" s="3">
        <v>48.978308584265697</v>
      </c>
      <c r="E1488" s="3">
        <v>66.059092872354199</v>
      </c>
      <c r="F1488" s="3">
        <v>60.403966094318797</v>
      </c>
      <c r="G1488" s="3">
        <v>84.837200261897706</v>
      </c>
      <c r="H1488" s="1" t="s">
        <v>261</v>
      </c>
    </row>
    <row r="1489" spans="1:8">
      <c r="A1489" s="1" t="s">
        <v>2501</v>
      </c>
      <c r="B1489" s="3">
        <v>0.214726725467971</v>
      </c>
      <c r="C1489" s="3">
        <v>0.84709076497151103</v>
      </c>
      <c r="D1489" s="3">
        <v>65.856961130133996</v>
      </c>
      <c r="E1489" s="3">
        <v>88.123957325254395</v>
      </c>
      <c r="F1489" s="3">
        <v>84.923234828108505</v>
      </c>
      <c r="G1489" s="3">
        <v>90.054641987529806</v>
      </c>
      <c r="H1489" s="1" t="s">
        <v>249</v>
      </c>
    </row>
    <row r="1490" spans="1:8">
      <c r="A1490" s="1" t="s">
        <v>2740</v>
      </c>
      <c r="B1490" s="3">
        <v>0.14397956476347801</v>
      </c>
      <c r="C1490" s="3">
        <v>0.93646110506231395</v>
      </c>
      <c r="D1490" s="3">
        <v>64.061390189959297</v>
      </c>
      <c r="E1490" s="3">
        <v>88.814220466853897</v>
      </c>
      <c r="F1490" s="3">
        <v>82.777398417601802</v>
      </c>
      <c r="G1490" s="3">
        <v>82.4132802544149</v>
      </c>
      <c r="H1490" s="1" t="s">
        <v>123</v>
      </c>
    </row>
    <row r="1491" spans="1:8">
      <c r="A1491" s="1" t="s">
        <v>626</v>
      </c>
      <c r="B1491" s="3">
        <v>3.2838796083478901E-2</v>
      </c>
      <c r="C1491" s="3">
        <v>0.96879829122214201</v>
      </c>
      <c r="D1491" s="3">
        <v>583.16470251123496</v>
      </c>
      <c r="E1491" s="3">
        <v>597.72877258676704</v>
      </c>
      <c r="F1491" s="3">
        <v>621.85897899376801</v>
      </c>
      <c r="G1491" s="3">
        <v>566.83717135028996</v>
      </c>
      <c r="H1491" s="1" t="s">
        <v>625</v>
      </c>
    </row>
    <row r="1492" spans="1:8">
      <c r="A1492" s="1" t="s">
        <v>95</v>
      </c>
      <c r="B1492" s="3">
        <v>-9.0866316633974695E-2</v>
      </c>
      <c r="C1492" s="3">
        <v>0.93355334017932001</v>
      </c>
      <c r="D1492" s="3">
        <v>922.15070786978799</v>
      </c>
      <c r="E1492" s="3">
        <v>863.81166283603</v>
      </c>
      <c r="F1492" s="3">
        <v>844.00718385503296</v>
      </c>
      <c r="G1492" s="3">
        <v>809.04867488546199</v>
      </c>
      <c r="H1492" s="1" t="s">
        <v>94</v>
      </c>
    </row>
    <row r="1493" spans="1:8">
      <c r="A1493" s="1" t="s">
        <v>60</v>
      </c>
      <c r="B1493" s="3">
        <v>-0.27422039702873102</v>
      </c>
      <c r="C1493" s="3">
        <v>0.59969495598560096</v>
      </c>
      <c r="D1493" s="3">
        <v>290.596609703029</v>
      </c>
      <c r="E1493" s="3">
        <v>381.255446254861</v>
      </c>
      <c r="F1493" s="3">
        <v>283.37609233628802</v>
      </c>
      <c r="G1493" s="3">
        <v>260.831733323305</v>
      </c>
      <c r="H1493" s="1" t="s">
        <v>59</v>
      </c>
    </row>
    <row r="1494" spans="1:8">
      <c r="A1494" s="1" t="s">
        <v>29</v>
      </c>
      <c r="B1494" s="3">
        <v>-0.42527363835482201</v>
      </c>
      <c r="C1494" s="3">
        <v>9.8917243397496801E-2</v>
      </c>
      <c r="D1494" s="3">
        <v>532.68597287158002</v>
      </c>
      <c r="E1494" s="3">
        <v>649.34126142250796</v>
      </c>
      <c r="F1494" s="3">
        <v>432.70137499945901</v>
      </c>
      <c r="G1494" s="3">
        <v>431.21292092713998</v>
      </c>
      <c r="H1494" s="1" t="s">
        <v>28</v>
      </c>
    </row>
    <row r="1495" spans="1:8">
      <c r="A1495" s="1" t="s">
        <v>19</v>
      </c>
      <c r="B1495" s="3">
        <v>-0.37564280622028401</v>
      </c>
      <c r="C1495" s="3">
        <v>9.3380765464863902E-2</v>
      </c>
      <c r="D1495" s="3">
        <v>397.926869235884</v>
      </c>
      <c r="E1495" s="3">
        <v>455.84365287172898</v>
      </c>
      <c r="F1495" s="3">
        <v>319.802684097694</v>
      </c>
      <c r="G1495" s="3">
        <v>326.91064870632403</v>
      </c>
      <c r="H1495" s="1" t="s">
        <v>18</v>
      </c>
    </row>
    <row r="1496" spans="1:8">
      <c r="A1496" s="1" t="s">
        <v>21</v>
      </c>
      <c r="B1496" s="3">
        <v>-0.45854249118891599</v>
      </c>
      <c r="C1496" s="3">
        <v>7.9199158614101494E-3</v>
      </c>
      <c r="D1496" s="3">
        <v>879.25438874593999</v>
      </c>
      <c r="E1496" s="3">
        <v>907.83321750997902</v>
      </c>
      <c r="F1496" s="3">
        <v>620.85654110433404</v>
      </c>
      <c r="G1496" s="3">
        <v>659.94934215435501</v>
      </c>
      <c r="H1496" s="1" t="s">
        <v>20</v>
      </c>
    </row>
    <row r="1497" spans="1:8">
      <c r="A1497" s="1" t="s">
        <v>1017</v>
      </c>
      <c r="B1497" s="3">
        <v>-1.27343760215074E-2</v>
      </c>
      <c r="C1497" s="3">
        <v>0.98062671170001303</v>
      </c>
      <c r="D1497" s="3">
        <v>426.31283511196301</v>
      </c>
      <c r="E1497" s="3">
        <v>415.89756269936998</v>
      </c>
      <c r="F1497" s="3">
        <v>401.61848203413501</v>
      </c>
      <c r="G1497" s="3">
        <v>421.21735608023999</v>
      </c>
      <c r="H1497" s="1" t="s">
        <v>263</v>
      </c>
    </row>
    <row r="1498" spans="1:8">
      <c r="A1498" s="1" t="s">
        <v>76</v>
      </c>
      <c r="B1498" s="3">
        <v>7.4168131258137607E-2</v>
      </c>
      <c r="C1498" s="3">
        <v>0.947380853350408</v>
      </c>
      <c r="D1498" s="3">
        <v>813.69647992919897</v>
      </c>
      <c r="E1498" s="3">
        <v>890.21622134623101</v>
      </c>
      <c r="F1498" s="3">
        <v>918.34101895322306</v>
      </c>
      <c r="G1498" s="3">
        <v>844.87469993948901</v>
      </c>
      <c r="H1498" s="1" t="s">
        <v>75</v>
      </c>
    </row>
    <row r="1499" spans="1:8">
      <c r="A1499" s="1" t="s">
        <v>2454</v>
      </c>
      <c r="B1499" s="3">
        <v>5.4385901402510997E-2</v>
      </c>
      <c r="C1499" s="3">
        <v>0.95148922643785105</v>
      </c>
      <c r="D1499" s="3">
        <v>388.43604364184802</v>
      </c>
      <c r="E1499" s="3">
        <v>378.64449418990603</v>
      </c>
      <c r="F1499" s="3">
        <v>404.439139176369</v>
      </c>
      <c r="G1499" s="3">
        <v>380.14867869996999</v>
      </c>
      <c r="H1499" s="1" t="s">
        <v>2183</v>
      </c>
    </row>
    <row r="1500" spans="1:8">
      <c r="A1500" s="1" t="s">
        <v>1820</v>
      </c>
      <c r="B1500" s="3">
        <v>0.41726309915215898</v>
      </c>
      <c r="C1500" s="3">
        <v>6.4301868399165504E-2</v>
      </c>
      <c r="D1500" s="3">
        <v>1061.66697075497</v>
      </c>
      <c r="E1500" s="3">
        <v>1054.6574816053701</v>
      </c>
      <c r="F1500" s="3">
        <v>1327.8230505280401</v>
      </c>
      <c r="G1500" s="3">
        <v>1458.30420250774</v>
      </c>
      <c r="H1500" s="1" t="s">
        <v>4</v>
      </c>
    </row>
    <row r="1501" spans="1:8">
      <c r="A1501" s="1" t="s">
        <v>1277</v>
      </c>
      <c r="B1501" s="3">
        <v>-0.121899439045698</v>
      </c>
      <c r="C1501" s="3">
        <v>0.95148922643785105</v>
      </c>
      <c r="D1501" s="3">
        <v>33.849598615028398</v>
      </c>
      <c r="E1501" s="3">
        <v>38.555848815444897</v>
      </c>
      <c r="F1501" s="3">
        <v>31.482321365665399</v>
      </c>
      <c r="G1501" s="3">
        <v>33.913078061646502</v>
      </c>
      <c r="H1501" s="1" t="s">
        <v>1276</v>
      </c>
    </row>
    <row r="1502" spans="1:8">
      <c r="A1502" s="1" t="s">
        <v>2735</v>
      </c>
      <c r="B1502" s="3">
        <v>0.34566893019286399</v>
      </c>
      <c r="C1502" s="3">
        <v>0.41423363345430803</v>
      </c>
      <c r="D1502" s="3">
        <v>132.96672963814001</v>
      </c>
      <c r="E1502" s="3">
        <v>132.26200835113801</v>
      </c>
      <c r="F1502" s="3">
        <v>170.53588705761001</v>
      </c>
      <c r="G1502" s="3">
        <v>161.45314684777301</v>
      </c>
      <c r="H1502" s="1" t="s">
        <v>157</v>
      </c>
    </row>
    <row r="1503" spans="1:8">
      <c r="A1503" s="1" t="s">
        <v>35</v>
      </c>
      <c r="B1503" s="3">
        <v>4.0191484631199398E-2</v>
      </c>
      <c r="C1503" s="3">
        <v>0.97285979395974498</v>
      </c>
      <c r="D1503" s="3">
        <v>1846.2433972888</v>
      </c>
      <c r="E1503" s="3">
        <v>1629.4663101133499</v>
      </c>
      <c r="F1503" s="3">
        <v>1987.33092079771</v>
      </c>
      <c r="G1503" s="3">
        <v>1533.7844747481699</v>
      </c>
      <c r="H1503" s="1" t="s">
        <v>34</v>
      </c>
    </row>
    <row r="1504" spans="1:8">
      <c r="A1504" s="1" t="s">
        <v>25</v>
      </c>
      <c r="B1504" s="3">
        <v>0.17005057453629799</v>
      </c>
      <c r="C1504" s="3">
        <v>0.85402242842989295</v>
      </c>
      <c r="D1504" s="3">
        <v>1522.7244581713501</v>
      </c>
      <c r="E1504" s="3">
        <v>1329.34068408604</v>
      </c>
      <c r="F1504" s="3">
        <v>1782.1644514694101</v>
      </c>
      <c r="G1504" s="3">
        <v>1379.94123125242</v>
      </c>
      <c r="H1504" s="1" t="s">
        <v>24</v>
      </c>
    </row>
    <row r="1505" spans="1:8">
      <c r="A1505" s="1" t="s">
        <v>419</v>
      </c>
      <c r="B1505" s="3">
        <v>-2.73819494237416E-2</v>
      </c>
      <c r="C1505" s="3">
        <v>0.97289238749296902</v>
      </c>
      <c r="D1505" s="3">
        <v>263.02467452124603</v>
      </c>
      <c r="E1505" s="3">
        <v>302.516832182494</v>
      </c>
      <c r="F1505" s="3">
        <v>235.54855362925699</v>
      </c>
      <c r="G1505" s="3">
        <v>310.71078902093302</v>
      </c>
      <c r="H1505" s="1" t="s">
        <v>361</v>
      </c>
    </row>
    <row r="1506" spans="1:8">
      <c r="A1506" s="1" t="s">
        <v>1807</v>
      </c>
      <c r="B1506" s="3">
        <v>0.26522679290169499</v>
      </c>
      <c r="C1506" s="3">
        <v>0.67773019382251698</v>
      </c>
      <c r="D1506" s="3">
        <v>58.408045870069301</v>
      </c>
      <c r="E1506" s="3">
        <v>65.354458501666798</v>
      </c>
      <c r="F1506" s="3">
        <v>66.682860163784994</v>
      </c>
      <c r="G1506" s="3">
        <v>79.701516550620596</v>
      </c>
      <c r="H1506" s="1" t="s">
        <v>702</v>
      </c>
    </row>
    <row r="1507" spans="1:8">
      <c r="A1507" s="1" t="s">
        <v>1913</v>
      </c>
      <c r="B1507" s="3">
        <v>0.27551702382818299</v>
      </c>
      <c r="C1507" s="3">
        <v>0.78391245991463199</v>
      </c>
      <c r="D1507" s="3">
        <v>63.424225162976398</v>
      </c>
      <c r="E1507" s="3">
        <v>81.670182541318695</v>
      </c>
      <c r="F1507" s="3">
        <v>75.004374860380693</v>
      </c>
      <c r="G1507" s="3">
        <v>97.424175363840803</v>
      </c>
      <c r="H1507" s="1" t="s">
        <v>702</v>
      </c>
    </row>
    <row r="1508" spans="1:8">
      <c r="A1508" s="1" t="s">
        <v>1590</v>
      </c>
      <c r="B1508" s="3">
        <v>0.18464396256816401</v>
      </c>
      <c r="C1508" s="3">
        <v>0.83347515781139703</v>
      </c>
      <c r="D1508" s="3">
        <v>121.31783413735</v>
      </c>
      <c r="E1508" s="3">
        <v>119.93374075835099</v>
      </c>
      <c r="F1508" s="3">
        <v>135.09023399585101</v>
      </c>
      <c r="G1508" s="3">
        <v>135.13869857176101</v>
      </c>
      <c r="H1508" s="1" t="s">
        <v>1589</v>
      </c>
    </row>
    <row r="1509" spans="1:8">
      <c r="A1509" s="1" t="s">
        <v>1070</v>
      </c>
      <c r="B1509" s="3">
        <v>0.24552121424499901</v>
      </c>
      <c r="C1509" s="3">
        <v>0.52732064298553505</v>
      </c>
      <c r="D1509" s="3">
        <v>180.65976063254101</v>
      </c>
      <c r="E1509" s="3">
        <v>183.84979713007701</v>
      </c>
      <c r="F1509" s="3">
        <v>211.83969109934301</v>
      </c>
      <c r="G1509" s="3">
        <v>213.76442712025201</v>
      </c>
      <c r="H1509" s="1" t="s">
        <v>679</v>
      </c>
    </row>
    <row r="1510" spans="1:8">
      <c r="A1510" s="1" t="s">
        <v>1520</v>
      </c>
      <c r="B1510" s="3">
        <v>5.7277581988906499E-3</v>
      </c>
      <c r="C1510" s="3">
        <v>0.98946770694858899</v>
      </c>
      <c r="D1510" s="3">
        <v>519.48328677058498</v>
      </c>
      <c r="E1510" s="3">
        <v>562.60001098730504</v>
      </c>
      <c r="F1510" s="3">
        <v>538.49949012201398</v>
      </c>
      <c r="G1510" s="3">
        <v>529.95986326890795</v>
      </c>
      <c r="H1510" s="1" t="s">
        <v>973</v>
      </c>
    </row>
    <row r="1511" spans="1:8">
      <c r="A1511" s="1" t="s">
        <v>2737</v>
      </c>
      <c r="B1511" s="3">
        <v>-8.4857041051207199E-2</v>
      </c>
      <c r="C1511" s="3">
        <v>0.919668798678691</v>
      </c>
      <c r="D1511" s="3">
        <v>462.14983905011502</v>
      </c>
      <c r="E1511" s="3">
        <v>505.76933277946699</v>
      </c>
      <c r="F1511" s="3">
        <v>443.24274820620002</v>
      </c>
      <c r="G1511" s="3">
        <v>454.43253560199503</v>
      </c>
      <c r="H1511" s="1" t="s">
        <v>2736</v>
      </c>
    </row>
    <row r="1512" spans="1:8">
      <c r="A1512" s="1" t="s">
        <v>2530</v>
      </c>
      <c r="B1512" s="3">
        <v>0.77087299186456704</v>
      </c>
      <c r="C1512" s="3">
        <v>0.120561739919422</v>
      </c>
      <c r="D1512" s="3">
        <v>196.160008597401</v>
      </c>
      <c r="E1512" s="3">
        <v>217.17871757237401</v>
      </c>
      <c r="F1512" s="3">
        <v>261.27557027810298</v>
      </c>
      <c r="G1512" s="3">
        <v>434.54275043236902</v>
      </c>
      <c r="H1512" s="1" t="s">
        <v>4</v>
      </c>
    </row>
    <row r="1513" spans="1:8">
      <c r="A1513" s="1" t="s">
        <v>1670</v>
      </c>
      <c r="B1513" s="3">
        <v>-6.0893724445482397E-2</v>
      </c>
      <c r="C1513" s="3">
        <v>0.96287591814214701</v>
      </c>
      <c r="D1513" s="3">
        <v>112.013405510379</v>
      </c>
      <c r="E1513" s="3">
        <v>145.20326931481</v>
      </c>
      <c r="F1513" s="3">
        <v>118.855966198941</v>
      </c>
      <c r="G1513" s="3">
        <v>122.77968302983599</v>
      </c>
      <c r="H1513" s="1" t="s">
        <v>733</v>
      </c>
    </row>
    <row r="1514" spans="1:8">
      <c r="A1514" s="1" t="s">
        <v>1957</v>
      </c>
      <c r="B1514" s="3">
        <v>7.1486273465689906E-2</v>
      </c>
      <c r="C1514" s="3">
        <v>0.95449857570813601</v>
      </c>
      <c r="D1514" s="3">
        <v>77.835762366335103</v>
      </c>
      <c r="E1514" s="3">
        <v>97.785432714450906</v>
      </c>
      <c r="F1514" s="3">
        <v>90.3266971532871</v>
      </c>
      <c r="G1514" s="3">
        <v>90.547578045759707</v>
      </c>
      <c r="H1514" s="1" t="s">
        <v>1956</v>
      </c>
    </row>
    <row r="1515" spans="1:8">
      <c r="A1515" s="1" t="s">
        <v>2661</v>
      </c>
      <c r="B1515" s="3">
        <v>-0.210901257468041</v>
      </c>
      <c r="C1515" s="3">
        <v>0.87063497796480704</v>
      </c>
      <c r="D1515" s="3">
        <v>193.073912100294</v>
      </c>
      <c r="E1515" s="3">
        <v>171.026286841478</v>
      </c>
      <c r="F1515" s="3">
        <v>149.94945772482399</v>
      </c>
      <c r="G1515" s="3">
        <v>161.134793013902</v>
      </c>
      <c r="H1515" s="1" t="s">
        <v>466</v>
      </c>
    </row>
    <row r="1516" spans="1:8">
      <c r="A1516" s="1" t="s">
        <v>2745</v>
      </c>
      <c r="B1516" s="3">
        <v>1.1763054890070301E-2</v>
      </c>
      <c r="C1516" s="3">
        <v>0.98946770694858899</v>
      </c>
      <c r="D1516" s="3">
        <v>109.90361150324399</v>
      </c>
      <c r="E1516" s="3">
        <v>92.057078157746304</v>
      </c>
      <c r="F1516" s="3">
        <v>88.501915392614606</v>
      </c>
      <c r="G1516" s="3">
        <v>113.380694653044</v>
      </c>
      <c r="H1516" s="1" t="s">
        <v>4</v>
      </c>
    </row>
    <row r="1517" spans="1:8">
      <c r="A1517" s="1" t="s">
        <v>425</v>
      </c>
      <c r="B1517" s="3">
        <v>5.0857285425354601E-2</v>
      </c>
      <c r="C1517" s="3">
        <v>0.95148922643785105</v>
      </c>
      <c r="D1517" s="3">
        <v>188.169351184687</v>
      </c>
      <c r="E1517" s="3">
        <v>207.68990967448201</v>
      </c>
      <c r="F1517" s="3">
        <v>206.30643091881799</v>
      </c>
      <c r="G1517" s="3">
        <v>196.72903749526401</v>
      </c>
      <c r="H1517" s="1" t="s">
        <v>424</v>
      </c>
    </row>
    <row r="1518" spans="1:8">
      <c r="A1518" s="1" t="s">
        <v>1307</v>
      </c>
      <c r="B1518" s="3">
        <v>7.0107508318685799E-2</v>
      </c>
      <c r="C1518" s="3">
        <v>0.96227107446622595</v>
      </c>
      <c r="D1518" s="3">
        <v>61.656051561821897</v>
      </c>
      <c r="E1518" s="3">
        <v>64.311887747807702</v>
      </c>
      <c r="F1518" s="3">
        <v>70.164143755434296</v>
      </c>
      <c r="G1518" s="3">
        <v>59.831408328109099</v>
      </c>
      <c r="H1518" s="1" t="s">
        <v>1306</v>
      </c>
    </row>
    <row r="1519" spans="1:8">
      <c r="A1519" s="1" t="s">
        <v>1459</v>
      </c>
      <c r="B1519" s="3">
        <v>3.3845623774768102E-2</v>
      </c>
      <c r="C1519" s="3">
        <v>0.97289238749296902</v>
      </c>
      <c r="D1519" s="3">
        <v>102.79036211007499</v>
      </c>
      <c r="E1519" s="3">
        <v>106.116812729465</v>
      </c>
      <c r="F1519" s="3">
        <v>109.666982787783</v>
      </c>
      <c r="G1519" s="3">
        <v>100.74924930623401</v>
      </c>
      <c r="H1519" s="1" t="s">
        <v>1458</v>
      </c>
    </row>
    <row r="1520" spans="1:8">
      <c r="A1520" s="1" t="s">
        <v>2576</v>
      </c>
      <c r="B1520" s="3">
        <v>-0.15850734603846101</v>
      </c>
      <c r="C1520" s="3">
        <v>0.79106177520949295</v>
      </c>
      <c r="D1520" s="3">
        <v>325.92989088978402</v>
      </c>
      <c r="E1520" s="3">
        <v>385.97572890202099</v>
      </c>
      <c r="F1520" s="3">
        <v>315.65431499590198</v>
      </c>
      <c r="G1520" s="3">
        <v>310.69859417297403</v>
      </c>
      <c r="H1520" s="1" t="s">
        <v>2575</v>
      </c>
    </row>
    <row r="1521" spans="1:8">
      <c r="A1521" s="1" t="s">
        <v>1771</v>
      </c>
      <c r="B1521" s="3">
        <v>-0.31362068593556502</v>
      </c>
      <c r="C1521" s="3">
        <v>0.76393516770046199</v>
      </c>
      <c r="D1521" s="3">
        <v>44.698783508749699</v>
      </c>
      <c r="E1521" s="3">
        <v>51.864165707005597</v>
      </c>
      <c r="F1521" s="3">
        <v>32.806466300192703</v>
      </c>
      <c r="G1521" s="3">
        <v>43.675906782009399</v>
      </c>
      <c r="H1521" s="1" t="s">
        <v>1770</v>
      </c>
    </row>
    <row r="1522" spans="1:8">
      <c r="A1522" s="1" t="s">
        <v>2531</v>
      </c>
      <c r="B1522" s="3">
        <v>-0.57980781774054302</v>
      </c>
      <c r="C1522" s="3">
        <v>0.38793593142324201</v>
      </c>
      <c r="D1522" s="3">
        <v>38.635554223404696</v>
      </c>
      <c r="E1522" s="3">
        <v>46.030513789889397</v>
      </c>
      <c r="F1522" s="3">
        <v>22.945354569294999</v>
      </c>
      <c r="G1522" s="3">
        <v>32.823852561596297</v>
      </c>
      <c r="H1522" s="1" t="s">
        <v>116</v>
      </c>
    </row>
    <row r="1523" spans="1:8">
      <c r="A1523" s="1" t="s">
        <v>1487</v>
      </c>
      <c r="B1523" s="3">
        <v>-0.60804157249776103</v>
      </c>
      <c r="C1523" s="3">
        <v>0.52577485866378804</v>
      </c>
      <c r="D1523" s="3">
        <v>22.426608258351798</v>
      </c>
      <c r="E1523" s="3">
        <v>22.980622486808102</v>
      </c>
      <c r="F1523" s="3">
        <v>10.6682675317711</v>
      </c>
      <c r="G1523" s="3">
        <v>18.805378993060501</v>
      </c>
      <c r="H1523" s="1" t="s">
        <v>1065</v>
      </c>
    </row>
    <row r="1524" spans="1:8">
      <c r="A1524" s="1" t="s">
        <v>1346</v>
      </c>
      <c r="B1524" s="3">
        <v>4.0812329624987298E-3</v>
      </c>
      <c r="C1524" s="3">
        <v>0.99503034144888003</v>
      </c>
      <c r="D1524" s="3">
        <v>29.944993752630499</v>
      </c>
      <c r="E1524" s="3">
        <v>33.1978090392249</v>
      </c>
      <c r="F1524" s="3">
        <v>30.424260153014</v>
      </c>
      <c r="G1524" s="3">
        <v>31.838727983342501</v>
      </c>
      <c r="H1524" s="1" t="s">
        <v>1345</v>
      </c>
    </row>
    <row r="1525" spans="1:8">
      <c r="A1525" s="1" t="s">
        <v>1093</v>
      </c>
      <c r="B1525" s="3">
        <v>0.23461286881851201</v>
      </c>
      <c r="C1525" s="3">
        <v>0.66111675306775597</v>
      </c>
      <c r="D1525" s="3">
        <v>102.769424366571</v>
      </c>
      <c r="E1525" s="3">
        <v>112.424000740959</v>
      </c>
      <c r="F1525" s="3">
        <v>125.31118497118</v>
      </c>
      <c r="G1525" s="3">
        <v>123.61992038162199</v>
      </c>
      <c r="H1525" s="1" t="s">
        <v>378</v>
      </c>
    </row>
    <row r="1526" spans="1:8">
      <c r="A1526" s="1" t="s">
        <v>811</v>
      </c>
      <c r="B1526" s="3">
        <v>0.42324513129582197</v>
      </c>
      <c r="C1526" s="3">
        <v>0.13228027124549699</v>
      </c>
      <c r="D1526" s="3">
        <v>1634.67622426403</v>
      </c>
      <c r="E1526" s="3">
        <v>1572.9233639967299</v>
      </c>
      <c r="F1526" s="3">
        <v>1936.4374643070601</v>
      </c>
      <c r="G1526" s="3">
        <v>2308.4315981843902</v>
      </c>
      <c r="H1526" s="1" t="s">
        <v>810</v>
      </c>
    </row>
    <row r="1527" spans="1:8">
      <c r="A1527" s="1" t="s">
        <v>551</v>
      </c>
      <c r="B1527" s="3">
        <v>0.33931313910177802</v>
      </c>
      <c r="C1527" s="3">
        <v>0.263322912007043</v>
      </c>
      <c r="D1527" s="3">
        <v>1840.1429007097199</v>
      </c>
      <c r="E1527" s="3">
        <v>1751.73889154529</v>
      </c>
      <c r="F1527" s="3">
        <v>2139.2372775803501</v>
      </c>
      <c r="G1527" s="3">
        <v>2344.2832174187702</v>
      </c>
      <c r="H1527" s="1" t="s">
        <v>550</v>
      </c>
    </row>
    <row r="1528" spans="1:8">
      <c r="A1528" s="1" t="s">
        <v>622</v>
      </c>
      <c r="B1528" s="3">
        <v>0.60022222079314203</v>
      </c>
      <c r="C1528" s="3">
        <v>4.9487202993144498E-2</v>
      </c>
      <c r="D1528" s="3">
        <v>134.406903020318</v>
      </c>
      <c r="E1528" s="3">
        <v>111.79322300697901</v>
      </c>
      <c r="F1528" s="3">
        <v>200.14024424173101</v>
      </c>
      <c r="G1528" s="3">
        <v>168.267049000637</v>
      </c>
      <c r="H1528" s="1" t="s">
        <v>621</v>
      </c>
    </row>
    <row r="1529" spans="1:8">
      <c r="A1529" s="1" t="s">
        <v>2070</v>
      </c>
      <c r="B1529" s="3">
        <v>8.0172964759967796E-2</v>
      </c>
      <c r="C1529" s="3">
        <v>0.95148922643785105</v>
      </c>
      <c r="D1529" s="3">
        <v>34.109487599610297</v>
      </c>
      <c r="E1529" s="3">
        <v>38.777088430553299</v>
      </c>
      <c r="F1529" s="3">
        <v>35.295120897217402</v>
      </c>
      <c r="G1529" s="3">
        <v>40.4837166162038</v>
      </c>
      <c r="H1529" s="1" t="s">
        <v>428</v>
      </c>
    </row>
    <row r="1530" spans="1:8">
      <c r="A1530" s="1" t="s">
        <v>3142</v>
      </c>
      <c r="B1530" s="3">
        <v>0.22806830374890499</v>
      </c>
      <c r="C1530" s="3">
        <v>0.86371207995534904</v>
      </c>
      <c r="D1530" s="3">
        <v>32.571620184558903</v>
      </c>
      <c r="E1530" s="3">
        <v>29.854770640115301</v>
      </c>
      <c r="F1530" s="3">
        <v>35.182106963310098</v>
      </c>
      <c r="G1530" s="3">
        <v>37.073058672440602</v>
      </c>
      <c r="H1530" s="1" t="s">
        <v>833</v>
      </c>
    </row>
    <row r="1531" spans="1:8">
      <c r="A1531" s="1" t="s">
        <v>2854</v>
      </c>
      <c r="B1531" s="3">
        <v>0.24370245329290499</v>
      </c>
      <c r="C1531" s="3">
        <v>0.69060529708974305</v>
      </c>
      <c r="D1531" s="3">
        <v>32.3305347316034</v>
      </c>
      <c r="E1531" s="3">
        <v>39.466480337859402</v>
      </c>
      <c r="F1531" s="3">
        <v>40.8946626722133</v>
      </c>
      <c r="G1531" s="3">
        <v>42.514787432833103</v>
      </c>
      <c r="H1531" s="1" t="s">
        <v>2853</v>
      </c>
    </row>
    <row r="1532" spans="1:8">
      <c r="A1532" s="1" t="s">
        <v>3144</v>
      </c>
      <c r="B1532" s="3">
        <v>0.22837718043403299</v>
      </c>
      <c r="C1532" s="3">
        <v>0.88664927831324603</v>
      </c>
      <c r="D1532" s="3">
        <v>17.7387308901369</v>
      </c>
      <c r="E1532" s="3">
        <v>21.525968693227401</v>
      </c>
      <c r="F1532" s="3">
        <v>19.070465121781901</v>
      </c>
      <c r="G1532" s="3">
        <v>26.160996563622</v>
      </c>
      <c r="H1532" s="1" t="s">
        <v>3143</v>
      </c>
    </row>
    <row r="1533" spans="1:8">
      <c r="A1533" s="1" t="s">
        <v>1863</v>
      </c>
      <c r="B1533" s="3">
        <v>3.5543736137718197E-2</v>
      </c>
      <c r="C1533" s="3">
        <v>0.97289238749296902</v>
      </c>
      <c r="D1533" s="3">
        <v>19.873684366715398</v>
      </c>
      <c r="E1533" s="3">
        <v>21.757763761077399</v>
      </c>
      <c r="F1533" s="3">
        <v>18.057462674856001</v>
      </c>
      <c r="G1533" s="3">
        <v>23.9963324848041</v>
      </c>
      <c r="H1533" s="1" t="s">
        <v>1862</v>
      </c>
    </row>
    <row r="1534" spans="1:8">
      <c r="A1534" s="1" t="s">
        <v>2489</v>
      </c>
      <c r="B1534" s="3">
        <v>-1.6123880308300101E-2</v>
      </c>
      <c r="C1534" s="3">
        <v>0.98946770694858899</v>
      </c>
      <c r="D1534" s="3">
        <v>12.491457774620701</v>
      </c>
      <c r="E1534" s="3">
        <v>15.5664001025944</v>
      </c>
      <c r="F1534" s="3">
        <v>11.804057014350001</v>
      </c>
      <c r="G1534" s="3">
        <v>15.452490047702801</v>
      </c>
      <c r="H1534" s="1" t="s">
        <v>2488</v>
      </c>
    </row>
    <row r="1535" spans="1:8">
      <c r="A1535" s="1" t="s">
        <v>107</v>
      </c>
      <c r="B1535" s="3">
        <v>-0.59575629807292196</v>
      </c>
      <c r="C1535" s="3">
        <v>6.8449983275081394E-2</v>
      </c>
      <c r="D1535" s="3">
        <v>60.747645514482699</v>
      </c>
      <c r="E1535" s="3">
        <v>64.2181802141872</v>
      </c>
      <c r="F1535" s="3">
        <v>37.853094815900803</v>
      </c>
      <c r="G1535" s="3">
        <v>43.618736134653702</v>
      </c>
      <c r="H1535" s="1" t="s">
        <v>106</v>
      </c>
    </row>
    <row r="1536" spans="1:8">
      <c r="A1536" s="1" t="s">
        <v>88</v>
      </c>
      <c r="B1536" s="3">
        <v>-0.64818328037775597</v>
      </c>
      <c r="C1536" s="3">
        <v>5.2495755240404403E-2</v>
      </c>
      <c r="D1536" s="3">
        <v>59.144493155297603</v>
      </c>
      <c r="E1536" s="3">
        <v>67.872040902448205</v>
      </c>
      <c r="F1536" s="3">
        <v>39.987750751019398</v>
      </c>
      <c r="G1536" s="3">
        <v>39.6043438498019</v>
      </c>
      <c r="H1536" s="1" t="s">
        <v>87</v>
      </c>
    </row>
    <row r="1537" spans="1:8">
      <c r="A1537" s="1" t="s">
        <v>964</v>
      </c>
      <c r="B1537" s="3">
        <v>-0.33325608098322601</v>
      </c>
      <c r="C1537" s="3">
        <v>0.80093482246320402</v>
      </c>
      <c r="D1537" s="3">
        <v>17.769164987252299</v>
      </c>
      <c r="E1537" s="3">
        <v>25.2968709150249</v>
      </c>
      <c r="F1537" s="3">
        <v>16.251962555989198</v>
      </c>
      <c r="G1537" s="3">
        <v>17.169433386336401</v>
      </c>
      <c r="H1537" s="1" t="s">
        <v>963</v>
      </c>
    </row>
    <row r="1538" spans="1:8">
      <c r="A1538" s="1" t="s">
        <v>676</v>
      </c>
      <c r="B1538" s="3">
        <v>-8.5765615469148807E-2</v>
      </c>
      <c r="C1538" s="3">
        <v>0.95530472835614699</v>
      </c>
      <c r="D1538" s="3">
        <v>25.890368670413601</v>
      </c>
      <c r="E1538" s="3">
        <v>24.975691284299799</v>
      </c>
      <c r="F1538" s="3">
        <v>23.195072211250501</v>
      </c>
      <c r="G1538" s="3">
        <v>24.096266216892801</v>
      </c>
      <c r="H1538" s="1" t="s">
        <v>675</v>
      </c>
    </row>
    <row r="1539" spans="1:8">
      <c r="A1539" s="1" t="s">
        <v>379</v>
      </c>
      <c r="B1539" s="3">
        <v>0.177476097174432</v>
      </c>
      <c r="C1539" s="3">
        <v>0.620573315915256</v>
      </c>
      <c r="D1539" s="3">
        <v>1070.9938284509899</v>
      </c>
      <c r="E1539" s="3">
        <v>1108.4181458041</v>
      </c>
      <c r="F1539" s="3">
        <v>1205.7941374992699</v>
      </c>
      <c r="G1539" s="3">
        <v>1220.6308399345701</v>
      </c>
      <c r="H1539" s="1" t="s">
        <v>378</v>
      </c>
    </row>
    <row r="1540" spans="1:8">
      <c r="A1540" s="1" t="s">
        <v>2291</v>
      </c>
      <c r="B1540" s="3">
        <v>1.7610841112465199E-2</v>
      </c>
      <c r="C1540" s="3">
        <v>0.97845239793209504</v>
      </c>
      <c r="D1540" s="3">
        <v>176.14972302531299</v>
      </c>
      <c r="E1540" s="3">
        <v>171.69584166316699</v>
      </c>
      <c r="F1540" s="3">
        <v>175.07826165986799</v>
      </c>
      <c r="G1540" s="3">
        <v>171.97020636597799</v>
      </c>
      <c r="H1540" s="1" t="s">
        <v>1868</v>
      </c>
    </row>
    <row r="1541" spans="1:8">
      <c r="A1541" s="1" t="s">
        <v>395</v>
      </c>
      <c r="B1541" s="3">
        <v>-0.117760317013655</v>
      </c>
      <c r="C1541" s="3">
        <v>0.89621058718629298</v>
      </c>
      <c r="D1541" s="3">
        <v>181.683557187849</v>
      </c>
      <c r="E1541" s="3">
        <v>224.91690984890701</v>
      </c>
      <c r="F1541" s="3">
        <v>173.663244255233</v>
      </c>
      <c r="G1541" s="3">
        <v>194.31744094756999</v>
      </c>
      <c r="H1541" s="1" t="s">
        <v>394</v>
      </c>
    </row>
    <row r="1542" spans="1:8">
      <c r="A1542" s="1" t="s">
        <v>714</v>
      </c>
      <c r="B1542" s="3">
        <v>-8.6021167065016099E-2</v>
      </c>
      <c r="C1542" s="3">
        <v>0.95133031282259395</v>
      </c>
      <c r="D1542" s="3">
        <v>167.45586943099499</v>
      </c>
      <c r="E1542" s="3">
        <v>200.38743414067301</v>
      </c>
      <c r="F1542" s="3">
        <v>162.576861976641</v>
      </c>
      <c r="G1542" s="3">
        <v>177.80546845021399</v>
      </c>
      <c r="H1542" s="1" t="s">
        <v>155</v>
      </c>
    </row>
    <row r="1543" spans="1:8">
      <c r="A1543" s="1" t="s">
        <v>1067</v>
      </c>
      <c r="B1543" s="3">
        <v>-2.83406410121179E-2</v>
      </c>
      <c r="C1543" s="3">
        <v>0.97289238749296902</v>
      </c>
      <c r="D1543" s="3">
        <v>156.22871054400201</v>
      </c>
      <c r="E1543" s="3">
        <v>183.957944069565</v>
      </c>
      <c r="F1543" s="3">
        <v>160.21195607265801</v>
      </c>
      <c r="G1543" s="3">
        <v>167.377068214963</v>
      </c>
      <c r="H1543" s="1" t="s">
        <v>96</v>
      </c>
    </row>
    <row r="1544" spans="1:8">
      <c r="A1544" s="1" t="s">
        <v>2326</v>
      </c>
      <c r="B1544" s="3">
        <v>0.21737669211341401</v>
      </c>
      <c r="C1544" s="3">
        <v>0.84778603559723298</v>
      </c>
      <c r="D1544" s="3">
        <v>93.960616563722297</v>
      </c>
      <c r="E1544" s="3">
        <v>93.186612859068305</v>
      </c>
      <c r="F1544" s="3">
        <v>109.486905640348</v>
      </c>
      <c r="G1544" s="3">
        <v>104.88962941471</v>
      </c>
      <c r="H1544" s="1" t="s">
        <v>346</v>
      </c>
    </row>
    <row r="1545" spans="1:8">
      <c r="A1545" s="1" t="s">
        <v>1716</v>
      </c>
      <c r="B1545" s="3">
        <v>-4.4834982604016603E-2</v>
      </c>
      <c r="C1545" s="3">
        <v>0.96227107446622595</v>
      </c>
      <c r="D1545" s="3">
        <v>908.59550778894402</v>
      </c>
      <c r="E1545" s="3">
        <v>915.02324412593396</v>
      </c>
      <c r="F1545" s="3">
        <v>922.45306344916105</v>
      </c>
      <c r="G1545" s="3">
        <v>817.17204192949498</v>
      </c>
      <c r="H1545" s="1" t="s">
        <v>1715</v>
      </c>
    </row>
    <row r="1546" spans="1:8">
      <c r="A1546" s="1" t="s">
        <v>1814</v>
      </c>
      <c r="B1546" s="3">
        <v>-0.13540794051983701</v>
      </c>
      <c r="C1546" s="3">
        <v>0.88055328135358701</v>
      </c>
      <c r="D1546" s="3">
        <v>2124.1843290880402</v>
      </c>
      <c r="E1546" s="3">
        <v>2057.7298421334299</v>
      </c>
      <c r="F1546" s="3">
        <v>2060.3211688742699</v>
      </c>
      <c r="G1546" s="3">
        <v>1686.7563530253001</v>
      </c>
      <c r="H1546" s="1" t="s">
        <v>1813</v>
      </c>
    </row>
    <row r="1547" spans="1:8">
      <c r="A1547" s="1" t="s">
        <v>1542</v>
      </c>
      <c r="B1547" s="3">
        <v>-7.7029748969494702E-2</v>
      </c>
      <c r="C1547" s="3">
        <v>0.95133031282259395</v>
      </c>
      <c r="D1547" s="3">
        <v>1110.1302601206901</v>
      </c>
      <c r="E1547" s="3">
        <v>1043.4042781332801</v>
      </c>
      <c r="F1547" s="3">
        <v>1065.23833811497</v>
      </c>
      <c r="G1547" s="3">
        <v>946.02863349219001</v>
      </c>
      <c r="H1547" s="1" t="s">
        <v>1541</v>
      </c>
    </row>
    <row r="1548" spans="1:8">
      <c r="A1548" s="1" t="s">
        <v>2747</v>
      </c>
      <c r="B1548" s="3">
        <v>-2.1537936791571798E-2</v>
      </c>
      <c r="C1548" s="3">
        <v>0.97289238749296902</v>
      </c>
      <c r="D1548" s="3">
        <v>1195.58743456363</v>
      </c>
      <c r="E1548" s="3">
        <v>1065.91917585638</v>
      </c>
      <c r="F1548" s="3">
        <v>1174.7209062255599</v>
      </c>
      <c r="G1548" s="3">
        <v>1021.71020064309</v>
      </c>
      <c r="H1548" s="1" t="s">
        <v>2746</v>
      </c>
    </row>
    <row r="1549" spans="1:8">
      <c r="A1549" s="1" t="s">
        <v>1722</v>
      </c>
      <c r="B1549" s="3">
        <v>0.58933856753369696</v>
      </c>
      <c r="C1549" s="3">
        <v>0.25650740496687302</v>
      </c>
      <c r="D1549" s="3">
        <v>1243.5040073032901</v>
      </c>
      <c r="E1549" s="3">
        <v>820.77382359133901</v>
      </c>
      <c r="F1549" s="3">
        <v>1627.52907319068</v>
      </c>
      <c r="G1549" s="3">
        <v>1451.7678253081399</v>
      </c>
      <c r="H1549" s="1" t="s">
        <v>1721</v>
      </c>
    </row>
    <row r="1550" spans="1:8">
      <c r="A1550" s="1" t="s">
        <v>2432</v>
      </c>
      <c r="B1550" s="3">
        <v>2.1086353212622599E-2</v>
      </c>
      <c r="C1550" s="3">
        <v>0.98437371474361701</v>
      </c>
      <c r="D1550" s="3">
        <v>52.966508853259597</v>
      </c>
      <c r="E1550" s="3">
        <v>69.5874057064471</v>
      </c>
      <c r="F1550" s="3">
        <v>63.052726908950397</v>
      </c>
      <c r="G1550" s="3">
        <v>58.599053167911897</v>
      </c>
      <c r="H1550" s="1" t="s">
        <v>4</v>
      </c>
    </row>
    <row r="1551" spans="1:8">
      <c r="A1551" s="1" t="s">
        <v>1200</v>
      </c>
      <c r="B1551" s="3">
        <v>-0.14002640078746301</v>
      </c>
      <c r="C1551" s="3">
        <v>0.95133031282259395</v>
      </c>
      <c r="D1551" s="3">
        <v>199.18937537948901</v>
      </c>
      <c r="E1551" s="3">
        <v>224.12127878805299</v>
      </c>
      <c r="F1551" s="3">
        <v>154.972274527698</v>
      </c>
      <c r="G1551" s="3">
        <v>223.66170978136699</v>
      </c>
      <c r="H1551" s="1" t="s">
        <v>4</v>
      </c>
    </row>
    <row r="1552" spans="1:8">
      <c r="A1552" s="1" t="s">
        <v>1438</v>
      </c>
      <c r="B1552" s="3">
        <v>3.0948743947311799E-2</v>
      </c>
      <c r="C1552" s="3">
        <v>0.97289238749296902</v>
      </c>
      <c r="D1552" s="3">
        <v>153.95353514773001</v>
      </c>
      <c r="E1552" s="3">
        <v>172.60251542329601</v>
      </c>
      <c r="F1552" s="3">
        <v>153.48549990166899</v>
      </c>
      <c r="G1552" s="3">
        <v>174.741659216421</v>
      </c>
      <c r="H1552" s="1" t="s">
        <v>976</v>
      </c>
    </row>
    <row r="1553" spans="1:8">
      <c r="A1553" s="1" t="s">
        <v>1153</v>
      </c>
      <c r="B1553" s="3">
        <v>-5.19509077628343E-2</v>
      </c>
      <c r="C1553" s="3">
        <v>0.95148922643785105</v>
      </c>
      <c r="D1553" s="3">
        <v>162.71177738198301</v>
      </c>
      <c r="E1553" s="3">
        <v>175.46737342950999</v>
      </c>
      <c r="F1553" s="3">
        <v>153.92663386362099</v>
      </c>
      <c r="G1553" s="3">
        <v>167.15170007713601</v>
      </c>
      <c r="H1553" s="1" t="s">
        <v>1152</v>
      </c>
    </row>
    <row r="1554" spans="1:8">
      <c r="A1554" s="1" t="s">
        <v>1927</v>
      </c>
      <c r="B1554" s="3">
        <v>4.2123977120606199E-2</v>
      </c>
      <c r="C1554" s="3">
        <v>0.96879829122214201</v>
      </c>
      <c r="D1554" s="3">
        <v>174.413151670964</v>
      </c>
      <c r="E1554" s="3">
        <v>241.21067583003401</v>
      </c>
      <c r="F1554" s="3">
        <v>214.55243400272499</v>
      </c>
      <c r="G1554" s="3">
        <v>204.46179252708399</v>
      </c>
      <c r="H1554" s="1" t="s">
        <v>1926</v>
      </c>
    </row>
    <row r="1555" spans="1:8">
      <c r="A1555" s="1" t="s">
        <v>2283</v>
      </c>
      <c r="B1555" s="3">
        <v>-0.50270272856112597</v>
      </c>
      <c r="C1555" s="3">
        <v>0.111856113731319</v>
      </c>
      <c r="D1555" s="3">
        <v>113.91610424663401</v>
      </c>
      <c r="E1555" s="3">
        <v>125.826843566389</v>
      </c>
      <c r="F1555" s="3">
        <v>73.561514727108801</v>
      </c>
      <c r="G1555" s="3">
        <v>93.100563923770807</v>
      </c>
      <c r="H1555" s="1" t="s">
        <v>717</v>
      </c>
    </row>
    <row r="1556" spans="1:8">
      <c r="A1556" s="1" t="s">
        <v>1376</v>
      </c>
      <c r="B1556" s="3">
        <v>-5.91517305949937E-2</v>
      </c>
      <c r="C1556" s="3">
        <v>0.95148922643785105</v>
      </c>
      <c r="D1556" s="3">
        <v>405.43990423598598</v>
      </c>
      <c r="E1556" s="3">
        <v>464.01169083433001</v>
      </c>
      <c r="F1556" s="3">
        <v>391.59910644946598</v>
      </c>
      <c r="G1556" s="3">
        <v>428.930099668401</v>
      </c>
      <c r="H1556" s="1" t="s">
        <v>1375</v>
      </c>
    </row>
    <row r="1557" spans="1:8">
      <c r="A1557" s="1" t="s">
        <v>697</v>
      </c>
      <c r="B1557" s="3">
        <v>-0.154572044520916</v>
      </c>
      <c r="C1557" s="3">
        <v>0.74684625358305501</v>
      </c>
      <c r="D1557" s="3">
        <v>622.41470040518197</v>
      </c>
      <c r="E1557" s="3">
        <v>661.55500304953205</v>
      </c>
      <c r="F1557" s="3">
        <v>549.61087342089104</v>
      </c>
      <c r="G1557" s="3">
        <v>585.87433677665899</v>
      </c>
      <c r="H1557" s="1" t="s">
        <v>696</v>
      </c>
    </row>
    <row r="1558" spans="1:8">
      <c r="A1558" s="1" t="s">
        <v>2404</v>
      </c>
      <c r="B1558" s="3">
        <v>0.42358668691625201</v>
      </c>
      <c r="C1558" s="3">
        <v>0.40223878593929902</v>
      </c>
      <c r="D1558" s="3">
        <v>20.610715891397099</v>
      </c>
      <c r="E1558" s="3">
        <v>22.388991401204699</v>
      </c>
      <c r="F1558" s="3">
        <v>28.349288067590098</v>
      </c>
      <c r="G1558" s="3">
        <v>28.3630120356103</v>
      </c>
      <c r="H1558" s="1" t="s">
        <v>2403</v>
      </c>
    </row>
    <row r="1559" spans="1:8">
      <c r="A1559" s="1" t="s">
        <v>685</v>
      </c>
      <c r="B1559" s="3">
        <v>-6.5594748148501301E-3</v>
      </c>
      <c r="C1559" s="3">
        <v>0.98946770694858899</v>
      </c>
      <c r="D1559" s="3">
        <v>315.560397358118</v>
      </c>
      <c r="E1559" s="3">
        <v>291.33402954066901</v>
      </c>
      <c r="F1559" s="3">
        <v>298.48629069383298</v>
      </c>
      <c r="G1559" s="3">
        <v>297.38121556722001</v>
      </c>
      <c r="H1559" s="1" t="s">
        <v>684</v>
      </c>
    </row>
    <row r="1560" spans="1:8">
      <c r="A1560" s="1" t="s">
        <v>2615</v>
      </c>
      <c r="B1560" s="3">
        <v>2.4841361705894901E-2</v>
      </c>
      <c r="C1560" s="3">
        <v>0.97289238749296902</v>
      </c>
      <c r="D1560" s="3">
        <v>197.46195555711901</v>
      </c>
      <c r="E1560" s="3">
        <v>188.009767472893</v>
      </c>
      <c r="F1560" s="3">
        <v>185.61451971840199</v>
      </c>
      <c r="G1560" s="3">
        <v>201.435765580522</v>
      </c>
      <c r="H1560" s="1" t="s">
        <v>2614</v>
      </c>
    </row>
    <row r="1561" spans="1:8">
      <c r="A1561" s="1" t="s">
        <v>2059</v>
      </c>
      <c r="B1561" s="3">
        <v>-1.42381618630445E-2</v>
      </c>
      <c r="C1561" s="3">
        <v>0.98062671170001303</v>
      </c>
      <c r="D1561" s="3">
        <v>184.845190274814</v>
      </c>
      <c r="E1561" s="3">
        <v>209.68895891096699</v>
      </c>
      <c r="F1561" s="3">
        <v>186.099997973987</v>
      </c>
      <c r="G1561" s="3">
        <v>197.96736362505999</v>
      </c>
      <c r="H1561" s="1" t="s">
        <v>2058</v>
      </c>
    </row>
    <row r="1562" spans="1:8">
      <c r="A1562" s="1" t="s">
        <v>2267</v>
      </c>
      <c r="B1562" s="3">
        <v>-2.3175528150862899E-2</v>
      </c>
      <c r="C1562" s="3">
        <v>0.97289238749296902</v>
      </c>
      <c r="D1562" s="3">
        <v>238.92385664634099</v>
      </c>
      <c r="E1562" s="3">
        <v>291.60648160736002</v>
      </c>
      <c r="F1562" s="3">
        <v>254.88350739668201</v>
      </c>
      <c r="G1562" s="3">
        <v>257.41262264619201</v>
      </c>
      <c r="H1562" s="1" t="s">
        <v>2266</v>
      </c>
    </row>
    <row r="1563" spans="1:8">
      <c r="A1563" s="1" t="s">
        <v>2862</v>
      </c>
      <c r="B1563" s="3">
        <v>-3.0364727593870398E-2</v>
      </c>
      <c r="C1563" s="3">
        <v>0.96879829122214201</v>
      </c>
      <c r="D1563" s="3">
        <v>323.15111950315702</v>
      </c>
      <c r="E1563" s="3">
        <v>354.70662625887002</v>
      </c>
      <c r="F1563" s="3">
        <v>339.14277784433898</v>
      </c>
      <c r="G1563" s="3">
        <v>313.24621756156301</v>
      </c>
      <c r="H1563" s="1" t="s">
        <v>8</v>
      </c>
    </row>
    <row r="1564" spans="1:8">
      <c r="A1564" s="1" t="s">
        <v>2792</v>
      </c>
      <c r="B1564" s="3">
        <v>2.5779560455700901E-2</v>
      </c>
      <c r="C1564" s="3">
        <v>0.97289238749296902</v>
      </c>
      <c r="D1564" s="3">
        <v>249.860356835674</v>
      </c>
      <c r="E1564" s="3">
        <v>295.34010278685099</v>
      </c>
      <c r="F1564" s="3">
        <v>267.366307973039</v>
      </c>
      <c r="G1564" s="3">
        <v>277.64901903893798</v>
      </c>
      <c r="H1564" s="1" t="s">
        <v>2791</v>
      </c>
    </row>
    <row r="1565" spans="1:8">
      <c r="A1565" s="1" t="s">
        <v>1928</v>
      </c>
      <c r="B1565" s="3">
        <v>-0.34900022797848801</v>
      </c>
      <c r="C1565" s="3">
        <v>0.25650740496687302</v>
      </c>
      <c r="D1565" s="3">
        <v>3315.0772372016299</v>
      </c>
      <c r="E1565" s="3">
        <v>2927.4471586239001</v>
      </c>
      <c r="F1565" s="3">
        <v>2324.0623257453499</v>
      </c>
      <c r="G1565" s="3">
        <v>2514.9770608428298</v>
      </c>
      <c r="H1565" s="1" t="s">
        <v>140</v>
      </c>
    </row>
    <row r="1566" spans="1:8">
      <c r="A1566" s="1" t="s">
        <v>1549</v>
      </c>
      <c r="B1566" s="3">
        <v>-0.24773818380973101</v>
      </c>
      <c r="C1566" s="3">
        <v>0.52577485866378804</v>
      </c>
      <c r="D1566" s="3">
        <v>3117.02979246532</v>
      </c>
      <c r="E1566" s="3">
        <v>2871.3125087200401</v>
      </c>
      <c r="F1566" s="3">
        <v>2332.7268710846502</v>
      </c>
      <c r="G1566" s="3">
        <v>2644.8731702861</v>
      </c>
      <c r="H1566" s="1" t="s">
        <v>577</v>
      </c>
    </row>
    <row r="1567" spans="1:8">
      <c r="A1567" s="1" t="s">
        <v>1963</v>
      </c>
      <c r="B1567" s="3">
        <v>-0.14086181061868</v>
      </c>
      <c r="C1567" s="3">
        <v>0.83054293338187901</v>
      </c>
      <c r="D1567" s="3">
        <v>1829.77009430409</v>
      </c>
      <c r="E1567" s="3">
        <v>2029.5796497401</v>
      </c>
      <c r="F1567" s="3">
        <v>1621.4231767113599</v>
      </c>
      <c r="G1567" s="3">
        <v>1822.9237175354899</v>
      </c>
      <c r="H1567" s="1" t="s">
        <v>215</v>
      </c>
    </row>
    <row r="1568" spans="1:8">
      <c r="A1568" s="1" t="s">
        <v>559</v>
      </c>
      <c r="B1568" s="3">
        <v>-8.3919036890182694E-2</v>
      </c>
      <c r="C1568" s="3">
        <v>0.94928959988132</v>
      </c>
      <c r="D1568" s="3">
        <v>2236.5032783893698</v>
      </c>
      <c r="E1568" s="3">
        <v>2062.07039945217</v>
      </c>
      <c r="F1568" s="3">
        <v>1854.2933729101501</v>
      </c>
      <c r="G1568" s="3">
        <v>2149.6967348086901</v>
      </c>
      <c r="H1568" s="1" t="s">
        <v>558</v>
      </c>
    </row>
    <row r="1569" spans="1:8">
      <c r="A1569" s="1" t="s">
        <v>2235</v>
      </c>
      <c r="B1569" s="3">
        <v>0.15228611914417101</v>
      </c>
      <c r="C1569" s="3">
        <v>0.86483786127401296</v>
      </c>
      <c r="D1569" s="3">
        <v>315.89361763686799</v>
      </c>
      <c r="E1569" s="3">
        <v>308.49623317287097</v>
      </c>
      <c r="F1569" s="3">
        <v>342.300353869964</v>
      </c>
      <c r="G1569" s="3">
        <v>341.77519696927902</v>
      </c>
      <c r="H1569" s="1" t="s">
        <v>4</v>
      </c>
    </row>
    <row r="1570" spans="1:8">
      <c r="A1570" s="1" t="s">
        <v>2422</v>
      </c>
      <c r="B1570" s="3">
        <v>-9.7514329667751601E-2</v>
      </c>
      <c r="C1570" s="3">
        <v>0.92712460236181504</v>
      </c>
      <c r="D1570" s="3">
        <v>434.490396768084</v>
      </c>
      <c r="E1570" s="3">
        <v>401.03490919998097</v>
      </c>
      <c r="F1570" s="3">
        <v>393.93133746401799</v>
      </c>
      <c r="G1570" s="3">
        <v>376.06769570639898</v>
      </c>
      <c r="H1570" s="1" t="s">
        <v>2421</v>
      </c>
    </row>
    <row r="1571" spans="1:8">
      <c r="A1571" s="1" t="s">
        <v>2533</v>
      </c>
      <c r="B1571" s="3">
        <v>6.0473385155360802E-3</v>
      </c>
      <c r="C1571" s="3">
        <v>0.98946770694858899</v>
      </c>
      <c r="D1571" s="3">
        <v>500.14306827814301</v>
      </c>
      <c r="E1571" s="3">
        <v>420.20934997858001</v>
      </c>
      <c r="F1571" s="3">
        <v>465.04744440449099</v>
      </c>
      <c r="G1571" s="3">
        <v>448.03848326150899</v>
      </c>
      <c r="H1571" s="1" t="s">
        <v>2532</v>
      </c>
    </row>
    <row r="1572" spans="1:8">
      <c r="A1572" s="1" t="s">
        <v>2648</v>
      </c>
      <c r="B1572" s="3">
        <v>-9.9511813219177406E-3</v>
      </c>
      <c r="C1572" s="3">
        <v>0.98925330533002098</v>
      </c>
      <c r="D1572" s="3">
        <v>273.29190176646699</v>
      </c>
      <c r="E1572" s="3">
        <v>249.54906286920701</v>
      </c>
      <c r="F1572" s="3">
        <v>264.69041815711802</v>
      </c>
      <c r="G1572" s="3">
        <v>247.319544129061</v>
      </c>
      <c r="H1572" s="1" t="s">
        <v>2647</v>
      </c>
    </row>
    <row r="1573" spans="1:8">
      <c r="A1573" s="1" t="s">
        <v>944</v>
      </c>
      <c r="B1573" s="3">
        <v>0.31277989750354801</v>
      </c>
      <c r="C1573" s="3">
        <v>0.29221382193857198</v>
      </c>
      <c r="D1573" s="3">
        <v>1215.4161024018499</v>
      </c>
      <c r="E1573" s="3">
        <v>1127.0349114092801</v>
      </c>
      <c r="F1573" s="3">
        <v>1452.4589739713199</v>
      </c>
      <c r="G1573" s="3">
        <v>1416.5831644724301</v>
      </c>
      <c r="H1573" s="1" t="s">
        <v>943</v>
      </c>
    </row>
    <row r="1574" spans="1:8">
      <c r="A1574" s="1" t="s">
        <v>792</v>
      </c>
      <c r="B1574" s="3">
        <v>0.26387699613444199</v>
      </c>
      <c r="C1574" s="3">
        <v>0.79049375476305495</v>
      </c>
      <c r="D1574" s="3">
        <v>83.856847889714004</v>
      </c>
      <c r="E1574" s="3">
        <v>78.601229628553696</v>
      </c>
      <c r="F1574" s="3">
        <v>104.161039062914</v>
      </c>
      <c r="G1574" s="3">
        <v>88.067707716124303</v>
      </c>
      <c r="H1574" s="1" t="s">
        <v>791</v>
      </c>
    </row>
    <row r="1575" spans="1:8">
      <c r="A1575" s="1" t="s">
        <v>1407</v>
      </c>
      <c r="B1575" s="3">
        <v>-7.9682854442228307E-2</v>
      </c>
      <c r="C1575" s="3">
        <v>0.95148922643785105</v>
      </c>
      <c r="D1575" s="3">
        <v>69.082822971490799</v>
      </c>
      <c r="E1575" s="3">
        <v>62.7774783104473</v>
      </c>
      <c r="F1575" s="3">
        <v>60.2267139739862</v>
      </c>
      <c r="G1575" s="3">
        <v>63.036275658026</v>
      </c>
      <c r="H1575" s="1" t="s">
        <v>1406</v>
      </c>
    </row>
    <row r="1576" spans="1:8">
      <c r="A1576" s="1" t="s">
        <v>901</v>
      </c>
      <c r="B1576" s="3">
        <v>-0.17873039047120601</v>
      </c>
      <c r="C1576" s="3">
        <v>0.70817113939133203</v>
      </c>
      <c r="D1576" s="3">
        <v>1057.2626416983901</v>
      </c>
      <c r="E1576" s="3">
        <v>1104.6654070335701</v>
      </c>
      <c r="F1576" s="3">
        <v>871.18210203055696</v>
      </c>
      <c r="G1576" s="3">
        <v>1010.50729433249</v>
      </c>
      <c r="H1576" s="1" t="s">
        <v>900</v>
      </c>
    </row>
    <row r="1577" spans="1:8">
      <c r="A1577" s="1" t="s">
        <v>1714</v>
      </c>
      <c r="B1577" s="3">
        <v>-0.18774463692538601</v>
      </c>
      <c r="C1577" s="3">
        <v>0.81705990179709498</v>
      </c>
      <c r="D1577" s="3">
        <v>1850.9390454987599</v>
      </c>
      <c r="E1577" s="3">
        <v>1691.6628507097801</v>
      </c>
      <c r="F1577" s="3">
        <v>1358.90094039001</v>
      </c>
      <c r="G1577" s="3">
        <v>1713.3317543241301</v>
      </c>
      <c r="H1577" s="1" t="s">
        <v>1713</v>
      </c>
    </row>
    <row r="1578" spans="1:8">
      <c r="A1578" s="1" t="s">
        <v>740</v>
      </c>
      <c r="B1578" s="3">
        <v>-5.4650537124735797E-2</v>
      </c>
      <c r="C1578" s="3">
        <v>0.95148922643785105</v>
      </c>
      <c r="D1578" s="3">
        <v>2584.56017272484</v>
      </c>
      <c r="E1578" s="3">
        <v>2603.9439386450599</v>
      </c>
      <c r="F1578" s="3">
        <v>2280.9423767611802</v>
      </c>
      <c r="G1578" s="3">
        <v>2643.19197177755</v>
      </c>
      <c r="H1578" s="1" t="s">
        <v>739</v>
      </c>
    </row>
    <row r="1579" spans="1:8">
      <c r="A1579" s="1" t="s">
        <v>1955</v>
      </c>
      <c r="B1579" s="3">
        <v>0.20278236496544799</v>
      </c>
      <c r="C1579" s="3">
        <v>0.74294543533611301</v>
      </c>
      <c r="D1579" s="3">
        <v>212.786353475569</v>
      </c>
      <c r="E1579" s="3">
        <v>235.045902847832</v>
      </c>
      <c r="F1579" s="3">
        <v>249.663322710187</v>
      </c>
      <c r="G1579" s="3">
        <v>257.138515746971</v>
      </c>
      <c r="H1579" s="1" t="s">
        <v>1954</v>
      </c>
    </row>
    <row r="1580" spans="1:8">
      <c r="A1580" s="1" t="s">
        <v>864</v>
      </c>
      <c r="B1580" s="3">
        <v>4.4214640592228098E-3</v>
      </c>
      <c r="C1580" s="3">
        <v>0.98946770694858899</v>
      </c>
      <c r="D1580" s="3">
        <v>258.51992964232102</v>
      </c>
      <c r="E1580" s="3">
        <v>285.207512083815</v>
      </c>
      <c r="F1580" s="3">
        <v>268.97984991450897</v>
      </c>
      <c r="G1580" s="3">
        <v>267.21881779461802</v>
      </c>
      <c r="H1580" s="1" t="s">
        <v>863</v>
      </c>
    </row>
    <row r="1581" spans="1:8">
      <c r="A1581" s="1" t="s">
        <v>529</v>
      </c>
      <c r="B1581" s="3">
        <v>6.0326874877423199E-2</v>
      </c>
      <c r="C1581" s="3">
        <v>0.95148922643785105</v>
      </c>
      <c r="D1581" s="3">
        <v>187.469444405075</v>
      </c>
      <c r="E1581" s="3">
        <v>192.67091447739401</v>
      </c>
      <c r="F1581" s="3">
        <v>199.55537895957801</v>
      </c>
      <c r="G1581" s="3">
        <v>190.58247759691599</v>
      </c>
      <c r="H1581" s="1" t="s">
        <v>528</v>
      </c>
    </row>
    <row r="1582" spans="1:8">
      <c r="A1582" s="1" t="s">
        <v>484</v>
      </c>
      <c r="B1582" s="3">
        <v>-3.5762343023768003E-2</v>
      </c>
      <c r="C1582" s="3">
        <v>0.96879829122214201</v>
      </c>
      <c r="D1582" s="3">
        <v>275.448578444183</v>
      </c>
      <c r="E1582" s="3">
        <v>323.611691928764</v>
      </c>
      <c r="F1582" s="3">
        <v>288.942786916481</v>
      </c>
      <c r="G1582" s="3">
        <v>284.88772560673902</v>
      </c>
      <c r="H1582" s="1" t="s">
        <v>483</v>
      </c>
    </row>
    <row r="1583" spans="1:8">
      <c r="A1583" s="1" t="s">
        <v>1098</v>
      </c>
      <c r="B1583" s="3">
        <v>-4.6808172317337696E-3</v>
      </c>
      <c r="C1583" s="3">
        <v>0.98946770694858899</v>
      </c>
      <c r="D1583" s="3">
        <v>331.26059166371499</v>
      </c>
      <c r="E1583" s="3">
        <v>350.00228802106602</v>
      </c>
      <c r="F1583" s="3">
        <v>329.92351751723498</v>
      </c>
      <c r="G1583" s="3">
        <v>338.42106881811299</v>
      </c>
      <c r="H1583" s="1" t="s">
        <v>483</v>
      </c>
    </row>
    <row r="1584" spans="1:8">
      <c r="A1584" s="1" t="s">
        <v>1095</v>
      </c>
      <c r="B1584" s="3">
        <v>5.5445730509071499E-2</v>
      </c>
      <c r="C1584" s="3">
        <v>0.95148922643785105</v>
      </c>
      <c r="D1584" s="3">
        <v>308.21646914742598</v>
      </c>
      <c r="E1584" s="3">
        <v>331.69220940745299</v>
      </c>
      <c r="F1584" s="3">
        <v>319.512267902362</v>
      </c>
      <c r="G1584" s="3">
        <v>334.839970823881</v>
      </c>
      <c r="H1584" s="1" t="s">
        <v>1094</v>
      </c>
    </row>
    <row r="1585" spans="1:8">
      <c r="A1585" s="1" t="s">
        <v>2797</v>
      </c>
      <c r="B1585" s="3">
        <v>0.20948593251177799</v>
      </c>
      <c r="C1585" s="3">
        <v>0.66971396561499097</v>
      </c>
      <c r="D1585" s="3">
        <v>204.07728216103499</v>
      </c>
      <c r="E1585" s="3">
        <v>207.119150478732</v>
      </c>
      <c r="F1585" s="3">
        <v>226.565968971085</v>
      </c>
      <c r="G1585" s="3">
        <v>241.93520361349101</v>
      </c>
      <c r="H1585" s="1" t="s">
        <v>717</v>
      </c>
    </row>
    <row r="1586" spans="1:8">
      <c r="A1586" s="1" t="s">
        <v>1224</v>
      </c>
      <c r="B1586" s="3">
        <v>7.4334168627881197E-2</v>
      </c>
      <c r="C1586" s="3">
        <v>0.94928959988132</v>
      </c>
      <c r="D1586" s="3">
        <v>212.67972812054299</v>
      </c>
      <c r="E1586" s="3">
        <v>226.94938467333799</v>
      </c>
      <c r="F1586" s="3">
        <v>228.087061312092</v>
      </c>
      <c r="G1586" s="3">
        <v>227.30170860313899</v>
      </c>
      <c r="H1586" s="1" t="s">
        <v>1223</v>
      </c>
    </row>
    <row r="1587" spans="1:8">
      <c r="A1587" s="1" t="s">
        <v>1522</v>
      </c>
      <c r="B1587" s="3">
        <v>0.24415787299684699</v>
      </c>
      <c r="C1587" s="3">
        <v>0.52732064298553505</v>
      </c>
      <c r="D1587" s="3">
        <v>192.860216569469</v>
      </c>
      <c r="E1587" s="3">
        <v>199.65947921929899</v>
      </c>
      <c r="F1587" s="3">
        <v>237.20521897950101</v>
      </c>
      <c r="G1587" s="3">
        <v>220.21791499419299</v>
      </c>
      <c r="H1587" s="1" t="s">
        <v>1223</v>
      </c>
    </row>
    <row r="1588" spans="1:8">
      <c r="A1588" s="1" t="s">
        <v>1851</v>
      </c>
      <c r="B1588" s="3">
        <v>0.44838245318215902</v>
      </c>
      <c r="C1588" s="3">
        <v>0.35538474872033898</v>
      </c>
      <c r="D1588" s="3">
        <v>142.36031417526399</v>
      </c>
      <c r="E1588" s="3">
        <v>131.61834233087899</v>
      </c>
      <c r="F1588" s="3">
        <v>166.67823643215601</v>
      </c>
      <c r="G1588" s="3">
        <v>202.95716911138999</v>
      </c>
      <c r="H1588" s="1" t="s">
        <v>1850</v>
      </c>
    </row>
    <row r="1589" spans="1:8">
      <c r="A1589" s="1" t="s">
        <v>459</v>
      </c>
      <c r="B1589" s="3">
        <v>0.315801923503092</v>
      </c>
      <c r="C1589" s="3">
        <v>0.30808518908986998</v>
      </c>
      <c r="D1589" s="3">
        <v>132.69266342327899</v>
      </c>
      <c r="E1589" s="3">
        <v>142.580609839012</v>
      </c>
      <c r="F1589" s="3">
        <v>164.64168221805099</v>
      </c>
      <c r="G1589" s="3">
        <v>172.52337952911299</v>
      </c>
      <c r="H1589" s="1" t="s">
        <v>458</v>
      </c>
    </row>
    <row r="1590" spans="1:8">
      <c r="A1590" s="1" t="s">
        <v>2124</v>
      </c>
      <c r="B1590" s="3">
        <v>7.4174755448375401E-2</v>
      </c>
      <c r="C1590" s="3">
        <v>0.95133031282259395</v>
      </c>
      <c r="D1590" s="3">
        <v>372.25999872418998</v>
      </c>
      <c r="E1590" s="3">
        <v>372.88392016260002</v>
      </c>
      <c r="F1590" s="3">
        <v>361.53719969753303</v>
      </c>
      <c r="G1590" s="3">
        <v>411.79285544050902</v>
      </c>
      <c r="H1590" s="1" t="s">
        <v>2123</v>
      </c>
    </row>
    <row r="1591" spans="1:8">
      <c r="A1591" s="1" t="s">
        <v>1672</v>
      </c>
      <c r="B1591" s="3">
        <v>0.10579280375082099</v>
      </c>
      <c r="C1591" s="3">
        <v>0.93355334017932001</v>
      </c>
      <c r="D1591" s="3">
        <v>154.90207927614699</v>
      </c>
      <c r="E1591" s="3">
        <v>146.170707730293</v>
      </c>
      <c r="F1591" s="3">
        <v>162.88978414073</v>
      </c>
      <c r="G1591" s="3">
        <v>156.56770706494001</v>
      </c>
      <c r="H1591" s="1" t="s">
        <v>1671</v>
      </c>
    </row>
    <row r="1592" spans="1:8">
      <c r="A1592" s="1" t="s">
        <v>1024</v>
      </c>
      <c r="B1592" s="3">
        <v>9.2956681926888204E-2</v>
      </c>
      <c r="C1592" s="3">
        <v>0.91758844099940895</v>
      </c>
      <c r="D1592" s="3">
        <v>248.30847930430201</v>
      </c>
      <c r="E1592" s="3">
        <v>253.644220314433</v>
      </c>
      <c r="F1592" s="3">
        <v>265.35649184714202</v>
      </c>
      <c r="G1592" s="3">
        <v>261.73937099788998</v>
      </c>
      <c r="H1592" s="1" t="s">
        <v>865</v>
      </c>
    </row>
    <row r="1593" spans="1:8">
      <c r="A1593" s="1" t="s">
        <v>2603</v>
      </c>
      <c r="B1593" s="3">
        <v>0.423859119518466</v>
      </c>
      <c r="C1593" s="3">
        <v>0.29221382193857198</v>
      </c>
      <c r="D1593" s="3">
        <v>32.042276291796</v>
      </c>
      <c r="E1593" s="3">
        <v>34.632648876904</v>
      </c>
      <c r="F1593" s="3">
        <v>47.619084547748301</v>
      </c>
      <c r="G1593" s="3">
        <v>40.242613400590798</v>
      </c>
      <c r="H1593" s="1" t="s">
        <v>2602</v>
      </c>
    </row>
    <row r="1594" spans="1:8">
      <c r="A1594" s="1" t="s">
        <v>1411</v>
      </c>
      <c r="B1594" s="3">
        <v>0.21153790497146099</v>
      </c>
      <c r="C1594" s="3">
        <v>0.72202306000422301</v>
      </c>
      <c r="D1594" s="3">
        <v>6005.9481481725497</v>
      </c>
      <c r="E1594" s="3">
        <v>5613.2355989969201</v>
      </c>
      <c r="F1594" s="3">
        <v>7241.8536735327198</v>
      </c>
      <c r="G1594" s="3">
        <v>6007.5934573275399</v>
      </c>
      <c r="H1594" s="1" t="s">
        <v>1410</v>
      </c>
    </row>
    <row r="1595" spans="1:8">
      <c r="A1595" s="1" t="s">
        <v>2032</v>
      </c>
      <c r="B1595" s="3">
        <v>0.11704412868678001</v>
      </c>
      <c r="C1595" s="3">
        <v>0.93355334017932001</v>
      </c>
      <c r="D1595" s="3">
        <v>5923.5945035623199</v>
      </c>
      <c r="E1595" s="3">
        <v>5181.4167614221897</v>
      </c>
      <c r="F1595" s="3">
        <v>6598.53346038583</v>
      </c>
      <c r="G1595" s="3">
        <v>5271.2221074835097</v>
      </c>
      <c r="H1595" s="1" t="s">
        <v>2031</v>
      </c>
    </row>
  </sheetData>
  <mergeCells count="5">
    <mergeCell ref="A1:A2"/>
    <mergeCell ref="B1:B2"/>
    <mergeCell ref="C1:C2"/>
    <mergeCell ref="H1:H2"/>
    <mergeCell ref="D1:G1"/>
  </mergeCells>
  <phoneticPr fontId="1"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C3D663E-2AEE-E24E-92D8-0C16030D6A0F}">
  <dimension ref="A1:J27"/>
  <sheetViews>
    <sheetView workbookViewId="0">
      <selection activeCell="A26" sqref="A26:A27"/>
    </sheetView>
  </sheetViews>
  <sheetFormatPr baseColWidth="10" defaultRowHeight="16"/>
  <cols>
    <col min="1" max="1" width="15.1640625" style="3" customWidth="1"/>
    <col min="2" max="2" width="17.6640625" style="3" customWidth="1"/>
    <col min="3" max="3" width="14.6640625" style="3" customWidth="1"/>
    <col min="4" max="5" width="14.1640625" style="3" customWidth="1"/>
    <col min="6" max="6" width="14.1640625" style="40" customWidth="1"/>
    <col min="7" max="8" width="14.1640625" style="3" customWidth="1"/>
    <col min="9" max="9" width="14.1640625" style="40" customWidth="1"/>
    <col min="10" max="10" width="80" style="3" customWidth="1"/>
    <col min="11" max="16384" width="10.83203125" style="3"/>
  </cols>
  <sheetData>
    <row r="1" spans="1:10">
      <c r="A1" s="49" t="s">
        <v>3249</v>
      </c>
      <c r="B1" s="49" t="s">
        <v>3306</v>
      </c>
      <c r="C1" s="49" t="s">
        <v>3307</v>
      </c>
      <c r="D1" s="49" t="s">
        <v>3269</v>
      </c>
      <c r="E1" s="49"/>
      <c r="F1" s="49"/>
      <c r="G1" s="49"/>
      <c r="H1" s="49"/>
      <c r="J1" s="49" t="s">
        <v>3176</v>
      </c>
    </row>
    <row r="2" spans="1:10">
      <c r="A2" s="49"/>
      <c r="B2" s="49"/>
      <c r="C2" s="49"/>
      <c r="D2" s="3" t="s">
        <v>3267</v>
      </c>
      <c r="E2" s="3" t="s">
        <v>3268</v>
      </c>
      <c r="F2" s="40" t="s">
        <v>3288</v>
      </c>
      <c r="G2" s="24" t="s">
        <v>3294</v>
      </c>
      <c r="H2" s="24" t="s">
        <v>3295</v>
      </c>
      <c r="I2" s="40" t="s">
        <v>3288</v>
      </c>
      <c r="J2" s="49"/>
    </row>
    <row r="3" spans="1:10">
      <c r="A3" s="47" t="s">
        <v>3177</v>
      </c>
      <c r="B3" s="47"/>
      <c r="C3" s="47"/>
      <c r="D3" s="47"/>
      <c r="E3" s="47"/>
      <c r="F3" s="47"/>
      <c r="G3" s="47"/>
      <c r="H3" s="47"/>
      <c r="I3" s="47"/>
      <c r="J3" s="47"/>
    </row>
    <row r="4" spans="1:10">
      <c r="A4" s="3" t="s">
        <v>53</v>
      </c>
      <c r="B4" s="40">
        <v>1.6473714537960831</v>
      </c>
      <c r="C4" s="40">
        <v>2.15800646349966E-2</v>
      </c>
      <c r="D4" s="3">
        <v>61.640716876438503</v>
      </c>
      <c r="E4" s="3">
        <v>58.185899416786697</v>
      </c>
      <c r="F4" s="40">
        <f t="shared" ref="F4:F14" si="0">AVERAGE(D4:E4)</f>
        <v>59.9133081466126</v>
      </c>
      <c r="G4" s="3">
        <v>88.417879390478404</v>
      </c>
      <c r="H4" s="3">
        <v>106.664078032628</v>
      </c>
      <c r="I4" s="40">
        <f t="shared" ref="I4:I14" si="1">AVERAGE(G4:H4)</f>
        <v>97.540978711553208</v>
      </c>
      <c r="J4" s="3" t="s">
        <v>52</v>
      </c>
    </row>
    <row r="5" spans="1:10" s="25" customFormat="1">
      <c r="A5" s="3" t="s">
        <v>341</v>
      </c>
      <c r="B5" s="40">
        <v>1.611185794763478</v>
      </c>
      <c r="C5" s="40">
        <v>4.1858441357524201E-2</v>
      </c>
      <c r="D5" s="3">
        <v>1136.16571351327</v>
      </c>
      <c r="E5" s="3">
        <v>855.29670893375601</v>
      </c>
      <c r="F5" s="40">
        <f t="shared" si="0"/>
        <v>995.73121122351301</v>
      </c>
      <c r="G5" s="3">
        <v>1702.3108309658001</v>
      </c>
      <c r="H5" s="3">
        <v>1471.4804741928999</v>
      </c>
      <c r="I5" s="40">
        <f t="shared" si="1"/>
        <v>1586.8956525793501</v>
      </c>
      <c r="J5" s="3" t="s">
        <v>340</v>
      </c>
    </row>
    <row r="6" spans="1:10">
      <c r="A6" s="3" t="s">
        <v>2384</v>
      </c>
      <c r="B6" s="40">
        <v>1.6359735576900272</v>
      </c>
      <c r="C6" s="40">
        <v>7.9199158614101494E-3</v>
      </c>
      <c r="D6" s="3">
        <v>342.57308787026</v>
      </c>
      <c r="E6" s="3">
        <v>288.67070810201898</v>
      </c>
      <c r="F6" s="40">
        <f t="shared" si="0"/>
        <v>315.62189798613952</v>
      </c>
      <c r="G6" s="3">
        <v>476.29386191891899</v>
      </c>
      <c r="H6" s="3">
        <v>545.72293039823103</v>
      </c>
      <c r="I6" s="40">
        <f t="shared" si="1"/>
        <v>511.00839615857501</v>
      </c>
      <c r="J6" s="3" t="s">
        <v>2383</v>
      </c>
    </row>
    <row r="7" spans="1:10">
      <c r="A7" s="3" t="s">
        <v>235</v>
      </c>
      <c r="B7" s="40">
        <v>1.494785700267774</v>
      </c>
      <c r="C7" s="40">
        <v>1.93340870184426E-3</v>
      </c>
      <c r="D7" s="3">
        <v>343.25221748509301</v>
      </c>
      <c r="E7" s="3">
        <v>367.31471838726901</v>
      </c>
      <c r="F7" s="40">
        <f t="shared" si="0"/>
        <v>355.28346793618101</v>
      </c>
      <c r="G7" s="3">
        <v>477.69029590780298</v>
      </c>
      <c r="H7" s="3">
        <v>568.46065823972197</v>
      </c>
      <c r="I7" s="40">
        <f t="shared" si="1"/>
        <v>523.0754770737625</v>
      </c>
      <c r="J7" s="3" t="s">
        <v>234</v>
      </c>
    </row>
    <row r="8" spans="1:10">
      <c r="A8" s="3" t="s">
        <v>565</v>
      </c>
      <c r="B8" s="40">
        <v>1.5295071997974474</v>
      </c>
      <c r="C8" s="40">
        <v>2.6104545166043798E-3</v>
      </c>
      <c r="D8" s="3">
        <v>897.82420874457</v>
      </c>
      <c r="E8" s="3">
        <v>855.39044007994096</v>
      </c>
      <c r="F8" s="40">
        <f t="shared" si="0"/>
        <v>876.60732441225548</v>
      </c>
      <c r="G8" s="3">
        <v>1244.1012086118999</v>
      </c>
      <c r="H8" s="3">
        <v>1402.3599768322899</v>
      </c>
      <c r="I8" s="40">
        <f t="shared" si="1"/>
        <v>1323.230592722095</v>
      </c>
      <c r="J8" s="3" t="s">
        <v>564</v>
      </c>
    </row>
    <row r="9" spans="1:10">
      <c r="A9" s="3" t="s">
        <v>382</v>
      </c>
      <c r="B9" s="40">
        <v>2.1999212840687794</v>
      </c>
      <c r="C9" s="40">
        <v>3.8423613527128598E-7</v>
      </c>
      <c r="D9" s="3">
        <v>2230.7136353227502</v>
      </c>
      <c r="E9" s="3">
        <v>1628.48493380987</v>
      </c>
      <c r="F9" s="40">
        <f t="shared" si="0"/>
        <v>1929.59928456631</v>
      </c>
      <c r="G9" s="3">
        <v>4308.4150128185001</v>
      </c>
      <c r="H9" s="3">
        <v>4093.5771303993602</v>
      </c>
      <c r="I9" s="40">
        <f t="shared" si="1"/>
        <v>4200.9960716089299</v>
      </c>
      <c r="J9" s="3" t="s">
        <v>381</v>
      </c>
    </row>
    <row r="10" spans="1:10">
      <c r="A10" s="3" t="s">
        <v>2567</v>
      </c>
      <c r="B10" s="40">
        <v>1.610894045334464</v>
      </c>
      <c r="C10" s="40">
        <v>1.49369718796917E-2</v>
      </c>
      <c r="D10" s="3">
        <v>923.51437675944703</v>
      </c>
      <c r="E10" s="3">
        <v>709.11872595235104</v>
      </c>
      <c r="F10" s="40">
        <f t="shared" si="0"/>
        <v>816.31655135589904</v>
      </c>
      <c r="G10" s="3">
        <v>1374.37649339879</v>
      </c>
      <c r="H10" s="3">
        <v>1225.66832693692</v>
      </c>
      <c r="I10" s="40">
        <f t="shared" si="1"/>
        <v>1300.022410167855</v>
      </c>
      <c r="J10" s="3" t="s">
        <v>4</v>
      </c>
    </row>
    <row r="11" spans="1:10">
      <c r="A11" s="3" t="s">
        <v>1944</v>
      </c>
      <c r="B11" s="40">
        <v>1.9306584768835273</v>
      </c>
      <c r="C11" s="40">
        <v>1.93340870184426E-3</v>
      </c>
      <c r="D11" s="3">
        <v>756.05144906581404</v>
      </c>
      <c r="E11" s="3">
        <v>762.25943359529504</v>
      </c>
      <c r="F11" s="40">
        <f t="shared" si="0"/>
        <v>759.15544133055459</v>
      </c>
      <c r="G11" s="3">
        <v>1109.6954082089401</v>
      </c>
      <c r="H11" s="3">
        <v>1785.85520081608</v>
      </c>
      <c r="I11" s="40">
        <f t="shared" si="1"/>
        <v>1447.77530451251</v>
      </c>
      <c r="J11" s="3" t="s">
        <v>1943</v>
      </c>
    </row>
    <row r="12" spans="1:10">
      <c r="A12" s="3" t="s">
        <v>1355</v>
      </c>
      <c r="B12" s="40">
        <v>1.5008437173676876</v>
      </c>
      <c r="C12" s="40">
        <v>2.0733273334333198E-3</v>
      </c>
      <c r="D12" s="3">
        <v>1533.50783456927</v>
      </c>
      <c r="E12" s="3">
        <v>1423.21372366577</v>
      </c>
      <c r="F12" s="40">
        <f t="shared" si="0"/>
        <v>1478.36077911752</v>
      </c>
      <c r="G12" s="3">
        <v>2170.5370509968998</v>
      </c>
      <c r="H12" s="3">
        <v>2207.3787682797101</v>
      </c>
      <c r="I12" s="40">
        <f t="shared" si="1"/>
        <v>2188.957909638305</v>
      </c>
      <c r="J12" s="3" t="s">
        <v>1354</v>
      </c>
    </row>
    <row r="13" spans="1:10">
      <c r="A13" s="3" t="s">
        <v>286</v>
      </c>
      <c r="B13" s="40">
        <v>1.9327376388933188</v>
      </c>
      <c r="C13" s="40">
        <v>1.07720937767843E-2</v>
      </c>
      <c r="D13" s="3">
        <v>1059.0503935915499</v>
      </c>
      <c r="E13" s="3">
        <v>875.82382994816601</v>
      </c>
      <c r="F13" s="40">
        <f t="shared" si="0"/>
        <v>967.43711176985789</v>
      </c>
      <c r="G13" s="3">
        <v>1356.6901471030401</v>
      </c>
      <c r="H13" s="3">
        <v>2351.1413854958801</v>
      </c>
      <c r="I13" s="40">
        <f t="shared" si="1"/>
        <v>1853.9157662994601</v>
      </c>
      <c r="J13" s="3" t="s">
        <v>285</v>
      </c>
    </row>
    <row r="14" spans="1:10">
      <c r="A14" s="3" t="s">
        <v>622</v>
      </c>
      <c r="B14" s="40">
        <v>1.5159500529161474</v>
      </c>
      <c r="C14" s="40">
        <v>4.9487202993144498E-2</v>
      </c>
      <c r="D14" s="3">
        <v>134.406903020318</v>
      </c>
      <c r="E14" s="3">
        <v>111.79322300697901</v>
      </c>
      <c r="F14" s="40">
        <f t="shared" si="0"/>
        <v>123.10006301364851</v>
      </c>
      <c r="G14" s="3">
        <v>200.14024424173101</v>
      </c>
      <c r="H14" s="3">
        <v>168.267049000637</v>
      </c>
      <c r="I14" s="40">
        <f t="shared" si="1"/>
        <v>184.20364662118402</v>
      </c>
      <c r="J14" s="3" t="s">
        <v>621</v>
      </c>
    </row>
    <row r="15" spans="1:10">
      <c r="A15" s="47" t="s">
        <v>3178</v>
      </c>
      <c r="B15" s="47"/>
      <c r="C15" s="47"/>
      <c r="D15" s="47"/>
      <c r="E15" s="47"/>
      <c r="F15" s="47"/>
      <c r="G15" s="47"/>
      <c r="H15" s="47"/>
      <c r="I15" s="47"/>
      <c r="J15" s="47"/>
    </row>
    <row r="16" spans="1:10" ht="17">
      <c r="A16" s="3" t="s">
        <v>352</v>
      </c>
      <c r="B16" s="40">
        <v>-2.2213897414980317</v>
      </c>
      <c r="C16" s="40">
        <v>2.0693915183776899E-7</v>
      </c>
      <c r="D16" s="3">
        <v>503.53447785919798</v>
      </c>
      <c r="E16" s="3">
        <v>437.151651232809</v>
      </c>
      <c r="F16" s="40">
        <f t="shared" ref="F16:F25" si="2">AVERAGE(D16:E16)</f>
        <v>470.34306454600346</v>
      </c>
      <c r="G16" s="3">
        <v>183.61866466766699</v>
      </c>
      <c r="H16" s="3">
        <v>235.32929676377199</v>
      </c>
      <c r="I16" s="40">
        <f t="shared" ref="I16:I25" si="3">AVERAGE(G16:H16)</f>
        <v>209.47398071571951</v>
      </c>
      <c r="J16" s="10" t="s">
        <v>3292</v>
      </c>
    </row>
    <row r="17" spans="1:10" ht="17">
      <c r="A17" s="3" t="s">
        <v>186</v>
      </c>
      <c r="B17" s="40">
        <v>-2.4600980827553771</v>
      </c>
      <c r="C17" s="40">
        <v>1.0695139153897E-13</v>
      </c>
      <c r="D17" s="3">
        <v>394.57125549773002</v>
      </c>
      <c r="E17" s="3">
        <v>337.21668452528502</v>
      </c>
      <c r="F17" s="40">
        <f t="shared" si="2"/>
        <v>365.89397001150752</v>
      </c>
      <c r="G17" s="3">
        <v>145.60805205962899</v>
      </c>
      <c r="H17" s="3">
        <v>148.20226245660501</v>
      </c>
      <c r="I17" s="40">
        <f t="shared" si="3"/>
        <v>146.90515725811701</v>
      </c>
      <c r="J17" s="10" t="s">
        <v>3293</v>
      </c>
    </row>
    <row r="18" spans="1:10" ht="17">
      <c r="A18" s="3" t="s">
        <v>268</v>
      </c>
      <c r="B18" s="40">
        <v>-2.3379413223937116</v>
      </c>
      <c r="C18" s="40">
        <v>1.15689249194602E-9</v>
      </c>
      <c r="D18" s="3">
        <v>407.09452221146898</v>
      </c>
      <c r="E18" s="3">
        <v>347.691560243033</v>
      </c>
      <c r="F18" s="40">
        <f t="shared" si="2"/>
        <v>377.39304122725099</v>
      </c>
      <c r="G18" s="3">
        <v>146.86480562016001</v>
      </c>
      <c r="H18" s="3">
        <v>172.42469741050201</v>
      </c>
      <c r="I18" s="40">
        <f t="shared" si="3"/>
        <v>159.644751515331</v>
      </c>
      <c r="J18" s="10" t="s">
        <v>3291</v>
      </c>
    </row>
    <row r="19" spans="1:10" ht="17">
      <c r="A19" s="3" t="s">
        <v>82</v>
      </c>
      <c r="B19" s="40">
        <v>-2.3453273251132365</v>
      </c>
      <c r="C19" s="40">
        <v>3.3101424320836698E-10</v>
      </c>
      <c r="D19" s="3">
        <v>262.476921794698</v>
      </c>
      <c r="E19" s="3">
        <v>220.72092944226199</v>
      </c>
      <c r="F19" s="40">
        <f t="shared" si="2"/>
        <v>241.59892561848</v>
      </c>
      <c r="G19" s="3">
        <v>97.2367528805202</v>
      </c>
      <c r="H19" s="3">
        <v>106.461544841906</v>
      </c>
      <c r="I19" s="40">
        <f t="shared" si="3"/>
        <v>101.84914886121311</v>
      </c>
      <c r="J19" s="10" t="s">
        <v>3270</v>
      </c>
    </row>
    <row r="20" spans="1:10">
      <c r="A20" s="3" t="s">
        <v>614</v>
      </c>
      <c r="B20" s="40">
        <v>-1.4856358603977344</v>
      </c>
      <c r="C20" s="40">
        <v>1.77960906774074E-4</v>
      </c>
      <c r="D20" s="3">
        <v>1794.7815912465501</v>
      </c>
      <c r="E20" s="3">
        <v>1794.1577261105699</v>
      </c>
      <c r="F20" s="40">
        <f t="shared" si="2"/>
        <v>1794.4696586785599</v>
      </c>
      <c r="G20" s="3">
        <v>1197.5130304413101</v>
      </c>
      <c r="H20" s="3">
        <v>1181.68210159764</v>
      </c>
      <c r="I20" s="40">
        <f t="shared" si="3"/>
        <v>1189.5975660194749</v>
      </c>
      <c r="J20" s="3" t="s">
        <v>277</v>
      </c>
    </row>
    <row r="21" spans="1:10">
      <c r="A21" s="3" t="s">
        <v>616</v>
      </c>
      <c r="B21" s="40">
        <v>-1.525256565764427</v>
      </c>
      <c r="C21" s="40">
        <v>1.07720937767843E-2</v>
      </c>
      <c r="D21" s="3">
        <v>128.57033513164399</v>
      </c>
      <c r="E21" s="3">
        <v>129.841121303931</v>
      </c>
      <c r="F21" s="40">
        <f t="shared" si="2"/>
        <v>129.20572821778751</v>
      </c>
      <c r="G21" s="3">
        <v>80.929965586686905</v>
      </c>
      <c r="H21" s="3">
        <v>86.036918245399306</v>
      </c>
      <c r="I21" s="40">
        <f t="shared" si="3"/>
        <v>83.483441916043105</v>
      </c>
      <c r="J21" s="3" t="s">
        <v>615</v>
      </c>
    </row>
    <row r="22" spans="1:10">
      <c r="A22" s="3" t="s">
        <v>912</v>
      </c>
      <c r="B22" s="40">
        <v>-1.4662625098423403</v>
      </c>
      <c r="C22" s="40">
        <v>6.2760882955575897E-3</v>
      </c>
      <c r="D22" s="3">
        <v>378.36113107788799</v>
      </c>
      <c r="E22" s="3">
        <v>404.30025483352802</v>
      </c>
      <c r="F22" s="40">
        <f t="shared" si="2"/>
        <v>391.330692955708</v>
      </c>
      <c r="G22" s="3">
        <v>238.339030674067</v>
      </c>
      <c r="H22" s="3">
        <v>287.49100855772701</v>
      </c>
      <c r="I22" s="40">
        <f t="shared" si="3"/>
        <v>262.91501961589699</v>
      </c>
      <c r="J22" s="3" t="s">
        <v>911</v>
      </c>
    </row>
    <row r="23" spans="1:10">
      <c r="A23" s="3" t="s">
        <v>252</v>
      </c>
      <c r="B23" s="40">
        <v>-1.4939594761950181</v>
      </c>
      <c r="C23" s="40">
        <v>3.1115502676793499E-3</v>
      </c>
      <c r="D23" s="3">
        <v>531.14024186528002</v>
      </c>
      <c r="E23" s="3">
        <v>618.60308732475005</v>
      </c>
      <c r="F23" s="40">
        <f t="shared" si="2"/>
        <v>574.87166459501509</v>
      </c>
      <c r="G23" s="3">
        <v>350.63870747454098</v>
      </c>
      <c r="H23" s="3">
        <v>406.16433836307601</v>
      </c>
      <c r="I23" s="40">
        <f t="shared" si="3"/>
        <v>378.4015229188085</v>
      </c>
      <c r="J23" s="3" t="s">
        <v>251</v>
      </c>
    </row>
    <row r="24" spans="1:10">
      <c r="A24" s="3" t="s">
        <v>748</v>
      </c>
      <c r="B24" s="40">
        <v>-1.5289698419920452</v>
      </c>
      <c r="C24" s="40">
        <v>1.07720937767843E-2</v>
      </c>
      <c r="D24" s="3">
        <v>486.92816293425801</v>
      </c>
      <c r="E24" s="3">
        <v>598.79458353834605</v>
      </c>
      <c r="F24" s="40">
        <f t="shared" si="2"/>
        <v>542.86137323630203</v>
      </c>
      <c r="G24" s="3">
        <v>306.56333579297399</v>
      </c>
      <c r="H24" s="3">
        <v>391.58794981491701</v>
      </c>
      <c r="I24" s="40">
        <f t="shared" si="3"/>
        <v>349.07564280394547</v>
      </c>
      <c r="J24" s="3" t="s">
        <v>361</v>
      </c>
    </row>
    <row r="25" spans="1:10">
      <c r="A25" s="3" t="s">
        <v>88</v>
      </c>
      <c r="B25" s="40">
        <v>-1.5671934579437237</v>
      </c>
      <c r="C25" s="40">
        <v>5.2495755240404403E-2</v>
      </c>
      <c r="D25" s="3">
        <v>59.144493155297603</v>
      </c>
      <c r="E25" s="3">
        <v>67.872040902448205</v>
      </c>
      <c r="F25" s="40">
        <f t="shared" si="2"/>
        <v>63.508267028872908</v>
      </c>
      <c r="G25" s="3">
        <v>39.987750751019398</v>
      </c>
      <c r="H25" s="3">
        <v>39.6043438498019</v>
      </c>
      <c r="I25" s="40">
        <f t="shared" si="3"/>
        <v>39.796047300410649</v>
      </c>
      <c r="J25" s="3" t="s">
        <v>87</v>
      </c>
    </row>
    <row r="26" spans="1:10" ht="16" customHeight="1">
      <c r="A26" s="41" t="s">
        <v>3308</v>
      </c>
    </row>
    <row r="27" spans="1:10">
      <c r="A27" s="41" t="s">
        <v>3309</v>
      </c>
    </row>
  </sheetData>
  <sortState xmlns:xlrd2="http://schemas.microsoft.com/office/spreadsheetml/2017/richdata2" ref="A16:J25">
    <sortCondition ref="A16:A25"/>
  </sortState>
  <mergeCells count="7">
    <mergeCell ref="A3:J3"/>
    <mergeCell ref="A15:J15"/>
    <mergeCell ref="A1:A2"/>
    <mergeCell ref="B1:B2"/>
    <mergeCell ref="C1:C2"/>
    <mergeCell ref="D1:H1"/>
    <mergeCell ref="J1:J2"/>
  </mergeCells>
  <phoneticPr fontId="1" type="noConversion"/>
  <pageMargins left="0.7" right="0.7" top="0.75" bottom="0.75" header="0.3" footer="0.3"/>
  <pageSetup paperSize="9"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工作表</vt:lpstr>
      </vt:variant>
      <vt:variant>
        <vt:i4>6</vt:i4>
      </vt:variant>
    </vt:vector>
  </HeadingPairs>
  <TitlesOfParts>
    <vt:vector size="6" baseType="lpstr">
      <vt:lpstr>tenA-basic info</vt:lpstr>
      <vt:lpstr>tenA-original data</vt:lpstr>
      <vt:lpstr>tenA-simplified data</vt:lpstr>
      <vt:lpstr>comX-basic info</vt:lpstr>
      <vt:lpstr>comX-original data</vt:lpstr>
      <vt:lpstr>comX-simplified dat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angsm19@mails.tsinghua.edu.cn</dc:creator>
  <cp:lastModifiedBy>sm wang</cp:lastModifiedBy>
  <dcterms:created xsi:type="dcterms:W3CDTF">2021-12-06T01:35:30Z</dcterms:created>
  <dcterms:modified xsi:type="dcterms:W3CDTF">2024-12-06T09:32:15Z</dcterms:modified>
</cp:coreProperties>
</file>